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档\博\02 课题\03 前期单细胞landscape\文档\期刊\imeta\七审\"/>
    </mc:Choice>
  </mc:AlternateContent>
  <xr:revisionPtr revIDLastSave="0" documentId="13_ncr:1_{BB718FB6-A98E-4F66-9249-680119516399}" xr6:coauthVersionLast="36" xr6:coauthVersionMax="36" xr10:uidLastSave="{00000000-0000-0000-0000-000000000000}"/>
  <bookViews>
    <workbookView xWindow="0" yWindow="0" windowWidth="21555" windowHeight="6570" activeTab="16" xr2:uid="{F53235AB-4151-4FE9-B7AF-A0C24B279FB1}"/>
  </bookViews>
  <sheets>
    <sheet name="S1" sheetId="1" r:id="rId1"/>
    <sheet name="S2" sheetId="2" r:id="rId2"/>
    <sheet name=" S3" sheetId="3" r:id="rId3"/>
    <sheet name="S4" sheetId="4" r:id="rId4"/>
    <sheet name="S5" sheetId="5" r:id="rId5"/>
    <sheet name="S6" sheetId="6" r:id="rId6"/>
    <sheet name="S7" sheetId="7" r:id="rId7"/>
    <sheet name="S8" sheetId="12" r:id="rId8"/>
    <sheet name="S9" sheetId="13" r:id="rId9"/>
    <sheet name="S10" sheetId="8" r:id="rId10"/>
    <sheet name="S11" sheetId="9" r:id="rId11"/>
    <sheet name="S12" sheetId="10" r:id="rId12"/>
    <sheet name="S13" sheetId="11" r:id="rId13"/>
    <sheet name="S14" sheetId="15" r:id="rId14"/>
    <sheet name="S15" sheetId="16" r:id="rId15"/>
    <sheet name="S16" sheetId="17" r:id="rId16"/>
    <sheet name="S17" sheetId="18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C9" i="1"/>
  <c r="B9" i="1"/>
</calcChain>
</file>

<file path=xl/sharedStrings.xml><?xml version="1.0" encoding="utf-8"?>
<sst xmlns="http://schemas.openxmlformats.org/spreadsheetml/2006/main" count="13402" uniqueCount="8589">
  <si>
    <t>HPAP</t>
  </si>
  <si>
    <t>10X Genomics</t>
  </si>
  <si>
    <t>GSE221156</t>
  </si>
  <si>
    <t>GSE195986</t>
  </si>
  <si>
    <t>Drop-seq</t>
  </si>
  <si>
    <t>E-MATB-5061</t>
  </si>
  <si>
    <t>Smart-seq2</t>
  </si>
  <si>
    <t>GSE114297</t>
    <phoneticPr fontId="1" type="noConversion"/>
  </si>
  <si>
    <t>GSE200044</t>
    <phoneticPr fontId="1" type="noConversion"/>
  </si>
  <si>
    <t>GSE81608</t>
    <phoneticPr fontId="1" type="noConversion"/>
  </si>
  <si>
    <t>SMARTer</t>
  </si>
  <si>
    <t>GSE153855</t>
    <phoneticPr fontId="1" type="noConversion"/>
  </si>
  <si>
    <t>GSE101207</t>
    <phoneticPr fontId="1" type="noConversion"/>
  </si>
  <si>
    <t>Data accession</t>
    <phoneticPr fontId="1" type="noConversion"/>
  </si>
  <si>
    <t>The number of ND donors</t>
    <phoneticPr fontId="1" type="noConversion"/>
  </si>
  <si>
    <t>The number of preT2D donors</t>
    <phoneticPr fontId="1" type="noConversion"/>
  </si>
  <si>
    <t>The number of T2D donors</t>
    <phoneticPr fontId="1" type="noConversion"/>
  </si>
  <si>
    <t>Protocol</t>
    <phoneticPr fontId="1" type="noConversion"/>
  </si>
  <si>
    <t>10X Genomics</t>
    <phoneticPr fontId="1" type="noConversion"/>
  </si>
  <si>
    <t>Validation datasets</t>
    <phoneticPr fontId="1" type="noConversion"/>
  </si>
  <si>
    <t>Abbreviations: ND: non-diabetic; preT2D: pre-type 2 diabetes; T2D: type 2 diabetes</t>
    <phoneticPr fontId="1" type="noConversion"/>
  </si>
  <si>
    <t>Diabetes status in original study</t>
    <phoneticPr fontId="1" type="noConversion"/>
  </si>
  <si>
    <t>ND</t>
    <phoneticPr fontId="1" type="noConversion"/>
  </si>
  <si>
    <t>HPAP056</t>
    <phoneticPr fontId="1" type="noConversion"/>
  </si>
  <si>
    <t>HPAP080</t>
    <phoneticPr fontId="1" type="noConversion"/>
  </si>
  <si>
    <t>HPAP082</t>
    <phoneticPr fontId="1" type="noConversion"/>
  </si>
  <si>
    <t>Caucasian</t>
    <phoneticPr fontId="1" type="noConversion"/>
  </si>
  <si>
    <t>HPAP095</t>
    <phoneticPr fontId="1" type="noConversion"/>
  </si>
  <si>
    <t>HPAP097</t>
    <phoneticPr fontId="1" type="noConversion"/>
  </si>
  <si>
    <t>HPAP099</t>
    <phoneticPr fontId="1" type="noConversion"/>
  </si>
  <si>
    <t>HPAP101</t>
    <phoneticPr fontId="1" type="noConversion"/>
  </si>
  <si>
    <t>HPAP114</t>
    <phoneticPr fontId="1" type="noConversion"/>
  </si>
  <si>
    <t>HPAP063</t>
    <phoneticPr fontId="1" type="noConversion"/>
  </si>
  <si>
    <t>HPAP074</t>
    <phoneticPr fontId="1" type="noConversion"/>
  </si>
  <si>
    <t>HPAP077</t>
    <phoneticPr fontId="1" type="noConversion"/>
  </si>
  <si>
    <t>HPAP103</t>
    <phoneticPr fontId="1" type="noConversion"/>
  </si>
  <si>
    <t>HPAP117</t>
    <phoneticPr fontId="1" type="noConversion"/>
  </si>
  <si>
    <t>HPAP061</t>
    <phoneticPr fontId="1" type="noConversion"/>
  </si>
  <si>
    <t>T2D</t>
    <phoneticPr fontId="1" type="noConversion"/>
  </si>
  <si>
    <t>HPAP081</t>
    <phoneticPr fontId="1" type="noConversion"/>
  </si>
  <si>
    <t>HPAP088</t>
    <phoneticPr fontId="1" type="noConversion"/>
  </si>
  <si>
    <t>HPAP100</t>
    <phoneticPr fontId="1" type="noConversion"/>
  </si>
  <si>
    <t>HPAP090</t>
    <phoneticPr fontId="1" type="noConversion"/>
  </si>
  <si>
    <t>HPAP096</t>
    <phoneticPr fontId="1" type="noConversion"/>
  </si>
  <si>
    <t>HPAP106</t>
    <phoneticPr fontId="1" type="noConversion"/>
  </si>
  <si>
    <t>HPAP108</t>
    <phoneticPr fontId="1" type="noConversion"/>
  </si>
  <si>
    <t>HPAP109</t>
    <phoneticPr fontId="1" type="noConversion"/>
  </si>
  <si>
    <t>HPAP111</t>
    <phoneticPr fontId="1" type="noConversion"/>
  </si>
  <si>
    <t>HPAP120</t>
    <phoneticPr fontId="1" type="noConversion"/>
  </si>
  <si>
    <t>HPAP126</t>
    <phoneticPr fontId="1" type="noConversion"/>
  </si>
  <si>
    <t>Source</t>
    <phoneticPr fontId="1" type="noConversion"/>
  </si>
  <si>
    <t>Age</t>
    <phoneticPr fontId="1" type="noConversion"/>
  </si>
  <si>
    <t>Sex</t>
    <phoneticPr fontId="1" type="noConversion"/>
  </si>
  <si>
    <t>BMI</t>
    <phoneticPr fontId="1" type="noConversion"/>
  </si>
  <si>
    <t>HbA1c</t>
    <phoneticPr fontId="1" type="noConversion"/>
  </si>
  <si>
    <t>C-Peptide</t>
    <phoneticPr fontId="1" type="noConversion"/>
  </si>
  <si>
    <t>Ethnicity</t>
    <phoneticPr fontId="1" type="noConversion"/>
  </si>
  <si>
    <t>HPAP035</t>
    <phoneticPr fontId="1" type="noConversion"/>
  </si>
  <si>
    <t>Male</t>
    <phoneticPr fontId="1" type="noConversion"/>
  </si>
  <si>
    <t>Upenn</t>
    <phoneticPr fontId="1" type="noConversion"/>
  </si>
  <si>
    <t>HPAP050</t>
    <phoneticPr fontId="1" type="noConversion"/>
  </si>
  <si>
    <t>Female</t>
    <phoneticPr fontId="1" type="noConversion"/>
  </si>
  <si>
    <t>Hispanic</t>
    <phoneticPr fontId="1" type="noConversion"/>
  </si>
  <si>
    <t>African American</t>
    <phoneticPr fontId="1" type="noConversion"/>
  </si>
  <si>
    <t>HPAP093</t>
    <phoneticPr fontId="1" type="noConversion"/>
  </si>
  <si>
    <t>HPAP119</t>
    <phoneticPr fontId="1" type="noConversion"/>
  </si>
  <si>
    <t>preT2D</t>
    <phoneticPr fontId="1" type="noConversion"/>
  </si>
  <si>
    <t>HPAP075</t>
    <phoneticPr fontId="1" type="noConversion"/>
  </si>
  <si>
    <t>HPAP118</t>
    <phoneticPr fontId="1" type="noConversion"/>
  </si>
  <si>
    <t>Donor</t>
    <phoneticPr fontId="1" type="noConversion"/>
  </si>
  <si>
    <t>3. ND: 12 + preT2D: 7 + T2D : 12</t>
    <phoneticPr fontId="1" type="noConversion"/>
  </si>
  <si>
    <t>1. Details for HPAP cohort available at: https://hpap.pmacs.upenn.edu/</t>
    <phoneticPr fontId="1" type="noConversion"/>
  </si>
  <si>
    <t>Cause of death</t>
    <phoneticPr fontId="1" type="noConversion"/>
  </si>
  <si>
    <t>NA</t>
    <phoneticPr fontId="1" type="noConversion"/>
  </si>
  <si>
    <t>PreDiabetic</t>
    <phoneticPr fontId="1" type="noConversion"/>
  </si>
  <si>
    <t>Islet45</t>
    <phoneticPr fontId="1" type="noConversion"/>
  </si>
  <si>
    <t>White</t>
    <phoneticPr fontId="1" type="noConversion"/>
  </si>
  <si>
    <t>Cerebrovascular/stroke</t>
    <phoneticPr fontId="1" type="noConversion"/>
  </si>
  <si>
    <t>Miami</t>
    <phoneticPr fontId="1" type="noConversion"/>
  </si>
  <si>
    <t>Islet80</t>
    <phoneticPr fontId="1" type="noConversion"/>
  </si>
  <si>
    <t>AfricanAmerican</t>
    <phoneticPr fontId="1" type="noConversion"/>
  </si>
  <si>
    <t>Head trauma</t>
    <phoneticPr fontId="1" type="noConversion"/>
  </si>
  <si>
    <t>Islet89</t>
    <phoneticPr fontId="1" type="noConversion"/>
  </si>
  <si>
    <t>Anoxia</t>
    <phoneticPr fontId="1" type="noConversion"/>
  </si>
  <si>
    <t>Islet37</t>
    <phoneticPr fontId="1" type="noConversion"/>
  </si>
  <si>
    <t>Head trauma - gunshot wound/suicide</t>
    <phoneticPr fontId="1" type="noConversion"/>
  </si>
  <si>
    <t>Islet34</t>
    <phoneticPr fontId="1" type="noConversion"/>
  </si>
  <si>
    <t>Scharp-Lacy</t>
    <phoneticPr fontId="1" type="noConversion"/>
  </si>
  <si>
    <t>Islet38</t>
    <phoneticPr fontId="1" type="noConversion"/>
  </si>
  <si>
    <t>Islet42</t>
    <phoneticPr fontId="1" type="noConversion"/>
  </si>
  <si>
    <t>Islet47</t>
    <phoneticPr fontId="1" type="noConversion"/>
  </si>
  <si>
    <t>Islet57</t>
    <phoneticPr fontId="1" type="noConversion"/>
  </si>
  <si>
    <t>Islet73</t>
    <phoneticPr fontId="1" type="noConversion"/>
  </si>
  <si>
    <t>Islet104</t>
    <phoneticPr fontId="1" type="noConversion"/>
  </si>
  <si>
    <t>Islet107</t>
    <phoneticPr fontId="1" type="noConversion"/>
  </si>
  <si>
    <t>Islet123</t>
    <phoneticPr fontId="1" type="noConversion"/>
  </si>
  <si>
    <t>Islet53</t>
    <phoneticPr fontId="1" type="noConversion"/>
  </si>
  <si>
    <t>Islet55</t>
    <phoneticPr fontId="1" type="noConversion"/>
  </si>
  <si>
    <t>Islet62</t>
    <phoneticPr fontId="1" type="noConversion"/>
  </si>
  <si>
    <t>Islet63</t>
    <phoneticPr fontId="1" type="noConversion"/>
  </si>
  <si>
    <t>Islet101</t>
    <phoneticPr fontId="1" type="noConversion"/>
  </si>
  <si>
    <t>Islet28</t>
    <phoneticPr fontId="1" type="noConversion"/>
  </si>
  <si>
    <t>Islet30</t>
    <phoneticPr fontId="1" type="noConversion"/>
  </si>
  <si>
    <t>Islet31</t>
    <phoneticPr fontId="1" type="noConversion"/>
  </si>
  <si>
    <t>Islet32</t>
    <phoneticPr fontId="1" type="noConversion"/>
  </si>
  <si>
    <t>Islet41</t>
    <phoneticPr fontId="1" type="noConversion"/>
  </si>
  <si>
    <t>Islet48</t>
    <phoneticPr fontId="1" type="noConversion"/>
  </si>
  <si>
    <t>Islet60</t>
    <phoneticPr fontId="1" type="noConversion"/>
  </si>
  <si>
    <t>Islet91</t>
    <phoneticPr fontId="1" type="noConversion"/>
  </si>
  <si>
    <t>Islet54</t>
    <phoneticPr fontId="1" type="noConversion"/>
  </si>
  <si>
    <t>Southern California IsletCell Resource Center</t>
    <phoneticPr fontId="1" type="noConversion"/>
  </si>
  <si>
    <t>Islet40</t>
    <phoneticPr fontId="1" type="noConversion"/>
  </si>
  <si>
    <t>Islet58</t>
    <phoneticPr fontId="1" type="noConversion"/>
  </si>
  <si>
    <t>Islet39</t>
    <phoneticPr fontId="1" type="noConversion"/>
  </si>
  <si>
    <t>Islet128</t>
    <phoneticPr fontId="1" type="noConversion"/>
  </si>
  <si>
    <t>southern California IsletCell Resource Center</t>
    <phoneticPr fontId="1" type="noConversion"/>
  </si>
  <si>
    <t>Islet127</t>
    <phoneticPr fontId="1" type="noConversion"/>
  </si>
  <si>
    <t>UPenn</t>
    <phoneticPr fontId="1" type="noConversion"/>
  </si>
  <si>
    <t>Islet33</t>
    <phoneticPr fontId="1" type="noConversion"/>
  </si>
  <si>
    <t>Islet44</t>
    <phoneticPr fontId="1" type="noConversion"/>
  </si>
  <si>
    <t>Islet126</t>
    <phoneticPr fontId="1" type="noConversion"/>
  </si>
  <si>
    <t>Islet29</t>
    <phoneticPr fontId="1" type="noConversion"/>
  </si>
  <si>
    <t>Wisconsin</t>
    <phoneticPr fontId="1" type="noConversion"/>
  </si>
  <si>
    <t>Islet59</t>
    <phoneticPr fontId="1" type="noConversion"/>
  </si>
  <si>
    <t>Islet61</t>
    <phoneticPr fontId="1" type="noConversion"/>
  </si>
  <si>
    <t>Islet68</t>
    <phoneticPr fontId="1" type="noConversion"/>
  </si>
  <si>
    <t>Islet50</t>
    <phoneticPr fontId="1" type="noConversion"/>
  </si>
  <si>
    <t>Islet56</t>
    <phoneticPr fontId="1" type="noConversion"/>
  </si>
  <si>
    <t>Islet52</t>
    <phoneticPr fontId="1" type="noConversion"/>
  </si>
  <si>
    <t>1. Details for GSE221156 cohort available at: https://www.ncbi.nlm.nih.gov/geo/query/acc.cgi?acc=GSE221156</t>
    <phoneticPr fontId="1" type="noConversion"/>
  </si>
  <si>
    <t>3. ND: 17 + preT2D: 11 + T2D : 14</t>
    <phoneticPr fontId="1" type="noConversion"/>
  </si>
  <si>
    <t>4. Donors with uncertain status were excluded</t>
    <phoneticPr fontId="1" type="noConversion"/>
  </si>
  <si>
    <t>HT2</t>
    <phoneticPr fontId="1" type="noConversion"/>
  </si>
  <si>
    <t>HT6</t>
    <phoneticPr fontId="1" type="noConversion"/>
  </si>
  <si>
    <t>HT4</t>
    <phoneticPr fontId="1" type="noConversion"/>
  </si>
  <si>
    <t>HT7</t>
    <phoneticPr fontId="1" type="noConversion"/>
  </si>
  <si>
    <t>HT1</t>
    <phoneticPr fontId="1" type="noConversion"/>
  </si>
  <si>
    <t>HT5</t>
    <phoneticPr fontId="1" type="noConversion"/>
  </si>
  <si>
    <t>T2D1</t>
    <phoneticPr fontId="1" type="noConversion"/>
  </si>
  <si>
    <t>HT3</t>
    <phoneticPr fontId="1" type="noConversion"/>
  </si>
  <si>
    <t>Prodo Laboratories Inc</t>
    <phoneticPr fontId="1" type="noConversion"/>
  </si>
  <si>
    <t>T2D3</t>
    <phoneticPr fontId="1" type="noConversion"/>
  </si>
  <si>
    <t>T2D4</t>
    <phoneticPr fontId="1" type="noConversion"/>
  </si>
  <si>
    <t>T2D2</t>
    <phoneticPr fontId="1" type="noConversion"/>
  </si>
  <si>
    <t>3. ND: 5 + preT2D: 2 + T2D : 4</t>
    <phoneticPr fontId="1" type="noConversion"/>
  </si>
  <si>
    <t>1. Cohort original publication (PMID: 37669939):  Single cell multiomic analysis reveals diabetes-associated β-cell heterogeneity driven by HNF1A</t>
    <phoneticPr fontId="1" type="noConversion"/>
  </si>
  <si>
    <t>HP1507101</t>
    <phoneticPr fontId="1" type="noConversion"/>
  </si>
  <si>
    <t>HP1504901</t>
    <phoneticPr fontId="1" type="noConversion"/>
  </si>
  <si>
    <t>HP1502401</t>
    <phoneticPr fontId="1" type="noConversion"/>
  </si>
  <si>
    <t>HP1509101</t>
    <phoneticPr fontId="1" type="noConversion"/>
  </si>
  <si>
    <t>HP1508501T2D</t>
    <phoneticPr fontId="1" type="noConversion"/>
  </si>
  <si>
    <t>AZ</t>
    <phoneticPr fontId="1" type="noConversion"/>
  </si>
  <si>
    <t>HP1506401</t>
    <phoneticPr fontId="1" type="noConversion"/>
  </si>
  <si>
    <t>HP1525301T2D</t>
    <phoneticPr fontId="1" type="noConversion"/>
  </si>
  <si>
    <t>HP1526901T2D</t>
    <phoneticPr fontId="1" type="noConversion"/>
  </si>
  <si>
    <t>HP1504101T2D</t>
    <phoneticPr fontId="1" type="noConversion"/>
  </si>
  <si>
    <t>1. Cohort original publication (PMID: 27667667):  Single-Cell Transcriptome Profiling of Human Pancreatic Islets in Health and Type 2 Diabetes</t>
    <phoneticPr fontId="1" type="noConversion"/>
  </si>
  <si>
    <t>3. ND: 5 + preT2D: 1 + T2D : 4</t>
    <phoneticPr fontId="1" type="noConversion"/>
  </si>
  <si>
    <t>Donor2</t>
    <phoneticPr fontId="1" type="noConversion"/>
  </si>
  <si>
    <t xml:space="preserve">Hispanic </t>
    <phoneticPr fontId="1" type="noConversion"/>
  </si>
  <si>
    <t>Prodo Laboratories</t>
    <phoneticPr fontId="1" type="noConversion"/>
  </si>
  <si>
    <t>Donor8</t>
    <phoneticPr fontId="1" type="noConversion"/>
  </si>
  <si>
    <t>Stroke</t>
    <phoneticPr fontId="1" type="noConversion"/>
  </si>
  <si>
    <t>Donor1</t>
    <phoneticPr fontId="1" type="noConversion"/>
  </si>
  <si>
    <t>Donor6</t>
    <phoneticPr fontId="1" type="noConversion"/>
  </si>
  <si>
    <t>Donor7</t>
    <phoneticPr fontId="1" type="noConversion"/>
  </si>
  <si>
    <t>Donor11</t>
    <phoneticPr fontId="1" type="noConversion"/>
  </si>
  <si>
    <t>Donor5</t>
    <phoneticPr fontId="1" type="noConversion"/>
  </si>
  <si>
    <t xml:space="preserve">Head trauma  </t>
    <phoneticPr fontId="1" type="noConversion"/>
  </si>
  <si>
    <t>Donor9</t>
    <phoneticPr fontId="1" type="noConversion"/>
  </si>
  <si>
    <t>Donor3</t>
    <phoneticPr fontId="1" type="noConversion"/>
  </si>
  <si>
    <t>Donor4</t>
    <phoneticPr fontId="1" type="noConversion"/>
  </si>
  <si>
    <t>Donor10</t>
    <phoneticPr fontId="1" type="noConversion"/>
  </si>
  <si>
    <t>Donor12</t>
    <phoneticPr fontId="1" type="noConversion"/>
  </si>
  <si>
    <t>1. Cohort original publication (PMID: 29950394):  Pseudotime Ordering of Single Human β-Cells Reveals States of Insulin Production and Unfolded Protein Response</t>
    <phoneticPr fontId="1" type="noConversion"/>
  </si>
  <si>
    <t>3. ND: 10 + preT2D: 2 + T2D : 0</t>
    <phoneticPr fontId="1" type="noConversion"/>
  </si>
  <si>
    <t>n</t>
    <phoneticPr fontId="1" type="noConversion"/>
  </si>
  <si>
    <t>Age (years, mean ± S.E.M.)</t>
    <phoneticPr fontId="1" type="noConversion"/>
  </si>
  <si>
    <t>40.6 ± 1.9</t>
    <phoneticPr fontId="1" type="noConversion"/>
  </si>
  <si>
    <t>48.0 ± 1.7</t>
    <phoneticPr fontId="1" type="noConversion"/>
  </si>
  <si>
    <t>51.0 ± 1.6</t>
    <phoneticPr fontId="1" type="noConversion"/>
  </si>
  <si>
    <t>BMI (kg/m2, mean ± S.E.M.)</t>
    <phoneticPr fontId="1" type="noConversion"/>
  </si>
  <si>
    <t>28.0 ± 0.7</t>
    <phoneticPr fontId="1" type="noConversion"/>
  </si>
  <si>
    <t>31.5 ± 1.0</t>
    <phoneticPr fontId="1" type="noConversion"/>
  </si>
  <si>
    <t>32.2 ± 0.9</t>
    <phoneticPr fontId="1" type="noConversion"/>
  </si>
  <si>
    <t>HbA1c (%, mean ± S.E.M.)</t>
    <phoneticPr fontId="1" type="noConversion"/>
  </si>
  <si>
    <t>5.2 ± 0.04</t>
    <phoneticPr fontId="1" type="noConversion"/>
  </si>
  <si>
    <t>5.9 ± 0.04</t>
    <phoneticPr fontId="1" type="noConversion"/>
  </si>
  <si>
    <t>7.7 ± 0.3</t>
    <phoneticPr fontId="1" type="noConversion"/>
  </si>
  <si>
    <t>Sex (Female# / Male#)</t>
    <phoneticPr fontId="1" type="noConversion"/>
  </si>
  <si>
    <t>16 / 33</t>
    <phoneticPr fontId="1" type="noConversion"/>
  </si>
  <si>
    <t>15 / 19</t>
    <phoneticPr fontId="1" type="noConversion"/>
  </si>
  <si>
    <t>10 / 13</t>
    <phoneticPr fontId="1" type="noConversion"/>
  </si>
  <si>
    <t>Abbreviations: ND: non-diabetic; preT2D: pre-type 2 diabetes; T2D: type 2 diabetes; S.E.M.: Standard error of the mean</t>
    <phoneticPr fontId="1" type="noConversion"/>
  </si>
  <si>
    <t>A0019</t>
    <phoneticPr fontId="1" type="noConversion"/>
  </si>
  <si>
    <t>Non-diabetic</t>
    <phoneticPr fontId="1" type="noConversion"/>
  </si>
  <si>
    <t>Head trauma/GSW</t>
    <phoneticPr fontId="1" type="noConversion"/>
  </si>
  <si>
    <t>City of Hope National Medical Center</t>
    <phoneticPr fontId="1" type="noConversion"/>
  </si>
  <si>
    <t>A0033</t>
    <phoneticPr fontId="1" type="noConversion"/>
  </si>
  <si>
    <t>COD CVA</t>
    <phoneticPr fontId="1" type="noConversion"/>
  </si>
  <si>
    <t>A0027</t>
    <phoneticPr fontId="1" type="noConversion"/>
  </si>
  <si>
    <t>CVA</t>
    <phoneticPr fontId="1" type="noConversion"/>
  </si>
  <si>
    <t>C0026</t>
    <phoneticPr fontId="1" type="noConversion"/>
  </si>
  <si>
    <t>Hispanic/Latino</t>
    <phoneticPr fontId="1" type="noConversion"/>
  </si>
  <si>
    <t>C0027</t>
    <phoneticPr fontId="1" type="noConversion"/>
  </si>
  <si>
    <t>University of Pennsylvania</t>
    <phoneticPr fontId="1" type="noConversion"/>
  </si>
  <si>
    <t>C0025</t>
    <phoneticPr fontId="1" type="noConversion"/>
  </si>
  <si>
    <t>Cardiac arrest s/p choking</t>
    <phoneticPr fontId="1" type="noConversion"/>
  </si>
  <si>
    <t>University of Wisconsin</t>
    <phoneticPr fontId="1" type="noConversion"/>
  </si>
  <si>
    <t>A0028</t>
    <phoneticPr fontId="1" type="noConversion"/>
  </si>
  <si>
    <t>Pre-T2D</t>
    <phoneticPr fontId="1" type="noConversion"/>
  </si>
  <si>
    <t>A0029</t>
    <phoneticPr fontId="1" type="noConversion"/>
  </si>
  <si>
    <t>Anoxia following CVA</t>
    <phoneticPr fontId="1" type="noConversion"/>
  </si>
  <si>
    <t>A0030</t>
    <phoneticPr fontId="1" type="noConversion"/>
  </si>
  <si>
    <t>DCD following CVA</t>
    <phoneticPr fontId="1" type="noConversion"/>
  </si>
  <si>
    <t>A0021</t>
    <phoneticPr fontId="1" type="noConversion"/>
  </si>
  <si>
    <t>Black or African American</t>
    <phoneticPr fontId="1" type="noConversion"/>
  </si>
  <si>
    <t>A0011</t>
    <phoneticPr fontId="1" type="noConversion"/>
  </si>
  <si>
    <t>C0013</t>
    <phoneticPr fontId="1" type="noConversion"/>
  </si>
  <si>
    <t>Scharp-Lacy Research Institute</t>
    <phoneticPr fontId="1" type="noConversion"/>
  </si>
  <si>
    <t>C0014</t>
    <phoneticPr fontId="1" type="noConversion"/>
  </si>
  <si>
    <t>Hispanic Latino</t>
    <phoneticPr fontId="1" type="noConversion"/>
  </si>
  <si>
    <t>A0024</t>
    <phoneticPr fontId="1" type="noConversion"/>
  </si>
  <si>
    <t>DCD after CVA</t>
    <phoneticPr fontId="1" type="noConversion"/>
  </si>
  <si>
    <t>A0031</t>
    <phoneticPr fontId="1" type="noConversion"/>
  </si>
  <si>
    <t>CVA/stroke</t>
    <phoneticPr fontId="1" type="noConversion"/>
  </si>
  <si>
    <t>C0019</t>
    <phoneticPr fontId="1" type="noConversion"/>
  </si>
  <si>
    <t>C0021</t>
    <phoneticPr fontId="1" type="noConversion"/>
  </si>
  <si>
    <t>C0024</t>
    <phoneticPr fontId="1" type="noConversion"/>
  </si>
  <si>
    <t>1. Cohort original publication (PMID: 37231096):  Integrating genetics with single-cell multiomic measurements across disease states identifies mechanisms of beta cell dysfunction in type 2 diabetes</t>
    <phoneticPr fontId="1" type="noConversion"/>
  </si>
  <si>
    <t>3. ND: 6 + preT2D: 7 + T2D : 5</t>
    <phoneticPr fontId="1" type="noConversion"/>
  </si>
  <si>
    <t>Non T2D 1</t>
    <phoneticPr fontId="1" type="noConversion"/>
  </si>
  <si>
    <t>Non T2D</t>
    <phoneticPr fontId="1" type="noConversion"/>
  </si>
  <si>
    <t>Non T2D 2</t>
    <phoneticPr fontId="1" type="noConversion"/>
  </si>
  <si>
    <t>Non T2D 3</t>
    <phoneticPr fontId="1" type="noConversion"/>
  </si>
  <si>
    <t>Non T2D 4</t>
    <phoneticPr fontId="1" type="noConversion"/>
  </si>
  <si>
    <t>Non T2D 6</t>
    <phoneticPr fontId="1" type="noConversion"/>
  </si>
  <si>
    <t>Non T2D 7</t>
    <phoneticPr fontId="1" type="noConversion"/>
  </si>
  <si>
    <t>Non T2D 8</t>
    <phoneticPr fontId="1" type="noConversion"/>
  </si>
  <si>
    <t>Non T2D 9</t>
    <phoneticPr fontId="1" type="noConversion"/>
  </si>
  <si>
    <t>Non T2D 10</t>
    <phoneticPr fontId="1" type="noConversion"/>
  </si>
  <si>
    <t>Non T2D 11</t>
    <phoneticPr fontId="1" type="noConversion"/>
  </si>
  <si>
    <t>Non T2D 12</t>
    <phoneticPr fontId="1" type="noConversion"/>
  </si>
  <si>
    <t>T2D 3</t>
    <phoneticPr fontId="1" type="noConversion"/>
  </si>
  <si>
    <t>T2D 4</t>
    <phoneticPr fontId="1" type="noConversion"/>
  </si>
  <si>
    <t>T2D 5</t>
    <phoneticPr fontId="1" type="noConversion"/>
  </si>
  <si>
    <t>T2D 6</t>
    <phoneticPr fontId="1" type="noConversion"/>
  </si>
  <si>
    <t>AfriCaucasianan AmeriCaucasianan</t>
    <phoneticPr fontId="1" type="noConversion"/>
  </si>
  <si>
    <t>Head trauma from a motor vehicle accident</t>
    <phoneticPr fontId="1" type="noConversion"/>
  </si>
  <si>
    <t>Head trauma caused by a fall</t>
    <phoneticPr fontId="1" type="noConversion"/>
  </si>
  <si>
    <t>Asian/Indian</t>
    <phoneticPr fontId="1" type="noConversion"/>
  </si>
  <si>
    <t>Aneurysm</t>
    <phoneticPr fontId="1" type="noConversion"/>
  </si>
  <si>
    <t>1. Cohort original publication (PMID: 27667665):  RNA Sequencing of Single Human Islet Cells Reveals Type 2 Diabetes Genes</t>
    <phoneticPr fontId="1" type="noConversion"/>
  </si>
  <si>
    <t>3. ND: 11 + preT2D: 0 + T2D : 4</t>
    <phoneticPr fontId="1" type="noConversion"/>
  </si>
  <si>
    <t>Sample101</t>
    <phoneticPr fontId="1" type="noConversion"/>
  </si>
  <si>
    <t>Sample102</t>
    <phoneticPr fontId="1" type="noConversion"/>
  </si>
  <si>
    <t>Sample103</t>
    <phoneticPr fontId="1" type="noConversion"/>
  </si>
  <si>
    <t>Sample104</t>
    <phoneticPr fontId="1" type="noConversion"/>
  </si>
  <si>
    <t>Sample105</t>
    <phoneticPr fontId="1" type="noConversion"/>
  </si>
  <si>
    <t>Sample106</t>
    <phoneticPr fontId="1" type="noConversion"/>
  </si>
  <si>
    <t>Sample107</t>
    <phoneticPr fontId="1" type="noConversion"/>
  </si>
  <si>
    <t>Sample108</t>
    <phoneticPr fontId="1" type="noConversion"/>
  </si>
  <si>
    <t>Sample109</t>
    <phoneticPr fontId="1" type="noConversion"/>
  </si>
  <si>
    <t>Sample110</t>
    <phoneticPr fontId="1" type="noConversion"/>
  </si>
  <si>
    <t>Sample111</t>
    <phoneticPr fontId="1" type="noConversion"/>
  </si>
  <si>
    <t>1. Cohort original publication (PMID: 35482056):  Lessons from single-cell RNA sequencing of human islets</t>
    <phoneticPr fontId="1" type="noConversion"/>
  </si>
  <si>
    <t>3. ND: 6 + preT2D: 0 + T2D : 5</t>
    <phoneticPr fontId="1" type="noConversion"/>
  </si>
  <si>
    <t>H1</t>
    <phoneticPr fontId="1" type="noConversion"/>
  </si>
  <si>
    <t>Ascian-filipino</t>
    <phoneticPr fontId="1" type="noConversion"/>
  </si>
  <si>
    <t>H2</t>
    <phoneticPr fontId="1" type="noConversion"/>
  </si>
  <si>
    <t>Trauma</t>
    <phoneticPr fontId="1" type="noConversion"/>
  </si>
  <si>
    <t>H3</t>
    <phoneticPr fontId="1" type="noConversion"/>
  </si>
  <si>
    <t>Anoxic event</t>
    <phoneticPr fontId="1" type="noConversion"/>
  </si>
  <si>
    <t>H6</t>
    <phoneticPr fontId="1" type="noConversion"/>
  </si>
  <si>
    <t>automobile accident</t>
    <phoneticPr fontId="1" type="noConversion"/>
  </si>
  <si>
    <t>Cerebral Vascular accident</t>
    <phoneticPr fontId="1" type="noConversion"/>
  </si>
  <si>
    <t>stroke</t>
    <phoneticPr fontId="1" type="noConversion"/>
  </si>
  <si>
    <t>1. Cohort original publication (PMID: 30865899): Single-Cell Heterogeneity Analysis and CRISPR Screen Identify Key β-Cell-Specific Disease Genes</t>
    <phoneticPr fontId="1" type="noConversion"/>
  </si>
  <si>
    <t>3. ND: 4 + preT2D: 0 + T2D : 5</t>
    <phoneticPr fontId="1" type="noConversion"/>
  </si>
  <si>
    <t>p_val</t>
  </si>
  <si>
    <t>avg_log2FC</t>
  </si>
  <si>
    <t>pct.1</t>
  </si>
  <si>
    <t>pct.2</t>
  </si>
  <si>
    <t>p_val_adj</t>
  </si>
  <si>
    <t>gene</t>
  </si>
  <si>
    <t>MSS51</t>
  </si>
  <si>
    <t>ATXN8OS</t>
  </si>
  <si>
    <t>CLEC2D</t>
  </si>
  <si>
    <t>SERF1A</t>
  </si>
  <si>
    <t>SLITRK4</t>
  </si>
  <si>
    <t>U2AF1</t>
  </si>
  <si>
    <t>SMN2</t>
  </si>
  <si>
    <t>CXCL14</t>
  </si>
  <si>
    <t>p_val</t>
    <phoneticPr fontId="1" type="noConversion"/>
  </si>
  <si>
    <t>avg_log2FC</t>
    <phoneticPr fontId="1" type="noConversion"/>
  </si>
  <si>
    <t>pct.1</t>
    <phoneticPr fontId="1" type="noConversion"/>
  </si>
  <si>
    <t>pct.2</t>
    <phoneticPr fontId="1" type="noConversion"/>
  </si>
  <si>
    <t>p_val_adj</t>
    <phoneticPr fontId="1" type="noConversion"/>
  </si>
  <si>
    <t>gene</t>
    <phoneticPr fontId="1" type="noConversion"/>
  </si>
  <si>
    <t>TBX2-AS1</t>
    <phoneticPr fontId="1" type="noConversion"/>
  </si>
  <si>
    <t>BARX1</t>
    <phoneticPr fontId="1" type="noConversion"/>
  </si>
  <si>
    <t>MSS51</t>
    <phoneticPr fontId="1" type="noConversion"/>
  </si>
  <si>
    <t>TBX2</t>
    <phoneticPr fontId="1" type="noConversion"/>
  </si>
  <si>
    <t>SYT1</t>
    <phoneticPr fontId="1" type="noConversion"/>
  </si>
  <si>
    <t>ATXN8OS</t>
    <phoneticPr fontId="1" type="noConversion"/>
  </si>
  <si>
    <t>CLEC2D</t>
    <phoneticPr fontId="1" type="noConversion"/>
  </si>
  <si>
    <t>NHLH2</t>
    <phoneticPr fontId="1" type="noConversion"/>
  </si>
  <si>
    <t>DKK3</t>
    <phoneticPr fontId="1" type="noConversion"/>
  </si>
  <si>
    <t>GAD1</t>
    <phoneticPr fontId="1" type="noConversion"/>
  </si>
  <si>
    <t>ELFN1</t>
    <phoneticPr fontId="1" type="noConversion"/>
  </si>
  <si>
    <t>RAMP3</t>
    <phoneticPr fontId="1" type="noConversion"/>
  </si>
  <si>
    <t>KCNAB2</t>
    <phoneticPr fontId="1" type="noConversion"/>
  </si>
  <si>
    <t>SLX1A</t>
    <phoneticPr fontId="1" type="noConversion"/>
  </si>
  <si>
    <t>SERF1A</t>
    <phoneticPr fontId="1" type="noConversion"/>
  </si>
  <si>
    <t>PCOLCE2</t>
    <phoneticPr fontId="1" type="noConversion"/>
  </si>
  <si>
    <t>CAMK4</t>
    <phoneticPr fontId="1" type="noConversion"/>
  </si>
  <si>
    <t>SLITRK4</t>
    <phoneticPr fontId="1" type="noConversion"/>
  </si>
  <si>
    <t>ASCL2</t>
    <phoneticPr fontId="1" type="noConversion"/>
  </si>
  <si>
    <t>U2AF1</t>
    <phoneticPr fontId="1" type="noConversion"/>
  </si>
  <si>
    <t>SMN2</t>
    <phoneticPr fontId="1" type="noConversion"/>
  </si>
  <si>
    <t>SGK2</t>
    <phoneticPr fontId="1" type="noConversion"/>
  </si>
  <si>
    <t>LINC01117</t>
    <phoneticPr fontId="1" type="noConversion"/>
  </si>
  <si>
    <t>NACA2</t>
    <phoneticPr fontId="1" type="noConversion"/>
  </si>
  <si>
    <t>BRINP1</t>
    <phoneticPr fontId="1" type="noConversion"/>
  </si>
  <si>
    <t>PHACTR1</t>
    <phoneticPr fontId="1" type="noConversion"/>
  </si>
  <si>
    <t>ARG2</t>
    <phoneticPr fontId="1" type="noConversion"/>
  </si>
  <si>
    <t>PLA1A</t>
    <phoneticPr fontId="1" type="noConversion"/>
  </si>
  <si>
    <t>RPL13AP20</t>
    <phoneticPr fontId="1" type="noConversion"/>
  </si>
  <si>
    <t>ADD2</t>
    <phoneticPr fontId="1" type="noConversion"/>
  </si>
  <si>
    <t>EGFL7</t>
    <phoneticPr fontId="1" type="noConversion"/>
  </si>
  <si>
    <t>FTCD</t>
    <phoneticPr fontId="1" type="noConversion"/>
  </si>
  <si>
    <t>PPP1R1A</t>
    <phoneticPr fontId="1" type="noConversion"/>
  </si>
  <si>
    <t>FAIM2</t>
    <phoneticPr fontId="1" type="noConversion"/>
  </si>
  <si>
    <t>CXCL14</t>
    <phoneticPr fontId="1" type="noConversion"/>
  </si>
  <si>
    <t>KCNJ3</t>
    <phoneticPr fontId="1" type="noConversion"/>
  </si>
  <si>
    <t>PTCHD1</t>
    <phoneticPr fontId="1" type="noConversion"/>
  </si>
  <si>
    <t>NEFL</t>
    <phoneticPr fontId="1" type="noConversion"/>
  </si>
  <si>
    <t>SDK2</t>
    <phoneticPr fontId="1" type="noConversion"/>
  </si>
  <si>
    <t>SNORA33</t>
    <phoneticPr fontId="1" type="noConversion"/>
  </si>
  <si>
    <t>HGF</t>
    <phoneticPr fontId="1" type="noConversion"/>
  </si>
  <si>
    <t>LINC01915</t>
    <phoneticPr fontId="1" type="noConversion"/>
  </si>
  <si>
    <t>ZDHHC22</t>
    <phoneticPr fontId="1" type="noConversion"/>
  </si>
  <si>
    <t>HIST2H4A</t>
    <phoneticPr fontId="1" type="noConversion"/>
  </si>
  <si>
    <t>TSPAN5</t>
    <phoneticPr fontId="1" type="noConversion"/>
  </si>
  <si>
    <t>ADGRB3</t>
    <phoneticPr fontId="1" type="noConversion"/>
  </si>
  <si>
    <t>AL391807.1</t>
    <phoneticPr fontId="1" type="noConversion"/>
  </si>
  <si>
    <t>SMIM6</t>
    <phoneticPr fontId="1" type="noConversion"/>
  </si>
  <si>
    <t>FSTL4</t>
    <phoneticPr fontId="1" type="noConversion"/>
  </si>
  <si>
    <t>GOLT1A</t>
    <phoneticPr fontId="1" type="noConversion"/>
  </si>
  <si>
    <t>YPEL4</t>
    <phoneticPr fontId="1" type="noConversion"/>
  </si>
  <si>
    <t>SIX1</t>
    <phoneticPr fontId="1" type="noConversion"/>
  </si>
  <si>
    <t>MSN</t>
    <phoneticPr fontId="1" type="noConversion"/>
  </si>
  <si>
    <t>PAX5</t>
    <phoneticPr fontId="1" type="noConversion"/>
  </si>
  <si>
    <t>GLB1L3</t>
    <phoneticPr fontId="1" type="noConversion"/>
  </si>
  <si>
    <t>SPARCL1</t>
    <phoneticPr fontId="1" type="noConversion"/>
  </si>
  <si>
    <t>SMPDL3A</t>
    <phoneticPr fontId="1" type="noConversion"/>
  </si>
  <si>
    <t>ARF5</t>
    <phoneticPr fontId="1" type="noConversion"/>
  </si>
  <si>
    <t>LINC01116</t>
    <phoneticPr fontId="1" type="noConversion"/>
  </si>
  <si>
    <t>PPIAL4G</t>
    <phoneticPr fontId="1" type="noConversion"/>
  </si>
  <si>
    <t>TSHR</t>
    <phoneticPr fontId="1" type="noConversion"/>
  </si>
  <si>
    <t>ARL4D</t>
    <phoneticPr fontId="1" type="noConversion"/>
  </si>
  <si>
    <t>GABRA2</t>
    <phoneticPr fontId="1" type="noConversion"/>
  </si>
  <si>
    <t>IRF8</t>
    <phoneticPr fontId="1" type="noConversion"/>
  </si>
  <si>
    <t>TTR</t>
    <phoneticPr fontId="1" type="noConversion"/>
  </si>
  <si>
    <t>DMRTC1</t>
    <phoneticPr fontId="1" type="noConversion"/>
  </si>
  <si>
    <t>MOXD1</t>
    <phoneticPr fontId="1" type="noConversion"/>
  </si>
  <si>
    <t>PPFIBP2</t>
    <phoneticPr fontId="1" type="noConversion"/>
  </si>
  <si>
    <t>DGKB</t>
    <phoneticPr fontId="1" type="noConversion"/>
  </si>
  <si>
    <t>PCDHB6</t>
    <phoneticPr fontId="1" type="noConversion"/>
  </si>
  <si>
    <t>PDZK1</t>
    <phoneticPr fontId="1" type="noConversion"/>
  </si>
  <si>
    <t>LSAMP</t>
    <phoneticPr fontId="1" type="noConversion"/>
  </si>
  <si>
    <t>MAP1LC3B2</t>
    <phoneticPr fontId="1" type="noConversion"/>
  </si>
  <si>
    <t>NSG1</t>
    <phoneticPr fontId="1" type="noConversion"/>
  </si>
  <si>
    <t>AC007405.2</t>
    <phoneticPr fontId="1" type="noConversion"/>
  </si>
  <si>
    <t>ATP5L2</t>
    <phoneticPr fontId="1" type="noConversion"/>
  </si>
  <si>
    <t>AC093866.1</t>
    <phoneticPr fontId="1" type="noConversion"/>
  </si>
  <si>
    <t>OXR1</t>
    <phoneticPr fontId="1" type="noConversion"/>
  </si>
  <si>
    <t>LINC00237</t>
    <phoneticPr fontId="1" type="noConversion"/>
  </si>
  <si>
    <t>HSD17B13</t>
    <phoneticPr fontId="1" type="noConversion"/>
  </si>
  <si>
    <t>CCDC12</t>
    <phoneticPr fontId="1" type="noConversion"/>
  </si>
  <si>
    <t>ALDH2</t>
    <phoneticPr fontId="1" type="noConversion"/>
  </si>
  <si>
    <t>RGS6</t>
    <phoneticPr fontId="1" type="noConversion"/>
  </si>
  <si>
    <t>TMED6</t>
    <phoneticPr fontId="1" type="noConversion"/>
  </si>
  <si>
    <t>ST8SIA1</t>
    <phoneticPr fontId="1" type="noConversion"/>
  </si>
  <si>
    <t>COA3</t>
    <phoneticPr fontId="1" type="noConversion"/>
  </si>
  <si>
    <t>MR1</t>
    <phoneticPr fontId="1" type="noConversion"/>
  </si>
  <si>
    <t>IGFBP7</t>
    <phoneticPr fontId="1" type="noConversion"/>
  </si>
  <si>
    <t>FFAR4</t>
    <phoneticPr fontId="1" type="noConversion"/>
  </si>
  <si>
    <t>PCDH20</t>
    <phoneticPr fontId="1" type="noConversion"/>
  </si>
  <si>
    <t>HNF1A</t>
    <phoneticPr fontId="1" type="noConversion"/>
  </si>
  <si>
    <t>SNX7</t>
    <phoneticPr fontId="1" type="noConversion"/>
  </si>
  <si>
    <t>SCN7A</t>
    <phoneticPr fontId="1" type="noConversion"/>
  </si>
  <si>
    <t>CPXM2</t>
    <phoneticPr fontId="1" type="noConversion"/>
  </si>
  <si>
    <t>PCDHB7</t>
    <phoneticPr fontId="1" type="noConversion"/>
  </si>
  <si>
    <t>UPK3B</t>
    <phoneticPr fontId="1" type="noConversion"/>
  </si>
  <si>
    <t>OPLAH</t>
    <phoneticPr fontId="1" type="noConversion"/>
  </si>
  <si>
    <t>DHDH</t>
    <phoneticPr fontId="1" type="noConversion"/>
  </si>
  <si>
    <t>SATB2-AS1</t>
    <phoneticPr fontId="1" type="noConversion"/>
  </si>
  <si>
    <t>CD84</t>
  </si>
  <si>
    <t>GPM6A</t>
  </si>
  <si>
    <t>NEUROD2</t>
  </si>
  <si>
    <t>CYP17A1</t>
  </si>
  <si>
    <t>RBP4</t>
  </si>
  <si>
    <t>GHRL</t>
  </si>
  <si>
    <t>cluster3</t>
  </si>
  <si>
    <t>PHGR1</t>
  </si>
  <si>
    <t>ASGR1</t>
  </si>
  <si>
    <t>VTN</t>
  </si>
  <si>
    <t>ANXA13</t>
  </si>
  <si>
    <t>TM4SF5</t>
  </si>
  <si>
    <t>EYA4</t>
  </si>
  <si>
    <t>SUCNR1</t>
  </si>
  <si>
    <t>CLRN3</t>
  </si>
  <si>
    <t>SRRM4</t>
  </si>
  <si>
    <t>UGT2B4</t>
  </si>
  <si>
    <t>ELOVL2</t>
  </si>
  <si>
    <t>AFF3</t>
  </si>
  <si>
    <t>HMGCS2</t>
  </si>
  <si>
    <t>BHMT</t>
  </si>
  <si>
    <t>LINC02717</t>
  </si>
  <si>
    <t>FRZB</t>
  </si>
  <si>
    <t>MIR137HG</t>
  </si>
  <si>
    <t>LY6H</t>
  </si>
  <si>
    <t>cluster6</t>
  </si>
  <si>
    <t>CGREF1</t>
  </si>
  <si>
    <t>CDHR5</t>
  </si>
  <si>
    <t>PROC</t>
  </si>
  <si>
    <t>MS4A8</t>
  </si>
  <si>
    <t>cluster5</t>
  </si>
  <si>
    <t>AC097639.1</t>
  </si>
  <si>
    <t>SPTSSB</t>
  </si>
  <si>
    <t>VSTM2L</t>
  </si>
  <si>
    <t>RIPPLY3</t>
  </si>
  <si>
    <t>THSD4</t>
  </si>
  <si>
    <t>cluster4</t>
  </si>
  <si>
    <t>PLAC8</t>
  </si>
  <si>
    <t>IL1RAP</t>
  </si>
  <si>
    <t>NPSR1-AS1</t>
  </si>
  <si>
    <t>PDE1C</t>
  </si>
  <si>
    <t>cluster1</t>
  </si>
  <si>
    <t>CALB1</t>
  </si>
  <si>
    <t>TLR2</t>
  </si>
  <si>
    <t>cluster2</t>
  </si>
  <si>
    <t>ACSL1</t>
  </si>
  <si>
    <t>CDHR3</t>
  </si>
  <si>
    <t>CYP4F3</t>
  </si>
  <si>
    <t>DOCK8</t>
  </si>
  <si>
    <t>ARX</t>
  </si>
  <si>
    <t>NNMT</t>
  </si>
  <si>
    <t>HEPACAM2</t>
  </si>
  <si>
    <t>OLFML3</t>
  </si>
  <si>
    <t>ACOT7</t>
  </si>
  <si>
    <t>SERPINA10</t>
  </si>
  <si>
    <t>AOX1</t>
  </si>
  <si>
    <t>AK5</t>
  </si>
  <si>
    <t>APOH</t>
  </si>
  <si>
    <t>VIL1</t>
  </si>
  <si>
    <t>TMEM45B</t>
  </si>
  <si>
    <t>FAM162B</t>
  </si>
  <si>
    <t>C2orf72</t>
  </si>
  <si>
    <t>AMN</t>
  </si>
  <si>
    <t>FGF14</t>
  </si>
  <si>
    <t>ANK3</t>
  </si>
  <si>
    <t>SEMA3E</t>
  </si>
  <si>
    <t>CPVL</t>
  </si>
  <si>
    <t>TMEM86B</t>
  </si>
  <si>
    <t>KCNJ3</t>
  </si>
  <si>
    <t>DGKH</t>
  </si>
  <si>
    <t>DIRAS3</t>
  </si>
  <si>
    <t>KANK1</t>
  </si>
  <si>
    <t>CDKN2A</t>
  </si>
  <si>
    <t>IL13RA2</t>
  </si>
  <si>
    <t>PLEKHB1</t>
  </si>
  <si>
    <t>SAMD5</t>
  </si>
  <si>
    <t>SCN3A</t>
  </si>
  <si>
    <t>PTPRT</t>
  </si>
  <si>
    <t>MAB21L4</t>
  </si>
  <si>
    <t>GRAMD1B</t>
  </si>
  <si>
    <t>CMTM8</t>
  </si>
  <si>
    <t>FAXDC2</t>
  </si>
  <si>
    <t>FBLIM1</t>
  </si>
  <si>
    <t>TRNP1</t>
  </si>
  <si>
    <t>MLPH</t>
  </si>
  <si>
    <t>NSG2</t>
  </si>
  <si>
    <t>PROX1</t>
  </si>
  <si>
    <t>HES4</t>
  </si>
  <si>
    <t>SPON2</t>
  </si>
  <si>
    <t>FGFR4</t>
  </si>
  <si>
    <t>ETV1</t>
  </si>
  <si>
    <t>LINC00261</t>
  </si>
  <si>
    <t>PCSK1</t>
  </si>
  <si>
    <t>SERPINA1</t>
  </si>
  <si>
    <t>TM4SF4</t>
  </si>
  <si>
    <t>NPHP4</t>
  </si>
  <si>
    <t>F10</t>
  </si>
  <si>
    <t>DEFB1</t>
  </si>
  <si>
    <t>RAP1GAP</t>
  </si>
  <si>
    <t>CALY</t>
  </si>
  <si>
    <t>PROS1</t>
  </si>
  <si>
    <t>SEZ6L</t>
  </si>
  <si>
    <t>BAMBI</t>
  </si>
  <si>
    <t>PDLIM4</t>
  </si>
  <si>
    <t>MDFIC</t>
  </si>
  <si>
    <t>PRKCD</t>
  </si>
  <si>
    <t>LINC01637</t>
  </si>
  <si>
    <t>RAB17</t>
  </si>
  <si>
    <t>GRASP</t>
  </si>
  <si>
    <t>JSRP1</t>
  </si>
  <si>
    <t>COL9A2</t>
  </si>
  <si>
    <t>DPP10</t>
  </si>
  <si>
    <t>NIPSNAP1</t>
  </si>
  <si>
    <t>KCTD12</t>
  </si>
  <si>
    <t>ABCC9</t>
  </si>
  <si>
    <t>VNN1</t>
  </si>
  <si>
    <t>A4GALT</t>
  </si>
  <si>
    <t>PTPRF</t>
  </si>
  <si>
    <t>BCAM</t>
  </si>
  <si>
    <t>ADD3</t>
  </si>
  <si>
    <t>TMEM176A</t>
  </si>
  <si>
    <t>CACNA2D1</t>
  </si>
  <si>
    <t>SMOC1</t>
  </si>
  <si>
    <t>CXXC4</t>
  </si>
  <si>
    <t>FXYD3</t>
  </si>
  <si>
    <t>ZKSCAN1</t>
  </si>
  <si>
    <t>RNASE4</t>
  </si>
  <si>
    <t>DSP</t>
  </si>
  <si>
    <t>AGT</t>
  </si>
  <si>
    <t>TMEM176B</t>
  </si>
  <si>
    <t>DENND11</t>
  </si>
  <si>
    <t>ITM2C</t>
  </si>
  <si>
    <t>CPM</t>
  </si>
  <si>
    <t>SLC38A1</t>
  </si>
  <si>
    <t>C19orf81</t>
  </si>
  <si>
    <t>PKIB</t>
  </si>
  <si>
    <t>BPHL</t>
  </si>
  <si>
    <t>ADAMTS18</t>
  </si>
  <si>
    <t>ENPP2</t>
  </si>
  <si>
    <t>SPINK1</t>
  </si>
  <si>
    <t>TBC1D24</t>
  </si>
  <si>
    <t>SORBS2</t>
  </si>
  <si>
    <t>MAPK8IP2</t>
  </si>
  <si>
    <t>STXBP6</t>
  </si>
  <si>
    <t>DEGS2</t>
  </si>
  <si>
    <t>ARRB1</t>
  </si>
  <si>
    <t>CLEC11A</t>
  </si>
  <si>
    <t>A1CF</t>
  </si>
  <si>
    <t>CRY2</t>
  </si>
  <si>
    <t>SLC12A5</t>
  </si>
  <si>
    <t>TP53INP1</t>
  </si>
  <si>
    <t>MEIS2</t>
  </si>
  <si>
    <t>NUDT4</t>
  </si>
  <si>
    <t>GK5</t>
  </si>
  <si>
    <t>PRG4</t>
  </si>
  <si>
    <t>TMEM74B</t>
  </si>
  <si>
    <t>INPP4B</t>
  </si>
  <si>
    <t>HSPA2</t>
  </si>
  <si>
    <t>ETNK2</t>
  </si>
  <si>
    <t>WNK2</t>
  </si>
  <si>
    <t>TENT5A</t>
  </si>
  <si>
    <t>AQP3</t>
  </si>
  <si>
    <t>ATF7IP2</t>
  </si>
  <si>
    <t>TEX2</t>
  </si>
  <si>
    <t>DPYD</t>
  </si>
  <si>
    <t>KIF13B</t>
  </si>
  <si>
    <t>LGALS3BP</t>
  </si>
  <si>
    <t>SNHG14</t>
  </si>
  <si>
    <t>EPB41L2</t>
  </si>
  <si>
    <t>FAHD2B</t>
  </si>
  <si>
    <t>DSCAML1</t>
  </si>
  <si>
    <t>CEP126</t>
  </si>
  <si>
    <t>GFOD2</t>
  </si>
  <si>
    <t>NAGLU</t>
  </si>
  <si>
    <t>ANKS1B</t>
  </si>
  <si>
    <t>TTN</t>
  </si>
  <si>
    <t>SLC38A10</t>
  </si>
  <si>
    <t>NAT8L</t>
  </si>
  <si>
    <t>ADGRG2</t>
  </si>
  <si>
    <t>SOX9</t>
  </si>
  <si>
    <t>FKBP1B</t>
  </si>
  <si>
    <t>CACNA1H</t>
  </si>
  <si>
    <t>MBOAT4</t>
  </si>
  <si>
    <t>NFIA</t>
  </si>
  <si>
    <t>RNF2</t>
  </si>
  <si>
    <t>BOC</t>
  </si>
  <si>
    <t>UCP2</t>
  </si>
  <si>
    <t>MAPK4</t>
  </si>
  <si>
    <t>FAM20C</t>
  </si>
  <si>
    <t>RMST</t>
  </si>
  <si>
    <t>NAAA</t>
  </si>
  <si>
    <t>RIMBP2</t>
  </si>
  <si>
    <t>GNS</t>
  </si>
  <si>
    <t>PLS1</t>
  </si>
  <si>
    <t>MSRB1</t>
  </si>
  <si>
    <t>FXYD2</t>
  </si>
  <si>
    <t>RAPGEF4</t>
  </si>
  <si>
    <t>SSTR2</t>
  </si>
  <si>
    <t>CDCP1</t>
  </si>
  <si>
    <t>FAM174B</t>
  </si>
  <si>
    <t>SVOP</t>
  </si>
  <si>
    <t>FURIN</t>
  </si>
  <si>
    <t>SNTG1</t>
  </si>
  <si>
    <t>EFNA1</t>
  </si>
  <si>
    <t>ENPP1</t>
  </si>
  <si>
    <t>HNF4A</t>
  </si>
  <si>
    <t>SYNJ2</t>
  </si>
  <si>
    <t>EMP2</t>
  </si>
  <si>
    <t>LDLRAD4</t>
  </si>
  <si>
    <t>GPC6</t>
  </si>
  <si>
    <t>TFF3</t>
  </si>
  <si>
    <t>GNAL</t>
  </si>
  <si>
    <t>PGPEP1</t>
  </si>
  <si>
    <t>MYRF</t>
  </si>
  <si>
    <t>CGN</t>
  </si>
  <si>
    <t>SNCA</t>
  </si>
  <si>
    <t>PDE8B</t>
  </si>
  <si>
    <t>ANG</t>
  </si>
  <si>
    <t>NEURL1</t>
  </si>
  <si>
    <t>AMOTL1</t>
  </si>
  <si>
    <t>HOMER1</t>
  </si>
  <si>
    <t>RTN1</t>
  </si>
  <si>
    <t>NEDD9</t>
  </si>
  <si>
    <t>VWA5B2</t>
  </si>
  <si>
    <t>SMPD1</t>
  </si>
  <si>
    <t>CTNND2</t>
  </si>
  <si>
    <t>AZGP1</t>
  </si>
  <si>
    <t>KCNH6</t>
  </si>
  <si>
    <t>CYP27A1</t>
  </si>
  <si>
    <t>ERBB3</t>
  </si>
  <si>
    <t>ICA1L</t>
  </si>
  <si>
    <t>VEGFB</t>
  </si>
  <si>
    <t>N4BP2</t>
  </si>
  <si>
    <t>MLLT3</t>
  </si>
  <si>
    <t>FAM83F</t>
  </si>
  <si>
    <t>EGR3</t>
  </si>
  <si>
    <t>BHMT2</t>
  </si>
  <si>
    <t>WEE1</t>
  </si>
  <si>
    <t>LRP5</t>
  </si>
  <si>
    <t>PEG10</t>
  </si>
  <si>
    <t>PYCARD</t>
  </si>
  <si>
    <t>CITED4</t>
  </si>
  <si>
    <t>HPN</t>
  </si>
  <si>
    <t>PDPR</t>
  </si>
  <si>
    <t>CARD10</t>
  </si>
  <si>
    <t>ADCY1</t>
  </si>
  <si>
    <t>TMED8</t>
  </si>
  <si>
    <t>CEACAM1</t>
  </si>
  <si>
    <t>GAS2</t>
  </si>
  <si>
    <t>LTBP3</t>
  </si>
  <si>
    <t>FGD6</t>
  </si>
  <si>
    <t>KCNJ8</t>
  </si>
  <si>
    <t>PDE3A</t>
  </si>
  <si>
    <t>PLXNB2</t>
  </si>
  <si>
    <t>NDST1</t>
  </si>
  <si>
    <t>CHRM3</t>
  </si>
  <si>
    <t>UNC80</t>
  </si>
  <si>
    <t>PCBP4</t>
  </si>
  <si>
    <t>AC005261.1</t>
  </si>
  <si>
    <t>FRMD4B</t>
  </si>
  <si>
    <t>FOXP4</t>
  </si>
  <si>
    <t>GP1BB</t>
  </si>
  <si>
    <t>BTBD8</t>
  </si>
  <si>
    <t>NPW</t>
  </si>
  <si>
    <t>CRTC3</t>
  </si>
  <si>
    <t>PPP2R2C</t>
  </si>
  <si>
    <t>GCNT2</t>
  </si>
  <si>
    <t>LINC02197</t>
  </si>
  <si>
    <t>NUDT19</t>
  </si>
  <si>
    <t>RBMS1</t>
  </si>
  <si>
    <t>CDK10</t>
  </si>
  <si>
    <t>CDH10</t>
  </si>
  <si>
    <t>ANK2</t>
  </si>
  <si>
    <t>AL133325.3</t>
  </si>
  <si>
    <t>KCNH2</t>
  </si>
  <si>
    <t>CAMK2N2</t>
  </si>
  <si>
    <t>PDE9A</t>
  </si>
  <si>
    <t>GBA</t>
  </si>
  <si>
    <t>PTK7</t>
  </si>
  <si>
    <t>WNT2B</t>
  </si>
  <si>
    <t>FAM169A</t>
  </si>
  <si>
    <t>PDZK1</t>
  </si>
  <si>
    <t>PNPO</t>
  </si>
  <si>
    <t>PXMP2</t>
  </si>
  <si>
    <t>SPTAN1</t>
  </si>
  <si>
    <t>USP31</t>
  </si>
  <si>
    <t>GPRASP1</t>
  </si>
  <si>
    <t>MLYCD</t>
  </si>
  <si>
    <t>TRAPPC6A</t>
  </si>
  <si>
    <t>COG5</t>
  </si>
  <si>
    <t>CDK5R2</t>
  </si>
  <si>
    <t>ADGRL1</t>
  </si>
  <si>
    <t>NBEAL2</t>
  </si>
  <si>
    <t>LINC00623</t>
  </si>
  <si>
    <t>IGFBPL1</t>
  </si>
  <si>
    <t>ANGEL1</t>
  </si>
  <si>
    <t>ZBED1</t>
  </si>
  <si>
    <t>FYCO1</t>
  </si>
  <si>
    <t>FUT8</t>
  </si>
  <si>
    <t>OCLN</t>
  </si>
  <si>
    <t>PLXNB1</t>
  </si>
  <si>
    <t>SLC17A5</t>
  </si>
  <si>
    <t>BRI3BP</t>
  </si>
  <si>
    <t>NAV2</t>
  </si>
  <si>
    <t>PI4KA</t>
  </si>
  <si>
    <t>OBSL1</t>
  </si>
  <si>
    <t>BAIAP2</t>
  </si>
  <si>
    <t>ST3GAL6</t>
  </si>
  <si>
    <t>CPT1A</t>
  </si>
  <si>
    <t>MYT1L</t>
  </si>
  <si>
    <t>CAMSAP3</t>
  </si>
  <si>
    <t>OCRL</t>
  </si>
  <si>
    <t>TOX</t>
  </si>
  <si>
    <t>LRMDA</t>
  </si>
  <si>
    <t>MICALL2</t>
  </si>
  <si>
    <t>NRG1</t>
  </si>
  <si>
    <t>HLA-F</t>
  </si>
  <si>
    <t>XKR4</t>
  </si>
  <si>
    <t>GNAZ</t>
  </si>
  <si>
    <t>CLCN5</t>
  </si>
  <si>
    <t>KLF16</t>
  </si>
  <si>
    <t>PLEKHG3</t>
  </si>
  <si>
    <t>GRK3</t>
  </si>
  <si>
    <t>NIPA1</t>
  </si>
  <si>
    <t>PDXP</t>
  </si>
  <si>
    <t>FOSB</t>
  </si>
  <si>
    <t>SLC16A12</t>
  </si>
  <si>
    <t>GPR27</t>
  </si>
  <si>
    <t>TOR1B</t>
  </si>
  <si>
    <t>CXADR</t>
  </si>
  <si>
    <t>GAREM1</t>
  </si>
  <si>
    <t>SLC44A3</t>
  </si>
  <si>
    <t>HNF1A-AS1</t>
  </si>
  <si>
    <t>CNNM3</t>
  </si>
  <si>
    <t>PLAAT4</t>
  </si>
  <si>
    <t>TMEM131L</t>
  </si>
  <si>
    <t>CACNA2D2</t>
  </si>
  <si>
    <t>PPFIA3</t>
  </si>
  <si>
    <t>DEPTOR</t>
  </si>
  <si>
    <t>FAAH</t>
  </si>
  <si>
    <t>TMED6</t>
  </si>
  <si>
    <t>SOWAHA</t>
  </si>
  <si>
    <t>MTMR4</t>
  </si>
  <si>
    <t>HGD</t>
  </si>
  <si>
    <t>PLAG1</t>
  </si>
  <si>
    <t>BAIAP3</t>
  </si>
  <si>
    <t>TTC38</t>
  </si>
  <si>
    <t>HIVEP3</t>
  </si>
  <si>
    <t>SRRM3</t>
  </si>
  <si>
    <t>FZD5</t>
  </si>
  <si>
    <t>GDAP1L1</t>
  </si>
  <si>
    <t>CHKB</t>
  </si>
  <si>
    <t>FBXL16</t>
  </si>
  <si>
    <t>GIGYF1</t>
  </si>
  <si>
    <t>SSTR1</t>
  </si>
  <si>
    <t>GIPR</t>
  </si>
  <si>
    <t>MAPK3</t>
  </si>
  <si>
    <t>GPD2</t>
  </si>
  <si>
    <t>ITGB8</t>
  </si>
  <si>
    <t>LHFPL4</t>
  </si>
  <si>
    <t>FFAR4</t>
  </si>
  <si>
    <t>NALCN</t>
  </si>
  <si>
    <t>FAM117A</t>
  </si>
  <si>
    <t>PRICKLE2</t>
  </si>
  <si>
    <t>PRKAR1B</t>
  </si>
  <si>
    <t>MCOLN3</t>
  </si>
  <si>
    <t>ARNT2</t>
  </si>
  <si>
    <t>CTPS2</t>
  </si>
  <si>
    <t>DDHD1</t>
  </si>
  <si>
    <t>AATK</t>
  </si>
  <si>
    <t>ABCB10</t>
  </si>
  <si>
    <t>SNTA1</t>
  </si>
  <si>
    <t>REC8</t>
  </si>
  <si>
    <t>B4GALT6</t>
  </si>
  <si>
    <t>SPTB</t>
  </si>
  <si>
    <t>NPAS3</t>
  </si>
  <si>
    <t>SLC8A1</t>
  </si>
  <si>
    <t>JAKMIP2</t>
  </si>
  <si>
    <t>FAM131C</t>
  </si>
  <si>
    <t>PI4K2B</t>
  </si>
  <si>
    <t>TESC</t>
  </si>
  <si>
    <t>TOX3</t>
  </si>
  <si>
    <t>ABLIM2</t>
  </si>
  <si>
    <t>DIPK1B</t>
  </si>
  <si>
    <t>CACNA1C</t>
  </si>
  <si>
    <t>TUBB2B</t>
  </si>
  <si>
    <t>TPCN1</t>
  </si>
  <si>
    <t>MMD</t>
  </si>
  <si>
    <t>KIAA1211L</t>
  </si>
  <si>
    <t>DOP1B</t>
  </si>
  <si>
    <t>LINC01725</t>
  </si>
  <si>
    <t>SHROOM3</t>
  </si>
  <si>
    <t>cluster</t>
    <phoneticPr fontId="1" type="noConversion"/>
  </si>
  <si>
    <t>sig</t>
  </si>
  <si>
    <t>up</t>
  </si>
  <si>
    <t>C2orf42</t>
  </si>
  <si>
    <t>SCN7A</t>
  </si>
  <si>
    <t>N6AMT1</t>
  </si>
  <si>
    <t>DGKB</t>
  </si>
  <si>
    <t>down</t>
  </si>
  <si>
    <t>TTR</t>
  </si>
  <si>
    <t>SMIM6</t>
  </si>
  <si>
    <t>AL391807.1</t>
  </si>
  <si>
    <t>PEX5L</t>
  </si>
  <si>
    <t>MPPED2</t>
  </si>
  <si>
    <t>NTNG1</t>
  </si>
  <si>
    <t>STON1</t>
  </si>
  <si>
    <t>PTCHD4</t>
  </si>
  <si>
    <t>KLF11</t>
  </si>
  <si>
    <t>SYNPO2</t>
  </si>
  <si>
    <t>ADD2</t>
  </si>
  <si>
    <t>IGFBP4</t>
  </si>
  <si>
    <t>NHLH2</t>
  </si>
  <si>
    <t>FSTL4</t>
  </si>
  <si>
    <t>BMP5</t>
  </si>
  <si>
    <t>TNFRSF10B</t>
  </si>
  <si>
    <t>GAS6</t>
  </si>
  <si>
    <t>MSN</t>
  </si>
  <si>
    <t>LINC01915</t>
  </si>
  <si>
    <t>DDX25</t>
  </si>
  <si>
    <t>CAMK4</t>
  </si>
  <si>
    <t>ACVR1C</t>
  </si>
  <si>
    <t>SPARCL1</t>
  </si>
  <si>
    <t>PURPL</t>
  </si>
  <si>
    <t>CDKL2</t>
  </si>
  <si>
    <t>TLE3</t>
  </si>
  <si>
    <t>GRIN2A</t>
  </si>
  <si>
    <t>CNKSR2</t>
  </si>
  <si>
    <t>ZNF419</t>
  </si>
  <si>
    <t>EML4</t>
  </si>
  <si>
    <t>SEMA3A</t>
  </si>
  <si>
    <t>HGF</t>
  </si>
  <si>
    <t>LSAMP</t>
  </si>
  <si>
    <t>AGK</t>
  </si>
  <si>
    <t>ZBTB1</t>
  </si>
  <si>
    <t>GFOD1</t>
  </si>
  <si>
    <t>BDNF-AS</t>
  </si>
  <si>
    <t>ADGRB3</t>
  </si>
  <si>
    <t>PIANP</t>
  </si>
  <si>
    <t>AL353138.1</t>
  </si>
  <si>
    <t>AL356515.1</t>
  </si>
  <si>
    <t>SOX4</t>
  </si>
  <si>
    <t>AMPH</t>
  </si>
  <si>
    <t>NPY</t>
  </si>
  <si>
    <t>RGS8</t>
  </si>
  <si>
    <t>AC093866.1</t>
  </si>
  <si>
    <t>AP003170.4</t>
  </si>
  <si>
    <t>SERTM2</t>
  </si>
  <si>
    <t>AC117503.1</t>
  </si>
  <si>
    <t>PCDHGA7</t>
  </si>
  <si>
    <t>TPRG1-AS1</t>
  </si>
  <si>
    <t>ZNF727</t>
  </si>
  <si>
    <t>AC107204.1</t>
  </si>
  <si>
    <t>AP3B1</t>
  </si>
  <si>
    <t>NR1D1</t>
  </si>
  <si>
    <t>AL583722.2</t>
  </si>
  <si>
    <t>GOLT1A</t>
  </si>
  <si>
    <t>ZNF397</t>
  </si>
  <si>
    <t>TNFRSF10D</t>
  </si>
  <si>
    <t>CHN1</t>
  </si>
  <si>
    <t>ZBTB16</t>
  </si>
  <si>
    <t>KCNG3</t>
  </si>
  <si>
    <t>AL021707.5</t>
  </si>
  <si>
    <t>ZEB2</t>
  </si>
  <si>
    <t>AC068700.1</t>
  </si>
  <si>
    <t>AC138761.1</t>
  </si>
  <si>
    <t>AL136146.2</t>
  </si>
  <si>
    <t>CDH18</t>
  </si>
  <si>
    <t>UNC5C</t>
  </si>
  <si>
    <t>AC114757.1</t>
  </si>
  <si>
    <t>LINC02036</t>
  </si>
  <si>
    <t>LRRC2</t>
  </si>
  <si>
    <t>AC009127.1</t>
  </si>
  <si>
    <t>GLRA2</t>
  </si>
  <si>
    <t>LANCL3</t>
  </si>
  <si>
    <t>AC138904.1</t>
  </si>
  <si>
    <t>CYSLTR1</t>
  </si>
  <si>
    <t>GAS6-AS1</t>
  </si>
  <si>
    <t>LRRTM3</t>
  </si>
  <si>
    <t>PRELID2</t>
  </si>
  <si>
    <t>INPP5D</t>
  </si>
  <si>
    <t>SPHKAP</t>
  </si>
  <si>
    <t>CDK5R1</t>
  </si>
  <si>
    <t>C11orf87</t>
  </si>
  <si>
    <t>AC239804.1</t>
  </si>
  <si>
    <t>AC074286.1</t>
  </si>
  <si>
    <t>THSD7A</t>
  </si>
  <si>
    <t>PRCD</t>
  </si>
  <si>
    <t>CD82</t>
  </si>
  <si>
    <t>LINC02778</t>
  </si>
  <si>
    <t>ARMC12</t>
  </si>
  <si>
    <t>AC015563.1</t>
  </si>
  <si>
    <t>GAS6-DT</t>
  </si>
  <si>
    <t>AC134312.6</t>
  </si>
  <si>
    <t>EVA1A</t>
  </si>
  <si>
    <t>LUADT1</t>
  </si>
  <si>
    <t>SLC25A47</t>
  </si>
  <si>
    <t>ZNF518B</t>
  </si>
  <si>
    <t>AC034198.2</t>
  </si>
  <si>
    <t>EGFL7</t>
  </si>
  <si>
    <t>AC096585.1</t>
  </si>
  <si>
    <t>ITGA1</t>
  </si>
  <si>
    <t>OR2A25</t>
  </si>
  <si>
    <t>ALG8</t>
  </si>
  <si>
    <t>AC132825.3</t>
  </si>
  <si>
    <t>TRA2B</t>
  </si>
  <si>
    <t>AC008937.3</t>
  </si>
  <si>
    <t>AC007620.3</t>
  </si>
  <si>
    <t>AC004147.2</t>
  </si>
  <si>
    <t>AC112484.5</t>
  </si>
  <si>
    <t>MIR100HG</t>
  </si>
  <si>
    <t>CD8A</t>
  </si>
  <si>
    <t>CNR1</t>
  </si>
  <si>
    <t>AL157762.1</t>
  </si>
  <si>
    <t>EGR1</t>
  </si>
  <si>
    <t>AC016737.1</t>
  </si>
  <si>
    <t>PHACTR1</t>
  </si>
  <si>
    <t>AL033384.1</t>
  </si>
  <si>
    <t>NBPF14</t>
  </si>
  <si>
    <t>GRM4</t>
  </si>
  <si>
    <t>AC006111.2</t>
  </si>
  <si>
    <t>LINC02454</t>
  </si>
  <si>
    <t>TCF4</t>
  </si>
  <si>
    <t>AL360219.1</t>
  </si>
  <si>
    <t>DNASE1</t>
  </si>
  <si>
    <t>AC010999.1</t>
  </si>
  <si>
    <t>AC004023.1</t>
  </si>
  <si>
    <t>PPP1R1A</t>
  </si>
  <si>
    <t>CDC45</t>
  </si>
  <si>
    <t>AARD</t>
  </si>
  <si>
    <t>AP001527.1</t>
  </si>
  <si>
    <t>AL805961.1</t>
  </si>
  <si>
    <t>HACL1</t>
  </si>
  <si>
    <t>ITPRIP-AS1</t>
  </si>
  <si>
    <t>SLC26A4</t>
  </si>
  <si>
    <t>ANTXR2</t>
  </si>
  <si>
    <t>AC010280.1</t>
  </si>
  <si>
    <t>AP4M1</t>
  </si>
  <si>
    <t>TWSG1</t>
  </si>
  <si>
    <t>CDCA2</t>
  </si>
  <si>
    <t>ASCL2</t>
  </si>
  <si>
    <t>AGBL4-IT1</t>
  </si>
  <si>
    <t>ELFN1</t>
  </si>
  <si>
    <t>DPH5</t>
  </si>
  <si>
    <t>AC091057.3</t>
  </si>
  <si>
    <t>AL132986.1</t>
  </si>
  <si>
    <t>PTPRB</t>
  </si>
  <si>
    <t>ZWILCH</t>
  </si>
  <si>
    <t>AC018545.1</t>
  </si>
  <si>
    <t>AC092661.1</t>
  </si>
  <si>
    <t>AL157884.2</t>
  </si>
  <si>
    <t>RAMP3</t>
  </si>
  <si>
    <t>AC034110.1</t>
  </si>
  <si>
    <t>SLC26A4-AS1</t>
  </si>
  <si>
    <t>NARF-IT1</t>
  </si>
  <si>
    <t>SLC35F2</t>
  </si>
  <si>
    <t>AC079154.1</t>
  </si>
  <si>
    <t>GALNT5</t>
  </si>
  <si>
    <t>NOVA1</t>
  </si>
  <si>
    <t>MUC19</t>
  </si>
  <si>
    <t>GUCY1A2</t>
  </si>
  <si>
    <t>OR5AU1</t>
  </si>
  <si>
    <t>AC012358.1</t>
  </si>
  <si>
    <t>MED14</t>
  </si>
  <si>
    <t>AC011726.2</t>
  </si>
  <si>
    <t>PTCHD1</t>
  </si>
  <si>
    <t>AC010307.4</t>
  </si>
  <si>
    <t>LINC01821</t>
  </si>
  <si>
    <t>AC026333.4</t>
  </si>
  <si>
    <t>AL096870.6</t>
  </si>
  <si>
    <t>AL451166.1</t>
  </si>
  <si>
    <t>SAG</t>
  </si>
  <si>
    <t>TOP3A</t>
  </si>
  <si>
    <t>AC090425.3</t>
  </si>
  <si>
    <t>AC005616.1</t>
  </si>
  <si>
    <t>NFIA-AS1</t>
  </si>
  <si>
    <t>AC017028.2</t>
  </si>
  <si>
    <t>AC027290.1</t>
  </si>
  <si>
    <t>NOTUM</t>
  </si>
  <si>
    <t>AC104964.4</t>
  </si>
  <si>
    <t>C11orf72</t>
  </si>
  <si>
    <t>AL122017.1</t>
  </si>
  <si>
    <t>AC008026.3</t>
  </si>
  <si>
    <t>AC079684.1</t>
  </si>
  <si>
    <t>LINC01415</t>
  </si>
  <si>
    <t>GRIA4</t>
  </si>
  <si>
    <t>LINC01030</t>
  </si>
  <si>
    <t>AC108676.1</t>
  </si>
  <si>
    <t>LINC02024</t>
  </si>
  <si>
    <t>AC004223.2</t>
  </si>
  <si>
    <t>AC011816.2</t>
  </si>
  <si>
    <t>CNTFR</t>
  </si>
  <si>
    <t>PCDH12</t>
  </si>
  <si>
    <t>EPHX4</t>
  </si>
  <si>
    <t>AP000777.2</t>
  </si>
  <si>
    <t>C5orf60</t>
  </si>
  <si>
    <t>AC005081.1</t>
  </si>
  <si>
    <t>COQ9</t>
  </si>
  <si>
    <t>AC188617.2</t>
  </si>
  <si>
    <t>AC121493.1</t>
  </si>
  <si>
    <t>OR7A17</t>
  </si>
  <si>
    <t>AC109347.2</t>
  </si>
  <si>
    <t>TMEM200B</t>
  </si>
  <si>
    <t>PRSS35</t>
  </si>
  <si>
    <t>AC103831.1</t>
  </si>
  <si>
    <t>BROX</t>
  </si>
  <si>
    <t>AL354956.1</t>
  </si>
  <si>
    <t>AC026740.3</t>
  </si>
  <si>
    <t>AC211433.2</t>
  </si>
  <si>
    <t>NRG1-IT3</t>
  </si>
  <si>
    <t>CYP20A1</t>
  </si>
  <si>
    <t>ASPG</t>
  </si>
  <si>
    <t>TNFRSF10C</t>
  </si>
  <si>
    <t>AC004263.1</t>
  </si>
  <si>
    <t>AC078845.1</t>
  </si>
  <si>
    <t>TNFRSF10A</t>
  </si>
  <si>
    <t>AL031595.2</t>
  </si>
  <si>
    <t>SLC5A1</t>
  </si>
  <si>
    <t>ARHGAP17</t>
  </si>
  <si>
    <t>CYP26B1</t>
  </si>
  <si>
    <t>AL355810.1</t>
  </si>
  <si>
    <t>AC025160.1</t>
  </si>
  <si>
    <t>AC004969.1</t>
  </si>
  <si>
    <t>BACH1-IT2</t>
  </si>
  <si>
    <t>ACP7</t>
  </si>
  <si>
    <t>AC012181.2</t>
  </si>
  <si>
    <t>CXCL5</t>
  </si>
  <si>
    <t>PLEK</t>
  </si>
  <si>
    <t>AL121809.1</t>
  </si>
  <si>
    <t>NCAM1-AS1</t>
  </si>
  <si>
    <t>AC138028.1</t>
  </si>
  <si>
    <t>AP002954.2</t>
  </si>
  <si>
    <t>PCDH10</t>
  </si>
  <si>
    <t>LINC01548</t>
  </si>
  <si>
    <t>CARMIL1</t>
  </si>
  <si>
    <t>AC012213.3</t>
  </si>
  <si>
    <t>AL589765.5</t>
  </si>
  <si>
    <t>AC027601.1</t>
  </si>
  <si>
    <t>KCNH4</t>
  </si>
  <si>
    <t>GHSR</t>
  </si>
  <si>
    <t>MED12L</t>
  </si>
  <si>
    <t>PLK2</t>
  </si>
  <si>
    <t>ELAVL2</t>
  </si>
  <si>
    <t>AC104118.1</t>
  </si>
  <si>
    <t>NOTCH2NLA</t>
  </si>
  <si>
    <t>AC068385.1</t>
  </si>
  <si>
    <t>AC091167.5</t>
  </si>
  <si>
    <t>ITM2A</t>
  </si>
  <si>
    <t>AL645608.7</t>
  </si>
  <si>
    <t>CD86</t>
  </si>
  <si>
    <t>MGAT4D</t>
  </si>
  <si>
    <t>DAND5</t>
  </si>
  <si>
    <t>GRIK1-AS1</t>
  </si>
  <si>
    <t>LINC01902</t>
  </si>
  <si>
    <t>AC007218.3</t>
  </si>
  <si>
    <t>AC012066.2</t>
  </si>
  <si>
    <t>AC130324.3</t>
  </si>
  <si>
    <t>NDST3</t>
  </si>
  <si>
    <t>SMIM10L2B-AS1</t>
  </si>
  <si>
    <t>ITGAX</t>
  </si>
  <si>
    <t>ZNF804A</t>
  </si>
  <si>
    <t>KLHL7</t>
  </si>
  <si>
    <t>AC022001.3</t>
  </si>
  <si>
    <t>TMEM143</t>
  </si>
  <si>
    <t>AL844892.2</t>
  </si>
  <si>
    <t>AC124069.1</t>
  </si>
  <si>
    <t>AL138916.2</t>
  </si>
  <si>
    <t>OR10H1</t>
  </si>
  <si>
    <t>AL022337.1</t>
  </si>
  <si>
    <t>AC106881.1</t>
  </si>
  <si>
    <t>AL078604.2</t>
  </si>
  <si>
    <t>EFEMP1</t>
  </si>
  <si>
    <t>AL355538.1</t>
  </si>
  <si>
    <t>FRAS1</t>
  </si>
  <si>
    <t>FOXA3</t>
  </si>
  <si>
    <t>AL034550.3</t>
  </si>
  <si>
    <t>AP001453.2</t>
  </si>
  <si>
    <t>MYO1A</t>
  </si>
  <si>
    <t>CNTN5</t>
  </si>
  <si>
    <t>ALKAL1</t>
  </si>
  <si>
    <t>Z82206.1</t>
  </si>
  <si>
    <t>AC092111.2</t>
  </si>
  <si>
    <t>AC079117.2</t>
  </si>
  <si>
    <t>AC116158.1</t>
  </si>
  <si>
    <t>AC009041.2</t>
  </si>
  <si>
    <t>AC090425.2</t>
  </si>
  <si>
    <t>AL137246.1</t>
  </si>
  <si>
    <t>AC127540.1</t>
  </si>
  <si>
    <t>DAB1</t>
  </si>
  <si>
    <t>AC023483.1</t>
  </si>
  <si>
    <t>PCDHGB3</t>
  </si>
  <si>
    <t>TNN</t>
  </si>
  <si>
    <t>AC099518.6</t>
  </si>
  <si>
    <t>CCDC82</t>
  </si>
  <si>
    <t>AC007687.1</t>
  </si>
  <si>
    <t>MINAR2</t>
  </si>
  <si>
    <t>AC002550.2</t>
  </si>
  <si>
    <t>PCDH8</t>
  </si>
  <si>
    <t>AC100861.1</t>
  </si>
  <si>
    <t>AC104383.2</t>
  </si>
  <si>
    <t>AC016885.1</t>
  </si>
  <si>
    <t>AL359881.1</t>
  </si>
  <si>
    <t>AL591163.1</t>
  </si>
  <si>
    <t>SHC4</t>
  </si>
  <si>
    <t>AL138820.1</t>
  </si>
  <si>
    <t>CHRNB4</t>
  </si>
  <si>
    <t>AL121829.2</t>
  </si>
  <si>
    <t>AC005786.2</t>
  </si>
  <si>
    <t>AC011939.3</t>
  </si>
  <si>
    <t>AC110615.1</t>
  </si>
  <si>
    <t>CARHSP1</t>
  </si>
  <si>
    <t>AL591848.4</t>
  </si>
  <si>
    <t>ZFP82</t>
  </si>
  <si>
    <t>KAT2B</t>
  </si>
  <si>
    <t>SMPDL3A</t>
  </si>
  <si>
    <t>AGBL5-AS1</t>
  </si>
  <si>
    <t>SEMA3D</t>
  </si>
  <si>
    <t>FLJ45513</t>
  </si>
  <si>
    <t>AC010601.1</t>
  </si>
  <si>
    <t>AL731566.2</t>
  </si>
  <si>
    <t>MST1R</t>
  </si>
  <si>
    <t>AL645608.8</t>
  </si>
  <si>
    <t>AC009159.2</t>
  </si>
  <si>
    <t>AL032819.1</t>
  </si>
  <si>
    <t>AC027607.1</t>
  </si>
  <si>
    <t>AC092756.1</t>
  </si>
  <si>
    <t>AC090970.2</t>
  </si>
  <si>
    <t>RSF1-IT1</t>
  </si>
  <si>
    <t>SEMA3G</t>
  </si>
  <si>
    <t>KBTBD12</t>
  </si>
  <si>
    <t>KLHL34</t>
  </si>
  <si>
    <t>AC107398.3</t>
  </si>
  <si>
    <t>AL355102.1</t>
  </si>
  <si>
    <t>PCDHB12</t>
  </si>
  <si>
    <t>AL590440.2</t>
  </si>
  <si>
    <t>AC090617.3</t>
  </si>
  <si>
    <t>AL512652.1</t>
  </si>
  <si>
    <t>AC010641.2</t>
  </si>
  <si>
    <t>AC005586.2</t>
  </si>
  <si>
    <t>AL449403.1</t>
  </si>
  <si>
    <t>LINC01393</t>
  </si>
  <si>
    <t>AC073270.1</t>
  </si>
  <si>
    <t>SSMEM1</t>
  </si>
  <si>
    <t>STEAP2</t>
  </si>
  <si>
    <t>LINC01538</t>
  </si>
  <si>
    <t>LINC02289</t>
  </si>
  <si>
    <t>AL445228.2</t>
  </si>
  <si>
    <t>AC100803.2</t>
  </si>
  <si>
    <t>LINC02078</t>
  </si>
  <si>
    <t>LINC00691</t>
  </si>
  <si>
    <t>LINC02832</t>
  </si>
  <si>
    <t>UBXN2B</t>
  </si>
  <si>
    <t>AL591848.3</t>
  </si>
  <si>
    <t>AL121906.2</t>
  </si>
  <si>
    <t>AC080013.4</t>
  </si>
  <si>
    <t>AL592071.1</t>
  </si>
  <si>
    <t>MSTN</t>
  </si>
  <si>
    <t>JADRR</t>
  </si>
  <si>
    <t>AC232271.3</t>
  </si>
  <si>
    <t>AP000962.1</t>
  </si>
  <si>
    <t>AC135178.6</t>
  </si>
  <si>
    <t>PCARE</t>
  </si>
  <si>
    <t>TRIM22</t>
  </si>
  <si>
    <t>OCLM</t>
  </si>
  <si>
    <t>AL157937.1</t>
  </si>
  <si>
    <t>ZNF660</t>
  </si>
  <si>
    <t>AC010132.4</t>
  </si>
  <si>
    <t>TRBV26OR9-2</t>
  </si>
  <si>
    <t>AC097713.3</t>
  </si>
  <si>
    <t>ITIH5</t>
  </si>
  <si>
    <t>GOLGA8A</t>
  </si>
  <si>
    <t>AC012443.2</t>
  </si>
  <si>
    <t>AL450327.1</t>
  </si>
  <si>
    <t>IGDCC4</t>
  </si>
  <si>
    <t>AC006116.9</t>
  </si>
  <si>
    <t>NALT1</t>
  </si>
  <si>
    <t>AC131159.2</t>
  </si>
  <si>
    <t>AL590822.3</t>
  </si>
  <si>
    <t>AL365181.1</t>
  </si>
  <si>
    <t>MYB</t>
  </si>
  <si>
    <t>TAS2R19</t>
  </si>
  <si>
    <t>ARMCX3-AS1</t>
  </si>
  <si>
    <t>CMTM7</t>
  </si>
  <si>
    <t>AL357078.2</t>
  </si>
  <si>
    <t>AC074029.3</t>
  </si>
  <si>
    <t>HTR3E</t>
  </si>
  <si>
    <t>AC103740.1</t>
  </si>
  <si>
    <t>AC104076.1</t>
  </si>
  <si>
    <t>SLC35G6</t>
  </si>
  <si>
    <t>TAC3</t>
  </si>
  <si>
    <t>AC090377.1</t>
  </si>
  <si>
    <t>PLK5</t>
  </si>
  <si>
    <t>AL136980.1</t>
  </si>
  <si>
    <t>AC011337.1</t>
  </si>
  <si>
    <t>MGARP</t>
  </si>
  <si>
    <t>AL161662.1</t>
  </si>
  <si>
    <t>AC009065.3</t>
  </si>
  <si>
    <t>CD37</t>
  </si>
  <si>
    <t>LINC01865</t>
  </si>
  <si>
    <t>C4BPA</t>
  </si>
  <si>
    <t>AC105150.1</t>
  </si>
  <si>
    <t>AC073283.2</t>
  </si>
  <si>
    <t>DCTN1-AS1</t>
  </si>
  <si>
    <t>AL049795.1</t>
  </si>
  <si>
    <t>ADAMTS5</t>
  </si>
  <si>
    <t>AC018926.1</t>
  </si>
  <si>
    <t>AL138889.1</t>
  </si>
  <si>
    <t>AC007601.1</t>
  </si>
  <si>
    <t>AL645634.2</t>
  </si>
  <si>
    <t>KLF10</t>
  </si>
  <si>
    <t>LINC02082</t>
  </si>
  <si>
    <t>OR6C75</t>
  </si>
  <si>
    <t>LINC02301</t>
  </si>
  <si>
    <t>AC004490.1</t>
  </si>
  <si>
    <t>PKMYT1</t>
  </si>
  <si>
    <t>RWDD2B</t>
  </si>
  <si>
    <t>AC100812.1</t>
  </si>
  <si>
    <t>IL19</t>
  </si>
  <si>
    <t>AC011479.3</t>
  </si>
  <si>
    <t>KCNJ2-AS1</t>
  </si>
  <si>
    <t>ABCA8</t>
  </si>
  <si>
    <t>REEP1</t>
  </si>
  <si>
    <t>C11orf45</t>
  </si>
  <si>
    <t>AL353648.1</t>
  </si>
  <si>
    <t>AC021491.2</t>
  </si>
  <si>
    <t>PCDHB9</t>
  </si>
  <si>
    <t>AL590133.2</t>
  </si>
  <si>
    <t>AC105383.1</t>
  </si>
  <si>
    <t>AL139099.1</t>
  </si>
  <si>
    <t>AC073569.3</t>
  </si>
  <si>
    <t>KIAA1614</t>
  </si>
  <si>
    <t>NOD2</t>
  </si>
  <si>
    <t>EIPR1-IT1</t>
  </si>
  <si>
    <t>AC010857.1</t>
  </si>
  <si>
    <t>EFNB3</t>
  </si>
  <si>
    <t>AC007375.3</t>
  </si>
  <si>
    <t>AC113139.1</t>
  </si>
  <si>
    <t>AC007272.1</t>
  </si>
  <si>
    <t>RASL12</t>
  </si>
  <si>
    <t>AC005954.2</t>
  </si>
  <si>
    <t>AL121772.3</t>
  </si>
  <si>
    <t>ANKRD18B</t>
  </si>
  <si>
    <t>AC244093.4</t>
  </si>
  <si>
    <t>AL359208.1</t>
  </si>
  <si>
    <t>METAP1D</t>
  </si>
  <si>
    <t>LINC01949</t>
  </si>
  <si>
    <t>TBXA2R</t>
  </si>
  <si>
    <t>GJD3</t>
  </si>
  <si>
    <t>AL109653.3</t>
  </si>
  <si>
    <t>CELF2-DT</t>
  </si>
  <si>
    <t>PTTG2</t>
  </si>
  <si>
    <t>AL133215.3</t>
  </si>
  <si>
    <t>AC010307.3</t>
  </si>
  <si>
    <t>AP000465.1</t>
  </si>
  <si>
    <t>LINC00239</t>
  </si>
  <si>
    <t>ARHGEF39</t>
  </si>
  <si>
    <t>AL021578.1</t>
  </si>
  <si>
    <t>EPGN</t>
  </si>
  <si>
    <t>PLXND1</t>
  </si>
  <si>
    <t>AC008763.1</t>
  </si>
  <si>
    <t>LINC02588</t>
  </si>
  <si>
    <t>AC106886.3</t>
  </si>
  <si>
    <t>TBX2</t>
  </si>
  <si>
    <t>OR11G2</t>
  </si>
  <si>
    <t>AC087742.1</t>
  </si>
  <si>
    <t>ESPN</t>
  </si>
  <si>
    <t>AC013448.1</t>
  </si>
  <si>
    <t>WWOX-AS1</t>
  </si>
  <si>
    <t>LINC00343</t>
  </si>
  <si>
    <t>AC007656.1</t>
  </si>
  <si>
    <t>KLF14</t>
  </si>
  <si>
    <t>EDN2</t>
  </si>
  <si>
    <t>AL109806.2</t>
  </si>
  <si>
    <t>AL662889.1</t>
  </si>
  <si>
    <t>EZHIP</t>
  </si>
  <si>
    <t>AC005692.1</t>
  </si>
  <si>
    <t>AC073270.2</t>
  </si>
  <si>
    <t>CALHM6</t>
  </si>
  <si>
    <t>AC023421.1</t>
  </si>
  <si>
    <t>USH1C</t>
  </si>
  <si>
    <t>TRIM29</t>
  </si>
  <si>
    <t>AL645944.2</t>
  </si>
  <si>
    <t>PAMR1</t>
  </si>
  <si>
    <t>LHFPL1</t>
  </si>
  <si>
    <t>CYP2E1</t>
  </si>
  <si>
    <t>AC005498.1</t>
  </si>
  <si>
    <t>RUNX1T1</t>
  </si>
  <si>
    <t>RCOR3</t>
  </si>
  <si>
    <t>AC098934.4</t>
  </si>
  <si>
    <t>MIR924HG</t>
  </si>
  <si>
    <t>AC079776.5</t>
  </si>
  <si>
    <t>AC007570.1</t>
  </si>
  <si>
    <t>AL589935.1</t>
  </si>
  <si>
    <t>AC027544.2</t>
  </si>
  <si>
    <t>LCK</t>
  </si>
  <si>
    <t>OTC</t>
  </si>
  <si>
    <t>AC254562.2</t>
  </si>
  <si>
    <t>LINC01219</t>
  </si>
  <si>
    <t>AC026401.1</t>
  </si>
  <si>
    <t>AC004147.5</t>
  </si>
  <si>
    <t>HTR3E-AS1</t>
  </si>
  <si>
    <t>AL354919.1</t>
  </si>
  <si>
    <t>AC006960.3</t>
  </si>
  <si>
    <t>AC004477.3</t>
  </si>
  <si>
    <t>LGR5</t>
  </si>
  <si>
    <t>SYT1</t>
  </si>
  <si>
    <t>MSR1</t>
  </si>
  <si>
    <t>AP002528.1</t>
  </si>
  <si>
    <t>WFIKKN2</t>
  </si>
  <si>
    <t>OR1I1</t>
  </si>
  <si>
    <t>AC010476.2</t>
  </si>
  <si>
    <t>HNF1A</t>
  </si>
  <si>
    <t>SIAE</t>
  </si>
  <si>
    <t>ADAM22</t>
  </si>
  <si>
    <t>LINC01666</t>
  </si>
  <si>
    <t>LINC00102</t>
  </si>
  <si>
    <t>PCDHB4</t>
  </si>
  <si>
    <t>AC116348.2</t>
  </si>
  <si>
    <t>AC090607.5</t>
  </si>
  <si>
    <t>AC103760.1</t>
  </si>
  <si>
    <t>AL645504.1</t>
  </si>
  <si>
    <t>FUT9</t>
  </si>
  <si>
    <t>LINC01936</t>
  </si>
  <si>
    <t>AC034229.1</t>
  </si>
  <si>
    <t>AC012615.6</t>
  </si>
  <si>
    <t>AL163952.1</t>
  </si>
  <si>
    <t>OR1A1</t>
  </si>
  <si>
    <t>LINC01998</t>
  </si>
  <si>
    <t>LINP1</t>
  </si>
  <si>
    <t>FOXH1</t>
  </si>
  <si>
    <t>AC079949.5</t>
  </si>
  <si>
    <t>MID1IP1-AS1</t>
  </si>
  <si>
    <t>SGK2</t>
  </si>
  <si>
    <t>AC093843.2</t>
  </si>
  <si>
    <t>DRAXIN</t>
  </si>
  <si>
    <t>LINC01206</t>
  </si>
  <si>
    <t>AC012313.2</t>
  </si>
  <si>
    <t>AL121748.1</t>
  </si>
  <si>
    <t>ATP2B2</t>
  </si>
  <si>
    <t>SLX1B</t>
  </si>
  <si>
    <t>LINC02308</t>
  </si>
  <si>
    <t>PCDHGB4</t>
  </si>
  <si>
    <t>AC023946.1</t>
  </si>
  <si>
    <t>AC010618.2</t>
  </si>
  <si>
    <t>LINC00523</t>
  </si>
  <si>
    <t>IRF2BPL</t>
  </si>
  <si>
    <t>AL356481.2</t>
  </si>
  <si>
    <t>ADAM28</t>
  </si>
  <si>
    <t>AC022447.5</t>
  </si>
  <si>
    <t>SMIM5</t>
  </si>
  <si>
    <t>AL132656.3</t>
  </si>
  <si>
    <t>ZNF502</t>
  </si>
  <si>
    <t>AC009268.2</t>
  </si>
  <si>
    <t>AC104564.5</t>
  </si>
  <si>
    <t>AL359511.2</t>
  </si>
  <si>
    <t>AC078795.1</t>
  </si>
  <si>
    <t>AL929091.1</t>
  </si>
  <si>
    <t>AL136964.1</t>
  </si>
  <si>
    <t>PCDHB6</t>
  </si>
  <si>
    <t>OTOGL</t>
  </si>
  <si>
    <t>AL355388.2</t>
  </si>
  <si>
    <t>AC134682.1</t>
  </si>
  <si>
    <t>ASB12</t>
  </si>
  <si>
    <t>AC005332.2</t>
  </si>
  <si>
    <t>AC009831.3</t>
  </si>
  <si>
    <t>AC244035.4</t>
  </si>
  <si>
    <t>Z95114.2</t>
  </si>
  <si>
    <t>AL034374.1</t>
  </si>
  <si>
    <t>RTL9</t>
  </si>
  <si>
    <t>AC108704.1</t>
  </si>
  <si>
    <t>ERICH4</t>
  </si>
  <si>
    <t>AL590867.1</t>
  </si>
  <si>
    <t>THBD</t>
  </si>
  <si>
    <t>PRRT2</t>
  </si>
  <si>
    <t>LINC01812</t>
  </si>
  <si>
    <t>AC104564.2</t>
  </si>
  <si>
    <t>AF131215.3</t>
  </si>
  <si>
    <t>AC103724.3</t>
  </si>
  <si>
    <t>AC087392.5</t>
  </si>
  <si>
    <t>AL359881.2</t>
  </si>
  <si>
    <t>AC022784.5</t>
  </si>
  <si>
    <t>CACNA2D4</t>
  </si>
  <si>
    <t>AC004923.4</t>
  </si>
  <si>
    <t>TMEM132E</t>
  </si>
  <si>
    <t>AL135787.1</t>
  </si>
  <si>
    <t>KLHL14</t>
  </si>
  <si>
    <t>UBE2E1-AS1</t>
  </si>
  <si>
    <t>AP001269.2</t>
  </si>
  <si>
    <t>LINC00426</t>
  </si>
  <si>
    <t>AC008609.1</t>
  </si>
  <si>
    <t>AC087683.2</t>
  </si>
  <si>
    <t>AL445493.3</t>
  </si>
  <si>
    <t>C1orf226</t>
  </si>
  <si>
    <t>AL121992.2</t>
  </si>
  <si>
    <t>OVOL1</t>
  </si>
  <si>
    <t>AC007952.6</t>
  </si>
  <si>
    <t>ST6GALNAC1</t>
  </si>
  <si>
    <t>SLC16A8</t>
  </si>
  <si>
    <t>AL158211.1</t>
  </si>
  <si>
    <t>ALX3</t>
  </si>
  <si>
    <t>ACSM2B</t>
  </si>
  <si>
    <t>CLEC18B</t>
  </si>
  <si>
    <t>NCCRP1</t>
  </si>
  <si>
    <t>AC009090.1</t>
  </si>
  <si>
    <t>AC009032.1</t>
  </si>
  <si>
    <t>AL008729.1</t>
  </si>
  <si>
    <t>AC066580.1</t>
  </si>
  <si>
    <t>AL133410.2</t>
  </si>
  <si>
    <t>AC122108.2</t>
  </si>
  <si>
    <t>LINC00494</t>
  </si>
  <si>
    <t>FARP1-AS1</t>
  </si>
  <si>
    <t>LINC02387</t>
  </si>
  <si>
    <t>ITPRIP</t>
  </si>
  <si>
    <t>PAQR9-AS1</t>
  </si>
  <si>
    <t>AC012640.4</t>
  </si>
  <si>
    <t>LINC01354</t>
  </si>
  <si>
    <t>LINC00355</t>
  </si>
  <si>
    <t>PDE4B</t>
  </si>
  <si>
    <t>AC016924.1</t>
  </si>
  <si>
    <t>OR2C3</t>
  </si>
  <si>
    <t>AL627443.3</t>
  </si>
  <si>
    <t>AP001021.1</t>
  </si>
  <si>
    <t>AP001619.1</t>
  </si>
  <si>
    <t>AC026124.1</t>
  </si>
  <si>
    <t>AC010336.2</t>
  </si>
  <si>
    <t>AC006027.1</t>
  </si>
  <si>
    <t>AC020922.4</t>
  </si>
  <si>
    <t>NPIPB7</t>
  </si>
  <si>
    <t>AC108925.1</t>
  </si>
  <si>
    <t>AC007262.2</t>
  </si>
  <si>
    <t>AL137018.1</t>
  </si>
  <si>
    <t>OVCH1-AS1</t>
  </si>
  <si>
    <t>AL158071.5</t>
  </si>
  <si>
    <t>WFDC1</t>
  </si>
  <si>
    <t>CDH15</t>
  </si>
  <si>
    <t>TAS2R46</t>
  </si>
  <si>
    <t>AC007906.2</t>
  </si>
  <si>
    <t>AL592156.2</t>
  </si>
  <si>
    <t>IGFBP5</t>
  </si>
  <si>
    <t>ARAP1-AS2</t>
  </si>
  <si>
    <t>AC005726.4</t>
  </si>
  <si>
    <t>AP001922.6</t>
  </si>
  <si>
    <t>CRHR1</t>
  </si>
  <si>
    <t>AL358334.2</t>
  </si>
  <si>
    <t>LINC01767</t>
  </si>
  <si>
    <t>AC005519.1</t>
  </si>
  <si>
    <t>AC024270.4</t>
  </si>
  <si>
    <t>KYNU</t>
  </si>
  <si>
    <t>AL121782.1</t>
  </si>
  <si>
    <t>TMCO2</t>
  </si>
  <si>
    <t>MRAP2</t>
  </si>
  <si>
    <t>AC012370.1</t>
  </si>
  <si>
    <t>AC004882.3</t>
  </si>
  <si>
    <t>AC004000.1</t>
  </si>
  <si>
    <t>AC093849.3</t>
  </si>
  <si>
    <t>AC010931.2</t>
  </si>
  <si>
    <t>AC091132.1</t>
  </si>
  <si>
    <t>AC104561.4</t>
  </si>
  <si>
    <t>AC026803.1</t>
  </si>
  <si>
    <t>AC116651.1</t>
  </si>
  <si>
    <t>LINC01553</t>
  </si>
  <si>
    <t>DR1</t>
  </si>
  <si>
    <t>HSD17B13</t>
  </si>
  <si>
    <t>AL513218.1</t>
  </si>
  <si>
    <t>AC092332.1</t>
  </si>
  <si>
    <t>RFTN2</t>
  </si>
  <si>
    <t>AC009955.3</t>
  </si>
  <si>
    <t>DBH-AS1</t>
  </si>
  <si>
    <t>AL049747.1</t>
  </si>
  <si>
    <t>AC090946.1</t>
  </si>
  <si>
    <t>UTS2B</t>
  </si>
  <si>
    <t>INSYN2B</t>
  </si>
  <si>
    <t>SUPT20H</t>
  </si>
  <si>
    <t>AL139339.2</t>
  </si>
  <si>
    <t>AP002812.5</t>
  </si>
  <si>
    <t>GSTM5</t>
  </si>
  <si>
    <t>LHX1-DT</t>
  </si>
  <si>
    <t>AC004817.3</t>
  </si>
  <si>
    <t>AC009120.3</t>
  </si>
  <si>
    <t>AC090907.2</t>
  </si>
  <si>
    <t>AC079921.2</t>
  </si>
  <si>
    <t>OR2L2</t>
  </si>
  <si>
    <t>AC116447.1</t>
  </si>
  <si>
    <t>SPSB4</t>
  </si>
  <si>
    <t>SHBG</t>
  </si>
  <si>
    <t>AL158211.4</t>
  </si>
  <si>
    <t>REP15</t>
  </si>
  <si>
    <t>AC024896.1</t>
  </si>
  <si>
    <t>AC118344.1</t>
  </si>
  <si>
    <t>OTUD6A</t>
  </si>
  <si>
    <t>CRB2</t>
  </si>
  <si>
    <t>LINC00545</t>
  </si>
  <si>
    <t>ASIC1</t>
  </si>
  <si>
    <t>AP001178.3</t>
  </si>
  <si>
    <t>SLC6A15</t>
  </si>
  <si>
    <t>AL590004.3</t>
  </si>
  <si>
    <t>MUC13</t>
  </si>
  <si>
    <t>AL158832.2</t>
  </si>
  <si>
    <t>AC040904.1</t>
  </si>
  <si>
    <t>CFAP58-DT</t>
  </si>
  <si>
    <t>LINC01801</t>
  </si>
  <si>
    <t>AC012254.3</t>
  </si>
  <si>
    <t>AC125807.2</t>
  </si>
  <si>
    <t>AC091860.2</t>
  </si>
  <si>
    <t>AC008781.3</t>
  </si>
  <si>
    <t>ERVW-1</t>
  </si>
  <si>
    <t>ADRA2A</t>
  </si>
  <si>
    <t>AC004263.2</t>
  </si>
  <si>
    <t>AC006064.3</t>
  </si>
  <si>
    <t>LRTM1</t>
  </si>
  <si>
    <t>AC025171.3</t>
  </si>
  <si>
    <t>AC093388.1</t>
  </si>
  <si>
    <t>ABCD2</t>
  </si>
  <si>
    <t>C8orf89</t>
  </si>
  <si>
    <t>PALD1</t>
  </si>
  <si>
    <t>HSPB2</t>
  </si>
  <si>
    <t>BRWD1-IT1</t>
  </si>
  <si>
    <t>AL135818.2</t>
  </si>
  <si>
    <t>TMPRSS11B</t>
  </si>
  <si>
    <t>AC073878.2</t>
  </si>
  <si>
    <t>KCNN4</t>
  </si>
  <si>
    <t>AC129492.2</t>
  </si>
  <si>
    <t>AL590666.3</t>
  </si>
  <si>
    <t>AC083855.2</t>
  </si>
  <si>
    <t>DERPC</t>
  </si>
  <si>
    <t>AC008875.3</t>
  </si>
  <si>
    <t>AC020915.1</t>
  </si>
  <si>
    <t>AP006545.2</t>
  </si>
  <si>
    <t>FBXO22</t>
  </si>
  <si>
    <t>LINC02533</t>
  </si>
  <si>
    <t>AC234775.4</t>
  </si>
  <si>
    <t>AF064860.2</t>
  </si>
  <si>
    <t>AP004147.1</t>
  </si>
  <si>
    <t>AC105020.3</t>
  </si>
  <si>
    <t>AC067817.1</t>
  </si>
  <si>
    <t>AC009554.2</t>
  </si>
  <si>
    <t>LINC01792</t>
  </si>
  <si>
    <t>AC092268.2</t>
  </si>
  <si>
    <t>AF241728.2</t>
  </si>
  <si>
    <t>AC109361.1</t>
  </si>
  <si>
    <t>AL137244.1</t>
  </si>
  <si>
    <t>AC093227.3</t>
  </si>
  <si>
    <t>LNX1-AS2</t>
  </si>
  <si>
    <t>AC100830.2</t>
  </si>
  <si>
    <t>CX3CR1</t>
  </si>
  <si>
    <t>LINC01232</t>
  </si>
  <si>
    <t>AP001631.2</t>
  </si>
  <si>
    <t>AC004461.2</t>
  </si>
  <si>
    <t>AL161669.3</t>
  </si>
  <si>
    <t>AC020978.7</t>
  </si>
  <si>
    <t>CCDC151</t>
  </si>
  <si>
    <t>CGAS</t>
  </si>
  <si>
    <t>AC009095.1</t>
  </si>
  <si>
    <t>AL159978.1</t>
  </si>
  <si>
    <t>AL136979.1</t>
  </si>
  <si>
    <t>ANKRD33B</t>
  </si>
  <si>
    <t>HNRNPH1</t>
  </si>
  <si>
    <t>AL360091.2</t>
  </si>
  <si>
    <t>LINC01558</t>
  </si>
  <si>
    <t>AC114341.1</t>
  </si>
  <si>
    <t>DCX</t>
  </si>
  <si>
    <t>AC096667.1</t>
  </si>
  <si>
    <t>AP000265.1</t>
  </si>
  <si>
    <t>PRAP1</t>
  </si>
  <si>
    <t>INTS12</t>
  </si>
  <si>
    <t>AC012101.1</t>
  </si>
  <si>
    <t>AC009054.1</t>
  </si>
  <si>
    <t>MEG3</t>
  </si>
  <si>
    <t>MEGF6</t>
  </si>
  <si>
    <t>TBX2-AS1</t>
  </si>
  <si>
    <t>TMEM253</t>
  </si>
  <si>
    <t>LINC02679</t>
  </si>
  <si>
    <t>KAZALD1</t>
  </si>
  <si>
    <t>KIRREL3-AS3</t>
  </si>
  <si>
    <t>AC115284.4</t>
  </si>
  <si>
    <t>COA3</t>
  </si>
  <si>
    <t>AL139317.3</t>
  </si>
  <si>
    <t>AP005432.1</t>
  </si>
  <si>
    <t>CR786580.1</t>
  </si>
  <si>
    <t>TBX1</t>
  </si>
  <si>
    <t>AL137002.2</t>
  </si>
  <si>
    <t>AC090186.1</t>
  </si>
  <si>
    <t>TAS2R10</t>
  </si>
  <si>
    <t>AL121917.2</t>
  </si>
  <si>
    <t>AL158151.1</t>
  </si>
  <si>
    <t>C8B</t>
  </si>
  <si>
    <t>GRIP1</t>
  </si>
  <si>
    <t>AC124283.3</t>
  </si>
  <si>
    <t>AC009237.15</t>
  </si>
  <si>
    <t>AL358074.1</t>
  </si>
  <si>
    <t>ZNF541</t>
  </si>
  <si>
    <t>DACH1</t>
  </si>
  <si>
    <t>AC092078.3</t>
  </si>
  <si>
    <t>AC093620.1</t>
  </si>
  <si>
    <t>ECD</t>
  </si>
  <si>
    <t>GLRA3</t>
  </si>
  <si>
    <t>MAL</t>
  </si>
  <si>
    <t>TFAP2A</t>
  </si>
  <si>
    <t>AL023803.2</t>
  </si>
  <si>
    <t>AL136419.2</t>
  </si>
  <si>
    <t>LCP2</t>
  </si>
  <si>
    <t>AC073957.2</t>
  </si>
  <si>
    <t>KLK11</t>
  </si>
  <si>
    <t>CPNE5</t>
  </si>
  <si>
    <t>OR4D1</t>
  </si>
  <si>
    <t>YPEL4</t>
  </si>
  <si>
    <t>DHX33</t>
  </si>
  <si>
    <t>AC104530.1</t>
  </si>
  <si>
    <t>AC022201.2</t>
  </si>
  <si>
    <t>CEND1</t>
  </si>
  <si>
    <t>AC005998.1</t>
  </si>
  <si>
    <t>AC137561.1</t>
  </si>
  <si>
    <t>AC092376.2</t>
  </si>
  <si>
    <t>TAL2</t>
  </si>
  <si>
    <t>ADGRD2</t>
  </si>
  <si>
    <t>AP001198.1</t>
  </si>
  <si>
    <t>TAS2R43</t>
  </si>
  <si>
    <t>AC079766.1</t>
  </si>
  <si>
    <t>GAS5-AS1</t>
  </si>
  <si>
    <t>AL138731.1</t>
  </si>
  <si>
    <t>AC100861.2</t>
  </si>
  <si>
    <t>AC093510.2</t>
  </si>
  <si>
    <t>AC132938.1</t>
  </si>
  <si>
    <t>AL355816.1</t>
  </si>
  <si>
    <t>GAGE10</t>
  </si>
  <si>
    <t>LINC00299</t>
  </si>
  <si>
    <t>IGBP1-AS2</t>
  </si>
  <si>
    <t>CASZ1</t>
  </si>
  <si>
    <t>ZNF695</t>
  </si>
  <si>
    <t>AP003419.3</t>
  </si>
  <si>
    <t>AC140725.1</t>
  </si>
  <si>
    <t>AL139095.5</t>
  </si>
  <si>
    <t>AC004908.1</t>
  </si>
  <si>
    <t>AL009179.1</t>
  </si>
  <si>
    <t>AC025031.2</t>
  </si>
  <si>
    <t>AP003680.1</t>
  </si>
  <si>
    <t>AF064858.1</t>
  </si>
  <si>
    <t>AC009955.2</t>
  </si>
  <si>
    <t>AC087477.2</t>
  </si>
  <si>
    <t>FAM9C</t>
  </si>
  <si>
    <t>PRL</t>
  </si>
  <si>
    <t>AL161725.2</t>
  </si>
  <si>
    <t>PIMREG</t>
  </si>
  <si>
    <t>AUNIP</t>
  </si>
  <si>
    <t>LILRA2</t>
  </si>
  <si>
    <t>AL132712.2</t>
  </si>
  <si>
    <t>PID1</t>
  </si>
  <si>
    <t>LINC02736</t>
  </si>
  <si>
    <t>AL353150.1</t>
  </si>
  <si>
    <t>PSPC1-AS2</t>
  </si>
  <si>
    <t>SLAMF7</t>
  </si>
  <si>
    <t>SLC2A12</t>
  </si>
  <si>
    <t>BLK</t>
  </si>
  <si>
    <t>BX005019.1</t>
  </si>
  <si>
    <t>LTA</t>
  </si>
  <si>
    <t>AL135910.1</t>
  </si>
  <si>
    <t>AL359922.2</t>
  </si>
  <si>
    <t>TBC1D22A-AS1</t>
  </si>
  <si>
    <t>LINC01132</t>
  </si>
  <si>
    <t>AC093390.2</t>
  </si>
  <si>
    <t>AL162293.1</t>
  </si>
  <si>
    <t>PRKG1-AS1</t>
  </si>
  <si>
    <t>AC010973.2</t>
  </si>
  <si>
    <t>Z98884.2</t>
  </si>
  <si>
    <t>OR2AG2</t>
  </si>
  <si>
    <t>AL590133.1</t>
  </si>
  <si>
    <t>LEMD1-AS1</t>
  </si>
  <si>
    <t>AC246817.1</t>
  </si>
  <si>
    <t>AC005609.4</t>
  </si>
  <si>
    <t>AC009955.1</t>
  </si>
  <si>
    <t>LINC02805</t>
  </si>
  <si>
    <t>AC114489.1</t>
  </si>
  <si>
    <t>AC006249.1</t>
  </si>
  <si>
    <t>AC006538.3</t>
  </si>
  <si>
    <t>ZNF557</t>
  </si>
  <si>
    <t>AC116036.2</t>
  </si>
  <si>
    <t>LINC00592</t>
  </si>
  <si>
    <t>SNHG26</t>
  </si>
  <si>
    <t>CCM2L</t>
  </si>
  <si>
    <t>AC079340.2</t>
  </si>
  <si>
    <t>AC090948.3</t>
  </si>
  <si>
    <t>GLE1</t>
  </si>
  <si>
    <t>RAB40AL</t>
  </si>
  <si>
    <t>AC097382.2</t>
  </si>
  <si>
    <t>AP001053.1</t>
  </si>
  <si>
    <t>AL353593.3</t>
  </si>
  <si>
    <t>DOCK2</t>
  </si>
  <si>
    <t>AP001429.1</t>
  </si>
  <si>
    <t>AC110619.1</t>
  </si>
  <si>
    <t>LINC02688</t>
  </si>
  <si>
    <t>AL671710.1</t>
  </si>
  <si>
    <t>AC105020.5</t>
  </si>
  <si>
    <t>HCG15</t>
  </si>
  <si>
    <t>AC090220.1</t>
  </si>
  <si>
    <t>LINC01799</t>
  </si>
  <si>
    <t>C1orf167</t>
  </si>
  <si>
    <t>AC004784.1</t>
  </si>
  <si>
    <t>AC114760.2</t>
  </si>
  <si>
    <t>LINC02145</t>
  </si>
  <si>
    <t>STARD4-AS1</t>
  </si>
  <si>
    <t>APOBEC3C</t>
  </si>
  <si>
    <t>GIMAP8</t>
  </si>
  <si>
    <t>TSHR</t>
  </si>
  <si>
    <t>RAB6C</t>
  </si>
  <si>
    <t>AC024560.3</t>
  </si>
  <si>
    <t>AC138028.2</t>
  </si>
  <si>
    <t>AC080013.3</t>
  </si>
  <si>
    <t>BACH1-IT1</t>
  </si>
  <si>
    <t>LINC02172</t>
  </si>
  <si>
    <t>AL357568.1</t>
  </si>
  <si>
    <t>LDLRAD2</t>
  </si>
  <si>
    <t>AC008149.2</t>
  </si>
  <si>
    <t>ZSWIM2</t>
  </si>
  <si>
    <t>AP001065.3</t>
  </si>
  <si>
    <t>AC103724.4</t>
  </si>
  <si>
    <t>SLC1A3</t>
  </si>
  <si>
    <t>AL157396.1</t>
  </si>
  <si>
    <t>AC004870.2</t>
  </si>
  <si>
    <t>PNCK</t>
  </si>
  <si>
    <t>FPR1</t>
  </si>
  <si>
    <t>CARD9</t>
  </si>
  <si>
    <t>Z99289.1</t>
  </si>
  <si>
    <t>AC103957.2</t>
  </si>
  <si>
    <t>HAP1</t>
  </si>
  <si>
    <t>RNF148</t>
  </si>
  <si>
    <t>LINC02346</t>
  </si>
  <si>
    <t>AP002762.3</t>
  </si>
  <si>
    <t>ITIH1</t>
  </si>
  <si>
    <t>AC233263.6</t>
  </si>
  <si>
    <t>AL512631.2</t>
  </si>
  <si>
    <t>AL138701.2</t>
  </si>
  <si>
    <t>AL132765.2</t>
  </si>
  <si>
    <t>AC025257.1</t>
  </si>
  <si>
    <t>ALCAM</t>
  </si>
  <si>
    <t>ERLNC1</t>
  </si>
  <si>
    <t>CFAP97D1</t>
  </si>
  <si>
    <t>AL645937.4</t>
  </si>
  <si>
    <t>AC092757.3</t>
  </si>
  <si>
    <t>LINC00664</t>
  </si>
  <si>
    <t>AL133445.3</t>
  </si>
  <si>
    <t>AC127521.1</t>
  </si>
  <si>
    <t>SSC5D</t>
  </si>
  <si>
    <t>CCDC126</t>
  </si>
  <si>
    <t>AC012065.3</t>
  </si>
  <si>
    <t>SCN9A</t>
  </si>
  <si>
    <t>AL355481.1</t>
  </si>
  <si>
    <t>RIMS3</t>
  </si>
  <si>
    <t>AC100774.1</t>
  </si>
  <si>
    <t>RAB20</t>
  </si>
  <si>
    <t>NR2F2-AS1</t>
  </si>
  <si>
    <t>SLC5A5</t>
  </si>
  <si>
    <t>AC105094.2</t>
  </si>
  <si>
    <t>INTS6L-AS1</t>
  </si>
  <si>
    <t>AC079779.2</t>
  </si>
  <si>
    <t>BACE1-AS</t>
  </si>
  <si>
    <t>AL583856.2</t>
  </si>
  <si>
    <t>MIR497HG</t>
  </si>
  <si>
    <t>C14orf39</t>
  </si>
  <si>
    <t>AL021707.7</t>
  </si>
  <si>
    <t>AC137932.1</t>
  </si>
  <si>
    <t>AC119800.1</t>
  </si>
  <si>
    <t>AC068989.1</t>
  </si>
  <si>
    <t>AC099811.3</t>
  </si>
  <si>
    <t>VN1R2</t>
  </si>
  <si>
    <t>KCTD6</t>
  </si>
  <si>
    <t>AL359710.1</t>
  </si>
  <si>
    <t>AC008555.1</t>
  </si>
  <si>
    <t>AC006483.2</t>
  </si>
  <si>
    <t>AC021205.3</t>
  </si>
  <si>
    <t>SHISAL1</t>
  </si>
  <si>
    <t>HLA-DQA1</t>
  </si>
  <si>
    <t>AC145423.3</t>
  </si>
  <si>
    <t>AC093582.1</t>
  </si>
  <si>
    <t>STAC2</t>
  </si>
  <si>
    <t>AL139246.1</t>
  </si>
  <si>
    <t>ADAM19</t>
  </si>
  <si>
    <t>AC245052.4</t>
  </si>
  <si>
    <t>AL354892.3</t>
  </si>
  <si>
    <t>AL157400.4</t>
  </si>
  <si>
    <t>ARLNC1</t>
  </si>
  <si>
    <t>AL360169.2</t>
  </si>
  <si>
    <t>ITPKA</t>
  </si>
  <si>
    <t>AQP9</t>
  </si>
  <si>
    <t>LINC00618</t>
  </si>
  <si>
    <t>AL513327.3</t>
  </si>
  <si>
    <t>NR6A1</t>
  </si>
  <si>
    <t>AC073912.2</t>
  </si>
  <si>
    <t>U47924.1</t>
  </si>
  <si>
    <t>AC093583.1</t>
  </si>
  <si>
    <t>AP005901.6</t>
  </si>
  <si>
    <t>HTR3B</t>
  </si>
  <si>
    <t>C6orf223</t>
  </si>
  <si>
    <t>AC098679.5</t>
  </si>
  <si>
    <t>AC009630.4</t>
  </si>
  <si>
    <t>AL031768.1</t>
  </si>
  <si>
    <t>TMEM82</t>
  </si>
  <si>
    <t>FOXF1</t>
  </si>
  <si>
    <t>AC068831.1</t>
  </si>
  <si>
    <t>AL136985.2</t>
  </si>
  <si>
    <t>AP001626.1</t>
  </si>
  <si>
    <t>AL137157.1</t>
  </si>
  <si>
    <t>AC022413.2</t>
  </si>
  <si>
    <t>TLR9</t>
  </si>
  <si>
    <t>AC107398.5</t>
  </si>
  <si>
    <t>DNAJC9-AS1</t>
  </si>
  <si>
    <t>AP001107.4</t>
  </si>
  <si>
    <t>LINC01771</t>
  </si>
  <si>
    <t>AC067930.2</t>
  </si>
  <si>
    <t>GLI1</t>
  </si>
  <si>
    <t>AC002401.4</t>
  </si>
  <si>
    <t>AL139099.2</t>
  </si>
  <si>
    <t>AC009102.1</t>
  </si>
  <si>
    <t>AL513217.1</t>
  </si>
  <si>
    <t>CHST3</t>
  </si>
  <si>
    <t>AC108935.1</t>
  </si>
  <si>
    <t>AC007383.3</t>
  </si>
  <si>
    <t>AC084740.1</t>
  </si>
  <si>
    <t>AL161640.3</t>
  </si>
  <si>
    <t>ATP1B3-AS1</t>
  </si>
  <si>
    <t>TSGA13</t>
  </si>
  <si>
    <t>AC015813.4</t>
  </si>
  <si>
    <t>DACT1</t>
  </si>
  <si>
    <t>AC124319.2</t>
  </si>
  <si>
    <t>AC112187.3</t>
  </si>
  <si>
    <t>AC243830.3</t>
  </si>
  <si>
    <t>SHOX2</t>
  </si>
  <si>
    <t>CYP21A2</t>
  </si>
  <si>
    <t>NUTM2D</t>
  </si>
  <si>
    <t>BSND</t>
  </si>
  <si>
    <t>AL732314.6</t>
  </si>
  <si>
    <t>CAVIN4</t>
  </si>
  <si>
    <t>TIAM1</t>
  </si>
  <si>
    <t>PAGE2B</t>
  </si>
  <si>
    <t>AC106037.2</t>
  </si>
  <si>
    <t>LINC01141</t>
  </si>
  <si>
    <t>RBM26-AS1</t>
  </si>
  <si>
    <t>AC018926.3</t>
  </si>
  <si>
    <t>AC105398.1</t>
  </si>
  <si>
    <t>AC092794.2</t>
  </si>
  <si>
    <t>AC083964.1</t>
  </si>
  <si>
    <t>PLA2G4E-AS1</t>
  </si>
  <si>
    <t>SLC41A1</t>
  </si>
  <si>
    <t>SERPINC1</t>
  </si>
  <si>
    <t>AC091769.2</t>
  </si>
  <si>
    <t>AC004528.1</t>
  </si>
  <si>
    <t>AC091152.2</t>
  </si>
  <si>
    <t>TAS1R3</t>
  </si>
  <si>
    <t>AL354811.1</t>
  </si>
  <si>
    <t>TRPV2</t>
  </si>
  <si>
    <t>C5AR2</t>
  </si>
  <si>
    <t>ANKS4B</t>
  </si>
  <si>
    <t>AP003100.2</t>
  </si>
  <si>
    <t>AL583810.2</t>
  </si>
  <si>
    <t>AC084756.1</t>
  </si>
  <si>
    <t>AC010536.3</t>
  </si>
  <si>
    <t>ERVMER34-1</t>
  </si>
  <si>
    <t>AC080128.2</t>
  </si>
  <si>
    <t>LRRC52-AS1</t>
  </si>
  <si>
    <t>AC068726.1</t>
  </si>
  <si>
    <t>PRDM8</t>
  </si>
  <si>
    <t>MAGED4</t>
  </si>
  <si>
    <t>AL160410.1</t>
  </si>
  <si>
    <t>AC107208.1</t>
  </si>
  <si>
    <t>IRS1</t>
  </si>
  <si>
    <t>AC022296.4</t>
  </si>
  <si>
    <t>AC105271.1</t>
  </si>
  <si>
    <t>AC105760.1</t>
  </si>
  <si>
    <t>ATM</t>
  </si>
  <si>
    <t>AL121985.1</t>
  </si>
  <si>
    <t>LINC00942</t>
  </si>
  <si>
    <t>GABRD</t>
  </si>
  <si>
    <t>C9orf135-DT</t>
  </si>
  <si>
    <t>AC107398.4</t>
  </si>
  <si>
    <t>LINC01641</t>
  </si>
  <si>
    <t>AL356756.1</t>
  </si>
  <si>
    <t>AC004943.3</t>
  </si>
  <si>
    <t>AC024587.2</t>
  </si>
  <si>
    <t>TNFSF11</t>
  </si>
  <si>
    <t>ETAA1</t>
  </si>
  <si>
    <t>AC007682.1</t>
  </si>
  <si>
    <t>ALOX15B</t>
  </si>
  <si>
    <t>ANGEL2</t>
  </si>
  <si>
    <t>AC069366.2</t>
  </si>
  <si>
    <t>AF233439.1</t>
  </si>
  <si>
    <t>AC000065.2</t>
  </si>
  <si>
    <t>COL18A1-AS1</t>
  </si>
  <si>
    <t>AC079866.2</t>
  </si>
  <si>
    <t>LINGO4</t>
  </si>
  <si>
    <t>AC073140.1</t>
  </si>
  <si>
    <t>CCDC169</t>
  </si>
  <si>
    <t>AL121749.1</t>
  </si>
  <si>
    <t>AC055878.1</t>
  </si>
  <si>
    <t>AC008945.1</t>
  </si>
  <si>
    <t>IL20</t>
  </si>
  <si>
    <t>AC026523.1</t>
  </si>
  <si>
    <t>AC004492.1</t>
  </si>
  <si>
    <t>IL7R</t>
  </si>
  <si>
    <t>AC008115.4</t>
  </si>
  <si>
    <t>AL365361.1</t>
  </si>
  <si>
    <t>GHR</t>
  </si>
  <si>
    <t>LINC00501</t>
  </si>
  <si>
    <t>AC007485.1</t>
  </si>
  <si>
    <t>AC024909.1</t>
  </si>
  <si>
    <t>AC087286.3</t>
  </si>
  <si>
    <t>EMILIN3</t>
  </si>
  <si>
    <t>AC108174.1</t>
  </si>
  <si>
    <t>AC090340.1</t>
  </si>
  <si>
    <t>AL023583.1</t>
  </si>
  <si>
    <t>MR1</t>
  </si>
  <si>
    <t>AL451049.1</t>
  </si>
  <si>
    <t>LINC00538</t>
  </si>
  <si>
    <t>AL929472.2</t>
  </si>
  <si>
    <t>MRPL16</t>
  </si>
  <si>
    <t>CILP</t>
  </si>
  <si>
    <t>AC005034.2</t>
  </si>
  <si>
    <t>ROBO4</t>
  </si>
  <si>
    <t>AL035252.3</t>
  </si>
  <si>
    <t>AXL</t>
  </si>
  <si>
    <t>AL512306.2</t>
  </si>
  <si>
    <t>LINC00412</t>
  </si>
  <si>
    <t>SLC25A2</t>
  </si>
  <si>
    <t>COX6B2</t>
  </si>
  <si>
    <t>DCBLD1</t>
  </si>
  <si>
    <t>AC008875.1</t>
  </si>
  <si>
    <t>LINC02840</t>
  </si>
  <si>
    <t>AL365330.1</t>
  </si>
  <si>
    <t>SLC22A3</t>
  </si>
  <si>
    <t>SLFN11</t>
  </si>
  <si>
    <t>SAMD9L</t>
  </si>
  <si>
    <t>MYO3A</t>
  </si>
  <si>
    <t>AL445288.1</t>
  </si>
  <si>
    <t>AC138904.3</t>
  </si>
  <si>
    <t>AP000255.1</t>
  </si>
  <si>
    <t>AC010082.1</t>
  </si>
  <si>
    <t>AC244453.2</t>
  </si>
  <si>
    <t>AL133153.2</t>
  </si>
  <si>
    <t>ANKRD40CL</t>
  </si>
  <si>
    <t>AC007823.1</t>
  </si>
  <si>
    <t>AC008121.2</t>
  </si>
  <si>
    <t>AC079354.3</t>
  </si>
  <si>
    <t>AL354743.2</t>
  </si>
  <si>
    <t>SERINC2</t>
  </si>
  <si>
    <t>PCDH7</t>
  </si>
  <si>
    <t>NLRP14</t>
  </si>
  <si>
    <t>SLC26A10</t>
  </si>
  <si>
    <t>CT69</t>
  </si>
  <si>
    <t>SATB2</t>
  </si>
  <si>
    <t>AC011753.2</t>
  </si>
  <si>
    <t>VPS9D1-AS1</t>
  </si>
  <si>
    <t>GAP43</t>
  </si>
  <si>
    <t>TNFAIP8L3</t>
  </si>
  <si>
    <t>AC140121.1</t>
  </si>
  <si>
    <t>IL15</t>
  </si>
  <si>
    <t>AL513303.1</t>
  </si>
  <si>
    <t>LRRC3-DT</t>
  </si>
  <si>
    <t>AL589765.6</t>
  </si>
  <si>
    <t>RDH16</t>
  </si>
  <si>
    <t>AC019131.3</t>
  </si>
  <si>
    <t>AC007240.3</t>
  </si>
  <si>
    <t>TRIM61</t>
  </si>
  <si>
    <t>AL121820.3</t>
  </si>
  <si>
    <t>AC104985.1</t>
  </si>
  <si>
    <t>RHAG</t>
  </si>
  <si>
    <t>AC114730.2</t>
  </si>
  <si>
    <t>RUNX3</t>
  </si>
  <si>
    <t>AL023755.1</t>
  </si>
  <si>
    <t>AC068875.1</t>
  </si>
  <si>
    <t>AC093752.2</t>
  </si>
  <si>
    <t>AC110792.3</t>
  </si>
  <si>
    <t>LINC00310</t>
  </si>
  <si>
    <t>AC092376.1</t>
  </si>
  <si>
    <t>AC021739.4</t>
  </si>
  <si>
    <t>AL031710.1</t>
  </si>
  <si>
    <t>LINC02733</t>
  </si>
  <si>
    <t>LINC01234</t>
  </si>
  <si>
    <t>WNT6</t>
  </si>
  <si>
    <t>AC008972.1</t>
  </si>
  <si>
    <t>RPRML</t>
  </si>
  <si>
    <t>STAT4</t>
  </si>
  <si>
    <t>AL031600.3</t>
  </si>
  <si>
    <t>LINC00337</t>
  </si>
  <si>
    <t>BCOR</t>
  </si>
  <si>
    <t>AC105206.1</t>
  </si>
  <si>
    <t>AL355312.2</t>
  </si>
  <si>
    <t>AC007333.2</t>
  </si>
  <si>
    <t>BASP1-AS1</t>
  </si>
  <si>
    <t>AC063979.2</t>
  </si>
  <si>
    <t>AC103808.1</t>
  </si>
  <si>
    <t>VMO1</t>
  </si>
  <si>
    <t>AL354696.1</t>
  </si>
  <si>
    <t>IGSF5</t>
  </si>
  <si>
    <t>AL512604.2</t>
  </si>
  <si>
    <t>BRCC3</t>
  </si>
  <si>
    <t>PNISR</t>
  </si>
  <si>
    <t>ARHGEF6</t>
  </si>
  <si>
    <t>AC079336.2</t>
  </si>
  <si>
    <t>PALMD</t>
  </si>
  <si>
    <t>AF230666.2</t>
  </si>
  <si>
    <t>AC007106.2</t>
  </si>
  <si>
    <t>TGM4</t>
  </si>
  <si>
    <t>LINC00266-4P</t>
  </si>
  <si>
    <t>ENTPD8</t>
  </si>
  <si>
    <t>AL008638.6</t>
  </si>
  <si>
    <t>PGM5P3-AS1</t>
  </si>
  <si>
    <t>AC084335.1</t>
  </si>
  <si>
    <t>DAPP1</t>
  </si>
  <si>
    <t>TBK1</t>
  </si>
  <si>
    <t>AC126763.1</t>
  </si>
  <si>
    <t>AC128709.2</t>
  </si>
  <si>
    <t>AC012588.1</t>
  </si>
  <si>
    <t>LRCOL1</t>
  </si>
  <si>
    <t>CU633906.2</t>
  </si>
  <si>
    <t>KCNAB2</t>
  </si>
  <si>
    <t>AC007391.1</t>
  </si>
  <si>
    <t>AC138393.3</t>
  </si>
  <si>
    <t>SLC25A45</t>
  </si>
  <si>
    <t>HMSD</t>
  </si>
  <si>
    <t>DLGAP1-AS3</t>
  </si>
  <si>
    <t>AL445985.2</t>
  </si>
  <si>
    <t>AC009088.1</t>
  </si>
  <si>
    <t>AC018442.2</t>
  </si>
  <si>
    <t>AC012557.2</t>
  </si>
  <si>
    <t>CYP2D6</t>
  </si>
  <si>
    <t>C12orf50</t>
  </si>
  <si>
    <t>ZNF732</t>
  </si>
  <si>
    <t>FOXP3</t>
  </si>
  <si>
    <t>AL442067.2</t>
  </si>
  <si>
    <t>HTD2</t>
  </si>
  <si>
    <t>RTKN2</t>
  </si>
  <si>
    <t>AC110921.1</t>
  </si>
  <si>
    <t>AC068700.2</t>
  </si>
  <si>
    <t>AL359378.1</t>
  </si>
  <si>
    <t>TRIM71</t>
  </si>
  <si>
    <t>S100A1</t>
  </si>
  <si>
    <t>SLC15A3</t>
  </si>
  <si>
    <t>AC016027.3</t>
  </si>
  <si>
    <t>C12orf77</t>
  </si>
  <si>
    <t>RORB</t>
  </si>
  <si>
    <t>AC020978.1</t>
  </si>
  <si>
    <t>AC087392.2</t>
  </si>
  <si>
    <t>AC012467.1</t>
  </si>
  <si>
    <t>AC011899.1</t>
  </si>
  <si>
    <t>PCDHGB7</t>
  </si>
  <si>
    <t>AC104316.2</t>
  </si>
  <si>
    <t>LTBP2</t>
  </si>
  <si>
    <t>SLC39A8</t>
  </si>
  <si>
    <t>HM13-IT1</t>
  </si>
  <si>
    <t>RAB6D</t>
  </si>
  <si>
    <t>RIMBP3C</t>
  </si>
  <si>
    <t>PREX2</t>
  </si>
  <si>
    <t>B4GALT4</t>
  </si>
  <si>
    <t>POU3F1</t>
  </si>
  <si>
    <t>MATN4</t>
  </si>
  <si>
    <t>STARD6</t>
  </si>
  <si>
    <t>SPTBN5</t>
  </si>
  <si>
    <t>AC127496.1</t>
  </si>
  <si>
    <t>ISX</t>
  </si>
  <si>
    <t>AL512413.1</t>
  </si>
  <si>
    <t>FAM245A</t>
  </si>
  <si>
    <t>CYTIP</t>
  </si>
  <si>
    <t>TP73</t>
  </si>
  <si>
    <t>MGAT5B</t>
  </si>
  <si>
    <t>AC027682.2</t>
  </si>
  <si>
    <t>LINC01140</t>
  </si>
  <si>
    <t>AC016542.1</t>
  </si>
  <si>
    <t>AC084824.3</t>
  </si>
  <si>
    <t>AL138963.1</t>
  </si>
  <si>
    <t>AL353803.1</t>
  </si>
  <si>
    <t>AC007608.3</t>
  </si>
  <si>
    <t>C10orf99</t>
  </si>
  <si>
    <t>AC103858.1</t>
  </si>
  <si>
    <t>AC024597.1</t>
  </si>
  <si>
    <t>AC073487.1</t>
  </si>
  <si>
    <t>AC125257.2</t>
  </si>
  <si>
    <t>AC115102.1</t>
  </si>
  <si>
    <t>AC012354.1</t>
  </si>
  <si>
    <t>AL590434.1</t>
  </si>
  <si>
    <t>AC021146.12</t>
  </si>
  <si>
    <t>MEFV</t>
  </si>
  <si>
    <t>AC090630.1</t>
  </si>
  <si>
    <t>AC026341.2</t>
  </si>
  <si>
    <t>AC084125.2</t>
  </si>
  <si>
    <t>AC007998.3</t>
  </si>
  <si>
    <t>KCTD10</t>
  </si>
  <si>
    <t>CDH2</t>
  </si>
  <si>
    <t>LINC00504</t>
  </si>
  <si>
    <t>AL136982.3</t>
  </si>
  <si>
    <t>AC068506.1</t>
  </si>
  <si>
    <t>Z98742.4</t>
  </si>
  <si>
    <t>AC001226.1</t>
  </si>
  <si>
    <t>BHLHE41</t>
  </si>
  <si>
    <t>AL031283.1</t>
  </si>
  <si>
    <t>HMGA2</t>
  </si>
  <si>
    <t>CD200R1</t>
  </si>
  <si>
    <t>AC008966.2</t>
  </si>
  <si>
    <t>PGRMC1</t>
  </si>
  <si>
    <t>AL138781.1</t>
  </si>
  <si>
    <t>AP000897.1</t>
  </si>
  <si>
    <t>AC006042.1</t>
  </si>
  <si>
    <t>AF250324.1</t>
  </si>
  <si>
    <t>AL391261.4</t>
  </si>
  <si>
    <t>AC044802.1</t>
  </si>
  <si>
    <t>AC010333.1</t>
  </si>
  <si>
    <t>SCAMP1-AS1</t>
  </si>
  <si>
    <t>AL161752.1</t>
  </si>
  <si>
    <t>AC104472.5</t>
  </si>
  <si>
    <t>TTLL10-AS1</t>
  </si>
  <si>
    <t>CA3-AS1</t>
  </si>
  <si>
    <t>PTPRQ</t>
  </si>
  <si>
    <t>C1QTNF9</t>
  </si>
  <si>
    <t>CYP3A4</t>
  </si>
  <si>
    <t>FAM186B</t>
  </si>
  <si>
    <t>STON2</t>
  </si>
  <si>
    <t>LMLN</t>
  </si>
  <si>
    <t>PARP9</t>
  </si>
  <si>
    <t>TSSK4</t>
  </si>
  <si>
    <t>OR5H14</t>
  </si>
  <si>
    <t>AC097724.1</t>
  </si>
  <si>
    <t>TRIM6</t>
  </si>
  <si>
    <t>AC079385.2</t>
  </si>
  <si>
    <t>AC104423.1</t>
  </si>
  <si>
    <t>CLCNKB</t>
  </si>
  <si>
    <t>MYH6</t>
  </si>
  <si>
    <t>CD27</t>
  </si>
  <si>
    <t>CD7</t>
  </si>
  <si>
    <t>AC026100.1</t>
  </si>
  <si>
    <t>AC007938.2</t>
  </si>
  <si>
    <t>AC007014.2</t>
  </si>
  <si>
    <t>AC006435.2</t>
  </si>
  <si>
    <t>NECAB1</t>
  </si>
  <si>
    <t>PCDHA1</t>
  </si>
  <si>
    <t>AL135902.1</t>
  </si>
  <si>
    <t>AL391987.3</t>
  </si>
  <si>
    <t>ELAVL3</t>
  </si>
  <si>
    <t>ANKRD20A3</t>
  </si>
  <si>
    <t>CADM1</t>
  </si>
  <si>
    <t>AC108479.3</t>
  </si>
  <si>
    <t>AL121652.1</t>
  </si>
  <si>
    <t>AL136528.1</t>
  </si>
  <si>
    <t>AC096642.2</t>
  </si>
  <si>
    <t>UBE2E2-AS1</t>
  </si>
  <si>
    <t>MYO16</t>
  </si>
  <si>
    <t>LGI4</t>
  </si>
  <si>
    <t>AC104695.3</t>
  </si>
  <si>
    <t>AL390037.1</t>
  </si>
  <si>
    <t>PCDH19</t>
  </si>
  <si>
    <t>ALG9-IT1</t>
  </si>
  <si>
    <t>ZNF705E</t>
  </si>
  <si>
    <t>AP002770.1</t>
  </si>
  <si>
    <t>TRAPPC3L</t>
  </si>
  <si>
    <t>FO393415.1</t>
  </si>
  <si>
    <t>TPM1-AS</t>
  </si>
  <si>
    <t>LAMC3</t>
  </si>
  <si>
    <t>AC011491.2</t>
  </si>
  <si>
    <t>AC104463.2</t>
  </si>
  <si>
    <t>AC106028.4</t>
  </si>
  <si>
    <t>AC239799.1</t>
  </si>
  <si>
    <t>AL357054.3</t>
  </si>
  <si>
    <t>AP006287.2</t>
  </si>
  <si>
    <t>AC055822.1</t>
  </si>
  <si>
    <t>LYRM7</t>
  </si>
  <si>
    <t>UNC5B-AS1</t>
  </si>
  <si>
    <t>LINC00520</t>
  </si>
  <si>
    <t>AC114488.3</t>
  </si>
  <si>
    <t>AC016405.3</t>
  </si>
  <si>
    <t>AL121928.1</t>
  </si>
  <si>
    <t>GRB14</t>
  </si>
  <si>
    <t>HOXB5</t>
  </si>
  <si>
    <t>Z82243.1</t>
  </si>
  <si>
    <t>RHOA-IT1</t>
  </si>
  <si>
    <t>CCDC116</t>
  </si>
  <si>
    <t>BX539320.1</t>
  </si>
  <si>
    <t>AC020908.3</t>
  </si>
  <si>
    <t>OR4D9</t>
  </si>
  <si>
    <t>AC022150.1</t>
  </si>
  <si>
    <t>AC025287.2</t>
  </si>
  <si>
    <t>LINC00333</t>
  </si>
  <si>
    <t>MS4A4A</t>
  </si>
  <si>
    <t>AC012325.1</t>
  </si>
  <si>
    <t>AF129075.1</t>
  </si>
  <si>
    <t>NPIPA2</t>
  </si>
  <si>
    <t>AC073348.2</t>
  </si>
  <si>
    <t>AC016252.1</t>
  </si>
  <si>
    <t>PPT1</t>
  </si>
  <si>
    <t>RASGRP2</t>
  </si>
  <si>
    <t>AC005840.4</t>
  </si>
  <si>
    <t>PTPRD-AS1</t>
  </si>
  <si>
    <t>GAPDHS</t>
  </si>
  <si>
    <t>LRRIQ4</t>
  </si>
  <si>
    <t>LINC02080</t>
  </si>
  <si>
    <t>AL359881.3</t>
  </si>
  <si>
    <t>AC102953.2</t>
  </si>
  <si>
    <t>AC108449.2</t>
  </si>
  <si>
    <t>RASSF9</t>
  </si>
  <si>
    <t>AC083836.1</t>
  </si>
  <si>
    <t>PRSS21</t>
  </si>
  <si>
    <t>AP003068.1</t>
  </si>
  <si>
    <t>EIF2D</t>
  </si>
  <si>
    <t>AC018648.1</t>
  </si>
  <si>
    <t>AC006305.1</t>
  </si>
  <si>
    <t>TIMM21</t>
  </si>
  <si>
    <t>AL645933.3</t>
  </si>
  <si>
    <t>DPRX</t>
  </si>
  <si>
    <t>CD163L1</t>
  </si>
  <si>
    <t>TMEM200C</t>
  </si>
  <si>
    <t>ERICD</t>
  </si>
  <si>
    <t>RNF4</t>
  </si>
  <si>
    <t>COLCA2</t>
  </si>
  <si>
    <t>AC093330.1</t>
  </si>
  <si>
    <t>AC013726.1</t>
  </si>
  <si>
    <t>STX6</t>
  </si>
  <si>
    <t>NPIPB11</t>
  </si>
  <si>
    <t>NEGR1</t>
  </si>
  <si>
    <t>AC012470.1</t>
  </si>
  <si>
    <t>Z99916.3</t>
  </si>
  <si>
    <t>LINC01527</t>
  </si>
  <si>
    <t>GRIK3</t>
  </si>
  <si>
    <t>AC106038.1</t>
  </si>
  <si>
    <t>FREM1</t>
  </si>
  <si>
    <t>AL359924.1</t>
  </si>
  <si>
    <t>AL354760.1</t>
  </si>
  <si>
    <t>GDF9</t>
  </si>
  <si>
    <t>DSCR4</t>
  </si>
  <si>
    <t>CDCA7L</t>
  </si>
  <si>
    <t>AD000671.3</t>
  </si>
  <si>
    <t>AC007998.4</t>
  </si>
  <si>
    <t>C6orf47-AS1</t>
  </si>
  <si>
    <t>HIPK3</t>
  </si>
  <si>
    <t>C17orf82</t>
  </si>
  <si>
    <t>AC092111.1</t>
  </si>
  <si>
    <t>AL445649.1</t>
  </si>
  <si>
    <t>AL670729.3</t>
  </si>
  <si>
    <t>ADRA2C</t>
  </si>
  <si>
    <t>AL359397.2</t>
  </si>
  <si>
    <t>AC013468.1</t>
  </si>
  <si>
    <t>AC002454.1</t>
  </si>
  <si>
    <t>AC078789.1</t>
  </si>
  <si>
    <t>AL022098.1</t>
  </si>
  <si>
    <t>SYNE2</t>
  </si>
  <si>
    <t>SECTM1</t>
  </si>
  <si>
    <t>AC134349.1</t>
  </si>
  <si>
    <t>AC027811.1</t>
  </si>
  <si>
    <t>LINC02580</t>
  </si>
  <si>
    <t>AC107419.1</t>
  </si>
  <si>
    <t>LINC00881</t>
  </si>
  <si>
    <t>EPHA4</t>
  </si>
  <si>
    <t>UBE2W</t>
  </si>
  <si>
    <t>AC021483.1</t>
  </si>
  <si>
    <t>PCDHA13</t>
  </si>
  <si>
    <t>CT66</t>
  </si>
  <si>
    <t>PLEKHS1</t>
  </si>
  <si>
    <t>NUMA1</t>
  </si>
  <si>
    <t>LINC00971</t>
  </si>
  <si>
    <t>AL356317.2</t>
  </si>
  <si>
    <t>AC005776.2</t>
  </si>
  <si>
    <t>AC244035.1</t>
  </si>
  <si>
    <t>LRRC8A</t>
  </si>
  <si>
    <t>SCN2A</t>
  </si>
  <si>
    <t>LINC01686</t>
  </si>
  <si>
    <t>AL139398.1</t>
  </si>
  <si>
    <t>ANXA2R</t>
  </si>
  <si>
    <t>AC092070.3</t>
  </si>
  <si>
    <t>FZD7</t>
  </si>
  <si>
    <t>AC133528.1</t>
  </si>
  <si>
    <t>AP003120.1</t>
  </si>
  <si>
    <t>C8orf87</t>
  </si>
  <si>
    <t>AC139792.1</t>
  </si>
  <si>
    <t>AL157700.1</t>
  </si>
  <si>
    <t>AC079834.2</t>
  </si>
  <si>
    <t>AC069234.4</t>
  </si>
  <si>
    <t>PIP</t>
  </si>
  <si>
    <t>AC095032.1</t>
  </si>
  <si>
    <t>LINC00884</t>
  </si>
  <si>
    <t>SPATA25</t>
  </si>
  <si>
    <t>AC063944.3</t>
  </si>
  <si>
    <t>FAM87A</t>
  </si>
  <si>
    <t>AC090948.4</t>
  </si>
  <si>
    <t>SATB2-AS1</t>
  </si>
  <si>
    <t>AC117461.1</t>
  </si>
  <si>
    <t>ANP32D</t>
  </si>
  <si>
    <t>AC026367.2</t>
  </si>
  <si>
    <t>KEL</t>
  </si>
  <si>
    <t>AL356055.1</t>
  </si>
  <si>
    <t>AC072039.2</t>
  </si>
  <si>
    <t>AL359541.1</t>
  </si>
  <si>
    <t>HIGD2B</t>
  </si>
  <si>
    <t>AC000068.2</t>
  </si>
  <si>
    <t>AC009560.3</t>
  </si>
  <si>
    <t>AC034236.3</t>
  </si>
  <si>
    <t>AC008567.3</t>
  </si>
  <si>
    <t>LLGL2</t>
  </si>
  <si>
    <t>LINC02313</t>
  </si>
  <si>
    <t>PHEX-AS1</t>
  </si>
  <si>
    <t>AC005014.3</t>
  </si>
  <si>
    <t>PGA3</t>
  </si>
  <si>
    <t>GNB4</t>
  </si>
  <si>
    <t>TCF23</t>
  </si>
  <si>
    <t>SCARA3</t>
  </si>
  <si>
    <t>RNF144A-AS1</t>
  </si>
  <si>
    <t>LDLRAD3</t>
  </si>
  <si>
    <t>BX322562.1</t>
  </si>
  <si>
    <t>AC037441.1</t>
  </si>
  <si>
    <t>LINC02804</t>
  </si>
  <si>
    <t>AC007250.1</t>
  </si>
  <si>
    <t>PRKAR2B</t>
  </si>
  <si>
    <t>PDZD3</t>
  </si>
  <si>
    <t>PDE6G</t>
  </si>
  <si>
    <t>P2RX5</t>
  </si>
  <si>
    <t>ROCR</t>
  </si>
  <si>
    <t>AC244090.3</t>
  </si>
  <si>
    <t>AC008734.2</t>
  </si>
  <si>
    <t>AC069307.1</t>
  </si>
  <si>
    <t>IYD</t>
  </si>
  <si>
    <t>AC025576.1</t>
  </si>
  <si>
    <t>AC100821.2</t>
  </si>
  <si>
    <t>AL139240.1</t>
  </si>
  <si>
    <t>Z98200.1</t>
  </si>
  <si>
    <t>SYT12</t>
  </si>
  <si>
    <t>AL596325.2</t>
  </si>
  <si>
    <t>OPCML</t>
  </si>
  <si>
    <t>AL022329.2</t>
  </si>
  <si>
    <t>AC008088.1</t>
  </si>
  <si>
    <t>ENPP6</t>
  </si>
  <si>
    <t>FLI1</t>
  </si>
  <si>
    <t>AC024614.4</t>
  </si>
  <si>
    <t>AP001020.1</t>
  </si>
  <si>
    <t>AC068790.2</t>
  </si>
  <si>
    <t>AC087292.1</t>
  </si>
  <si>
    <t>AC005034.5</t>
  </si>
  <si>
    <t>VAV3-AS1</t>
  </si>
  <si>
    <t>AC016820.1</t>
  </si>
  <si>
    <t>SSPO</t>
  </si>
  <si>
    <t>AC008555.5</t>
  </si>
  <si>
    <t>CLCNKA</t>
  </si>
  <si>
    <t>CAPN6</t>
  </si>
  <si>
    <t>AC027601.4</t>
  </si>
  <si>
    <t>AL078582.2</t>
  </si>
  <si>
    <t>RAD51AP2</t>
  </si>
  <si>
    <t>LHX1</t>
  </si>
  <si>
    <t>GK3P</t>
  </si>
  <si>
    <t>AC013553.4</t>
  </si>
  <si>
    <t>AC021739.3</t>
  </si>
  <si>
    <t>AC022898.2</t>
  </si>
  <si>
    <t>ZFP36L2</t>
  </si>
  <si>
    <t>LINC01235</t>
  </si>
  <si>
    <t>HRH2</t>
  </si>
  <si>
    <t>AP000322.1</t>
  </si>
  <si>
    <t>CEP55</t>
  </si>
  <si>
    <t>AC015712.2</t>
  </si>
  <si>
    <t>AC048382.1</t>
  </si>
  <si>
    <t>AL391294.1</t>
  </si>
  <si>
    <t>AC010547.2</t>
  </si>
  <si>
    <t>RNF39</t>
  </si>
  <si>
    <t>GPR37L1</t>
  </si>
  <si>
    <t>AC087491.1</t>
  </si>
  <si>
    <t>AC068580.3</t>
  </si>
  <si>
    <t>SLC1A6</t>
  </si>
  <si>
    <t>AL589863.1</t>
  </si>
  <si>
    <t>AC026150.1</t>
  </si>
  <si>
    <t>CD2</t>
  </si>
  <si>
    <t>AC012313.5</t>
  </si>
  <si>
    <t>AC010643.1</t>
  </si>
  <si>
    <t>GLYATL1</t>
  </si>
  <si>
    <t>DKK3</t>
  </si>
  <si>
    <t>AL592146.2</t>
  </si>
  <si>
    <t>AL133370.1</t>
  </si>
  <si>
    <t>AC000120.1</t>
  </si>
  <si>
    <t>AC019080.4</t>
  </si>
  <si>
    <t>CDKN2B</t>
  </si>
  <si>
    <t>AL021368.5</t>
  </si>
  <si>
    <t>LINC01836</t>
  </si>
  <si>
    <t>FXYD1</t>
  </si>
  <si>
    <t>AC012456.2</t>
  </si>
  <si>
    <t>AC018445.5</t>
  </si>
  <si>
    <t>AL138960.1</t>
  </si>
  <si>
    <t>LINC00996</t>
  </si>
  <si>
    <t>AC104836.1</t>
  </si>
  <si>
    <t>BX255923.1</t>
  </si>
  <si>
    <t>LINC00642</t>
  </si>
  <si>
    <t>AC117395.1</t>
  </si>
  <si>
    <t>ZNF567</t>
  </si>
  <si>
    <t>AL359962.2</t>
  </si>
  <si>
    <t>CD48</t>
  </si>
  <si>
    <t>TNFSF14</t>
  </si>
  <si>
    <t>OLFML2A</t>
  </si>
  <si>
    <t>AL021328.1</t>
  </si>
  <si>
    <t>AC008403.2</t>
  </si>
  <si>
    <t>AC092127.1</t>
  </si>
  <si>
    <t>ACP6</t>
  </si>
  <si>
    <t>WASIR2</t>
  </si>
  <si>
    <t>AL451069.2</t>
  </si>
  <si>
    <t>AL162388.2</t>
  </si>
  <si>
    <t>AC243772.2</t>
  </si>
  <si>
    <t>AL442067.1</t>
  </si>
  <si>
    <t>MFAP5</t>
  </si>
  <si>
    <t>ADAM20</t>
  </si>
  <si>
    <t>TEX46</t>
  </si>
  <si>
    <t>ELMSAN1</t>
  </si>
  <si>
    <t>AL035250.2</t>
  </si>
  <si>
    <t>GPR65</t>
  </si>
  <si>
    <t>KRT86</t>
  </si>
  <si>
    <t>AC092954.2</t>
  </si>
  <si>
    <t>AC093426.1</t>
  </si>
  <si>
    <t>AC007349.2</t>
  </si>
  <si>
    <t>AC103563.9</t>
  </si>
  <si>
    <t>AL078621.4</t>
  </si>
  <si>
    <t>ZNF84-DT</t>
  </si>
  <si>
    <t>KHDC1L</t>
  </si>
  <si>
    <t>AC023043.1</t>
  </si>
  <si>
    <t>PMFBP1</t>
  </si>
  <si>
    <t>GABRB1</t>
  </si>
  <si>
    <t>ZNRF3-IT1</t>
  </si>
  <si>
    <t>PIK3CG</t>
  </si>
  <si>
    <t>GIMAP5</t>
  </si>
  <si>
    <t>AC008751.3</t>
  </si>
  <si>
    <t>AL807752.5</t>
  </si>
  <si>
    <t>GRTP1-AS1</t>
  </si>
  <si>
    <t>AL049651.2</t>
  </si>
  <si>
    <t>AC027319.1</t>
  </si>
  <si>
    <t>AC254633.1</t>
  </si>
  <si>
    <t>AL450467.1</t>
  </si>
  <si>
    <t>AC009133.2</t>
  </si>
  <si>
    <t>TG</t>
  </si>
  <si>
    <t>TBC1D26</t>
  </si>
  <si>
    <t>AC080188.1</t>
  </si>
  <si>
    <t>AC016745.1</t>
  </si>
  <si>
    <t>AP000553.8</t>
  </si>
  <si>
    <t>AC011912.1</t>
  </si>
  <si>
    <t>FAM66E</t>
  </si>
  <si>
    <t>AC068768.1</t>
  </si>
  <si>
    <t>AC007036.1</t>
  </si>
  <si>
    <t>AC109449.1</t>
  </si>
  <si>
    <t>AC089984.1</t>
  </si>
  <si>
    <t>AC006213.5</t>
  </si>
  <si>
    <t>TAF1L</t>
  </si>
  <si>
    <t>AL162741.1</t>
  </si>
  <si>
    <t>OCM</t>
  </si>
  <si>
    <t>MIR99AHG</t>
  </si>
  <si>
    <t>AC020656.1</t>
  </si>
  <si>
    <t>AC100835.2</t>
  </si>
  <si>
    <t>BCL6B</t>
  </si>
  <si>
    <t>FAM166A</t>
  </si>
  <si>
    <t>PPM1J</t>
  </si>
  <si>
    <t>AC009108.3</t>
  </si>
  <si>
    <t>L3MBTL4-AS1</t>
  </si>
  <si>
    <t>KF459542.1</t>
  </si>
  <si>
    <t>AC093382.1</t>
  </si>
  <si>
    <t>JPH4</t>
  </si>
  <si>
    <t>GOLT1B</t>
  </si>
  <si>
    <t>AL135784.1</t>
  </si>
  <si>
    <t>AL132656.2</t>
  </si>
  <si>
    <t>RASL11B</t>
  </si>
  <si>
    <t>PPP3CA</t>
  </si>
  <si>
    <t>AC090260.1</t>
  </si>
  <si>
    <t>AC111197.1</t>
  </si>
  <si>
    <t>COLGALT2</t>
  </si>
  <si>
    <t>AP002852.1</t>
  </si>
  <si>
    <t>CATSPERZ</t>
  </si>
  <si>
    <t>VWA2</t>
  </si>
  <si>
    <t>CD163</t>
  </si>
  <si>
    <t>AL157400.1</t>
  </si>
  <si>
    <t>CNTNAP1</t>
  </si>
  <si>
    <t>AC013403.2</t>
  </si>
  <si>
    <t>PTAR1</t>
  </si>
  <si>
    <t>AC005520.3</t>
  </si>
  <si>
    <t>LINC01561</t>
  </si>
  <si>
    <t>AL121772.2</t>
  </si>
  <si>
    <t>UBASH3A</t>
  </si>
  <si>
    <t>KIF4B</t>
  </si>
  <si>
    <t>CEMP1</t>
  </si>
  <si>
    <t>ITGB4</t>
  </si>
  <si>
    <t>AC092384.2</t>
  </si>
  <si>
    <t>AC016405.2</t>
  </si>
  <si>
    <t>TNRC6C-AS1</t>
  </si>
  <si>
    <t>AL627095.2</t>
  </si>
  <si>
    <t>AC007326.5</t>
  </si>
  <si>
    <t>CLEC2L</t>
  </si>
  <si>
    <t>AC009141.1</t>
  </si>
  <si>
    <t>AC025038.1</t>
  </si>
  <si>
    <t>AC011451.4</t>
  </si>
  <si>
    <t>BAP1</t>
  </si>
  <si>
    <t>PRR16</t>
  </si>
  <si>
    <t>F3</t>
  </si>
  <si>
    <t>APOC2</t>
  </si>
  <si>
    <t>CPEB2-DT</t>
  </si>
  <si>
    <t>TCERG1L</t>
  </si>
  <si>
    <t>AP001020.3</t>
  </si>
  <si>
    <t>AL157394.3</t>
  </si>
  <si>
    <t>AC026624.1</t>
  </si>
  <si>
    <t>NOX4</t>
  </si>
  <si>
    <t>AC130466.1</t>
  </si>
  <si>
    <t>AC069503.4</t>
  </si>
  <si>
    <t>AL009178.3</t>
  </si>
  <si>
    <t>AC073591.1</t>
  </si>
  <si>
    <t>AC114488.2</t>
  </si>
  <si>
    <t>AC138356.3</t>
  </si>
  <si>
    <t>AC008897.3</t>
  </si>
  <si>
    <t>GAD1</t>
  </si>
  <si>
    <t>AC108021.1</t>
  </si>
  <si>
    <t>AC008735.4</t>
  </si>
  <si>
    <t>AC106820.2</t>
  </si>
  <si>
    <t>AL157888.1</t>
  </si>
  <si>
    <t>AC080005.1</t>
  </si>
  <si>
    <t>UHRF1</t>
  </si>
  <si>
    <t>LINC02280</t>
  </si>
  <si>
    <t>AC004706.1</t>
  </si>
  <si>
    <t>AC010536.1</t>
  </si>
  <si>
    <t>AC092490.1</t>
  </si>
  <si>
    <t>AC123595.1</t>
  </si>
  <si>
    <t>GADD45B</t>
  </si>
  <si>
    <t>AL731684.1</t>
  </si>
  <si>
    <t>CYSTM1</t>
  </si>
  <si>
    <t>EPOP</t>
  </si>
  <si>
    <t>PRRX2</t>
  </si>
  <si>
    <t>AC016745.2</t>
  </si>
  <si>
    <t>KCNE5</t>
  </si>
  <si>
    <t>AC025062.3</t>
  </si>
  <si>
    <t>AL391056.2</t>
  </si>
  <si>
    <t>FAM72A</t>
  </si>
  <si>
    <t>MTTP</t>
  </si>
  <si>
    <t>PROK1</t>
  </si>
  <si>
    <t>DUOXA1</t>
  </si>
  <si>
    <t>LINC02857</t>
  </si>
  <si>
    <t>AC092354.2</t>
  </si>
  <si>
    <t>GIMAP2</t>
  </si>
  <si>
    <t>AC022148.2</t>
  </si>
  <si>
    <t>LINC02531</t>
  </si>
  <si>
    <t>NCAPG</t>
  </si>
  <si>
    <t>LY6G6D</t>
  </si>
  <si>
    <t>AC005944.1</t>
  </si>
  <si>
    <t>LPAR4</t>
  </si>
  <si>
    <t>LINC00939</t>
  </si>
  <si>
    <t>CACNA1F</t>
  </si>
  <si>
    <t>AC068987.1</t>
  </si>
  <si>
    <t>AL445645.1</t>
  </si>
  <si>
    <t>AC007666.1</t>
  </si>
  <si>
    <t>AC025175.1</t>
  </si>
  <si>
    <t>PRH2</t>
  </si>
  <si>
    <t>CYSLTR2</t>
  </si>
  <si>
    <t>ZMAT3</t>
  </si>
  <si>
    <t>AC099681.2</t>
  </si>
  <si>
    <t>KF456478.1</t>
  </si>
  <si>
    <t>AC025857.2</t>
  </si>
  <si>
    <t>BIN2</t>
  </si>
  <si>
    <t>AC108105.1</t>
  </si>
  <si>
    <t>AP000821.2</t>
  </si>
  <si>
    <t>AC068790.4</t>
  </si>
  <si>
    <t>AC104117.5</t>
  </si>
  <si>
    <t>SEMA5B</t>
  </si>
  <si>
    <t>ASH1L-IT1</t>
  </si>
  <si>
    <t>ANKS3</t>
  </si>
  <si>
    <t>AC062028.1</t>
  </si>
  <si>
    <t>AL121845.4</t>
  </si>
  <si>
    <t>LINC02242</t>
  </si>
  <si>
    <t>AC009041.3</t>
  </si>
  <si>
    <t>HBP1</t>
  </si>
  <si>
    <t>XRCC2</t>
  </si>
  <si>
    <t>NCBP2-AS1</t>
  </si>
  <si>
    <t>AC003092.2</t>
  </si>
  <si>
    <t>ZNF273</t>
  </si>
  <si>
    <t>GJC3</t>
  </si>
  <si>
    <t>LINC02073</t>
  </si>
  <si>
    <t>AL122020.2</t>
  </si>
  <si>
    <t>AC087276.1</t>
  </si>
  <si>
    <t>RSPH10B</t>
  </si>
  <si>
    <t>AC007342.1</t>
  </si>
  <si>
    <t>ZNF37A</t>
  </si>
  <si>
    <t>SPIN4-AS1</t>
  </si>
  <si>
    <t>NFATC1</t>
  </si>
  <si>
    <t>PKDREJ</t>
  </si>
  <si>
    <t>AC008686.1</t>
  </si>
  <si>
    <t>FGFR3</t>
  </si>
  <si>
    <t>AC069200.1</t>
  </si>
  <si>
    <t>AL355312.4</t>
  </si>
  <si>
    <t>EDEM2</t>
  </si>
  <si>
    <t>AC022929.2</t>
  </si>
  <si>
    <t>C1QTNF2</t>
  </si>
  <si>
    <t>C22orf31</t>
  </si>
  <si>
    <t>LINC01116</t>
  </si>
  <si>
    <t>AC048338.2</t>
  </si>
  <si>
    <t>PRPSAP2</t>
  </si>
  <si>
    <t>AL589739.1</t>
  </si>
  <si>
    <t>AP001351.1</t>
  </si>
  <si>
    <t>AP000867.5</t>
  </si>
  <si>
    <t>AC112503.2</t>
  </si>
  <si>
    <t>AL359644.1</t>
  </si>
  <si>
    <t>CIB4</t>
  </si>
  <si>
    <t>NPIPA3</t>
  </si>
  <si>
    <t>AL031709.1</t>
  </si>
  <si>
    <t>AC022517.1</t>
  </si>
  <si>
    <t>FAM180A</t>
  </si>
  <si>
    <t>RSF1-IT2</t>
  </si>
  <si>
    <t>CYB561D1</t>
  </si>
  <si>
    <t>OLR1</t>
  </si>
  <si>
    <t>AC018653.4</t>
  </si>
  <si>
    <t>AC009312.1</t>
  </si>
  <si>
    <t>AC135050.5</t>
  </si>
  <si>
    <t>AL355053.1</t>
  </si>
  <si>
    <t>AC006435.1</t>
  </si>
  <si>
    <t>ADAM21</t>
  </si>
  <si>
    <t>AC100827.4</t>
  </si>
  <si>
    <t>HIST1H2AG</t>
  </si>
  <si>
    <t>AC062037.3</t>
  </si>
  <si>
    <t>Z95118.2</t>
  </si>
  <si>
    <t>AC015849.1</t>
  </si>
  <si>
    <t>AC087392.3</t>
  </si>
  <si>
    <t>AC022148.1</t>
  </si>
  <si>
    <t>ERV3-1</t>
  </si>
  <si>
    <t>AC091946.2</t>
  </si>
  <si>
    <t>NARF-AS1</t>
  </si>
  <si>
    <t>AC034223.1</t>
  </si>
  <si>
    <t>SLC16A5</t>
  </si>
  <si>
    <t>MIR3945HG</t>
  </si>
  <si>
    <t>AC103923.1</t>
  </si>
  <si>
    <t>FAT3</t>
  </si>
  <si>
    <t>AC002398.2</t>
  </si>
  <si>
    <t>AP001267.4</t>
  </si>
  <si>
    <t>AC074132.1</t>
  </si>
  <si>
    <t>AC027514.1</t>
  </si>
  <si>
    <t>AC025871.2</t>
  </si>
  <si>
    <t>AC007064.2</t>
  </si>
  <si>
    <t>OPRK1</t>
  </si>
  <si>
    <t>AL133355.1</t>
  </si>
  <si>
    <t>TPSG1</t>
  </si>
  <si>
    <t>AL133390.1</t>
  </si>
  <si>
    <t>AC063965.2</t>
  </si>
  <si>
    <t>AL390067.1</t>
  </si>
  <si>
    <t>TMEM59L</t>
  </si>
  <si>
    <t>AC107067.2</t>
  </si>
  <si>
    <t>PTF1A</t>
  </si>
  <si>
    <t>Z85996.3</t>
  </si>
  <si>
    <t>APOL4</t>
  </si>
  <si>
    <t>AC007406.3</t>
  </si>
  <si>
    <t>AP002754.1</t>
  </si>
  <si>
    <t>TMEM52</t>
  </si>
  <si>
    <t>TVP23A</t>
  </si>
  <si>
    <t>LINC01485</t>
  </si>
  <si>
    <t>AC002542.6</t>
  </si>
  <si>
    <t>AC007370.1</t>
  </si>
  <si>
    <t>FSIP2-AS2</t>
  </si>
  <si>
    <t>AC139491.1</t>
  </si>
  <si>
    <t>R3HDM2</t>
  </si>
  <si>
    <t>C4orf50</t>
  </si>
  <si>
    <t>MTRNR2L5</t>
  </si>
  <si>
    <t>ZNF521</t>
  </si>
  <si>
    <t>TCF21</t>
  </si>
  <si>
    <t>AL035661.1</t>
  </si>
  <si>
    <t>LINC02503</t>
  </si>
  <si>
    <t>COL8A2</t>
  </si>
  <si>
    <t>BDNF</t>
  </si>
  <si>
    <t>LINC02808</t>
  </si>
  <si>
    <t>AC005393.1</t>
  </si>
  <si>
    <t>DNAJB7</t>
  </si>
  <si>
    <t>AC013716.1</t>
  </si>
  <si>
    <t>AC004466.2</t>
  </si>
  <si>
    <t>TREH</t>
  </si>
  <si>
    <t>CSPG4</t>
  </si>
  <si>
    <t>AC051619.11</t>
  </si>
  <si>
    <t>TSPAN19</t>
  </si>
  <si>
    <t>TSHZ3</t>
  </si>
  <si>
    <t>AC009227.1</t>
  </si>
  <si>
    <t>AC078860.2</t>
  </si>
  <si>
    <t>AC068790.3</t>
  </si>
  <si>
    <t>SLC35G5</t>
  </si>
  <si>
    <t>NCAN</t>
  </si>
  <si>
    <t>SERPINE2</t>
  </si>
  <si>
    <t>APC2</t>
  </si>
  <si>
    <t>LINC02452</t>
  </si>
  <si>
    <t>AC025162.2</t>
  </si>
  <si>
    <t>AC112496.1</t>
  </si>
  <si>
    <t>AC087222.1</t>
  </si>
  <si>
    <t>LINC02519</t>
  </si>
  <si>
    <t>MEGF10</t>
  </si>
  <si>
    <t>AC009974.1</t>
  </si>
  <si>
    <t>CPED1</t>
  </si>
  <si>
    <t>AC044802.2</t>
  </si>
  <si>
    <t>HDAC2-AS2</t>
  </si>
  <si>
    <t>SLC22A14</t>
  </si>
  <si>
    <t>DNASE1L3</t>
  </si>
  <si>
    <t>AC004877.1</t>
  </si>
  <si>
    <t>AC011370.1</t>
  </si>
  <si>
    <t>CERS3</t>
  </si>
  <si>
    <t>HK2</t>
  </si>
  <si>
    <t>AC244517.12</t>
  </si>
  <si>
    <t>AL160396.2</t>
  </si>
  <si>
    <t>AL136531.1</t>
  </si>
  <si>
    <t>AC011933.2</t>
  </si>
  <si>
    <t>AC015540.1</t>
  </si>
  <si>
    <t>SPDYE9P</t>
  </si>
  <si>
    <t>AC027419.2</t>
  </si>
  <si>
    <t>AC010834.3</t>
  </si>
  <si>
    <t>MMEL1</t>
  </si>
  <si>
    <t>AC009065.5</t>
  </si>
  <si>
    <t>PRDM6</t>
  </si>
  <si>
    <t>AC017002.3</t>
  </si>
  <si>
    <t>AL359551.1</t>
  </si>
  <si>
    <t>C7</t>
  </si>
  <si>
    <t>PRIMA1</t>
  </si>
  <si>
    <t>AL355310.2</t>
  </si>
  <si>
    <t>AP002992.1</t>
  </si>
  <si>
    <t>GABRE</t>
  </si>
  <si>
    <t>PLAAT2</t>
  </si>
  <si>
    <t>TMEM262</t>
  </si>
  <si>
    <t>AC188616.1</t>
  </si>
  <si>
    <t>AC007786.2</t>
  </si>
  <si>
    <t>PCDHA2</t>
  </si>
  <si>
    <t>AC099550.1</t>
  </si>
  <si>
    <t>CRISPLD1</t>
  </si>
  <si>
    <t>SLITRK1</t>
  </si>
  <si>
    <t>TMEM273</t>
  </si>
  <si>
    <t>BX004987.1</t>
  </si>
  <si>
    <t>SRSF6</t>
  </si>
  <si>
    <t>AL157400.2</t>
  </si>
  <si>
    <t>AL606469.1</t>
  </si>
  <si>
    <t>MOBP</t>
  </si>
  <si>
    <t>AC093726.2</t>
  </si>
  <si>
    <t>GAS1</t>
  </si>
  <si>
    <t>AL121809.2</t>
  </si>
  <si>
    <t>IGSF9</t>
  </si>
  <si>
    <t>KIF12</t>
  </si>
  <si>
    <t>AC011479.2</t>
  </si>
  <si>
    <t>ODF3L2</t>
  </si>
  <si>
    <t>AC100830.3</t>
  </si>
  <si>
    <t>STARD13-IT1</t>
  </si>
  <si>
    <t>TNS1</t>
  </si>
  <si>
    <t>MIR181A2HG</t>
  </si>
  <si>
    <t>LINC01224</t>
  </si>
  <si>
    <t>EFCAB9</t>
  </si>
  <si>
    <t>AP001107.7</t>
  </si>
  <si>
    <t>HCN1</t>
  </si>
  <si>
    <t>AC079148.1</t>
  </si>
  <si>
    <t>AC120498.9</t>
  </si>
  <si>
    <t>OR9A4</t>
  </si>
  <si>
    <t>AC026401.2</t>
  </si>
  <si>
    <t>S100A10</t>
  </si>
  <si>
    <t>NKIRAS1</t>
  </si>
  <si>
    <t>DGKA</t>
  </si>
  <si>
    <t>IL17RD</t>
  </si>
  <si>
    <t>OGFR-AS1</t>
  </si>
  <si>
    <t>C3AR1</t>
  </si>
  <si>
    <t>AC090952.2</t>
  </si>
  <si>
    <t>AL161729.2</t>
  </si>
  <si>
    <t>AC026979.3</t>
  </si>
  <si>
    <t>AC092675.2</t>
  </si>
  <si>
    <t>PATE2</t>
  </si>
  <si>
    <t>DIPK2B</t>
  </si>
  <si>
    <t>ADGRE2</t>
  </si>
  <si>
    <t>AL132639.3</t>
  </si>
  <si>
    <t>AL161935.1</t>
  </si>
  <si>
    <t>AL360270.2</t>
  </si>
  <si>
    <t>OR1L8</t>
  </si>
  <si>
    <t>ISM2</t>
  </si>
  <si>
    <t>AC022784.6</t>
  </si>
  <si>
    <t>HEPH</t>
  </si>
  <si>
    <t>AP000525.1</t>
  </si>
  <si>
    <t>AC108134.3</t>
  </si>
  <si>
    <t>AC023906.3</t>
  </si>
  <si>
    <t>AC233266.2</t>
  </si>
  <si>
    <t>LRRTM4</t>
  </si>
  <si>
    <t>NOD1</t>
  </si>
  <si>
    <t>AC091180.3</t>
  </si>
  <si>
    <t>AL627422.2</t>
  </si>
  <si>
    <t>AC003992.1</t>
  </si>
  <si>
    <t>AKR1C8P</t>
  </si>
  <si>
    <t>MAN1A2</t>
  </si>
  <si>
    <t>EXOC3L4</t>
  </si>
  <si>
    <t>AC068234.3</t>
  </si>
  <si>
    <t>AL031658.1</t>
  </si>
  <si>
    <t>LINC02302</t>
  </si>
  <si>
    <t>AC245100.6</t>
  </si>
  <si>
    <t>MYEOV</t>
  </si>
  <si>
    <t>PCOLCE-AS1</t>
  </si>
  <si>
    <t>AC034229.4</t>
  </si>
  <si>
    <t>AC005293.1</t>
  </si>
  <si>
    <t>C15orf62</t>
  </si>
  <si>
    <t>AC027088.5</t>
  </si>
  <si>
    <t>AL391056.1</t>
  </si>
  <si>
    <t>AL157392.4</t>
  </si>
  <si>
    <t>ORAI2</t>
  </si>
  <si>
    <t>FAM72D</t>
  </si>
  <si>
    <t>AC097375.3</t>
  </si>
  <si>
    <t>DNM3-IT1</t>
  </si>
  <si>
    <t>AL592211.1</t>
  </si>
  <si>
    <t>AC239803.1</t>
  </si>
  <si>
    <t>AC124798.2</t>
  </si>
  <si>
    <t>GFI1</t>
  </si>
  <si>
    <t>AP001893.1</t>
  </si>
  <si>
    <t>HPDL</t>
  </si>
  <si>
    <t>AC011509.3</t>
  </si>
  <si>
    <t>AC109992.2</t>
  </si>
  <si>
    <t>AC010319.3</t>
  </si>
  <si>
    <t>AC074138.1</t>
  </si>
  <si>
    <t>AC092118.2</t>
  </si>
  <si>
    <t>ANKRD22</t>
  </si>
  <si>
    <t>AL365184.2</t>
  </si>
  <si>
    <t>MN1</t>
  </si>
  <si>
    <t>AC005551.1</t>
  </si>
  <si>
    <t>SYNE3</t>
  </si>
  <si>
    <t>AC091564.5</t>
  </si>
  <si>
    <t>VAC14-AS1</t>
  </si>
  <si>
    <t>SLC6A1</t>
  </si>
  <si>
    <t>EPHX3</t>
  </si>
  <si>
    <t>AL442125.2</t>
  </si>
  <si>
    <t>TIE1</t>
  </si>
  <si>
    <t>SPDEF</t>
  </si>
  <si>
    <t>NRAV</t>
  </si>
  <si>
    <t>CR936218.1</t>
  </si>
  <si>
    <t>BCAR4</t>
  </si>
  <si>
    <t>AC018755.1</t>
  </si>
  <si>
    <t>AL359921.2</t>
  </si>
  <si>
    <t>AL731568.1</t>
  </si>
  <si>
    <t>AC005154.3</t>
  </si>
  <si>
    <t>ADGRF4</t>
  </si>
  <si>
    <t>Z92544.2</t>
  </si>
  <si>
    <t>ANO1</t>
  </si>
  <si>
    <t>AL138690.1</t>
  </si>
  <si>
    <t>AL357033.4</t>
  </si>
  <si>
    <t>AC013549.1</t>
  </si>
  <si>
    <t>CRYBA4</t>
  </si>
  <si>
    <t>AC015961.2</t>
  </si>
  <si>
    <t>AC026369.1</t>
  </si>
  <si>
    <t>AP003557.2</t>
  </si>
  <si>
    <t>KIF5A</t>
  </si>
  <si>
    <t>PTGS1</t>
  </si>
  <si>
    <t>CDH20</t>
  </si>
  <si>
    <t>LILRB4</t>
  </si>
  <si>
    <t>AKR1C3</t>
  </si>
  <si>
    <t>AL049629.1</t>
  </si>
  <si>
    <t>AL021707.8</t>
  </si>
  <si>
    <t>AL353803.2</t>
  </si>
  <si>
    <t>AC023510.2</t>
  </si>
  <si>
    <t>LINC01411</t>
  </si>
  <si>
    <t>AC100803.4</t>
  </si>
  <si>
    <t>KLHDC7B</t>
  </si>
  <si>
    <t>AC092354.1</t>
  </si>
  <si>
    <t>NIPAL4</t>
  </si>
  <si>
    <t>IRF8</t>
  </si>
  <si>
    <t>AC007497.1</t>
  </si>
  <si>
    <t>AC135279.4</t>
  </si>
  <si>
    <t>AL606834.2</t>
  </si>
  <si>
    <t>AC117453.1</t>
  </si>
  <si>
    <t>LINC01879</t>
  </si>
  <si>
    <t>AC010973.1</t>
  </si>
  <si>
    <t>LINC00634</t>
  </si>
  <si>
    <t>AL135838.1</t>
  </si>
  <si>
    <t>AC087203.3</t>
  </si>
  <si>
    <t>AP000424.1</t>
  </si>
  <si>
    <t>LINC01664</t>
  </si>
  <si>
    <t>ZNF704</t>
  </si>
  <si>
    <t>LINC02012</t>
  </si>
  <si>
    <t>LINC01852</t>
  </si>
  <si>
    <t>FIBCD1</t>
  </si>
  <si>
    <t>CRBN</t>
  </si>
  <si>
    <t>TDO2</t>
  </si>
  <si>
    <t>AC018553.1</t>
  </si>
  <si>
    <t>AC004943.1</t>
  </si>
  <si>
    <t>TEKT5</t>
  </si>
  <si>
    <t>PSMA8</t>
  </si>
  <si>
    <t>AL645933.2</t>
  </si>
  <si>
    <t>AC103858.3</t>
  </si>
  <si>
    <t>FBLN2</t>
  </si>
  <si>
    <t>STOM</t>
  </si>
  <si>
    <t>AC007684.2</t>
  </si>
  <si>
    <t>AL807776.1</t>
  </si>
  <si>
    <t>AL161668.1</t>
  </si>
  <si>
    <t>AL008730.1</t>
  </si>
  <si>
    <t>KCNT1</t>
  </si>
  <si>
    <t>RGS16</t>
  </si>
  <si>
    <t>GPSM1</t>
  </si>
  <si>
    <t>TEX15</t>
  </si>
  <si>
    <t>AC127537.1</t>
  </si>
  <si>
    <t>AC087855.2</t>
  </si>
  <si>
    <t>SAMMSON</t>
  </si>
  <si>
    <t>AL136301.1</t>
  </si>
  <si>
    <t>LINC01117</t>
  </si>
  <si>
    <t>OSMR-AS1</t>
  </si>
  <si>
    <t>ASPA</t>
  </si>
  <si>
    <t>PLXNA2</t>
  </si>
  <si>
    <t>LAG3</t>
  </si>
  <si>
    <t>LINC02198</t>
  </si>
  <si>
    <t>CRYBG3</t>
  </si>
  <si>
    <t>RRH</t>
  </si>
  <si>
    <t>AANAT</t>
  </si>
  <si>
    <t>AC092535.2</t>
  </si>
  <si>
    <t>AC127540.2</t>
  </si>
  <si>
    <t>SFTPA2</t>
  </si>
  <si>
    <t>AL162718.3</t>
  </si>
  <si>
    <t>AC124017.1</t>
  </si>
  <si>
    <t>AL161729.4</t>
  </si>
  <si>
    <t>FZD2</t>
  </si>
  <si>
    <t>AP000662.1</t>
  </si>
  <si>
    <t>AL355297.3</t>
  </si>
  <si>
    <t>AC138035.1</t>
  </si>
  <si>
    <t>AL022151.1</t>
  </si>
  <si>
    <t>C2CD4C</t>
  </si>
  <si>
    <t>AL512625.2</t>
  </si>
  <si>
    <t>AC009704.2</t>
  </si>
  <si>
    <t>LINC02071</t>
  </si>
  <si>
    <t>DTX4</t>
  </si>
  <si>
    <t>AC069234.5</t>
  </si>
  <si>
    <t>AC032044.1</t>
  </si>
  <si>
    <t>AC079174.1</t>
  </si>
  <si>
    <t>DEPDC7</t>
  </si>
  <si>
    <t>SOHLH2</t>
  </si>
  <si>
    <t>PABPC5-AS1</t>
  </si>
  <si>
    <t>AC005865.2</t>
  </si>
  <si>
    <t>TMEM196</t>
  </si>
  <si>
    <t>TRPC6</t>
  </si>
  <si>
    <t>LINC01501</t>
  </si>
  <si>
    <t>AC009962.1</t>
  </si>
  <si>
    <t>MYL4</t>
  </si>
  <si>
    <t>HOXA5</t>
  </si>
  <si>
    <t>PKN3</t>
  </si>
  <si>
    <t>LINC02381</t>
  </si>
  <si>
    <t>SIX3</t>
  </si>
  <si>
    <t>AC008250.2</t>
  </si>
  <si>
    <t>MFNG</t>
  </si>
  <si>
    <t>LINC02574</t>
  </si>
  <si>
    <t>MIR34AHG</t>
  </si>
  <si>
    <t>AP002793.1</t>
  </si>
  <si>
    <t>CYBB</t>
  </si>
  <si>
    <t>AC007620.2</t>
  </si>
  <si>
    <t>AC005005.4</t>
  </si>
  <si>
    <t>LINC02344</t>
  </si>
  <si>
    <t>TNFSF9</t>
  </si>
  <si>
    <t>VSTM2A-OT1</t>
  </si>
  <si>
    <t>FADS6</t>
  </si>
  <si>
    <t>AC127526.5</t>
  </si>
  <si>
    <t>AL022326.1</t>
  </si>
  <si>
    <t>AC243654.1</t>
  </si>
  <si>
    <t>MAPK15</t>
  </si>
  <si>
    <t>AC015936.1</t>
  </si>
  <si>
    <t>AC092896.2</t>
  </si>
  <si>
    <t>FP325335.1</t>
  </si>
  <si>
    <t>AC024475.1</t>
  </si>
  <si>
    <t>FAM87B</t>
  </si>
  <si>
    <t>AC006019.2</t>
  </si>
  <si>
    <t>AL133297.1</t>
  </si>
  <si>
    <t>FAM83C</t>
  </si>
  <si>
    <t>AC108066.2</t>
  </si>
  <si>
    <t>PCDHB1</t>
  </si>
  <si>
    <t>AL137230.1</t>
  </si>
  <si>
    <t>PIWIL1</t>
  </si>
  <si>
    <t>AL050343.3</t>
  </si>
  <si>
    <t>AC128709.1</t>
  </si>
  <si>
    <t>AL391261.2</t>
  </si>
  <si>
    <t>SLC16A7</t>
  </si>
  <si>
    <t>PRR7-AS1</t>
  </si>
  <si>
    <t>AL132989.1</t>
  </si>
  <si>
    <t>YPEL2</t>
  </si>
  <si>
    <t>CLEC4A</t>
  </si>
  <si>
    <t>AL158212.5</t>
  </si>
  <si>
    <t>AC134312.5</t>
  </si>
  <si>
    <t>LINC02042</t>
  </si>
  <si>
    <t>AL357518.1</t>
  </si>
  <si>
    <t>AL354993.1</t>
  </si>
  <si>
    <t>MRGPRF</t>
  </si>
  <si>
    <t>RDM1</t>
  </si>
  <si>
    <t>AC006372.2</t>
  </si>
  <si>
    <t>AC004895.1</t>
  </si>
  <si>
    <t>Z80897.1</t>
  </si>
  <si>
    <t>AL159169.3</t>
  </si>
  <si>
    <t>LST1</t>
  </si>
  <si>
    <t>AC004816.2</t>
  </si>
  <si>
    <t>EGF</t>
  </si>
  <si>
    <t>MAB21L1</t>
  </si>
  <si>
    <t>AC007879.3</t>
  </si>
  <si>
    <t>C4BPB</t>
  </si>
  <si>
    <t>FAM237A</t>
  </si>
  <si>
    <t>C1QTNF1-AS1</t>
  </si>
  <si>
    <t>FGL2</t>
  </si>
  <si>
    <t>AGPAT2</t>
  </si>
  <si>
    <t>AC010326.3</t>
  </si>
  <si>
    <t>KRT32</t>
  </si>
  <si>
    <t>AIRN</t>
  </si>
  <si>
    <t>LINGO2</t>
  </si>
  <si>
    <t>AC105020.1</t>
  </si>
  <si>
    <t>LINC00836</t>
  </si>
  <si>
    <t>AL356489.2</t>
  </si>
  <si>
    <t>AL034428.1</t>
  </si>
  <si>
    <t>CPNE7</t>
  </si>
  <si>
    <t>NEFL</t>
  </si>
  <si>
    <t>SLC2A5</t>
  </si>
  <si>
    <t>PARP15</t>
  </si>
  <si>
    <t>AC012360.2</t>
  </si>
  <si>
    <t>AC103858.2</t>
  </si>
  <si>
    <t>AC104335.2</t>
  </si>
  <si>
    <t>NBPF19</t>
  </si>
  <si>
    <t>ART3</t>
  </si>
  <si>
    <t>CD9</t>
  </si>
  <si>
    <t>AC138207.5</t>
  </si>
  <si>
    <t>FSIP2</t>
  </si>
  <si>
    <t>GCG</t>
  </si>
  <si>
    <t>AC073869.3</t>
  </si>
  <si>
    <t>PAPOLB</t>
  </si>
  <si>
    <t>SLIT2</t>
  </si>
  <si>
    <t>AC018809.2</t>
  </si>
  <si>
    <t>TM4SF1</t>
  </si>
  <si>
    <t>P3H2-AS1</t>
  </si>
  <si>
    <t>ZNF365</t>
  </si>
  <si>
    <t>AC010680.4</t>
  </si>
  <si>
    <t>AC011124.2</t>
  </si>
  <si>
    <t>AC120036.4</t>
  </si>
  <si>
    <t>AC002044.1</t>
  </si>
  <si>
    <t>TMEM159</t>
  </si>
  <si>
    <t>AMPD1</t>
  </si>
  <si>
    <t>FAM166B</t>
  </si>
  <si>
    <t>AC027373.1</t>
  </si>
  <si>
    <t>AC008507.4</t>
  </si>
  <si>
    <t>AC020661.4</t>
  </si>
  <si>
    <t>IFFO1</t>
  </si>
  <si>
    <t>AL133485.3</t>
  </si>
  <si>
    <t>SCUBE2</t>
  </si>
  <si>
    <t>GTF2H1</t>
  </si>
  <si>
    <t>TM4SF20</t>
  </si>
  <si>
    <t>CD3G</t>
  </si>
  <si>
    <t>CLIP4</t>
  </si>
  <si>
    <t>VSIG10L2</t>
  </si>
  <si>
    <t>ENTHD1</t>
  </si>
  <si>
    <t>AC008551.1</t>
  </si>
  <si>
    <t>AC007938.1</t>
  </si>
  <si>
    <t>AC023794.1</t>
  </si>
  <si>
    <t>AC084882.1</t>
  </si>
  <si>
    <t>AL031259.1</t>
  </si>
  <si>
    <t>AC243965.2</t>
  </si>
  <si>
    <t>AC092953.2</t>
  </si>
  <si>
    <t>AC016134.1</t>
  </si>
  <si>
    <t>AC006146.1</t>
  </si>
  <si>
    <t>GJB1</t>
  </si>
  <si>
    <t>SPRY3</t>
  </si>
  <si>
    <t>OR10H5</t>
  </si>
  <si>
    <t>AC011303.1</t>
  </si>
  <si>
    <t>NUTM2B</t>
  </si>
  <si>
    <t>CDKN2B-AS1</t>
  </si>
  <si>
    <t>KCNJ15</t>
  </si>
  <si>
    <t>CDH18-AS1</t>
  </si>
  <si>
    <t>AC110792.4</t>
  </si>
  <si>
    <t>AL731566.3</t>
  </si>
  <si>
    <t>AC003084.1</t>
  </si>
  <si>
    <t>TSPAN5</t>
  </si>
  <si>
    <t>GPHA2</t>
  </si>
  <si>
    <t>AC131391.1</t>
  </si>
  <si>
    <t>AC136297.1</t>
  </si>
  <si>
    <t>LIN28A</t>
  </si>
  <si>
    <t>CCDC27</t>
  </si>
  <si>
    <t>AC009093.1</t>
  </si>
  <si>
    <t>NAMA</t>
  </si>
  <si>
    <t>AC004528.2</t>
  </si>
  <si>
    <t>CLU</t>
  </si>
  <si>
    <t>GPR161</t>
  </si>
  <si>
    <t>TLE6</t>
  </si>
  <si>
    <t>AC092803.4</t>
  </si>
  <si>
    <t>AL024495.1</t>
  </si>
  <si>
    <t>STEAP4</t>
  </si>
  <si>
    <t>AC006116.6</t>
  </si>
  <si>
    <t>AL121890.5</t>
  </si>
  <si>
    <t>DUSP22</t>
  </si>
  <si>
    <t>MIXL1</t>
  </si>
  <si>
    <t>MYBL2</t>
  </si>
  <si>
    <t>TTC14</t>
  </si>
  <si>
    <t>AC093673.2</t>
  </si>
  <si>
    <t>AC009812.3</t>
  </si>
  <si>
    <t>AP000345.2</t>
  </si>
  <si>
    <t>LINC02185</t>
  </si>
  <si>
    <t>PITX1</t>
  </si>
  <si>
    <t>LINC01873</t>
  </si>
  <si>
    <t>AIF1L</t>
  </si>
  <si>
    <t>TAS2R31</t>
  </si>
  <si>
    <t>AC245884.10</t>
  </si>
  <si>
    <t>CCDC80</t>
  </si>
  <si>
    <t>PCDHGA9</t>
  </si>
  <si>
    <t>JAM2</t>
  </si>
  <si>
    <t>AC008764.3</t>
  </si>
  <si>
    <t>DACT2</t>
  </si>
  <si>
    <t>POU2AF1</t>
  </si>
  <si>
    <t>RFPL1</t>
  </si>
  <si>
    <t>BTG1</t>
  </si>
  <si>
    <t>ZNF71</t>
  </si>
  <si>
    <t>LIPJ</t>
  </si>
  <si>
    <t>ANOS1</t>
  </si>
  <si>
    <t>LINC01840</t>
  </si>
  <si>
    <t>ARL4C</t>
  </si>
  <si>
    <t>ASB5</t>
  </si>
  <si>
    <t>LINC01732</t>
  </si>
  <si>
    <t>AC083900.1</t>
  </si>
  <si>
    <t>PRB3</t>
  </si>
  <si>
    <t>FTL</t>
  </si>
  <si>
    <t>AC126323.2</t>
  </si>
  <si>
    <t>SLAMF8</t>
  </si>
  <si>
    <t>CHD6</t>
  </si>
  <si>
    <t>AC009630.2</t>
  </si>
  <si>
    <t>AL136309.2</t>
  </si>
  <si>
    <t>AC080013.6</t>
  </si>
  <si>
    <t>IGFN1</t>
  </si>
  <si>
    <t>AP003721.3</t>
  </si>
  <si>
    <t>OXR1</t>
  </si>
  <si>
    <t>AC068196.1</t>
  </si>
  <si>
    <t>LINC01568</t>
  </si>
  <si>
    <t>AC138356.1</t>
  </si>
  <si>
    <t>LINC02822</t>
  </si>
  <si>
    <t>ZNF469</t>
  </si>
  <si>
    <t>PRR5L</t>
  </si>
  <si>
    <t>G3BP1</t>
  </si>
  <si>
    <t>SLC25A48</t>
  </si>
  <si>
    <t>SMU1</t>
  </si>
  <si>
    <t>SEMA6A</t>
  </si>
  <si>
    <t>SLC10A4</t>
  </si>
  <si>
    <t>AC036108.2</t>
  </si>
  <si>
    <t>ST8SIA1</t>
  </si>
  <si>
    <t>AL513122.2</t>
  </si>
  <si>
    <t>SLC17A9</t>
  </si>
  <si>
    <t>KIFC1</t>
  </si>
  <si>
    <t>LINC02331</t>
  </si>
  <si>
    <t>AC145285.3</t>
  </si>
  <si>
    <t>IGFL2</t>
  </si>
  <si>
    <t>AL662907.3</t>
  </si>
  <si>
    <t>AC007743.1</t>
  </si>
  <si>
    <t>AL591623.1</t>
  </si>
  <si>
    <t>STRIT1</t>
  </si>
  <si>
    <t>SEMA6D</t>
  </si>
  <si>
    <t>AL590226.1</t>
  </si>
  <si>
    <t>GIMAP6</t>
  </si>
  <si>
    <t>AC116003.1</t>
  </si>
  <si>
    <t>AC103810.5</t>
  </si>
  <si>
    <t>AL035106.1</t>
  </si>
  <si>
    <t>COQ7</t>
  </si>
  <si>
    <t>LINC02539</t>
  </si>
  <si>
    <t>AL021396.1</t>
  </si>
  <si>
    <t>CMKLR1</t>
  </si>
  <si>
    <t>GRIA2</t>
  </si>
  <si>
    <t>AC095060.1</t>
  </si>
  <si>
    <t>AP001094.2</t>
  </si>
  <si>
    <t>EFR3B</t>
  </si>
  <si>
    <t>AC016910.1</t>
  </si>
  <si>
    <t>CNTN2</t>
  </si>
  <si>
    <t>ARHGAP23</t>
  </si>
  <si>
    <t>GRAP</t>
  </si>
  <si>
    <t>LINC02649</t>
  </si>
  <si>
    <t>AL357075.3</t>
  </si>
  <si>
    <t>AC025165.4</t>
  </si>
  <si>
    <t>AC008395.1</t>
  </si>
  <si>
    <t>SSBP2</t>
  </si>
  <si>
    <t>SEL1L2</t>
  </si>
  <si>
    <t>AL390763.1</t>
  </si>
  <si>
    <t>HLCS-IT1</t>
  </si>
  <si>
    <t>AL359715.2</t>
  </si>
  <si>
    <t>Z94160.1</t>
  </si>
  <si>
    <t>LINC02703</t>
  </si>
  <si>
    <t>KCNV1</t>
  </si>
  <si>
    <t>KLHL1</t>
  </si>
  <si>
    <t>AC010809.2</t>
  </si>
  <si>
    <t>MDS2</t>
  </si>
  <si>
    <t>AC090971.1</t>
  </si>
  <si>
    <t>FBXO39</t>
  </si>
  <si>
    <t>AL356489.3</t>
  </si>
  <si>
    <t>FAM85B</t>
  </si>
  <si>
    <t>CCDC178</t>
  </si>
  <si>
    <t>TOB1</t>
  </si>
  <si>
    <t>AP002807.1</t>
  </si>
  <si>
    <t>KCNQ1-AS1</t>
  </si>
  <si>
    <t>AC073648.7</t>
  </si>
  <si>
    <t>AC093802.1</t>
  </si>
  <si>
    <t>AL158163.2</t>
  </si>
  <si>
    <t>LINC01679</t>
  </si>
  <si>
    <t>AL121929.1</t>
  </si>
  <si>
    <t>NXPH3</t>
  </si>
  <si>
    <t>AL079343.1</t>
  </si>
  <si>
    <t>AC145207.6</t>
  </si>
  <si>
    <t>AC022506.2</t>
  </si>
  <si>
    <t>AC010719.1</t>
  </si>
  <si>
    <t>RIMS1</t>
  </si>
  <si>
    <t>LINC02019</t>
  </si>
  <si>
    <t>KCNQ4</t>
  </si>
  <si>
    <t>AL162384.1</t>
  </si>
  <si>
    <t>AC026202.3</t>
  </si>
  <si>
    <t>ZFP41</t>
  </si>
  <si>
    <t>AC011731.1</t>
  </si>
  <si>
    <t>ELF3</t>
  </si>
  <si>
    <t>SYT16</t>
  </si>
  <si>
    <t>AC026368.1</t>
  </si>
  <si>
    <t>MTRNR2L11</t>
  </si>
  <si>
    <t>LINGO3</t>
  </si>
  <si>
    <t>AC079061.1</t>
  </si>
  <si>
    <t>LEPR</t>
  </si>
  <si>
    <t>KAT7</t>
  </si>
  <si>
    <t>LAIR2</t>
  </si>
  <si>
    <t>SLC41A2</t>
  </si>
  <si>
    <t>AKAP14</t>
  </si>
  <si>
    <t>DACT3-AS1</t>
  </si>
  <si>
    <t>BIRC5</t>
  </si>
  <si>
    <t>LINC00844</t>
  </si>
  <si>
    <t>LINC02177</t>
  </si>
  <si>
    <t>LINC02586</t>
  </si>
  <si>
    <t>LINC01786</t>
  </si>
  <si>
    <t>AC079942.1</t>
  </si>
  <si>
    <t>AL033543.1</t>
  </si>
  <si>
    <t>GNAO1</t>
  </si>
  <si>
    <t>AP001057.1</t>
  </si>
  <si>
    <t>AC100778.2</t>
  </si>
  <si>
    <t>HIST1H4H</t>
  </si>
  <si>
    <t>AC018362.2</t>
  </si>
  <si>
    <t>GLCCI1</t>
  </si>
  <si>
    <t>AC010746.2</t>
  </si>
  <si>
    <t>AC005606.2</t>
  </si>
  <si>
    <t>RASGRF2-AS1</t>
  </si>
  <si>
    <t>AC087430.1</t>
  </si>
  <si>
    <t>LINC02749</t>
  </si>
  <si>
    <t>MPRIP-AS1</t>
  </si>
  <si>
    <t>OR7C1</t>
  </si>
  <si>
    <t>FAM181A-AS1</t>
  </si>
  <si>
    <t>AL022316.1</t>
  </si>
  <si>
    <t>TCF4-AS2</t>
  </si>
  <si>
    <t>TMEM130</t>
  </si>
  <si>
    <t>AC010401.1</t>
  </si>
  <si>
    <t>AC008972.2</t>
  </si>
  <si>
    <t>AC084864.2</t>
  </si>
  <si>
    <t>LINC00345</t>
  </si>
  <si>
    <t>AL117336.1</t>
  </si>
  <si>
    <t>ACHE</t>
  </si>
  <si>
    <t>AC127002.2</t>
  </si>
  <si>
    <t>AL390071.1</t>
  </si>
  <si>
    <t>LINC01556</t>
  </si>
  <si>
    <t>AL591845.1</t>
  </si>
  <si>
    <t>LGALS7B</t>
  </si>
  <si>
    <t>GALR2</t>
  </si>
  <si>
    <t>RNF186</t>
  </si>
  <si>
    <t>ESRRG</t>
  </si>
  <si>
    <t>PKLR</t>
  </si>
  <si>
    <t>AC106795.5</t>
  </si>
  <si>
    <t>FZD10-AS1</t>
  </si>
  <si>
    <t>ITGB7</t>
  </si>
  <si>
    <t>AC087427.1</t>
  </si>
  <si>
    <t>SMIM36</t>
  </si>
  <si>
    <t>NRXN3</t>
  </si>
  <si>
    <t>AC015922.2</t>
  </si>
  <si>
    <t>GASK1B</t>
  </si>
  <si>
    <t>AC127024.3</t>
  </si>
  <si>
    <t>FPR3</t>
  </si>
  <si>
    <t>AL360181.2</t>
  </si>
  <si>
    <t>NPY1R</t>
  </si>
  <si>
    <t>AC087623.1</t>
  </si>
  <si>
    <t>AC103770.1</t>
  </si>
  <si>
    <t>AL031666.2</t>
  </si>
  <si>
    <t>AC093274.1</t>
  </si>
  <si>
    <t>AL049795.2</t>
  </si>
  <si>
    <t>AC009065.1</t>
  </si>
  <si>
    <t>GAS1RR</t>
  </si>
  <si>
    <t>NFIC</t>
  </si>
  <si>
    <t>TNNI3</t>
  </si>
  <si>
    <t>AC005614.1</t>
  </si>
  <si>
    <t>AC092954.1</t>
  </si>
  <si>
    <t>AC091544.2</t>
  </si>
  <si>
    <t>ZBED8</t>
  </si>
  <si>
    <t>AC118754.1</t>
  </si>
  <si>
    <t>LINC02226</t>
  </si>
  <si>
    <t>SLFN13</t>
  </si>
  <si>
    <t>LAMA3</t>
  </si>
  <si>
    <t>MTUS2-AS1</t>
  </si>
  <si>
    <t>AC009407.1</t>
  </si>
  <si>
    <t>EFCAB13</t>
  </si>
  <si>
    <t>AL355073.2</t>
  </si>
  <si>
    <t>SCUBE1</t>
  </si>
  <si>
    <t>FGD5</t>
  </si>
  <si>
    <t>AC007728.2</t>
  </si>
  <si>
    <t>KITLG</t>
  </si>
  <si>
    <t>ZBTB12</t>
  </si>
  <si>
    <t>ZNF559</t>
  </si>
  <si>
    <t>AC005224.2</t>
  </si>
  <si>
    <t>SERPINF2</t>
  </si>
  <si>
    <t>AL603910.1</t>
  </si>
  <si>
    <t>COL9A1</t>
  </si>
  <si>
    <t>AC009041.4</t>
  </si>
  <si>
    <t>AL121890.4</t>
  </si>
  <si>
    <t>AL162632.3</t>
  </si>
  <si>
    <t>AC113348.1</t>
  </si>
  <si>
    <t>AC012442.1</t>
  </si>
  <si>
    <t>AC080038.2</t>
  </si>
  <si>
    <t>AC005277.2</t>
  </si>
  <si>
    <t>AC083806.2</t>
  </si>
  <si>
    <t>CYBRD1</t>
  </si>
  <si>
    <t>AC080023.1</t>
  </si>
  <si>
    <t>C9orf50</t>
  </si>
  <si>
    <t>ASIC2</t>
  </si>
  <si>
    <t>WDR86</t>
  </si>
  <si>
    <t>AC024267.6</t>
  </si>
  <si>
    <t>AC073321.1</t>
  </si>
  <si>
    <t>ANGPTL8</t>
  </si>
  <si>
    <t>B4GALT3</t>
  </si>
  <si>
    <t>AC006064.1</t>
  </si>
  <si>
    <t>AC243585.2</t>
  </si>
  <si>
    <t>AP001267.2</t>
  </si>
  <si>
    <t>AC025423.4</t>
  </si>
  <si>
    <t>RIN2</t>
  </si>
  <si>
    <t>PRR29-AS1</t>
  </si>
  <si>
    <t>AC020917.3</t>
  </si>
  <si>
    <t>PRPF38A</t>
  </si>
  <si>
    <t>SLC24A2</t>
  </si>
  <si>
    <t>AL139275.1</t>
  </si>
  <si>
    <t>GCSIR</t>
  </si>
  <si>
    <t>LINC01954</t>
  </si>
  <si>
    <t>TGFBR3</t>
  </si>
  <si>
    <t>GINS3</t>
  </si>
  <si>
    <t>KCNK4</t>
  </si>
  <si>
    <t>HM13-AS1</t>
  </si>
  <si>
    <t>AL356218.2</t>
  </si>
  <si>
    <t>AC078916.1</t>
  </si>
  <si>
    <t>AC023043.4</t>
  </si>
  <si>
    <t>LEP</t>
  </si>
  <si>
    <t>AL135818.1</t>
  </si>
  <si>
    <t>AC105285.1</t>
  </si>
  <si>
    <t>PRTN3</t>
  </si>
  <si>
    <t>AC145207.4</t>
  </si>
  <si>
    <t>AF001548.2</t>
  </si>
  <si>
    <t>LINC02338</t>
  </si>
  <si>
    <t>AL590677.1</t>
  </si>
  <si>
    <t>AC020907.1</t>
  </si>
  <si>
    <t>AC092691.1</t>
  </si>
  <si>
    <t>AC246817.2</t>
  </si>
  <si>
    <t>AL022322.1</t>
  </si>
  <si>
    <t>LINC01730</t>
  </si>
  <si>
    <t>AC107241.1</t>
  </si>
  <si>
    <t>MDFI</t>
  </si>
  <si>
    <t>OOSP3</t>
  </si>
  <si>
    <t>AC120498.8</t>
  </si>
  <si>
    <t>PCF11</t>
  </si>
  <si>
    <t>AC005096.1</t>
  </si>
  <si>
    <t>AC087473.1</t>
  </si>
  <si>
    <t>AL731533.2</t>
  </si>
  <si>
    <t>AC004801.6</t>
  </si>
  <si>
    <t>CH25H</t>
  </si>
  <si>
    <t>CENPO</t>
  </si>
  <si>
    <t>AL034550.2</t>
  </si>
  <si>
    <t>SCART1</t>
  </si>
  <si>
    <t>LINC00891</t>
  </si>
  <si>
    <t>CHI3L2</t>
  </si>
  <si>
    <t>AC019257.2</t>
  </si>
  <si>
    <t>MRVI1</t>
  </si>
  <si>
    <t>TAS2R13</t>
  </si>
  <si>
    <t>AC107959.1</t>
  </si>
  <si>
    <t>AC007036.2</t>
  </si>
  <si>
    <t>AC104051.2</t>
  </si>
  <si>
    <t>CDKN2C</t>
  </si>
  <si>
    <t>AL354694.1</t>
  </si>
  <si>
    <t>AC126118.1</t>
  </si>
  <si>
    <t>ITGAM</t>
  </si>
  <si>
    <t>AC024257.5</t>
  </si>
  <si>
    <t>COX4I2</t>
  </si>
  <si>
    <t>FOLR3</t>
  </si>
  <si>
    <t>ZNF264</t>
  </si>
  <si>
    <t>HIC1</t>
  </si>
  <si>
    <t>MOV10L1</t>
  </si>
  <si>
    <t>LRRC49</t>
  </si>
  <si>
    <t>PRNCR1</t>
  </si>
  <si>
    <t>LINC02525</t>
  </si>
  <si>
    <t>TTLL3</t>
  </si>
  <si>
    <t>LINC01701</t>
  </si>
  <si>
    <t>LINC00491</t>
  </si>
  <si>
    <t>FXYD7</t>
  </si>
  <si>
    <t>VAV2</t>
  </si>
  <si>
    <t>PODNL1</t>
  </si>
  <si>
    <t>CYP2C8</t>
  </si>
  <si>
    <t>AC104472.1</t>
  </si>
  <si>
    <t>LINC01901</t>
  </si>
  <si>
    <t>LBX2-AS1</t>
  </si>
  <si>
    <t>CHRD</t>
  </si>
  <si>
    <t>AF287957.1</t>
  </si>
  <si>
    <t>TRABD2B</t>
  </si>
  <si>
    <t>LINC02056</t>
  </si>
  <si>
    <t>AC079298.3</t>
  </si>
  <si>
    <t>INTS9-AS1</t>
  </si>
  <si>
    <t>AC002458.1</t>
  </si>
  <si>
    <t>GRP</t>
  </si>
  <si>
    <t>CPB2-AS1</t>
  </si>
  <si>
    <t>AC124248.1</t>
  </si>
  <si>
    <t>LINC01779</t>
  </si>
  <si>
    <t>DGCR10</t>
  </si>
  <si>
    <t>ARHGAP6</t>
  </si>
  <si>
    <t>AC005253.2</t>
  </si>
  <si>
    <t>SNAI1</t>
  </si>
  <si>
    <t>LINC02640</t>
  </si>
  <si>
    <t>TEX41</t>
  </si>
  <si>
    <t>AL031705.1</t>
  </si>
  <si>
    <t>NHLH1</t>
  </si>
  <si>
    <t>AL596325.1</t>
  </si>
  <si>
    <t>AC138230.1</t>
  </si>
  <si>
    <t>AC005609.1</t>
  </si>
  <si>
    <t>AC114401.1</t>
  </si>
  <si>
    <t>HPS1</t>
  </si>
  <si>
    <t>HHIPL2</t>
  </si>
  <si>
    <t>TSC22D1</t>
  </si>
  <si>
    <t>AC139100.1</t>
  </si>
  <si>
    <t>LINC00211</t>
  </si>
  <si>
    <t>GALNT13</t>
  </si>
  <si>
    <t>ARHGEF40</t>
  </si>
  <si>
    <t>SCD5</t>
  </si>
  <si>
    <t>CPNE4</t>
  </si>
  <si>
    <t>ADORA1</t>
  </si>
  <si>
    <t>AC005225.1</t>
  </si>
  <si>
    <t>AC006213.4</t>
  </si>
  <si>
    <t>RAI1</t>
  </si>
  <si>
    <t>P2RY1</t>
  </si>
  <si>
    <t>PYGM</t>
  </si>
  <si>
    <t>MYL3</t>
  </si>
  <si>
    <t>NPFFR1</t>
  </si>
  <si>
    <t>AC004921.2</t>
  </si>
  <si>
    <t>AC068987.3</t>
  </si>
  <si>
    <t>TBC1D3L</t>
  </si>
  <si>
    <t>AL139124.1</t>
  </si>
  <si>
    <t>ADAM11</t>
  </si>
  <si>
    <t>AC007405.2</t>
  </si>
  <si>
    <t>GOLGA8S</t>
  </si>
  <si>
    <t>AP003472.2</t>
  </si>
  <si>
    <t>LUZP2</t>
  </si>
  <si>
    <t>ARSD-AS1</t>
  </si>
  <si>
    <t>AC011306.1</t>
  </si>
  <si>
    <t>KCNH1</t>
  </si>
  <si>
    <t>AC139493.2</t>
  </si>
  <si>
    <t>AC135012.1</t>
  </si>
  <si>
    <t>AC100788.1</t>
  </si>
  <si>
    <t>AC007750.1</t>
  </si>
  <si>
    <t>AC005785.1</t>
  </si>
  <si>
    <t>LINC02200</t>
  </si>
  <si>
    <t>PSD2</t>
  </si>
  <si>
    <t>CA4</t>
  </si>
  <si>
    <t>AC010487.2</t>
  </si>
  <si>
    <t>AC132872.5</t>
  </si>
  <si>
    <t>ADAMTS8</t>
  </si>
  <si>
    <t>AC078850.1</t>
  </si>
  <si>
    <t>PAQR5</t>
  </si>
  <si>
    <t>AC090164.5</t>
  </si>
  <si>
    <t>ARSE</t>
  </si>
  <si>
    <t>VWDE</t>
  </si>
  <si>
    <t>CACNA1E</t>
  </si>
  <si>
    <t>AC020911.3</t>
  </si>
  <si>
    <t>LINC02137</t>
  </si>
  <si>
    <t>AC096586.2</t>
  </si>
  <si>
    <t>TIAF1</t>
  </si>
  <si>
    <t>AC092849.2</t>
  </si>
  <si>
    <t>AC090572.3</t>
  </si>
  <si>
    <t>AC009948.2</t>
  </si>
  <si>
    <t>AL844908.2</t>
  </si>
  <si>
    <t>CARD16</t>
  </si>
  <si>
    <t>AC023509.2</t>
  </si>
  <si>
    <t>AC004982.1</t>
  </si>
  <si>
    <t>ALOX15</t>
  </si>
  <si>
    <t>AC008378.1</t>
  </si>
  <si>
    <t>PCDHGA6</t>
  </si>
  <si>
    <t>THRSP</t>
  </si>
  <si>
    <t>AL031731.1</t>
  </si>
  <si>
    <t>SOST</t>
  </si>
  <si>
    <t>AC120049.1</t>
  </si>
  <si>
    <t>Z95114.1</t>
  </si>
  <si>
    <t>AC112503.1</t>
  </si>
  <si>
    <t>AL353135.1</t>
  </si>
  <si>
    <t>ZSWIM8-AS1</t>
  </si>
  <si>
    <t>COL8A1</t>
  </si>
  <si>
    <t>AP006333.2</t>
  </si>
  <si>
    <t>MORF4L2-AS1</t>
  </si>
  <si>
    <t>C17orf99</t>
  </si>
  <si>
    <t>MB21D2</t>
  </si>
  <si>
    <t>LINC02785</t>
  </si>
  <si>
    <t>IGHEP2</t>
  </si>
  <si>
    <t>LINC01204</t>
  </si>
  <si>
    <t>AC021269.3</t>
  </si>
  <si>
    <t>AC010525.1</t>
  </si>
  <si>
    <t>AL445490.1</t>
  </si>
  <si>
    <t>SIK1B</t>
  </si>
  <si>
    <t>AC006449.3</t>
  </si>
  <si>
    <t>AC004231.1</t>
  </si>
  <si>
    <t>AC084083.1</t>
  </si>
  <si>
    <t>EPHA5</t>
  </si>
  <si>
    <t>AC011700.1</t>
  </si>
  <si>
    <t>LAD1</t>
  </si>
  <si>
    <t>SPATA42</t>
  </si>
  <si>
    <t>UCN</t>
  </si>
  <si>
    <t>AC002519.1</t>
  </si>
  <si>
    <t>LINC01671</t>
  </si>
  <si>
    <t>CACNG6</t>
  </si>
  <si>
    <t>IL22RA1</t>
  </si>
  <si>
    <t>AL008723.2</t>
  </si>
  <si>
    <t>TENM3-AS1</t>
  </si>
  <si>
    <t>AC010530.1</t>
  </si>
  <si>
    <t>SLC17A4</t>
  </si>
  <si>
    <t>LINC00924</t>
  </si>
  <si>
    <t>CCN4</t>
  </si>
  <si>
    <t>CHD9</t>
  </si>
  <si>
    <t>CYP4F26P</t>
  </si>
  <si>
    <t>AL137127.1</t>
  </si>
  <si>
    <t>SUCLG2-AS1</t>
  </si>
  <si>
    <t>RLN3</t>
  </si>
  <si>
    <t>TMEM181</t>
  </si>
  <si>
    <t>AC018557.2</t>
  </si>
  <si>
    <t>CYB5R1</t>
  </si>
  <si>
    <t>HFE</t>
  </si>
  <si>
    <t>ZNF41</t>
  </si>
  <si>
    <t>SEMA4B</t>
  </si>
  <si>
    <t>BCL3</t>
  </si>
  <si>
    <t>EPAS1</t>
  </si>
  <si>
    <t>SHISA2</t>
  </si>
  <si>
    <t>MAF</t>
  </si>
  <si>
    <t>LAPTM4B</t>
  </si>
  <si>
    <t>ZNF382</t>
  </si>
  <si>
    <t>ZNF671</t>
  </si>
  <si>
    <t>ASTN1</t>
  </si>
  <si>
    <t>VIPR1</t>
  </si>
  <si>
    <t>KLRG1</t>
  </si>
  <si>
    <t>KLF8</t>
  </si>
  <si>
    <t>SMAD9</t>
  </si>
  <si>
    <t>KIRREL3</t>
  </si>
  <si>
    <t>PDE3B</t>
  </si>
  <si>
    <t>ZNF792</t>
  </si>
  <si>
    <t>ANTXR1</t>
  </si>
  <si>
    <t>ATP1B2</t>
  </si>
  <si>
    <t>ENTPD2</t>
  </si>
  <si>
    <t>MLXIP</t>
  </si>
  <si>
    <t>SLC2A3</t>
  </si>
  <si>
    <t>KCNQ3</t>
  </si>
  <si>
    <t>SCN3B</t>
  </si>
  <si>
    <t>NRM</t>
  </si>
  <si>
    <t>ZNF225</t>
  </si>
  <si>
    <t>ZKSCAN5</t>
  </si>
  <si>
    <t>SLC7A2</t>
  </si>
  <si>
    <t>KCNK10</t>
  </si>
  <si>
    <t>ZNF404</t>
  </si>
  <si>
    <t>KCNK3</t>
  </si>
  <si>
    <t>PCDH9</t>
  </si>
  <si>
    <t>ABCA6</t>
  </si>
  <si>
    <t>CDH12</t>
  </si>
  <si>
    <t>ETV3</t>
  </si>
  <si>
    <t>FER1L5</t>
  </si>
  <si>
    <t>SLC6A4</t>
  </si>
  <si>
    <t>SDK2</t>
  </si>
  <si>
    <t>NPFFR2</t>
  </si>
  <si>
    <t>ZNF217</t>
  </si>
  <si>
    <t>ZNF26</t>
  </si>
  <si>
    <t>PLAGL1</t>
  </si>
  <si>
    <t>RUNX1</t>
  </si>
  <si>
    <t>PAX6</t>
  </si>
  <si>
    <t>ZNF707</t>
  </si>
  <si>
    <t>ZNF391</t>
  </si>
  <si>
    <t>ECE1</t>
  </si>
  <si>
    <t>FAAP24</t>
  </si>
  <si>
    <t>NFASC</t>
  </si>
  <si>
    <t>IGSF3</t>
  </si>
  <si>
    <t>SLC26A6</t>
  </si>
  <si>
    <t>FADS2</t>
  </si>
  <si>
    <t>SLC4A3</t>
  </si>
  <si>
    <t>PTGER3</t>
  </si>
  <si>
    <t>MGAM</t>
  </si>
  <si>
    <t>SLC15A2</t>
  </si>
  <si>
    <t>CUZD1</t>
  </si>
  <si>
    <t>IL27RA</t>
  </si>
  <si>
    <t>SGCD</t>
  </si>
  <si>
    <t>ZNF831</t>
  </si>
  <si>
    <t>KCNG1</t>
  </si>
  <si>
    <t>SLITRK5</t>
  </si>
  <si>
    <t>TSPAN10</t>
  </si>
  <si>
    <t>TMEM47</t>
  </si>
  <si>
    <t>ATF7</t>
  </si>
  <si>
    <t>ZNF630</t>
  </si>
  <si>
    <t>SLC7A14</t>
  </si>
  <si>
    <t>TGIF1</t>
  </si>
  <si>
    <t>ACE</t>
  </si>
  <si>
    <t>TAF1A</t>
  </si>
  <si>
    <t>IKZF5</t>
  </si>
  <si>
    <t>SLC22A23</t>
  </si>
  <si>
    <t>GLIPR1</t>
  </si>
  <si>
    <t>TP53I13</t>
  </si>
  <si>
    <t>RNF152</t>
  </si>
  <si>
    <t>CD44</t>
  </si>
  <si>
    <t>CDH6</t>
  </si>
  <si>
    <t>GJD2</t>
  </si>
  <si>
    <t>ZNF493</t>
  </si>
  <si>
    <t>TBX6</t>
  </si>
  <si>
    <t>TMEM38A</t>
  </si>
  <si>
    <t>ZNF418</t>
  </si>
  <si>
    <t>RORC</t>
  </si>
  <si>
    <t>ACVR1</t>
  </si>
  <si>
    <t>PLXNC1</t>
  </si>
  <si>
    <t>BCL2L2</t>
  </si>
  <si>
    <t>ITPR1</t>
  </si>
  <si>
    <t>SEMA6B</t>
  </si>
  <si>
    <t>ZNF33B</t>
  </si>
  <si>
    <t>BCL6</t>
  </si>
  <si>
    <t>MAS1</t>
  </si>
  <si>
    <t>TMC7</t>
  </si>
  <si>
    <t>ATP2B4</t>
  </si>
  <si>
    <t>SLC20A1</t>
  </si>
  <si>
    <t>XKR7</t>
  </si>
  <si>
    <t>HESX1</t>
  </si>
  <si>
    <t>TMTC2</t>
  </si>
  <si>
    <t>HMGXB4</t>
  </si>
  <si>
    <t>NKX2-2</t>
  </si>
  <si>
    <t>TP53I11</t>
  </si>
  <si>
    <t>TRAM2</t>
  </si>
  <si>
    <t>ZNF503</t>
  </si>
  <si>
    <t>NR2C1</t>
  </si>
  <si>
    <t>DAGLA</t>
  </si>
  <si>
    <t>KCND1</t>
  </si>
  <si>
    <t>SIX4</t>
  </si>
  <si>
    <t>PCDHGA1</t>
  </si>
  <si>
    <t>ATG9A</t>
  </si>
  <si>
    <t>PRDM15</t>
  </si>
  <si>
    <t>NOTCH2</t>
  </si>
  <si>
    <t>KCNH5</t>
  </si>
  <si>
    <t>DPP6</t>
  </si>
  <si>
    <t>MALL</t>
  </si>
  <si>
    <t>NLGN2</t>
  </si>
  <si>
    <t>PCDHGA12</t>
  </si>
  <si>
    <t>KCNC3</t>
  </si>
  <si>
    <t>IL11RA</t>
  </si>
  <si>
    <t>KCNC1</t>
  </si>
  <si>
    <t>PTPRG</t>
  </si>
  <si>
    <t>PVR</t>
  </si>
  <si>
    <t>TGFBR2</t>
  </si>
  <si>
    <t>TMEM144</t>
  </si>
  <si>
    <t>BMPR2</t>
  </si>
  <si>
    <t>CEBPD</t>
  </si>
  <si>
    <t>NNT</t>
  </si>
  <si>
    <t>KIRREL2</t>
  </si>
  <si>
    <t>ZNF597</t>
  </si>
  <si>
    <t>CLDN12</t>
  </si>
  <si>
    <t>MITF</t>
  </si>
  <si>
    <t>KCNK9</t>
  </si>
  <si>
    <t>L1CAM</t>
  </si>
  <si>
    <t>KCNMB4</t>
  </si>
  <si>
    <t>NRXN1</t>
  </si>
  <si>
    <t>ATP2C2</t>
  </si>
  <si>
    <t>DPY19L2</t>
  </si>
  <si>
    <t>BEST3</t>
  </si>
  <si>
    <t>LILRB3</t>
  </si>
  <si>
    <t>TMEM164</t>
  </si>
  <si>
    <t>MGA</t>
  </si>
  <si>
    <t>ZNF117</t>
  </si>
  <si>
    <t>CD200</t>
  </si>
  <si>
    <t>GRIK2</t>
  </si>
  <si>
    <t>FXYD5</t>
  </si>
  <si>
    <t>IGSF6</t>
  </si>
  <si>
    <t>CNTNAP3</t>
  </si>
  <si>
    <t>CX3CL1</t>
  </si>
  <si>
    <t>CELF5</t>
  </si>
  <si>
    <t>ZDHHC9</t>
  </si>
  <si>
    <t>ZNF16</t>
  </si>
  <si>
    <t>IRF5</t>
  </si>
  <si>
    <t>FOSL2</t>
  </si>
  <si>
    <t>FHL2</t>
  </si>
  <si>
    <t>ZNF674</t>
  </si>
  <si>
    <t>ZNF860</t>
  </si>
  <si>
    <t>ZNF439</t>
  </si>
  <si>
    <t>PHF2</t>
  </si>
  <si>
    <t>ZNF528</t>
  </si>
  <si>
    <t>KLF15</t>
  </si>
  <si>
    <t>ETV6</t>
  </si>
  <si>
    <t>TMEM106A</t>
  </si>
  <si>
    <t>ZNF30</t>
  </si>
  <si>
    <t>ZNF121</t>
  </si>
  <si>
    <t>KCNQ1</t>
  </si>
  <si>
    <t>LHX4</t>
  </si>
  <si>
    <t>ZNF44</t>
  </si>
  <si>
    <t>TEAD4</t>
  </si>
  <si>
    <t>ATP8B3</t>
  </si>
  <si>
    <t>PPARA</t>
  </si>
  <si>
    <t>SLC12A1</t>
  </si>
  <si>
    <t>ATCAY</t>
  </si>
  <si>
    <t>BACE2</t>
  </si>
  <si>
    <t>LY75</t>
  </si>
  <si>
    <t>TACSTD2</t>
  </si>
  <si>
    <t>PLXDC2</t>
  </si>
  <si>
    <t>TTYH3</t>
  </si>
  <si>
    <t>ZNF765</t>
  </si>
  <si>
    <t>ZNF665</t>
  </si>
  <si>
    <t>CMTM3</t>
  </si>
  <si>
    <t>UGT2A3</t>
  </si>
  <si>
    <t>FGFR1</t>
  </si>
  <si>
    <t>IRX2</t>
  </si>
  <si>
    <t>BHLHE40</t>
  </si>
  <si>
    <t>MPZ</t>
  </si>
  <si>
    <t>SCARB1</t>
  </si>
  <si>
    <t>KCNB2</t>
  </si>
  <si>
    <t>FLRT2</t>
  </si>
  <si>
    <t>ZBTB45</t>
  </si>
  <si>
    <t>ITGA2B</t>
  </si>
  <si>
    <t>HCN2</t>
  </si>
  <si>
    <t>PCDH20</t>
  </si>
  <si>
    <t>ZNF462</t>
  </si>
  <si>
    <t>RARG</t>
  </si>
  <si>
    <t>ONECUT1</t>
  </si>
  <si>
    <t>ZNF354C</t>
  </si>
  <si>
    <t>KLF12</t>
  </si>
  <si>
    <t>ZNF143</t>
  </si>
  <si>
    <t>ZIC2</t>
  </si>
  <si>
    <t>ZNF274</t>
  </si>
  <si>
    <t>SP2</t>
  </si>
  <si>
    <t>ZBTB7A</t>
  </si>
  <si>
    <t>ZBTB49</t>
  </si>
  <si>
    <t>ZIC1</t>
  </si>
  <si>
    <t>ZNF232</t>
  </si>
  <si>
    <t>ZNF282</t>
  </si>
  <si>
    <t>ZNF410</t>
  </si>
  <si>
    <t>ZSCAN16</t>
  </si>
  <si>
    <t>ZNF524</t>
  </si>
  <si>
    <t>ZNF713</t>
  </si>
  <si>
    <t>ZNF75A</t>
  </si>
  <si>
    <t>ZSCAN4</t>
  </si>
  <si>
    <t>ZNF200</t>
  </si>
  <si>
    <t>SNAI2</t>
  </si>
  <si>
    <t>KLF1</t>
  </si>
  <si>
    <t>EGR2</t>
  </si>
  <si>
    <t>OVOL2</t>
  </si>
  <si>
    <t>GFI1B</t>
  </si>
  <si>
    <t>WT1</t>
  </si>
  <si>
    <t>ZNF655</t>
  </si>
  <si>
    <t>FOXC1</t>
  </si>
  <si>
    <t>VSX1</t>
  </si>
  <si>
    <t>CRX</t>
  </si>
  <si>
    <t>PBX4</t>
  </si>
  <si>
    <t>PHOX2B</t>
  </si>
  <si>
    <t>VAX2</t>
  </si>
  <si>
    <t>VSX2</t>
  </si>
  <si>
    <t>MSX2</t>
  </si>
  <si>
    <t>ESX1</t>
  </si>
  <si>
    <t>HOXD13</t>
  </si>
  <si>
    <t>NKX2-8</t>
  </si>
  <si>
    <t>VENTX</t>
  </si>
  <si>
    <t>PITX2</t>
  </si>
  <si>
    <t>PROP1</t>
  </si>
  <si>
    <t>NKX2-5</t>
  </si>
  <si>
    <t>SIX6</t>
  </si>
  <si>
    <t>HOXC4</t>
  </si>
  <si>
    <t>HOXB7</t>
  </si>
  <si>
    <t>PAX7</t>
  </si>
  <si>
    <t>PAX4</t>
  </si>
  <si>
    <t>PAX3</t>
  </si>
  <si>
    <t>POU4F3</t>
  </si>
  <si>
    <t>POU6F2</t>
  </si>
  <si>
    <t>POU3F4</t>
  </si>
  <si>
    <t>NR1H4</t>
  </si>
  <si>
    <t>NR2E3</t>
  </si>
  <si>
    <t>POU2F1</t>
  </si>
  <si>
    <t>RBPJ</t>
  </si>
  <si>
    <t>FOXP1</t>
  </si>
  <si>
    <t>MAX</t>
  </si>
  <si>
    <t>PHF1</t>
  </si>
  <si>
    <t>MTF2</t>
  </si>
  <si>
    <t>BCL11A</t>
  </si>
  <si>
    <t>BCL11B</t>
  </si>
  <si>
    <t>FOXN2</t>
  </si>
  <si>
    <t>FOXR1</t>
  </si>
  <si>
    <t>ZSCAN29</t>
  </si>
  <si>
    <t>PLAGL2</t>
  </si>
  <si>
    <t>VEZF1</t>
  </si>
  <si>
    <t>ZBTB44</t>
  </si>
  <si>
    <t>CENPBD1</t>
  </si>
  <si>
    <t>TIGD1</t>
  </si>
  <si>
    <t>CXXC5</t>
  </si>
  <si>
    <t>FOXN3</t>
  </si>
  <si>
    <t>HDX</t>
  </si>
  <si>
    <t>DUXA</t>
  </si>
  <si>
    <t>MSANTD3</t>
  </si>
  <si>
    <t>ZZZ3</t>
  </si>
  <si>
    <t>LCORL</t>
  </si>
  <si>
    <t>NFATC4</t>
  </si>
  <si>
    <t>CUX2</t>
  </si>
  <si>
    <t>CUX1</t>
  </si>
  <si>
    <t>DLX3</t>
  </si>
  <si>
    <t>LHX9</t>
  </si>
  <si>
    <t>POU5F1B</t>
  </si>
  <si>
    <t>NFATC2</t>
  </si>
  <si>
    <t>ZFHX3</t>
  </si>
  <si>
    <t>KDM2B</t>
  </si>
  <si>
    <t>KMT2A</t>
  </si>
  <si>
    <t>DNMT1</t>
  </si>
  <si>
    <t>TET1</t>
  </si>
  <si>
    <t>DMRT3</t>
  </si>
  <si>
    <t>DMRT1</t>
  </si>
  <si>
    <t>DMRTA2</t>
  </si>
  <si>
    <t>DMRT2</t>
  </si>
  <si>
    <t>E2F2</t>
  </si>
  <si>
    <t>FOXK1</t>
  </si>
  <si>
    <t>FOXG1</t>
  </si>
  <si>
    <t>GCM1</t>
  </si>
  <si>
    <t>HOXA2</t>
  </si>
  <si>
    <t>NOBOX</t>
  </si>
  <si>
    <t>LHX2</t>
  </si>
  <si>
    <t>LHX6</t>
  </si>
  <si>
    <t>TLX2</t>
  </si>
  <si>
    <t>EMX1</t>
  </si>
  <si>
    <t>ZFHX2</t>
  </si>
  <si>
    <t>LBX1</t>
  </si>
  <si>
    <t>HOXB13</t>
  </si>
  <si>
    <t>ZHX1</t>
  </si>
  <si>
    <t>POU6F1</t>
  </si>
  <si>
    <t>SHOX</t>
  </si>
  <si>
    <t>ANHX</t>
  </si>
  <si>
    <t>NR2E1</t>
  </si>
  <si>
    <t>NR3C2</t>
  </si>
  <si>
    <t>NR2F6</t>
  </si>
  <si>
    <t>NFATC3</t>
  </si>
  <si>
    <t>RFX2</t>
  </si>
  <si>
    <t>GMEB1</t>
  </si>
  <si>
    <t>THAP12</t>
  </si>
  <si>
    <t>GLI2</t>
  </si>
  <si>
    <t>GLI3</t>
  </si>
  <si>
    <t>ETS1</t>
  </si>
  <si>
    <t>NFIL3</t>
  </si>
  <si>
    <t>MZF1</t>
  </si>
  <si>
    <t>RREB1</t>
  </si>
  <si>
    <t>SPIB</t>
  </si>
  <si>
    <t>FOXF2</t>
  </si>
  <si>
    <t>FOXD1</t>
  </si>
  <si>
    <t>PBX1</t>
  </si>
  <si>
    <t>IRF2</t>
  </si>
  <si>
    <t>RORA</t>
  </si>
  <si>
    <t>PPARG</t>
  </si>
  <si>
    <t>REL</t>
  </si>
  <si>
    <t>RELA</t>
  </si>
  <si>
    <t>SRY</t>
  </si>
  <si>
    <t>TFEB</t>
  </si>
  <si>
    <t>CEBPE</t>
  </si>
  <si>
    <t>XBP1</t>
  </si>
  <si>
    <t>PRDM1</t>
  </si>
  <si>
    <t>EHF</t>
  </si>
  <si>
    <t>ERG</t>
  </si>
  <si>
    <t>FOXJ3</t>
  </si>
  <si>
    <t>GATA1</t>
  </si>
  <si>
    <t>POU2F2</t>
  </si>
  <si>
    <t>HSF2</t>
  </si>
  <si>
    <t>MEF2C</t>
  </si>
  <si>
    <t>RXRG</t>
  </si>
  <si>
    <t>RFX3</t>
  </si>
  <si>
    <t>EOMES</t>
  </si>
  <si>
    <t>TFAP2B</t>
  </si>
  <si>
    <t>TFAP2C</t>
  </si>
  <si>
    <t>MLXIPL</t>
  </si>
  <si>
    <t>TFE3</t>
  </si>
  <si>
    <t>MNT</t>
  </si>
  <si>
    <t>TCF3</t>
  </si>
  <si>
    <t>TFAP4</t>
  </si>
  <si>
    <t>TFEC</t>
  </si>
  <si>
    <t>MLX</t>
  </si>
  <si>
    <t>MYF6</t>
  </si>
  <si>
    <t>BHLHE23</t>
  </si>
  <si>
    <t>ARNTL</t>
  </si>
  <si>
    <t>CLOCK</t>
  </si>
  <si>
    <t>HEY2</t>
  </si>
  <si>
    <t>USF1</t>
  </si>
  <si>
    <t>HEY1</t>
  </si>
  <si>
    <t>MESP1</t>
  </si>
  <si>
    <t>OLIG3</t>
  </si>
  <si>
    <t>NEUROG2</t>
  </si>
  <si>
    <t>MSC</t>
  </si>
  <si>
    <t>HES7</t>
  </si>
  <si>
    <t>BHLHA15</t>
  </si>
  <si>
    <t>BHLHE22</t>
  </si>
  <si>
    <t>FIGLA</t>
  </si>
  <si>
    <t>OLIG1</t>
  </si>
  <si>
    <t>HES5</t>
  </si>
  <si>
    <t>SREBF2</t>
  </si>
  <si>
    <t>OLIG2</t>
  </si>
  <si>
    <t>DBP</t>
  </si>
  <si>
    <t>CREB3</t>
  </si>
  <si>
    <t>HLF</t>
  </si>
  <si>
    <t>NFE2</t>
  </si>
  <si>
    <t>BATF3</t>
  </si>
  <si>
    <t>ATF4</t>
  </si>
  <si>
    <t>NRL</t>
  </si>
  <si>
    <t>JDP2</t>
  </si>
  <si>
    <t>CEBPG</t>
  </si>
  <si>
    <t>CREB3L1</t>
  </si>
  <si>
    <t>TEF</t>
  </si>
  <si>
    <t>CEBPB</t>
  </si>
  <si>
    <t>MAFF</t>
  </si>
  <si>
    <t>MAFG</t>
  </si>
  <si>
    <t>MAFK</t>
  </si>
  <si>
    <t>YY1</t>
  </si>
  <si>
    <t>CTCF</t>
  </si>
  <si>
    <t>SP4</t>
  </si>
  <si>
    <t>GLIS3</t>
  </si>
  <si>
    <t>PRDM4</t>
  </si>
  <si>
    <t>GLIS2</t>
  </si>
  <si>
    <t>EGR4</t>
  </si>
  <si>
    <t>ZNF740</t>
  </si>
  <si>
    <t>ZIC3</t>
  </si>
  <si>
    <t>ZBTB7B</t>
  </si>
  <si>
    <t>SP8</t>
  </si>
  <si>
    <t>HIC2</t>
  </si>
  <si>
    <t>KLF13</t>
  </si>
  <si>
    <t>HINFP</t>
  </si>
  <si>
    <t>SP3</t>
  </si>
  <si>
    <t>GLIS1</t>
  </si>
  <si>
    <t>ZIC4</t>
  </si>
  <si>
    <t>ZBTB18</t>
  </si>
  <si>
    <t>ZNF784</t>
  </si>
  <si>
    <t>ZBTB7C</t>
  </si>
  <si>
    <t>SP1</t>
  </si>
  <si>
    <t>MTF1</t>
  </si>
  <si>
    <t>ZKSCAN3</t>
  </si>
  <si>
    <t>SCRT2</t>
  </si>
  <si>
    <t>YY2</t>
  </si>
  <si>
    <t>SCRT1</t>
  </si>
  <si>
    <t>CENPB</t>
  </si>
  <si>
    <t>ONECUT2</t>
  </si>
  <si>
    <t>ONECUT3</t>
  </si>
  <si>
    <t>E2F1</t>
  </si>
  <si>
    <t>E2F3</t>
  </si>
  <si>
    <t>E2F8</t>
  </si>
  <si>
    <t>E2F7</t>
  </si>
  <si>
    <t>E2F4</t>
  </si>
  <si>
    <t>EBF1</t>
  </si>
  <si>
    <t>SPI1</t>
  </si>
  <si>
    <t>ELF4</t>
  </si>
  <si>
    <t>ETV2</t>
  </si>
  <si>
    <t>ERF</t>
  </si>
  <si>
    <t>ELK3</t>
  </si>
  <si>
    <t>ELF1</t>
  </si>
  <si>
    <t>ELK1</t>
  </si>
  <si>
    <t>ELF5</t>
  </si>
  <si>
    <t>GABPA</t>
  </si>
  <si>
    <t>ELK4</t>
  </si>
  <si>
    <t>FEV</t>
  </si>
  <si>
    <t>SPIC</t>
  </si>
  <si>
    <t>ETV4</t>
  </si>
  <si>
    <t>ETV5</t>
  </si>
  <si>
    <t>FOXJ2</t>
  </si>
  <si>
    <t>FOXO3</t>
  </si>
  <si>
    <t>FOXO1</t>
  </si>
  <si>
    <t>FOXI1</t>
  </si>
  <si>
    <t>FOXB1</t>
  </si>
  <si>
    <t>FOXL1</t>
  </si>
  <si>
    <t>FOXC2</t>
  </si>
  <si>
    <t>FOXO4</t>
  </si>
  <si>
    <t>FOXD2</t>
  </si>
  <si>
    <t>FOXD3</t>
  </si>
  <si>
    <t>FOXO6</t>
  </si>
  <si>
    <t>GATA3</t>
  </si>
  <si>
    <t>GATA5</t>
  </si>
  <si>
    <t>GATA4</t>
  </si>
  <si>
    <t>GCM2</t>
  </si>
  <si>
    <t>GRHL1</t>
  </si>
  <si>
    <t>TFCP2</t>
  </si>
  <si>
    <t>MEOX1</t>
  </si>
  <si>
    <t>DLX6</t>
  </si>
  <si>
    <t>ALX4</t>
  </si>
  <si>
    <t>GSC2</t>
  </si>
  <si>
    <t>HOXA9</t>
  </si>
  <si>
    <t>RHOXF1</t>
  </si>
  <si>
    <t>MEIS3</t>
  </si>
  <si>
    <t>DLX5</t>
  </si>
  <si>
    <t>HOXA1</t>
  </si>
  <si>
    <t>HOXA13</t>
  </si>
  <si>
    <t>EVX1</t>
  </si>
  <si>
    <t>MEOX2</t>
  </si>
  <si>
    <t>PITX3</t>
  </si>
  <si>
    <t>DLX4</t>
  </si>
  <si>
    <t>CDX1</t>
  </si>
  <si>
    <t>OTX1</t>
  </si>
  <si>
    <t>DLX2</t>
  </si>
  <si>
    <t>PRRX1</t>
  </si>
  <si>
    <t>TGIF2</t>
  </si>
  <si>
    <t>HOXB3</t>
  </si>
  <si>
    <t>HOXC13</t>
  </si>
  <si>
    <t>HOXC11</t>
  </si>
  <si>
    <t>HOXC12</t>
  </si>
  <si>
    <t>HOXD11</t>
  </si>
  <si>
    <t>MNX1</t>
  </si>
  <si>
    <t>BARX1</t>
  </si>
  <si>
    <t>GSC</t>
  </si>
  <si>
    <t>RAX</t>
  </si>
  <si>
    <t>LMX1B</t>
  </si>
  <si>
    <t>PDX1</t>
  </si>
  <si>
    <t>BARHL2</t>
  </si>
  <si>
    <t>MEIS1</t>
  </si>
  <si>
    <t>DLX1</t>
  </si>
  <si>
    <t>HMBOX1</t>
  </si>
  <si>
    <t>VAX1</t>
  </si>
  <si>
    <t>TGIF2LX</t>
  </si>
  <si>
    <t>ISL2</t>
  </si>
  <si>
    <t>PKNOX1</t>
  </si>
  <si>
    <t>LMX1A</t>
  </si>
  <si>
    <t>EN1</t>
  </si>
  <si>
    <t>MSX1</t>
  </si>
  <si>
    <t>EN2</t>
  </si>
  <si>
    <t>UNCX</t>
  </si>
  <si>
    <t>GBX1</t>
  </si>
  <si>
    <t>PHOX2A</t>
  </si>
  <si>
    <t>PKNOX2</t>
  </si>
  <si>
    <t>CDX2</t>
  </si>
  <si>
    <t>OTX2</t>
  </si>
  <si>
    <t>DRGX</t>
  </si>
  <si>
    <t>GBX2</t>
  </si>
  <si>
    <t>GSX1</t>
  </si>
  <si>
    <t>HOXD12</t>
  </si>
  <si>
    <t>EMX2</t>
  </si>
  <si>
    <t>HOXB2</t>
  </si>
  <si>
    <t>RAX2</t>
  </si>
  <si>
    <t>EVX2</t>
  </si>
  <si>
    <t>HOXD8</t>
  </si>
  <si>
    <t>IRX5</t>
  </si>
  <si>
    <t>LBX2</t>
  </si>
  <si>
    <t>ALX1</t>
  </si>
  <si>
    <t>GSX2</t>
  </si>
  <si>
    <t>HOXC10</t>
  </si>
  <si>
    <t>HMX3</t>
  </si>
  <si>
    <t>HMX2</t>
  </si>
  <si>
    <t>BSX</t>
  </si>
  <si>
    <t>DMBX1</t>
  </si>
  <si>
    <t>NOTO</t>
  </si>
  <si>
    <t>HOMEZ</t>
  </si>
  <si>
    <t>HMX1</t>
  </si>
  <si>
    <t>HNF1B</t>
  </si>
  <si>
    <t>PAX2</t>
  </si>
  <si>
    <t>POU1F1</t>
  </si>
  <si>
    <t>POU2F3</t>
  </si>
  <si>
    <t>POU4F2</t>
  </si>
  <si>
    <t>POU4F1</t>
  </si>
  <si>
    <t>POU3F2</t>
  </si>
  <si>
    <t>POU3F3</t>
  </si>
  <si>
    <t>HSF4</t>
  </si>
  <si>
    <t>HSFY2</t>
  </si>
  <si>
    <t>HSF1</t>
  </si>
  <si>
    <t>IRF3</t>
  </si>
  <si>
    <t>IRF4</t>
  </si>
  <si>
    <t>IRF7</t>
  </si>
  <si>
    <t>IRF9</t>
  </si>
  <si>
    <t>MEF2A</t>
  </si>
  <si>
    <t>SRF</t>
  </si>
  <si>
    <t>MEF2D</t>
  </si>
  <si>
    <t>MEF2B</t>
  </si>
  <si>
    <t>MYBL1</t>
  </si>
  <si>
    <t>RARB</t>
  </si>
  <si>
    <t>ESR1</t>
  </si>
  <si>
    <t>VDR</t>
  </si>
  <si>
    <t>NR3C1</t>
  </si>
  <si>
    <t>ESRRB</t>
  </si>
  <si>
    <t>THRA</t>
  </si>
  <si>
    <t>RARA</t>
  </si>
  <si>
    <t>THRB</t>
  </si>
  <si>
    <t>NR4A2</t>
  </si>
  <si>
    <t>AR</t>
  </si>
  <si>
    <t>ESRRA</t>
  </si>
  <si>
    <t>NR2F1</t>
  </si>
  <si>
    <t>NR2C2</t>
  </si>
  <si>
    <t>RXRA</t>
  </si>
  <si>
    <t>RXRB</t>
  </si>
  <si>
    <t>TP63</t>
  </si>
  <si>
    <t>PAX1</t>
  </si>
  <si>
    <t>PAX5</t>
  </si>
  <si>
    <t>PAX9</t>
  </si>
  <si>
    <t>NFKB2</t>
  </si>
  <si>
    <t>NFAT5</t>
  </si>
  <si>
    <t>NFKB1</t>
  </si>
  <si>
    <t>RFX4</t>
  </si>
  <si>
    <t>RFX5</t>
  </si>
  <si>
    <t>RUNX2</t>
  </si>
  <si>
    <t>GMEB2</t>
  </si>
  <si>
    <t>NFIX</t>
  </si>
  <si>
    <t>NFIB</t>
  </si>
  <si>
    <t>SMAD3</t>
  </si>
  <si>
    <t>SOX8</t>
  </si>
  <si>
    <t>SOX10</t>
  </si>
  <si>
    <t>SOX21</t>
  </si>
  <si>
    <t>SOX15</t>
  </si>
  <si>
    <t>LEF1</t>
  </si>
  <si>
    <t>TCF7L1</t>
  </si>
  <si>
    <t>SOX14</t>
  </si>
  <si>
    <t>SOX7</t>
  </si>
  <si>
    <t>SOX2</t>
  </si>
  <si>
    <t>SOX18</t>
  </si>
  <si>
    <t>TBX21</t>
  </si>
  <si>
    <t>TBX5</t>
  </si>
  <si>
    <t>TBX15</t>
  </si>
  <si>
    <t>TBX4</t>
  </si>
  <si>
    <t>TBR1</t>
  </si>
  <si>
    <t>TBX19</t>
  </si>
  <si>
    <t>TBX20</t>
  </si>
  <si>
    <t>TEAD3</t>
  </si>
  <si>
    <t>TEAD1</t>
  </si>
  <si>
    <t>NRF1</t>
  </si>
  <si>
    <t>CPEB1</t>
  </si>
  <si>
    <t>PGR</t>
  </si>
  <si>
    <t>NR1I3</t>
  </si>
  <si>
    <t>NR1I2</t>
  </si>
  <si>
    <t>NFE2L1</t>
  </si>
  <si>
    <t>ATF2</t>
  </si>
  <si>
    <t>ATF6</t>
  </si>
  <si>
    <t>CREB1</t>
  </si>
  <si>
    <t>ATF3</t>
  </si>
  <si>
    <t>FOSL1</t>
  </si>
  <si>
    <t>JUN</t>
  </si>
  <si>
    <t>MAFB</t>
  </si>
  <si>
    <t>ATF6B</t>
  </si>
  <si>
    <t>CEBPA</t>
  </si>
  <si>
    <t>TFAP2E</t>
  </si>
  <si>
    <t>HES2</t>
  </si>
  <si>
    <t>SREBF1</t>
  </si>
  <si>
    <t>TCFL5</t>
  </si>
  <si>
    <t>USF2</t>
  </si>
  <si>
    <t>HES1</t>
  </si>
  <si>
    <t>MYOG</t>
  </si>
  <si>
    <t>MYOD1</t>
  </si>
  <si>
    <t>MYCN</t>
  </si>
  <si>
    <t>ASCL1</t>
  </si>
  <si>
    <t>TCF12</t>
  </si>
  <si>
    <t>HES6</t>
  </si>
  <si>
    <t>FERD3L</t>
  </si>
  <si>
    <t>MSGN1</t>
  </si>
  <si>
    <t>NEUROD1</t>
  </si>
  <si>
    <t>HAND2</t>
  </si>
  <si>
    <t>NPAS2</t>
  </si>
  <si>
    <t>ATOH1</t>
  </si>
  <si>
    <t>ATOH7</t>
  </si>
  <si>
    <t>NEUROG1</t>
  </si>
  <si>
    <t>MESP2</t>
  </si>
  <si>
    <t>CREM</t>
  </si>
  <si>
    <t>BACH2</t>
  </si>
  <si>
    <t>JUND</t>
  </si>
  <si>
    <t>CREB3L4</t>
  </si>
  <si>
    <t>CREB5</t>
  </si>
  <si>
    <t>BATF</t>
  </si>
  <si>
    <t>FOS</t>
  </si>
  <si>
    <t>JUNB</t>
  </si>
  <si>
    <t>MAFA</t>
  </si>
  <si>
    <t>ZNF263</t>
  </si>
  <si>
    <t>DPF1</t>
  </si>
  <si>
    <t>ZBTB32</t>
  </si>
  <si>
    <t>ZNF76</t>
  </si>
  <si>
    <t>KLF6</t>
  </si>
  <si>
    <t>ZNF343</t>
  </si>
  <si>
    <t>KLF5</t>
  </si>
  <si>
    <t>ZNF821</t>
  </si>
  <si>
    <t>ZNF174</t>
  </si>
  <si>
    <t>KLF3</t>
  </si>
  <si>
    <t>ZNF684</t>
  </si>
  <si>
    <t>ZNF384</t>
  </si>
  <si>
    <t>KLF2</t>
  </si>
  <si>
    <t>ZSCAN5A</t>
  </si>
  <si>
    <t>KLF4</t>
  </si>
  <si>
    <t>ZSCAN9</t>
  </si>
  <si>
    <t>ZIC5</t>
  </si>
  <si>
    <t>ZNF787</t>
  </si>
  <si>
    <t>OSR1</t>
  </si>
  <si>
    <t>ZNF385D</t>
  </si>
  <si>
    <t>ZSCAN1</t>
  </si>
  <si>
    <t>ZNF276</t>
  </si>
  <si>
    <t>ZNF281</t>
  </si>
  <si>
    <t>ZNF12</t>
  </si>
  <si>
    <t>OSR2</t>
  </si>
  <si>
    <t>ZNF23</t>
  </si>
  <si>
    <t>ZNF444</t>
  </si>
  <si>
    <t>ZBTB43</t>
  </si>
  <si>
    <t>ZNF32</t>
  </si>
  <si>
    <t>ZNF296</t>
  </si>
  <si>
    <t>ZBTB26</t>
  </si>
  <si>
    <t>KLF17</t>
  </si>
  <si>
    <t>ZNF449</t>
  </si>
  <si>
    <t>ZBTB33</t>
  </si>
  <si>
    <t>ZNF454</t>
  </si>
  <si>
    <t>ZFP42</t>
  </si>
  <si>
    <t>ZNF771</t>
  </si>
  <si>
    <t>ZBTB2</t>
  </si>
  <si>
    <t>ZBTB20</t>
  </si>
  <si>
    <t>ZFP1</t>
  </si>
  <si>
    <t>ZBTB37</t>
  </si>
  <si>
    <t>SNAI3</t>
  </si>
  <si>
    <t>ZNF501</t>
  </si>
  <si>
    <t>ZNF396</t>
  </si>
  <si>
    <t>ZSCAN23</t>
  </si>
  <si>
    <t>ZNF177</t>
  </si>
  <si>
    <t>ZNF250</t>
  </si>
  <si>
    <t>ZNF140</t>
  </si>
  <si>
    <t>ZNF460</t>
  </si>
  <si>
    <t>ZBTB14</t>
  </si>
  <si>
    <t>ZNF580</t>
  </si>
  <si>
    <t>SP9</t>
  </si>
  <si>
    <t>ZSCAN31</t>
  </si>
  <si>
    <t>ZBTB22</t>
  </si>
  <si>
    <t>ZNF345</t>
  </si>
  <si>
    <t>MBNL2</t>
  </si>
  <si>
    <t>YBX1</t>
  </si>
  <si>
    <t>LIN28B</t>
  </si>
  <si>
    <t>DMRTC2</t>
  </si>
  <si>
    <t>DMRTA1</t>
  </si>
  <si>
    <t>ETV7</t>
  </si>
  <si>
    <t>ELF2</t>
  </si>
  <si>
    <t>ETS2</t>
  </si>
  <si>
    <t>FOXA2</t>
  </si>
  <si>
    <t>FOXA1</t>
  </si>
  <si>
    <t>FOXQ1</t>
  </si>
  <si>
    <t>FOXE1</t>
  </si>
  <si>
    <t>FOXL2</t>
  </si>
  <si>
    <t>FOXR2</t>
  </si>
  <si>
    <t>GATA6</t>
  </si>
  <si>
    <t>GATA2</t>
  </si>
  <si>
    <t>TFCP2L1</t>
  </si>
  <si>
    <t>UBP1</t>
  </si>
  <si>
    <t>HOXA11</t>
  </si>
  <si>
    <t>ISL1</t>
  </si>
  <si>
    <t>HOXC8</t>
  </si>
  <si>
    <t>BARX2</t>
  </si>
  <si>
    <t>LHX5</t>
  </si>
  <si>
    <t>HOXA6</t>
  </si>
  <si>
    <t>HOXB6</t>
  </si>
  <si>
    <t>NKX3-2</t>
  </si>
  <si>
    <t>NANOG</t>
  </si>
  <si>
    <t>NKX2-3</t>
  </si>
  <si>
    <t>HOXB8</t>
  </si>
  <si>
    <t>HOXB1</t>
  </si>
  <si>
    <t>HOXA7</t>
  </si>
  <si>
    <t>BARHL1</t>
  </si>
  <si>
    <t>SIX1</t>
  </si>
  <si>
    <t>HOXD1</t>
  </si>
  <si>
    <t>HOXD3</t>
  </si>
  <si>
    <t>HOXD9</t>
  </si>
  <si>
    <t>HOXD10</t>
  </si>
  <si>
    <t>CDX4</t>
  </si>
  <si>
    <t>RHOXF2</t>
  </si>
  <si>
    <t>NKX6-2</t>
  </si>
  <si>
    <t>LHX8</t>
  </si>
  <si>
    <t>TLX3</t>
  </si>
  <si>
    <t>NKX6-3</t>
  </si>
  <si>
    <t>NKX3-1</t>
  </si>
  <si>
    <t>HOXD4</t>
  </si>
  <si>
    <t>IRX1</t>
  </si>
  <si>
    <t>SIX2</t>
  </si>
  <si>
    <t>HOXB9</t>
  </si>
  <si>
    <t>TGIF2LY</t>
  </si>
  <si>
    <t>IRX3</t>
  </si>
  <si>
    <t>HOXC9</t>
  </si>
  <si>
    <t>HOXB4</t>
  </si>
  <si>
    <t>ARGFX</t>
  </si>
  <si>
    <t>HOXA4</t>
  </si>
  <si>
    <t>HOXA10</t>
  </si>
  <si>
    <t>POU5F1</t>
  </si>
  <si>
    <t>HSFY1</t>
  </si>
  <si>
    <t>HSF5</t>
  </si>
  <si>
    <t>IRF6</t>
  </si>
  <si>
    <t>PPARD</t>
  </si>
  <si>
    <t>NR5A2</t>
  </si>
  <si>
    <t>NR4A1</t>
  </si>
  <si>
    <t>NR5A1</t>
  </si>
  <si>
    <t>NR1D2</t>
  </si>
  <si>
    <t>PAX8</t>
  </si>
  <si>
    <t>RFX1</t>
  </si>
  <si>
    <t>RFX7</t>
  </si>
  <si>
    <t>SKOR2</t>
  </si>
  <si>
    <t>SMAD5</t>
  </si>
  <si>
    <t>SOX30</t>
  </si>
  <si>
    <t>TCF7</t>
  </si>
  <si>
    <t>BBX</t>
  </si>
  <si>
    <t>SOX3</t>
  </si>
  <si>
    <t>SOX12</t>
  </si>
  <si>
    <t>TBX18</t>
  </si>
  <si>
    <t>TBX3</t>
  </si>
  <si>
    <t>TBXT</t>
  </si>
  <si>
    <t>TEAD2</t>
  </si>
  <si>
    <t>XPA</t>
  </si>
  <si>
    <t>SKOR1</t>
  </si>
  <si>
    <t>ZFP14</t>
  </si>
  <si>
    <t>ZNF415</t>
  </si>
  <si>
    <t>ZNF135</t>
  </si>
  <si>
    <t>ZKSCAN7</t>
  </si>
  <si>
    <t>ZNF777</t>
  </si>
  <si>
    <t>ZNF682</t>
  </si>
  <si>
    <t>FOXP2</t>
  </si>
  <si>
    <t>SOX6</t>
  </si>
  <si>
    <t>SOX5</t>
  </si>
  <si>
    <t>SOX17</t>
  </si>
  <si>
    <t>ZKSCAN2</t>
  </si>
  <si>
    <t>ZNF582</t>
  </si>
  <si>
    <t>ZNF506</t>
  </si>
  <si>
    <t>ZNF324</t>
  </si>
  <si>
    <t>ZNF302</t>
  </si>
  <si>
    <t>ZNF184</t>
  </si>
  <si>
    <t>ZNF85</t>
  </si>
  <si>
    <t>ZNF430</t>
  </si>
  <si>
    <t>ZNF549</t>
  </si>
  <si>
    <t>ZNF211</t>
  </si>
  <si>
    <t>ZNF205</t>
  </si>
  <si>
    <t>ZNF45</t>
  </si>
  <si>
    <t>ZNF133</t>
  </si>
  <si>
    <t>ZNF484</t>
  </si>
  <si>
    <t>ZNF337</t>
  </si>
  <si>
    <t>ZNF317</t>
  </si>
  <si>
    <t>ZNF331</t>
  </si>
  <si>
    <t>ZNF141</t>
  </si>
  <si>
    <t>ZNF304</t>
  </si>
  <si>
    <t>ZNF132</t>
  </si>
  <si>
    <t>ZNF189</t>
  </si>
  <si>
    <t>ZNF287</t>
  </si>
  <si>
    <t>ZIM3</t>
  </si>
  <si>
    <t>ZNF614</t>
  </si>
  <si>
    <t>ZNF300</t>
  </si>
  <si>
    <t>RBAK</t>
  </si>
  <si>
    <t>ZNF157</t>
  </si>
  <si>
    <t>ZNF182</t>
  </si>
  <si>
    <t>ZNF7</t>
  </si>
  <si>
    <t>ZNF214</t>
  </si>
  <si>
    <t>ZNF547</t>
  </si>
  <si>
    <t>ZNF776</t>
  </si>
  <si>
    <t>ZNF18</t>
  </si>
  <si>
    <t>ZNF19</t>
  </si>
  <si>
    <t>ZNF222</t>
  </si>
  <si>
    <t>ZNF235</t>
  </si>
  <si>
    <t>ZNF714</t>
  </si>
  <si>
    <t>ZNF333</t>
  </si>
  <si>
    <t>ZNF496</t>
  </si>
  <si>
    <t>PRDM9</t>
  </si>
  <si>
    <t>ZNF202</t>
  </si>
  <si>
    <t>ZNF3</t>
  </si>
  <si>
    <t>ZNF180</t>
  </si>
  <si>
    <t>ZNF641</t>
  </si>
  <si>
    <t>ZNF610</t>
  </si>
  <si>
    <t>ZNF701</t>
  </si>
  <si>
    <t>ZNF283</t>
  </si>
  <si>
    <t>ZNF558</t>
  </si>
  <si>
    <t>ZNF354A</t>
  </si>
  <si>
    <t>ZNF764</t>
  </si>
  <si>
    <t>ZNF778</t>
  </si>
  <si>
    <t>ZNF212</t>
  </si>
  <si>
    <t>ZNF440</t>
  </si>
  <si>
    <t>ZNF562</t>
  </si>
  <si>
    <t>ZNF561</t>
  </si>
  <si>
    <t>ZNF584</t>
  </si>
  <si>
    <t>ZIK1</t>
  </si>
  <si>
    <t>ZNF540</t>
  </si>
  <si>
    <t>ZNF570</t>
  </si>
  <si>
    <t>ZNF621</t>
  </si>
  <si>
    <t>ZNF680</t>
  </si>
  <si>
    <t>ZNF483</t>
  </si>
  <si>
    <t>ZNF417</t>
  </si>
  <si>
    <t>ZNF791</t>
  </si>
  <si>
    <t>ZNF266</t>
  </si>
  <si>
    <t>ZNF519</t>
  </si>
  <si>
    <t>ZNF25</t>
  </si>
  <si>
    <t>ZNF77</t>
  </si>
  <si>
    <t>ZNF169</t>
  </si>
  <si>
    <t>ZNF613</t>
  </si>
  <si>
    <t>ZNF620</t>
  </si>
  <si>
    <t>ZNF619</t>
  </si>
  <si>
    <t>ZNF114</t>
  </si>
  <si>
    <t>ZNF543</t>
  </si>
  <si>
    <t>ZNF354B</t>
  </si>
  <si>
    <t>ZNF223</t>
  </si>
  <si>
    <t>ZNF552</t>
  </si>
  <si>
    <t>ZNF154</t>
  </si>
  <si>
    <t>ZNF816</t>
  </si>
  <si>
    <t>ZNF571</t>
  </si>
  <si>
    <t>ZNF443</t>
  </si>
  <si>
    <t>ZNF875</t>
  </si>
  <si>
    <t>ZNF101</t>
  </si>
  <si>
    <t>ZNF716</t>
  </si>
  <si>
    <t>ZNF708</t>
  </si>
  <si>
    <t>ZNF662</t>
  </si>
  <si>
    <t>ZNF320</t>
  </si>
  <si>
    <t>ZNF530</t>
  </si>
  <si>
    <t>ZNF730</t>
  </si>
  <si>
    <t>ZNF93</t>
  </si>
  <si>
    <t>ZFP90</t>
  </si>
  <si>
    <t>ZNF479</t>
  </si>
  <si>
    <t>ZNF445</t>
  </si>
  <si>
    <t>ZNF74</t>
  </si>
  <si>
    <t>ZNF267</t>
  </si>
  <si>
    <t>ZNF566</t>
  </si>
  <si>
    <t>ZNF529</t>
  </si>
  <si>
    <t>ZNF284</t>
  </si>
  <si>
    <t>ZNF749</t>
  </si>
  <si>
    <t>ZNF17</t>
  </si>
  <si>
    <t>ZNF555</t>
  </si>
  <si>
    <t>ZNF75D</t>
  </si>
  <si>
    <t>ZNF197</t>
  </si>
  <si>
    <t>ZFP69B</t>
  </si>
  <si>
    <t>ZFP69</t>
  </si>
  <si>
    <t>ZNF626</t>
  </si>
  <si>
    <t>ZNF793</t>
  </si>
  <si>
    <t>ZNF383</t>
  </si>
  <si>
    <t>ZNF669</t>
  </si>
  <si>
    <t>ZNF548</t>
  </si>
  <si>
    <t>ZNF573</t>
  </si>
  <si>
    <t>ZNF527</t>
  </si>
  <si>
    <t>ZNF33A</t>
  </si>
  <si>
    <t>ZNF79</t>
  </si>
  <si>
    <t>ZNF681</t>
  </si>
  <si>
    <t>ZNF766</t>
  </si>
  <si>
    <t>ZNF565</t>
  </si>
  <si>
    <t>ZNF124</t>
  </si>
  <si>
    <t>ZNF605</t>
  </si>
  <si>
    <t>ZNF799</t>
  </si>
  <si>
    <t>ZNF782</t>
  </si>
  <si>
    <t>ZNF846</t>
  </si>
  <si>
    <t>ZNF136</t>
  </si>
  <si>
    <t>ZNF431</t>
  </si>
  <si>
    <t>ZNF585A</t>
  </si>
  <si>
    <t>ZNF429</t>
  </si>
  <si>
    <t>ZNF100</t>
  </si>
  <si>
    <t>ZNF398</t>
  </si>
  <si>
    <t>ZNF441</t>
  </si>
  <si>
    <t>ZNF257</t>
  </si>
  <si>
    <t>ZNF785</t>
  </si>
  <si>
    <t>ZNF786</t>
  </si>
  <si>
    <t>ZNF675</t>
  </si>
  <si>
    <t>ZNF615</t>
  </si>
  <si>
    <t>ZNF433</t>
  </si>
  <si>
    <t>ZNF81</t>
  </si>
  <si>
    <t>ZNF780A</t>
  </si>
  <si>
    <t>ZNF181</t>
  </si>
  <si>
    <t>ZNF790</t>
  </si>
  <si>
    <t>ZNF823</t>
  </si>
  <si>
    <t>ZNF311</t>
  </si>
  <si>
    <t>ZNF84</t>
  </si>
  <si>
    <t>ZNF667</t>
  </si>
  <si>
    <t>ZNF649</t>
  </si>
  <si>
    <t>ZNF248</t>
  </si>
  <si>
    <t>ZNF334</t>
  </si>
  <si>
    <t>ZNF485</t>
  </si>
  <si>
    <t>ZNF442</t>
  </si>
  <si>
    <t>ZNF69</t>
  </si>
  <si>
    <t>ZNF480</t>
  </si>
  <si>
    <t>ZNF587</t>
  </si>
  <si>
    <t>ZNF808</t>
  </si>
  <si>
    <t>ZNF28</t>
  </si>
  <si>
    <t>ZNF627</t>
  </si>
  <si>
    <t>ZNF789</t>
  </si>
  <si>
    <t>ZNF534</t>
  </si>
  <si>
    <t>ZNF525</t>
  </si>
  <si>
    <t>ZNF805</t>
  </si>
  <si>
    <t>ZNF468</t>
  </si>
  <si>
    <t>ZNF616</t>
  </si>
  <si>
    <t>ZFP57</t>
  </si>
  <si>
    <t>ZNF783</t>
  </si>
  <si>
    <t>ZNF425</t>
  </si>
  <si>
    <t>ZNF611</t>
  </si>
  <si>
    <t>ZNF254</t>
  </si>
  <si>
    <t>ZNF90</t>
  </si>
  <si>
    <t>ZNF891</t>
  </si>
  <si>
    <t>ZNF705G</t>
  </si>
  <si>
    <t>ZNF880</t>
  </si>
  <si>
    <t>ZNF492</t>
  </si>
  <si>
    <t>ZNF879</t>
  </si>
  <si>
    <t>ZNF736</t>
  </si>
  <si>
    <t>ZNF737</t>
  </si>
  <si>
    <t>ZNF324B</t>
  </si>
  <si>
    <t>ZNF564</t>
  </si>
  <si>
    <t>ZNF550</t>
  </si>
  <si>
    <t>ZNF432</t>
  </si>
  <si>
    <t>ZNF10</t>
  </si>
  <si>
    <t>ZNF486</t>
  </si>
  <si>
    <t>ZNF285</t>
  </si>
  <si>
    <t>ZNF224</t>
  </si>
  <si>
    <t>ZIM2</t>
  </si>
  <si>
    <t>ZNF2</t>
  </si>
  <si>
    <t>ZNF8</t>
  </si>
  <si>
    <t>ZNF487</t>
  </si>
  <si>
    <t>MXI1</t>
  </si>
  <si>
    <t>MYC</t>
  </si>
  <si>
    <t>ZEB1</t>
  </si>
  <si>
    <t>REST</t>
  </si>
  <si>
    <t>CTCFL</t>
  </si>
  <si>
    <t>E2F6</t>
  </si>
  <si>
    <t>PBX3</t>
  </si>
  <si>
    <t>STAT1</t>
  </si>
  <si>
    <t>STAT3</t>
  </si>
  <si>
    <t>STAT2</t>
  </si>
  <si>
    <t>THAP1</t>
  </si>
  <si>
    <t>HIF1A</t>
  </si>
  <si>
    <t>TWIST1</t>
  </si>
  <si>
    <t>KLF9</t>
  </si>
  <si>
    <t>ZNF24</t>
  </si>
  <si>
    <t>NFYA</t>
  </si>
  <si>
    <t>TFDP1</t>
  </si>
  <si>
    <t>FOXK2</t>
  </si>
  <si>
    <t>GRHL2</t>
  </si>
  <si>
    <t>PBX2</t>
  </si>
  <si>
    <t>DUX4</t>
  </si>
  <si>
    <t>IRF1</t>
  </si>
  <si>
    <t>ESR2</t>
  </si>
  <si>
    <t>HNF4G</t>
  </si>
  <si>
    <t>NR2F2</t>
  </si>
  <si>
    <t>RELB</t>
  </si>
  <si>
    <t>SOX13</t>
  </si>
  <si>
    <t>TCF7L2</t>
  </si>
  <si>
    <t>NFYB</t>
  </si>
  <si>
    <t>BACH1</t>
  </si>
  <si>
    <t>SIX5</t>
  </si>
  <si>
    <t>TBP</t>
  </si>
  <si>
    <t>ZNF416</t>
  </si>
  <si>
    <t>ZNF574</t>
  </si>
  <si>
    <t>ZNF653</t>
  </si>
  <si>
    <t>ZNF35</t>
  </si>
  <si>
    <t>ZNF692</t>
  </si>
  <si>
    <t>ZFP3</t>
  </si>
  <si>
    <t>ZNF322</t>
  </si>
  <si>
    <t>ZNF467</t>
  </si>
  <si>
    <t>ZSCAN22</t>
  </si>
  <si>
    <t>ZFP64</t>
  </si>
  <si>
    <t>ZNF586</t>
  </si>
  <si>
    <t>MYNN</t>
  </si>
  <si>
    <t>ZNF213</t>
  </si>
  <si>
    <t>PATZ1</t>
  </si>
  <si>
    <t>MAZ</t>
  </si>
  <si>
    <t>ZNF175</t>
  </si>
  <si>
    <t>KLF7</t>
  </si>
  <si>
    <t>GTF3A</t>
  </si>
  <si>
    <t>ZNF436</t>
  </si>
  <si>
    <t>FEZF1</t>
  </si>
  <si>
    <t>ZNF341</t>
  </si>
  <si>
    <t>ZNF394</t>
  </si>
  <si>
    <t>IKZF3</t>
  </si>
  <si>
    <t>ZNF513</t>
  </si>
  <si>
    <t>ZNF22</t>
  </si>
  <si>
    <t>ZNF146</t>
  </si>
  <si>
    <t>ZNF280A</t>
  </si>
  <si>
    <t>ZNF768</t>
  </si>
  <si>
    <t>ZNF554</t>
  </si>
  <si>
    <t>ZNF596</t>
  </si>
  <si>
    <t>ZBTB42</t>
  </si>
  <si>
    <t>ZNF594</t>
  </si>
  <si>
    <t>ZNF329</t>
  </si>
  <si>
    <t>ZBTB6</t>
  </si>
  <si>
    <t>ZSCAN30</t>
  </si>
  <si>
    <t>ZNF490</t>
  </si>
  <si>
    <t>ZNF563</t>
  </si>
  <si>
    <t>ZNF34</t>
  </si>
  <si>
    <t>ZNF774</t>
  </si>
  <si>
    <t>ZFP28</t>
  </si>
  <si>
    <t>ZNF98</t>
  </si>
  <si>
    <t>ZNF677</t>
  </si>
  <si>
    <t>ZNF770</t>
  </si>
  <si>
    <t>ZSCAN5C</t>
  </si>
  <si>
    <t>ZBTB48</t>
  </si>
  <si>
    <t>ZNF134</t>
  </si>
  <si>
    <t>GLI4</t>
  </si>
  <si>
    <t>ZNF260</t>
  </si>
  <si>
    <t>ZNF350</t>
  </si>
  <si>
    <t>ZNF595</t>
  </si>
  <si>
    <t>INSM1</t>
  </si>
  <si>
    <t>ARID5B</t>
  </si>
  <si>
    <t>LYL1</t>
  </si>
  <si>
    <t>AHR</t>
  </si>
  <si>
    <t>ARNT</t>
  </si>
  <si>
    <t>TAL1</t>
  </si>
  <si>
    <t>NFE2L2</t>
  </si>
  <si>
    <t>ATF1</t>
  </si>
  <si>
    <t>ZFX</t>
  </si>
  <si>
    <t>MECOM</t>
  </si>
  <si>
    <t>SALL4</t>
  </si>
  <si>
    <t>ZBTB17</t>
  </si>
  <si>
    <t>PRDM14</t>
  </si>
  <si>
    <t>IKZF1</t>
  </si>
  <si>
    <t>ZNF335</t>
  </si>
  <si>
    <t>E2F5</t>
  </si>
  <si>
    <t>FOXM1</t>
  </si>
  <si>
    <t>LHX3</t>
  </si>
  <si>
    <t>NKX2-1</t>
  </si>
  <si>
    <t>NKX6-1</t>
  </si>
  <si>
    <t>MBD2</t>
  </si>
  <si>
    <t>MECP2</t>
  </si>
  <si>
    <t>NR1H3</t>
  </si>
  <si>
    <t>TP53</t>
  </si>
  <si>
    <t>AIRE</t>
  </si>
  <si>
    <t>SMAD4</t>
  </si>
  <si>
    <t>STAT5A</t>
  </si>
  <si>
    <t>STAT6</t>
  </si>
  <si>
    <t>STAT5B</t>
  </si>
  <si>
    <t>THAP11</t>
  </si>
  <si>
    <t>NFYC</t>
  </si>
  <si>
    <t>ZNF711</t>
  </si>
  <si>
    <t>ARID3A</t>
  </si>
  <si>
    <t>HMGA1</t>
  </si>
  <si>
    <t>MYF5</t>
  </si>
  <si>
    <t>NFE2L3</t>
  </si>
  <si>
    <t>ATF5</t>
  </si>
  <si>
    <t>DDIT3</t>
  </si>
  <si>
    <t>HIVEP2</t>
  </si>
  <si>
    <t>IKZF2</t>
  </si>
  <si>
    <t>ZBTB11</t>
  </si>
  <si>
    <t>ZNF423</t>
  </si>
  <si>
    <t>GZF1</t>
  </si>
  <si>
    <t>ZSCAN10</t>
  </si>
  <si>
    <t>PRDM12</t>
  </si>
  <si>
    <t>ZNF236</t>
  </si>
  <si>
    <t>PRDM16</t>
  </si>
  <si>
    <t>ZNF761</t>
  </si>
  <si>
    <t>ZNF148</t>
  </si>
  <si>
    <t>ZNF589</t>
  </si>
  <si>
    <t>ZNF219</t>
  </si>
  <si>
    <t>SALL2</t>
  </si>
  <si>
    <t>E4F1</t>
  </si>
  <si>
    <t>SP7</t>
  </si>
  <si>
    <t>ZNF581</t>
  </si>
  <si>
    <t>ZFP92</t>
  </si>
  <si>
    <t>ZSCAN26</t>
  </si>
  <si>
    <t>ZNF628</t>
  </si>
  <si>
    <t>SP5</t>
  </si>
  <si>
    <t>ZNF316</t>
  </si>
  <si>
    <t>ZNF735</t>
  </si>
  <si>
    <t>ZNF883</t>
  </si>
  <si>
    <t>ZNF718</t>
  </si>
  <si>
    <t>ZNF658</t>
  </si>
  <si>
    <t>SATB1</t>
  </si>
  <si>
    <t>CXXC1</t>
  </si>
  <si>
    <t>EBF4</t>
  </si>
  <si>
    <t>EBF3</t>
  </si>
  <si>
    <t>EBF2</t>
  </si>
  <si>
    <t>FOXN1</t>
  </si>
  <si>
    <t>FOXJ1</t>
  </si>
  <si>
    <t>FOXD4L4</t>
  </si>
  <si>
    <t>TRPS1</t>
  </si>
  <si>
    <t>GTF2IRD1</t>
  </si>
  <si>
    <t>GTF2I</t>
  </si>
  <si>
    <t>HOXA3</t>
  </si>
  <si>
    <t>SETDB1</t>
  </si>
  <si>
    <t>MTERF1</t>
  </si>
  <si>
    <t>CDC5L</t>
  </si>
  <si>
    <t>SMAD1</t>
  </si>
  <si>
    <t>SOX11</t>
  </si>
  <si>
    <t>TBX22</t>
  </si>
  <si>
    <t>LTF</t>
  </si>
  <si>
    <t>DNTTIP1</t>
  </si>
  <si>
    <t>CEBPZ</t>
  </si>
  <si>
    <t>GTF2B</t>
  </si>
  <si>
    <t>CARF</t>
  </si>
  <si>
    <t>SPZ1</t>
  </si>
  <si>
    <t>NR0B1</t>
  </si>
  <si>
    <t>BPTF</t>
  </si>
  <si>
    <t>PURA</t>
  </si>
  <si>
    <t>TOPORS</t>
  </si>
  <si>
    <t>NFE4</t>
  </si>
  <si>
    <t>ADNP</t>
  </si>
  <si>
    <t>CHAMP1</t>
  </si>
  <si>
    <t>DRAP1</t>
  </si>
  <si>
    <t>GATAD1</t>
  </si>
  <si>
    <t>GATAD2A</t>
  </si>
  <si>
    <t>HHEX</t>
  </si>
  <si>
    <t>HMG20A</t>
  </si>
  <si>
    <t>HMG20B</t>
  </si>
  <si>
    <t>INSM2</t>
  </si>
  <si>
    <t>KMT2B</t>
  </si>
  <si>
    <t>MBD1</t>
  </si>
  <si>
    <t>MXD3</t>
  </si>
  <si>
    <t>MXD4</t>
  </si>
  <si>
    <t>NCOA1</t>
  </si>
  <si>
    <t>NCOA3</t>
  </si>
  <si>
    <t>NFXL1</t>
  </si>
  <si>
    <t>PHF20</t>
  </si>
  <si>
    <t>PRDM10</t>
  </si>
  <si>
    <t>SKI</t>
  </si>
  <si>
    <t>ZBED5</t>
  </si>
  <si>
    <t>ZBTB10</t>
  </si>
  <si>
    <t>ZBTB21</t>
  </si>
  <si>
    <t>ZBTB25</t>
  </si>
  <si>
    <t>ZBTB40</t>
  </si>
  <si>
    <t>ZBTB8A</t>
  </si>
  <si>
    <t>ZFP37</t>
  </si>
  <si>
    <t>ZFP91</t>
  </si>
  <si>
    <t>ZGPAT</t>
  </si>
  <si>
    <t>ZKSCAN8</t>
  </si>
  <si>
    <t>ZNF239</t>
  </si>
  <si>
    <t>ZNF362</t>
  </si>
  <si>
    <t>ZNF366</t>
  </si>
  <si>
    <t>ZNF407</t>
  </si>
  <si>
    <t>ZNF426</t>
  </si>
  <si>
    <t>ZNF48</t>
  </si>
  <si>
    <t>ZNF507</t>
  </si>
  <si>
    <t>ZNF511</t>
  </si>
  <si>
    <t>ZNF512</t>
  </si>
  <si>
    <t>ZNF518A</t>
  </si>
  <si>
    <t>ZNF577</t>
  </si>
  <si>
    <t>ZNF579</t>
  </si>
  <si>
    <t>ZNF585B</t>
  </si>
  <si>
    <t>ZNF592</t>
  </si>
  <si>
    <t>ZNF600</t>
  </si>
  <si>
    <t>ZNF629</t>
  </si>
  <si>
    <t>ZNF639</t>
  </si>
  <si>
    <t>ZNF644</t>
  </si>
  <si>
    <t>ZNF652</t>
  </si>
  <si>
    <t>ZNF654</t>
  </si>
  <si>
    <t>ZNF664</t>
  </si>
  <si>
    <t>ZNF697</t>
  </si>
  <si>
    <t>ZNF781</t>
  </si>
  <si>
    <t>ZNF83</t>
  </si>
  <si>
    <t>ZNF843</t>
  </si>
  <si>
    <t>ZSCAN21</t>
  </si>
  <si>
    <t>ZXDB</t>
  </si>
  <si>
    <t>AFF4</t>
  </si>
  <si>
    <t>ASCC1</t>
  </si>
  <si>
    <t>BAD</t>
  </si>
  <si>
    <t>CBFA2T2</t>
  </si>
  <si>
    <t>CBFB</t>
  </si>
  <si>
    <t>ZNF830</t>
  </si>
  <si>
    <t>CNOT6</t>
  </si>
  <si>
    <t>NELFB</t>
  </si>
  <si>
    <t>DDX20</t>
  </si>
  <si>
    <t>ENO1</t>
  </si>
  <si>
    <t>FEZF2</t>
  </si>
  <si>
    <t>GTF2H3</t>
  </si>
  <si>
    <t>GTF3C2</t>
  </si>
  <si>
    <t>GTF3C5</t>
  </si>
  <si>
    <t>HCFC2</t>
  </si>
  <si>
    <t>HCLS1</t>
  </si>
  <si>
    <t>HDAC8</t>
  </si>
  <si>
    <t>UBE2K</t>
  </si>
  <si>
    <t>HTATIP2</t>
  </si>
  <si>
    <t>ID2</t>
  </si>
  <si>
    <t>KDM5A</t>
  </si>
  <si>
    <t>LARP1</t>
  </si>
  <si>
    <t>CERS4</t>
  </si>
  <si>
    <t>MAGEF1</t>
  </si>
  <si>
    <t>MYEF2</t>
  </si>
  <si>
    <t>NCALD</t>
  </si>
  <si>
    <t>NME1</t>
  </si>
  <si>
    <t>NMRAL1</t>
  </si>
  <si>
    <t>NUCB1</t>
  </si>
  <si>
    <t>OTUD4</t>
  </si>
  <si>
    <t>PAXIP1</t>
  </si>
  <si>
    <t>PDCD11</t>
  </si>
  <si>
    <t>PDLIM5</t>
  </si>
  <si>
    <t>PHTF1</t>
  </si>
  <si>
    <t>PIR</t>
  </si>
  <si>
    <t>PQBP1</t>
  </si>
  <si>
    <t>PURG</t>
  </si>
  <si>
    <t>RAB18</t>
  </si>
  <si>
    <t>RAN</t>
  </si>
  <si>
    <t>RBBP5</t>
  </si>
  <si>
    <t>RBFOX2</t>
  </si>
  <si>
    <t>RFXANK</t>
  </si>
  <si>
    <t>SCAND2P</t>
  </si>
  <si>
    <t>SCMH1</t>
  </si>
  <si>
    <t>SEMA4A</t>
  </si>
  <si>
    <t>SF1</t>
  </si>
  <si>
    <t>SMAD2</t>
  </si>
  <si>
    <t>SNAPC4</t>
  </si>
  <si>
    <t>SNAPC5</t>
  </si>
  <si>
    <t>SND1</t>
  </si>
  <si>
    <t>SSBP3</t>
  </si>
  <si>
    <t>SSX2</t>
  </si>
  <si>
    <t>SSX3</t>
  </si>
  <si>
    <t>TAF9</t>
  </si>
  <si>
    <t>TBPL1</t>
  </si>
  <si>
    <t>TCEAL2</t>
  </si>
  <si>
    <t>TFAM</t>
  </si>
  <si>
    <t>THAP5</t>
  </si>
  <si>
    <t>MED30</t>
  </si>
  <si>
    <t>TIMELESS</t>
  </si>
  <si>
    <t>TRMT1</t>
  </si>
  <si>
    <t>TSC22D4</t>
  </si>
  <si>
    <t>TSNAX</t>
  </si>
  <si>
    <t>TULP1</t>
  </si>
  <si>
    <t>VPS4B</t>
  </si>
  <si>
    <t>YEATS4</t>
  </si>
  <si>
    <t>ZBTB4</t>
  </si>
  <si>
    <t>ZBTB46</t>
  </si>
  <si>
    <t>ZHX3</t>
  </si>
  <si>
    <t>ZNF131</t>
  </si>
  <si>
    <t>ZNF160</t>
  </si>
  <si>
    <t>ZNF207</t>
  </si>
  <si>
    <t>RNF114</t>
  </si>
  <si>
    <t>ZNF326</t>
  </si>
  <si>
    <t>ZNF385A</t>
  </si>
  <si>
    <t>ZNF510</t>
  </si>
  <si>
    <t>ZNF706</t>
  </si>
  <si>
    <t>TFAP2D</t>
  </si>
  <si>
    <t>BRCA1</t>
  </si>
  <si>
    <t>CREB3L2</t>
  </si>
  <si>
    <t>FUBP1</t>
  </si>
  <si>
    <t>HAND1</t>
  </si>
  <si>
    <t>HLTF</t>
  </si>
  <si>
    <t>HOXC6</t>
  </si>
  <si>
    <t>ID4</t>
  </si>
  <si>
    <t>NR1H2</t>
  </si>
  <si>
    <t>NR4A3</t>
  </si>
  <si>
    <t>SMARCA1</t>
  </si>
  <si>
    <t>SMARCA5</t>
  </si>
  <si>
    <t>SOX1</t>
  </si>
  <si>
    <t>TAF1</t>
  </si>
  <si>
    <t>TLX1</t>
  </si>
  <si>
    <t>HIVEP1</t>
  </si>
  <si>
    <t>ZNF165</t>
  </si>
  <si>
    <t>NF1</t>
  </si>
  <si>
    <t>BNC2</t>
  </si>
  <si>
    <t>ZBED2</t>
  </si>
  <si>
    <t>NKX2-4</t>
  </si>
  <si>
    <t>ARID5A</t>
  </si>
  <si>
    <t>CHD1</t>
  </si>
  <si>
    <t>CHD2</t>
  </si>
  <si>
    <t>DBX2</t>
  </si>
  <si>
    <t>DMC1</t>
  </si>
  <si>
    <t>EP300</t>
  </si>
  <si>
    <t>EZH2</t>
  </si>
  <si>
    <t>GTF2F1</t>
  </si>
  <si>
    <t>HCFC1</t>
  </si>
  <si>
    <t>HLX</t>
  </si>
  <si>
    <t>HOXC5</t>
  </si>
  <si>
    <t>IRX4</t>
  </si>
  <si>
    <t>IRX6</t>
  </si>
  <si>
    <t>MTA3</t>
  </si>
  <si>
    <t>NKX1-1</t>
  </si>
  <si>
    <t>NKX1-2</t>
  </si>
  <si>
    <t>NKX2-6</t>
  </si>
  <si>
    <t>OTP</t>
  </si>
  <si>
    <t>PML</t>
  </si>
  <si>
    <t>RAD21</t>
  </si>
  <si>
    <t>RCOR1</t>
  </si>
  <si>
    <t>SIN3A</t>
  </si>
  <si>
    <t>SMARCC1</t>
  </si>
  <si>
    <t>SMARCC2</t>
  </si>
  <si>
    <t>SMC3</t>
  </si>
  <si>
    <t>SP100</t>
  </si>
  <si>
    <t>TBL1XR1</t>
  </si>
  <si>
    <t>WRNIP1</t>
  </si>
  <si>
    <t>ZBTB3</t>
  </si>
  <si>
    <t>ZNF691</t>
  </si>
  <si>
    <t>TRAF4</t>
  </si>
  <si>
    <t>CPSF4</t>
  </si>
  <si>
    <t>MYCLP1</t>
  </si>
  <si>
    <t>TCF15</t>
  </si>
  <si>
    <t>TAF6</t>
  </si>
  <si>
    <t>GABPB1</t>
  </si>
  <si>
    <t>ILF2</t>
  </si>
  <si>
    <t>SIRT6</t>
  </si>
  <si>
    <t>ING4</t>
  </si>
  <si>
    <t>CHURC1</t>
  </si>
  <si>
    <t>MXD1</t>
  </si>
  <si>
    <t>RFXAP</t>
  </si>
  <si>
    <t>GTF2A2</t>
  </si>
  <si>
    <t>GTF2A1</t>
  </si>
  <si>
    <t>TFDP2</t>
  </si>
  <si>
    <t>RB1</t>
  </si>
  <si>
    <t>SMAD7</t>
  </si>
  <si>
    <t>SMAD6</t>
  </si>
  <si>
    <t>DEAF1</t>
  </si>
  <si>
    <t>ARNTL2</t>
  </si>
  <si>
    <t>TRIM28</t>
  </si>
  <si>
    <t>PARP1</t>
  </si>
  <si>
    <t>TERF1</t>
  </si>
  <si>
    <t>CNOT3</t>
  </si>
  <si>
    <t>DBX1</t>
  </si>
  <si>
    <t>BRF1</t>
  </si>
  <si>
    <t>BDP1</t>
  </si>
  <si>
    <t>POLR3A</t>
  </si>
  <si>
    <t>EWSR1</t>
  </si>
  <si>
    <t>CTNNB1</t>
  </si>
  <si>
    <t>FOXN4</t>
  </si>
  <si>
    <t>BCLAF1</t>
  </si>
  <si>
    <t>CCNT2</t>
  </si>
  <si>
    <t>HDAC2</t>
  </si>
  <si>
    <t>OVOL3</t>
  </si>
  <si>
    <t>ZNF536</t>
  </si>
  <si>
    <t>ZBTB5</t>
  </si>
  <si>
    <t>ZNF688</t>
  </si>
  <si>
    <t>TBX10</t>
  </si>
  <si>
    <t>FOXD4L6</t>
  </si>
  <si>
    <t>FOXE3</t>
  </si>
  <si>
    <t>RLF</t>
  </si>
  <si>
    <t>SP6</t>
  </si>
  <si>
    <t>ZNF746</t>
  </si>
  <si>
    <t>FOXD4L5</t>
  </si>
  <si>
    <t>FOXD4L3</t>
  </si>
  <si>
    <t>TBPL2</t>
  </si>
  <si>
    <t>ZNF687</t>
  </si>
  <si>
    <t>ZNF438</t>
  </si>
  <si>
    <t>ZNF516</t>
  </si>
  <si>
    <t>ZSCAN18</t>
  </si>
  <si>
    <t>PRDM13</t>
  </si>
  <si>
    <t>FOXD4L1</t>
  </si>
  <si>
    <t>SALL1</t>
  </si>
  <si>
    <t>ZBTB41</t>
  </si>
  <si>
    <t>ZSCAN5B</t>
  </si>
  <si>
    <t>GTF2A1L</t>
  </si>
  <si>
    <t>ZBTB8B</t>
  </si>
  <si>
    <t>ZNF575</t>
  </si>
  <si>
    <t>ZNF280B</t>
  </si>
  <si>
    <t>ZBTB34</t>
  </si>
  <si>
    <t>IKZF4</t>
  </si>
  <si>
    <t>AEBP2</t>
  </si>
  <si>
    <t>ZNF772</t>
  </si>
  <si>
    <t>ZSCAN25</t>
  </si>
  <si>
    <t>FIZ1</t>
  </si>
  <si>
    <t>ZNF215</t>
  </si>
  <si>
    <t>SALL3</t>
  </si>
  <si>
    <t>ZNF500</t>
  </si>
  <si>
    <t>ZFY</t>
  </si>
  <si>
    <t>ZBTB24</t>
  </si>
  <si>
    <t>ZNF853</t>
  </si>
  <si>
    <t>ZSCAN20</t>
  </si>
  <si>
    <t>ZNF80</t>
  </si>
  <si>
    <t>ZNF20</t>
  </si>
  <si>
    <t>ZNF699</t>
  </si>
  <si>
    <t>ZNF470</t>
  </si>
  <si>
    <t>ZNF57</t>
  </si>
  <si>
    <t>ZXDC</t>
  </si>
  <si>
    <t>ZNF648</t>
  </si>
  <si>
    <t>ZNF544</t>
  </si>
  <si>
    <t>ZNF546</t>
  </si>
  <si>
    <t>ZNF517</t>
  </si>
  <si>
    <t>ZFP2</t>
  </si>
  <si>
    <t>ZNF572</t>
  </si>
  <si>
    <t>ZNF66</t>
  </si>
  <si>
    <t>ZNF689</t>
  </si>
  <si>
    <t>ZNF837</t>
  </si>
  <si>
    <t>ZNF710</t>
  </si>
  <si>
    <t>ZNF625</t>
  </si>
  <si>
    <t>ZNF491</t>
  </si>
  <si>
    <t>ZNF709</t>
  </si>
  <si>
    <t>ZNF526</t>
  </si>
  <si>
    <t>ZNF676</t>
  </si>
  <si>
    <t>ZNF556</t>
  </si>
  <si>
    <t>ZNF408</t>
  </si>
  <si>
    <t>ZNF700</t>
  </si>
  <si>
    <t>ZNF286A</t>
  </si>
  <si>
    <t>ZNF471</t>
  </si>
  <si>
    <t>ZFP30</t>
  </si>
  <si>
    <t>ZNF230</t>
  </si>
  <si>
    <t>ZNF233</t>
  </si>
  <si>
    <t>ZNF275</t>
  </si>
  <si>
    <t>ZNF729</t>
  </si>
  <si>
    <t>ZSCAN32</t>
  </si>
  <si>
    <t>ZNF195</t>
  </si>
  <si>
    <t>ZNF814</t>
  </si>
  <si>
    <t>ZNF878</t>
  </si>
  <si>
    <t>ZNF726</t>
  </si>
  <si>
    <t>ZNF208</t>
  </si>
  <si>
    <t>ZNF99</t>
  </si>
  <si>
    <t>ZNF253</t>
  </si>
  <si>
    <t>ZNF623</t>
  </si>
  <si>
    <t>ZNF14</t>
  </si>
  <si>
    <t>ZNF705D</t>
  </si>
  <si>
    <t>ZNF43</t>
  </si>
  <si>
    <t>ZNF92</t>
  </si>
  <si>
    <t>ZNF138</t>
  </si>
  <si>
    <t>ZNF91</t>
  </si>
  <si>
    <t>ZXDA</t>
  </si>
  <si>
    <t>ZNF155</t>
  </si>
  <si>
    <t>ZNF234</t>
  </si>
  <si>
    <t>ZNF844</t>
  </si>
  <si>
    <t>ZNF763</t>
  </si>
  <si>
    <t>ZNF569</t>
  </si>
  <si>
    <t>ZNF678</t>
  </si>
  <si>
    <t>ZNF829</t>
  </si>
  <si>
    <t>ZNF672</t>
  </si>
  <si>
    <t>ZNF568</t>
  </si>
  <si>
    <t>ZNF841</t>
  </si>
  <si>
    <t>ZNF813</t>
  </si>
  <si>
    <t>ZNF836</t>
  </si>
  <si>
    <t>ZNF705A</t>
  </si>
  <si>
    <t>ZNF773</t>
  </si>
  <si>
    <t>ZNF551</t>
  </si>
  <si>
    <t>ZSCAN2</t>
  </si>
  <si>
    <t>ZNF227</t>
  </si>
  <si>
    <t>ZNF497</t>
  </si>
  <si>
    <t>ZNF679</t>
  </si>
  <si>
    <t>ZNF683</t>
  </si>
  <si>
    <t>ZFP62</t>
  </si>
  <si>
    <t>ZNF721</t>
  </si>
  <si>
    <t>ZNF461</t>
  </si>
  <si>
    <t>ZNF420</t>
  </si>
  <si>
    <t>ZNF578</t>
  </si>
  <si>
    <t>ZNF775</t>
  </si>
  <si>
    <t>ZNF845</t>
  </si>
  <si>
    <t>ZNF560</t>
  </si>
  <si>
    <t>ZNF606</t>
  </si>
  <si>
    <t>ZNF668</t>
  </si>
  <si>
    <t>ZKSCAN4</t>
  </si>
  <si>
    <t>ZNF514</t>
  </si>
  <si>
    <t>ZNF696</t>
  </si>
  <si>
    <t>ZNF607</t>
  </si>
  <si>
    <t>ZNF599</t>
  </si>
  <si>
    <t>ZNF251</t>
  </si>
  <si>
    <t>ZNF583</t>
  </si>
  <si>
    <t>ZNF670</t>
  </si>
  <si>
    <t>ZNF358</t>
  </si>
  <si>
    <t>ZNF319</t>
  </si>
  <si>
    <t>ZNF70</t>
  </si>
  <si>
    <t>ZNF226</t>
  </si>
  <si>
    <t>ZNF624</t>
  </si>
  <si>
    <t>PRDM5</t>
  </si>
  <si>
    <t>ZNF112</t>
  </si>
  <si>
    <t>ZNF780B</t>
  </si>
  <si>
    <t>ZBTB47</t>
  </si>
  <si>
    <t>ZBTB39</t>
  </si>
  <si>
    <t>ZNF646</t>
  </si>
  <si>
    <t>ZNF835</t>
  </si>
  <si>
    <t>ZNF107</t>
  </si>
  <si>
    <t>ZSCAN12</t>
  </si>
  <si>
    <t>ZFPM1</t>
  </si>
  <si>
    <t>PEG3</t>
  </si>
  <si>
    <t>ZBTB38</t>
  </si>
  <si>
    <t>ZNF367</t>
  </si>
  <si>
    <t>ZNF256</t>
  </si>
  <si>
    <t>HDAC1</t>
  </si>
  <si>
    <t>APEX1</t>
  </si>
  <si>
    <t>CTBP1</t>
  </si>
  <si>
    <t>BANP</t>
  </si>
  <si>
    <t>CRTC2</t>
  </si>
  <si>
    <t>NONO</t>
  </si>
  <si>
    <t>SFPQ</t>
  </si>
  <si>
    <t>ABL1</t>
  </si>
  <si>
    <t>HELT</t>
  </si>
  <si>
    <t>DIDO1</t>
  </si>
  <si>
    <t>HNRNPUL1</t>
  </si>
  <si>
    <t>DPF2</t>
  </si>
  <si>
    <t>NCOA2</t>
  </si>
  <si>
    <t>ILF3</t>
  </si>
  <si>
    <t>RHOXF2B</t>
  </si>
  <si>
    <t>AHDC1</t>
  </si>
  <si>
    <t>HMGXB3</t>
  </si>
  <si>
    <t>LCOR</t>
  </si>
  <si>
    <t>MLLT10</t>
  </si>
  <si>
    <t>GPBP1L1</t>
  </si>
  <si>
    <t>ZNF280D</t>
  </si>
  <si>
    <t>ZNF142</t>
  </si>
  <si>
    <t>ZNF576</t>
  </si>
  <si>
    <t>ATF7-NPFF</t>
  </si>
  <si>
    <t>NANOGP8</t>
  </si>
  <si>
    <t>MBTPS2</t>
  </si>
  <si>
    <t>CIC</t>
  </si>
  <si>
    <t>SETBP1</t>
  </si>
  <si>
    <t>FOXL3</t>
  </si>
  <si>
    <t>SEBOX</t>
  </si>
  <si>
    <t>DMRTB1</t>
  </si>
  <si>
    <t>RFX6</t>
  </si>
  <si>
    <t>TWIST2</t>
  </si>
  <si>
    <t>ARID3B</t>
  </si>
  <si>
    <t>RBPJL</t>
  </si>
  <si>
    <t>CREBL2</t>
  </si>
  <si>
    <t>FOXB2</t>
  </si>
  <si>
    <t>FOXD4</t>
  </si>
  <si>
    <t>SP140</t>
  </si>
  <si>
    <t>CPHXL</t>
  </si>
  <si>
    <t>AHCTF1</t>
  </si>
  <si>
    <t>DNAJC21</t>
  </si>
  <si>
    <t>MYPOP</t>
  </si>
  <si>
    <t>PRDM11</t>
  </si>
  <si>
    <t>PHF21A</t>
  </si>
  <si>
    <t>CCDC169-SOHLH2</t>
  </si>
  <si>
    <t>CREBZF</t>
  </si>
  <si>
    <t>TERF2</t>
  </si>
  <si>
    <t>SP110</t>
  </si>
  <si>
    <t>NFX1</t>
  </si>
  <si>
    <t>ASH2L</t>
  </si>
  <si>
    <t>METTL14</t>
  </si>
  <si>
    <t>VPS72</t>
  </si>
  <si>
    <t>CERS6</t>
  </si>
  <si>
    <t>CERS5</t>
  </si>
  <si>
    <t>CERS2</t>
  </si>
  <si>
    <t>PRDM7</t>
  </si>
  <si>
    <t>HIF3A</t>
  </si>
  <si>
    <t>BNC1</t>
  </si>
  <si>
    <t>FANK1</t>
  </si>
  <si>
    <t>IL21</t>
  </si>
  <si>
    <t>ZNF622</t>
  </si>
  <si>
    <t>NPAS4</t>
  </si>
  <si>
    <t>ZBED6</t>
  </si>
  <si>
    <t>TMEM33</t>
  </si>
  <si>
    <t>ACAA1</t>
  </si>
  <si>
    <t>ZNF800</t>
  </si>
  <si>
    <t>ADNP2</t>
  </si>
  <si>
    <t>ZNF414</t>
  </si>
  <si>
    <t>ZFP91-CNTF</t>
  </si>
  <si>
    <t>ZNF587B</t>
  </si>
  <si>
    <t>ZNF451</t>
  </si>
  <si>
    <t>ZNF532</t>
  </si>
  <si>
    <t>LDB1</t>
  </si>
  <si>
    <t>LMO2</t>
  </si>
  <si>
    <t>YOD1</t>
  </si>
  <si>
    <t>METTL3</t>
  </si>
  <si>
    <t>ABCF2</t>
  </si>
  <si>
    <t>ACO1</t>
  </si>
  <si>
    <t>ADARB1</t>
  </si>
  <si>
    <t>AGAP2</t>
  </si>
  <si>
    <t>AGGF1</t>
  </si>
  <si>
    <t>AGMAT</t>
  </si>
  <si>
    <t>AHRR</t>
  </si>
  <si>
    <t>AKR1A1</t>
  </si>
  <si>
    <t>ANXA1</t>
  </si>
  <si>
    <t>ANXA11</t>
  </si>
  <si>
    <t>APEX2</t>
  </si>
  <si>
    <t>ARFGAP1</t>
  </si>
  <si>
    <t>ARG1</t>
  </si>
  <si>
    <t>ARG2</t>
  </si>
  <si>
    <t>ARID3C</t>
  </si>
  <si>
    <t>ASAP3</t>
  </si>
  <si>
    <t>ASPSCR1</t>
  </si>
  <si>
    <t>ATOH8</t>
  </si>
  <si>
    <t>AVEN</t>
  </si>
  <si>
    <t>BAX</t>
  </si>
  <si>
    <t>BOLL</t>
  </si>
  <si>
    <t>BORCS8-MEF2B</t>
  </si>
  <si>
    <t>BRF2</t>
  </si>
  <si>
    <t>C19orf25</t>
  </si>
  <si>
    <t>CANX</t>
  </si>
  <si>
    <t>CAT</t>
  </si>
  <si>
    <t>CBX7</t>
  </si>
  <si>
    <t>CCDC25</t>
  </si>
  <si>
    <t>CD59</t>
  </si>
  <si>
    <t>CDK2AP1</t>
  </si>
  <si>
    <t>CELF4</t>
  </si>
  <si>
    <t>CELF6</t>
  </si>
  <si>
    <t>CFL2</t>
  </si>
  <si>
    <t>CKMT1B</t>
  </si>
  <si>
    <t>CLK1</t>
  </si>
  <si>
    <t>CNOT4</t>
  </si>
  <si>
    <t>CPTP</t>
  </si>
  <si>
    <t>CSNK2B</t>
  </si>
  <si>
    <t>CSTF2</t>
  </si>
  <si>
    <t>CYCS</t>
  </si>
  <si>
    <t>DAB2</t>
  </si>
  <si>
    <t>DAZAP1</t>
  </si>
  <si>
    <t>DDX4</t>
  </si>
  <si>
    <t>DDX43</t>
  </si>
  <si>
    <t>DDX53</t>
  </si>
  <si>
    <t>DGCR8</t>
  </si>
  <si>
    <t>DHX36</t>
  </si>
  <si>
    <t>DIABLO</t>
  </si>
  <si>
    <t>DIS3</t>
  </si>
  <si>
    <t>DMAP1</t>
  </si>
  <si>
    <t>DNMT3A</t>
  </si>
  <si>
    <t>DTL</t>
  </si>
  <si>
    <t>DUS3L</t>
  </si>
  <si>
    <t>DUSP26</t>
  </si>
  <si>
    <t>ECSIT</t>
  </si>
  <si>
    <t>EDN1</t>
  </si>
  <si>
    <t>EEF1D</t>
  </si>
  <si>
    <t>EIF5A2</t>
  </si>
  <si>
    <t>ESRP1</t>
  </si>
  <si>
    <t>ESRP2</t>
  </si>
  <si>
    <t>ETFB</t>
  </si>
  <si>
    <t>EXO5</t>
  </si>
  <si>
    <t>EXOSC3</t>
  </si>
  <si>
    <t>EZR</t>
  </si>
  <si>
    <t>FAM127B</t>
  </si>
  <si>
    <t>FBXL19</t>
  </si>
  <si>
    <t>FEZ1</t>
  </si>
  <si>
    <t>FGF19</t>
  </si>
  <si>
    <t>FIP1L1</t>
  </si>
  <si>
    <t>FOXS1</t>
  </si>
  <si>
    <t>GADD45A</t>
  </si>
  <si>
    <t>GAR1</t>
  </si>
  <si>
    <t>GIT2</t>
  </si>
  <si>
    <t>GLYCTK</t>
  </si>
  <si>
    <t>GOT1</t>
  </si>
  <si>
    <t>GPAM</t>
  </si>
  <si>
    <t>GPANK1</t>
  </si>
  <si>
    <t>GPD1</t>
  </si>
  <si>
    <t>GRHL3</t>
  </si>
  <si>
    <t>GRHPR</t>
  </si>
  <si>
    <t>GTPBP1</t>
  </si>
  <si>
    <t>GTPBP6</t>
  </si>
  <si>
    <t>H1FX</t>
  </si>
  <si>
    <t>H2AFY</t>
  </si>
  <si>
    <t>H2AFZ</t>
  </si>
  <si>
    <t>HADHB</t>
  </si>
  <si>
    <t>HDAC3</t>
  </si>
  <si>
    <t>HEYL</t>
  </si>
  <si>
    <t>HHAT</t>
  </si>
  <si>
    <t>HIRIP3</t>
  </si>
  <si>
    <t>HIST1H2BN</t>
  </si>
  <si>
    <t>HIST2H2AB</t>
  </si>
  <si>
    <t>HIST2H2BE</t>
  </si>
  <si>
    <t>HKR1</t>
  </si>
  <si>
    <t>HLCS</t>
  </si>
  <si>
    <t>HMGB1</t>
  </si>
  <si>
    <t>HMGB2</t>
  </si>
  <si>
    <t>HMGB3</t>
  </si>
  <si>
    <t>HMGB4</t>
  </si>
  <si>
    <t>HNRNPA0</t>
  </si>
  <si>
    <t>HNRNPA1</t>
  </si>
  <si>
    <t>HNRNPC</t>
  </si>
  <si>
    <t>HNRNPH3</t>
  </si>
  <si>
    <t>HNRNPLL</t>
  </si>
  <si>
    <t>HP1BP3</t>
  </si>
  <si>
    <t>HSPA1L</t>
  </si>
  <si>
    <t>HSPA5</t>
  </si>
  <si>
    <t>HUNK</t>
  </si>
  <si>
    <t>ID1</t>
  </si>
  <si>
    <t>IL24</t>
  </si>
  <si>
    <t>ING3</t>
  </si>
  <si>
    <t>IVD</t>
  </si>
  <si>
    <t>JAZF1</t>
  </si>
  <si>
    <t>JRK</t>
  </si>
  <si>
    <t>JRKL</t>
  </si>
  <si>
    <t>KCNIP1</t>
  </si>
  <si>
    <t>KDM2A</t>
  </si>
  <si>
    <t>KDM4A</t>
  </si>
  <si>
    <t>KDM4B</t>
  </si>
  <si>
    <t>KDM4C</t>
  </si>
  <si>
    <t>KDM4D</t>
  </si>
  <si>
    <t>KDM4E</t>
  </si>
  <si>
    <t>KDM5D</t>
  </si>
  <si>
    <t>KDM7A</t>
  </si>
  <si>
    <t>KIAA0907</t>
  </si>
  <si>
    <t>KIF22</t>
  </si>
  <si>
    <t>KLF18</t>
  </si>
  <si>
    <t>LARP4</t>
  </si>
  <si>
    <t>LAS1L</t>
  </si>
  <si>
    <t>LRRFIP1</t>
  </si>
  <si>
    <t>LSM6</t>
  </si>
  <si>
    <t>LUZP1</t>
  </si>
  <si>
    <t>MAGEA8</t>
  </si>
  <si>
    <t>MAGOH</t>
  </si>
  <si>
    <t>MAP4K2</t>
  </si>
  <si>
    <t>MAPK1</t>
  </si>
  <si>
    <t>MCTP2</t>
  </si>
  <si>
    <t>MDM2</t>
  </si>
  <si>
    <t>MELK</t>
  </si>
  <si>
    <t>METTL21B</t>
  </si>
  <si>
    <t>MEX3C</t>
  </si>
  <si>
    <t>MIEF1</t>
  </si>
  <si>
    <t>MIOS</t>
  </si>
  <si>
    <t>MKX</t>
  </si>
  <si>
    <t>MORN1</t>
  </si>
  <si>
    <t>MRPL1</t>
  </si>
  <si>
    <t>MRPL2</t>
  </si>
  <si>
    <t>MRPS25</t>
  </si>
  <si>
    <t>MSI1</t>
  </si>
  <si>
    <t>MSI2</t>
  </si>
  <si>
    <t>MSRA</t>
  </si>
  <si>
    <t>MSRB3</t>
  </si>
  <si>
    <t>MTHFD1</t>
  </si>
  <si>
    <t>MYCL</t>
  </si>
  <si>
    <t>MYLK</t>
  </si>
  <si>
    <t>NAGS</t>
  </si>
  <si>
    <t>NANOS1</t>
  </si>
  <si>
    <t>NAP1L1</t>
  </si>
  <si>
    <t>NCBP2</t>
  </si>
  <si>
    <t>NCOR1</t>
  </si>
  <si>
    <t>NCOR2</t>
  </si>
  <si>
    <t>NELFA</t>
  </si>
  <si>
    <t>NEUROG3</t>
  </si>
  <si>
    <t>NMI</t>
  </si>
  <si>
    <t>NOC2L</t>
  </si>
  <si>
    <t>NPDC1</t>
  </si>
  <si>
    <t>NUP107</t>
  </si>
  <si>
    <t>NUP133</t>
  </si>
  <si>
    <t>ODC1</t>
  </si>
  <si>
    <t>P4HB</t>
  </si>
  <si>
    <t>PCK2</t>
  </si>
  <si>
    <t>PDE6H</t>
  </si>
  <si>
    <t>PDS5A</t>
  </si>
  <si>
    <t>PGAM2</t>
  </si>
  <si>
    <t>PHF12</t>
  </si>
  <si>
    <t>PHF8</t>
  </si>
  <si>
    <t>PHLDA2</t>
  </si>
  <si>
    <t>PICK1</t>
  </si>
  <si>
    <t>PIK3C3</t>
  </si>
  <si>
    <t>PKM</t>
  </si>
  <si>
    <t>PLG</t>
  </si>
  <si>
    <t>POLD2</t>
  </si>
  <si>
    <t>POLE3</t>
  </si>
  <si>
    <t>POLE4</t>
  </si>
  <si>
    <t>POLI</t>
  </si>
  <si>
    <t>POLR2A</t>
  </si>
  <si>
    <t>POLR3G</t>
  </si>
  <si>
    <t>PPARGC1A</t>
  </si>
  <si>
    <t>PPP1R10</t>
  </si>
  <si>
    <t>PPP2R3B</t>
  </si>
  <si>
    <t>PPP5C</t>
  </si>
  <si>
    <t>PRDX5</t>
  </si>
  <si>
    <t>PRKAA1</t>
  </si>
  <si>
    <t>PRKAA2</t>
  </si>
  <si>
    <t>PRNP</t>
  </si>
  <si>
    <t>PROX2</t>
  </si>
  <si>
    <t>PSMA6</t>
  </si>
  <si>
    <t>PSMC2</t>
  </si>
  <si>
    <t>PSMD12</t>
  </si>
  <si>
    <t>PTCD1</t>
  </si>
  <si>
    <t>PTPMT1</t>
  </si>
  <si>
    <t>PUM3</t>
  </si>
  <si>
    <t>RAB14</t>
  </si>
  <si>
    <t>RAB2A</t>
  </si>
  <si>
    <t>RAB7A</t>
  </si>
  <si>
    <t>RBBP9</t>
  </si>
  <si>
    <t>RBM17</t>
  </si>
  <si>
    <t>RBM22</t>
  </si>
  <si>
    <t>RBM3</t>
  </si>
  <si>
    <t>RBM42</t>
  </si>
  <si>
    <t>RBM7</t>
  </si>
  <si>
    <t>RBM8A</t>
  </si>
  <si>
    <t>RFC2</t>
  </si>
  <si>
    <t>RFC3</t>
  </si>
  <si>
    <t>RFX8</t>
  </si>
  <si>
    <t>RIOK2</t>
  </si>
  <si>
    <t>RNASEH2C</t>
  </si>
  <si>
    <t>RNF138</t>
  </si>
  <si>
    <t>RPL35</t>
  </si>
  <si>
    <t>RPL6</t>
  </si>
  <si>
    <t>RPP25</t>
  </si>
  <si>
    <t>RPS10</t>
  </si>
  <si>
    <t>RPS4X</t>
  </si>
  <si>
    <t>RPS6KA5</t>
  </si>
  <si>
    <t>RUFY3</t>
  </si>
  <si>
    <t>RUVBL1</t>
  </si>
  <si>
    <t>SCAND1</t>
  </si>
  <si>
    <t>SCX</t>
  </si>
  <si>
    <t>SF3B1</t>
  </si>
  <si>
    <t>SFT2D1</t>
  </si>
  <si>
    <t>SIM1</t>
  </si>
  <si>
    <t>SIM2</t>
  </si>
  <si>
    <t>SLC18A1</t>
  </si>
  <si>
    <t>SMAP2</t>
  </si>
  <si>
    <t>SMPX</t>
  </si>
  <si>
    <t>SMUG1</t>
  </si>
  <si>
    <t>SNRNP70</t>
  </si>
  <si>
    <t>SNRPB2</t>
  </si>
  <si>
    <t>SOCS4</t>
  </si>
  <si>
    <t>SOD1</t>
  </si>
  <si>
    <t>SPAG7</t>
  </si>
  <si>
    <t>SPATS2</t>
  </si>
  <si>
    <t>SPR</t>
  </si>
  <si>
    <t>SRBD1</t>
  </si>
  <si>
    <t>SRP9</t>
  </si>
  <si>
    <t>SSRP1</t>
  </si>
  <si>
    <t>STAU2</t>
  </si>
  <si>
    <t>STK40</t>
  </si>
  <si>
    <t>STUB1</t>
  </si>
  <si>
    <t>SUCLG1</t>
  </si>
  <si>
    <t>T</t>
  </si>
  <si>
    <t>TAF7</t>
  </si>
  <si>
    <t>TAGLN2</t>
  </si>
  <si>
    <t>TCEAL6</t>
  </si>
  <si>
    <t>TCF24</t>
  </si>
  <si>
    <t>TFDP3</t>
  </si>
  <si>
    <t>THOC2</t>
  </si>
  <si>
    <t>TIA1</t>
  </si>
  <si>
    <t>TIGD2</t>
  </si>
  <si>
    <t>TIGD3</t>
  </si>
  <si>
    <t>TIGD4</t>
  </si>
  <si>
    <t>TIGD5</t>
  </si>
  <si>
    <t>TIGD6</t>
  </si>
  <si>
    <t>TIGD7</t>
  </si>
  <si>
    <t>TIMM44</t>
  </si>
  <si>
    <t>TIMM8A</t>
  </si>
  <si>
    <t>TMSB4XP8</t>
  </si>
  <si>
    <t>TOB2</t>
  </si>
  <si>
    <t>TPI1</t>
  </si>
  <si>
    <t>TPPP</t>
  </si>
  <si>
    <t>TRIB1</t>
  </si>
  <si>
    <t>TRIB2</t>
  </si>
  <si>
    <t>TRIB3</t>
  </si>
  <si>
    <t>TRIM21</t>
  </si>
  <si>
    <t>TRIM69</t>
  </si>
  <si>
    <t>TRIP10</t>
  </si>
  <si>
    <t>TRMO</t>
  </si>
  <si>
    <t>TROVE2</t>
  </si>
  <si>
    <t>TSN</t>
  </si>
  <si>
    <t>UBB</t>
  </si>
  <si>
    <t>UBE2V1</t>
  </si>
  <si>
    <t>UBTF</t>
  </si>
  <si>
    <t>UBXN1</t>
  </si>
  <si>
    <t>UGP2</t>
  </si>
  <si>
    <t>UQCRB</t>
  </si>
  <si>
    <t>USP39</t>
  </si>
  <si>
    <t>UTP18</t>
  </si>
  <si>
    <t>VAMP3</t>
  </si>
  <si>
    <t>WDR83</t>
  </si>
  <si>
    <t>WISP2</t>
  </si>
  <si>
    <t>XG</t>
  </si>
  <si>
    <t>XRCC1</t>
  </si>
  <si>
    <t>YWHAE</t>
  </si>
  <si>
    <t>YWHAZ</t>
  </si>
  <si>
    <t>ZC3H7A</t>
  </si>
  <si>
    <t>ZCCHC14</t>
  </si>
  <si>
    <t>ZCCHC17</t>
  </si>
  <si>
    <t>ZDHHC15</t>
  </si>
  <si>
    <t>ZDHHC24</t>
  </si>
  <si>
    <t>ZDHHC5</t>
  </si>
  <si>
    <t>ZHX2</t>
  </si>
  <si>
    <t>ZMAT2</t>
  </si>
  <si>
    <t>ZMAT4</t>
  </si>
  <si>
    <t>ZNF286B</t>
  </si>
  <si>
    <t>ZNF355P</t>
  </si>
  <si>
    <t>ZNF542P</t>
  </si>
  <si>
    <t>ZNF598</t>
  </si>
  <si>
    <t>ZNF658B</t>
  </si>
  <si>
    <t>ZNF702P</t>
  </si>
  <si>
    <t>ZNF705CP</t>
  </si>
  <si>
    <t>ZNF717</t>
  </si>
  <si>
    <t>ZNF720</t>
  </si>
  <si>
    <t>ZNF788</t>
  </si>
  <si>
    <t>ZNF806</t>
  </si>
  <si>
    <t>ZNF826P</t>
  </si>
  <si>
    <t>ZNF827</t>
  </si>
  <si>
    <t>ZRSR2</t>
  </si>
  <si>
    <t>ZSWIM1</t>
  </si>
  <si>
    <t>TF</t>
    <phoneticPr fontId="1" type="noConversion"/>
  </si>
  <si>
    <t>AADACL1</t>
  </si>
  <si>
    <t>ABCA1</t>
  </si>
  <si>
    <t>ABCA10</t>
  </si>
  <si>
    <t>ABCA12</t>
  </si>
  <si>
    <t>ABCA13</t>
  </si>
  <si>
    <t>ABCA2</t>
  </si>
  <si>
    <t>ABCA3</t>
  </si>
  <si>
    <t>ABCA4</t>
  </si>
  <si>
    <t>ABCA5</t>
  </si>
  <si>
    <t>ABCA7</t>
  </si>
  <si>
    <t>ABCA9</t>
  </si>
  <si>
    <t>ABCB1</t>
  </si>
  <si>
    <t>ABCB11</t>
  </si>
  <si>
    <t>ABCB4</t>
  </si>
  <si>
    <t>ABCC1</t>
  </si>
  <si>
    <t>ABCC2</t>
  </si>
  <si>
    <t>ABCC3</t>
  </si>
  <si>
    <t>ABCC4</t>
  </si>
  <si>
    <t>ABCC5</t>
  </si>
  <si>
    <t>ABCC6</t>
  </si>
  <si>
    <t>ABCC8</t>
  </si>
  <si>
    <t>ABCG1</t>
  </si>
  <si>
    <t>ABCG2</t>
  </si>
  <si>
    <t>ABCG4</t>
  </si>
  <si>
    <t>ABCG5</t>
  </si>
  <si>
    <t>ABCG8</t>
  </si>
  <si>
    <t>ABHD1</t>
  </si>
  <si>
    <t>ABHD12</t>
  </si>
  <si>
    <t>ABHD13</t>
  </si>
  <si>
    <t>ACBD4</t>
  </si>
  <si>
    <t>ACBD5</t>
  </si>
  <si>
    <t>ACCN5</t>
  </si>
  <si>
    <t>ACE2</t>
  </si>
  <si>
    <t>ACMSD</t>
  </si>
  <si>
    <t>ACP1</t>
  </si>
  <si>
    <t>ACPT</t>
  </si>
  <si>
    <t>ACSL5</t>
  </si>
  <si>
    <t>ACSL6</t>
  </si>
  <si>
    <t>ACVR1B</t>
  </si>
  <si>
    <t>ACVR2A</t>
  </si>
  <si>
    <t>ACVR2B</t>
  </si>
  <si>
    <t>ACVRL1</t>
  </si>
  <si>
    <t>ADAM10</t>
  </si>
  <si>
    <t>ADAM12</t>
  </si>
  <si>
    <t>ADAM15</t>
  </si>
  <si>
    <t>ADAM17</t>
  </si>
  <si>
    <t>ADAM18</t>
  </si>
  <si>
    <t>ADAM2</t>
  </si>
  <si>
    <t>ADAM23</t>
  </si>
  <si>
    <t>ADAM29</t>
  </si>
  <si>
    <t>ADAM30</t>
  </si>
  <si>
    <t>ADAM32</t>
  </si>
  <si>
    <t>ADAM7</t>
  </si>
  <si>
    <t>ADAM8</t>
  </si>
  <si>
    <t>ADAM9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CYAP1R1</t>
  </si>
  <si>
    <t>ADIPOR1</t>
  </si>
  <si>
    <t>ADIPOR2</t>
  </si>
  <si>
    <t>ADORA2A</t>
  </si>
  <si>
    <t>ADORA2B</t>
  </si>
  <si>
    <t>ADORA3</t>
  </si>
  <si>
    <t>ADRA1A</t>
  </si>
  <si>
    <t>ADRA1B</t>
  </si>
  <si>
    <t>ADRA1D</t>
  </si>
  <si>
    <t>ADRA2B</t>
  </si>
  <si>
    <t>ADRB1</t>
  </si>
  <si>
    <t>ADRB2</t>
  </si>
  <si>
    <t>ADRB3</t>
  </si>
  <si>
    <t>AGER</t>
  </si>
  <si>
    <t>AGPAT3</t>
  </si>
  <si>
    <t>AGPAT4</t>
  </si>
  <si>
    <t>AGPAT5</t>
  </si>
  <si>
    <t>AGPAT6</t>
  </si>
  <si>
    <t>AGPAT9</t>
  </si>
  <si>
    <t>AGTR1</t>
  </si>
  <si>
    <t>AGTR2</t>
  </si>
  <si>
    <t>AGTRAP</t>
  </si>
  <si>
    <t>AIG1</t>
  </si>
  <si>
    <t>AJAP1</t>
  </si>
  <si>
    <t>ALG10</t>
  </si>
  <si>
    <t>ALG10B</t>
  </si>
  <si>
    <t>ALG11</t>
  </si>
  <si>
    <t>ALKBH5</t>
  </si>
  <si>
    <t>ALOX5AP</t>
  </si>
  <si>
    <t>ALS2CR4</t>
  </si>
  <si>
    <t>AMAC1</t>
  </si>
  <si>
    <t>AMAC1L2</t>
  </si>
  <si>
    <t>AMFR</t>
  </si>
  <si>
    <t>AMICA1</t>
  </si>
  <si>
    <t>AMIGO1</t>
  </si>
  <si>
    <t>AMIGO2</t>
  </si>
  <si>
    <t>AMIGO3</t>
  </si>
  <si>
    <t>ANKH</t>
  </si>
  <si>
    <t>ANKRD46</t>
  </si>
  <si>
    <t>ANO10</t>
  </si>
  <si>
    <t>ANO2</t>
  </si>
  <si>
    <t>ANO3</t>
  </si>
  <si>
    <t>ANO4</t>
  </si>
  <si>
    <t>ANO5</t>
  </si>
  <si>
    <t>ANO6</t>
  </si>
  <si>
    <t>ANO7</t>
  </si>
  <si>
    <t>ANO8</t>
  </si>
  <si>
    <t>ANO9</t>
  </si>
  <si>
    <t>APCDD1</t>
  </si>
  <si>
    <t>APH1B</t>
  </si>
  <si>
    <t>APLNR</t>
  </si>
  <si>
    <t>APLP1</t>
  </si>
  <si>
    <t>APOL1</t>
  </si>
  <si>
    <t>APOL2</t>
  </si>
  <si>
    <t>APOL6</t>
  </si>
  <si>
    <t>APOLD1</t>
  </si>
  <si>
    <t>APP</t>
  </si>
  <si>
    <t>AQP1</t>
  </si>
  <si>
    <t>AQP10</t>
  </si>
  <si>
    <t>AQP11</t>
  </si>
  <si>
    <t>AQP2</t>
  </si>
  <si>
    <t>AQP4</t>
  </si>
  <si>
    <t>AQP5</t>
  </si>
  <si>
    <t>AQP6</t>
  </si>
  <si>
    <t>AQP7</t>
  </si>
  <si>
    <t>AQP8</t>
  </si>
  <si>
    <t>AREG</t>
  </si>
  <si>
    <t>ARL6IP6</t>
  </si>
  <si>
    <t>ARSF</t>
  </si>
  <si>
    <t>ARSH</t>
  </si>
  <si>
    <t>ARV1</t>
  </si>
  <si>
    <t>ASAM</t>
  </si>
  <si>
    <t>ASGR2</t>
  </si>
  <si>
    <t>ASTN2</t>
  </si>
  <si>
    <t>ATG9B</t>
  </si>
  <si>
    <t>ATL2</t>
  </si>
  <si>
    <t>ATL3</t>
  </si>
  <si>
    <t>ATP10A</t>
  </si>
  <si>
    <t>ATP10D</t>
  </si>
  <si>
    <t>ATP11A</t>
  </si>
  <si>
    <t>ATP11C</t>
  </si>
  <si>
    <t>ATP12A</t>
  </si>
  <si>
    <t>ATP13A1</t>
  </si>
  <si>
    <t>ATP13A2</t>
  </si>
  <si>
    <t>ATP13A4</t>
  </si>
  <si>
    <t>ATP13A5</t>
  </si>
  <si>
    <t>ATP1A1</t>
  </si>
  <si>
    <t>ATP1A2</t>
  </si>
  <si>
    <t>ATP1A3</t>
  </si>
  <si>
    <t>ATP1A4</t>
  </si>
  <si>
    <t>ATP1B1</t>
  </si>
  <si>
    <t>ATP1B3</t>
  </si>
  <si>
    <t>ATP1B4</t>
  </si>
  <si>
    <t>ATP2A2</t>
  </si>
  <si>
    <t>ATP2A3</t>
  </si>
  <si>
    <t>ATP2B1</t>
  </si>
  <si>
    <t>ATP2B3</t>
  </si>
  <si>
    <t>ATP2C1</t>
  </si>
  <si>
    <t>ATP4A</t>
  </si>
  <si>
    <t>ATP4B</t>
  </si>
  <si>
    <t>ATP6AP1</t>
  </si>
  <si>
    <t>ATP6AP2</t>
  </si>
  <si>
    <t>ATP6V0A1</t>
  </si>
  <si>
    <t>ATP6V0A2</t>
  </si>
  <si>
    <t>ATP6V0A4</t>
  </si>
  <si>
    <t>ATP6V0B</t>
  </si>
  <si>
    <t>ATP6V0C</t>
  </si>
  <si>
    <t>ATP6V0E1</t>
  </si>
  <si>
    <t>ATP6V0E2</t>
  </si>
  <si>
    <t>ATP7A</t>
  </si>
  <si>
    <t>ATP7B</t>
  </si>
  <si>
    <t>ATP8A1</t>
  </si>
  <si>
    <t>ATP8A2</t>
  </si>
  <si>
    <t>ATP8B1</t>
  </si>
  <si>
    <t>ATP8B2</t>
  </si>
  <si>
    <t>ATP8B4</t>
  </si>
  <si>
    <t>ATP9A</t>
  </si>
  <si>
    <t>ATP9B</t>
  </si>
  <si>
    <t>ATRN</t>
  </si>
  <si>
    <t>ATRNL1</t>
  </si>
  <si>
    <t>AVPR1A</t>
  </si>
  <si>
    <t>AVPR1B</t>
  </si>
  <si>
    <t>AVPR2</t>
  </si>
  <si>
    <t>BACE1</t>
  </si>
  <si>
    <t>BAI1</t>
  </si>
  <si>
    <t>BAI2</t>
  </si>
  <si>
    <t>BAI3</t>
  </si>
  <si>
    <t>BAK1</t>
  </si>
  <si>
    <t>BAT5</t>
  </si>
  <si>
    <t>BCAP31</t>
  </si>
  <si>
    <t>BCHE</t>
  </si>
  <si>
    <t>BDKRB1</t>
  </si>
  <si>
    <t>BDKRB2</t>
  </si>
  <si>
    <t>BEST1</t>
  </si>
  <si>
    <t>BEST2</t>
  </si>
  <si>
    <t>BEST4</t>
  </si>
  <si>
    <t>BFAR</t>
  </si>
  <si>
    <t>BIK</t>
  </si>
  <si>
    <t>BLCAP</t>
  </si>
  <si>
    <t>BMPR1A</t>
  </si>
  <si>
    <t>BMPR1B</t>
  </si>
  <si>
    <t>BNIP1</t>
  </si>
  <si>
    <t>BRI3</t>
  </si>
  <si>
    <t>BRS3</t>
  </si>
  <si>
    <t>BSG</t>
  </si>
  <si>
    <t>BTC</t>
  </si>
  <si>
    <t>BTLA</t>
  </si>
  <si>
    <t>BTN1A1</t>
  </si>
  <si>
    <t>BTN2A1</t>
  </si>
  <si>
    <t>BTN2A2</t>
  </si>
  <si>
    <t>BTN2A3</t>
  </si>
  <si>
    <t>BTN3A1</t>
  </si>
  <si>
    <t>BTN3A2</t>
  </si>
  <si>
    <t>BTN3A3</t>
  </si>
  <si>
    <t>BTNL3</t>
  </si>
  <si>
    <t>BTNL8</t>
  </si>
  <si>
    <t>BTNL9</t>
  </si>
  <si>
    <t>BVES</t>
  </si>
  <si>
    <t>C10orf111</t>
  </si>
  <si>
    <t>C10orf26</t>
  </si>
  <si>
    <t>C10orf35</t>
  </si>
  <si>
    <t>C10orf39</t>
  </si>
  <si>
    <t>C10orf54</t>
  </si>
  <si>
    <t>C10orf57</t>
  </si>
  <si>
    <t>C10orf72</t>
  </si>
  <si>
    <t>C10orf76</t>
  </si>
  <si>
    <t>C11orf10</t>
  </si>
  <si>
    <t>C11orf24</t>
  </si>
  <si>
    <t>C11orf75</t>
  </si>
  <si>
    <t>C12orf23</t>
  </si>
  <si>
    <t>C12orf53</t>
  </si>
  <si>
    <t>C12orf63</t>
  </si>
  <si>
    <t>C12orf67</t>
  </si>
  <si>
    <t>C12orf69</t>
  </si>
  <si>
    <t>C13orf16</t>
  </si>
  <si>
    <t>C13orf36</t>
  </si>
  <si>
    <t>C14orf100</t>
  </si>
  <si>
    <t>C14orf101</t>
  </si>
  <si>
    <t>C14orf132</t>
  </si>
  <si>
    <t>C14orf147</t>
  </si>
  <si>
    <t>C14orf165</t>
  </si>
  <si>
    <t>C14orf180</t>
  </si>
  <si>
    <t>C14orf37</t>
  </si>
  <si>
    <t>C14orf49</t>
  </si>
  <si>
    <t>C14orf83</t>
  </si>
  <si>
    <t>C15orf24</t>
  </si>
  <si>
    <t>C16orf54</t>
  </si>
  <si>
    <t>C16orf58</t>
  </si>
  <si>
    <t>C16orf79</t>
  </si>
  <si>
    <t>C17orf61</t>
  </si>
  <si>
    <t>C17orf74</t>
  </si>
  <si>
    <t>C17orf78</t>
  </si>
  <si>
    <t>C17orf80</t>
  </si>
  <si>
    <t>C18orf1</t>
  </si>
  <si>
    <t>C18orf19</t>
  </si>
  <si>
    <t>C18orf26</t>
  </si>
  <si>
    <t>C18orf45</t>
  </si>
  <si>
    <t>C18orf55</t>
  </si>
  <si>
    <t>C19orf12</t>
  </si>
  <si>
    <t>C19orf15</t>
  </si>
  <si>
    <t>C19orf18</t>
  </si>
  <si>
    <t>C19orf26</t>
  </si>
  <si>
    <t>C19orf28</t>
  </si>
  <si>
    <t>C19orf41</t>
  </si>
  <si>
    <t>C19orf46</t>
  </si>
  <si>
    <t>C19orf56</t>
  </si>
  <si>
    <t>C19orf59</t>
  </si>
  <si>
    <t>C19orf6</t>
  </si>
  <si>
    <t>C19orf63</t>
  </si>
  <si>
    <t>C1orf130</t>
  </si>
  <si>
    <t>C1orf162</t>
  </si>
  <si>
    <t>C1orf2</t>
  </si>
  <si>
    <t>C1orf210</t>
  </si>
  <si>
    <t>C1orf27</t>
  </si>
  <si>
    <t>C1orf32</t>
  </si>
  <si>
    <t>C1orf71</t>
  </si>
  <si>
    <t>C1orf85</t>
  </si>
  <si>
    <t>C1orf91</t>
  </si>
  <si>
    <t>C1orf95</t>
  </si>
  <si>
    <t>C20orf103</t>
  </si>
  <si>
    <t>C20orf106</t>
  </si>
  <si>
    <t>C20orf107</t>
  </si>
  <si>
    <t>C20orf108</t>
  </si>
  <si>
    <t>C20orf24</t>
  </si>
  <si>
    <t>C20orf3</t>
  </si>
  <si>
    <t>C20orf30</t>
  </si>
  <si>
    <t>C20orf39</t>
  </si>
  <si>
    <t>C20orf46</t>
  </si>
  <si>
    <t>C20orf54</t>
  </si>
  <si>
    <t>C20orf59</t>
  </si>
  <si>
    <t>C21orf63</t>
  </si>
  <si>
    <t>C22orf32</t>
  </si>
  <si>
    <t>C2orf18</t>
  </si>
  <si>
    <t>C2orf28</t>
  </si>
  <si>
    <t>C3orf17</t>
  </si>
  <si>
    <t>C3orf18</t>
  </si>
  <si>
    <t>C3orf35</t>
  </si>
  <si>
    <t>C3orf45</t>
  </si>
  <si>
    <t>C3orf57</t>
  </si>
  <si>
    <t>C4orf32</t>
  </si>
  <si>
    <t>C4orf34</t>
  </si>
  <si>
    <t>C5AR1</t>
  </si>
  <si>
    <t>C5orf15</t>
  </si>
  <si>
    <t>C5orf26</t>
  </si>
  <si>
    <t>C5orf28</t>
  </si>
  <si>
    <t>C5orf4</t>
  </si>
  <si>
    <t>C5orf40</t>
  </si>
  <si>
    <t>C6orf105</t>
  </si>
  <si>
    <t>C6orf129</t>
  </si>
  <si>
    <t>C6orf138</t>
  </si>
  <si>
    <t>C6orf162</t>
  </si>
  <si>
    <t>C6orf174</t>
  </si>
  <si>
    <t>C6orf191</t>
  </si>
  <si>
    <t>C6orf192</t>
  </si>
  <si>
    <t>C6orf25</t>
  </si>
  <si>
    <t>C6orf35</t>
  </si>
  <si>
    <t>C6orf64</t>
  </si>
  <si>
    <t>C6orf70</t>
  </si>
  <si>
    <t>C6orf72</t>
  </si>
  <si>
    <t>C6orf89</t>
  </si>
  <si>
    <t>C7orf23</t>
  </si>
  <si>
    <t>C7orf38</t>
  </si>
  <si>
    <t>C7orf42</t>
  </si>
  <si>
    <t>C7orf45</t>
  </si>
  <si>
    <t>C7orf53</t>
  </si>
  <si>
    <t>C8orf40</t>
  </si>
  <si>
    <t>C9orf11</t>
  </si>
  <si>
    <t>C9orf123</t>
  </si>
  <si>
    <t>C9orf125</t>
  </si>
  <si>
    <t>C9orf127</t>
  </si>
  <si>
    <t>C9orf4</t>
  </si>
  <si>
    <t>C9orf46</t>
  </si>
  <si>
    <t>C9orf5</t>
  </si>
  <si>
    <t>C9orf61</t>
  </si>
  <si>
    <t>C9orf7</t>
  </si>
  <si>
    <t>C9orf71</t>
  </si>
  <si>
    <t>C9orf89</t>
  </si>
  <si>
    <t>C9orf91</t>
  </si>
  <si>
    <t>CA12</t>
  </si>
  <si>
    <t>CA14</t>
  </si>
  <si>
    <t>CABP7</t>
  </si>
  <si>
    <t>CACHD1</t>
  </si>
  <si>
    <t>CACNA1B</t>
  </si>
  <si>
    <t>CACNA1D</t>
  </si>
  <si>
    <t>CACNA1G</t>
  </si>
  <si>
    <t>CACNA1I</t>
  </si>
  <si>
    <t>CACNA1S</t>
  </si>
  <si>
    <t>CACNG1</t>
  </si>
  <si>
    <t>CACNG2</t>
  </si>
  <si>
    <t>CACNG3</t>
  </si>
  <si>
    <t>CACNG4</t>
  </si>
  <si>
    <t>CACNG5</t>
  </si>
  <si>
    <t>CACNG7</t>
  </si>
  <si>
    <t>CACNG8</t>
  </si>
  <si>
    <t>CADM2</t>
  </si>
  <si>
    <t>CADM3</t>
  </si>
  <si>
    <t>CADM4</t>
  </si>
  <si>
    <t>CALCR</t>
  </si>
  <si>
    <t>CALCRL</t>
  </si>
  <si>
    <t>CALHM1</t>
  </si>
  <si>
    <t>CALHM2</t>
  </si>
  <si>
    <t>CALN1</t>
  </si>
  <si>
    <t>CASD1</t>
  </si>
  <si>
    <t>CASR</t>
  </si>
  <si>
    <t>CATSPER1</t>
  </si>
  <si>
    <t>CATSPER2</t>
  </si>
  <si>
    <t>CATSPER3</t>
  </si>
  <si>
    <t>CATSPER4</t>
  </si>
  <si>
    <t>CATSPERB</t>
  </si>
  <si>
    <t>CAV1</t>
  </si>
  <si>
    <t>CAV2</t>
  </si>
  <si>
    <t>CAV3</t>
  </si>
  <si>
    <t>CCBP2</t>
  </si>
  <si>
    <t>CCDC107</t>
  </si>
  <si>
    <t>CCDC108</t>
  </si>
  <si>
    <t>CCDC109A</t>
  </si>
  <si>
    <t>CCDC109B</t>
  </si>
  <si>
    <t>CCDC136</t>
  </si>
  <si>
    <t>CCDC51</t>
  </si>
  <si>
    <t>CCDC56</t>
  </si>
  <si>
    <t>CCDC90A</t>
  </si>
  <si>
    <t>CCDC90B</t>
  </si>
  <si>
    <t>CCKAR</t>
  </si>
  <si>
    <t>CCKBR</t>
  </si>
  <si>
    <t>CCPG1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CRL1</t>
  </si>
  <si>
    <t>CCRL2</t>
  </si>
  <si>
    <t>CD151</t>
  </si>
  <si>
    <t>CD164</t>
  </si>
  <si>
    <t>CD164L2</t>
  </si>
  <si>
    <t>CD180</t>
  </si>
  <si>
    <t>CD19</t>
  </si>
  <si>
    <t>CD1A</t>
  </si>
  <si>
    <t>CD1B</t>
  </si>
  <si>
    <t>CD1C</t>
  </si>
  <si>
    <t>CD1D</t>
  </si>
  <si>
    <t>CD1E</t>
  </si>
  <si>
    <t>CD200R2</t>
  </si>
  <si>
    <t>CD207</t>
  </si>
  <si>
    <t>CD22</t>
  </si>
  <si>
    <t>CD226</t>
  </si>
  <si>
    <t>CD24</t>
  </si>
  <si>
    <t>CD247</t>
  </si>
  <si>
    <t>CD248</t>
  </si>
  <si>
    <t>CD274</t>
  </si>
  <si>
    <t>CD276</t>
  </si>
  <si>
    <t>CD28</t>
  </si>
  <si>
    <t>CD300A</t>
  </si>
  <si>
    <t>CD300C</t>
  </si>
  <si>
    <t>CD300E</t>
  </si>
  <si>
    <t>CD300LB</t>
  </si>
  <si>
    <t>CD300LF</t>
  </si>
  <si>
    <t>CD300LG</t>
  </si>
  <si>
    <t>CD302</t>
  </si>
  <si>
    <t>CD320</t>
  </si>
  <si>
    <t>CD33</t>
  </si>
  <si>
    <t>CD34</t>
  </si>
  <si>
    <t>CD36</t>
  </si>
  <si>
    <t>CD3E</t>
  </si>
  <si>
    <t>CD4</t>
  </si>
  <si>
    <t>CD40</t>
  </si>
  <si>
    <t>CD46</t>
  </si>
  <si>
    <t>CD47</t>
  </si>
  <si>
    <t>CD5</t>
  </si>
  <si>
    <t>CD52</t>
  </si>
  <si>
    <t>CD53</t>
  </si>
  <si>
    <t>CD58</t>
  </si>
  <si>
    <t>CD6</t>
  </si>
  <si>
    <t>CD63</t>
  </si>
  <si>
    <t>CD69</t>
  </si>
  <si>
    <t>CD72</t>
  </si>
  <si>
    <t>CD74</t>
  </si>
  <si>
    <t>CD79A</t>
  </si>
  <si>
    <t>CD79B</t>
  </si>
  <si>
    <t>CD80</t>
  </si>
  <si>
    <t>CD81</t>
  </si>
  <si>
    <t>CD83</t>
  </si>
  <si>
    <t>CD8B</t>
  </si>
  <si>
    <t>CD93</t>
  </si>
  <si>
    <t>CD96</t>
  </si>
  <si>
    <t>CD97</t>
  </si>
  <si>
    <t>CD99</t>
  </si>
  <si>
    <t>CD99L2</t>
  </si>
  <si>
    <t>CDH1</t>
  </si>
  <si>
    <t>CDH11</t>
  </si>
  <si>
    <t>CDH16</t>
  </si>
  <si>
    <t>CDH17</t>
  </si>
  <si>
    <t>CDH19</t>
  </si>
  <si>
    <t>CDH22</t>
  </si>
  <si>
    <t>CDH23</t>
  </si>
  <si>
    <t>CDH24</t>
  </si>
  <si>
    <t>CDH26</t>
  </si>
  <si>
    <t>CDH3</t>
  </si>
  <si>
    <t>CDH4</t>
  </si>
  <si>
    <t>CDH5</t>
  </si>
  <si>
    <t>CDH7</t>
  </si>
  <si>
    <t>CDH8</t>
  </si>
  <si>
    <t>CDH9</t>
  </si>
  <si>
    <t>CDIPT</t>
  </si>
  <si>
    <t>CDKAL1</t>
  </si>
  <si>
    <t>CDON</t>
  </si>
  <si>
    <t>CEACAM16</t>
  </si>
  <si>
    <t>CEACAM19</t>
  </si>
  <si>
    <t>CEACAM21</t>
  </si>
  <si>
    <t>CEACAM3</t>
  </si>
  <si>
    <t>CEACAM4</t>
  </si>
  <si>
    <t>CECR6</t>
  </si>
  <si>
    <t>CELSR1</t>
  </si>
  <si>
    <t>CELSR2</t>
  </si>
  <si>
    <t>CELSR3</t>
  </si>
  <si>
    <t>CEPT1</t>
  </si>
  <si>
    <t>CFTR</t>
  </si>
  <si>
    <t>CHIC1</t>
  </si>
  <si>
    <t>CHIC2</t>
  </si>
  <si>
    <t>CHL1</t>
  </si>
  <si>
    <t>CHODL</t>
  </si>
  <si>
    <t>CHPT1</t>
  </si>
  <si>
    <t>CHRFAM7A</t>
  </si>
  <si>
    <t>CHRM1</t>
  </si>
  <si>
    <t>CHRM2</t>
  </si>
  <si>
    <t>CHRM4</t>
  </si>
  <si>
    <t>CHRM5</t>
  </si>
  <si>
    <t>CHRNA1</t>
  </si>
  <si>
    <t>CHRNA10</t>
  </si>
  <si>
    <t>CHRNA2</t>
  </si>
  <si>
    <t>CHRNA3</t>
  </si>
  <si>
    <t>CHRNA4</t>
  </si>
  <si>
    <t>CHRNA5</t>
  </si>
  <si>
    <t>CHRNA6</t>
  </si>
  <si>
    <t>CHRNA7</t>
  </si>
  <si>
    <t>CHRNA9</t>
  </si>
  <si>
    <t>CHRNB1</t>
  </si>
  <si>
    <t>CHRNB2</t>
  </si>
  <si>
    <t>CHRNB3</t>
  </si>
  <si>
    <t>CHRND</t>
  </si>
  <si>
    <t>CHRNE</t>
  </si>
  <si>
    <t>CHRNG</t>
  </si>
  <si>
    <t>CISD2</t>
  </si>
  <si>
    <t>CKAP4</t>
  </si>
  <si>
    <t>CKLF</t>
  </si>
  <si>
    <t>CLCA2</t>
  </si>
  <si>
    <t>CLCA4</t>
  </si>
  <si>
    <t>CLCC1</t>
  </si>
  <si>
    <t>CLCN1</t>
  </si>
  <si>
    <t>CLCN2</t>
  </si>
  <si>
    <t>CLCN4</t>
  </si>
  <si>
    <t>CLCN6</t>
  </si>
  <si>
    <t>CLCN7</t>
  </si>
  <si>
    <t>CLDN1</t>
  </si>
  <si>
    <t>CLDN10</t>
  </si>
  <si>
    <t>CLDN11</t>
  </si>
  <si>
    <t>CLDN14</t>
  </si>
  <si>
    <t>CLDN15</t>
  </si>
  <si>
    <t>CLDN16</t>
  </si>
  <si>
    <t>CLDN17</t>
  </si>
  <si>
    <t>CLDN18</t>
  </si>
  <si>
    <t>CLDN19</t>
  </si>
  <si>
    <t>CLDN2</t>
  </si>
  <si>
    <t>CLDN20</t>
  </si>
  <si>
    <t>CLDN23</t>
  </si>
  <si>
    <t>CLDN3</t>
  </si>
  <si>
    <t>CLDN4</t>
  </si>
  <si>
    <t>CLDN5</t>
  </si>
  <si>
    <t>CLDN6</t>
  </si>
  <si>
    <t>CLDN7</t>
  </si>
  <si>
    <t>CLDN8</t>
  </si>
  <si>
    <t>CLDN9</t>
  </si>
  <si>
    <t>CLDND1</t>
  </si>
  <si>
    <t>CLDND2</t>
  </si>
  <si>
    <t>CLEC10A</t>
  </si>
  <si>
    <t>CLEC12A</t>
  </si>
  <si>
    <t>CLEC12B</t>
  </si>
  <si>
    <t>CLEC14A</t>
  </si>
  <si>
    <t>CLEC17A</t>
  </si>
  <si>
    <t>CLEC1A</t>
  </si>
  <si>
    <t>CLEC1B</t>
  </si>
  <si>
    <t>CLEC4F</t>
  </si>
  <si>
    <t>CLEC4G</t>
  </si>
  <si>
    <t>CLEC4M</t>
  </si>
  <si>
    <t>CLEC7A</t>
  </si>
  <si>
    <t>CLEC9A</t>
  </si>
  <si>
    <t>CLMN</t>
  </si>
  <si>
    <t>CLN6</t>
  </si>
  <si>
    <t>CLPTM1</t>
  </si>
  <si>
    <t>CLPTM1L</t>
  </si>
  <si>
    <t>CLRN1</t>
  </si>
  <si>
    <t>CLSTN1</t>
  </si>
  <si>
    <t>CLSTN2</t>
  </si>
  <si>
    <t>CLSTN3</t>
  </si>
  <si>
    <t>CMTM1</t>
  </si>
  <si>
    <t>CMTM2</t>
  </si>
  <si>
    <t>CMTM4</t>
  </si>
  <si>
    <t>CMTM5</t>
  </si>
  <si>
    <t>CMTM6</t>
  </si>
  <si>
    <t>CNGA1</t>
  </si>
  <si>
    <t>CNGA3</t>
  </si>
  <si>
    <t>CNGA4</t>
  </si>
  <si>
    <t>CNGB3</t>
  </si>
  <si>
    <t>CNIH</t>
  </si>
  <si>
    <t>CNIH2</t>
  </si>
  <si>
    <t>CNIH3</t>
  </si>
  <si>
    <t>CNIH4</t>
  </si>
  <si>
    <t>CNNM2</t>
  </si>
  <si>
    <t>CNNM4</t>
  </si>
  <si>
    <t>CNOT1</t>
  </si>
  <si>
    <t>CNR2</t>
  </si>
  <si>
    <t>CNTNAP2</t>
  </si>
  <si>
    <t>CNTNAP4</t>
  </si>
  <si>
    <t>CNTNAP5</t>
  </si>
  <si>
    <t>COL17A1</t>
  </si>
  <si>
    <t>COL25A1</t>
  </si>
  <si>
    <t>COLEC12</t>
  </si>
  <si>
    <t>COQ2</t>
  </si>
  <si>
    <t>CORIN</t>
  </si>
  <si>
    <t>COX8C</t>
  </si>
  <si>
    <t>CPD</t>
  </si>
  <si>
    <t>CR1</t>
  </si>
  <si>
    <t>CR2</t>
  </si>
  <si>
    <t>CRB1</t>
  </si>
  <si>
    <t>CRB3</t>
  </si>
  <si>
    <t>CRELD1</t>
  </si>
  <si>
    <t>CRHR2</t>
  </si>
  <si>
    <t>CRIM1</t>
  </si>
  <si>
    <t>CRLF2</t>
  </si>
  <si>
    <t>CRLS1</t>
  </si>
  <si>
    <t>CRTAM</t>
  </si>
  <si>
    <t>CSF1</t>
  </si>
  <si>
    <t>CSF1R</t>
  </si>
  <si>
    <t>CSF2RA</t>
  </si>
  <si>
    <t>CSF2RB</t>
  </si>
  <si>
    <t>CSF3R</t>
  </si>
  <si>
    <t>CSMD1</t>
  </si>
  <si>
    <t>CSMD2</t>
  </si>
  <si>
    <t>CSMD3</t>
  </si>
  <si>
    <t>CSPG5</t>
  </si>
  <si>
    <t>CTAGE5</t>
  </si>
  <si>
    <t>CTLA4</t>
  </si>
  <si>
    <t>CTXN3</t>
  </si>
  <si>
    <t>CXCL16</t>
  </si>
  <si>
    <t>CXCR3</t>
  </si>
  <si>
    <t>CXCR4</t>
  </si>
  <si>
    <t>CXCR5</t>
  </si>
  <si>
    <t>CXCR6</t>
  </si>
  <si>
    <t>CXCR7</t>
  </si>
  <si>
    <t>CXorf1</t>
  </si>
  <si>
    <t>CXorf59</t>
  </si>
  <si>
    <t>CYB561</t>
  </si>
  <si>
    <t>CYB561D2</t>
  </si>
  <si>
    <t>CYBASC3</t>
  </si>
  <si>
    <t>CYHR1</t>
  </si>
  <si>
    <t>CYP2U1</t>
  </si>
  <si>
    <t>CYP51A1</t>
  </si>
  <si>
    <t>CYYR1</t>
  </si>
  <si>
    <t>DAD1</t>
  </si>
  <si>
    <t>DAG1</t>
  </si>
  <si>
    <t>DARC</t>
  </si>
  <si>
    <t>DC2</t>
  </si>
  <si>
    <t>DCAKD</t>
  </si>
  <si>
    <t>DCBLD2</t>
  </si>
  <si>
    <t>DCC</t>
  </si>
  <si>
    <t>DCHS1</t>
  </si>
  <si>
    <t>DCHS2</t>
  </si>
  <si>
    <t>DCST2</t>
  </si>
  <si>
    <t>DCT</t>
  </si>
  <si>
    <t>DDR1</t>
  </si>
  <si>
    <t>DDR2</t>
  </si>
  <si>
    <t>DEGS1</t>
  </si>
  <si>
    <t>DENND1B</t>
  </si>
  <si>
    <t>DGAT2</t>
  </si>
  <si>
    <t>DGAT2L4</t>
  </si>
  <si>
    <t>DGCR2</t>
  </si>
  <si>
    <t>DIRC2</t>
  </si>
  <si>
    <t>DISP1</t>
  </si>
  <si>
    <t>DISP2</t>
  </si>
  <si>
    <t>DKFZP564O0823</t>
  </si>
  <si>
    <t>DLK1</t>
  </si>
  <si>
    <t>DLK2</t>
  </si>
  <si>
    <t>DLL1</t>
  </si>
  <si>
    <t>DLL4</t>
  </si>
  <si>
    <t>DNAJB12</t>
  </si>
  <si>
    <t>DNAJC14</t>
  </si>
  <si>
    <t>DNAJC15</t>
  </si>
  <si>
    <t>DNAJC22</t>
  </si>
  <si>
    <t>DNAJC25</t>
  </si>
  <si>
    <t>DNAJC30</t>
  </si>
  <si>
    <t>DNAJC4</t>
  </si>
  <si>
    <t>DNAJC5</t>
  </si>
  <si>
    <t>DNER</t>
  </si>
  <si>
    <t>DOLK</t>
  </si>
  <si>
    <t>DPCR1</t>
  </si>
  <si>
    <t>DPP8</t>
  </si>
  <si>
    <t>DPY19L3</t>
  </si>
  <si>
    <t>DPY19L4</t>
  </si>
  <si>
    <t>DRAM</t>
  </si>
  <si>
    <t>DRD1</t>
  </si>
  <si>
    <t>DRD2</t>
  </si>
  <si>
    <t>DRD3</t>
  </si>
  <si>
    <t>DRD4</t>
  </si>
  <si>
    <t>DRD5</t>
  </si>
  <si>
    <t>DSC1</t>
  </si>
  <si>
    <t>DSC3</t>
  </si>
  <si>
    <t>DSCAM</t>
  </si>
  <si>
    <t>DSEL</t>
  </si>
  <si>
    <t>DUOX1</t>
  </si>
  <si>
    <t>DUOX2</t>
  </si>
  <si>
    <t>DUOXA2</t>
  </si>
  <si>
    <t>DYSF</t>
  </si>
  <si>
    <t>EBP</t>
  </si>
  <si>
    <t>ECE2</t>
  </si>
  <si>
    <t>ECEL1</t>
  </si>
  <si>
    <t>ECOP</t>
  </si>
  <si>
    <t>EDA</t>
  </si>
  <si>
    <t>EDA2R</t>
  </si>
  <si>
    <t>EDAR</t>
  </si>
  <si>
    <t>EDNRA</t>
  </si>
  <si>
    <t>EDNRB</t>
  </si>
  <si>
    <t>EFNB1</t>
  </si>
  <si>
    <t>EFNB2</t>
  </si>
  <si>
    <t>EGFR</t>
  </si>
  <si>
    <t>EI24</t>
  </si>
  <si>
    <t>ELFN2</t>
  </si>
  <si>
    <t>ELN</t>
  </si>
  <si>
    <t>ELOVL5</t>
  </si>
  <si>
    <t>ELOVL6</t>
  </si>
  <si>
    <t>ELOVL7</t>
  </si>
  <si>
    <t>EMB</t>
  </si>
  <si>
    <t>EMCN</t>
  </si>
  <si>
    <t>EML2</t>
  </si>
  <si>
    <t>EMP1</t>
  </si>
  <si>
    <t>EMP3</t>
  </si>
  <si>
    <t>EMR1</t>
  </si>
  <si>
    <t>EMR2</t>
  </si>
  <si>
    <t>EMR3</t>
  </si>
  <si>
    <t>ENG</t>
  </si>
  <si>
    <t>ENPP4</t>
  </si>
  <si>
    <t>ENPP5</t>
  </si>
  <si>
    <t>ENTPD1</t>
  </si>
  <si>
    <t>ENTPD3</t>
  </si>
  <si>
    <t>ENTPD7</t>
  </si>
  <si>
    <t>EPHA1</t>
  </si>
  <si>
    <t>EPHA10</t>
  </si>
  <si>
    <t>EPHA2</t>
  </si>
  <si>
    <t>EPHA3</t>
  </si>
  <si>
    <t>EPHA7</t>
  </si>
  <si>
    <t>EPHA8</t>
  </si>
  <si>
    <t>EPHB1</t>
  </si>
  <si>
    <t>EPHB2</t>
  </si>
  <si>
    <t>EPHB3</t>
  </si>
  <si>
    <t>EPHB4</t>
  </si>
  <si>
    <t>EPHB6</t>
  </si>
  <si>
    <t>EPOR</t>
  </si>
  <si>
    <t>EPSTI1</t>
  </si>
  <si>
    <t>ERBB2</t>
  </si>
  <si>
    <t>ERBB4</t>
  </si>
  <si>
    <t>EREG</t>
  </si>
  <si>
    <t>ERGIC3</t>
  </si>
  <si>
    <t>ERMAP</t>
  </si>
  <si>
    <t>ERMP1</t>
  </si>
  <si>
    <t>ESAM</t>
  </si>
  <si>
    <t>ETNK1</t>
  </si>
  <si>
    <t>EVC2</t>
  </si>
  <si>
    <t>EVI2A</t>
  </si>
  <si>
    <t>EVI2B</t>
  </si>
  <si>
    <t>F11R</t>
  </si>
  <si>
    <t>F2R</t>
  </si>
  <si>
    <t>F2RL1</t>
  </si>
  <si>
    <t>F2RL2</t>
  </si>
  <si>
    <t>F2RL3</t>
  </si>
  <si>
    <t>FA2H</t>
  </si>
  <si>
    <t>FADS1</t>
  </si>
  <si>
    <t>FADS3</t>
  </si>
  <si>
    <t>FAIM2</t>
  </si>
  <si>
    <t>FAIM3</t>
  </si>
  <si>
    <t>FAM105A</t>
  </si>
  <si>
    <t>FAM134A</t>
  </si>
  <si>
    <t>FAM134B</t>
  </si>
  <si>
    <t>FAM134C</t>
  </si>
  <si>
    <t>FAM14B</t>
  </si>
  <si>
    <t>FAM159A</t>
  </si>
  <si>
    <t>FAM162A</t>
  </si>
  <si>
    <t>FAM171A1</t>
  </si>
  <si>
    <t>FAM173B</t>
  </si>
  <si>
    <t>FAM174A</t>
  </si>
  <si>
    <t>FAM176A</t>
  </si>
  <si>
    <t>FAM176B</t>
  </si>
  <si>
    <t>FAM18B</t>
  </si>
  <si>
    <t>FAM18B2</t>
  </si>
  <si>
    <t>FAM23B</t>
  </si>
  <si>
    <t>FAM26E</t>
  </si>
  <si>
    <t>FAM26F</t>
  </si>
  <si>
    <t>FAM38A</t>
  </si>
  <si>
    <t>FAM38B</t>
  </si>
  <si>
    <t>FAM57A</t>
  </si>
  <si>
    <t>FAM57B</t>
  </si>
  <si>
    <t>FAM62A</t>
  </si>
  <si>
    <t>FAM62B</t>
  </si>
  <si>
    <t>FAM62C</t>
  </si>
  <si>
    <t>FAM70A</t>
  </si>
  <si>
    <t>FAM70B</t>
  </si>
  <si>
    <t>FAM73A</t>
  </si>
  <si>
    <t>FAM74A1</t>
  </si>
  <si>
    <t>FAM8A1</t>
  </si>
  <si>
    <t>FANCM</t>
  </si>
  <si>
    <t>FAR1</t>
  </si>
  <si>
    <t>FAR2</t>
  </si>
  <si>
    <t>FASLG</t>
  </si>
  <si>
    <t>FAT</t>
  </si>
  <si>
    <t>FAT2</t>
  </si>
  <si>
    <t>FAT4</t>
  </si>
  <si>
    <t>FATE1</t>
  </si>
  <si>
    <t>FCAR</t>
  </si>
  <si>
    <t>FCER1A</t>
  </si>
  <si>
    <t>FCGR1A</t>
  </si>
  <si>
    <t>FCGR1B</t>
  </si>
  <si>
    <t>FCGR2A</t>
  </si>
  <si>
    <t>FCGR2B</t>
  </si>
  <si>
    <t>FCGR2C</t>
  </si>
  <si>
    <t>FCGR3A</t>
  </si>
  <si>
    <t>FCGR3B</t>
  </si>
  <si>
    <t>FCGRT</t>
  </si>
  <si>
    <t>FCRL1</t>
  </si>
  <si>
    <t>FCRL2</t>
  </si>
  <si>
    <t>FCRL3</t>
  </si>
  <si>
    <t>FCRL4</t>
  </si>
  <si>
    <t>FCRL5</t>
  </si>
  <si>
    <t>FCRL6</t>
  </si>
  <si>
    <t>FER1L3</t>
  </si>
  <si>
    <t>FER1L6</t>
  </si>
  <si>
    <t>FFAR1</t>
  </si>
  <si>
    <t>FFAR2</t>
  </si>
  <si>
    <t>FFAR3</t>
  </si>
  <si>
    <t>FGFR2</t>
  </si>
  <si>
    <t>FGFRL1</t>
  </si>
  <si>
    <t>FIT1</t>
  </si>
  <si>
    <t>FKBP8</t>
  </si>
  <si>
    <t>FLJ12684</t>
  </si>
  <si>
    <t>FLJ16124</t>
  </si>
  <si>
    <t>FLJ20160</t>
  </si>
  <si>
    <t>FLJ20489</t>
  </si>
  <si>
    <t>FLJ20674</t>
  </si>
  <si>
    <t>FLJ21511</t>
  </si>
  <si>
    <t>FLJ22167</t>
  </si>
  <si>
    <t>FLJ22222</t>
  </si>
  <si>
    <t>FLJ23834</t>
  </si>
  <si>
    <t>FLJ35424</t>
  </si>
  <si>
    <t>FLJ35773</t>
  </si>
  <si>
    <t>FLJ35776</t>
  </si>
  <si>
    <t>FLJ36166</t>
  </si>
  <si>
    <t>FLJ38482</t>
  </si>
  <si>
    <t>FLJ39653</t>
  </si>
  <si>
    <t>FLJ40235</t>
  </si>
  <si>
    <t>FLJ41841</t>
  </si>
  <si>
    <t>FLJ45244</t>
  </si>
  <si>
    <t>FLJ45422</t>
  </si>
  <si>
    <t>FLJ45803</t>
  </si>
  <si>
    <t>FLJ46321</t>
  </si>
  <si>
    <t>FLRT1</t>
  </si>
  <si>
    <t>FLRT3</t>
  </si>
  <si>
    <t>FLT3</t>
  </si>
  <si>
    <t>FLT3LG</t>
  </si>
  <si>
    <t>FLT4</t>
  </si>
  <si>
    <t>FLVCR1</t>
  </si>
  <si>
    <t>FLVCR2</t>
  </si>
  <si>
    <t>FMR1NB</t>
  </si>
  <si>
    <t>FNDC3A</t>
  </si>
  <si>
    <t>FNDC3B</t>
  </si>
  <si>
    <t>FNDC4</t>
  </si>
  <si>
    <t>FNDC5</t>
  </si>
  <si>
    <t>FOLR1</t>
  </si>
  <si>
    <t>FPR2</t>
  </si>
  <si>
    <t>FRAG1</t>
  </si>
  <si>
    <t>FREM2</t>
  </si>
  <si>
    <t>FRRS1</t>
  </si>
  <si>
    <t>FSHR</t>
  </si>
  <si>
    <t>FXYD4</t>
  </si>
  <si>
    <t>FXYD6</t>
  </si>
  <si>
    <t>FZD1</t>
  </si>
  <si>
    <t>FZD10</t>
  </si>
  <si>
    <t>FZD3</t>
  </si>
  <si>
    <t>FZD4</t>
  </si>
  <si>
    <t>FZD6</t>
  </si>
  <si>
    <t>FZD8</t>
  </si>
  <si>
    <t>FZD9</t>
  </si>
  <si>
    <t>G6PC2</t>
  </si>
  <si>
    <t>G6PC3</t>
  </si>
  <si>
    <t>GABBR1</t>
  </si>
  <si>
    <t>GABBR2</t>
  </si>
  <si>
    <t>GABRA1</t>
  </si>
  <si>
    <t>GABRA2</t>
  </si>
  <si>
    <t>GABRA3</t>
  </si>
  <si>
    <t>GABRA4</t>
  </si>
  <si>
    <t>GABRA5</t>
  </si>
  <si>
    <t>GABRA6</t>
  </si>
  <si>
    <t>GABRB2</t>
  </si>
  <si>
    <t>GABRB3</t>
  </si>
  <si>
    <t>GABRG1</t>
  </si>
  <si>
    <t>GABRG2</t>
  </si>
  <si>
    <t>GABRG3</t>
  </si>
  <si>
    <t>GABRP</t>
  </si>
  <si>
    <t>GABRQ</t>
  </si>
  <si>
    <t>GABRR1</t>
  </si>
  <si>
    <t>GABRR2</t>
  </si>
  <si>
    <t>GALNAC4S-6ST</t>
  </si>
  <si>
    <t>GALR1</t>
  </si>
  <si>
    <t>GALR3</t>
  </si>
  <si>
    <t>GCGR</t>
  </si>
  <si>
    <t>GDAP1</t>
  </si>
  <si>
    <t>GDPD1</t>
  </si>
  <si>
    <t>GDPD2</t>
  </si>
  <si>
    <t>GDPD3</t>
  </si>
  <si>
    <t>GDPD4</t>
  </si>
  <si>
    <t>GDPD5</t>
  </si>
  <si>
    <t>GFRAL</t>
  </si>
  <si>
    <t>GGCX</t>
  </si>
  <si>
    <t>GGT1</t>
  </si>
  <si>
    <t>GGT7</t>
  </si>
  <si>
    <t>GHITM</t>
  </si>
  <si>
    <t>GHRHR</t>
  </si>
  <si>
    <t>GJA1</t>
  </si>
  <si>
    <t>GJA10</t>
  </si>
  <si>
    <t>GJA3</t>
  </si>
  <si>
    <t>GJA4</t>
  </si>
  <si>
    <t>GJA5</t>
  </si>
  <si>
    <t>GJA8</t>
  </si>
  <si>
    <t>GJA9</t>
  </si>
  <si>
    <t>GJB2</t>
  </si>
  <si>
    <t>GJB3</t>
  </si>
  <si>
    <t>GJB4</t>
  </si>
  <si>
    <t>GJB5</t>
  </si>
  <si>
    <t>GJB6</t>
  </si>
  <si>
    <t>GJB7</t>
  </si>
  <si>
    <t>GJC1</t>
  </si>
  <si>
    <t>GJC2</t>
  </si>
  <si>
    <t>GJD4</t>
  </si>
  <si>
    <t>GLP1R</t>
  </si>
  <si>
    <t>GLP2R</t>
  </si>
  <si>
    <t>GLRA1</t>
  </si>
  <si>
    <t>GLRB</t>
  </si>
  <si>
    <t>GNRHR</t>
  </si>
  <si>
    <t>GOLGA5</t>
  </si>
  <si>
    <t>GP1BA</t>
  </si>
  <si>
    <t>GP2</t>
  </si>
  <si>
    <t>GP5</t>
  </si>
  <si>
    <t>GP6</t>
  </si>
  <si>
    <t>GP9</t>
  </si>
  <si>
    <t>GPA33</t>
  </si>
  <si>
    <t>GPAA1</t>
  </si>
  <si>
    <t>GPBAR1</t>
  </si>
  <si>
    <t>GPER</t>
  </si>
  <si>
    <t>GPM6B</t>
  </si>
  <si>
    <t>GPNMB</t>
  </si>
  <si>
    <t>GPR1</t>
  </si>
  <si>
    <t>GPR101</t>
  </si>
  <si>
    <t>GPR103</t>
  </si>
  <si>
    <t>GPR107</t>
  </si>
  <si>
    <t>GPR109A</t>
  </si>
  <si>
    <t>GPR109B</t>
  </si>
  <si>
    <t>GPR110</t>
  </si>
  <si>
    <t>GPR111</t>
  </si>
  <si>
    <t>GPR112</t>
  </si>
  <si>
    <t>GPR113</t>
  </si>
  <si>
    <t>GPR114</t>
  </si>
  <si>
    <t>GPR115</t>
  </si>
  <si>
    <t>GPR116</t>
  </si>
  <si>
    <t>GPR119</t>
  </si>
  <si>
    <t>GPR12</t>
  </si>
  <si>
    <t>GPR120</t>
  </si>
  <si>
    <t>GPR123</t>
  </si>
  <si>
    <t>GPR124</t>
  </si>
  <si>
    <t>GPR125</t>
  </si>
  <si>
    <t>GPR126</t>
  </si>
  <si>
    <t>GPR128</t>
  </si>
  <si>
    <t>GPR132</t>
  </si>
  <si>
    <t>GPR133</t>
  </si>
  <si>
    <t>GPR135</t>
  </si>
  <si>
    <t>GPR137</t>
  </si>
  <si>
    <t>GPR137B</t>
  </si>
  <si>
    <t>GPR139</t>
  </si>
  <si>
    <t>GPR141</t>
  </si>
  <si>
    <t>GPR142</t>
  </si>
  <si>
    <t>GPR143</t>
  </si>
  <si>
    <t>GPR144</t>
  </si>
  <si>
    <t>GPR146</t>
  </si>
  <si>
    <t>GPR148</t>
  </si>
  <si>
    <t>GPR149</t>
  </si>
  <si>
    <t>GPR15</t>
  </si>
  <si>
    <t>GPR150</t>
  </si>
  <si>
    <t>GPR151</t>
  </si>
  <si>
    <t>GPR152</t>
  </si>
  <si>
    <t>GPR153</t>
  </si>
  <si>
    <t>GPR155</t>
  </si>
  <si>
    <t>GPR156</t>
  </si>
  <si>
    <t>GPR157</t>
  </si>
  <si>
    <t>GPR158</t>
  </si>
  <si>
    <t>GPR160</t>
  </si>
  <si>
    <t>GPR162</t>
  </si>
  <si>
    <t>GPR17</t>
  </si>
  <si>
    <t>GPR171</t>
  </si>
  <si>
    <t>GPR172A</t>
  </si>
  <si>
    <t>GPR172B</t>
  </si>
  <si>
    <t>GPR173</t>
  </si>
  <si>
    <t>GPR174</t>
  </si>
  <si>
    <t>GPR175</t>
  </si>
  <si>
    <t>GPR176</t>
  </si>
  <si>
    <t>GPR177</t>
  </si>
  <si>
    <t>GPR179</t>
  </si>
  <si>
    <t>GPR18</t>
  </si>
  <si>
    <t>GPR180</t>
  </si>
  <si>
    <t>GPR182</t>
  </si>
  <si>
    <t>GPR183</t>
  </si>
  <si>
    <t>GPR19</t>
  </si>
  <si>
    <t>GPR20</t>
  </si>
  <si>
    <t>GPR21</t>
  </si>
  <si>
    <t>GPR22</t>
  </si>
  <si>
    <t>GPR25</t>
  </si>
  <si>
    <t>GPR26</t>
  </si>
  <si>
    <t>GPR3</t>
  </si>
  <si>
    <t>GPR31</t>
  </si>
  <si>
    <t>GPR32</t>
  </si>
  <si>
    <t>GPR34</t>
  </si>
  <si>
    <t>GPR35</t>
  </si>
  <si>
    <t>GPR37</t>
  </si>
  <si>
    <t>GPR39</t>
  </si>
  <si>
    <t>GPR4</t>
  </si>
  <si>
    <t>GPR42P</t>
  </si>
  <si>
    <t>GPR44</t>
  </si>
  <si>
    <t>GPR45</t>
  </si>
  <si>
    <t>GPR50</t>
  </si>
  <si>
    <t>GPR52</t>
  </si>
  <si>
    <t>GPR55</t>
  </si>
  <si>
    <t>GPR56</t>
  </si>
  <si>
    <t>GPR6</t>
  </si>
  <si>
    <t>GPR61</t>
  </si>
  <si>
    <t>GPR62</t>
  </si>
  <si>
    <t>GPR63</t>
  </si>
  <si>
    <t>GPR64</t>
  </si>
  <si>
    <t>GPR68</t>
  </si>
  <si>
    <t>GPR75</t>
  </si>
  <si>
    <t>GPR77</t>
  </si>
  <si>
    <t>GPR78</t>
  </si>
  <si>
    <t>GPR81</t>
  </si>
  <si>
    <t>GPR82</t>
  </si>
  <si>
    <t>GPR83</t>
  </si>
  <si>
    <t>GPR84</t>
  </si>
  <si>
    <t>GPR85</t>
  </si>
  <si>
    <t>GPR87</t>
  </si>
  <si>
    <t>GPR88</t>
  </si>
  <si>
    <t>GPR89B</t>
  </si>
  <si>
    <t>GPR97</t>
  </si>
  <si>
    <t>GPR98</t>
  </si>
  <si>
    <t>GPRC5A</t>
  </si>
  <si>
    <t>GPRC5B</t>
  </si>
  <si>
    <t>GPRC5C</t>
  </si>
  <si>
    <t>GPRC5D</t>
  </si>
  <si>
    <t>GPRC6A</t>
  </si>
  <si>
    <t>GPSN2</t>
  </si>
  <si>
    <t>GRAMD1A</t>
  </si>
  <si>
    <t>GRAMD1C</t>
  </si>
  <si>
    <t>GRAMD2</t>
  </si>
  <si>
    <t>GRAMD3</t>
  </si>
  <si>
    <t>GRAMD4</t>
  </si>
  <si>
    <t>GRIA1</t>
  </si>
  <si>
    <t>GRIA3</t>
  </si>
  <si>
    <t>GRID1</t>
  </si>
  <si>
    <t>GRID2</t>
  </si>
  <si>
    <t>GRIK1</t>
  </si>
  <si>
    <t>GRIK4</t>
  </si>
  <si>
    <t>GRIK5</t>
  </si>
  <si>
    <t>GRIN1</t>
  </si>
  <si>
    <t>GRIN2B</t>
  </si>
  <si>
    <t>GRIN2C</t>
  </si>
  <si>
    <t>GRIN2D</t>
  </si>
  <si>
    <t>GRIN3A</t>
  </si>
  <si>
    <t>GRIN3B</t>
  </si>
  <si>
    <t>GRINA</t>
  </si>
  <si>
    <t>GRM1</t>
  </si>
  <si>
    <t>GRM2</t>
  </si>
  <si>
    <t>GRM3</t>
  </si>
  <si>
    <t>GRM5</t>
  </si>
  <si>
    <t>GRM6</t>
  </si>
  <si>
    <t>GRM7</t>
  </si>
  <si>
    <t>GRM8</t>
  </si>
  <si>
    <t>GRPR</t>
  </si>
  <si>
    <t>GSG1</t>
  </si>
  <si>
    <t>GSG1L</t>
  </si>
  <si>
    <t>GUCY2C</t>
  </si>
  <si>
    <t>GUCY2D</t>
  </si>
  <si>
    <t>GUCY2F</t>
  </si>
  <si>
    <t>GYPA</t>
  </si>
  <si>
    <t>GYPB</t>
  </si>
  <si>
    <t>GYPC</t>
  </si>
  <si>
    <t>GYPE</t>
  </si>
  <si>
    <t>HAS1</t>
  </si>
  <si>
    <t>HAS2</t>
  </si>
  <si>
    <t>HAS3</t>
  </si>
  <si>
    <t>HAVCR1</t>
  </si>
  <si>
    <t>HAVCR2</t>
  </si>
  <si>
    <t>HBEGF</t>
  </si>
  <si>
    <t>HCN3</t>
  </si>
  <si>
    <t>HCN4</t>
  </si>
  <si>
    <t>HCRTR1</t>
  </si>
  <si>
    <t>HCRTR2</t>
  </si>
  <si>
    <t>HCST</t>
  </si>
  <si>
    <t>HEPACAM</t>
  </si>
  <si>
    <t>HERPUD2</t>
  </si>
  <si>
    <t>HERV-FRD</t>
  </si>
  <si>
    <t>HFE2</t>
  </si>
  <si>
    <t>HHATL</t>
  </si>
  <si>
    <t>HHLA2</t>
  </si>
  <si>
    <t>HIAT1</t>
  </si>
  <si>
    <t>HIATL1</t>
  </si>
  <si>
    <t>HIGD1A</t>
  </si>
  <si>
    <t>HIGD1B</t>
  </si>
  <si>
    <t>HIGD2A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2</t>
  </si>
  <si>
    <t>HLA-DQB1</t>
  </si>
  <si>
    <t>HLA-DRA</t>
  </si>
  <si>
    <t>HLA-DRB1</t>
  </si>
  <si>
    <t>HLA-DRB3</t>
  </si>
  <si>
    <t>HLA-DRB4</t>
  </si>
  <si>
    <t>HLA-DRB5</t>
  </si>
  <si>
    <t>HLA-E</t>
  </si>
  <si>
    <t>HLA-G</t>
  </si>
  <si>
    <t>HM13</t>
  </si>
  <si>
    <t>HRASLS2</t>
  </si>
  <si>
    <t>HRH1</t>
  </si>
  <si>
    <t>HRH3</t>
  </si>
  <si>
    <t>HRH4</t>
  </si>
  <si>
    <t>HRK</t>
  </si>
  <si>
    <t>HS3ST3B1</t>
  </si>
  <si>
    <t>HS6ST2</t>
  </si>
  <si>
    <t>HSD17B12</t>
  </si>
  <si>
    <t>HSD17B3</t>
  </si>
  <si>
    <t>HSPC105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C</t>
  </si>
  <si>
    <t>HTR3D</t>
  </si>
  <si>
    <t>HTR4</t>
  </si>
  <si>
    <t>HTR5A</t>
  </si>
  <si>
    <t>HTR6</t>
  </si>
  <si>
    <t>HTR7</t>
  </si>
  <si>
    <t>HVCN1</t>
  </si>
  <si>
    <t>ICAM1</t>
  </si>
  <si>
    <t>ICAM2</t>
  </si>
  <si>
    <t>ICAM3</t>
  </si>
  <si>
    <t>ICAM4</t>
  </si>
  <si>
    <t>ICAM5</t>
  </si>
  <si>
    <t>ICOS</t>
  </si>
  <si>
    <t>ICOSLG</t>
  </si>
  <si>
    <t>IER3IP1</t>
  </si>
  <si>
    <t>IFI27</t>
  </si>
  <si>
    <t>IFI6</t>
  </si>
  <si>
    <t>IFITM1</t>
  </si>
  <si>
    <t>IFITM2</t>
  </si>
  <si>
    <t>IFITM3</t>
  </si>
  <si>
    <t>IFITM5</t>
  </si>
  <si>
    <t>IFNAR1</t>
  </si>
  <si>
    <t>IFNAR2</t>
  </si>
  <si>
    <t>IFNGR1</t>
  </si>
  <si>
    <t>IFNGR2</t>
  </si>
  <si>
    <t>IGF1R</t>
  </si>
  <si>
    <t>IGF2R</t>
  </si>
  <si>
    <t>IGSF1</t>
  </si>
  <si>
    <t>IGSF11</t>
  </si>
  <si>
    <t>IGSF2</t>
  </si>
  <si>
    <t>IGSF8</t>
  </si>
  <si>
    <t>IL10RA</t>
  </si>
  <si>
    <t>IL10RB</t>
  </si>
  <si>
    <t>IL12RB1</t>
  </si>
  <si>
    <t>IL12RB2</t>
  </si>
  <si>
    <t>IL13RA1</t>
  </si>
  <si>
    <t>IL17RA</t>
  </si>
  <si>
    <t>IL17RB</t>
  </si>
  <si>
    <t>IL17RC</t>
  </si>
  <si>
    <t>IL17RE</t>
  </si>
  <si>
    <t>IL18R1</t>
  </si>
  <si>
    <t>IL18RAP</t>
  </si>
  <si>
    <t>IL1R1</t>
  </si>
  <si>
    <t>IL1R2</t>
  </si>
  <si>
    <t>IL1RAPL1</t>
  </si>
  <si>
    <t>IL1RAPL2</t>
  </si>
  <si>
    <t>IL1RL1</t>
  </si>
  <si>
    <t>IL1RL2</t>
  </si>
  <si>
    <t>IL20RA</t>
  </si>
  <si>
    <t>IL20RB</t>
  </si>
  <si>
    <t>IL21R</t>
  </si>
  <si>
    <t>IL23R</t>
  </si>
  <si>
    <t>IL28RA</t>
  </si>
  <si>
    <t>IL2RA</t>
  </si>
  <si>
    <t>IL2RB</t>
  </si>
  <si>
    <t>IL2RG</t>
  </si>
  <si>
    <t>IL31RA</t>
  </si>
  <si>
    <t>IL3RA</t>
  </si>
  <si>
    <t>IL5RA</t>
  </si>
  <si>
    <t>IL6R</t>
  </si>
  <si>
    <t>IL6ST</t>
  </si>
  <si>
    <t>IL8RA</t>
  </si>
  <si>
    <t>IL8RB</t>
  </si>
  <si>
    <t>IL9R</t>
  </si>
  <si>
    <t>ILDR1</t>
  </si>
  <si>
    <t>IMP5</t>
  </si>
  <si>
    <t>IMPG1</t>
  </si>
  <si>
    <t>IMPG2</t>
  </si>
  <si>
    <t>INPP4A</t>
  </si>
  <si>
    <t>INSIG1</t>
  </si>
  <si>
    <t>INSIG2</t>
  </si>
  <si>
    <t>INSR</t>
  </si>
  <si>
    <t>INSRR</t>
  </si>
  <si>
    <t>IQCF1</t>
  </si>
  <si>
    <t>ISLR2</t>
  </si>
  <si>
    <t>ITFG1</t>
  </si>
  <si>
    <t>ITGA10</t>
  </si>
  <si>
    <t>ITGA11</t>
  </si>
  <si>
    <t>ITGA2</t>
  </si>
  <si>
    <t>ITGA3</t>
  </si>
  <si>
    <t>ITGA4</t>
  </si>
  <si>
    <t>ITGA6</t>
  </si>
  <si>
    <t>ITGA7</t>
  </si>
  <si>
    <t>ITGA8</t>
  </si>
  <si>
    <t>ITGA9</t>
  </si>
  <si>
    <t>ITGAD</t>
  </si>
  <si>
    <t>ITGAE</t>
  </si>
  <si>
    <t>ITGAL</t>
  </si>
  <si>
    <t>ITGAV</t>
  </si>
  <si>
    <t>ITGB1</t>
  </si>
  <si>
    <t>ITGB2</t>
  </si>
  <si>
    <t>ITGB3</t>
  </si>
  <si>
    <t>ITGB5</t>
  </si>
  <si>
    <t>ITGB6</t>
  </si>
  <si>
    <t>ITM2B</t>
  </si>
  <si>
    <t>ITPR2</t>
  </si>
  <si>
    <t>ITPRIPL1</t>
  </si>
  <si>
    <t>ITPRIPL2</t>
  </si>
  <si>
    <t>IZUMO1</t>
  </si>
  <si>
    <t>JAG1</t>
  </si>
  <si>
    <t>JAG2</t>
  </si>
  <si>
    <t>JAGN1</t>
  </si>
  <si>
    <t>JAM3</t>
  </si>
  <si>
    <t>JTB</t>
  </si>
  <si>
    <t>KCNA1</t>
  </si>
  <si>
    <t>KCNA10</t>
  </si>
  <si>
    <t>KCNA2</t>
  </si>
  <si>
    <t>KCNA3</t>
  </si>
  <si>
    <t>KCNA4</t>
  </si>
  <si>
    <t>KCNA5</t>
  </si>
  <si>
    <t>KCNA6</t>
  </si>
  <si>
    <t>KCNA7</t>
  </si>
  <si>
    <t>KCNB1</t>
  </si>
  <si>
    <t>KCNC2</t>
  </si>
  <si>
    <t>KCNC4</t>
  </si>
  <si>
    <t>KCND2</t>
  </si>
  <si>
    <t>KCND3</t>
  </si>
  <si>
    <t>KCNE1</t>
  </si>
  <si>
    <t>KCNE1L</t>
  </si>
  <si>
    <t>KCNE2</t>
  </si>
  <si>
    <t>KCNE3</t>
  </si>
  <si>
    <t>KCNE4</t>
  </si>
  <si>
    <t>KCNG2</t>
  </si>
  <si>
    <t>KCNG4</t>
  </si>
  <si>
    <t>KCNH3</t>
  </si>
  <si>
    <t>KCNH7</t>
  </si>
  <si>
    <t>KCNH8</t>
  </si>
  <si>
    <t>KCNJ1</t>
  </si>
  <si>
    <t>KCNJ10</t>
  </si>
  <si>
    <t>KCNJ11</t>
  </si>
  <si>
    <t>KCNJ12</t>
  </si>
  <si>
    <t>KCNJ13</t>
  </si>
  <si>
    <t>KCNJ14</t>
  </si>
  <si>
    <t>KCNJ16</t>
  </si>
  <si>
    <t>KCNJ2</t>
  </si>
  <si>
    <t>KCNJ4</t>
  </si>
  <si>
    <t>KCNJ5</t>
  </si>
  <si>
    <t>KCNJ6</t>
  </si>
  <si>
    <t>KCNJ9</t>
  </si>
  <si>
    <t>KCNK1</t>
  </si>
  <si>
    <t>KCNK12</t>
  </si>
  <si>
    <t>KCNK13</t>
  </si>
  <si>
    <t>KCNK15</t>
  </si>
  <si>
    <t>KCNK16</t>
  </si>
  <si>
    <t>KCNK17</t>
  </si>
  <si>
    <t>KCNK18</t>
  </si>
  <si>
    <t>KCNK2</t>
  </si>
  <si>
    <t>KCNK5</t>
  </si>
  <si>
    <t>KCNK6</t>
  </si>
  <si>
    <t>KCNK7</t>
  </si>
  <si>
    <t>KCNMA1</t>
  </si>
  <si>
    <t>KCNMB1</t>
  </si>
  <si>
    <t>KCNMB2</t>
  </si>
  <si>
    <t>KCNMB3</t>
  </si>
  <si>
    <t>KCNN1</t>
  </si>
  <si>
    <t>KCNN2</t>
  </si>
  <si>
    <t>KCNN3</t>
  </si>
  <si>
    <t>KCNQ2</t>
  </si>
  <si>
    <t>KCNQ5</t>
  </si>
  <si>
    <t>KCNS1</t>
  </si>
  <si>
    <t>KCNS2</t>
  </si>
  <si>
    <t>KCNS3</t>
  </si>
  <si>
    <t>KCNT2</t>
  </si>
  <si>
    <t>KCNV2</t>
  </si>
  <si>
    <t>KDR</t>
  </si>
  <si>
    <t>KIAA0152</t>
  </si>
  <si>
    <t>KIAA0195</t>
  </si>
  <si>
    <t>KIAA0247</t>
  </si>
  <si>
    <t>KIAA0319</t>
  </si>
  <si>
    <t>KIAA0319L</t>
  </si>
  <si>
    <t>KIAA0644</t>
  </si>
  <si>
    <t>KIAA0746</t>
  </si>
  <si>
    <t>KIAA1024</t>
  </si>
  <si>
    <t>KIAA1161</t>
  </si>
  <si>
    <t>KIAA1324</t>
  </si>
  <si>
    <t>KIAA1324L</t>
  </si>
  <si>
    <t>KIAA1467</t>
  </si>
  <si>
    <t>KIAA1529</t>
  </si>
  <si>
    <t>KIAA1715</t>
  </si>
  <si>
    <t>KIAA1919</t>
  </si>
  <si>
    <t>KIAA2013</t>
  </si>
  <si>
    <t>KIDINS220</t>
  </si>
  <si>
    <t>KIR2DL1</t>
  </si>
  <si>
    <t>KIR2DL2</t>
  </si>
  <si>
    <t>KIR2DL3</t>
  </si>
  <si>
    <t>KIR2DL5A</t>
  </si>
  <si>
    <t>KIR2DL5B</t>
  </si>
  <si>
    <t>KIR2DS1</t>
  </si>
  <si>
    <t>KIR2DS2</t>
  </si>
  <si>
    <t>KIR2DS3</t>
  </si>
  <si>
    <t>KIR2DS4</t>
  </si>
  <si>
    <t>KIR2DS5</t>
  </si>
  <si>
    <t>KIR3DL1</t>
  </si>
  <si>
    <t>KIR3DL2</t>
  </si>
  <si>
    <t>KIR3DL3</t>
  </si>
  <si>
    <t>KIRREL</t>
  </si>
  <si>
    <t>KISS1R</t>
  </si>
  <si>
    <t>KIT</t>
  </si>
  <si>
    <t>KL</t>
  </si>
  <si>
    <t>KLB</t>
  </si>
  <si>
    <t>KLHL31</t>
  </si>
  <si>
    <t>KLRA1</t>
  </si>
  <si>
    <t>KLRB1</t>
  </si>
  <si>
    <t>KLRC1</t>
  </si>
  <si>
    <t>KLRC2</t>
  </si>
  <si>
    <t>KLRC3</t>
  </si>
  <si>
    <t>KLRC4</t>
  </si>
  <si>
    <t>KLRF1</t>
  </si>
  <si>
    <t>KLRG2</t>
  </si>
  <si>
    <t>KLRK1</t>
  </si>
  <si>
    <t>KMO</t>
  </si>
  <si>
    <t>KREMEN1</t>
  </si>
  <si>
    <t>KREMEN2</t>
  </si>
  <si>
    <t>KRTAP19-1</t>
  </si>
  <si>
    <t>KRTAP19-3</t>
  </si>
  <si>
    <t>KRTCAP2</t>
  </si>
  <si>
    <t>KRTCAP3</t>
  </si>
  <si>
    <t>LAIR1</t>
  </si>
  <si>
    <t>LAMP1</t>
  </si>
  <si>
    <t>LAMP2</t>
  </si>
  <si>
    <t>LAPTM4A</t>
  </si>
  <si>
    <t>LAPTM5</t>
  </si>
  <si>
    <t>LAX1</t>
  </si>
  <si>
    <t>LAYN</t>
  </si>
  <si>
    <t>LCAT</t>
  </si>
  <si>
    <t>LCT</t>
  </si>
  <si>
    <t>LCTL</t>
  </si>
  <si>
    <t>LDLR</t>
  </si>
  <si>
    <t>LDLRAD1</t>
  </si>
  <si>
    <t>LECT1</t>
  </si>
  <si>
    <t>LEPROT</t>
  </si>
  <si>
    <t>LEPROTL1</t>
  </si>
  <si>
    <t>LETM1</t>
  </si>
  <si>
    <t>LETMD1</t>
  </si>
  <si>
    <t>LGR4</t>
  </si>
  <si>
    <t>LGR6</t>
  </si>
  <si>
    <t>LHCGR</t>
  </si>
  <si>
    <t>LHFP</t>
  </si>
  <si>
    <t>LHFPL2</t>
  </si>
  <si>
    <t>LHFPL3</t>
  </si>
  <si>
    <t>LHFPL5</t>
  </si>
  <si>
    <t>LIFR</t>
  </si>
  <si>
    <t>LILRB1</t>
  </si>
  <si>
    <t>LILRB2</t>
  </si>
  <si>
    <t>LILRB5</t>
  </si>
  <si>
    <t>LIM2</t>
  </si>
  <si>
    <t>LINGO1</t>
  </si>
  <si>
    <t>LMBR1</t>
  </si>
  <si>
    <t>LMBR1L</t>
  </si>
  <si>
    <t>LMBRD1</t>
  </si>
  <si>
    <t>LMBRD2</t>
  </si>
  <si>
    <t>LMF1</t>
  </si>
  <si>
    <t>LMF2</t>
  </si>
  <si>
    <t>LMTK2</t>
  </si>
  <si>
    <t>LNPEP</t>
  </si>
  <si>
    <t>LOC202459</t>
  </si>
  <si>
    <t>LOC203547</t>
  </si>
  <si>
    <t>LOC283874</t>
  </si>
  <si>
    <t>LOC347487</t>
  </si>
  <si>
    <t>LOC389791</t>
  </si>
  <si>
    <t>LOC389832</t>
  </si>
  <si>
    <t>LOC400464</t>
  </si>
  <si>
    <t>LOC401152</t>
  </si>
  <si>
    <t>LOC441294</t>
  </si>
  <si>
    <t>LOC441426</t>
  </si>
  <si>
    <t>LOC57228</t>
  </si>
  <si>
    <t>LOC650293</t>
  </si>
  <si>
    <t>LOC92270</t>
  </si>
  <si>
    <t>LOH3CR2A</t>
  </si>
  <si>
    <t>LPAR1</t>
  </si>
  <si>
    <t>LPAR2</t>
  </si>
  <si>
    <t>LPAR3</t>
  </si>
  <si>
    <t>LPAR5</t>
  </si>
  <si>
    <t>LPCAT1</t>
  </si>
  <si>
    <t>LPCAT2</t>
  </si>
  <si>
    <t>LPCAT3</t>
  </si>
  <si>
    <t>LPCAT4</t>
  </si>
  <si>
    <t>LPGAT1</t>
  </si>
  <si>
    <t>LPHN1</t>
  </si>
  <si>
    <t>LPHN2</t>
  </si>
  <si>
    <t>LPHN3</t>
  </si>
  <si>
    <t>LPPR2</t>
  </si>
  <si>
    <t>LPPR4</t>
  </si>
  <si>
    <t>LRBA</t>
  </si>
  <si>
    <t>LRCH1</t>
  </si>
  <si>
    <t>LRCH4</t>
  </si>
  <si>
    <t>LRFN2</t>
  </si>
  <si>
    <t>LRFN3</t>
  </si>
  <si>
    <t>LRFN4</t>
  </si>
  <si>
    <t>LRFN5</t>
  </si>
  <si>
    <t>LRIG1</t>
  </si>
  <si>
    <t>LRIG2</t>
  </si>
  <si>
    <t>LRIG3</t>
  </si>
  <si>
    <t>LRIT2</t>
  </si>
  <si>
    <t>LRIT3</t>
  </si>
  <si>
    <t>LRMP</t>
  </si>
  <si>
    <t>LRP1</t>
  </si>
  <si>
    <t>LRP10</t>
  </si>
  <si>
    <t>LRP11</t>
  </si>
  <si>
    <t>LRP1B</t>
  </si>
  <si>
    <t>LRP3</t>
  </si>
  <si>
    <t>LRP4</t>
  </si>
  <si>
    <t>LRP6</t>
  </si>
  <si>
    <t>LRP8</t>
  </si>
  <si>
    <t>LRRC15</t>
  </si>
  <si>
    <t>LRRC19</t>
  </si>
  <si>
    <t>LRRC24</t>
  </si>
  <si>
    <t>LRRC25</t>
  </si>
  <si>
    <t>LRRC26</t>
  </si>
  <si>
    <t>LRRC3</t>
  </si>
  <si>
    <t>LRRC32</t>
  </si>
  <si>
    <t>LRRC33</t>
  </si>
  <si>
    <t>LRRC37A</t>
  </si>
  <si>
    <t>LRRC37A2</t>
  </si>
  <si>
    <t>LRRC37A3</t>
  </si>
  <si>
    <t>LRRC37B</t>
  </si>
  <si>
    <t>LRRC3B</t>
  </si>
  <si>
    <t>LRRC4</t>
  </si>
  <si>
    <t>LRRC4C</t>
  </si>
  <si>
    <t>LRRC52</t>
  </si>
  <si>
    <t>LRRC55</t>
  </si>
  <si>
    <t>LRRC59</t>
  </si>
  <si>
    <t>LRRC66</t>
  </si>
  <si>
    <t>LRRC8B</t>
  </si>
  <si>
    <t>LRRC8C</t>
  </si>
  <si>
    <t>LRRC8D</t>
  </si>
  <si>
    <t>LRRC8E</t>
  </si>
  <si>
    <t>LRRN1</t>
  </si>
  <si>
    <t>LRRN2</t>
  </si>
  <si>
    <t>LRRN3</t>
  </si>
  <si>
    <t>LRRN4</t>
  </si>
  <si>
    <t>LRRN4CL</t>
  </si>
  <si>
    <t>LRRTM1</t>
  </si>
  <si>
    <t>LRRTM2</t>
  </si>
  <si>
    <t>LRTM2</t>
  </si>
  <si>
    <t>LSR</t>
  </si>
  <si>
    <t>LST-3TM12</t>
  </si>
  <si>
    <t>LTB4R</t>
  </si>
  <si>
    <t>LTB4R2</t>
  </si>
  <si>
    <t>LTBR</t>
  </si>
  <si>
    <t>LTC4S</t>
  </si>
  <si>
    <t>LTK</t>
  </si>
  <si>
    <t>LY6D</t>
  </si>
  <si>
    <t>LY6G6F</t>
  </si>
  <si>
    <t>LY6K</t>
  </si>
  <si>
    <t>LY9</t>
  </si>
  <si>
    <t>LYCAT</t>
  </si>
  <si>
    <t>LYSMD3</t>
  </si>
  <si>
    <t>LYSMD4</t>
  </si>
  <si>
    <t>LYVE1</t>
  </si>
  <si>
    <t>M6PR</t>
  </si>
  <si>
    <t>MAG</t>
  </si>
  <si>
    <t>MAGEH1</t>
  </si>
  <si>
    <t>MAGT1</t>
  </si>
  <si>
    <t>MAL2</t>
  </si>
  <si>
    <t>MAMDC4</t>
  </si>
  <si>
    <t>MANSC1</t>
  </si>
  <si>
    <t>MARCO</t>
  </si>
  <si>
    <t>MARVELD1</t>
  </si>
  <si>
    <t>MARVELD2</t>
  </si>
  <si>
    <t>MARVELD3</t>
  </si>
  <si>
    <t>MAS1L</t>
  </si>
  <si>
    <t>MBOAT2</t>
  </si>
  <si>
    <t>MBOAT7</t>
  </si>
  <si>
    <t>MC1R</t>
  </si>
  <si>
    <t>MC2R</t>
  </si>
  <si>
    <t>MC3R</t>
  </si>
  <si>
    <t>MC4R</t>
  </si>
  <si>
    <t>MC5R</t>
  </si>
  <si>
    <t>MCAM</t>
  </si>
  <si>
    <t>MCART6</t>
  </si>
  <si>
    <t>MCHR1</t>
  </si>
  <si>
    <t>MCHR2</t>
  </si>
  <si>
    <t>MCOLN1</t>
  </si>
  <si>
    <t>MCOLN2</t>
  </si>
  <si>
    <t>MCTP1</t>
  </si>
  <si>
    <t>MDGA2</t>
  </si>
  <si>
    <t>MEGF11</t>
  </si>
  <si>
    <t>MEGF8</t>
  </si>
  <si>
    <t>MEP1A</t>
  </si>
  <si>
    <t>MEP1B</t>
  </si>
  <si>
    <t>MERTK</t>
  </si>
  <si>
    <t>MET</t>
  </si>
  <si>
    <t>METTL7A</t>
  </si>
  <si>
    <t>MFAP3L</t>
  </si>
  <si>
    <t>MFF</t>
  </si>
  <si>
    <t>MFRP</t>
  </si>
  <si>
    <t>MFSD1</t>
  </si>
  <si>
    <t>MFSD10</t>
  </si>
  <si>
    <t>MFSD11</t>
  </si>
  <si>
    <t>MFSD2</t>
  </si>
  <si>
    <t>MFSD3</t>
  </si>
  <si>
    <t>MFSD4</t>
  </si>
  <si>
    <t>MFSD7</t>
  </si>
  <si>
    <t>MFSD8</t>
  </si>
  <si>
    <t>MFSD9</t>
  </si>
  <si>
    <t>MGC16703</t>
  </si>
  <si>
    <t>MGC34821</t>
  </si>
  <si>
    <t>MGC35440</t>
  </si>
  <si>
    <t>MICA</t>
  </si>
  <si>
    <t>MIP</t>
  </si>
  <si>
    <t>MLNR</t>
  </si>
  <si>
    <t>MMD2</t>
  </si>
  <si>
    <t>MME</t>
  </si>
  <si>
    <t>MMP14</t>
  </si>
  <si>
    <t>MMP15</t>
  </si>
  <si>
    <t>MMP16</t>
  </si>
  <si>
    <t>MMP24</t>
  </si>
  <si>
    <t>MOG</t>
  </si>
  <si>
    <t>MOGAT2</t>
  </si>
  <si>
    <t>MOGAT3</t>
  </si>
  <si>
    <t>MOSPD1</t>
  </si>
  <si>
    <t>MOSPD2</t>
  </si>
  <si>
    <t>MOSPD3</t>
  </si>
  <si>
    <t>MPDU1</t>
  </si>
  <si>
    <t>MPL</t>
  </si>
  <si>
    <t>MPPE1</t>
  </si>
  <si>
    <t>MPZL1</t>
  </si>
  <si>
    <t>MPZL3</t>
  </si>
  <si>
    <t>MRC1</t>
  </si>
  <si>
    <t>MRC1L1</t>
  </si>
  <si>
    <t>MRC2</t>
  </si>
  <si>
    <t>MRGPRD</t>
  </si>
  <si>
    <t>MRGPRE</t>
  </si>
  <si>
    <t>MRGPRX1</t>
  </si>
  <si>
    <t>MRGPRX2</t>
  </si>
  <si>
    <t>MRGPRX3</t>
  </si>
  <si>
    <t>MRGPRX4</t>
  </si>
  <si>
    <t>MRS2</t>
  </si>
  <si>
    <t>MS4A1</t>
  </si>
  <si>
    <t>MS4A10</t>
  </si>
  <si>
    <t>MS4A12</t>
  </si>
  <si>
    <t>MS4A13</t>
  </si>
  <si>
    <t>MS4A15</t>
  </si>
  <si>
    <t>MS4A2</t>
  </si>
  <si>
    <t>MS4A3</t>
  </si>
  <si>
    <t>MS4A5</t>
  </si>
  <si>
    <t>MS4A6A</t>
  </si>
  <si>
    <t>MS4A6E</t>
  </si>
  <si>
    <t>MS4A7</t>
  </si>
  <si>
    <t>MS4A8B</t>
  </si>
  <si>
    <t>MTNR1A</t>
  </si>
  <si>
    <t>MTNR1B</t>
  </si>
  <si>
    <t>MTUS1</t>
  </si>
  <si>
    <t>MUC1</t>
  </si>
  <si>
    <t>MUC15</t>
  </si>
  <si>
    <t>MUC16</t>
  </si>
  <si>
    <t>MUC17</t>
  </si>
  <si>
    <t>MUC21</t>
  </si>
  <si>
    <t>MUC4</t>
  </si>
  <si>
    <t>MUL1</t>
  </si>
  <si>
    <t>MUPCDH</t>
  </si>
  <si>
    <t>MUSK</t>
  </si>
  <si>
    <t>MXRA8</t>
  </si>
  <si>
    <t>MYADM</t>
  </si>
  <si>
    <t>MYCT1</t>
  </si>
  <si>
    <t>NAALADL2</t>
  </si>
  <si>
    <t>NAT2</t>
  </si>
  <si>
    <t>NAT8</t>
  </si>
  <si>
    <t>NAT8B</t>
  </si>
  <si>
    <t>NCAM1</t>
  </si>
  <si>
    <t>NCAM2</t>
  </si>
  <si>
    <t>NCLN</t>
  </si>
  <si>
    <t>NCR1</t>
  </si>
  <si>
    <t>NCR2</t>
  </si>
  <si>
    <t>NCSTN</t>
  </si>
  <si>
    <t>NDFIP1</t>
  </si>
  <si>
    <t>NDFIP2</t>
  </si>
  <si>
    <t>NEO1</t>
  </si>
  <si>
    <t>NETO1</t>
  </si>
  <si>
    <t>NETO2</t>
  </si>
  <si>
    <t>NFAM1</t>
  </si>
  <si>
    <t>NGFR</t>
  </si>
  <si>
    <t>NHEDC1</t>
  </si>
  <si>
    <t>NHEDC2</t>
  </si>
  <si>
    <t>NINJ1</t>
  </si>
  <si>
    <t>NINJ2</t>
  </si>
  <si>
    <t>NIPA2</t>
  </si>
  <si>
    <t>NKAIN1</t>
  </si>
  <si>
    <t>NKAIN2</t>
  </si>
  <si>
    <t>NKAIN3</t>
  </si>
  <si>
    <t>NKAIN4</t>
  </si>
  <si>
    <t>NKG7</t>
  </si>
  <si>
    <t>NKPD1</t>
  </si>
  <si>
    <t>NLGN1</t>
  </si>
  <si>
    <t>NLGN3</t>
  </si>
  <si>
    <t>NLGN4X</t>
  </si>
  <si>
    <t>NLGN4Y</t>
  </si>
  <si>
    <t>NMBR</t>
  </si>
  <si>
    <t>NMUR1</t>
  </si>
  <si>
    <t>NMUR2</t>
  </si>
  <si>
    <t>NOPE</t>
  </si>
  <si>
    <t>NOX1</t>
  </si>
  <si>
    <t>NOX3</t>
  </si>
  <si>
    <t>NOX5</t>
  </si>
  <si>
    <t>NPAL1</t>
  </si>
  <si>
    <t>NPAL2</t>
  </si>
  <si>
    <t>NPAL3</t>
  </si>
  <si>
    <t>NPBWR1</t>
  </si>
  <si>
    <t>NPBWR2</t>
  </si>
  <si>
    <t>NPHS1</t>
  </si>
  <si>
    <t>NPHS2</t>
  </si>
  <si>
    <t>NPR3</t>
  </si>
  <si>
    <t>NPSR1</t>
  </si>
  <si>
    <t>NPTN</t>
  </si>
  <si>
    <t>NPY2R</t>
  </si>
  <si>
    <t>NPY5R</t>
  </si>
  <si>
    <t>NRCAM</t>
  </si>
  <si>
    <t>NRG2</t>
  </si>
  <si>
    <t>NRG3</t>
  </si>
  <si>
    <t>NRG4</t>
  </si>
  <si>
    <t>NRP1</t>
  </si>
  <si>
    <t>NRP2</t>
  </si>
  <si>
    <t>NRSN1</t>
  </si>
  <si>
    <t>NRSN2</t>
  </si>
  <si>
    <t>NRXN2</t>
  </si>
  <si>
    <t>NSDHL</t>
  </si>
  <si>
    <t>NT5E</t>
  </si>
  <si>
    <t>NTRK1</t>
  </si>
  <si>
    <t>NTRK2</t>
  </si>
  <si>
    <t>NTRK3</t>
  </si>
  <si>
    <t>NTSR1</t>
  </si>
  <si>
    <t>NTSR2</t>
  </si>
  <si>
    <t>OCA2</t>
  </si>
  <si>
    <t>ODF4</t>
  </si>
  <si>
    <t>ODZ1</t>
  </si>
  <si>
    <t>OMA1</t>
  </si>
  <si>
    <t>OPALIN</t>
  </si>
  <si>
    <t>OPN1LW</t>
  </si>
  <si>
    <t>OPN1MW</t>
  </si>
  <si>
    <t>OPN1MW2</t>
  </si>
  <si>
    <t>OPN1SW</t>
  </si>
  <si>
    <t>OPN3</t>
  </si>
  <si>
    <t>OPN4</t>
  </si>
  <si>
    <t>OPN5</t>
  </si>
  <si>
    <t>OPRD1</t>
  </si>
  <si>
    <t>OPRL1</t>
  </si>
  <si>
    <t>OPRM1</t>
  </si>
  <si>
    <t>OPRS1</t>
  </si>
  <si>
    <t>OR10A2</t>
  </si>
  <si>
    <t>OR10A3</t>
  </si>
  <si>
    <t>OR10A4</t>
  </si>
  <si>
    <t>OR10A5</t>
  </si>
  <si>
    <t>OR10A6</t>
  </si>
  <si>
    <t>OR10A7</t>
  </si>
  <si>
    <t>OR10AD1</t>
  </si>
  <si>
    <t>OR10AG1</t>
  </si>
  <si>
    <t>OR10C1</t>
  </si>
  <si>
    <t>OR10G2</t>
  </si>
  <si>
    <t>OR10G3</t>
  </si>
  <si>
    <t>OR10G4</t>
  </si>
  <si>
    <t>OR10G7</t>
  </si>
  <si>
    <t>OR10G8</t>
  </si>
  <si>
    <t>OR10G9</t>
  </si>
  <si>
    <t>OR10H2</t>
  </si>
  <si>
    <t>OR10H3</t>
  </si>
  <si>
    <t>OR10H4</t>
  </si>
  <si>
    <t>OR10J1</t>
  </si>
  <si>
    <t>OR10J3</t>
  </si>
  <si>
    <t>OR10J5</t>
  </si>
  <si>
    <t>OR10K1</t>
  </si>
  <si>
    <t>OR10K2</t>
  </si>
  <si>
    <t>OR10P1</t>
  </si>
  <si>
    <t>OR10Q1</t>
  </si>
  <si>
    <t>OR10R2</t>
  </si>
  <si>
    <t>OR10S1</t>
  </si>
  <si>
    <t>OR10T2</t>
  </si>
  <si>
    <t>OR10V1</t>
  </si>
  <si>
    <t>OR10W1</t>
  </si>
  <si>
    <t>OR10X1</t>
  </si>
  <si>
    <t>OR10Z1</t>
  </si>
  <si>
    <t>OR11A1</t>
  </si>
  <si>
    <t>OR11H1</t>
  </si>
  <si>
    <t>OR11H12</t>
  </si>
  <si>
    <t>OR11H4</t>
  </si>
  <si>
    <t>OR11H6</t>
  </si>
  <si>
    <t>OR11L1</t>
  </si>
  <si>
    <t>OR12D2</t>
  </si>
  <si>
    <t>OR12D3</t>
  </si>
  <si>
    <t>OR13A1</t>
  </si>
  <si>
    <t>OR13C2</t>
  </si>
  <si>
    <t>OR13C3</t>
  </si>
  <si>
    <t>OR13C4</t>
  </si>
  <si>
    <t>OR13C5</t>
  </si>
  <si>
    <t>OR13C8</t>
  </si>
  <si>
    <t>OR13C9</t>
  </si>
  <si>
    <t>OR13D1</t>
  </si>
  <si>
    <t>OR13F1</t>
  </si>
  <si>
    <t>OR13G1</t>
  </si>
  <si>
    <t>OR13H1</t>
  </si>
  <si>
    <t>OR13J1</t>
  </si>
  <si>
    <t>OR14A16</t>
  </si>
  <si>
    <t>OR14C36</t>
  </si>
  <si>
    <t>OR14I1</t>
  </si>
  <si>
    <t>OR14J1</t>
  </si>
  <si>
    <t>OR14K1</t>
  </si>
  <si>
    <t>OR1A2</t>
  </si>
  <si>
    <t>OR1B1</t>
  </si>
  <si>
    <t>OR1C1</t>
  </si>
  <si>
    <t>OR1D2</t>
  </si>
  <si>
    <t>OR1D4</t>
  </si>
  <si>
    <t>OR1D5</t>
  </si>
  <si>
    <t>OR1E1</t>
  </si>
  <si>
    <t>OR1E2</t>
  </si>
  <si>
    <t>OR1F1</t>
  </si>
  <si>
    <t>OR1G1</t>
  </si>
  <si>
    <t>OR1J1</t>
  </si>
  <si>
    <t>OR1J2</t>
  </si>
  <si>
    <t>OR1J4</t>
  </si>
  <si>
    <t>OR1K1</t>
  </si>
  <si>
    <t>OR1L1</t>
  </si>
  <si>
    <t>OR1L3</t>
  </si>
  <si>
    <t>OR1L4</t>
  </si>
  <si>
    <t>OR1L6</t>
  </si>
  <si>
    <t>OR1M1</t>
  </si>
  <si>
    <t>OR1N1</t>
  </si>
  <si>
    <t>OR1N2</t>
  </si>
  <si>
    <t>OR1Q1</t>
  </si>
  <si>
    <t>OR1S1</t>
  </si>
  <si>
    <t>OR1S2</t>
  </si>
  <si>
    <t>OR2A1</t>
  </si>
  <si>
    <t>OR2A12</t>
  </si>
  <si>
    <t>OR2A14</t>
  </si>
  <si>
    <t>OR2A2</t>
  </si>
  <si>
    <t>OR2A4</t>
  </si>
  <si>
    <t>OR2A42</t>
  </si>
  <si>
    <t>OR2A5</t>
  </si>
  <si>
    <t>OR2A7</t>
  </si>
  <si>
    <t>OR2AE1</t>
  </si>
  <si>
    <t>OR2AG1</t>
  </si>
  <si>
    <t>OR2AK2</t>
  </si>
  <si>
    <t>OR2AT4</t>
  </si>
  <si>
    <t>OR2B11</t>
  </si>
  <si>
    <t>OR2B2</t>
  </si>
  <si>
    <t>OR2B3P</t>
  </si>
  <si>
    <t>OR2B6</t>
  </si>
  <si>
    <t>OR2C1</t>
  </si>
  <si>
    <t>OR2D2</t>
  </si>
  <si>
    <t>OR2D3</t>
  </si>
  <si>
    <t>OR2F1</t>
  </si>
  <si>
    <t>OR2F2</t>
  </si>
  <si>
    <t>OR2G2</t>
  </si>
  <si>
    <t>OR2G3</t>
  </si>
  <si>
    <t>OR2G6</t>
  </si>
  <si>
    <t>OR2H1</t>
  </si>
  <si>
    <t>OR2H2</t>
  </si>
  <si>
    <t>OR2J2</t>
  </si>
  <si>
    <t>OR2J3</t>
  </si>
  <si>
    <t>OR2K2</t>
  </si>
  <si>
    <t>OR2L13</t>
  </si>
  <si>
    <t>OR2L3</t>
  </si>
  <si>
    <t>OR2L8</t>
  </si>
  <si>
    <t>OR2M2</t>
  </si>
  <si>
    <t>OR2M3</t>
  </si>
  <si>
    <t>OR2M4</t>
  </si>
  <si>
    <t>OR2M5</t>
  </si>
  <si>
    <t>OR2M7</t>
  </si>
  <si>
    <t>OR2S2</t>
  </si>
  <si>
    <t>OR2T1</t>
  </si>
  <si>
    <t>OR2T10</t>
  </si>
  <si>
    <t>OR2T11</t>
  </si>
  <si>
    <t>OR2T12</t>
  </si>
  <si>
    <t>OR2T2</t>
  </si>
  <si>
    <t>OR2T27</t>
  </si>
  <si>
    <t>OR2T29</t>
  </si>
  <si>
    <t>OR2T3</t>
  </si>
  <si>
    <t>OR2T33</t>
  </si>
  <si>
    <t>OR2T34</t>
  </si>
  <si>
    <t>OR2T35</t>
  </si>
  <si>
    <t>OR2T4</t>
  </si>
  <si>
    <t>OR2T5</t>
  </si>
  <si>
    <t>OR2T6</t>
  </si>
  <si>
    <t>OR2T8</t>
  </si>
  <si>
    <t>OR2V2</t>
  </si>
  <si>
    <t>OR2W1</t>
  </si>
  <si>
    <t>OR2W3</t>
  </si>
  <si>
    <t>OR2W5</t>
  </si>
  <si>
    <t>OR2Y1</t>
  </si>
  <si>
    <t>OR2Z1</t>
  </si>
  <si>
    <t>OR3A1</t>
  </si>
  <si>
    <t>OR3A2</t>
  </si>
  <si>
    <t>OR3A3</t>
  </si>
  <si>
    <t>OR3A4</t>
  </si>
  <si>
    <t>OR4A15</t>
  </si>
  <si>
    <t>OR4A16</t>
  </si>
  <si>
    <t>OR4A47</t>
  </si>
  <si>
    <t>OR4A5</t>
  </si>
  <si>
    <t>OR4B1</t>
  </si>
  <si>
    <t>OR4C11</t>
  </si>
  <si>
    <t>OR4C12</t>
  </si>
  <si>
    <t>OR4C13</t>
  </si>
  <si>
    <t>OR4C15</t>
  </si>
  <si>
    <t>OR4C16</t>
  </si>
  <si>
    <t>OR4C3</t>
  </si>
  <si>
    <t>OR4C45</t>
  </si>
  <si>
    <t>OR4C46</t>
  </si>
  <si>
    <t>OR4C6</t>
  </si>
  <si>
    <t>OR4D10</t>
  </si>
  <si>
    <t>OR4D11</t>
  </si>
  <si>
    <t>OR4D2</t>
  </si>
  <si>
    <t>OR4D5</t>
  </si>
  <si>
    <t>OR4D6</t>
  </si>
  <si>
    <t>OR4E2</t>
  </si>
  <si>
    <t>OR4F15</t>
  </si>
  <si>
    <t>OR4F16</t>
  </si>
  <si>
    <t>OR4F17</t>
  </si>
  <si>
    <t>OR4F21</t>
  </si>
  <si>
    <t>OR4F29</t>
  </si>
  <si>
    <t>OR4F3</t>
  </si>
  <si>
    <t>OR4F4</t>
  </si>
  <si>
    <t>OR4F5</t>
  </si>
  <si>
    <t>OR4F6</t>
  </si>
  <si>
    <t>OR4K1</t>
  </si>
  <si>
    <t>OR4K13</t>
  </si>
  <si>
    <t>OR4K14</t>
  </si>
  <si>
    <t>OR4K15</t>
  </si>
  <si>
    <t>OR4K17</t>
  </si>
  <si>
    <t>OR4K2</t>
  </si>
  <si>
    <t>OR4K5</t>
  </si>
  <si>
    <t>OR4L1</t>
  </si>
  <si>
    <t>OR4M1</t>
  </si>
  <si>
    <t>OR4M2</t>
  </si>
  <si>
    <t>OR4N2</t>
  </si>
  <si>
    <t>OR4N4</t>
  </si>
  <si>
    <t>OR4N5</t>
  </si>
  <si>
    <t>OR4P4</t>
  </si>
  <si>
    <t>OR4Q3</t>
  </si>
  <si>
    <t>OR4S1</t>
  </si>
  <si>
    <t>OR4S2</t>
  </si>
  <si>
    <t>OR4X1</t>
  </si>
  <si>
    <t>OR4X2</t>
  </si>
  <si>
    <t>OR51A2</t>
  </si>
  <si>
    <t>OR51A4</t>
  </si>
  <si>
    <t>OR51A7</t>
  </si>
  <si>
    <t>OR51B2</t>
  </si>
  <si>
    <t>OR51B4</t>
  </si>
  <si>
    <t>OR51B5</t>
  </si>
  <si>
    <t>OR51B6</t>
  </si>
  <si>
    <t>OR51D1</t>
  </si>
  <si>
    <t>OR51E1</t>
  </si>
  <si>
    <t>OR51E2</t>
  </si>
  <si>
    <t>OR51F1</t>
  </si>
  <si>
    <t>OR51F2</t>
  </si>
  <si>
    <t>OR51G1</t>
  </si>
  <si>
    <t>OR51G2</t>
  </si>
  <si>
    <t>OR51I1</t>
  </si>
  <si>
    <t>OR51I2</t>
  </si>
  <si>
    <t>OR51L1</t>
  </si>
  <si>
    <t>OR51M1</t>
  </si>
  <si>
    <t>OR51Q1</t>
  </si>
  <si>
    <t>OR51S1</t>
  </si>
  <si>
    <t>OR51T1</t>
  </si>
  <si>
    <t>OR51V1</t>
  </si>
  <si>
    <t>OR52A1</t>
  </si>
  <si>
    <t>OR52A4</t>
  </si>
  <si>
    <t>OR52A5</t>
  </si>
  <si>
    <t>OR52B2</t>
  </si>
  <si>
    <t>OR52B4</t>
  </si>
  <si>
    <t>OR52B6</t>
  </si>
  <si>
    <t>OR52D1</t>
  </si>
  <si>
    <t>OR52E2</t>
  </si>
  <si>
    <t>OR52E4</t>
  </si>
  <si>
    <t>OR52E5</t>
  </si>
  <si>
    <t>OR52E6</t>
  </si>
  <si>
    <t>OR52E8</t>
  </si>
  <si>
    <t>OR52H1</t>
  </si>
  <si>
    <t>OR52I1</t>
  </si>
  <si>
    <t>OR52I2</t>
  </si>
  <si>
    <t>OR52J3</t>
  </si>
  <si>
    <t>OR52K1</t>
  </si>
  <si>
    <t>OR52K2</t>
  </si>
  <si>
    <t>OR52L1</t>
  </si>
  <si>
    <t>OR52M1</t>
  </si>
  <si>
    <t>OR52N1</t>
  </si>
  <si>
    <t>OR52N2</t>
  </si>
  <si>
    <t>OR52N4</t>
  </si>
  <si>
    <t>OR52N5</t>
  </si>
  <si>
    <t>OR52R1</t>
  </si>
  <si>
    <t>OR52W1</t>
  </si>
  <si>
    <t>OR56A1</t>
  </si>
  <si>
    <t>OR56A3</t>
  </si>
  <si>
    <t>OR56A4</t>
  </si>
  <si>
    <t>OR56B4</t>
  </si>
  <si>
    <t>OR5A1</t>
  </si>
  <si>
    <t>OR5A2</t>
  </si>
  <si>
    <t>OR5AC2</t>
  </si>
  <si>
    <t>OR5AK2</t>
  </si>
  <si>
    <t>OR5AN1</t>
  </si>
  <si>
    <t>OR5AP2</t>
  </si>
  <si>
    <t>OR5AR1</t>
  </si>
  <si>
    <t>OR5AS1</t>
  </si>
  <si>
    <t>OR5B12</t>
  </si>
  <si>
    <t>OR5B17</t>
  </si>
  <si>
    <t>OR5B2</t>
  </si>
  <si>
    <t>OR5B21</t>
  </si>
  <si>
    <t>OR5B3</t>
  </si>
  <si>
    <t>OR5C1</t>
  </si>
  <si>
    <t>OR5D13</t>
  </si>
  <si>
    <t>OR5D14</t>
  </si>
  <si>
    <t>OR5D16</t>
  </si>
  <si>
    <t>OR5D18</t>
  </si>
  <si>
    <t>OR5F1</t>
  </si>
  <si>
    <t>OR5H1</t>
  </si>
  <si>
    <t>OR5H15</t>
  </si>
  <si>
    <t>OR5H2</t>
  </si>
  <si>
    <t>OR5H6</t>
  </si>
  <si>
    <t>OR5I1</t>
  </si>
  <si>
    <t>OR5J2</t>
  </si>
  <si>
    <t>OR5K1</t>
  </si>
  <si>
    <t>OR5K2</t>
  </si>
  <si>
    <t>OR5K3</t>
  </si>
  <si>
    <t>OR5K4</t>
  </si>
  <si>
    <t>OR5L1</t>
  </si>
  <si>
    <t>OR5L2</t>
  </si>
  <si>
    <t>OR5M1</t>
  </si>
  <si>
    <t>OR5M10</t>
  </si>
  <si>
    <t>OR5M11</t>
  </si>
  <si>
    <t>OR5M3</t>
  </si>
  <si>
    <t>OR5M8</t>
  </si>
  <si>
    <t>OR5M9</t>
  </si>
  <si>
    <t>OR5P2</t>
  </si>
  <si>
    <t>OR5P3</t>
  </si>
  <si>
    <t>OR5R1</t>
  </si>
  <si>
    <t>OR5T1</t>
  </si>
  <si>
    <t>OR5T2</t>
  </si>
  <si>
    <t>OR5T3</t>
  </si>
  <si>
    <t>OR5V1</t>
  </si>
  <si>
    <t>OR5W2</t>
  </si>
  <si>
    <t>OR6A2</t>
  </si>
  <si>
    <t>OR6B1</t>
  </si>
  <si>
    <t>OR6B2</t>
  </si>
  <si>
    <t>OR6B3</t>
  </si>
  <si>
    <t>OR6C1</t>
  </si>
  <si>
    <t>OR6C2</t>
  </si>
  <si>
    <t>OR6C3</t>
  </si>
  <si>
    <t>OR6C4</t>
  </si>
  <si>
    <t>OR6C6</t>
  </si>
  <si>
    <t>OR6C65</t>
  </si>
  <si>
    <t>OR6C68</t>
  </si>
  <si>
    <t>OR6C70</t>
  </si>
  <si>
    <t>OR6C74</t>
  </si>
  <si>
    <t>OR6C76</t>
  </si>
  <si>
    <t>OR6F1</t>
  </si>
  <si>
    <t>OR6K2</t>
  </si>
  <si>
    <t>OR6K3</t>
  </si>
  <si>
    <t>OR6K6</t>
  </si>
  <si>
    <t>OR6M1</t>
  </si>
  <si>
    <t>OR6N1</t>
  </si>
  <si>
    <t>OR6N2</t>
  </si>
  <si>
    <t>OR6Q1</t>
  </si>
  <si>
    <t>OR6S1</t>
  </si>
  <si>
    <t>OR6T1</t>
  </si>
  <si>
    <t>OR6V1</t>
  </si>
  <si>
    <t>OR6X1</t>
  </si>
  <si>
    <t>OR6Y1</t>
  </si>
  <si>
    <t>OR7A10</t>
  </si>
  <si>
    <t>OR7A5</t>
  </si>
  <si>
    <t>OR7C2</t>
  </si>
  <si>
    <t>OR7D2</t>
  </si>
  <si>
    <t>OR7D4</t>
  </si>
  <si>
    <t>OR7G1</t>
  </si>
  <si>
    <t>OR7G2</t>
  </si>
  <si>
    <t>OR7G3</t>
  </si>
  <si>
    <t>OR8A1</t>
  </si>
  <si>
    <t>OR8B12</t>
  </si>
  <si>
    <t>OR8B2</t>
  </si>
  <si>
    <t>OR8B3</t>
  </si>
  <si>
    <t>OR8B4</t>
  </si>
  <si>
    <t>OR8B8</t>
  </si>
  <si>
    <t>OR8D1</t>
  </si>
  <si>
    <t>OR8D2</t>
  </si>
  <si>
    <t>OR8D4</t>
  </si>
  <si>
    <t>OR8G1</t>
  </si>
  <si>
    <t>OR8G2</t>
  </si>
  <si>
    <t>OR8G5</t>
  </si>
  <si>
    <t>OR8H1</t>
  </si>
  <si>
    <t>OR8H2</t>
  </si>
  <si>
    <t>OR8H3</t>
  </si>
  <si>
    <t>OR8I2</t>
  </si>
  <si>
    <t>OR8J1</t>
  </si>
  <si>
    <t>OR8J3</t>
  </si>
  <si>
    <t>OR8K1</t>
  </si>
  <si>
    <t>OR8K3</t>
  </si>
  <si>
    <t>OR8K5</t>
  </si>
  <si>
    <t>OR8S1</t>
  </si>
  <si>
    <t>OR8U1</t>
  </si>
  <si>
    <t>OR8U8</t>
  </si>
  <si>
    <t>OR9A2</t>
  </si>
  <si>
    <t>OR9G1</t>
  </si>
  <si>
    <t>OR9G4</t>
  </si>
  <si>
    <t>OR9G9</t>
  </si>
  <si>
    <t>OR9I1</t>
  </si>
  <si>
    <t>OR9K2</t>
  </si>
  <si>
    <t>OR9Q1</t>
  </si>
  <si>
    <t>OR9Q2</t>
  </si>
  <si>
    <t>ORAI1</t>
  </si>
  <si>
    <t>ORAI3</t>
  </si>
  <si>
    <t>ORMDL1</t>
  </si>
  <si>
    <t>ORMDL3</t>
  </si>
  <si>
    <t>OSBPL8</t>
  </si>
  <si>
    <t>OSMR</t>
  </si>
  <si>
    <t>OSTalpha</t>
  </si>
  <si>
    <t>OSTbeta</t>
  </si>
  <si>
    <t>OSTM1</t>
  </si>
  <si>
    <t>OTOF</t>
  </si>
  <si>
    <t>OTOP1</t>
  </si>
  <si>
    <t>OTOP2</t>
  </si>
  <si>
    <t>OTOP3</t>
  </si>
  <si>
    <t>OXER1</t>
  </si>
  <si>
    <t>OXGR1</t>
  </si>
  <si>
    <t>OXTR</t>
  </si>
  <si>
    <t>P2RX1</t>
  </si>
  <si>
    <t>P2RX2</t>
  </si>
  <si>
    <t>P2RX3</t>
  </si>
  <si>
    <t>P2RX4</t>
  </si>
  <si>
    <t>P2RX6</t>
  </si>
  <si>
    <t>P2RY10</t>
  </si>
  <si>
    <t>P2RY11</t>
  </si>
  <si>
    <t>P2RY12</t>
  </si>
  <si>
    <t>P2RY13</t>
  </si>
  <si>
    <t>P2RY14</t>
  </si>
  <si>
    <t>P2RY2</t>
  </si>
  <si>
    <t>P2RY4</t>
  </si>
  <si>
    <t>P2RY5</t>
  </si>
  <si>
    <t>P2RY6</t>
  </si>
  <si>
    <t>P2RY8</t>
  </si>
  <si>
    <t>PAM</t>
  </si>
  <si>
    <t>PANX1</t>
  </si>
  <si>
    <t>PANX2</t>
  </si>
  <si>
    <t>PANX3</t>
  </si>
  <si>
    <t>PAP2D</t>
  </si>
  <si>
    <t>PAQR3</t>
  </si>
  <si>
    <t>PAQR4</t>
  </si>
  <si>
    <t>PAQR6</t>
  </si>
  <si>
    <t>PAQR7</t>
  </si>
  <si>
    <t>PAQR8</t>
  </si>
  <si>
    <t>PAQR9</t>
  </si>
  <si>
    <t>PARL</t>
  </si>
  <si>
    <t>PCDH1</t>
  </si>
  <si>
    <t>PCDH11X</t>
  </si>
  <si>
    <t>PCDH11Y</t>
  </si>
  <si>
    <t>PCDH15</t>
  </si>
  <si>
    <t>PCDH18</t>
  </si>
  <si>
    <t>PCDH21</t>
  </si>
  <si>
    <t>PCDHA10</t>
  </si>
  <si>
    <t>PCDHA11</t>
  </si>
  <si>
    <t>PCDHA12</t>
  </si>
  <si>
    <t>PCDHA3</t>
  </si>
  <si>
    <t>PCDHA4</t>
  </si>
  <si>
    <t>PCDHA5</t>
  </si>
  <si>
    <t>PCDHA6</t>
  </si>
  <si>
    <t>PCDHA7</t>
  </si>
  <si>
    <t>PCDHA8</t>
  </si>
  <si>
    <t>PCDHA9</t>
  </si>
  <si>
    <t>PCDHAC1</t>
  </si>
  <si>
    <t>PCDHAC2</t>
  </si>
  <si>
    <t>PCDHB10</t>
  </si>
  <si>
    <t>PCDHB11</t>
  </si>
  <si>
    <t>PCDHB13</t>
  </si>
  <si>
    <t>PCDHB14</t>
  </si>
  <si>
    <t>PCDHB15</t>
  </si>
  <si>
    <t>PCDHB16</t>
  </si>
  <si>
    <t>PCDHB2</t>
  </si>
  <si>
    <t>PCDHB3</t>
  </si>
  <si>
    <t>PCDHB5</t>
  </si>
  <si>
    <t>PCDHB7</t>
  </si>
  <si>
    <t>PCDHB8</t>
  </si>
  <si>
    <t>PCDHGA10</t>
  </si>
  <si>
    <t>PCDHGA11</t>
  </si>
  <si>
    <t>PCDHGA2</t>
  </si>
  <si>
    <t>PCDHGA3</t>
  </si>
  <si>
    <t>PCDHGA4</t>
  </si>
  <si>
    <t>PCDHGA5</t>
  </si>
  <si>
    <t>PCDHGA8</t>
  </si>
  <si>
    <t>PCDHGB1</t>
  </si>
  <si>
    <t>PCDHGB2</t>
  </si>
  <si>
    <t>PCDHGB5</t>
  </si>
  <si>
    <t>PCDHGB6</t>
  </si>
  <si>
    <t>PCDHGC3</t>
  </si>
  <si>
    <t>PCDHGC4</t>
  </si>
  <si>
    <t>PCDHGC5</t>
  </si>
  <si>
    <t>PCNX</t>
  </si>
  <si>
    <t>PDCD1</t>
  </si>
  <si>
    <t>PDCD1LG2</t>
  </si>
  <si>
    <t>PDGFRA</t>
  </si>
  <si>
    <t>PDGFRB</t>
  </si>
  <si>
    <t>PDPN</t>
  </si>
  <si>
    <t>PDZK1IP1</t>
  </si>
  <si>
    <t>PECAM1</t>
  </si>
  <si>
    <t>PERLD1</t>
  </si>
  <si>
    <t>PERP</t>
  </si>
  <si>
    <t>PGAP1</t>
  </si>
  <si>
    <t>PGRMC2</t>
  </si>
  <si>
    <t>PHTF2</t>
  </si>
  <si>
    <t>PIGG</t>
  </si>
  <si>
    <t>PIGM</t>
  </si>
  <si>
    <t>PIGN</t>
  </si>
  <si>
    <t>PIGP</t>
  </si>
  <si>
    <t>PIGQ</t>
  </si>
  <si>
    <t>PIGR</t>
  </si>
  <si>
    <t>PIGV</t>
  </si>
  <si>
    <t>PIGX</t>
  </si>
  <si>
    <t>PIGY</t>
  </si>
  <si>
    <t>PIGZ</t>
  </si>
  <si>
    <t>PIK3IP1</t>
  </si>
  <si>
    <t>PILRA</t>
  </si>
  <si>
    <t>PILRB</t>
  </si>
  <si>
    <t>PJCG6</t>
  </si>
  <si>
    <t>PKD1</t>
  </si>
  <si>
    <t>PKD1L1</t>
  </si>
  <si>
    <t>PKD1L2</t>
  </si>
  <si>
    <t>PKD2</t>
  </si>
  <si>
    <t>PKD2L1</t>
  </si>
  <si>
    <t>PKD2L2</t>
  </si>
  <si>
    <t>PKHD1</t>
  </si>
  <si>
    <t>PLA2G16</t>
  </si>
  <si>
    <t>PLA2R1</t>
  </si>
  <si>
    <t>PLB1</t>
  </si>
  <si>
    <t>PLD3</t>
  </si>
  <si>
    <t>PLD4</t>
  </si>
  <si>
    <t>PLLP</t>
  </si>
  <si>
    <t>PLP1</t>
  </si>
  <si>
    <t>PLXDC1</t>
  </si>
  <si>
    <t>PLXNA1</t>
  </si>
  <si>
    <t>PMEPA1</t>
  </si>
  <si>
    <t>PMP22</t>
  </si>
  <si>
    <t>PMP22CD</t>
  </si>
  <si>
    <t>PNKD</t>
  </si>
  <si>
    <t>PNPLA2</t>
  </si>
  <si>
    <t>PODXL</t>
  </si>
  <si>
    <t>PODXL2</t>
  </si>
  <si>
    <t>POPDC3</t>
  </si>
  <si>
    <t>PORCN</t>
  </si>
  <si>
    <t>PPAN-P2RY11</t>
  </si>
  <si>
    <t>PPAP2A</t>
  </si>
  <si>
    <t>PPAP2B</t>
  </si>
  <si>
    <t>PPAP2C</t>
  </si>
  <si>
    <t>PPAPDC1A</t>
  </si>
  <si>
    <t>PPAPDC1B</t>
  </si>
  <si>
    <t>PPAPDC2</t>
  </si>
  <si>
    <t>PPAPDC3</t>
  </si>
  <si>
    <t>PPP1R3A</t>
  </si>
  <si>
    <t>PPP1R3F</t>
  </si>
  <si>
    <t>PPYR1</t>
  </si>
  <si>
    <t>PQLC1</t>
  </si>
  <si>
    <t>PQLC2</t>
  </si>
  <si>
    <t>PQLC3</t>
  </si>
  <si>
    <t>PRAF2</t>
  </si>
  <si>
    <t>PRG2</t>
  </si>
  <si>
    <t>PRG-3</t>
  </si>
  <si>
    <t>PRLHR</t>
  </si>
  <si>
    <t>PRLR</t>
  </si>
  <si>
    <t>PRND</t>
  </si>
  <si>
    <t>PROCR</t>
  </si>
  <si>
    <t>PROKR1</t>
  </si>
  <si>
    <t>PROKR2</t>
  </si>
  <si>
    <t>PROM1</t>
  </si>
  <si>
    <t>PROM2</t>
  </si>
  <si>
    <t>PRPH2</t>
  </si>
  <si>
    <t>PRRG1</t>
  </si>
  <si>
    <t>PRRG2</t>
  </si>
  <si>
    <t>PRRG3</t>
  </si>
  <si>
    <t>PRRG4</t>
  </si>
  <si>
    <t>PRRT1</t>
  </si>
  <si>
    <t>PRRT3</t>
  </si>
  <si>
    <t>PRTG</t>
  </si>
  <si>
    <t>PSEN1</t>
  </si>
  <si>
    <t>PSEN2</t>
  </si>
  <si>
    <t>PSENEN</t>
  </si>
  <si>
    <t>PTAFR</t>
  </si>
  <si>
    <t>PTCH1</t>
  </si>
  <si>
    <t>PTCH2</t>
  </si>
  <si>
    <t>PTCHD3</t>
  </si>
  <si>
    <t>PTDSS1</t>
  </si>
  <si>
    <t>PTDSS2</t>
  </si>
  <si>
    <t>PTGDR</t>
  </si>
  <si>
    <t>PTGER1</t>
  </si>
  <si>
    <t>PTGER2</t>
  </si>
  <si>
    <t>PTGER4</t>
  </si>
  <si>
    <t>PTGES</t>
  </si>
  <si>
    <t>PTGFR</t>
  </si>
  <si>
    <t>PTGFRN</t>
  </si>
  <si>
    <t>PTGIR</t>
  </si>
  <si>
    <t>PTH2R</t>
  </si>
  <si>
    <t>PTHR1</t>
  </si>
  <si>
    <t>PTPLA</t>
  </si>
  <si>
    <t>PTPLAD1</t>
  </si>
  <si>
    <t>PTPLAD2</t>
  </si>
  <si>
    <t>PTPLB</t>
  </si>
  <si>
    <t>PTPN1</t>
  </si>
  <si>
    <t>PTPN2</t>
  </si>
  <si>
    <t>PTPN5</t>
  </si>
  <si>
    <t>PTPRA</t>
  </si>
  <si>
    <t>PTPRC</t>
  </si>
  <si>
    <t>PTPRCAP</t>
  </si>
  <si>
    <t>PTPRD</t>
  </si>
  <si>
    <t>PTPRE</t>
  </si>
  <si>
    <t>PTPRH</t>
  </si>
  <si>
    <t>PTPRJ</t>
  </si>
  <si>
    <t>PTPRK</t>
  </si>
  <si>
    <t>PTPRM</t>
  </si>
  <si>
    <t>PTPRN</t>
  </si>
  <si>
    <t>PTPRO</t>
  </si>
  <si>
    <t>PTPRR</t>
  </si>
  <si>
    <t>PTPRS</t>
  </si>
  <si>
    <t>PTPRU</t>
  </si>
  <si>
    <t>PTPRZ1</t>
  </si>
  <si>
    <t>PUNC</t>
  </si>
  <si>
    <t>PVRIG</t>
  </si>
  <si>
    <t>PVRL1</t>
  </si>
  <si>
    <t>PVRL3</t>
  </si>
  <si>
    <t>PVRL4</t>
  </si>
  <si>
    <t>QPCTL</t>
  </si>
  <si>
    <t>QSOX1</t>
  </si>
  <si>
    <t>QSOX2</t>
  </si>
  <si>
    <t>RAET1E</t>
  </si>
  <si>
    <t>RAET1L</t>
  </si>
  <si>
    <t>RAG1AP1</t>
  </si>
  <si>
    <t>RAMP1</t>
  </si>
  <si>
    <t>RAMP2</t>
  </si>
  <si>
    <t>RARRES3</t>
  </si>
  <si>
    <t>RCE1</t>
  </si>
  <si>
    <t>RDH10</t>
  </si>
  <si>
    <t>REEP2</t>
  </si>
  <si>
    <t>REEP3</t>
  </si>
  <si>
    <t>REEP4</t>
  </si>
  <si>
    <t>REEP5</t>
  </si>
  <si>
    <t>REEP6</t>
  </si>
  <si>
    <t>RELT</t>
  </si>
  <si>
    <t>RFT1</t>
  </si>
  <si>
    <t>RGR</t>
  </si>
  <si>
    <t>RGS9BP</t>
  </si>
  <si>
    <t>RGSL1</t>
  </si>
  <si>
    <t>RHBDD1</t>
  </si>
  <si>
    <t>RHBDD2</t>
  </si>
  <si>
    <t>RHBDD3</t>
  </si>
  <si>
    <t>RHBDF1</t>
  </si>
  <si>
    <t>RHBDF2</t>
  </si>
  <si>
    <t>RHBDL1</t>
  </si>
  <si>
    <t>RHBDL2</t>
  </si>
  <si>
    <t>RHBDL3</t>
  </si>
  <si>
    <t>RHBG</t>
  </si>
  <si>
    <t>RHCE</t>
  </si>
  <si>
    <t>RHCG</t>
  </si>
  <si>
    <t>RHD</t>
  </si>
  <si>
    <t>RHO</t>
  </si>
  <si>
    <t>RHOT1</t>
  </si>
  <si>
    <t>RHOT2</t>
  </si>
  <si>
    <t>RIC3</t>
  </si>
  <si>
    <t>RNASEK</t>
  </si>
  <si>
    <t>RNF103</t>
  </si>
  <si>
    <t>RNF112</t>
  </si>
  <si>
    <t>RNF121</t>
  </si>
  <si>
    <t>RNF122</t>
  </si>
  <si>
    <t>RNF128</t>
  </si>
  <si>
    <t>RNF130</t>
  </si>
  <si>
    <t>RNF133</t>
  </si>
  <si>
    <t>RNF139</t>
  </si>
  <si>
    <t>RNF144B</t>
  </si>
  <si>
    <t>RNF145</t>
  </si>
  <si>
    <t>RNF149</t>
  </si>
  <si>
    <t>RNF150</t>
  </si>
  <si>
    <t>RNF167</t>
  </si>
  <si>
    <t>RNF170</t>
  </si>
  <si>
    <t>RNF175</t>
  </si>
  <si>
    <t>RNF182</t>
  </si>
  <si>
    <t>RNF183</t>
  </si>
  <si>
    <t>RNF185</t>
  </si>
  <si>
    <t>RNF19A</t>
  </si>
  <si>
    <t>RNF19B</t>
  </si>
  <si>
    <t>RNF217</t>
  </si>
  <si>
    <t>RNF26</t>
  </si>
  <si>
    <t>RNF43</t>
  </si>
  <si>
    <t>RNF5</t>
  </si>
  <si>
    <t>RNFT1</t>
  </si>
  <si>
    <t>RNFT2</t>
  </si>
  <si>
    <t>ROBO2</t>
  </si>
  <si>
    <t>ROBO3</t>
  </si>
  <si>
    <t>ROM1</t>
  </si>
  <si>
    <t>ROR1</t>
  </si>
  <si>
    <t>ROR2</t>
  </si>
  <si>
    <t>ROS1</t>
  </si>
  <si>
    <t>RPN2</t>
  </si>
  <si>
    <t>RPRM</t>
  </si>
  <si>
    <t>RRM2B</t>
  </si>
  <si>
    <t>RTP1</t>
  </si>
  <si>
    <t>RTP2</t>
  </si>
  <si>
    <t>RTP3</t>
  </si>
  <si>
    <t>RXFP1</t>
  </si>
  <si>
    <t>RXFP2</t>
  </si>
  <si>
    <t>RXFP3</t>
  </si>
  <si>
    <t>RXFP4</t>
  </si>
  <si>
    <t>RYK</t>
  </si>
  <si>
    <t>RYR1</t>
  </si>
  <si>
    <t>RYR2</t>
  </si>
  <si>
    <t>RYR3</t>
  </si>
  <si>
    <t>S1PR1</t>
  </si>
  <si>
    <t>S1PR3</t>
  </si>
  <si>
    <t>S1PR4</t>
  </si>
  <si>
    <t>S1PR5</t>
  </si>
  <si>
    <t>SAC</t>
  </si>
  <si>
    <t>SACM1L</t>
  </si>
  <si>
    <t>SAMD8</t>
  </si>
  <si>
    <t>SC4MOL</t>
  </si>
  <si>
    <t>SCAMP1</t>
  </si>
  <si>
    <t>SCAMP2</t>
  </si>
  <si>
    <t>SCAMP3</t>
  </si>
  <si>
    <t>SCAMP4</t>
  </si>
  <si>
    <t>SCAMP5</t>
  </si>
  <si>
    <t>SCARA5</t>
  </si>
  <si>
    <t>SCARB2</t>
  </si>
  <si>
    <t>SCCPDH</t>
  </si>
  <si>
    <t>SCN10A</t>
  </si>
  <si>
    <t>SCN11A</t>
  </si>
  <si>
    <t>SCN1A</t>
  </si>
  <si>
    <t>SCN1B</t>
  </si>
  <si>
    <t>SCN2B</t>
  </si>
  <si>
    <t>SCN4A</t>
  </si>
  <si>
    <t>SCN4B</t>
  </si>
  <si>
    <t>SCN5A</t>
  </si>
  <si>
    <t>SCN8A</t>
  </si>
  <si>
    <t>SCNN1A</t>
  </si>
  <si>
    <t>SCNN1B</t>
  </si>
  <si>
    <t>SCNN1D</t>
  </si>
  <si>
    <t>SCNN1G</t>
  </si>
  <si>
    <t>SCTR</t>
  </si>
  <si>
    <t>SDC1</t>
  </si>
  <si>
    <t>SDC2</t>
  </si>
  <si>
    <t>SDC3</t>
  </si>
  <si>
    <t>SDC4</t>
  </si>
  <si>
    <t>SDCBP</t>
  </si>
  <si>
    <t>SDK1</t>
  </si>
  <si>
    <t>SEL1L</t>
  </si>
  <si>
    <t>SELE</t>
  </si>
  <si>
    <t>SELI</t>
  </si>
  <si>
    <t>SELL</t>
  </si>
  <si>
    <t>SELP</t>
  </si>
  <si>
    <t>SELPLG</t>
  </si>
  <si>
    <t>SEMA4C</t>
  </si>
  <si>
    <t>SEMA4D</t>
  </si>
  <si>
    <t>SEMA4F</t>
  </si>
  <si>
    <t>SEMA4G</t>
  </si>
  <si>
    <t>SEMA5A</t>
  </si>
  <si>
    <t>SERF1B</t>
  </si>
  <si>
    <t>SERINC1</t>
  </si>
  <si>
    <t>SERINC3</t>
  </si>
  <si>
    <t>SERINC4</t>
  </si>
  <si>
    <t>SERINC5</t>
  </si>
  <si>
    <t>SERP2</t>
  </si>
  <si>
    <t>SEZ6</t>
  </si>
  <si>
    <t>SEZ6L2</t>
  </si>
  <si>
    <t>SFT2D2</t>
  </si>
  <si>
    <t>SFT2D3</t>
  </si>
  <si>
    <t>SFTPC</t>
  </si>
  <si>
    <t>SFXN3</t>
  </si>
  <si>
    <t>SFXN4</t>
  </si>
  <si>
    <t>SGCB</t>
  </si>
  <si>
    <t>SGCE</t>
  </si>
  <si>
    <t>SGCZ</t>
  </si>
  <si>
    <t>SGMS2</t>
  </si>
  <si>
    <t>SGPP1</t>
  </si>
  <si>
    <t>SGPP2</t>
  </si>
  <si>
    <t>SHISA4</t>
  </si>
  <si>
    <t>SIDT1</t>
  </si>
  <si>
    <t>SIDT2</t>
  </si>
  <si>
    <t>SIGIRR</t>
  </si>
  <si>
    <t>SIGLEC1</t>
  </si>
  <si>
    <t>SIGLEC10</t>
  </si>
  <si>
    <t>SIGLEC12</t>
  </si>
  <si>
    <t>SIGLEC15</t>
  </si>
  <si>
    <t>SIGLEC5</t>
  </si>
  <si>
    <t>SIGLEC6</t>
  </si>
  <si>
    <t>SIGLEC8</t>
  </si>
  <si>
    <t>SIGLEC9</t>
  </si>
  <si>
    <t>SILV</t>
  </si>
  <si>
    <t>SIRPA</t>
  </si>
  <si>
    <t>SIRPB1</t>
  </si>
  <si>
    <t>SIRPG</t>
  </si>
  <si>
    <t>SIT1</t>
  </si>
  <si>
    <t>SLAMF1</t>
  </si>
  <si>
    <t>SLAMF6</t>
  </si>
  <si>
    <t>SLAMF9</t>
  </si>
  <si>
    <t>SLC10A1</t>
  </si>
  <si>
    <t>SLC10A2</t>
  </si>
  <si>
    <t>SLC10A3</t>
  </si>
  <si>
    <t>SLC10A5</t>
  </si>
  <si>
    <t>SLC10A6</t>
  </si>
  <si>
    <t>SLC10A7</t>
  </si>
  <si>
    <t>SLC11A1</t>
  </si>
  <si>
    <t>SLC11A2</t>
  </si>
  <si>
    <t>SLC12A2</t>
  </si>
  <si>
    <t>SLC12A3</t>
  </si>
  <si>
    <t>SLC12A4</t>
  </si>
  <si>
    <t>SLC12A6</t>
  </si>
  <si>
    <t>SLC12A7</t>
  </si>
  <si>
    <t>SLC12A8</t>
  </si>
  <si>
    <t>SLC12A9</t>
  </si>
  <si>
    <t>SLC13A1</t>
  </si>
  <si>
    <t>SLC13A2</t>
  </si>
  <si>
    <t>SLC13A3</t>
  </si>
  <si>
    <t>SLC13A4</t>
  </si>
  <si>
    <t>SLC13A5</t>
  </si>
  <si>
    <t>SLC14A1</t>
  </si>
  <si>
    <t>SLC14A2</t>
  </si>
  <si>
    <t>SLC15A1</t>
  </si>
  <si>
    <t>SLC15A4</t>
  </si>
  <si>
    <t>SLC16A1</t>
  </si>
  <si>
    <t>SLC16A10</t>
  </si>
  <si>
    <t>SLC16A11</t>
  </si>
  <si>
    <t>SLC16A13</t>
  </si>
  <si>
    <t>SLC16A14</t>
  </si>
  <si>
    <t>SLC16A2</t>
  </si>
  <si>
    <t>SLC16A3</t>
  </si>
  <si>
    <t>SLC16A4</t>
  </si>
  <si>
    <t>SLC16A6</t>
  </si>
  <si>
    <t>SLC16A9</t>
  </si>
  <si>
    <t>SLC17A1</t>
  </si>
  <si>
    <t>SLC17A2</t>
  </si>
  <si>
    <t>SLC17A3</t>
  </si>
  <si>
    <t>SLC17A6</t>
  </si>
  <si>
    <t>SLC17A7</t>
  </si>
  <si>
    <t>SLC17A8</t>
  </si>
  <si>
    <t>SLC18A2</t>
  </si>
  <si>
    <t>SLC19A1</t>
  </si>
  <si>
    <t>SLC19A2</t>
  </si>
  <si>
    <t>SLC19A3</t>
  </si>
  <si>
    <t>SLC1A1</t>
  </si>
  <si>
    <t>SLC1A4</t>
  </si>
  <si>
    <t>SLC1A5</t>
  </si>
  <si>
    <t>SLC1A7</t>
  </si>
  <si>
    <t>SLC20A2</t>
  </si>
  <si>
    <t>SLC22A1</t>
  </si>
  <si>
    <t>SLC22A10</t>
  </si>
  <si>
    <t>SLC22A11</t>
  </si>
  <si>
    <t>SLC22A12</t>
  </si>
  <si>
    <t>SLC22A13</t>
  </si>
  <si>
    <t>SLC22A15</t>
  </si>
  <si>
    <t>SLC22A16</t>
  </si>
  <si>
    <t>SLC22A17</t>
  </si>
  <si>
    <t>SLC22A18</t>
  </si>
  <si>
    <t>SLC22A2</t>
  </si>
  <si>
    <t>SLC22A25</t>
  </si>
  <si>
    <t>SLC22A4</t>
  </si>
  <si>
    <t>SLC22A5</t>
  </si>
  <si>
    <t>SLC22A6</t>
  </si>
  <si>
    <t>SLC22A7</t>
  </si>
  <si>
    <t>SLC22A8</t>
  </si>
  <si>
    <t>SLC22A9</t>
  </si>
  <si>
    <t>SLC23A1</t>
  </si>
  <si>
    <t>SLC23A2</t>
  </si>
  <si>
    <t>SLC23A3</t>
  </si>
  <si>
    <t>SLC24A1</t>
  </si>
  <si>
    <t>SLC24A3</t>
  </si>
  <si>
    <t>SLC24A4</t>
  </si>
  <si>
    <t>SLC24A5</t>
  </si>
  <si>
    <t>SLC24A6</t>
  </si>
  <si>
    <t>SLC25A17</t>
  </si>
  <si>
    <t>SLC25A3</t>
  </si>
  <si>
    <t>SLC25A34</t>
  </si>
  <si>
    <t>SLC25A4</t>
  </si>
  <si>
    <t>SLC25A5</t>
  </si>
  <si>
    <t>SLC26A1</t>
  </si>
  <si>
    <t>SLC26A11</t>
  </si>
  <si>
    <t>SLC26A2</t>
  </si>
  <si>
    <t>SLC26A3</t>
  </si>
  <si>
    <t>SLC26A5</t>
  </si>
  <si>
    <t>SLC26A7</t>
  </si>
  <si>
    <t>SLC26A8</t>
  </si>
  <si>
    <t>SLC26A9</t>
  </si>
  <si>
    <t>SLC27A3</t>
  </si>
  <si>
    <t>SLC27A4</t>
  </si>
  <si>
    <t>SLC28A1</t>
  </si>
  <si>
    <t>SLC28A2</t>
  </si>
  <si>
    <t>SLC28A3</t>
  </si>
  <si>
    <t>SLC29A1</t>
  </si>
  <si>
    <t>SLC29A2</t>
  </si>
  <si>
    <t>SLC29A3</t>
  </si>
  <si>
    <t>SLC29A4</t>
  </si>
  <si>
    <t>SLC2A1</t>
  </si>
  <si>
    <t>SLC2A10</t>
  </si>
  <si>
    <t>SLC2A11</t>
  </si>
  <si>
    <t>SLC2A13</t>
  </si>
  <si>
    <t>SLC2A14</t>
  </si>
  <si>
    <t>SLC2A2</t>
  </si>
  <si>
    <t>SLC2A4</t>
  </si>
  <si>
    <t>SLC2A6</t>
  </si>
  <si>
    <t>SLC2A7</t>
  </si>
  <si>
    <t>SLC2A8</t>
  </si>
  <si>
    <t>SLC2A9</t>
  </si>
  <si>
    <t>SLC30A1</t>
  </si>
  <si>
    <t>SLC30A10</t>
  </si>
  <si>
    <t>SLC30A2</t>
  </si>
  <si>
    <t>SLC30A3</t>
  </si>
  <si>
    <t>SLC30A5</t>
  </si>
  <si>
    <t>SLC30A6</t>
  </si>
  <si>
    <t>SLC30A7</t>
  </si>
  <si>
    <t>SLC30A8</t>
  </si>
  <si>
    <t>SLC31A1</t>
  </si>
  <si>
    <t>SLC31A2</t>
  </si>
  <si>
    <t>SLC32A1</t>
  </si>
  <si>
    <t>SLC33A1</t>
  </si>
  <si>
    <t>SLC34A1</t>
  </si>
  <si>
    <t>SLC34A2</t>
  </si>
  <si>
    <t>SLC34A3</t>
  </si>
  <si>
    <t>SLC35A1</t>
  </si>
  <si>
    <t>SLC35B1</t>
  </si>
  <si>
    <t>SLC35B2</t>
  </si>
  <si>
    <t>SLC35B3</t>
  </si>
  <si>
    <t>SLC35B4</t>
  </si>
  <si>
    <t>SLC35C2</t>
  </si>
  <si>
    <t>SLC35D2</t>
  </si>
  <si>
    <t>SLC35D3</t>
  </si>
  <si>
    <t>SLC35E1</t>
  </si>
  <si>
    <t>SLC35E4</t>
  </si>
  <si>
    <t>SLC35F3</t>
  </si>
  <si>
    <t>SLC35F5</t>
  </si>
  <si>
    <t>SLC36A1</t>
  </si>
  <si>
    <t>SLC36A2</t>
  </si>
  <si>
    <t>SLC36A3</t>
  </si>
  <si>
    <t>SLC36A4</t>
  </si>
  <si>
    <t>SLC37A1</t>
  </si>
  <si>
    <t>SLC37A2</t>
  </si>
  <si>
    <t>SLC37A3</t>
  </si>
  <si>
    <t>SLC37A4</t>
  </si>
  <si>
    <t>SLC38A11</t>
  </si>
  <si>
    <t>SLC38A2</t>
  </si>
  <si>
    <t>SLC38A3</t>
  </si>
  <si>
    <t>SLC38A5</t>
  </si>
  <si>
    <t>SLC38A6</t>
  </si>
  <si>
    <t>SLC38A7</t>
  </si>
  <si>
    <t>SLC38A9</t>
  </si>
  <si>
    <t>SLC39A1</t>
  </si>
  <si>
    <t>SLC39A11</t>
  </si>
  <si>
    <t>SLC39A12</t>
  </si>
  <si>
    <t>SLC39A13</t>
  </si>
  <si>
    <t>SLC39A14</t>
  </si>
  <si>
    <t>SLC39A2</t>
  </si>
  <si>
    <t>SLC39A3</t>
  </si>
  <si>
    <t>SLC39A4</t>
  </si>
  <si>
    <t>SLC39A5</t>
  </si>
  <si>
    <t>SLC39A6</t>
  </si>
  <si>
    <t>SLC39A7</t>
  </si>
  <si>
    <t>SLC39A9</t>
  </si>
  <si>
    <t>SLC3A1</t>
  </si>
  <si>
    <t>SLC3A2</t>
  </si>
  <si>
    <t>SLC40A1</t>
  </si>
  <si>
    <t>SLC41A3</t>
  </si>
  <si>
    <t>SLC43A1</t>
  </si>
  <si>
    <t>SLC43A2</t>
  </si>
  <si>
    <t>SLC43A3</t>
  </si>
  <si>
    <t>SLC44A1</t>
  </si>
  <si>
    <t>SLC44A2</t>
  </si>
  <si>
    <t>SLC44A4</t>
  </si>
  <si>
    <t>SLC44A5</t>
  </si>
  <si>
    <t>SLC45A2</t>
  </si>
  <si>
    <t>SLC45A3</t>
  </si>
  <si>
    <t>SLC46A1</t>
  </si>
  <si>
    <t>SLC46A2</t>
  </si>
  <si>
    <t>SLC46A3</t>
  </si>
  <si>
    <t>SLC47A1</t>
  </si>
  <si>
    <t>SLC47A2</t>
  </si>
  <si>
    <t>SLC4A1</t>
  </si>
  <si>
    <t>SLC4A10</t>
  </si>
  <si>
    <t>SLC4A11</t>
  </si>
  <si>
    <t>SLC4A2</t>
  </si>
  <si>
    <t>SLC4A4</t>
  </si>
  <si>
    <t>SLC4A5</t>
  </si>
  <si>
    <t>SLC4A7</t>
  </si>
  <si>
    <t>SLC4A8</t>
  </si>
  <si>
    <t>SLC4A9</t>
  </si>
  <si>
    <t>SLC5A10</t>
  </si>
  <si>
    <t>SLC5A11</t>
  </si>
  <si>
    <t>SLC5A12</t>
  </si>
  <si>
    <t>SLC5A2</t>
  </si>
  <si>
    <t>SLC5A4</t>
  </si>
  <si>
    <t>SLC5A6</t>
  </si>
  <si>
    <t>SLC5A7</t>
  </si>
  <si>
    <t>SLC5A8</t>
  </si>
  <si>
    <t>SLC5A9</t>
  </si>
  <si>
    <t>SLC6A11</t>
  </si>
  <si>
    <t>SLC6A12</t>
  </si>
  <si>
    <t>SLC6A13</t>
  </si>
  <si>
    <t>SLC6A14</t>
  </si>
  <si>
    <t>SLC6A16</t>
  </si>
  <si>
    <t>SLC6A17</t>
  </si>
  <si>
    <t>SLC6A18</t>
  </si>
  <si>
    <t>SLC6A19</t>
  </si>
  <si>
    <t>SLC6A2</t>
  </si>
  <si>
    <t>SLC6A20</t>
  </si>
  <si>
    <t>SLC6A3</t>
  </si>
  <si>
    <t>SLC6A5</t>
  </si>
  <si>
    <t>SLC6A6</t>
  </si>
  <si>
    <t>SLC6A7</t>
  </si>
  <si>
    <t>SLC6A8</t>
  </si>
  <si>
    <t>SLC6A9</t>
  </si>
  <si>
    <t>SLC7A1</t>
  </si>
  <si>
    <t>SLC7A10</t>
  </si>
  <si>
    <t>SLC7A11</t>
  </si>
  <si>
    <t>SLC7A13</t>
  </si>
  <si>
    <t>SLC7A3</t>
  </si>
  <si>
    <t>SLC7A4</t>
  </si>
  <si>
    <t>SLC7A5</t>
  </si>
  <si>
    <t>SLC7A6</t>
  </si>
  <si>
    <t>SLC7A7</t>
  </si>
  <si>
    <t>SLC7A8</t>
  </si>
  <si>
    <t>SLC7A9</t>
  </si>
  <si>
    <t>SLC8A2</t>
  </si>
  <si>
    <t>SLC8A3</t>
  </si>
  <si>
    <t>SLC9A1</t>
  </si>
  <si>
    <t>SLC9A10</t>
  </si>
  <si>
    <t>SLC9A11</t>
  </si>
  <si>
    <t>SLC9A2</t>
  </si>
  <si>
    <t>SLC9A3</t>
  </si>
  <si>
    <t>SLC9A4</t>
  </si>
  <si>
    <t>SLC9A5</t>
  </si>
  <si>
    <t>SLC9A8</t>
  </si>
  <si>
    <t>SLC9A9</t>
  </si>
  <si>
    <t>SLCO1A2</t>
  </si>
  <si>
    <t>SLCO1B1</t>
  </si>
  <si>
    <t>SLCO1B3</t>
  </si>
  <si>
    <t>SLCO1C1</t>
  </si>
  <si>
    <t>SLCO2A1</t>
  </si>
  <si>
    <t>SLCO2B1</t>
  </si>
  <si>
    <t>SLCO3A1</t>
  </si>
  <si>
    <t>SLCO4A1</t>
  </si>
  <si>
    <t>SLCO4C1</t>
  </si>
  <si>
    <t>SLCO5A1</t>
  </si>
  <si>
    <t>SLCO6A1</t>
  </si>
  <si>
    <t>SLITRK2</t>
  </si>
  <si>
    <t>SLITRK3</t>
  </si>
  <si>
    <t>SLITRK6</t>
  </si>
  <si>
    <t>SLMAP</t>
  </si>
  <si>
    <t>SMO</t>
  </si>
  <si>
    <t>SMPD2</t>
  </si>
  <si>
    <t>SMPD3</t>
  </si>
  <si>
    <t>SMPD4</t>
  </si>
  <si>
    <t>SNX13</t>
  </si>
  <si>
    <t>SNX14</t>
  </si>
  <si>
    <t>SNX19</t>
  </si>
  <si>
    <t>SOAT2</t>
  </si>
  <si>
    <t>SORCS1</t>
  </si>
  <si>
    <t>SORCS2</t>
  </si>
  <si>
    <t>SORCS3</t>
  </si>
  <si>
    <t>SORL1</t>
  </si>
  <si>
    <t>SPACA1</t>
  </si>
  <si>
    <t>SPAM1</t>
  </si>
  <si>
    <t>SPEM1</t>
  </si>
  <si>
    <t>SPINT1</t>
  </si>
  <si>
    <t>SPINT2</t>
  </si>
  <si>
    <t>SPN</t>
  </si>
  <si>
    <t>SPNS1</t>
  </si>
  <si>
    <t>SPNS3</t>
  </si>
  <si>
    <t>SPPL2A</t>
  </si>
  <si>
    <t>SPPL2B</t>
  </si>
  <si>
    <t>SPPL3</t>
  </si>
  <si>
    <t>SQLE</t>
  </si>
  <si>
    <t>SRD5A2L2</t>
  </si>
  <si>
    <t>SRD5A3</t>
  </si>
  <si>
    <t>SSPN</t>
  </si>
  <si>
    <t>SSTR3</t>
  </si>
  <si>
    <t>SSTR4</t>
  </si>
  <si>
    <t>SSTR5</t>
  </si>
  <si>
    <t>ST14</t>
  </si>
  <si>
    <t>ST3GAL5</t>
  </si>
  <si>
    <t>ST6GALNAC6</t>
  </si>
  <si>
    <t>ST7</t>
  </si>
  <si>
    <t>ST7L</t>
  </si>
  <si>
    <t>STAB1</t>
  </si>
  <si>
    <t>STAB2</t>
  </si>
  <si>
    <t>STARD3</t>
  </si>
  <si>
    <t>STARD3NL</t>
  </si>
  <si>
    <t>STEAP1</t>
  </si>
  <si>
    <t>STEAP3</t>
  </si>
  <si>
    <t>STIM1</t>
  </si>
  <si>
    <t>STOML1</t>
  </si>
  <si>
    <t>STRA6</t>
  </si>
  <si>
    <t>STRC</t>
  </si>
  <si>
    <t>STS</t>
  </si>
  <si>
    <t>STT3A</t>
  </si>
  <si>
    <t>STT3B</t>
  </si>
  <si>
    <t>STX17</t>
  </si>
  <si>
    <t>STX1A</t>
  </si>
  <si>
    <t>STX1B</t>
  </si>
  <si>
    <t>STX2</t>
  </si>
  <si>
    <t>STX3</t>
  </si>
  <si>
    <t>STX4</t>
  </si>
  <si>
    <t>STX7</t>
  </si>
  <si>
    <t>STX8</t>
  </si>
  <si>
    <t>SUSD1</t>
  </si>
  <si>
    <t>SUSD2</t>
  </si>
  <si>
    <t>SUSD3</t>
  </si>
  <si>
    <t>SUSD4</t>
  </si>
  <si>
    <t>SV2A</t>
  </si>
  <si>
    <t>SV2B</t>
  </si>
  <si>
    <t>SV2C</t>
  </si>
  <si>
    <t>SVOPL</t>
  </si>
  <si>
    <t>SYNGR1</t>
  </si>
  <si>
    <t>SYNGR2</t>
  </si>
  <si>
    <t>SYNGR3</t>
  </si>
  <si>
    <t>SYNGR4</t>
  </si>
  <si>
    <t>SYNPR</t>
  </si>
  <si>
    <t>SYP</t>
  </si>
  <si>
    <t>SYPL1</t>
  </si>
  <si>
    <t>SYPL2</t>
  </si>
  <si>
    <t>SYT10</t>
  </si>
  <si>
    <t>SYT2</t>
  </si>
  <si>
    <t>SYT3</t>
  </si>
  <si>
    <t>SYT5</t>
  </si>
  <si>
    <t>SYT8</t>
  </si>
  <si>
    <t>SYT9</t>
  </si>
  <si>
    <t>SYVN1</t>
  </si>
  <si>
    <t>TAAR1</t>
  </si>
  <si>
    <t>TAAR2</t>
  </si>
  <si>
    <t>TAAR5</t>
  </si>
  <si>
    <t>TAAR6</t>
  </si>
  <si>
    <t>TAAR8</t>
  </si>
  <si>
    <t>TAAR9</t>
  </si>
  <si>
    <t>TACR1</t>
  </si>
  <si>
    <t>TACR2</t>
  </si>
  <si>
    <t>TACR3</t>
  </si>
  <si>
    <t>TACSTD1</t>
  </si>
  <si>
    <t>TAOK2</t>
  </si>
  <si>
    <t>TAPT1</t>
  </si>
  <si>
    <t>TARP</t>
  </si>
  <si>
    <t>TAS1R1</t>
  </si>
  <si>
    <t>TAS1R2</t>
  </si>
  <si>
    <t>TAS2R1</t>
  </si>
  <si>
    <t>TAS2R14</t>
  </si>
  <si>
    <t>TAS2R16</t>
  </si>
  <si>
    <t>TAS2R38</t>
  </si>
  <si>
    <t>TAS2R39</t>
  </si>
  <si>
    <t>TAS2R40</t>
  </si>
  <si>
    <t>TAS2R41</t>
  </si>
  <si>
    <t>TAS2R42</t>
  </si>
  <si>
    <t>TAS2R44</t>
  </si>
  <si>
    <t>TAS2R45</t>
  </si>
  <si>
    <t>TAS2R48</t>
  </si>
  <si>
    <t>TAS2R49</t>
  </si>
  <si>
    <t>TAS2R50</t>
  </si>
  <si>
    <t>TAS2R60</t>
  </si>
  <si>
    <t>TAS2R7</t>
  </si>
  <si>
    <t>TAS2R8</t>
  </si>
  <si>
    <t>TAS2R9</t>
  </si>
  <si>
    <t>TBC1D20</t>
  </si>
  <si>
    <t>TBC1D4</t>
  </si>
  <si>
    <t>TCIRG1</t>
  </si>
  <si>
    <t>TCTA</t>
  </si>
  <si>
    <t>TCTN3</t>
  </si>
  <si>
    <t>TEDDM1</t>
  </si>
  <si>
    <t>TEK</t>
  </si>
  <si>
    <t>TESSP5</t>
  </si>
  <si>
    <t>TEX261</t>
  </si>
  <si>
    <t>TEX28</t>
  </si>
  <si>
    <t>TFR2</t>
  </si>
  <si>
    <t>TFRC</t>
  </si>
  <si>
    <t>TGFA</t>
  </si>
  <si>
    <t>TGFBR1</t>
  </si>
  <si>
    <t>THSD1</t>
  </si>
  <si>
    <t>TIMD4</t>
  </si>
  <si>
    <t>TIMM23</t>
  </si>
  <si>
    <t>TLCD1</t>
  </si>
  <si>
    <t>TLR1</t>
  </si>
  <si>
    <t>TLR10</t>
  </si>
  <si>
    <t>TLR3</t>
  </si>
  <si>
    <t>TLR4</t>
  </si>
  <si>
    <t>TLR5</t>
  </si>
  <si>
    <t>TLR6</t>
  </si>
  <si>
    <t>TLR7</t>
  </si>
  <si>
    <t>TLR8</t>
  </si>
  <si>
    <t>TM2D1</t>
  </si>
  <si>
    <t>TM2D2</t>
  </si>
  <si>
    <t>TM2D3</t>
  </si>
  <si>
    <t>TM4SF18</t>
  </si>
  <si>
    <t>TM4SF19</t>
  </si>
  <si>
    <t>TM6SF1</t>
  </si>
  <si>
    <t>TM6SF2</t>
  </si>
  <si>
    <t>TM7SF2</t>
  </si>
  <si>
    <t>TM7SF3</t>
  </si>
  <si>
    <t>TM7SF4</t>
  </si>
  <si>
    <t>TM9SF1</t>
  </si>
  <si>
    <t>TM9SF2</t>
  </si>
  <si>
    <t>TM9SF3</t>
  </si>
  <si>
    <t>TM9SF4</t>
  </si>
  <si>
    <t>TMBIM1</t>
  </si>
  <si>
    <t>TMBIM4</t>
  </si>
  <si>
    <t>TMBIM6</t>
  </si>
  <si>
    <t>TMC1</t>
  </si>
  <si>
    <t>TMC2</t>
  </si>
  <si>
    <t>TMC4</t>
  </si>
  <si>
    <t>TMC5</t>
  </si>
  <si>
    <t>TMC6</t>
  </si>
  <si>
    <t>TMC8</t>
  </si>
  <si>
    <t>TMCC1</t>
  </si>
  <si>
    <t>TMCC2</t>
  </si>
  <si>
    <t>TMCC3</t>
  </si>
  <si>
    <t>TMCO1</t>
  </si>
  <si>
    <t>TMCO3</t>
  </si>
  <si>
    <t>TMCO4</t>
  </si>
  <si>
    <t>TMCO5A</t>
  </si>
  <si>
    <t>TMED1</t>
  </si>
  <si>
    <t>TMED10</t>
  </si>
  <si>
    <t>TMED3</t>
  </si>
  <si>
    <t>TMED7</t>
  </si>
  <si>
    <t>TMEFF1</t>
  </si>
  <si>
    <t>TMEFF2</t>
  </si>
  <si>
    <t>TMEM100</t>
  </si>
  <si>
    <t>TMEM101</t>
  </si>
  <si>
    <t>TMEM104</t>
  </si>
  <si>
    <t>TMEM106B</t>
  </si>
  <si>
    <t>TMEM106C</t>
  </si>
  <si>
    <t>TMEM107</t>
  </si>
  <si>
    <t>TMEM109</t>
  </si>
  <si>
    <t>TMEM110</t>
  </si>
  <si>
    <t>TMEM111</t>
  </si>
  <si>
    <t>TMEM115</t>
  </si>
  <si>
    <t>TMEM116</t>
  </si>
  <si>
    <t>TMEM117</t>
  </si>
  <si>
    <t>TMEM119</t>
  </si>
  <si>
    <t>TMEM120A</t>
  </si>
  <si>
    <t>TMEM121</t>
  </si>
  <si>
    <t>TMEM123</t>
  </si>
  <si>
    <t>TMEM125</t>
  </si>
  <si>
    <t>TMEM126A</t>
  </si>
  <si>
    <t>TMEM126B</t>
  </si>
  <si>
    <t>TMEM127</t>
  </si>
  <si>
    <t>TMEM128</t>
  </si>
  <si>
    <t>TMEM129</t>
  </si>
  <si>
    <t>TMEM132A</t>
  </si>
  <si>
    <t>TMEM132B</t>
  </si>
  <si>
    <t>TMEM132D</t>
  </si>
  <si>
    <t>TMEM133</t>
  </si>
  <si>
    <t>TMEM134</t>
  </si>
  <si>
    <t>TMEM135</t>
  </si>
  <si>
    <t>TMEM136</t>
  </si>
  <si>
    <t>TMEM138</t>
  </si>
  <si>
    <t>TMEM139</t>
  </si>
  <si>
    <t>TMEM140</t>
  </si>
  <si>
    <t>TMEM141</t>
  </si>
  <si>
    <t>TMEM145</t>
  </si>
  <si>
    <t>TMEM146</t>
  </si>
  <si>
    <t>TMEM147</t>
  </si>
  <si>
    <t>TMEM149</t>
  </si>
  <si>
    <t>TMEM14A</t>
  </si>
  <si>
    <t>TMEM14B</t>
  </si>
  <si>
    <t>TMEM14C</t>
  </si>
  <si>
    <t>TMEM150</t>
  </si>
  <si>
    <t>TMEM154</t>
  </si>
  <si>
    <t>TMEM156</t>
  </si>
  <si>
    <t>TMEM158</t>
  </si>
  <si>
    <t>TMEM160</t>
  </si>
  <si>
    <t>TMEM161A</t>
  </si>
  <si>
    <t>TMEM161B</t>
  </si>
  <si>
    <t>TMEM162</t>
  </si>
  <si>
    <t>TMEM163</t>
  </si>
  <si>
    <t>TMEM165</t>
  </si>
  <si>
    <t>TMEM167A</t>
  </si>
  <si>
    <t>TMEM167B</t>
  </si>
  <si>
    <t>TMEM168</t>
  </si>
  <si>
    <t>TMEM169</t>
  </si>
  <si>
    <t>TMEM17</t>
  </si>
  <si>
    <t>TMEM171</t>
  </si>
  <si>
    <t>TMEM174</t>
  </si>
  <si>
    <t>TMEM175</t>
  </si>
  <si>
    <t>TMEM178</t>
  </si>
  <si>
    <t>TMEM179</t>
  </si>
  <si>
    <t>TMEM179B</t>
  </si>
  <si>
    <t>TMEM18</t>
  </si>
  <si>
    <t>TMEM180</t>
  </si>
  <si>
    <t>TMEM182</t>
  </si>
  <si>
    <t>TMEM183A</t>
  </si>
  <si>
    <t>TMEM184B</t>
  </si>
  <si>
    <t>TMEM184C</t>
  </si>
  <si>
    <t>TMEM185A</t>
  </si>
  <si>
    <t>TMEM186</t>
  </si>
  <si>
    <t>TMEM187</t>
  </si>
  <si>
    <t>TMEM188</t>
  </si>
  <si>
    <t>TMEM19</t>
  </si>
  <si>
    <t>TMEM190</t>
  </si>
  <si>
    <t>TMEM194A</t>
  </si>
  <si>
    <t>TMEM195</t>
  </si>
  <si>
    <t>TMEM198</t>
  </si>
  <si>
    <t>TMEM199</t>
  </si>
  <si>
    <t>TMEM2</t>
  </si>
  <si>
    <t>TMEM20</t>
  </si>
  <si>
    <t>TMEM200A</t>
  </si>
  <si>
    <t>TMEM201</t>
  </si>
  <si>
    <t>TMEM203</t>
  </si>
  <si>
    <t>TMEM204</t>
  </si>
  <si>
    <t>TMEM205</t>
  </si>
  <si>
    <t>TMEM206</t>
  </si>
  <si>
    <t>TMEM207</t>
  </si>
  <si>
    <t>TMEM209</t>
  </si>
  <si>
    <t>TMEM211</t>
  </si>
  <si>
    <t>TMEM215</t>
  </si>
  <si>
    <t>TMEM216</t>
  </si>
  <si>
    <t>TMEM217</t>
  </si>
  <si>
    <t>TMEM219</t>
  </si>
  <si>
    <t>TMEM22</t>
  </si>
  <si>
    <t>TMEM220</t>
  </si>
  <si>
    <t>TMEM222</t>
  </si>
  <si>
    <t>TMEM25</t>
  </si>
  <si>
    <t>TMEM26</t>
  </si>
  <si>
    <t>TMEM27</t>
  </si>
  <si>
    <t>TMEM30A</t>
  </si>
  <si>
    <t>TMEM30B</t>
  </si>
  <si>
    <t>TMEM31</t>
  </si>
  <si>
    <t>TMEM32</t>
  </si>
  <si>
    <t>TMEM35</t>
  </si>
  <si>
    <t>TMEM37</t>
  </si>
  <si>
    <t>TMEM38B</t>
  </si>
  <si>
    <t>TMEM39A</t>
  </si>
  <si>
    <t>TMEM39B</t>
  </si>
  <si>
    <t>TMEM40</t>
  </si>
  <si>
    <t>TMEM41A</t>
  </si>
  <si>
    <t>TMEM41B</t>
  </si>
  <si>
    <t>TMEM42</t>
  </si>
  <si>
    <t>TMEM43</t>
  </si>
  <si>
    <t>TMEM44</t>
  </si>
  <si>
    <t>TMEM45A</t>
  </si>
  <si>
    <t>TMEM48</t>
  </si>
  <si>
    <t>TMEM49</t>
  </si>
  <si>
    <t>TMEM50A</t>
  </si>
  <si>
    <t>TMEM50B</t>
  </si>
  <si>
    <t>TMEM51</t>
  </si>
  <si>
    <t>TMEM53</t>
  </si>
  <si>
    <t>TMEM54</t>
  </si>
  <si>
    <t>TMEM55A</t>
  </si>
  <si>
    <t>TMEM55B</t>
  </si>
  <si>
    <t>TMEM56</t>
  </si>
  <si>
    <t>TMEM57</t>
  </si>
  <si>
    <t>TMEM59</t>
  </si>
  <si>
    <t>TMEM60</t>
  </si>
  <si>
    <t>TMEM61</t>
  </si>
  <si>
    <t>TMEM62</t>
  </si>
  <si>
    <t>TMEM63A</t>
  </si>
  <si>
    <t>TMEM63B</t>
  </si>
  <si>
    <t>TMEM63C</t>
  </si>
  <si>
    <t>TMEM64</t>
  </si>
  <si>
    <t>TMEM65</t>
  </si>
  <si>
    <t>TMEM66</t>
  </si>
  <si>
    <t>TMEM67</t>
  </si>
  <si>
    <t>TMEM68</t>
  </si>
  <si>
    <t>TMEM69</t>
  </si>
  <si>
    <t>TMEM70</t>
  </si>
  <si>
    <t>TMEM71</t>
  </si>
  <si>
    <t>TMEM74</t>
  </si>
  <si>
    <t>TMEM75</t>
  </si>
  <si>
    <t>TMEM77</t>
  </si>
  <si>
    <t>TMEM79</t>
  </si>
  <si>
    <t>TMEM8</t>
  </si>
  <si>
    <t>TMEM80</t>
  </si>
  <si>
    <t>TMEM85</t>
  </si>
  <si>
    <t>TMEM86A</t>
  </si>
  <si>
    <t>TMEM87A</t>
  </si>
  <si>
    <t>TMEM87B</t>
  </si>
  <si>
    <t>TMEM88</t>
  </si>
  <si>
    <t>TMEM89</t>
  </si>
  <si>
    <t>TMEM92</t>
  </si>
  <si>
    <t>TMEM93</t>
  </si>
  <si>
    <t>TMEM95</t>
  </si>
  <si>
    <t>TMEM99</t>
  </si>
  <si>
    <t>TMEM9B</t>
  </si>
  <si>
    <t>TMIE</t>
  </si>
  <si>
    <t>TMIGD1</t>
  </si>
  <si>
    <t>TMIGD2</t>
  </si>
  <si>
    <t>TMPRSS11F</t>
  </si>
  <si>
    <t>TMPRSS12</t>
  </si>
  <si>
    <t>TMPRSS13</t>
  </si>
  <si>
    <t>TMPRSS2</t>
  </si>
  <si>
    <t>TMPRSS4</t>
  </si>
  <si>
    <t>TMPRSS5</t>
  </si>
  <si>
    <t>TMPRSS6</t>
  </si>
  <si>
    <t>TMPRSS9</t>
  </si>
  <si>
    <t>TMTC1</t>
  </si>
  <si>
    <t>TMTC3</t>
  </si>
  <si>
    <t>TMTC4</t>
  </si>
  <si>
    <t>TMUB1</t>
  </si>
  <si>
    <t>TMUB2</t>
  </si>
  <si>
    <t>TNF</t>
  </si>
  <si>
    <t>TNFRSF11A</t>
  </si>
  <si>
    <t>TNFRSF12A</t>
  </si>
  <si>
    <t>TNFRSF13B</t>
  </si>
  <si>
    <t>TNFRSF13C</t>
  </si>
  <si>
    <t>TNFRSF14</t>
  </si>
  <si>
    <t>TNFRSF17</t>
  </si>
  <si>
    <t>TNFRSF18</t>
  </si>
  <si>
    <t>TNFRSF19</t>
  </si>
  <si>
    <t>TNFRSF1A</t>
  </si>
  <si>
    <t>TNFRSF1B</t>
  </si>
  <si>
    <t>TNFRSF21</t>
  </si>
  <si>
    <t>TNFRSF25</t>
  </si>
  <si>
    <t>TNFRSF4</t>
  </si>
  <si>
    <t>TNFRSF8</t>
  </si>
  <si>
    <t>TNFRSF9</t>
  </si>
  <si>
    <t>TNFSF12</t>
  </si>
  <si>
    <t>TNFSF12-TNFSF13</t>
  </si>
  <si>
    <t>TNFSF13</t>
  </si>
  <si>
    <t>TNFSF13B</t>
  </si>
  <si>
    <t>TNFSF15</t>
  </si>
  <si>
    <t>TNFSF8</t>
  </si>
  <si>
    <t>TNMD</t>
  </si>
  <si>
    <t>TOR1AIP2</t>
  </si>
  <si>
    <t>TPBG</t>
  </si>
  <si>
    <t>TPCN2</t>
  </si>
  <si>
    <t>TPO</t>
  </si>
  <si>
    <t>TPTE</t>
  </si>
  <si>
    <t>TPTE2</t>
  </si>
  <si>
    <t>TRAF3IP3</t>
  </si>
  <si>
    <t>TRAM1L1</t>
  </si>
  <si>
    <t>TREM1</t>
  </si>
  <si>
    <t>TREM2</t>
  </si>
  <si>
    <t>TREML1</t>
  </si>
  <si>
    <t>TREML2</t>
  </si>
  <si>
    <t>TRHDE</t>
  </si>
  <si>
    <t>TRHR</t>
  </si>
  <si>
    <t>TRIM13</t>
  </si>
  <si>
    <t>TRPA1</t>
  </si>
  <si>
    <t>TRPC1</t>
  </si>
  <si>
    <t>TRPC3</t>
  </si>
  <si>
    <t>TRPC4</t>
  </si>
  <si>
    <t>TRPC5</t>
  </si>
  <si>
    <t>TRPC7</t>
  </si>
  <si>
    <t>TRPM1</t>
  </si>
  <si>
    <t>TRPM2</t>
  </si>
  <si>
    <t>TRPM3</t>
  </si>
  <si>
    <t>TRPM4</t>
  </si>
  <si>
    <t>TRPM5</t>
  </si>
  <si>
    <t>TRPM6</t>
  </si>
  <si>
    <t>TRPM7</t>
  </si>
  <si>
    <t>TRPM8</t>
  </si>
  <si>
    <t>TRPV1</t>
  </si>
  <si>
    <t>TRPV3</t>
  </si>
  <si>
    <t>TRPV4</t>
  </si>
  <si>
    <t>TRPV5</t>
  </si>
  <si>
    <t>TRPV6</t>
  </si>
  <si>
    <t>TSNARE1</t>
  </si>
  <si>
    <t>TSPAN1</t>
  </si>
  <si>
    <t>TSPAN12</t>
  </si>
  <si>
    <t>TSPAN13</t>
  </si>
  <si>
    <t>TSPAN15</t>
  </si>
  <si>
    <t>TSPAN16</t>
  </si>
  <si>
    <t>TSPAN17</t>
  </si>
  <si>
    <t>TSPAN2</t>
  </si>
  <si>
    <t>TSPAN3</t>
  </si>
  <si>
    <t>TSPAN31</t>
  </si>
  <si>
    <t>TSPAN32</t>
  </si>
  <si>
    <t>TSPAN33</t>
  </si>
  <si>
    <t>TSPAN4</t>
  </si>
  <si>
    <t>TSPAN6</t>
  </si>
  <si>
    <t>TSPAN7</t>
  </si>
  <si>
    <t>TSPAN8</t>
  </si>
  <si>
    <t>TSPAN9</t>
  </si>
  <si>
    <t>TTYH1</t>
  </si>
  <si>
    <t>TTYH2</t>
  </si>
  <si>
    <t>TUSC3</t>
  </si>
  <si>
    <t>TUSC5</t>
  </si>
  <si>
    <t>TXNDC10</t>
  </si>
  <si>
    <t>TXNDC13</t>
  </si>
  <si>
    <t>TXNDC15</t>
  </si>
  <si>
    <t>TYRO3</t>
  </si>
  <si>
    <t>TYROBP</t>
  </si>
  <si>
    <t>TYRP1</t>
  </si>
  <si>
    <t>UBA5</t>
  </si>
  <si>
    <t>UBAC2</t>
  </si>
  <si>
    <t>UBIAD1</t>
  </si>
  <si>
    <t>UBXN8</t>
  </si>
  <si>
    <t>UGT3A1</t>
  </si>
  <si>
    <t>UGT3A2</t>
  </si>
  <si>
    <t>ULBP1</t>
  </si>
  <si>
    <t>ULBP2</t>
  </si>
  <si>
    <t>UMODL1</t>
  </si>
  <si>
    <t>UNC50</t>
  </si>
  <si>
    <t>UNC5A</t>
  </si>
  <si>
    <t>UNC5B</t>
  </si>
  <si>
    <t>UNC93A</t>
  </si>
  <si>
    <t>UNC93B1</t>
  </si>
  <si>
    <t>UNQ830</t>
  </si>
  <si>
    <t>UPK1A</t>
  </si>
  <si>
    <t>UPK1B</t>
  </si>
  <si>
    <t>UPK2</t>
  </si>
  <si>
    <t>USE1</t>
  </si>
  <si>
    <t>USH2A</t>
  </si>
  <si>
    <t>USP19</t>
  </si>
  <si>
    <t>USP48</t>
  </si>
  <si>
    <t>UST</t>
  </si>
  <si>
    <t>UTS2R</t>
  </si>
  <si>
    <t>VAMP1</t>
  </si>
  <si>
    <t>VAMP2</t>
  </si>
  <si>
    <t>VAMP5</t>
  </si>
  <si>
    <t>VANGL1</t>
  </si>
  <si>
    <t>VANGL2</t>
  </si>
  <si>
    <t>VAPA</t>
  </si>
  <si>
    <t>VAPB</t>
  </si>
  <si>
    <t>VASN</t>
  </si>
  <si>
    <t>VCAM1</t>
  </si>
  <si>
    <t>VEZT</t>
  </si>
  <si>
    <t>VIPR2</t>
  </si>
  <si>
    <t>VISA</t>
  </si>
  <si>
    <t>VKORC1L1</t>
  </si>
  <si>
    <t>VLDLR</t>
  </si>
  <si>
    <t>VN1R4</t>
  </si>
  <si>
    <t>VN1R5</t>
  </si>
  <si>
    <t>VNN2</t>
  </si>
  <si>
    <t>VRK2</t>
  </si>
  <si>
    <t>VSIG1</t>
  </si>
  <si>
    <t>VSIG2</t>
  </si>
  <si>
    <t>VSIG4</t>
  </si>
  <si>
    <t>VSIG8</t>
  </si>
  <si>
    <t>VSTM1</t>
  </si>
  <si>
    <t>VSTM3</t>
  </si>
  <si>
    <t>VTI1A</t>
  </si>
  <si>
    <t>VTI1B</t>
  </si>
  <si>
    <t>WBP1</t>
  </si>
  <si>
    <t>WBSCR28</t>
  </si>
  <si>
    <t>WDR81</t>
  </si>
  <si>
    <t>WDR82</t>
  </si>
  <si>
    <t>WFS1</t>
  </si>
  <si>
    <t>XCR1</t>
  </si>
  <si>
    <t>XK</t>
  </si>
  <si>
    <t>XKR3</t>
  </si>
  <si>
    <t>XKR5</t>
  </si>
  <si>
    <t>XKR6</t>
  </si>
  <si>
    <t>XKR8</t>
  </si>
  <si>
    <t>XKR9</t>
  </si>
  <si>
    <t>XKRX</t>
  </si>
  <si>
    <t>XKRY</t>
  </si>
  <si>
    <t>XKRY2</t>
  </si>
  <si>
    <t>XPR1</t>
  </si>
  <si>
    <t>YIF1A</t>
  </si>
  <si>
    <t>YIF1B</t>
  </si>
  <si>
    <t>YIPF1</t>
  </si>
  <si>
    <t>YIPF2</t>
  </si>
  <si>
    <t>YIPF3</t>
  </si>
  <si>
    <t>YIPF4</t>
  </si>
  <si>
    <t>YIPF5</t>
  </si>
  <si>
    <t>YIPF6</t>
  </si>
  <si>
    <t>ZACN</t>
  </si>
  <si>
    <t>ZAN</t>
  </si>
  <si>
    <t>ZDHHC1</t>
  </si>
  <si>
    <t>ZDHHC12</t>
  </si>
  <si>
    <t>ZDHHC13</t>
  </si>
  <si>
    <t>ZDHHC14</t>
  </si>
  <si>
    <t>ZDHHC16</t>
  </si>
  <si>
    <t>ZDHHC18</t>
  </si>
  <si>
    <t>ZDHHC19</t>
  </si>
  <si>
    <t>ZDHHC2</t>
  </si>
  <si>
    <t>ZDHHC20</t>
  </si>
  <si>
    <t>ZDHHC21</t>
  </si>
  <si>
    <t>ZDHHC22</t>
  </si>
  <si>
    <t>ZDHHC23</t>
  </si>
  <si>
    <t>ZDHHC4</t>
  </si>
  <si>
    <t>ZDHHC6</t>
  </si>
  <si>
    <t>ZDHHC7</t>
  </si>
  <si>
    <t>ZDHHC8</t>
  </si>
  <si>
    <t>ZFPL1</t>
  </si>
  <si>
    <t>ZFYVE27</t>
  </si>
  <si>
    <t>ZNRF4</t>
  </si>
  <si>
    <t>ZP1</t>
  </si>
  <si>
    <t>ZP2</t>
  </si>
  <si>
    <t>ZP3</t>
  </si>
  <si>
    <t>ZP4</t>
  </si>
  <si>
    <t>ZPLD1</t>
  </si>
  <si>
    <r>
      <t>Classification in our study</t>
    </r>
    <r>
      <rPr>
        <b/>
        <vertAlign val="superscript"/>
        <sz val="12"/>
        <color theme="1"/>
        <rFont val="Arial"/>
        <family val="2"/>
      </rPr>
      <t>2</t>
    </r>
    <phoneticPr fontId="1" type="noConversion"/>
  </si>
  <si>
    <r>
      <t xml:space="preserve">2. Donors with a previous T2D diagnosis or HbA1c </t>
    </r>
    <r>
      <rPr>
        <sz val="12"/>
        <color theme="1"/>
        <rFont val="Times New Roman"/>
        <family val="1"/>
      </rPr>
      <t>≥</t>
    </r>
    <r>
      <rPr>
        <sz val="12"/>
        <color theme="1"/>
        <rFont val="Arial"/>
        <family val="2"/>
      </rPr>
      <t xml:space="preserve">6.5 were classified as T2D; those without a previous T2D diagnosis but with 5.7 </t>
    </r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 xml:space="preserve"> HbA1c </t>
    </r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 xml:space="preserve"> 6.4 were classified as preT2D; and those without a previous T2D diagnosis and with HbA1c </t>
    </r>
    <r>
      <rPr>
        <sz val="12"/>
        <color theme="1"/>
        <rFont val="Times New Roman"/>
        <family val="1"/>
      </rPr>
      <t>≤</t>
    </r>
    <r>
      <rPr>
        <sz val="12"/>
        <color theme="1"/>
        <rFont val="Arial"/>
        <family val="2"/>
      </rPr>
      <t>5.6 were classified as ND</t>
    </r>
    <phoneticPr fontId="1" type="noConversion"/>
  </si>
  <si>
    <r>
      <t>Table S2. Donor characteristics of islet samples in public HPAP cohort</t>
    </r>
    <r>
      <rPr>
        <b/>
        <vertAlign val="superscript"/>
        <sz val="12"/>
        <color theme="1"/>
        <rFont val="Arial"/>
        <family val="2"/>
      </rPr>
      <t>1</t>
    </r>
    <phoneticPr fontId="1" type="noConversion"/>
  </si>
  <si>
    <r>
      <t>Table S3. Donor characteristics of islet samples in public cohort GSE221156</t>
    </r>
    <r>
      <rPr>
        <b/>
        <vertAlign val="superscript"/>
        <sz val="12"/>
        <color theme="1"/>
        <rFont val="Arial"/>
        <family val="2"/>
      </rPr>
      <t>1</t>
    </r>
    <phoneticPr fontId="1" type="noConversion"/>
  </si>
  <si>
    <r>
      <t>Table S4. Donor characteristics of islet samples in public cohort GSE195986</t>
    </r>
    <r>
      <rPr>
        <b/>
        <vertAlign val="superscript"/>
        <sz val="12"/>
        <color theme="1"/>
        <rFont val="Arial"/>
        <family val="2"/>
      </rPr>
      <t>1</t>
    </r>
    <phoneticPr fontId="1" type="noConversion"/>
  </si>
  <si>
    <r>
      <t>Table S5. Donor characteristics of islet samples in public cohort E-MATB-5061</t>
    </r>
    <r>
      <rPr>
        <b/>
        <vertAlign val="superscript"/>
        <sz val="12"/>
        <color theme="1"/>
        <rFont val="Arial"/>
        <family val="2"/>
      </rPr>
      <t>1</t>
    </r>
    <phoneticPr fontId="1" type="noConversion"/>
  </si>
  <si>
    <r>
      <t>Table S6. Donor characteristics of islet samples in public cohort GSE114297</t>
    </r>
    <r>
      <rPr>
        <b/>
        <vertAlign val="superscript"/>
        <sz val="12"/>
        <color theme="1"/>
        <rFont val="Arial"/>
        <family val="2"/>
      </rPr>
      <t>1</t>
    </r>
    <phoneticPr fontId="1" type="noConversion"/>
  </si>
  <si>
    <t>Table S9. Epsilon specific genes</t>
    <phoneticPr fontId="1" type="noConversion"/>
  </si>
  <si>
    <r>
      <t>Table S10. Donor characteristics of islet samples in public cohort GSE200044</t>
    </r>
    <r>
      <rPr>
        <b/>
        <vertAlign val="superscript"/>
        <sz val="12"/>
        <color theme="1"/>
        <rFont val="Arial"/>
        <family val="2"/>
      </rPr>
      <t>1</t>
    </r>
    <phoneticPr fontId="1" type="noConversion"/>
  </si>
  <si>
    <r>
      <t>Table S11. Donor characteristics of islet samples in public cohort GSE81608</t>
    </r>
    <r>
      <rPr>
        <b/>
        <vertAlign val="superscript"/>
        <sz val="12"/>
        <color theme="1"/>
        <rFont val="Arial"/>
        <family val="2"/>
      </rPr>
      <t>1</t>
    </r>
    <phoneticPr fontId="1" type="noConversion"/>
  </si>
  <si>
    <r>
      <t>Table S12. Donor characteristics of islet samples in public cohort GSE153855</t>
    </r>
    <r>
      <rPr>
        <b/>
        <vertAlign val="superscript"/>
        <sz val="12"/>
        <color theme="1"/>
        <rFont val="Arial"/>
        <family val="2"/>
      </rPr>
      <t>1</t>
    </r>
    <phoneticPr fontId="1" type="noConversion"/>
  </si>
  <si>
    <r>
      <t>Table S13. Donor characteristics of islet samples in public cohort GSE101207</t>
    </r>
    <r>
      <rPr>
        <b/>
        <vertAlign val="superscript"/>
        <sz val="12"/>
        <color theme="1"/>
        <rFont val="Arial"/>
        <family val="2"/>
      </rPr>
      <t>1</t>
    </r>
    <phoneticPr fontId="1" type="noConversion"/>
  </si>
  <si>
    <t># All</t>
    <phoneticPr fontId="1" type="noConversion"/>
  </si>
  <si>
    <t>Table S7. Characteristics of donors in non-diabetic, pre-diabetes, and type 2 diabetes groups</t>
    <phoneticPr fontId="1" type="noConversion"/>
  </si>
  <si>
    <t>Table S14. Differentially expressed genes (DEGs) in risk vs non-risk groups for beta cells</t>
    <phoneticPr fontId="1" type="noConversion"/>
  </si>
  <si>
    <t>Table S15. Human transcription factor (TF) list</t>
    <phoneticPr fontId="1" type="noConversion"/>
  </si>
  <si>
    <t>Table S16. Differentially expressed transcription factor (TF) genes</t>
    <phoneticPr fontId="1" type="noConversion"/>
  </si>
  <si>
    <t>Table S1. Summary of human islet data collection</t>
    <phoneticPr fontId="1" type="noConversion"/>
  </si>
  <si>
    <t>Table S17. Cell surface marker list</t>
    <phoneticPr fontId="1" type="noConversion"/>
  </si>
  <si>
    <t>Table S8. Differentially expressed genes (DEGs) in type 2 diabetes (T2D) vs non-diabetic (ND) groups for beta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vertical="top"/>
    </xf>
    <xf numFmtId="0" fontId="8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0E050-24C6-4678-80EA-566490A6527E}">
  <dimension ref="A1:G24"/>
  <sheetViews>
    <sheetView workbookViewId="0">
      <selection activeCell="B17" sqref="B17"/>
    </sheetView>
  </sheetViews>
  <sheetFormatPr defaultRowHeight="14.25" x14ac:dyDescent="0.2"/>
  <cols>
    <col min="1" max="1" width="19.75" style="14" customWidth="1"/>
    <col min="2" max="2" width="28.25" style="14" bestFit="1" customWidth="1"/>
    <col min="3" max="3" width="32.75" style="14" bestFit="1" customWidth="1"/>
    <col min="4" max="4" width="29.25" style="14" bestFit="1" customWidth="1"/>
    <col min="5" max="5" width="15.25" style="14" bestFit="1" customWidth="1"/>
  </cols>
  <sheetData>
    <row r="1" spans="1:7" ht="15.75" x14ac:dyDescent="0.2">
      <c r="A1" s="10" t="s">
        <v>8586</v>
      </c>
      <c r="B1" s="11"/>
      <c r="C1" s="11"/>
      <c r="D1" s="11"/>
      <c r="E1" s="11"/>
      <c r="F1" s="1"/>
      <c r="G1" s="1"/>
    </row>
    <row r="2" spans="1:7" ht="15.75" x14ac:dyDescent="0.2">
      <c r="A2" s="10"/>
      <c r="B2" s="11"/>
      <c r="C2" s="11"/>
      <c r="D2" s="11"/>
      <c r="E2" s="11"/>
      <c r="F2" s="1"/>
      <c r="G2" s="1"/>
    </row>
    <row r="3" spans="1:7" ht="15.75" x14ac:dyDescent="0.2">
      <c r="A3" s="15" t="s">
        <v>13</v>
      </c>
      <c r="B3" s="15" t="s">
        <v>14</v>
      </c>
      <c r="C3" s="15" t="s">
        <v>15</v>
      </c>
      <c r="D3" s="15" t="s">
        <v>16</v>
      </c>
      <c r="E3" s="15" t="s">
        <v>17</v>
      </c>
      <c r="F3" s="1"/>
      <c r="G3" s="1"/>
    </row>
    <row r="4" spans="1:7" ht="15.75" x14ac:dyDescent="0.2">
      <c r="A4" s="16" t="s">
        <v>0</v>
      </c>
      <c r="B4" s="16">
        <v>12</v>
      </c>
      <c r="C4" s="16">
        <v>7</v>
      </c>
      <c r="D4" s="16">
        <v>12</v>
      </c>
      <c r="E4" s="16" t="s">
        <v>1</v>
      </c>
      <c r="F4" s="1"/>
      <c r="G4" s="1"/>
    </row>
    <row r="5" spans="1:7" ht="15.75" x14ac:dyDescent="0.2">
      <c r="A5" s="16" t="s">
        <v>2</v>
      </c>
      <c r="B5" s="16">
        <v>17</v>
      </c>
      <c r="C5" s="16">
        <v>11</v>
      </c>
      <c r="D5" s="16">
        <v>14</v>
      </c>
      <c r="E5" s="16" t="s">
        <v>18</v>
      </c>
      <c r="F5" s="1"/>
      <c r="G5" s="1"/>
    </row>
    <row r="6" spans="1:7" ht="15.75" x14ac:dyDescent="0.2">
      <c r="A6" s="16" t="s">
        <v>3</v>
      </c>
      <c r="B6" s="16">
        <v>5</v>
      </c>
      <c r="C6" s="16">
        <v>2</v>
      </c>
      <c r="D6" s="16">
        <v>4</v>
      </c>
      <c r="E6" s="16" t="s">
        <v>4</v>
      </c>
      <c r="F6" s="1"/>
      <c r="G6" s="1"/>
    </row>
    <row r="7" spans="1:7" ht="15.75" x14ac:dyDescent="0.2">
      <c r="A7" s="16" t="s">
        <v>5</v>
      </c>
      <c r="B7" s="16">
        <v>5</v>
      </c>
      <c r="C7" s="16">
        <v>1</v>
      </c>
      <c r="D7" s="16">
        <v>4</v>
      </c>
      <c r="E7" s="16" t="s">
        <v>6</v>
      </c>
      <c r="F7" s="1"/>
      <c r="G7" s="1"/>
    </row>
    <row r="8" spans="1:7" ht="15.75" x14ac:dyDescent="0.2">
      <c r="A8" s="16" t="s">
        <v>7</v>
      </c>
      <c r="B8" s="16">
        <v>10</v>
      </c>
      <c r="C8" s="16">
        <v>2</v>
      </c>
      <c r="D8" s="16">
        <v>0</v>
      </c>
      <c r="E8" s="16" t="s">
        <v>1</v>
      </c>
      <c r="F8" s="1"/>
      <c r="G8" s="1"/>
    </row>
    <row r="9" spans="1:7" ht="15.75" x14ac:dyDescent="0.2">
      <c r="A9" s="16" t="s">
        <v>8581</v>
      </c>
      <c r="B9" s="16">
        <f>SUM(B4:B8)</f>
        <v>49</v>
      </c>
      <c r="C9" s="16">
        <f>SUM(C4:C8)</f>
        <v>23</v>
      </c>
      <c r="D9" s="16">
        <f>SUM(D4:D8)</f>
        <v>34</v>
      </c>
      <c r="E9" s="16"/>
      <c r="F9" s="1"/>
      <c r="G9" s="1"/>
    </row>
    <row r="10" spans="1:7" ht="15.75" x14ac:dyDescent="0.2">
      <c r="A10" s="16"/>
      <c r="B10" s="16"/>
      <c r="C10" s="16"/>
      <c r="D10" s="16"/>
      <c r="E10" s="16"/>
      <c r="F10" s="1"/>
      <c r="G10" s="1"/>
    </row>
    <row r="11" spans="1:7" ht="15.75" x14ac:dyDescent="0.2">
      <c r="A11" s="16"/>
      <c r="B11" s="16"/>
      <c r="C11" s="16"/>
      <c r="D11" s="16"/>
      <c r="E11" s="16"/>
      <c r="F11" s="1"/>
      <c r="G11" s="1"/>
    </row>
    <row r="12" spans="1:7" ht="15.75" x14ac:dyDescent="0.2">
      <c r="A12" s="15" t="s">
        <v>19</v>
      </c>
      <c r="B12" s="16"/>
      <c r="C12" s="16"/>
      <c r="D12" s="16"/>
      <c r="E12" s="16"/>
      <c r="F12" s="1"/>
      <c r="G12" s="1"/>
    </row>
    <row r="13" spans="1:7" ht="15.75" x14ac:dyDescent="0.2">
      <c r="A13" s="16" t="s">
        <v>8</v>
      </c>
      <c r="B13" s="16">
        <v>6</v>
      </c>
      <c r="C13" s="16">
        <v>7</v>
      </c>
      <c r="D13" s="16">
        <v>5</v>
      </c>
      <c r="E13" s="16" t="s">
        <v>1</v>
      </c>
      <c r="F13" s="1"/>
      <c r="G13" s="1"/>
    </row>
    <row r="14" spans="1:7" ht="15.75" x14ac:dyDescent="0.2">
      <c r="A14" s="16" t="s">
        <v>12</v>
      </c>
      <c r="B14" s="16">
        <v>4</v>
      </c>
      <c r="C14" s="16">
        <v>0</v>
      </c>
      <c r="D14" s="16">
        <v>3</v>
      </c>
      <c r="E14" s="16" t="s">
        <v>4</v>
      </c>
      <c r="F14" s="1"/>
      <c r="G14" s="1"/>
    </row>
    <row r="15" spans="1:7" ht="15.75" x14ac:dyDescent="0.2">
      <c r="A15" s="16" t="s">
        <v>11</v>
      </c>
      <c r="B15" s="16">
        <v>6</v>
      </c>
      <c r="C15" s="16">
        <v>0</v>
      </c>
      <c r="D15" s="16">
        <v>5</v>
      </c>
      <c r="E15" s="16" t="s">
        <v>6</v>
      </c>
      <c r="F15" s="1"/>
      <c r="G15" s="1"/>
    </row>
    <row r="16" spans="1:7" ht="15.75" x14ac:dyDescent="0.2">
      <c r="A16" s="16" t="s">
        <v>9</v>
      </c>
      <c r="B16" s="16">
        <v>11</v>
      </c>
      <c r="C16" s="16">
        <v>0</v>
      </c>
      <c r="D16" s="16">
        <v>4</v>
      </c>
      <c r="E16" s="16" t="s">
        <v>10</v>
      </c>
      <c r="F16" s="1"/>
      <c r="G16" s="1"/>
    </row>
    <row r="17" spans="1:7" ht="15.75" x14ac:dyDescent="0.2">
      <c r="A17" s="11"/>
      <c r="B17" s="11"/>
      <c r="C17" s="11"/>
      <c r="D17" s="11"/>
      <c r="E17" s="11"/>
      <c r="F17" s="1"/>
      <c r="G17" s="1"/>
    </row>
    <row r="18" spans="1:7" ht="19.5" customHeight="1" x14ac:dyDescent="0.2">
      <c r="A18" s="11" t="s">
        <v>20</v>
      </c>
      <c r="B18" s="11"/>
      <c r="C18" s="11"/>
      <c r="D18" s="11"/>
      <c r="E18" s="11"/>
      <c r="F18" s="1"/>
      <c r="G18" s="1"/>
    </row>
    <row r="19" spans="1:7" ht="15.75" x14ac:dyDescent="0.2">
      <c r="A19" s="12"/>
      <c r="B19" s="12"/>
      <c r="C19" s="12"/>
      <c r="D19" s="12"/>
      <c r="E19" s="12"/>
      <c r="F19" s="1"/>
      <c r="G19" s="1"/>
    </row>
    <row r="20" spans="1:7" ht="15.75" x14ac:dyDescent="0.2">
      <c r="A20" s="12"/>
      <c r="B20" s="12"/>
      <c r="C20" s="12"/>
      <c r="D20" s="12"/>
      <c r="E20" s="12"/>
      <c r="F20" s="1"/>
      <c r="G20" s="1"/>
    </row>
    <row r="24" spans="1:7" x14ac:dyDescent="0.2">
      <c r="A24" s="1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8F7DA-D0B6-4122-89AB-ACD37405D818}">
  <dimension ref="A1:M27"/>
  <sheetViews>
    <sheetView workbookViewId="0"/>
  </sheetViews>
  <sheetFormatPr defaultRowHeight="14.25" x14ac:dyDescent="0.2"/>
  <cols>
    <col min="1" max="1" width="9" style="14"/>
    <col min="2" max="2" width="34.625" style="14" bestFit="1" customWidth="1"/>
    <col min="3" max="3" width="5.5" style="14" bestFit="1" customWidth="1"/>
    <col min="4" max="4" width="8.375" style="14" bestFit="1" customWidth="1"/>
    <col min="5" max="5" width="7.375" style="14" bestFit="1" customWidth="1"/>
    <col min="6" max="6" width="8.125" style="14" bestFit="1" customWidth="1"/>
    <col min="7" max="7" width="25.875" style="14" bestFit="1" customWidth="1"/>
    <col min="8" max="8" width="26.25" style="14" bestFit="1" customWidth="1"/>
    <col min="9" max="9" width="29.125" style="14" bestFit="1" customWidth="1"/>
    <col min="10" max="10" width="36.5" style="14" bestFit="1" customWidth="1"/>
    <col min="11" max="12" width="9" style="14"/>
  </cols>
  <sheetData>
    <row r="1" spans="1:13" ht="18.75" x14ac:dyDescent="0.2">
      <c r="A1" s="18" t="s">
        <v>8577</v>
      </c>
      <c r="B1" s="19"/>
      <c r="C1" s="19"/>
      <c r="D1" s="19"/>
      <c r="E1" s="19"/>
      <c r="F1" s="19"/>
      <c r="G1" s="19"/>
      <c r="H1" s="19"/>
      <c r="I1" s="19"/>
      <c r="J1" s="20"/>
      <c r="K1" s="17"/>
      <c r="L1" s="17"/>
      <c r="M1" s="5"/>
    </row>
    <row r="3" spans="1:13" s="6" customFormat="1" ht="18.75" x14ac:dyDescent="0.2">
      <c r="A3" s="15" t="s">
        <v>69</v>
      </c>
      <c r="B3" s="15" t="s">
        <v>21</v>
      </c>
      <c r="C3" s="15" t="s">
        <v>51</v>
      </c>
      <c r="D3" s="15" t="s">
        <v>52</v>
      </c>
      <c r="E3" s="15" t="s">
        <v>53</v>
      </c>
      <c r="F3" s="15" t="s">
        <v>54</v>
      </c>
      <c r="G3" s="15" t="s">
        <v>56</v>
      </c>
      <c r="H3" s="15" t="s">
        <v>72</v>
      </c>
      <c r="I3" s="15" t="s">
        <v>8569</v>
      </c>
      <c r="J3" s="15" t="s">
        <v>50</v>
      </c>
      <c r="K3" s="15"/>
      <c r="L3" s="18"/>
    </row>
    <row r="4" spans="1:13" ht="15" x14ac:dyDescent="0.2">
      <c r="A4" s="16" t="s">
        <v>194</v>
      </c>
      <c r="B4" s="16" t="s">
        <v>195</v>
      </c>
      <c r="C4" s="16">
        <v>61</v>
      </c>
      <c r="D4" s="16" t="s">
        <v>58</v>
      </c>
      <c r="E4" s="16">
        <v>27</v>
      </c>
      <c r="F4" s="16">
        <v>5.6</v>
      </c>
      <c r="G4" s="16" t="s">
        <v>26</v>
      </c>
      <c r="H4" s="16" t="s">
        <v>196</v>
      </c>
      <c r="I4" s="16" t="s">
        <v>22</v>
      </c>
      <c r="J4" s="16" t="s">
        <v>197</v>
      </c>
      <c r="K4" s="16"/>
      <c r="L4" s="19"/>
    </row>
    <row r="5" spans="1:13" ht="15" x14ac:dyDescent="0.2">
      <c r="A5" s="16" t="s">
        <v>198</v>
      </c>
      <c r="B5" s="16" t="s">
        <v>195</v>
      </c>
      <c r="C5" s="16">
        <v>45</v>
      </c>
      <c r="D5" s="16" t="s">
        <v>61</v>
      </c>
      <c r="E5" s="16">
        <v>38</v>
      </c>
      <c r="F5" s="16">
        <v>5.3</v>
      </c>
      <c r="G5" s="16" t="s">
        <v>26</v>
      </c>
      <c r="H5" s="16" t="s">
        <v>199</v>
      </c>
      <c r="I5" s="16" t="s">
        <v>22</v>
      </c>
      <c r="J5" s="16" t="s">
        <v>197</v>
      </c>
      <c r="K5" s="16"/>
      <c r="L5" s="19"/>
    </row>
    <row r="6" spans="1:13" ht="15" x14ac:dyDescent="0.2">
      <c r="A6" s="16" t="s">
        <v>200</v>
      </c>
      <c r="B6" s="16" t="s">
        <v>195</v>
      </c>
      <c r="C6" s="16">
        <v>59</v>
      </c>
      <c r="D6" s="16" t="s">
        <v>58</v>
      </c>
      <c r="E6" s="16">
        <v>27.2</v>
      </c>
      <c r="F6" s="16">
        <v>5.0999999999999996</v>
      </c>
      <c r="G6" s="16" t="s">
        <v>26</v>
      </c>
      <c r="H6" s="16" t="s">
        <v>201</v>
      </c>
      <c r="I6" s="16" t="s">
        <v>22</v>
      </c>
      <c r="J6" s="16" t="s">
        <v>197</v>
      </c>
      <c r="K6" s="16"/>
      <c r="L6" s="19"/>
    </row>
    <row r="7" spans="1:13" ht="15" x14ac:dyDescent="0.2">
      <c r="A7" s="16" t="s">
        <v>202</v>
      </c>
      <c r="B7" s="16" t="s">
        <v>195</v>
      </c>
      <c r="C7" s="16">
        <v>20</v>
      </c>
      <c r="D7" s="16" t="s">
        <v>58</v>
      </c>
      <c r="E7" s="16">
        <v>35.799999999999997</v>
      </c>
      <c r="F7" s="16">
        <v>4.5999999999999996</v>
      </c>
      <c r="G7" s="16" t="s">
        <v>203</v>
      </c>
      <c r="H7" s="16" t="s">
        <v>81</v>
      </c>
      <c r="I7" s="16" t="s">
        <v>22</v>
      </c>
      <c r="J7" s="16" t="s">
        <v>197</v>
      </c>
      <c r="K7" s="16"/>
      <c r="L7" s="19"/>
    </row>
    <row r="8" spans="1:13" ht="15" x14ac:dyDescent="0.2">
      <c r="A8" s="16" t="s">
        <v>204</v>
      </c>
      <c r="B8" s="16" t="s">
        <v>195</v>
      </c>
      <c r="C8" s="16">
        <v>24</v>
      </c>
      <c r="D8" s="16" t="s">
        <v>58</v>
      </c>
      <c r="E8" s="16">
        <v>23.9</v>
      </c>
      <c r="F8" s="16">
        <v>5</v>
      </c>
      <c r="G8" s="16" t="s">
        <v>76</v>
      </c>
      <c r="H8" s="16" t="s">
        <v>83</v>
      </c>
      <c r="I8" s="16" t="s">
        <v>22</v>
      </c>
      <c r="J8" s="16" t="s">
        <v>205</v>
      </c>
      <c r="K8" s="16"/>
      <c r="L8" s="19"/>
    </row>
    <row r="9" spans="1:13" ht="15" x14ac:dyDescent="0.2">
      <c r="A9" s="16" t="s">
        <v>206</v>
      </c>
      <c r="B9" s="16" t="s">
        <v>195</v>
      </c>
      <c r="C9" s="16">
        <v>51</v>
      </c>
      <c r="D9" s="16" t="s">
        <v>58</v>
      </c>
      <c r="E9" s="16">
        <v>32.799999999999997</v>
      </c>
      <c r="F9" s="16">
        <v>4.9000000000000004</v>
      </c>
      <c r="G9" s="16" t="s">
        <v>76</v>
      </c>
      <c r="H9" s="16" t="s">
        <v>207</v>
      </c>
      <c r="I9" s="16" t="s">
        <v>22</v>
      </c>
      <c r="J9" s="16" t="s">
        <v>208</v>
      </c>
      <c r="K9" s="16"/>
      <c r="L9" s="19"/>
    </row>
    <row r="10" spans="1:13" ht="15" x14ac:dyDescent="0.2">
      <c r="A10" s="16" t="s">
        <v>209</v>
      </c>
      <c r="B10" s="16" t="s">
        <v>210</v>
      </c>
      <c r="C10" s="16">
        <v>64</v>
      </c>
      <c r="D10" s="16" t="s">
        <v>58</v>
      </c>
      <c r="E10" s="16">
        <v>34.6</v>
      </c>
      <c r="F10" s="16">
        <v>5.8</v>
      </c>
      <c r="G10" s="16" t="s">
        <v>26</v>
      </c>
      <c r="H10" s="16" t="s">
        <v>81</v>
      </c>
      <c r="I10" s="16" t="s">
        <v>66</v>
      </c>
      <c r="J10" s="16" t="s">
        <v>197</v>
      </c>
      <c r="K10" s="16"/>
      <c r="L10" s="19"/>
    </row>
    <row r="11" spans="1:13" ht="15" x14ac:dyDescent="0.2">
      <c r="A11" s="16" t="s">
        <v>211</v>
      </c>
      <c r="B11" s="16" t="s">
        <v>210</v>
      </c>
      <c r="C11" s="16">
        <v>63</v>
      </c>
      <c r="D11" s="16" t="s">
        <v>61</v>
      </c>
      <c r="E11" s="16">
        <v>28.22</v>
      </c>
      <c r="F11" s="16">
        <v>5.7</v>
      </c>
      <c r="G11" s="16" t="s">
        <v>62</v>
      </c>
      <c r="H11" s="16" t="s">
        <v>212</v>
      </c>
      <c r="I11" s="16" t="s">
        <v>66</v>
      </c>
      <c r="J11" s="16" t="s">
        <v>197</v>
      </c>
      <c r="K11" s="16"/>
      <c r="L11" s="19"/>
    </row>
    <row r="12" spans="1:13" ht="15" x14ac:dyDescent="0.2">
      <c r="A12" s="16" t="s">
        <v>213</v>
      </c>
      <c r="B12" s="16" t="s">
        <v>210</v>
      </c>
      <c r="C12" s="16">
        <v>49</v>
      </c>
      <c r="D12" s="16" t="s">
        <v>58</v>
      </c>
      <c r="E12" s="16">
        <v>34.1</v>
      </c>
      <c r="F12" s="16">
        <v>6.1</v>
      </c>
      <c r="G12" s="16" t="s">
        <v>62</v>
      </c>
      <c r="H12" s="16" t="s">
        <v>214</v>
      </c>
      <c r="I12" s="16" t="s">
        <v>66</v>
      </c>
      <c r="J12" s="16" t="s">
        <v>197</v>
      </c>
      <c r="K12" s="16"/>
      <c r="L12" s="19"/>
    </row>
    <row r="13" spans="1:13" ht="15" x14ac:dyDescent="0.2">
      <c r="A13" s="16" t="s">
        <v>215</v>
      </c>
      <c r="B13" s="16" t="s">
        <v>210</v>
      </c>
      <c r="C13" s="16">
        <v>61</v>
      </c>
      <c r="D13" s="16" t="s">
        <v>61</v>
      </c>
      <c r="E13" s="16">
        <v>26.6</v>
      </c>
      <c r="F13" s="16">
        <v>5.7</v>
      </c>
      <c r="G13" s="16" t="s">
        <v>216</v>
      </c>
      <c r="H13" s="16" t="s">
        <v>83</v>
      </c>
      <c r="I13" s="16" t="s">
        <v>66</v>
      </c>
      <c r="J13" s="16" t="s">
        <v>197</v>
      </c>
      <c r="K13" s="16"/>
      <c r="L13" s="19"/>
    </row>
    <row r="14" spans="1:13" ht="15" x14ac:dyDescent="0.2">
      <c r="A14" s="16" t="s">
        <v>217</v>
      </c>
      <c r="B14" s="16" t="s">
        <v>210</v>
      </c>
      <c r="C14" s="16" t="s">
        <v>73</v>
      </c>
      <c r="D14" s="16" t="s">
        <v>61</v>
      </c>
      <c r="E14" s="16">
        <v>31.5</v>
      </c>
      <c r="F14" s="16">
        <v>5.7</v>
      </c>
      <c r="G14" s="16" t="s">
        <v>26</v>
      </c>
      <c r="H14" s="16" t="s">
        <v>83</v>
      </c>
      <c r="I14" s="16" t="s">
        <v>66</v>
      </c>
      <c r="J14" s="16" t="s">
        <v>197</v>
      </c>
      <c r="K14" s="16"/>
      <c r="L14" s="19"/>
    </row>
    <row r="15" spans="1:13" ht="15" x14ac:dyDescent="0.2">
      <c r="A15" s="16" t="s">
        <v>218</v>
      </c>
      <c r="B15" s="16" t="s">
        <v>210</v>
      </c>
      <c r="C15" s="16">
        <v>57</v>
      </c>
      <c r="D15" s="16" t="s">
        <v>61</v>
      </c>
      <c r="E15" s="16">
        <v>27.5</v>
      </c>
      <c r="F15" s="16">
        <v>5.9</v>
      </c>
      <c r="G15" s="16" t="s">
        <v>76</v>
      </c>
      <c r="H15" s="16" t="s">
        <v>83</v>
      </c>
      <c r="I15" s="16" t="s">
        <v>66</v>
      </c>
      <c r="J15" s="16" t="s">
        <v>219</v>
      </c>
      <c r="K15" s="16"/>
      <c r="L15" s="19"/>
    </row>
    <row r="16" spans="1:13" ht="15" x14ac:dyDescent="0.2">
      <c r="A16" s="16" t="s">
        <v>220</v>
      </c>
      <c r="B16" s="16" t="s">
        <v>210</v>
      </c>
      <c r="C16" s="16">
        <v>33</v>
      </c>
      <c r="D16" s="16" t="s">
        <v>58</v>
      </c>
      <c r="E16" s="16">
        <v>30.8</v>
      </c>
      <c r="F16" s="16">
        <v>5.7</v>
      </c>
      <c r="G16" s="16" t="s">
        <v>216</v>
      </c>
      <c r="H16" s="16" t="s">
        <v>81</v>
      </c>
      <c r="I16" s="16" t="s">
        <v>66</v>
      </c>
      <c r="J16" s="16" t="s">
        <v>219</v>
      </c>
      <c r="K16" s="16"/>
      <c r="L16" s="19"/>
    </row>
    <row r="17" spans="1:12" ht="15" x14ac:dyDescent="0.2">
      <c r="A17" s="16" t="s">
        <v>222</v>
      </c>
      <c r="B17" s="16" t="s">
        <v>38</v>
      </c>
      <c r="C17" s="16">
        <v>59</v>
      </c>
      <c r="D17" s="16" t="s">
        <v>58</v>
      </c>
      <c r="E17" s="16">
        <v>36.700000000000003</v>
      </c>
      <c r="F17" s="16">
        <v>6.8</v>
      </c>
      <c r="G17" s="16" t="s">
        <v>76</v>
      </c>
      <c r="H17" s="16" t="s">
        <v>223</v>
      </c>
      <c r="I17" s="16" t="s">
        <v>38</v>
      </c>
      <c r="J17" s="16" t="s">
        <v>197</v>
      </c>
      <c r="K17" s="16"/>
      <c r="L17" s="19"/>
    </row>
    <row r="18" spans="1:12" ht="15" x14ac:dyDescent="0.2">
      <c r="A18" s="16" t="s">
        <v>224</v>
      </c>
      <c r="B18" s="16" t="s">
        <v>38</v>
      </c>
      <c r="C18" s="16">
        <v>45</v>
      </c>
      <c r="D18" s="16" t="s">
        <v>58</v>
      </c>
      <c r="E18" s="16">
        <v>36.4</v>
      </c>
      <c r="F18" s="16">
        <v>6.6</v>
      </c>
      <c r="G18" s="16" t="s">
        <v>26</v>
      </c>
      <c r="H18" s="16" t="s">
        <v>225</v>
      </c>
      <c r="I18" s="16" t="s">
        <v>38</v>
      </c>
      <c r="J18" s="16" t="s">
        <v>197</v>
      </c>
      <c r="K18" s="16"/>
      <c r="L18" s="19"/>
    </row>
    <row r="19" spans="1:12" ht="15" x14ac:dyDescent="0.2">
      <c r="A19" s="16" t="s">
        <v>226</v>
      </c>
      <c r="B19" s="16" t="s">
        <v>38</v>
      </c>
      <c r="C19" s="16">
        <v>54</v>
      </c>
      <c r="D19" s="16" t="s">
        <v>58</v>
      </c>
      <c r="E19" s="16">
        <v>23.6</v>
      </c>
      <c r="F19" s="16">
        <v>5.8</v>
      </c>
      <c r="G19" s="16" t="s">
        <v>221</v>
      </c>
      <c r="H19" s="16" t="s">
        <v>77</v>
      </c>
      <c r="I19" s="16" t="s">
        <v>38</v>
      </c>
      <c r="J19" s="16" t="s">
        <v>197</v>
      </c>
      <c r="K19" s="16"/>
      <c r="L19" s="19"/>
    </row>
    <row r="20" spans="1:12" ht="15" x14ac:dyDescent="0.2">
      <c r="A20" s="16" t="s">
        <v>227</v>
      </c>
      <c r="B20" s="16" t="s">
        <v>38</v>
      </c>
      <c r="C20" s="16">
        <v>66</v>
      </c>
      <c r="D20" s="16" t="s">
        <v>61</v>
      </c>
      <c r="E20" s="16">
        <v>29.8</v>
      </c>
      <c r="F20" s="16">
        <v>6.5</v>
      </c>
      <c r="G20" s="16" t="s">
        <v>76</v>
      </c>
      <c r="H20" s="16" t="s">
        <v>77</v>
      </c>
      <c r="I20" s="16" t="s">
        <v>38</v>
      </c>
      <c r="J20" s="16" t="s">
        <v>219</v>
      </c>
      <c r="K20" s="16"/>
      <c r="L20" s="19"/>
    </row>
    <row r="21" spans="1:12" ht="15" x14ac:dyDescent="0.2">
      <c r="A21" s="16" t="s">
        <v>228</v>
      </c>
      <c r="B21" s="16" t="s">
        <v>38</v>
      </c>
      <c r="C21" s="16">
        <v>66</v>
      </c>
      <c r="D21" s="16" t="s">
        <v>61</v>
      </c>
      <c r="E21" s="16">
        <v>29.1</v>
      </c>
      <c r="F21" s="16">
        <v>7.2</v>
      </c>
      <c r="G21" s="16" t="s">
        <v>221</v>
      </c>
      <c r="H21" s="16" t="s">
        <v>77</v>
      </c>
      <c r="I21" s="16" t="s">
        <v>38</v>
      </c>
      <c r="J21" s="16" t="s">
        <v>219</v>
      </c>
      <c r="K21" s="16"/>
      <c r="L21" s="19"/>
    </row>
    <row r="22" spans="1:12" ht="15" x14ac:dyDescent="0.2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</row>
    <row r="23" spans="1:12" ht="15" x14ac:dyDescent="0.2">
      <c r="A23" s="19" t="s">
        <v>229</v>
      </c>
      <c r="B23" s="20"/>
      <c r="C23" s="20"/>
      <c r="D23" s="20"/>
      <c r="E23" s="20"/>
      <c r="F23" s="20"/>
      <c r="G23" s="20"/>
      <c r="H23" s="20"/>
      <c r="I23" s="20"/>
      <c r="J23" s="20"/>
    </row>
    <row r="24" spans="1:12" ht="15.75" x14ac:dyDescent="0.2">
      <c r="A24" s="19" t="s">
        <v>8570</v>
      </c>
      <c r="B24" s="20"/>
      <c r="C24" s="20"/>
      <c r="D24" s="20"/>
      <c r="E24" s="20"/>
      <c r="F24" s="20"/>
      <c r="G24" s="20"/>
      <c r="H24" s="20"/>
      <c r="I24" s="20"/>
      <c r="J24" s="20"/>
    </row>
    <row r="25" spans="1:12" ht="15" x14ac:dyDescent="0.2">
      <c r="A25" s="19" t="s">
        <v>230</v>
      </c>
      <c r="B25" s="20"/>
      <c r="C25" s="20"/>
      <c r="D25" s="20"/>
      <c r="E25" s="20"/>
      <c r="F25" s="20"/>
      <c r="G25" s="20"/>
      <c r="H25" s="20"/>
      <c r="I25" s="20"/>
      <c r="J25" s="20"/>
    </row>
    <row r="26" spans="1:12" x14ac:dyDescent="0.2">
      <c r="A26" s="20"/>
      <c r="B26" s="20"/>
      <c r="C26" s="20"/>
      <c r="D26" s="20"/>
      <c r="E26" s="20"/>
      <c r="F26" s="20"/>
      <c r="G26" s="20"/>
      <c r="H26" s="20"/>
      <c r="I26" s="20"/>
      <c r="J26" s="20"/>
    </row>
    <row r="27" spans="1:12" ht="15" x14ac:dyDescent="0.2">
      <c r="A27" s="19" t="s">
        <v>20</v>
      </c>
      <c r="B27" s="20"/>
      <c r="C27" s="20"/>
      <c r="D27" s="20"/>
      <c r="E27" s="20"/>
      <c r="F27" s="20"/>
      <c r="G27" s="20"/>
      <c r="H27" s="20"/>
      <c r="I27" s="20"/>
      <c r="J27" s="20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259E2-319C-4287-B690-A8A7E32386E0}">
  <dimension ref="A1:M24"/>
  <sheetViews>
    <sheetView workbookViewId="0">
      <selection activeCell="B4" sqref="B4"/>
    </sheetView>
  </sheetViews>
  <sheetFormatPr defaultRowHeight="14.25" x14ac:dyDescent="0.2"/>
  <cols>
    <col min="1" max="1" width="16.625" style="14" customWidth="1"/>
    <col min="2" max="2" width="34.625" style="14" bestFit="1" customWidth="1"/>
    <col min="3" max="3" width="5.5" style="14" bestFit="1" customWidth="1"/>
    <col min="4" max="4" width="8.375" style="14" bestFit="1" customWidth="1"/>
    <col min="5" max="5" width="6.25" style="14" bestFit="1" customWidth="1"/>
    <col min="6" max="6" width="8.125" style="14" bestFit="1" customWidth="1"/>
    <col min="7" max="7" width="36" style="14" bestFit="1" customWidth="1"/>
    <col min="8" max="8" width="42" style="14" bestFit="1" customWidth="1"/>
    <col min="9" max="9" width="29.125" style="14" bestFit="1" customWidth="1"/>
    <col min="10" max="10" width="22.875" style="14" bestFit="1" customWidth="1"/>
  </cols>
  <sheetData>
    <row r="1" spans="1:13" ht="18.75" x14ac:dyDescent="0.2">
      <c r="A1" s="18" t="s">
        <v>8578</v>
      </c>
      <c r="B1" s="19"/>
      <c r="C1" s="19"/>
      <c r="D1" s="19"/>
      <c r="E1" s="19"/>
      <c r="F1" s="19"/>
      <c r="G1" s="19"/>
      <c r="H1" s="19"/>
      <c r="I1" s="19"/>
      <c r="J1" s="20"/>
      <c r="K1" s="5"/>
      <c r="L1" s="5"/>
      <c r="M1" s="5"/>
    </row>
    <row r="3" spans="1:13" s="6" customFormat="1" ht="18.75" x14ac:dyDescent="0.2">
      <c r="A3" s="15" t="s">
        <v>69</v>
      </c>
      <c r="B3" s="15" t="s">
        <v>21</v>
      </c>
      <c r="C3" s="15" t="s">
        <v>51</v>
      </c>
      <c r="D3" s="15" t="s">
        <v>52</v>
      </c>
      <c r="E3" s="15" t="s">
        <v>53</v>
      </c>
      <c r="F3" s="15" t="s">
        <v>54</v>
      </c>
      <c r="G3" s="15" t="s">
        <v>56</v>
      </c>
      <c r="H3" s="15" t="s">
        <v>72</v>
      </c>
      <c r="I3" s="15" t="s">
        <v>8569</v>
      </c>
      <c r="J3" s="15" t="s">
        <v>50</v>
      </c>
      <c r="K3" s="7"/>
      <c r="L3" s="7"/>
    </row>
    <row r="4" spans="1:13" ht="15.75" x14ac:dyDescent="0.2">
      <c r="A4" s="16" t="s">
        <v>231</v>
      </c>
      <c r="B4" s="16" t="s">
        <v>232</v>
      </c>
      <c r="C4" s="16">
        <v>23</v>
      </c>
      <c r="D4" s="16" t="s">
        <v>58</v>
      </c>
      <c r="E4" s="16">
        <v>21</v>
      </c>
      <c r="F4" s="16" t="s">
        <v>73</v>
      </c>
      <c r="G4" s="16" t="s">
        <v>247</v>
      </c>
      <c r="H4" s="16" t="s">
        <v>248</v>
      </c>
      <c r="I4" s="16" t="s">
        <v>22</v>
      </c>
      <c r="J4" s="16" t="s">
        <v>140</v>
      </c>
      <c r="K4" s="8"/>
      <c r="L4" s="8"/>
    </row>
    <row r="5" spans="1:13" ht="15.75" x14ac:dyDescent="0.2">
      <c r="A5" s="16" t="s">
        <v>233</v>
      </c>
      <c r="B5" s="16" t="s">
        <v>232</v>
      </c>
      <c r="C5" s="16">
        <v>32</v>
      </c>
      <c r="D5" s="16" t="s">
        <v>61</v>
      </c>
      <c r="E5" s="16">
        <v>19</v>
      </c>
      <c r="F5" s="16">
        <v>5.0999999999999996</v>
      </c>
      <c r="G5" s="16" t="s">
        <v>26</v>
      </c>
      <c r="H5" s="16" t="s">
        <v>248</v>
      </c>
      <c r="I5" s="16" t="s">
        <v>22</v>
      </c>
      <c r="J5" s="16" t="s">
        <v>140</v>
      </c>
      <c r="K5" s="8"/>
      <c r="L5" s="8"/>
    </row>
    <row r="6" spans="1:13" ht="15.75" x14ac:dyDescent="0.2">
      <c r="A6" s="16" t="s">
        <v>234</v>
      </c>
      <c r="B6" s="16" t="s">
        <v>232</v>
      </c>
      <c r="C6" s="16">
        <v>23</v>
      </c>
      <c r="D6" s="16" t="s">
        <v>61</v>
      </c>
      <c r="E6" s="16">
        <v>24.5</v>
      </c>
      <c r="F6" s="16">
        <v>4.9000000000000004</v>
      </c>
      <c r="G6" s="16" t="s">
        <v>26</v>
      </c>
      <c r="H6" s="16" t="s">
        <v>248</v>
      </c>
      <c r="I6" s="16" t="s">
        <v>22</v>
      </c>
      <c r="J6" s="16" t="s">
        <v>140</v>
      </c>
      <c r="K6" s="8"/>
      <c r="L6" s="8"/>
    </row>
    <row r="7" spans="1:13" ht="15.75" x14ac:dyDescent="0.2">
      <c r="A7" s="16" t="s">
        <v>235</v>
      </c>
      <c r="B7" s="16" t="s">
        <v>232</v>
      </c>
      <c r="C7" s="16">
        <v>56</v>
      </c>
      <c r="D7" s="16" t="s">
        <v>61</v>
      </c>
      <c r="E7" s="16">
        <v>24.1</v>
      </c>
      <c r="F7" s="16" t="s">
        <v>73</v>
      </c>
      <c r="G7" s="16" t="s">
        <v>26</v>
      </c>
      <c r="H7" s="16" t="s">
        <v>162</v>
      </c>
      <c r="I7" s="16" t="s">
        <v>22</v>
      </c>
      <c r="J7" s="16" t="s">
        <v>140</v>
      </c>
      <c r="K7" s="8"/>
      <c r="L7" s="8"/>
    </row>
    <row r="8" spans="1:13" ht="15.75" x14ac:dyDescent="0.2">
      <c r="A8" s="16" t="s">
        <v>236</v>
      </c>
      <c r="B8" s="16" t="s">
        <v>232</v>
      </c>
      <c r="C8" s="16">
        <v>68</v>
      </c>
      <c r="D8" s="16" t="s">
        <v>58</v>
      </c>
      <c r="E8" s="16">
        <v>26.7</v>
      </c>
      <c r="F8" s="16">
        <v>5.3</v>
      </c>
      <c r="G8" s="16" t="s">
        <v>26</v>
      </c>
      <c r="H8" s="16" t="s">
        <v>249</v>
      </c>
      <c r="I8" s="16" t="s">
        <v>22</v>
      </c>
      <c r="J8" s="16" t="s">
        <v>140</v>
      </c>
      <c r="K8" s="8"/>
      <c r="L8" s="8"/>
    </row>
    <row r="9" spans="1:13" ht="15.75" x14ac:dyDescent="0.2">
      <c r="A9" s="16" t="s">
        <v>237</v>
      </c>
      <c r="B9" s="16" t="s">
        <v>232</v>
      </c>
      <c r="C9" s="16">
        <v>29</v>
      </c>
      <c r="D9" s="16" t="s">
        <v>58</v>
      </c>
      <c r="E9" s="16">
        <v>23.4</v>
      </c>
      <c r="F9" s="16">
        <v>5.0999999999999996</v>
      </c>
      <c r="G9" s="16" t="s">
        <v>26</v>
      </c>
      <c r="H9" s="16" t="s">
        <v>248</v>
      </c>
      <c r="I9" s="16" t="s">
        <v>22</v>
      </c>
      <c r="J9" s="16" t="s">
        <v>140</v>
      </c>
      <c r="K9" s="8"/>
      <c r="L9" s="8"/>
    </row>
    <row r="10" spans="1:13" ht="15.75" x14ac:dyDescent="0.2">
      <c r="A10" s="16" t="s">
        <v>238</v>
      </c>
      <c r="B10" s="16" t="s">
        <v>232</v>
      </c>
      <c r="C10" s="16">
        <v>60</v>
      </c>
      <c r="D10" s="16" t="s">
        <v>58</v>
      </c>
      <c r="E10" s="16">
        <v>27.3</v>
      </c>
      <c r="F10" s="16">
        <v>4.9000000000000004</v>
      </c>
      <c r="G10" s="16" t="s">
        <v>250</v>
      </c>
      <c r="H10" s="16" t="s">
        <v>162</v>
      </c>
      <c r="I10" s="16" t="s">
        <v>22</v>
      </c>
      <c r="J10" s="16" t="s">
        <v>140</v>
      </c>
      <c r="K10" s="8"/>
      <c r="L10" s="8"/>
    </row>
    <row r="11" spans="1:13" ht="15.75" x14ac:dyDescent="0.2">
      <c r="A11" s="16" t="s">
        <v>239</v>
      </c>
      <c r="B11" s="16" t="s">
        <v>232</v>
      </c>
      <c r="C11" s="16">
        <v>24</v>
      </c>
      <c r="D11" s="16" t="s">
        <v>61</v>
      </c>
      <c r="E11" s="16">
        <v>25.4</v>
      </c>
      <c r="F11" s="16" t="s">
        <v>73</v>
      </c>
      <c r="G11" s="16" t="s">
        <v>26</v>
      </c>
      <c r="H11" s="16" t="s">
        <v>248</v>
      </c>
      <c r="I11" s="16" t="s">
        <v>22</v>
      </c>
      <c r="J11" s="16" t="s">
        <v>140</v>
      </c>
      <c r="K11" s="8"/>
      <c r="L11" s="8"/>
    </row>
    <row r="12" spans="1:13" ht="15.75" x14ac:dyDescent="0.2">
      <c r="A12" s="16" t="s">
        <v>240</v>
      </c>
      <c r="B12" s="16" t="s">
        <v>232</v>
      </c>
      <c r="C12" s="16">
        <v>43</v>
      </c>
      <c r="D12" s="16" t="s">
        <v>58</v>
      </c>
      <c r="E12" s="16">
        <v>31.7</v>
      </c>
      <c r="F12" s="16" t="s">
        <v>73</v>
      </c>
      <c r="G12" s="16" t="s">
        <v>26</v>
      </c>
      <c r="H12" s="16" t="s">
        <v>251</v>
      </c>
      <c r="I12" s="16" t="s">
        <v>22</v>
      </c>
      <c r="J12" s="16" t="s">
        <v>140</v>
      </c>
      <c r="K12" s="8"/>
      <c r="L12" s="8"/>
    </row>
    <row r="13" spans="1:13" ht="15.75" x14ac:dyDescent="0.2">
      <c r="A13" s="16" t="s">
        <v>241</v>
      </c>
      <c r="B13" s="16" t="s">
        <v>232</v>
      </c>
      <c r="C13" s="16">
        <v>31</v>
      </c>
      <c r="D13" s="16" t="s">
        <v>61</v>
      </c>
      <c r="E13" s="16">
        <v>28.7</v>
      </c>
      <c r="F13" s="16">
        <v>5.4</v>
      </c>
      <c r="G13" s="16" t="s">
        <v>62</v>
      </c>
      <c r="H13" s="16" t="s">
        <v>83</v>
      </c>
      <c r="I13" s="16" t="s">
        <v>22</v>
      </c>
      <c r="J13" s="16" t="s">
        <v>140</v>
      </c>
      <c r="K13" s="8"/>
      <c r="L13" s="8"/>
    </row>
    <row r="14" spans="1:13" ht="15.75" x14ac:dyDescent="0.2">
      <c r="A14" s="16" t="s">
        <v>242</v>
      </c>
      <c r="B14" s="16" t="s">
        <v>232</v>
      </c>
      <c r="C14" s="16">
        <v>56</v>
      </c>
      <c r="D14" s="16" t="s">
        <v>58</v>
      </c>
      <c r="E14" s="16">
        <v>22.8</v>
      </c>
      <c r="F14" s="16">
        <v>5.2</v>
      </c>
      <c r="G14" s="16" t="s">
        <v>247</v>
      </c>
      <c r="H14" s="16" t="s">
        <v>162</v>
      </c>
      <c r="I14" s="16" t="s">
        <v>22</v>
      </c>
      <c r="J14" s="16" t="s">
        <v>140</v>
      </c>
      <c r="K14" s="8"/>
      <c r="L14" s="8"/>
    </row>
    <row r="15" spans="1:13" ht="15.75" x14ac:dyDescent="0.2">
      <c r="A15" s="16" t="s">
        <v>243</v>
      </c>
      <c r="B15" s="16" t="s">
        <v>38</v>
      </c>
      <c r="C15" s="16">
        <v>55</v>
      </c>
      <c r="D15" s="16" t="s">
        <v>61</v>
      </c>
      <c r="E15" s="16">
        <v>29.9</v>
      </c>
      <c r="F15" s="16">
        <v>7.4</v>
      </c>
      <c r="G15" s="16" t="s">
        <v>26</v>
      </c>
      <c r="H15" s="16" t="s">
        <v>83</v>
      </c>
      <c r="I15" s="16" t="s">
        <v>38</v>
      </c>
      <c r="J15" s="16" t="s">
        <v>140</v>
      </c>
      <c r="K15" s="8"/>
      <c r="L15" s="8"/>
    </row>
    <row r="16" spans="1:13" ht="15.75" x14ac:dyDescent="0.2">
      <c r="A16" s="16" t="s">
        <v>244</v>
      </c>
      <c r="B16" s="16" t="s">
        <v>38</v>
      </c>
      <c r="C16" s="16">
        <v>41</v>
      </c>
      <c r="D16" s="16" t="s">
        <v>61</v>
      </c>
      <c r="E16" s="16">
        <v>43.1</v>
      </c>
      <c r="F16" s="16">
        <v>6.5</v>
      </c>
      <c r="G16" s="16" t="s">
        <v>62</v>
      </c>
      <c r="H16" s="16" t="s">
        <v>162</v>
      </c>
      <c r="I16" s="16" t="s">
        <v>38</v>
      </c>
      <c r="J16" s="16" t="s">
        <v>140</v>
      </c>
      <c r="K16" s="8"/>
      <c r="L16" s="8"/>
    </row>
    <row r="17" spans="1:12" ht="15.75" x14ac:dyDescent="0.2">
      <c r="A17" s="16" t="s">
        <v>245</v>
      </c>
      <c r="B17" s="16" t="s">
        <v>38</v>
      </c>
      <c r="C17" s="16">
        <v>48</v>
      </c>
      <c r="D17" s="16" t="s">
        <v>58</v>
      </c>
      <c r="E17" s="16">
        <v>43.7</v>
      </c>
      <c r="F17" s="16">
        <v>6.6</v>
      </c>
      <c r="G17" s="16" t="s">
        <v>26</v>
      </c>
      <c r="H17" s="16" t="s">
        <v>83</v>
      </c>
      <c r="I17" s="16" t="s">
        <v>38</v>
      </c>
      <c r="J17" s="16" t="s">
        <v>140</v>
      </c>
      <c r="K17" s="8"/>
      <c r="L17" s="8"/>
    </row>
    <row r="18" spans="1:12" ht="15.75" x14ac:dyDescent="0.2">
      <c r="A18" s="16" t="s">
        <v>246</v>
      </c>
      <c r="B18" s="16" t="s">
        <v>38</v>
      </c>
      <c r="C18" s="16">
        <v>51</v>
      </c>
      <c r="D18" s="16" t="s">
        <v>58</v>
      </c>
      <c r="E18" s="16">
        <v>24.4</v>
      </c>
      <c r="F18" s="16">
        <v>6.9</v>
      </c>
      <c r="G18" s="16" t="s">
        <v>62</v>
      </c>
      <c r="H18" s="16" t="s">
        <v>162</v>
      </c>
      <c r="I18" s="16" t="s">
        <v>38</v>
      </c>
      <c r="J18" s="16" t="s">
        <v>140</v>
      </c>
      <c r="K18" s="8"/>
      <c r="L18" s="8"/>
    </row>
    <row r="20" spans="1:12" ht="15" x14ac:dyDescent="0.2">
      <c r="A20" s="19" t="s">
        <v>252</v>
      </c>
    </row>
    <row r="21" spans="1:12" ht="15.75" x14ac:dyDescent="0.2">
      <c r="A21" s="19" t="s">
        <v>8570</v>
      </c>
    </row>
    <row r="22" spans="1:12" ht="15" x14ac:dyDescent="0.2">
      <c r="A22" s="19" t="s">
        <v>253</v>
      </c>
    </row>
    <row r="23" spans="1:12" x14ac:dyDescent="0.2">
      <c r="A23" s="20"/>
    </row>
    <row r="24" spans="1:12" ht="15" x14ac:dyDescent="0.2">
      <c r="A24" s="19" t="s">
        <v>20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A42F0-A06F-43CD-8C0D-DEB8BE48F61E}">
  <dimension ref="A1:M20"/>
  <sheetViews>
    <sheetView workbookViewId="0">
      <selection activeCell="A7" sqref="A7"/>
    </sheetView>
  </sheetViews>
  <sheetFormatPr defaultRowHeight="14.25" x14ac:dyDescent="0.2"/>
  <cols>
    <col min="1" max="1" width="17.5" style="14" customWidth="1"/>
    <col min="2" max="2" width="34.625" style="14" bestFit="1" customWidth="1"/>
    <col min="3" max="3" width="5.5" style="14" bestFit="1" customWidth="1"/>
    <col min="4" max="5" width="5.375" style="14" bestFit="1" customWidth="1"/>
    <col min="6" max="6" width="8.125" style="14" bestFit="1" customWidth="1"/>
    <col min="7" max="7" width="10.125" style="14" bestFit="1" customWidth="1"/>
    <col min="8" max="8" width="16.75" style="14" bestFit="1" customWidth="1"/>
    <col min="9" max="9" width="29.125" style="14" bestFit="1" customWidth="1"/>
    <col min="10" max="10" width="8.625" style="14" bestFit="1" customWidth="1"/>
  </cols>
  <sheetData>
    <row r="1" spans="1:13" ht="18.75" x14ac:dyDescent="0.2">
      <c r="A1" s="18" t="s">
        <v>8579</v>
      </c>
      <c r="B1" s="19"/>
      <c r="C1" s="19"/>
      <c r="D1" s="19"/>
      <c r="E1" s="19"/>
      <c r="F1" s="19"/>
      <c r="G1" s="19"/>
      <c r="H1" s="19"/>
      <c r="I1" s="19"/>
      <c r="J1" s="20"/>
      <c r="K1" s="5"/>
      <c r="L1" s="5"/>
      <c r="M1" s="5"/>
    </row>
    <row r="3" spans="1:13" s="6" customFormat="1" ht="18.75" x14ac:dyDescent="0.2">
      <c r="A3" s="15" t="s">
        <v>69</v>
      </c>
      <c r="B3" s="15" t="s">
        <v>21</v>
      </c>
      <c r="C3" s="15" t="s">
        <v>51</v>
      </c>
      <c r="D3" s="15" t="s">
        <v>52</v>
      </c>
      <c r="E3" s="15" t="s">
        <v>53</v>
      </c>
      <c r="F3" s="15" t="s">
        <v>54</v>
      </c>
      <c r="G3" s="15" t="s">
        <v>56</v>
      </c>
      <c r="H3" s="15" t="s">
        <v>72</v>
      </c>
      <c r="I3" s="15" t="s">
        <v>8569</v>
      </c>
      <c r="J3" s="15" t="s">
        <v>50</v>
      </c>
      <c r="K3" s="7"/>
      <c r="L3" s="7"/>
    </row>
    <row r="4" spans="1:13" ht="15" x14ac:dyDescent="0.2">
      <c r="A4" s="16" t="s">
        <v>254</v>
      </c>
      <c r="B4" s="16" t="s">
        <v>22</v>
      </c>
      <c r="C4" s="16" t="s">
        <v>73</v>
      </c>
      <c r="D4" s="16" t="s">
        <v>73</v>
      </c>
      <c r="E4" s="16" t="s">
        <v>73</v>
      </c>
      <c r="F4" s="16" t="s">
        <v>73</v>
      </c>
      <c r="G4" s="16" t="s">
        <v>73</v>
      </c>
      <c r="H4" s="16" t="s">
        <v>73</v>
      </c>
      <c r="I4" s="16" t="s">
        <v>22</v>
      </c>
      <c r="J4" s="16" t="s">
        <v>73</v>
      </c>
    </row>
    <row r="5" spans="1:13" ht="15" x14ac:dyDescent="0.2">
      <c r="A5" s="16" t="s">
        <v>255</v>
      </c>
      <c r="B5" s="16" t="s">
        <v>22</v>
      </c>
      <c r="C5" s="16" t="s">
        <v>73</v>
      </c>
      <c r="D5" s="16" t="s">
        <v>73</v>
      </c>
      <c r="E5" s="16" t="s">
        <v>73</v>
      </c>
      <c r="F5" s="16" t="s">
        <v>73</v>
      </c>
      <c r="G5" s="16" t="s">
        <v>73</v>
      </c>
      <c r="H5" s="16" t="s">
        <v>73</v>
      </c>
      <c r="I5" s="16" t="s">
        <v>22</v>
      </c>
      <c r="J5" s="16" t="s">
        <v>73</v>
      </c>
    </row>
    <row r="6" spans="1:13" ht="15" x14ac:dyDescent="0.2">
      <c r="A6" s="16" t="s">
        <v>256</v>
      </c>
      <c r="B6" s="16" t="s">
        <v>22</v>
      </c>
      <c r="C6" s="16" t="s">
        <v>73</v>
      </c>
      <c r="D6" s="16" t="s">
        <v>73</v>
      </c>
      <c r="E6" s="16" t="s">
        <v>73</v>
      </c>
      <c r="F6" s="16" t="s">
        <v>73</v>
      </c>
      <c r="G6" s="16" t="s">
        <v>73</v>
      </c>
      <c r="H6" s="16" t="s">
        <v>73</v>
      </c>
      <c r="I6" s="16" t="s">
        <v>22</v>
      </c>
      <c r="J6" s="16" t="s">
        <v>73</v>
      </c>
    </row>
    <row r="7" spans="1:13" ht="15" x14ac:dyDescent="0.2">
      <c r="A7" s="16" t="s">
        <v>257</v>
      </c>
      <c r="B7" s="16" t="s">
        <v>22</v>
      </c>
      <c r="C7" s="16" t="s">
        <v>73</v>
      </c>
      <c r="D7" s="16" t="s">
        <v>73</v>
      </c>
      <c r="E7" s="16" t="s">
        <v>73</v>
      </c>
      <c r="F7" s="16" t="s">
        <v>73</v>
      </c>
      <c r="G7" s="16" t="s">
        <v>73</v>
      </c>
      <c r="H7" s="16" t="s">
        <v>73</v>
      </c>
      <c r="I7" s="16" t="s">
        <v>22</v>
      </c>
      <c r="J7" s="16" t="s">
        <v>73</v>
      </c>
    </row>
    <row r="8" spans="1:13" ht="15" x14ac:dyDescent="0.2">
      <c r="A8" s="16" t="s">
        <v>258</v>
      </c>
      <c r="B8" s="16" t="s">
        <v>22</v>
      </c>
      <c r="C8" s="16" t="s">
        <v>73</v>
      </c>
      <c r="D8" s="16" t="s">
        <v>73</v>
      </c>
      <c r="E8" s="16" t="s">
        <v>73</v>
      </c>
      <c r="F8" s="16" t="s">
        <v>73</v>
      </c>
      <c r="G8" s="16" t="s">
        <v>73</v>
      </c>
      <c r="H8" s="16" t="s">
        <v>73</v>
      </c>
      <c r="I8" s="16" t="s">
        <v>22</v>
      </c>
      <c r="J8" s="16" t="s">
        <v>73</v>
      </c>
    </row>
    <row r="9" spans="1:13" ht="15" x14ac:dyDescent="0.2">
      <c r="A9" s="16" t="s">
        <v>259</v>
      </c>
      <c r="B9" s="16" t="s">
        <v>22</v>
      </c>
      <c r="C9" s="16" t="s">
        <v>73</v>
      </c>
      <c r="D9" s="16" t="s">
        <v>73</v>
      </c>
      <c r="E9" s="16" t="s">
        <v>73</v>
      </c>
      <c r="F9" s="16" t="s">
        <v>73</v>
      </c>
      <c r="G9" s="16" t="s">
        <v>73</v>
      </c>
      <c r="H9" s="16" t="s">
        <v>73</v>
      </c>
      <c r="I9" s="16" t="s">
        <v>22</v>
      </c>
      <c r="J9" s="16" t="s">
        <v>73</v>
      </c>
    </row>
    <row r="10" spans="1:13" ht="15" x14ac:dyDescent="0.2">
      <c r="A10" s="16" t="s">
        <v>260</v>
      </c>
      <c r="B10" s="16" t="s">
        <v>38</v>
      </c>
      <c r="C10" s="16" t="s">
        <v>73</v>
      </c>
      <c r="D10" s="16" t="s">
        <v>73</v>
      </c>
      <c r="E10" s="16" t="s">
        <v>73</v>
      </c>
      <c r="F10" s="16" t="s">
        <v>73</v>
      </c>
      <c r="G10" s="16" t="s">
        <v>73</v>
      </c>
      <c r="H10" s="16" t="s">
        <v>73</v>
      </c>
      <c r="I10" s="16" t="s">
        <v>38</v>
      </c>
      <c r="J10" s="16" t="s">
        <v>73</v>
      </c>
    </row>
    <row r="11" spans="1:13" ht="15" x14ac:dyDescent="0.2">
      <c r="A11" s="16" t="s">
        <v>261</v>
      </c>
      <c r="B11" s="16" t="s">
        <v>38</v>
      </c>
      <c r="C11" s="16" t="s">
        <v>73</v>
      </c>
      <c r="D11" s="16" t="s">
        <v>73</v>
      </c>
      <c r="E11" s="16" t="s">
        <v>73</v>
      </c>
      <c r="F11" s="16" t="s">
        <v>73</v>
      </c>
      <c r="G11" s="16" t="s">
        <v>73</v>
      </c>
      <c r="H11" s="16" t="s">
        <v>73</v>
      </c>
      <c r="I11" s="16" t="s">
        <v>38</v>
      </c>
      <c r="J11" s="16" t="s">
        <v>73</v>
      </c>
    </row>
    <row r="12" spans="1:13" ht="15" x14ac:dyDescent="0.2">
      <c r="A12" s="16" t="s">
        <v>262</v>
      </c>
      <c r="B12" s="16" t="s">
        <v>38</v>
      </c>
      <c r="C12" s="16" t="s">
        <v>73</v>
      </c>
      <c r="D12" s="16" t="s">
        <v>73</v>
      </c>
      <c r="E12" s="16" t="s">
        <v>73</v>
      </c>
      <c r="F12" s="16" t="s">
        <v>73</v>
      </c>
      <c r="G12" s="16" t="s">
        <v>73</v>
      </c>
      <c r="H12" s="16" t="s">
        <v>73</v>
      </c>
      <c r="I12" s="16" t="s">
        <v>38</v>
      </c>
      <c r="J12" s="16" t="s">
        <v>73</v>
      </c>
    </row>
    <row r="13" spans="1:13" ht="15" x14ac:dyDescent="0.2">
      <c r="A13" s="16" t="s">
        <v>263</v>
      </c>
      <c r="B13" s="16" t="s">
        <v>38</v>
      </c>
      <c r="C13" s="16" t="s">
        <v>73</v>
      </c>
      <c r="D13" s="16" t="s">
        <v>73</v>
      </c>
      <c r="E13" s="16" t="s">
        <v>73</v>
      </c>
      <c r="F13" s="16" t="s">
        <v>73</v>
      </c>
      <c r="G13" s="16" t="s">
        <v>73</v>
      </c>
      <c r="H13" s="16" t="s">
        <v>73</v>
      </c>
      <c r="I13" s="16" t="s">
        <v>38</v>
      </c>
      <c r="J13" s="16" t="s">
        <v>73</v>
      </c>
    </row>
    <row r="14" spans="1:13" ht="15" x14ac:dyDescent="0.2">
      <c r="A14" s="16" t="s">
        <v>264</v>
      </c>
      <c r="B14" s="16" t="s">
        <v>38</v>
      </c>
      <c r="C14" s="16" t="s">
        <v>73</v>
      </c>
      <c r="D14" s="16" t="s">
        <v>73</v>
      </c>
      <c r="E14" s="16" t="s">
        <v>73</v>
      </c>
      <c r="F14" s="16" t="s">
        <v>73</v>
      </c>
      <c r="G14" s="16" t="s">
        <v>73</v>
      </c>
      <c r="H14" s="16" t="s">
        <v>73</v>
      </c>
      <c r="I14" s="16" t="s">
        <v>38</v>
      </c>
      <c r="J14" s="16" t="s">
        <v>73</v>
      </c>
    </row>
    <row r="16" spans="1:13" ht="15" x14ac:dyDescent="0.2">
      <c r="A16" s="19" t="s">
        <v>265</v>
      </c>
    </row>
    <row r="17" spans="1:1" ht="15.75" x14ac:dyDescent="0.2">
      <c r="A17" s="19" t="s">
        <v>8570</v>
      </c>
    </row>
    <row r="18" spans="1:1" ht="15" x14ac:dyDescent="0.2">
      <c r="A18" s="19" t="s">
        <v>266</v>
      </c>
    </row>
    <row r="19" spans="1:1" x14ac:dyDescent="0.2">
      <c r="A19" s="20"/>
    </row>
    <row r="20" spans="1:1" ht="15" x14ac:dyDescent="0.2">
      <c r="A20" s="19" t="s">
        <v>20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96710-2418-4B6F-AD33-E4810723592E}">
  <dimension ref="A1:M16"/>
  <sheetViews>
    <sheetView workbookViewId="0">
      <selection activeCell="H33" sqref="H33"/>
    </sheetView>
  </sheetViews>
  <sheetFormatPr defaultRowHeight="14.25" x14ac:dyDescent="0.2"/>
  <cols>
    <col min="1" max="1" width="9" style="14"/>
    <col min="2" max="2" width="34.625" style="14" bestFit="1" customWidth="1"/>
    <col min="3" max="3" width="5.5" style="14" bestFit="1" customWidth="1"/>
    <col min="4" max="4" width="8.375" style="14" bestFit="1" customWidth="1"/>
    <col min="5" max="5" width="7.375" style="14" bestFit="1" customWidth="1"/>
    <col min="6" max="6" width="8.125" style="14" bestFit="1" customWidth="1"/>
    <col min="7" max="7" width="14.375" style="14" bestFit="1" customWidth="1"/>
    <col min="8" max="8" width="27" style="14" bestFit="1" customWidth="1"/>
    <col min="9" max="9" width="29.125" style="14" bestFit="1" customWidth="1"/>
    <col min="10" max="10" width="19.625" style="14" bestFit="1" customWidth="1"/>
  </cols>
  <sheetData>
    <row r="1" spans="1:13" ht="18.75" x14ac:dyDescent="0.2">
      <c r="A1" s="18" t="s">
        <v>8580</v>
      </c>
      <c r="B1" s="19"/>
      <c r="C1" s="19"/>
      <c r="D1" s="19"/>
      <c r="E1" s="19"/>
      <c r="F1" s="19"/>
      <c r="G1" s="19"/>
      <c r="H1" s="19"/>
      <c r="I1" s="19"/>
      <c r="J1" s="20"/>
      <c r="K1" s="5"/>
      <c r="L1" s="5"/>
      <c r="M1" s="5"/>
    </row>
    <row r="3" spans="1:13" s="6" customFormat="1" ht="18.75" x14ac:dyDescent="0.2">
      <c r="A3" s="15" t="s">
        <v>69</v>
      </c>
      <c r="B3" s="15" t="s">
        <v>21</v>
      </c>
      <c r="C3" s="15" t="s">
        <v>51</v>
      </c>
      <c r="D3" s="15" t="s">
        <v>52</v>
      </c>
      <c r="E3" s="15" t="s">
        <v>53</v>
      </c>
      <c r="F3" s="15" t="s">
        <v>54</v>
      </c>
      <c r="G3" s="15" t="s">
        <v>56</v>
      </c>
      <c r="H3" s="15" t="s">
        <v>72</v>
      </c>
      <c r="I3" s="15" t="s">
        <v>8569</v>
      </c>
      <c r="J3" s="15" t="s">
        <v>50</v>
      </c>
      <c r="K3" s="7"/>
      <c r="L3" s="7"/>
    </row>
    <row r="4" spans="1:13" ht="15.75" x14ac:dyDescent="0.2">
      <c r="A4" s="16" t="s">
        <v>267</v>
      </c>
      <c r="B4" s="16" t="s">
        <v>22</v>
      </c>
      <c r="C4" s="16">
        <v>27</v>
      </c>
      <c r="D4" s="16" t="s">
        <v>58</v>
      </c>
      <c r="E4" s="16">
        <v>20.6</v>
      </c>
      <c r="F4" s="16">
        <v>5.4</v>
      </c>
      <c r="G4" s="16" t="s">
        <v>268</v>
      </c>
      <c r="H4" s="16" t="s">
        <v>162</v>
      </c>
      <c r="I4" s="16" t="s">
        <v>22</v>
      </c>
      <c r="J4" s="16" t="s">
        <v>160</v>
      </c>
      <c r="K4" s="8"/>
    </row>
    <row r="5" spans="1:13" ht="15.75" x14ac:dyDescent="0.2">
      <c r="A5" s="16" t="s">
        <v>269</v>
      </c>
      <c r="B5" s="16" t="s">
        <v>22</v>
      </c>
      <c r="C5" s="16">
        <v>21</v>
      </c>
      <c r="D5" s="16" t="s">
        <v>58</v>
      </c>
      <c r="E5" s="16">
        <v>22.8</v>
      </c>
      <c r="F5" s="16">
        <v>5.2</v>
      </c>
      <c r="G5" s="16" t="s">
        <v>26</v>
      </c>
      <c r="H5" s="16" t="s">
        <v>270</v>
      </c>
      <c r="I5" s="16" t="s">
        <v>22</v>
      </c>
      <c r="J5" s="16" t="s">
        <v>160</v>
      </c>
      <c r="K5" s="8"/>
    </row>
    <row r="6" spans="1:13" ht="15.75" x14ac:dyDescent="0.2">
      <c r="A6" s="16" t="s">
        <v>271</v>
      </c>
      <c r="B6" s="16" t="s">
        <v>22</v>
      </c>
      <c r="C6" s="16">
        <v>38</v>
      </c>
      <c r="D6" s="16" t="s">
        <v>61</v>
      </c>
      <c r="E6" s="16">
        <v>34.4</v>
      </c>
      <c r="F6" s="16">
        <v>5</v>
      </c>
      <c r="G6" s="16" t="s">
        <v>26</v>
      </c>
      <c r="H6" s="16" t="s">
        <v>272</v>
      </c>
      <c r="I6" s="16" t="s">
        <v>22</v>
      </c>
      <c r="J6" s="16" t="s">
        <v>160</v>
      </c>
      <c r="K6" s="8"/>
    </row>
    <row r="7" spans="1:13" ht="15.75" x14ac:dyDescent="0.2">
      <c r="A7" s="16" t="s">
        <v>273</v>
      </c>
      <c r="B7" s="16" t="s">
        <v>22</v>
      </c>
      <c r="C7" s="16">
        <v>44</v>
      </c>
      <c r="D7" s="16" t="s">
        <v>58</v>
      </c>
      <c r="E7" s="16">
        <v>34.6</v>
      </c>
      <c r="F7" s="16">
        <v>5.4</v>
      </c>
      <c r="G7" s="16" t="s">
        <v>26</v>
      </c>
      <c r="H7" s="16" t="s">
        <v>274</v>
      </c>
      <c r="I7" s="16" t="s">
        <v>22</v>
      </c>
      <c r="J7" s="16" t="s">
        <v>160</v>
      </c>
      <c r="K7" s="8"/>
    </row>
    <row r="8" spans="1:13" ht="15.75" x14ac:dyDescent="0.2">
      <c r="A8" s="16" t="s">
        <v>138</v>
      </c>
      <c r="B8" s="16" t="s">
        <v>38</v>
      </c>
      <c r="C8" s="16">
        <v>58</v>
      </c>
      <c r="D8" s="16" t="s">
        <v>58</v>
      </c>
      <c r="E8" s="16">
        <v>39.299999999999997</v>
      </c>
      <c r="F8" s="16">
        <v>8.9</v>
      </c>
      <c r="G8" s="16" t="s">
        <v>26</v>
      </c>
      <c r="H8" s="16" t="s">
        <v>272</v>
      </c>
      <c r="I8" s="16" t="s">
        <v>38</v>
      </c>
      <c r="J8" s="16" t="s">
        <v>160</v>
      </c>
      <c r="K8" s="8"/>
    </row>
    <row r="9" spans="1:13" ht="15.75" x14ac:dyDescent="0.2">
      <c r="A9" s="16" t="s">
        <v>143</v>
      </c>
      <c r="B9" s="16" t="s">
        <v>38</v>
      </c>
      <c r="C9" s="16">
        <v>61</v>
      </c>
      <c r="D9" s="16" t="s">
        <v>58</v>
      </c>
      <c r="E9" s="16">
        <v>28.1</v>
      </c>
      <c r="F9" s="16">
        <v>5.2</v>
      </c>
      <c r="G9" s="16" t="s">
        <v>26</v>
      </c>
      <c r="H9" s="16" t="s">
        <v>275</v>
      </c>
      <c r="I9" s="16" t="s">
        <v>38</v>
      </c>
      <c r="J9" s="16" t="s">
        <v>160</v>
      </c>
      <c r="K9" s="8"/>
    </row>
    <row r="10" spans="1:13" ht="15.75" x14ac:dyDescent="0.2">
      <c r="A10" s="16" t="s">
        <v>141</v>
      </c>
      <c r="B10" s="16" t="s">
        <v>38</v>
      </c>
      <c r="C10" s="16">
        <v>51</v>
      </c>
      <c r="D10" s="16" t="s">
        <v>58</v>
      </c>
      <c r="E10" s="16">
        <v>35.590000000000003</v>
      </c>
      <c r="F10" s="16">
        <v>7.1</v>
      </c>
      <c r="G10" s="16" t="s">
        <v>62</v>
      </c>
      <c r="H10" s="16" t="s">
        <v>276</v>
      </c>
      <c r="I10" s="16" t="s">
        <v>38</v>
      </c>
      <c r="J10" s="16" t="s">
        <v>160</v>
      </c>
      <c r="K10" s="8"/>
    </row>
    <row r="12" spans="1:13" ht="15" x14ac:dyDescent="0.2">
      <c r="A12" s="19" t="s">
        <v>277</v>
      </c>
    </row>
    <row r="13" spans="1:13" ht="15.75" x14ac:dyDescent="0.2">
      <c r="A13" s="19" t="s">
        <v>8570</v>
      </c>
    </row>
    <row r="14" spans="1:13" ht="15" x14ac:dyDescent="0.2">
      <c r="A14" s="19" t="s">
        <v>278</v>
      </c>
    </row>
    <row r="15" spans="1:13" x14ac:dyDescent="0.2">
      <c r="A15" s="20"/>
    </row>
    <row r="16" spans="1:13" ht="15" x14ac:dyDescent="0.2">
      <c r="A16" s="19" t="s">
        <v>20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D2BA9-E53C-489E-A19F-F246C4C3086B}">
  <dimension ref="A1:H2737"/>
  <sheetViews>
    <sheetView workbookViewId="0">
      <selection activeCell="I6" sqref="I6"/>
    </sheetView>
  </sheetViews>
  <sheetFormatPr defaultRowHeight="14.25" x14ac:dyDescent="0.2"/>
  <cols>
    <col min="1" max="1" width="14.375" style="21" customWidth="1"/>
    <col min="2" max="2" width="13.75" style="21" bestFit="1" customWidth="1"/>
    <col min="3" max="5" width="9.125" style="21" bestFit="1" customWidth="1"/>
    <col min="6" max="6" width="5.75" style="21" bestFit="1" customWidth="1"/>
    <col min="7" max="7" width="17.25" style="21" bestFit="1" customWidth="1"/>
    <col min="8" max="8" width="9" style="21"/>
  </cols>
  <sheetData>
    <row r="1" spans="1:8" s="9" customFormat="1" ht="15.75" x14ac:dyDescent="0.2">
      <c r="A1" s="18" t="s">
        <v>8583</v>
      </c>
      <c r="B1" s="20"/>
      <c r="C1" s="20"/>
      <c r="D1" s="20"/>
      <c r="E1" s="20"/>
      <c r="F1" s="20"/>
      <c r="G1" s="20"/>
      <c r="H1" s="20"/>
    </row>
    <row r="3" spans="1:8" ht="15.75" x14ac:dyDescent="0.2">
      <c r="A3" s="15" t="s">
        <v>279</v>
      </c>
      <c r="B3" s="15" t="s">
        <v>280</v>
      </c>
      <c r="C3" s="15" t="s">
        <v>281</v>
      </c>
      <c r="D3" s="15" t="s">
        <v>282</v>
      </c>
      <c r="E3" s="15" t="s">
        <v>283</v>
      </c>
      <c r="F3" s="15" t="s">
        <v>791</v>
      </c>
      <c r="G3" s="15" t="s">
        <v>284</v>
      </c>
    </row>
    <row r="4" spans="1:8" ht="15" x14ac:dyDescent="0.2">
      <c r="A4" s="16">
        <v>1.17965153341545E-23</v>
      </c>
      <c r="B4" s="16">
        <v>1.91330974897718</v>
      </c>
      <c r="C4" s="16">
        <v>0.875</v>
      </c>
      <c r="D4" s="16">
        <v>0.96199999999999997</v>
      </c>
      <c r="E4" s="16">
        <v>6.8658078547846197E-19</v>
      </c>
      <c r="F4" s="16" t="s">
        <v>792</v>
      </c>
      <c r="G4" s="16" t="s">
        <v>793</v>
      </c>
    </row>
    <row r="5" spans="1:8" ht="15" x14ac:dyDescent="0.2">
      <c r="A5" s="16">
        <v>1.0155248132518E-22</v>
      </c>
      <c r="B5" s="16">
        <v>0.83896020826792495</v>
      </c>
      <c r="C5" s="16">
        <v>0.5</v>
      </c>
      <c r="D5" s="16">
        <v>0.52800000000000002</v>
      </c>
      <c r="E5" s="16">
        <v>5.9105575180881098E-18</v>
      </c>
      <c r="F5" s="16" t="s">
        <v>792</v>
      </c>
      <c r="G5" s="16" t="s">
        <v>794</v>
      </c>
    </row>
    <row r="6" spans="1:8" ht="15" x14ac:dyDescent="0.2">
      <c r="A6" s="16">
        <v>1.38004824003034E-22</v>
      </c>
      <c r="B6" s="16">
        <v>1.80847636464461</v>
      </c>
      <c r="C6" s="16">
        <v>0.875</v>
      </c>
      <c r="D6" s="16">
        <v>0.97199999999999998</v>
      </c>
      <c r="E6" s="16">
        <v>8.0321567666245797E-18</v>
      </c>
      <c r="F6" s="16" t="s">
        <v>792</v>
      </c>
      <c r="G6" s="16" t="s">
        <v>795</v>
      </c>
    </row>
    <row r="7" spans="1:8" ht="15" x14ac:dyDescent="0.2">
      <c r="A7" s="16">
        <v>3.77891428744204E-22</v>
      </c>
      <c r="B7" s="16">
        <v>2.27679503132418</v>
      </c>
      <c r="C7" s="16">
        <v>0.93799999999999994</v>
      </c>
      <c r="D7" s="16">
        <v>0.93400000000000005</v>
      </c>
      <c r="E7" s="16">
        <v>2.1994036935770101E-17</v>
      </c>
      <c r="F7" s="16" t="s">
        <v>792</v>
      </c>
      <c r="G7" s="16" t="s">
        <v>796</v>
      </c>
    </row>
    <row r="8" spans="1:8" ht="15" x14ac:dyDescent="0.2">
      <c r="A8" s="16">
        <v>4.17737144406748E-22</v>
      </c>
      <c r="B8" s="16">
        <v>-1.2522812356881701</v>
      </c>
      <c r="C8" s="16">
        <v>1</v>
      </c>
      <c r="D8" s="16">
        <v>1</v>
      </c>
      <c r="E8" s="16">
        <v>2.43131372787615E-17</v>
      </c>
      <c r="F8" s="16" t="s">
        <v>797</v>
      </c>
      <c r="G8" s="16" t="s">
        <v>798</v>
      </c>
    </row>
    <row r="9" spans="1:8" ht="15" x14ac:dyDescent="0.2">
      <c r="A9" s="16">
        <v>1.10557326092037E-21</v>
      </c>
      <c r="B9" s="16">
        <v>-1.2493863098490701</v>
      </c>
      <c r="C9" s="16">
        <v>0.85399999999999998</v>
      </c>
      <c r="D9" s="16">
        <v>0.99099999999999999</v>
      </c>
      <c r="E9" s="16">
        <v>6.4346574932087397E-17</v>
      </c>
      <c r="F9" s="16" t="s">
        <v>797</v>
      </c>
      <c r="G9" s="16" t="s">
        <v>799</v>
      </c>
    </row>
    <row r="10" spans="1:8" ht="15" x14ac:dyDescent="0.2">
      <c r="A10" s="16">
        <v>9.4150886921943496E-21</v>
      </c>
      <c r="B10" s="16">
        <v>0.50882681961562704</v>
      </c>
      <c r="C10" s="16">
        <v>0.39600000000000002</v>
      </c>
      <c r="D10" s="16">
        <v>0.47199999999999998</v>
      </c>
      <c r="E10" s="16">
        <v>5.4797699206309603E-16</v>
      </c>
      <c r="F10" s="16" t="s">
        <v>792</v>
      </c>
      <c r="G10" s="16" t="s">
        <v>800</v>
      </c>
    </row>
    <row r="11" spans="1:8" ht="15" x14ac:dyDescent="0.2">
      <c r="A11" s="16">
        <v>1.80429442249749E-20</v>
      </c>
      <c r="B11" s="16">
        <v>2.2655426263746801</v>
      </c>
      <c r="C11" s="16">
        <v>0.84399999999999997</v>
      </c>
      <c r="D11" s="16">
        <v>0.93400000000000005</v>
      </c>
      <c r="E11" s="16">
        <v>1.05013543978199E-15</v>
      </c>
      <c r="F11" s="16" t="s">
        <v>792</v>
      </c>
      <c r="G11" s="16" t="s">
        <v>801</v>
      </c>
    </row>
    <row r="12" spans="1:8" ht="15" x14ac:dyDescent="0.2">
      <c r="A12" s="16">
        <v>2.7497611497226903E-20</v>
      </c>
      <c r="B12" s="16">
        <v>0.96498579682515695</v>
      </c>
      <c r="C12" s="16">
        <v>0.69799999999999995</v>
      </c>
      <c r="D12" s="16">
        <v>0.877</v>
      </c>
      <c r="E12" s="16">
        <v>1.6004159843615999E-15</v>
      </c>
      <c r="F12" s="16" t="s">
        <v>792</v>
      </c>
      <c r="G12" s="16" t="s">
        <v>802</v>
      </c>
    </row>
    <row r="13" spans="1:8" ht="15" x14ac:dyDescent="0.2">
      <c r="A13" s="16">
        <v>4.24662317632067E-20</v>
      </c>
      <c r="B13" s="16">
        <v>1.97366947117422</v>
      </c>
      <c r="C13" s="16">
        <v>0.66700000000000004</v>
      </c>
      <c r="D13" s="16">
        <v>0.77400000000000002</v>
      </c>
      <c r="E13" s="16">
        <v>2.4716196210821501E-15</v>
      </c>
      <c r="F13" s="16" t="s">
        <v>792</v>
      </c>
      <c r="G13" s="16" t="s">
        <v>803</v>
      </c>
    </row>
    <row r="14" spans="1:8" ht="15" x14ac:dyDescent="0.2">
      <c r="A14" s="16">
        <v>5.4234192986584903E-20</v>
      </c>
      <c r="B14" s="16">
        <v>1.9540951756010301</v>
      </c>
      <c r="C14" s="16">
        <v>0.82299999999999995</v>
      </c>
      <c r="D14" s="16">
        <v>0.96199999999999997</v>
      </c>
      <c r="E14" s="16">
        <v>3.1565385002052199E-15</v>
      </c>
      <c r="F14" s="16" t="s">
        <v>792</v>
      </c>
      <c r="G14" s="16" t="s">
        <v>756</v>
      </c>
    </row>
    <row r="15" spans="1:8" ht="15" x14ac:dyDescent="0.2">
      <c r="A15" s="16">
        <v>5.4624380349670195E-20</v>
      </c>
      <c r="B15" s="16">
        <v>0.56298272437255303</v>
      </c>
      <c r="C15" s="16">
        <v>0.58299999999999996</v>
      </c>
      <c r="D15" s="16">
        <v>0.745</v>
      </c>
      <c r="E15" s="16">
        <v>3.1792481851115099E-15</v>
      </c>
      <c r="F15" s="16" t="s">
        <v>792</v>
      </c>
      <c r="G15" s="16" t="s">
        <v>804</v>
      </c>
    </row>
    <row r="16" spans="1:8" ht="15" x14ac:dyDescent="0.2">
      <c r="A16" s="16">
        <v>1.0956551831954101E-19</v>
      </c>
      <c r="B16" s="16">
        <v>1.5037017242199699</v>
      </c>
      <c r="C16" s="16">
        <v>0.78100000000000003</v>
      </c>
      <c r="D16" s="16">
        <v>0.90600000000000003</v>
      </c>
      <c r="E16" s="16">
        <v>6.3769322972339102E-15</v>
      </c>
      <c r="F16" s="16" t="s">
        <v>792</v>
      </c>
      <c r="G16" s="16" t="s">
        <v>805</v>
      </c>
    </row>
    <row r="17" spans="1:7" ht="15" x14ac:dyDescent="0.2">
      <c r="A17" s="16">
        <v>1.51708723360292E-19</v>
      </c>
      <c r="B17" s="16">
        <v>1.9002167307076001</v>
      </c>
      <c r="C17" s="16">
        <v>0.89600000000000002</v>
      </c>
      <c r="D17" s="16">
        <v>0.98099999999999998</v>
      </c>
      <c r="E17" s="16">
        <v>8.8297511170157196E-15</v>
      </c>
      <c r="F17" s="16" t="s">
        <v>792</v>
      </c>
      <c r="G17" s="16" t="s">
        <v>806</v>
      </c>
    </row>
    <row r="18" spans="1:7" ht="15" x14ac:dyDescent="0.2">
      <c r="A18" s="16">
        <v>1.6173268523902E-19</v>
      </c>
      <c r="B18" s="16">
        <v>2.3973480905596301</v>
      </c>
      <c r="C18" s="16">
        <v>0.78100000000000003</v>
      </c>
      <c r="D18" s="16">
        <v>0.93400000000000005</v>
      </c>
      <c r="E18" s="16">
        <v>9.4131657462814508E-15</v>
      </c>
      <c r="F18" s="16" t="s">
        <v>792</v>
      </c>
      <c r="G18" s="16" t="s">
        <v>807</v>
      </c>
    </row>
    <row r="19" spans="1:7" ht="15" x14ac:dyDescent="0.2">
      <c r="A19" s="16">
        <v>7.5556117715224604E-19</v>
      </c>
      <c r="B19" s="16">
        <v>0.76615501789802898</v>
      </c>
      <c r="C19" s="16">
        <v>0.38500000000000001</v>
      </c>
      <c r="D19" s="16">
        <v>0.377</v>
      </c>
      <c r="E19" s="16">
        <v>4.3975171632614997E-14</v>
      </c>
      <c r="F19" s="16" t="s">
        <v>792</v>
      </c>
      <c r="G19" s="16" t="s">
        <v>808</v>
      </c>
    </row>
    <row r="20" spans="1:7" ht="15" x14ac:dyDescent="0.2">
      <c r="A20" s="16">
        <v>2.2127772437477302E-18</v>
      </c>
      <c r="B20" s="16">
        <v>2.1667188517050699</v>
      </c>
      <c r="C20" s="16">
        <v>0.79200000000000004</v>
      </c>
      <c r="D20" s="16">
        <v>0.92500000000000004</v>
      </c>
      <c r="E20" s="16">
        <v>1.28788061140606E-13</v>
      </c>
      <c r="F20" s="16" t="s">
        <v>792</v>
      </c>
      <c r="G20" s="16" t="s">
        <v>809</v>
      </c>
    </row>
    <row r="21" spans="1:7" ht="15" x14ac:dyDescent="0.2">
      <c r="A21" s="16">
        <v>3.4097178954881498E-18</v>
      </c>
      <c r="B21" s="16">
        <v>1.16713560865801</v>
      </c>
      <c r="C21" s="16">
        <v>0.61499999999999999</v>
      </c>
      <c r="D21" s="16">
        <v>0.76400000000000001</v>
      </c>
      <c r="E21" s="16">
        <v>1.98452400953201E-13</v>
      </c>
      <c r="F21" s="16" t="s">
        <v>792</v>
      </c>
      <c r="G21" s="16" t="s">
        <v>810</v>
      </c>
    </row>
    <row r="22" spans="1:7" ht="15" x14ac:dyDescent="0.2">
      <c r="A22" s="16">
        <v>5.2055590821452503E-18</v>
      </c>
      <c r="B22" s="16">
        <v>1.6379659034098299</v>
      </c>
      <c r="C22" s="16">
        <v>0.93799999999999994</v>
      </c>
      <c r="D22" s="16">
        <v>0.98099999999999998</v>
      </c>
      <c r="E22" s="16">
        <v>3.0297394969901801E-13</v>
      </c>
      <c r="F22" s="16" t="s">
        <v>792</v>
      </c>
      <c r="G22" s="16" t="s">
        <v>811</v>
      </c>
    </row>
    <row r="23" spans="1:7" ht="15" x14ac:dyDescent="0.2">
      <c r="A23" s="16">
        <v>7.7024152088223103E-18</v>
      </c>
      <c r="B23" s="16">
        <v>1.0828918234170199</v>
      </c>
      <c r="C23" s="16">
        <v>0.96899999999999997</v>
      </c>
      <c r="D23" s="16">
        <v>0.99099999999999999</v>
      </c>
      <c r="E23" s="16">
        <v>4.4829596998387601E-13</v>
      </c>
      <c r="F23" s="16" t="s">
        <v>792</v>
      </c>
      <c r="G23" s="16" t="s">
        <v>812</v>
      </c>
    </row>
    <row r="24" spans="1:7" ht="15" x14ac:dyDescent="0.2">
      <c r="A24" s="16">
        <v>2.0367572847401001E-17</v>
      </c>
      <c r="B24" s="16">
        <v>1.3092660067351201</v>
      </c>
      <c r="C24" s="16">
        <v>0.79200000000000004</v>
      </c>
      <c r="D24" s="16">
        <v>0.94299999999999995</v>
      </c>
      <c r="E24" s="16">
        <v>1.1854334748644299E-12</v>
      </c>
      <c r="F24" s="16" t="s">
        <v>792</v>
      </c>
      <c r="G24" s="16" t="s">
        <v>813</v>
      </c>
    </row>
    <row r="25" spans="1:7" ht="15" x14ac:dyDescent="0.2">
      <c r="A25" s="16">
        <v>2.0611935715154001E-17</v>
      </c>
      <c r="B25" s="16">
        <v>1.4927389512093301</v>
      </c>
      <c r="C25" s="16">
        <v>0.90600000000000003</v>
      </c>
      <c r="D25" s="16">
        <v>0.98099999999999998</v>
      </c>
      <c r="E25" s="16">
        <v>1.19965588249339E-12</v>
      </c>
      <c r="F25" s="16" t="s">
        <v>792</v>
      </c>
      <c r="G25" s="16" t="s">
        <v>588</v>
      </c>
    </row>
    <row r="26" spans="1:7" ht="15" x14ac:dyDescent="0.2">
      <c r="A26" s="16">
        <v>2.2228029208976001E-17</v>
      </c>
      <c r="B26" s="16">
        <v>1.3734104186568901</v>
      </c>
      <c r="C26" s="16">
        <v>0.75</v>
      </c>
      <c r="D26" s="16">
        <v>0.89600000000000002</v>
      </c>
      <c r="E26" s="16">
        <v>1.2937157560208199E-12</v>
      </c>
      <c r="F26" s="16" t="s">
        <v>792</v>
      </c>
      <c r="G26" s="16" t="s">
        <v>814</v>
      </c>
    </row>
    <row r="27" spans="1:7" ht="15" x14ac:dyDescent="0.2">
      <c r="A27" s="16">
        <v>2.9319145035199597E-17</v>
      </c>
      <c r="B27" s="16">
        <v>1.49648998005191</v>
      </c>
      <c r="C27" s="16">
        <v>0.94799999999999995</v>
      </c>
      <c r="D27" s="16">
        <v>0.99099999999999999</v>
      </c>
      <c r="E27" s="16">
        <v>1.70643287933869E-12</v>
      </c>
      <c r="F27" s="16" t="s">
        <v>792</v>
      </c>
      <c r="G27" s="16" t="s">
        <v>815</v>
      </c>
    </row>
    <row r="28" spans="1:7" ht="15" x14ac:dyDescent="0.2">
      <c r="A28" s="16">
        <v>2.9452267090332102E-17</v>
      </c>
      <c r="B28" s="16">
        <v>0.45371362311871399</v>
      </c>
      <c r="C28" s="16">
        <v>0.39600000000000002</v>
      </c>
      <c r="D28" s="16">
        <v>0.58499999999999996</v>
      </c>
      <c r="E28" s="16">
        <v>1.7141808491915101E-12</v>
      </c>
      <c r="F28" s="16" t="s">
        <v>792</v>
      </c>
      <c r="G28" s="16" t="s">
        <v>816</v>
      </c>
    </row>
    <row r="29" spans="1:7" ht="15" x14ac:dyDescent="0.2">
      <c r="A29" s="16">
        <v>3.4513339439765599E-17</v>
      </c>
      <c r="B29" s="16">
        <v>1.45088363172359</v>
      </c>
      <c r="C29" s="16">
        <v>0.92700000000000005</v>
      </c>
      <c r="D29" s="16">
        <v>1</v>
      </c>
      <c r="E29" s="16">
        <v>2.00874538207323E-12</v>
      </c>
      <c r="F29" s="16" t="s">
        <v>792</v>
      </c>
      <c r="G29" s="16" t="s">
        <v>817</v>
      </c>
    </row>
    <row r="30" spans="1:7" ht="15" x14ac:dyDescent="0.2">
      <c r="A30" s="16">
        <v>3.6159259299977198E-17</v>
      </c>
      <c r="B30" s="16">
        <v>0.93443289629193904</v>
      </c>
      <c r="C30" s="16">
        <v>0.60399999999999998</v>
      </c>
      <c r="D30" s="16">
        <v>0.745</v>
      </c>
      <c r="E30" s="16">
        <v>2.1045412097772701E-12</v>
      </c>
      <c r="F30" s="16" t="s">
        <v>792</v>
      </c>
      <c r="G30" s="16" t="s">
        <v>818</v>
      </c>
    </row>
    <row r="31" spans="1:7" ht="15" x14ac:dyDescent="0.2">
      <c r="A31" s="16">
        <v>4.2970684291608699E-17</v>
      </c>
      <c r="B31" s="16">
        <v>1.2924878375792299</v>
      </c>
      <c r="C31" s="16">
        <v>0.95799999999999996</v>
      </c>
      <c r="D31" s="16">
        <v>0.99099999999999999</v>
      </c>
      <c r="E31" s="16">
        <v>2.5009797671402102E-12</v>
      </c>
      <c r="F31" s="16" t="s">
        <v>792</v>
      </c>
      <c r="G31" s="16" t="s">
        <v>819</v>
      </c>
    </row>
    <row r="32" spans="1:7" ht="15" x14ac:dyDescent="0.2">
      <c r="A32" s="16">
        <v>4.5418534316414997E-17</v>
      </c>
      <c r="B32" s="16">
        <v>1.8627142691932601</v>
      </c>
      <c r="C32" s="16">
        <v>0.71899999999999997</v>
      </c>
      <c r="D32" s="16">
        <v>0.90600000000000003</v>
      </c>
      <c r="E32" s="16">
        <v>2.6434495342839902E-12</v>
      </c>
      <c r="F32" s="16" t="s">
        <v>792</v>
      </c>
      <c r="G32" s="16" t="s">
        <v>820</v>
      </c>
    </row>
    <row r="33" spans="1:7" ht="15" x14ac:dyDescent="0.2">
      <c r="A33" s="16">
        <v>4.9029409042293698E-17</v>
      </c>
      <c r="B33" s="16">
        <v>0.747696014311657</v>
      </c>
      <c r="C33" s="16">
        <v>0.53100000000000003</v>
      </c>
      <c r="D33" s="16">
        <v>0.53800000000000003</v>
      </c>
      <c r="E33" s="16">
        <v>2.8536096650795799E-12</v>
      </c>
      <c r="F33" s="16" t="s">
        <v>792</v>
      </c>
      <c r="G33" s="16" t="s">
        <v>821</v>
      </c>
    </row>
    <row r="34" spans="1:7" ht="15" x14ac:dyDescent="0.2">
      <c r="A34" s="16">
        <v>4.9347420213375399E-17</v>
      </c>
      <c r="B34" s="16">
        <v>1.4792236467327</v>
      </c>
      <c r="C34" s="16">
        <v>0.875</v>
      </c>
      <c r="D34" s="16">
        <v>0.97199999999999998</v>
      </c>
      <c r="E34" s="16">
        <v>2.8721185512588801E-12</v>
      </c>
      <c r="F34" s="16" t="s">
        <v>792</v>
      </c>
      <c r="G34" s="16" t="s">
        <v>822</v>
      </c>
    </row>
    <row r="35" spans="1:7" ht="15" x14ac:dyDescent="0.2">
      <c r="A35" s="16">
        <v>6.9477216674036099E-17</v>
      </c>
      <c r="B35" s="16">
        <v>1.6997396128440501</v>
      </c>
      <c r="C35" s="16">
        <v>0.80200000000000005</v>
      </c>
      <c r="D35" s="16">
        <v>0.94299999999999995</v>
      </c>
      <c r="E35" s="16">
        <v>4.0437129648622497E-12</v>
      </c>
      <c r="F35" s="16" t="s">
        <v>792</v>
      </c>
      <c r="G35" s="16" t="s">
        <v>823</v>
      </c>
    </row>
    <row r="36" spans="1:7" ht="15" x14ac:dyDescent="0.2">
      <c r="A36" s="16">
        <v>8.5973544254292705E-17</v>
      </c>
      <c r="B36" s="16">
        <v>1.4904114544065801</v>
      </c>
      <c r="C36" s="16">
        <v>0.88500000000000001</v>
      </c>
      <c r="D36" s="16">
        <v>0.97199999999999998</v>
      </c>
      <c r="E36" s="16">
        <v>5.0038322226883397E-12</v>
      </c>
      <c r="F36" s="16" t="s">
        <v>792</v>
      </c>
      <c r="G36" s="16" t="s">
        <v>824</v>
      </c>
    </row>
    <row r="37" spans="1:7" ht="15" x14ac:dyDescent="0.2">
      <c r="A37" s="16">
        <v>8.9301209636688996E-17</v>
      </c>
      <c r="B37" s="16">
        <v>1.4414529450440401</v>
      </c>
      <c r="C37" s="16">
        <v>0.88500000000000001</v>
      </c>
      <c r="D37" s="16">
        <v>0.97199999999999998</v>
      </c>
      <c r="E37" s="16">
        <v>5.1975090032745701E-12</v>
      </c>
      <c r="F37" s="16" t="s">
        <v>792</v>
      </c>
      <c r="G37" s="16" t="s">
        <v>825</v>
      </c>
    </row>
    <row r="38" spans="1:7" ht="15" x14ac:dyDescent="0.2">
      <c r="A38" s="16">
        <v>2.1533700609820399E-16</v>
      </c>
      <c r="B38" s="16">
        <v>1.5135985341528999</v>
      </c>
      <c r="C38" s="16">
        <v>0.85399999999999998</v>
      </c>
      <c r="D38" s="16">
        <v>1</v>
      </c>
      <c r="E38" s="16">
        <v>1.2533044428927701E-11</v>
      </c>
      <c r="F38" s="16" t="s">
        <v>792</v>
      </c>
      <c r="G38" s="16" t="s">
        <v>826</v>
      </c>
    </row>
    <row r="39" spans="1:7" ht="15" x14ac:dyDescent="0.2">
      <c r="A39" s="16">
        <v>2.3295771323404001E-16</v>
      </c>
      <c r="B39" s="16">
        <v>1.44412370619232</v>
      </c>
      <c r="C39" s="16">
        <v>0.97899999999999998</v>
      </c>
      <c r="D39" s="16">
        <v>1</v>
      </c>
      <c r="E39" s="16">
        <v>1.35586048256476E-11</v>
      </c>
      <c r="F39" s="16" t="s">
        <v>792</v>
      </c>
      <c r="G39" s="16" t="s">
        <v>827</v>
      </c>
    </row>
    <row r="40" spans="1:7" ht="15" x14ac:dyDescent="0.2">
      <c r="A40" s="16">
        <v>3.29672389819493E-16</v>
      </c>
      <c r="B40" s="16">
        <v>1.2901015628878401</v>
      </c>
      <c r="C40" s="16">
        <v>0.68799999999999994</v>
      </c>
      <c r="D40" s="16">
        <v>0.81100000000000005</v>
      </c>
      <c r="E40" s="16">
        <v>1.91875924322741E-11</v>
      </c>
      <c r="F40" s="16" t="s">
        <v>792</v>
      </c>
      <c r="G40" s="16" t="s">
        <v>828</v>
      </c>
    </row>
    <row r="41" spans="1:7" ht="15" x14ac:dyDescent="0.2">
      <c r="A41" s="16">
        <v>3.2983048146778698E-16</v>
      </c>
      <c r="B41" s="16">
        <v>-2.37822888942071</v>
      </c>
      <c r="C41" s="16">
        <v>8.3000000000000004E-2</v>
      </c>
      <c r="D41" s="16">
        <v>0.32100000000000001</v>
      </c>
      <c r="E41" s="16">
        <v>1.91967936823881E-11</v>
      </c>
      <c r="F41" s="16" t="s">
        <v>797</v>
      </c>
      <c r="G41" s="16" t="s">
        <v>289</v>
      </c>
    </row>
    <row r="42" spans="1:7" ht="15" x14ac:dyDescent="0.2">
      <c r="A42" s="16">
        <v>3.3142313415147399E-16</v>
      </c>
      <c r="B42" s="16">
        <v>0.81970151901394805</v>
      </c>
      <c r="C42" s="16">
        <v>0.55200000000000005</v>
      </c>
      <c r="D42" s="16">
        <v>0.63200000000000001</v>
      </c>
      <c r="E42" s="16">
        <v>1.92894892538841E-11</v>
      </c>
      <c r="F42" s="16" t="s">
        <v>792</v>
      </c>
      <c r="G42" s="16" t="s">
        <v>829</v>
      </c>
    </row>
    <row r="43" spans="1:7" ht="15" x14ac:dyDescent="0.2">
      <c r="A43" s="16">
        <v>4.3325700065089999E-16</v>
      </c>
      <c r="B43" s="16">
        <v>1.3563508022800299</v>
      </c>
      <c r="C43" s="16">
        <v>0.96899999999999997</v>
      </c>
      <c r="D43" s="16">
        <v>0.98099999999999998</v>
      </c>
      <c r="E43" s="16">
        <v>2.52164239518837E-11</v>
      </c>
      <c r="F43" s="16" t="s">
        <v>792</v>
      </c>
      <c r="G43" s="16" t="s">
        <v>830</v>
      </c>
    </row>
    <row r="44" spans="1:7" ht="15" x14ac:dyDescent="0.2">
      <c r="A44" s="16">
        <v>5.3822265823537496E-16</v>
      </c>
      <c r="B44" s="16">
        <v>1.5424371810570201</v>
      </c>
      <c r="C44" s="16">
        <v>0.90600000000000003</v>
      </c>
      <c r="D44" s="16">
        <v>1</v>
      </c>
      <c r="E44" s="16">
        <v>3.1325635154615298E-11</v>
      </c>
      <c r="F44" s="16" t="s">
        <v>792</v>
      </c>
      <c r="G44" s="16" t="s">
        <v>831</v>
      </c>
    </row>
    <row r="45" spans="1:7" ht="15" x14ac:dyDescent="0.2">
      <c r="A45" s="16">
        <v>5.4366551181787004E-16</v>
      </c>
      <c r="B45" s="16">
        <v>-2.3905251531871898</v>
      </c>
      <c r="C45" s="16">
        <v>0.59399999999999997</v>
      </c>
      <c r="D45" s="16">
        <v>0.83</v>
      </c>
      <c r="E45" s="16">
        <v>3.1642420118823701E-11</v>
      </c>
      <c r="F45" s="16" t="s">
        <v>797</v>
      </c>
      <c r="G45" s="16" t="s">
        <v>285</v>
      </c>
    </row>
    <row r="46" spans="1:7" ht="15" x14ac:dyDescent="0.2">
      <c r="A46" s="16">
        <v>8.6827840931600698E-16</v>
      </c>
      <c r="B46" s="16">
        <v>1.41949248921925</v>
      </c>
      <c r="C46" s="16">
        <v>0.94799999999999995</v>
      </c>
      <c r="D46" s="16">
        <v>0.98099999999999998</v>
      </c>
      <c r="E46" s="16">
        <v>5.0535539979010303E-11</v>
      </c>
      <c r="F46" s="16" t="s">
        <v>792</v>
      </c>
      <c r="G46" s="16" t="s">
        <v>832</v>
      </c>
    </row>
    <row r="47" spans="1:7" ht="15" x14ac:dyDescent="0.2">
      <c r="A47" s="16">
        <v>8.8398321700919405E-16</v>
      </c>
      <c r="B47" s="16">
        <v>1.05028323141682</v>
      </c>
      <c r="C47" s="16">
        <v>0.86499999999999999</v>
      </c>
      <c r="D47" s="16">
        <v>0.98099999999999998</v>
      </c>
      <c r="E47" s="16">
        <v>5.1449591196369101E-11</v>
      </c>
      <c r="F47" s="16" t="s">
        <v>792</v>
      </c>
      <c r="G47" s="16" t="s">
        <v>833</v>
      </c>
    </row>
    <row r="48" spans="1:7" ht="15" x14ac:dyDescent="0.2">
      <c r="A48" s="16">
        <v>8.9125699230408793E-16</v>
      </c>
      <c r="B48" s="16">
        <v>1.4297697848520401</v>
      </c>
      <c r="C48" s="16">
        <v>0.85399999999999998</v>
      </c>
      <c r="D48" s="16">
        <v>0.95299999999999996</v>
      </c>
      <c r="E48" s="16">
        <v>5.1872939466082498E-11</v>
      </c>
      <c r="F48" s="16" t="s">
        <v>792</v>
      </c>
      <c r="G48" s="16" t="s">
        <v>834</v>
      </c>
    </row>
    <row r="49" spans="1:7" ht="15" x14ac:dyDescent="0.2">
      <c r="A49" s="16">
        <v>9.49322181400973E-16</v>
      </c>
      <c r="B49" s="16">
        <v>1.41511506226353</v>
      </c>
      <c r="C49" s="16">
        <v>0.67700000000000005</v>
      </c>
      <c r="D49" s="16">
        <v>0.73599999999999999</v>
      </c>
      <c r="E49" s="16">
        <v>5.5252449601899402E-11</v>
      </c>
      <c r="F49" s="16" t="s">
        <v>792</v>
      </c>
      <c r="G49" s="16" t="s">
        <v>835</v>
      </c>
    </row>
    <row r="50" spans="1:7" ht="15" x14ac:dyDescent="0.2">
      <c r="A50" s="16">
        <v>1.3691011584940999E-15</v>
      </c>
      <c r="B50" s="16">
        <v>1.20861440050046</v>
      </c>
      <c r="C50" s="16">
        <v>0.72899999999999998</v>
      </c>
      <c r="D50" s="16">
        <v>0.877</v>
      </c>
      <c r="E50" s="16">
        <v>7.9684425626673795E-11</v>
      </c>
      <c r="F50" s="16" t="s">
        <v>792</v>
      </c>
      <c r="G50" s="16" t="s">
        <v>836</v>
      </c>
    </row>
    <row r="51" spans="1:7" ht="15" x14ac:dyDescent="0.2">
      <c r="A51" s="16">
        <v>1.6305112125278201E-15</v>
      </c>
      <c r="B51" s="16">
        <v>1.45061257933135</v>
      </c>
      <c r="C51" s="16">
        <v>0.61499999999999999</v>
      </c>
      <c r="D51" s="16">
        <v>0.64200000000000002</v>
      </c>
      <c r="E51" s="16">
        <v>9.4899013591544097E-11</v>
      </c>
      <c r="F51" s="16" t="s">
        <v>792</v>
      </c>
      <c r="G51" s="16" t="s">
        <v>837</v>
      </c>
    </row>
    <row r="52" spans="1:7" ht="15" x14ac:dyDescent="0.2">
      <c r="A52" s="16">
        <v>2.1949042616893601E-15</v>
      </c>
      <c r="B52" s="16">
        <v>0.27204765654482399</v>
      </c>
      <c r="C52" s="16">
        <v>0.28100000000000003</v>
      </c>
      <c r="D52" s="16">
        <v>0.41499999999999998</v>
      </c>
      <c r="E52" s="16">
        <v>1.2774781783884401E-10</v>
      </c>
      <c r="F52" s="16" t="s">
        <v>792</v>
      </c>
      <c r="G52" s="16" t="s">
        <v>838</v>
      </c>
    </row>
    <row r="53" spans="1:7" ht="15" x14ac:dyDescent="0.2">
      <c r="A53" s="16">
        <v>2.2970245332302201E-15</v>
      </c>
      <c r="B53" s="16">
        <v>1.2357018233446699</v>
      </c>
      <c r="C53" s="16">
        <v>0.97899999999999998</v>
      </c>
      <c r="D53" s="16">
        <v>1</v>
      </c>
      <c r="E53" s="16">
        <v>1.33691421883065E-10</v>
      </c>
      <c r="F53" s="16" t="s">
        <v>792</v>
      </c>
      <c r="G53" s="16" t="s">
        <v>839</v>
      </c>
    </row>
    <row r="54" spans="1:7" ht="15" x14ac:dyDescent="0.2">
      <c r="A54" s="16">
        <v>3.2311356201285302E-15</v>
      </c>
      <c r="B54" s="16">
        <v>1.28649714301175</v>
      </c>
      <c r="C54" s="16">
        <v>0.92700000000000005</v>
      </c>
      <c r="D54" s="16">
        <v>0.97199999999999998</v>
      </c>
      <c r="E54" s="16">
        <v>1.8805855536272099E-10</v>
      </c>
      <c r="F54" s="16" t="s">
        <v>792</v>
      </c>
      <c r="G54" s="16" t="s">
        <v>840</v>
      </c>
    </row>
    <row r="55" spans="1:7" ht="15" x14ac:dyDescent="0.2">
      <c r="A55" s="16">
        <v>3.5643430645393503E-15</v>
      </c>
      <c r="B55" s="16">
        <v>1.9669459115305299</v>
      </c>
      <c r="C55" s="16">
        <v>0.95799999999999996</v>
      </c>
      <c r="D55" s="16">
        <v>0.98099999999999998</v>
      </c>
      <c r="E55" s="16">
        <v>2.0745189504231901E-10</v>
      </c>
      <c r="F55" s="16" t="s">
        <v>792</v>
      </c>
      <c r="G55" s="16" t="s">
        <v>841</v>
      </c>
    </row>
    <row r="56" spans="1:7" ht="15" x14ac:dyDescent="0.2">
      <c r="A56" s="16">
        <v>3.6304114712773199E-15</v>
      </c>
      <c r="B56" s="16">
        <v>0.31387985394385698</v>
      </c>
      <c r="C56" s="16">
        <v>0.28100000000000003</v>
      </c>
      <c r="D56" s="16">
        <v>0.32100000000000001</v>
      </c>
      <c r="E56" s="16">
        <v>2.1129720845128299E-10</v>
      </c>
      <c r="F56" s="16" t="s">
        <v>792</v>
      </c>
      <c r="G56" s="16" t="s">
        <v>842</v>
      </c>
    </row>
    <row r="57" spans="1:7" ht="15" x14ac:dyDescent="0.2">
      <c r="A57" s="16">
        <v>3.6916423829731202E-15</v>
      </c>
      <c r="B57" s="16">
        <v>1.3882815657187799</v>
      </c>
      <c r="C57" s="16">
        <v>0.56200000000000006</v>
      </c>
      <c r="D57" s="16">
        <v>0.65100000000000002</v>
      </c>
      <c r="E57" s="16">
        <v>2.1486096997380099E-10</v>
      </c>
      <c r="F57" s="16" t="s">
        <v>792</v>
      </c>
      <c r="G57" s="16" t="s">
        <v>843</v>
      </c>
    </row>
    <row r="58" spans="1:7" ht="15" x14ac:dyDescent="0.2">
      <c r="A58" s="16">
        <v>4.7405783189188201E-15</v>
      </c>
      <c r="B58" s="16">
        <v>0.173214294471882</v>
      </c>
      <c r="C58" s="16">
        <v>0.16700000000000001</v>
      </c>
      <c r="D58" s="16">
        <v>0.36799999999999999</v>
      </c>
      <c r="E58" s="16">
        <v>2.7591113931771299E-10</v>
      </c>
      <c r="F58" s="16" t="s">
        <v>792</v>
      </c>
      <c r="G58" s="16" t="s">
        <v>844</v>
      </c>
    </row>
    <row r="59" spans="1:7" ht="15" x14ac:dyDescent="0.2">
      <c r="A59" s="16">
        <v>4.9211000033600901E-15</v>
      </c>
      <c r="B59" s="16">
        <v>0.29374864379250198</v>
      </c>
      <c r="C59" s="16">
        <v>0.312</v>
      </c>
      <c r="D59" s="16">
        <v>0.34899999999999998</v>
      </c>
      <c r="E59" s="16">
        <v>2.8641786239556402E-10</v>
      </c>
      <c r="F59" s="16" t="s">
        <v>792</v>
      </c>
      <c r="G59" s="16" t="s">
        <v>845</v>
      </c>
    </row>
    <row r="60" spans="1:7" ht="15" x14ac:dyDescent="0.2">
      <c r="A60" s="16">
        <v>5.3915451252405599E-15</v>
      </c>
      <c r="B60" s="16">
        <v>0.30805780666140897</v>
      </c>
      <c r="C60" s="16">
        <v>0.35399999999999998</v>
      </c>
      <c r="D60" s="16">
        <v>0.52800000000000002</v>
      </c>
      <c r="E60" s="16">
        <v>3.1379870937925098E-10</v>
      </c>
      <c r="F60" s="16" t="s">
        <v>792</v>
      </c>
      <c r="G60" s="16" t="s">
        <v>846</v>
      </c>
    </row>
    <row r="61" spans="1:7" ht="15" x14ac:dyDescent="0.2">
      <c r="A61" s="16">
        <v>1.1422820141418701E-14</v>
      </c>
      <c r="B61" s="16">
        <v>0.88384743312522496</v>
      </c>
      <c r="C61" s="16">
        <v>0.56200000000000006</v>
      </c>
      <c r="D61" s="16">
        <v>0.755</v>
      </c>
      <c r="E61" s="16">
        <v>6.6483097787085198E-10</v>
      </c>
      <c r="F61" s="16" t="s">
        <v>792</v>
      </c>
      <c r="G61" s="16" t="s">
        <v>847</v>
      </c>
    </row>
    <row r="62" spans="1:7" ht="15" x14ac:dyDescent="0.2">
      <c r="A62" s="16">
        <v>1.22255726634462E-14</v>
      </c>
      <c r="B62" s="16">
        <v>0.27555292187330299</v>
      </c>
      <c r="C62" s="16">
        <v>0.29199999999999998</v>
      </c>
      <c r="D62" s="16">
        <v>0.39600000000000002</v>
      </c>
      <c r="E62" s="16">
        <v>7.1155278015789499E-10</v>
      </c>
      <c r="F62" s="16" t="s">
        <v>792</v>
      </c>
      <c r="G62" s="16" t="s">
        <v>848</v>
      </c>
    </row>
    <row r="63" spans="1:7" ht="15" x14ac:dyDescent="0.2">
      <c r="A63" s="16">
        <v>1.2953480003795999E-14</v>
      </c>
      <c r="B63" s="16">
        <v>1.5940578558944101</v>
      </c>
      <c r="C63" s="16">
        <v>0.77100000000000002</v>
      </c>
      <c r="D63" s="16">
        <v>0.90600000000000003</v>
      </c>
      <c r="E63" s="16">
        <v>7.5391844318093504E-10</v>
      </c>
      <c r="F63" s="16" t="s">
        <v>792</v>
      </c>
      <c r="G63" s="16" t="s">
        <v>849</v>
      </c>
    </row>
    <row r="64" spans="1:7" ht="15" x14ac:dyDescent="0.2">
      <c r="A64" s="16">
        <v>1.4061250216958201E-14</v>
      </c>
      <c r="B64" s="16">
        <v>0.20133283297778501</v>
      </c>
      <c r="C64" s="16">
        <v>0.28100000000000003</v>
      </c>
      <c r="D64" s="16">
        <v>0.39600000000000002</v>
      </c>
      <c r="E64" s="16">
        <v>8.1839288512740105E-10</v>
      </c>
      <c r="F64" s="16" t="s">
        <v>792</v>
      </c>
      <c r="G64" s="16" t="s">
        <v>850</v>
      </c>
    </row>
    <row r="65" spans="1:7" ht="15" x14ac:dyDescent="0.2">
      <c r="A65" s="16">
        <v>1.49077017236277E-14</v>
      </c>
      <c r="B65" s="16">
        <v>1.1260130531160399</v>
      </c>
      <c r="C65" s="16">
        <v>0.97899999999999998</v>
      </c>
      <c r="D65" s="16">
        <v>1</v>
      </c>
      <c r="E65" s="16">
        <v>8.6765805571857697E-10</v>
      </c>
      <c r="F65" s="16" t="s">
        <v>792</v>
      </c>
      <c r="G65" s="16" t="s">
        <v>851</v>
      </c>
    </row>
    <row r="66" spans="1:7" ht="15" x14ac:dyDescent="0.2">
      <c r="A66" s="16">
        <v>1.5575883751044E-14</v>
      </c>
      <c r="B66" s="16">
        <v>1.8685158368377199</v>
      </c>
      <c r="C66" s="16">
        <v>0.96899999999999997</v>
      </c>
      <c r="D66" s="16">
        <v>0.98099999999999998</v>
      </c>
      <c r="E66" s="16">
        <v>9.0654758607826098E-10</v>
      </c>
      <c r="F66" s="16" t="s">
        <v>792</v>
      </c>
      <c r="G66" s="16" t="s">
        <v>852</v>
      </c>
    </row>
    <row r="67" spans="1:7" ht="15" x14ac:dyDescent="0.2">
      <c r="A67" s="16">
        <v>1.6257153852771998E-14</v>
      </c>
      <c r="B67" s="16">
        <v>0.23742097549565</v>
      </c>
      <c r="C67" s="16">
        <v>0.30199999999999999</v>
      </c>
      <c r="D67" s="16">
        <v>0.434</v>
      </c>
      <c r="E67" s="16">
        <v>9.4619886853903798E-10</v>
      </c>
      <c r="F67" s="16" t="s">
        <v>792</v>
      </c>
      <c r="G67" s="16" t="s">
        <v>853</v>
      </c>
    </row>
    <row r="68" spans="1:7" ht="15" x14ac:dyDescent="0.2">
      <c r="A68" s="16">
        <v>1.79193355605959E-14</v>
      </c>
      <c r="B68" s="16">
        <v>-1.17376030871485</v>
      </c>
      <c r="C68" s="16">
        <v>0.82299999999999995</v>
      </c>
      <c r="D68" s="16">
        <v>0.99099999999999999</v>
      </c>
      <c r="E68" s="16">
        <v>1.0429411682978E-9</v>
      </c>
      <c r="F68" s="16" t="s">
        <v>797</v>
      </c>
      <c r="G68" s="16" t="s">
        <v>854</v>
      </c>
    </row>
    <row r="69" spans="1:7" ht="15" x14ac:dyDescent="0.2">
      <c r="A69" s="16">
        <v>2.25810465220321E-14</v>
      </c>
      <c r="B69" s="16">
        <v>1.0835038734692699</v>
      </c>
      <c r="C69" s="16">
        <v>0.95799999999999996</v>
      </c>
      <c r="D69" s="16">
        <v>1</v>
      </c>
      <c r="E69" s="16">
        <v>1.31426206967531E-9</v>
      </c>
      <c r="F69" s="16" t="s">
        <v>792</v>
      </c>
      <c r="G69" s="16" t="s">
        <v>855</v>
      </c>
    </row>
    <row r="70" spans="1:7" ht="15" x14ac:dyDescent="0.2">
      <c r="A70" s="16">
        <v>2.8927282263605798E-14</v>
      </c>
      <c r="B70" s="16">
        <v>0.497766172159192</v>
      </c>
      <c r="C70" s="16">
        <v>0.438</v>
      </c>
      <c r="D70" s="16">
        <v>0.64200000000000002</v>
      </c>
      <c r="E70" s="16">
        <v>1.68362568230638E-9</v>
      </c>
      <c r="F70" s="16" t="s">
        <v>792</v>
      </c>
      <c r="G70" s="16" t="s">
        <v>856</v>
      </c>
    </row>
    <row r="71" spans="1:7" ht="15" x14ac:dyDescent="0.2">
      <c r="A71" s="16">
        <v>2.92819935878339E-14</v>
      </c>
      <c r="B71" s="16">
        <v>1.1153183371439701</v>
      </c>
      <c r="C71" s="16">
        <v>0.86499999999999999</v>
      </c>
      <c r="D71" s="16">
        <v>0.92500000000000004</v>
      </c>
      <c r="E71" s="16">
        <v>1.7042705907991099E-9</v>
      </c>
      <c r="F71" s="16" t="s">
        <v>792</v>
      </c>
      <c r="G71" s="16" t="s">
        <v>667</v>
      </c>
    </row>
    <row r="72" spans="1:7" ht="15" x14ac:dyDescent="0.2">
      <c r="A72" s="16">
        <v>2.9934017868074999E-14</v>
      </c>
      <c r="B72" s="16">
        <v>1.0477028920609699</v>
      </c>
      <c r="C72" s="16">
        <v>0.95799999999999996</v>
      </c>
      <c r="D72" s="16">
        <v>1</v>
      </c>
      <c r="E72" s="16">
        <v>1.7422197079576999E-9</v>
      </c>
      <c r="F72" s="16" t="s">
        <v>792</v>
      </c>
      <c r="G72" s="16" t="s">
        <v>857</v>
      </c>
    </row>
    <row r="73" spans="1:7" ht="15" x14ac:dyDescent="0.2">
      <c r="A73" s="16">
        <v>3.1377084358766798E-14</v>
      </c>
      <c r="B73" s="16">
        <v>0.99836709193143403</v>
      </c>
      <c r="C73" s="16">
        <v>0.74</v>
      </c>
      <c r="D73" s="16">
        <v>0.90600000000000003</v>
      </c>
      <c r="E73" s="16">
        <v>1.82620906384895E-9</v>
      </c>
      <c r="F73" s="16" t="s">
        <v>792</v>
      </c>
      <c r="G73" s="16" t="s">
        <v>858</v>
      </c>
    </row>
    <row r="74" spans="1:7" ht="15" x14ac:dyDescent="0.2">
      <c r="A74" s="16">
        <v>3.3120505102360798E-14</v>
      </c>
      <c r="B74" s="16">
        <v>1.75005025554886</v>
      </c>
      <c r="C74" s="16">
        <v>0.86499999999999999</v>
      </c>
      <c r="D74" s="16">
        <v>0.95299999999999996</v>
      </c>
      <c r="E74" s="16">
        <v>1.9276796379676E-9</v>
      </c>
      <c r="F74" s="16" t="s">
        <v>792</v>
      </c>
      <c r="G74" s="16" t="s">
        <v>859</v>
      </c>
    </row>
    <row r="75" spans="1:7" ht="15" x14ac:dyDescent="0.2">
      <c r="A75" s="16">
        <v>5.5071426244273399E-14</v>
      </c>
      <c r="B75" s="16">
        <v>0.22698708962255101</v>
      </c>
      <c r="C75" s="16">
        <v>0.26</v>
      </c>
      <c r="D75" s="16">
        <v>0.42499999999999999</v>
      </c>
      <c r="E75" s="16">
        <v>3.2052671502692001E-9</v>
      </c>
      <c r="F75" s="16" t="s">
        <v>792</v>
      </c>
      <c r="G75" s="16" t="s">
        <v>860</v>
      </c>
    </row>
    <row r="76" spans="1:7" ht="15" x14ac:dyDescent="0.2">
      <c r="A76" s="16">
        <v>5.6110936833065801E-14</v>
      </c>
      <c r="B76" s="16">
        <v>0.50616315425054703</v>
      </c>
      <c r="C76" s="16">
        <v>0.59399999999999997</v>
      </c>
      <c r="D76" s="16">
        <v>0.82099999999999995</v>
      </c>
      <c r="E76" s="16">
        <v>3.2657687455581001E-9</v>
      </c>
      <c r="F76" s="16" t="s">
        <v>792</v>
      </c>
      <c r="G76" s="16" t="s">
        <v>861</v>
      </c>
    </row>
    <row r="77" spans="1:7" ht="15" x14ac:dyDescent="0.2">
      <c r="A77" s="16">
        <v>5.8464414431679996E-14</v>
      </c>
      <c r="B77" s="16">
        <v>0.176684502636511</v>
      </c>
      <c r="C77" s="16">
        <v>0.27100000000000002</v>
      </c>
      <c r="D77" s="16">
        <v>0.46200000000000002</v>
      </c>
      <c r="E77" s="16">
        <v>3.4027458487526402E-9</v>
      </c>
      <c r="F77" s="16" t="s">
        <v>792</v>
      </c>
      <c r="G77" s="16" t="s">
        <v>862</v>
      </c>
    </row>
    <row r="78" spans="1:7" ht="15" x14ac:dyDescent="0.2">
      <c r="A78" s="16">
        <v>7.1358942226709902E-14</v>
      </c>
      <c r="B78" s="16">
        <v>0.19919872225455701</v>
      </c>
      <c r="C78" s="16">
        <v>0.219</v>
      </c>
      <c r="D78" s="16">
        <v>0.36799999999999999</v>
      </c>
      <c r="E78" s="16">
        <v>4.1532331554789697E-9</v>
      </c>
      <c r="F78" s="16" t="s">
        <v>792</v>
      </c>
      <c r="G78" s="16" t="s">
        <v>863</v>
      </c>
    </row>
    <row r="79" spans="1:7" ht="15" x14ac:dyDescent="0.2">
      <c r="A79" s="16">
        <v>7.76710909266907E-14</v>
      </c>
      <c r="B79" s="16">
        <v>0.30190249491378401</v>
      </c>
      <c r="C79" s="16">
        <v>0.39600000000000002</v>
      </c>
      <c r="D79" s="16">
        <v>0.52800000000000002</v>
      </c>
      <c r="E79" s="16">
        <v>4.5206128341152498E-9</v>
      </c>
      <c r="F79" s="16" t="s">
        <v>792</v>
      </c>
      <c r="G79" s="16" t="s">
        <v>864</v>
      </c>
    </row>
    <row r="80" spans="1:7" ht="15" x14ac:dyDescent="0.2">
      <c r="A80" s="16">
        <v>1.09973214383635E-13</v>
      </c>
      <c r="B80" s="16">
        <v>1.73785898809298</v>
      </c>
      <c r="C80" s="16">
        <v>0.90600000000000003</v>
      </c>
      <c r="D80" s="16">
        <v>0.95299999999999996</v>
      </c>
      <c r="E80" s="16">
        <v>6.4006610235563304E-9</v>
      </c>
      <c r="F80" s="16" t="s">
        <v>792</v>
      </c>
      <c r="G80" s="16" t="s">
        <v>865</v>
      </c>
    </row>
    <row r="81" spans="1:7" ht="15" x14ac:dyDescent="0.2">
      <c r="A81" s="16">
        <v>1.10466012534648E-13</v>
      </c>
      <c r="B81" s="16">
        <v>1.67753211529638</v>
      </c>
      <c r="C81" s="16">
        <v>0.78100000000000003</v>
      </c>
      <c r="D81" s="16">
        <v>0.88700000000000001</v>
      </c>
      <c r="E81" s="16">
        <v>6.4293428615415999E-9</v>
      </c>
      <c r="F81" s="16" t="s">
        <v>792</v>
      </c>
      <c r="G81" s="16" t="s">
        <v>866</v>
      </c>
    </row>
    <row r="82" spans="1:7" ht="15" x14ac:dyDescent="0.2">
      <c r="A82" s="16">
        <v>1.4476275192262399E-13</v>
      </c>
      <c r="B82" s="16">
        <v>0.28550288505918803</v>
      </c>
      <c r="C82" s="16">
        <v>0.20799999999999999</v>
      </c>
      <c r="D82" s="16">
        <v>0.33</v>
      </c>
      <c r="E82" s="16">
        <v>8.4254816874005692E-9</v>
      </c>
      <c r="F82" s="16" t="s">
        <v>792</v>
      </c>
      <c r="G82" s="16" t="s">
        <v>867</v>
      </c>
    </row>
    <row r="83" spans="1:7" ht="15" x14ac:dyDescent="0.2">
      <c r="A83" s="16">
        <v>1.5281817680638301E-13</v>
      </c>
      <c r="B83" s="16">
        <v>0.243686573491562</v>
      </c>
      <c r="C83" s="16">
        <v>0.30199999999999999</v>
      </c>
      <c r="D83" s="16">
        <v>0.434</v>
      </c>
      <c r="E83" s="16">
        <v>8.8943235264851294E-9</v>
      </c>
      <c r="F83" s="16" t="s">
        <v>792</v>
      </c>
      <c r="G83" s="16" t="s">
        <v>868</v>
      </c>
    </row>
    <row r="84" spans="1:7" ht="15" x14ac:dyDescent="0.2">
      <c r="A84" s="16">
        <v>1.5568726449071801E-13</v>
      </c>
      <c r="B84" s="16">
        <v>-0.984830247891059</v>
      </c>
      <c r="C84" s="16">
        <v>0.44800000000000001</v>
      </c>
      <c r="D84" s="16">
        <v>0.91500000000000004</v>
      </c>
      <c r="E84" s="16">
        <v>9.0613101678887796E-9</v>
      </c>
      <c r="F84" s="16" t="s">
        <v>797</v>
      </c>
      <c r="G84" s="16" t="s">
        <v>869</v>
      </c>
    </row>
    <row r="85" spans="1:7" ht="15" x14ac:dyDescent="0.2">
      <c r="A85" s="16">
        <v>1.62978750165321E-13</v>
      </c>
      <c r="B85" s="16">
        <v>0.24287375608864401</v>
      </c>
      <c r="C85" s="16">
        <v>0.27100000000000002</v>
      </c>
      <c r="D85" s="16">
        <v>0.45300000000000001</v>
      </c>
      <c r="E85" s="16">
        <v>9.4856892171220198E-9</v>
      </c>
      <c r="F85" s="16" t="s">
        <v>792</v>
      </c>
      <c r="G85" s="16" t="s">
        <v>870</v>
      </c>
    </row>
    <row r="86" spans="1:7" ht="15" x14ac:dyDescent="0.2">
      <c r="A86" s="16">
        <v>1.80337328195348E-13</v>
      </c>
      <c r="B86" s="16">
        <v>0.517897572620861</v>
      </c>
      <c r="C86" s="16">
        <v>0.5</v>
      </c>
      <c r="D86" s="16">
        <v>0.65100000000000002</v>
      </c>
      <c r="E86" s="16">
        <v>1.0495993175625599E-8</v>
      </c>
      <c r="F86" s="16" t="s">
        <v>792</v>
      </c>
      <c r="G86" s="16" t="s">
        <v>871</v>
      </c>
    </row>
    <row r="87" spans="1:7" ht="15" x14ac:dyDescent="0.2">
      <c r="A87" s="16">
        <v>1.85669200826988E-13</v>
      </c>
      <c r="B87" s="16">
        <v>0.153523843059717</v>
      </c>
      <c r="C87" s="16">
        <v>0.17699999999999999</v>
      </c>
      <c r="D87" s="16">
        <v>0.36799999999999999</v>
      </c>
      <c r="E87" s="16">
        <v>1.08063188265323E-8</v>
      </c>
      <c r="F87" s="16" t="s">
        <v>792</v>
      </c>
      <c r="G87" s="16" t="s">
        <v>872</v>
      </c>
    </row>
    <row r="88" spans="1:7" ht="15" x14ac:dyDescent="0.2">
      <c r="A88" s="16">
        <v>1.9353986420201599E-13</v>
      </c>
      <c r="B88" s="16">
        <v>0.18873482802585501</v>
      </c>
      <c r="C88" s="16">
        <v>0.17699999999999999</v>
      </c>
      <c r="D88" s="16">
        <v>0.34899999999999998</v>
      </c>
      <c r="E88" s="16">
        <v>1.12644071762857E-8</v>
      </c>
      <c r="F88" s="16" t="s">
        <v>792</v>
      </c>
      <c r="G88" s="16" t="s">
        <v>873</v>
      </c>
    </row>
    <row r="89" spans="1:7" ht="15" x14ac:dyDescent="0.2">
      <c r="A89" s="16">
        <v>1.98311630593603E-13</v>
      </c>
      <c r="B89" s="16">
        <v>0.223877289779882</v>
      </c>
      <c r="C89" s="16">
        <v>0.26</v>
      </c>
      <c r="D89" s="16">
        <v>0.49099999999999999</v>
      </c>
      <c r="E89" s="16">
        <v>1.15421335238089E-8</v>
      </c>
      <c r="F89" s="16" t="s">
        <v>792</v>
      </c>
      <c r="G89" s="16" t="s">
        <v>874</v>
      </c>
    </row>
    <row r="90" spans="1:7" ht="15" x14ac:dyDescent="0.2">
      <c r="A90" s="16">
        <v>2.0017864818118901E-13</v>
      </c>
      <c r="B90" s="16">
        <v>0.195959145435322</v>
      </c>
      <c r="C90" s="16">
        <v>0.19800000000000001</v>
      </c>
      <c r="D90" s="16">
        <v>0.311</v>
      </c>
      <c r="E90" s="16">
        <v>1.1650797681441499E-8</v>
      </c>
      <c r="F90" s="16" t="s">
        <v>792</v>
      </c>
      <c r="G90" s="16" t="s">
        <v>875</v>
      </c>
    </row>
    <row r="91" spans="1:7" ht="15" x14ac:dyDescent="0.2">
      <c r="A91" s="16">
        <v>2.2294554832911299E-13</v>
      </c>
      <c r="B91" s="16">
        <v>1.0631975956174</v>
      </c>
      <c r="C91" s="16">
        <v>0.99</v>
      </c>
      <c r="D91" s="16">
        <v>0.96199999999999997</v>
      </c>
      <c r="E91" s="16">
        <v>1.2975876803850999E-8</v>
      </c>
      <c r="F91" s="16" t="s">
        <v>792</v>
      </c>
      <c r="G91" s="16" t="s">
        <v>876</v>
      </c>
    </row>
    <row r="92" spans="1:7" ht="15" x14ac:dyDescent="0.2">
      <c r="A92" s="16">
        <v>2.4743588791611002E-13</v>
      </c>
      <c r="B92" s="16">
        <v>1.2103016696108699</v>
      </c>
      <c r="C92" s="16">
        <v>0.80200000000000005</v>
      </c>
      <c r="D92" s="16">
        <v>0.97199999999999998</v>
      </c>
      <c r="E92" s="16">
        <v>1.44012635484934E-8</v>
      </c>
      <c r="F92" s="16" t="s">
        <v>792</v>
      </c>
      <c r="G92" s="16" t="s">
        <v>877</v>
      </c>
    </row>
    <row r="93" spans="1:7" ht="15" x14ac:dyDescent="0.2">
      <c r="A93" s="16">
        <v>2.9466760571587697E-13</v>
      </c>
      <c r="B93" s="16">
        <v>0.63218906090273097</v>
      </c>
      <c r="C93" s="16">
        <v>0.52100000000000002</v>
      </c>
      <c r="D93" s="16">
        <v>0.72599999999999998</v>
      </c>
      <c r="E93" s="16">
        <v>1.7150243987875501E-8</v>
      </c>
      <c r="F93" s="16" t="s">
        <v>792</v>
      </c>
      <c r="G93" s="16" t="s">
        <v>878</v>
      </c>
    </row>
    <row r="94" spans="1:7" ht="15" x14ac:dyDescent="0.2">
      <c r="A94" s="16">
        <v>3.23265672181218E-13</v>
      </c>
      <c r="B94" s="16">
        <v>0.42974244378704501</v>
      </c>
      <c r="C94" s="16">
        <v>0.30199999999999999</v>
      </c>
      <c r="D94" s="16">
        <v>0.46200000000000002</v>
      </c>
      <c r="E94" s="16">
        <v>1.8814708652291301E-8</v>
      </c>
      <c r="F94" s="16" t="s">
        <v>792</v>
      </c>
      <c r="G94" s="16" t="s">
        <v>879</v>
      </c>
    </row>
    <row r="95" spans="1:7" ht="15" x14ac:dyDescent="0.2">
      <c r="A95" s="16">
        <v>3.4603030160471202E-13</v>
      </c>
      <c r="B95" s="16">
        <v>1.07296051186976</v>
      </c>
      <c r="C95" s="16">
        <v>0.89600000000000002</v>
      </c>
      <c r="D95" s="16">
        <v>0.98099999999999998</v>
      </c>
      <c r="E95" s="16">
        <v>2.0139655613997401E-8</v>
      </c>
      <c r="F95" s="16" t="s">
        <v>792</v>
      </c>
      <c r="G95" s="16" t="s">
        <v>880</v>
      </c>
    </row>
    <row r="96" spans="1:7" ht="15" x14ac:dyDescent="0.2">
      <c r="A96" s="16">
        <v>3.5261929353804099E-13</v>
      </c>
      <c r="B96" s="16">
        <v>0.325259594956255</v>
      </c>
      <c r="C96" s="16">
        <v>0.312</v>
      </c>
      <c r="D96" s="16">
        <v>0.36799999999999999</v>
      </c>
      <c r="E96" s="16">
        <v>2.0523148122501001E-8</v>
      </c>
      <c r="F96" s="16" t="s">
        <v>792</v>
      </c>
      <c r="G96" s="16" t="s">
        <v>881</v>
      </c>
    </row>
    <row r="97" spans="1:7" ht="15" x14ac:dyDescent="0.2">
      <c r="A97" s="16">
        <v>3.55421074744119E-13</v>
      </c>
      <c r="B97" s="16">
        <v>0.20829936906822499</v>
      </c>
      <c r="C97" s="16">
        <v>0.22900000000000001</v>
      </c>
      <c r="D97" s="16">
        <v>0.40600000000000003</v>
      </c>
      <c r="E97" s="16">
        <v>2.06862173922572E-8</v>
      </c>
      <c r="F97" s="16" t="s">
        <v>792</v>
      </c>
      <c r="G97" s="16" t="s">
        <v>882</v>
      </c>
    </row>
    <row r="98" spans="1:7" ht="15" x14ac:dyDescent="0.2">
      <c r="A98" s="16">
        <v>3.7294367439534301E-13</v>
      </c>
      <c r="B98" s="16">
        <v>0.91921552495193004</v>
      </c>
      <c r="C98" s="16">
        <v>0.54200000000000004</v>
      </c>
      <c r="D98" s="16">
        <v>0.65100000000000002</v>
      </c>
      <c r="E98" s="16">
        <v>2.17060677371577E-8</v>
      </c>
      <c r="F98" s="16" t="s">
        <v>792</v>
      </c>
      <c r="G98" s="16" t="s">
        <v>883</v>
      </c>
    </row>
    <row r="99" spans="1:7" ht="15" x14ac:dyDescent="0.2">
      <c r="A99" s="16">
        <v>5.0202838742385598E-13</v>
      </c>
      <c r="B99" s="16">
        <v>1.9117128508599901</v>
      </c>
      <c r="C99" s="16">
        <v>0.84399999999999997</v>
      </c>
      <c r="D99" s="16">
        <v>0.97199999999999998</v>
      </c>
      <c r="E99" s="16">
        <v>2.9219056204843301E-8</v>
      </c>
      <c r="F99" s="16" t="s">
        <v>792</v>
      </c>
      <c r="G99" s="16" t="s">
        <v>884</v>
      </c>
    </row>
    <row r="100" spans="1:7" ht="15" x14ac:dyDescent="0.2">
      <c r="A100" s="16">
        <v>5.0699260002696105E-13</v>
      </c>
      <c r="B100" s="16">
        <v>0.28905476005741199</v>
      </c>
      <c r="C100" s="16">
        <v>0.219</v>
      </c>
      <c r="D100" s="16">
        <v>0.46200000000000002</v>
      </c>
      <c r="E100" s="16">
        <v>2.9507983306769201E-8</v>
      </c>
      <c r="F100" s="16" t="s">
        <v>792</v>
      </c>
      <c r="G100" s="16" t="s">
        <v>885</v>
      </c>
    </row>
    <row r="101" spans="1:7" ht="15" x14ac:dyDescent="0.2">
      <c r="A101" s="16">
        <v>5.3578830362484601E-13</v>
      </c>
      <c r="B101" s="16">
        <v>-1.47612632379413</v>
      </c>
      <c r="C101" s="16">
        <v>0.80200000000000005</v>
      </c>
      <c r="D101" s="16">
        <v>1</v>
      </c>
      <c r="E101" s="16">
        <v>3.1183950847573302E-8</v>
      </c>
      <c r="F101" s="16" t="s">
        <v>797</v>
      </c>
      <c r="G101" s="16" t="s">
        <v>886</v>
      </c>
    </row>
    <row r="102" spans="1:7" ht="15" x14ac:dyDescent="0.2">
      <c r="A102" s="16">
        <v>5.5692021081776599E-13</v>
      </c>
      <c r="B102" s="16">
        <v>0.203507846465183</v>
      </c>
      <c r="C102" s="16">
        <v>0.219</v>
      </c>
      <c r="D102" s="16">
        <v>0.28299999999999997</v>
      </c>
      <c r="E102" s="16">
        <v>3.2413870110015597E-8</v>
      </c>
      <c r="F102" s="16" t="s">
        <v>792</v>
      </c>
      <c r="G102" s="16" t="s">
        <v>887</v>
      </c>
    </row>
    <row r="103" spans="1:7" ht="15" x14ac:dyDescent="0.2">
      <c r="A103" s="16">
        <v>5.8446832001746998E-13</v>
      </c>
      <c r="B103" s="16">
        <v>0.448939160815095</v>
      </c>
      <c r="C103" s="16">
        <v>0.312</v>
      </c>
      <c r="D103" s="16">
        <v>0.623</v>
      </c>
      <c r="E103" s="16">
        <v>3.4017225161656802E-8</v>
      </c>
      <c r="F103" s="16" t="s">
        <v>792</v>
      </c>
      <c r="G103" s="16" t="s">
        <v>888</v>
      </c>
    </row>
    <row r="104" spans="1:7" ht="15" x14ac:dyDescent="0.2">
      <c r="A104" s="16">
        <v>5.9404582703565503E-13</v>
      </c>
      <c r="B104" s="16">
        <v>0.27356790961402699</v>
      </c>
      <c r="C104" s="16">
        <v>0.33300000000000002</v>
      </c>
      <c r="D104" s="16">
        <v>0.50900000000000001</v>
      </c>
      <c r="E104" s="16">
        <v>3.4574655225129197E-8</v>
      </c>
      <c r="F104" s="16" t="s">
        <v>792</v>
      </c>
      <c r="G104" s="16" t="s">
        <v>889</v>
      </c>
    </row>
    <row r="105" spans="1:7" ht="15" x14ac:dyDescent="0.2">
      <c r="A105" s="16">
        <v>6.1905600452708205E-13</v>
      </c>
      <c r="B105" s="16">
        <v>0.29840285017073498</v>
      </c>
      <c r="C105" s="16">
        <v>0.24</v>
      </c>
      <c r="D105" s="16">
        <v>0.40600000000000003</v>
      </c>
      <c r="E105" s="16">
        <v>3.60302975754852E-8</v>
      </c>
      <c r="F105" s="16" t="s">
        <v>792</v>
      </c>
      <c r="G105" s="16" t="s">
        <v>890</v>
      </c>
    </row>
    <row r="106" spans="1:7" ht="15" x14ac:dyDescent="0.2">
      <c r="A106" s="16">
        <v>6.2322243245568101E-13</v>
      </c>
      <c r="B106" s="16">
        <v>0.18346481359182201</v>
      </c>
      <c r="C106" s="16">
        <v>0.24</v>
      </c>
      <c r="D106" s="16">
        <v>0.443</v>
      </c>
      <c r="E106" s="16">
        <v>3.6272792013785497E-8</v>
      </c>
      <c r="F106" s="16" t="s">
        <v>792</v>
      </c>
      <c r="G106" s="16" t="s">
        <v>891</v>
      </c>
    </row>
    <row r="107" spans="1:7" ht="15" x14ac:dyDescent="0.2">
      <c r="A107" s="16">
        <v>6.44653920517084E-13</v>
      </c>
      <c r="B107" s="16">
        <v>0.92545230573500503</v>
      </c>
      <c r="C107" s="16">
        <v>0.90600000000000003</v>
      </c>
      <c r="D107" s="16">
        <v>0.97199999999999998</v>
      </c>
      <c r="E107" s="16">
        <v>3.7520147481935302E-8</v>
      </c>
      <c r="F107" s="16" t="s">
        <v>792</v>
      </c>
      <c r="G107" s="16" t="s">
        <v>892</v>
      </c>
    </row>
    <row r="108" spans="1:7" ht="15" x14ac:dyDescent="0.2">
      <c r="A108" s="16">
        <v>6.5454750745832604E-13</v>
      </c>
      <c r="B108" s="16">
        <v>0.23017339712321699</v>
      </c>
      <c r="C108" s="16">
        <v>0.30199999999999999</v>
      </c>
      <c r="D108" s="16">
        <v>0.48099999999999998</v>
      </c>
      <c r="E108" s="16">
        <v>3.8095974029089498E-8</v>
      </c>
      <c r="F108" s="16" t="s">
        <v>792</v>
      </c>
      <c r="G108" s="16" t="s">
        <v>893</v>
      </c>
    </row>
    <row r="109" spans="1:7" ht="15" x14ac:dyDescent="0.2">
      <c r="A109" s="16">
        <v>6.5633786051985703E-13</v>
      </c>
      <c r="B109" s="16">
        <v>0.13772133513321999</v>
      </c>
      <c r="C109" s="16">
        <v>0.125</v>
      </c>
      <c r="D109" s="16">
        <v>0.33</v>
      </c>
      <c r="E109" s="16">
        <v>3.8200176157976702E-8</v>
      </c>
      <c r="F109" s="16" t="s">
        <v>792</v>
      </c>
      <c r="G109" s="16" t="s">
        <v>894</v>
      </c>
    </row>
    <row r="110" spans="1:7" ht="15" x14ac:dyDescent="0.2">
      <c r="A110" s="16">
        <v>6.5730556601257604E-13</v>
      </c>
      <c r="B110" s="16">
        <v>1.30998938618201</v>
      </c>
      <c r="C110" s="16">
        <v>0.93799999999999994</v>
      </c>
      <c r="D110" s="16">
        <v>0.98099999999999998</v>
      </c>
      <c r="E110" s="16">
        <v>3.8256498553063997E-8</v>
      </c>
      <c r="F110" s="16" t="s">
        <v>792</v>
      </c>
      <c r="G110" s="16" t="s">
        <v>895</v>
      </c>
    </row>
    <row r="111" spans="1:7" ht="15" x14ac:dyDescent="0.2">
      <c r="A111" s="16">
        <v>6.6740504821684998E-13</v>
      </c>
      <c r="B111" s="16">
        <v>0.22955746064701199</v>
      </c>
      <c r="C111" s="16">
        <v>0.26</v>
      </c>
      <c r="D111" s="16">
        <v>0.42499999999999999</v>
      </c>
      <c r="E111" s="16">
        <v>3.88443086163171E-8</v>
      </c>
      <c r="F111" s="16" t="s">
        <v>792</v>
      </c>
      <c r="G111" s="16" t="s">
        <v>896</v>
      </c>
    </row>
    <row r="112" spans="1:7" ht="15" x14ac:dyDescent="0.2">
      <c r="A112" s="16">
        <v>7.0042262303791795E-13</v>
      </c>
      <c r="B112" s="16">
        <v>-1.2240449541490701</v>
      </c>
      <c r="C112" s="16">
        <v>0.82299999999999995</v>
      </c>
      <c r="D112" s="16">
        <v>0.99099999999999999</v>
      </c>
      <c r="E112" s="16">
        <v>4.0765997506052898E-8</v>
      </c>
      <c r="F112" s="16" t="s">
        <v>797</v>
      </c>
      <c r="G112" s="16" t="s">
        <v>897</v>
      </c>
    </row>
    <row r="113" spans="1:7" ht="15" x14ac:dyDescent="0.2">
      <c r="A113" s="16">
        <v>7.4881544063674201E-13</v>
      </c>
      <c r="B113" s="16">
        <v>0.20130804995294899</v>
      </c>
      <c r="C113" s="16">
        <v>0.29199999999999998</v>
      </c>
      <c r="D113" s="16">
        <v>0.46200000000000002</v>
      </c>
      <c r="E113" s="16">
        <v>4.3582556275939701E-8</v>
      </c>
      <c r="F113" s="16" t="s">
        <v>792</v>
      </c>
      <c r="G113" s="16" t="s">
        <v>898</v>
      </c>
    </row>
    <row r="114" spans="1:7" ht="15" x14ac:dyDescent="0.2">
      <c r="A114" s="16">
        <v>8.8251831033105801E-13</v>
      </c>
      <c r="B114" s="16">
        <v>0.96232317770367803</v>
      </c>
      <c r="C114" s="16">
        <v>0.91700000000000004</v>
      </c>
      <c r="D114" s="16">
        <v>0.95299999999999996</v>
      </c>
      <c r="E114" s="16">
        <v>5.1364330697888202E-8</v>
      </c>
      <c r="F114" s="16" t="s">
        <v>792</v>
      </c>
      <c r="G114" s="16" t="s">
        <v>899</v>
      </c>
    </row>
    <row r="115" spans="1:7" ht="15" x14ac:dyDescent="0.2">
      <c r="A115" s="16">
        <v>8.8645124980400499E-13</v>
      </c>
      <c r="B115" s="16">
        <v>-1.6119177374151901</v>
      </c>
      <c r="C115" s="16">
        <v>0.81200000000000006</v>
      </c>
      <c r="D115" s="16">
        <v>1</v>
      </c>
      <c r="E115" s="16">
        <v>5.1593235641092698E-8</v>
      </c>
      <c r="F115" s="16" t="s">
        <v>797</v>
      </c>
      <c r="G115" s="16" t="s">
        <v>738</v>
      </c>
    </row>
    <row r="116" spans="1:7" ht="15" x14ac:dyDescent="0.2">
      <c r="A116" s="16">
        <v>9.58012816223967E-13</v>
      </c>
      <c r="B116" s="16">
        <v>0.17433854804475599</v>
      </c>
      <c r="C116" s="16">
        <v>0.16700000000000001</v>
      </c>
      <c r="D116" s="16">
        <v>0.311</v>
      </c>
      <c r="E116" s="16">
        <v>5.5758261929867299E-8</v>
      </c>
      <c r="F116" s="16" t="s">
        <v>792</v>
      </c>
      <c r="G116" s="16" t="s">
        <v>900</v>
      </c>
    </row>
    <row r="117" spans="1:7" ht="15" x14ac:dyDescent="0.2">
      <c r="A117" s="16">
        <v>9.8585075921039895E-13</v>
      </c>
      <c r="B117" s="16">
        <v>1.2362023282401799</v>
      </c>
      <c r="C117" s="16">
        <v>0.92700000000000005</v>
      </c>
      <c r="D117" s="16">
        <v>0.99099999999999999</v>
      </c>
      <c r="E117" s="16">
        <v>5.7378485887563697E-8</v>
      </c>
      <c r="F117" s="16" t="s">
        <v>792</v>
      </c>
      <c r="G117" s="16" t="s">
        <v>901</v>
      </c>
    </row>
    <row r="118" spans="1:7" ht="15" x14ac:dyDescent="0.2">
      <c r="A118" s="16">
        <v>1.05986920216898E-12</v>
      </c>
      <c r="B118" s="16">
        <v>0.234563922392205</v>
      </c>
      <c r="C118" s="16">
        <v>0.29199999999999998</v>
      </c>
      <c r="D118" s="16">
        <v>0.42499999999999999</v>
      </c>
      <c r="E118" s="16">
        <v>6.1686507304638801E-8</v>
      </c>
      <c r="F118" s="16" t="s">
        <v>792</v>
      </c>
      <c r="G118" s="16" t="s">
        <v>902</v>
      </c>
    </row>
    <row r="119" spans="1:7" ht="15" x14ac:dyDescent="0.2">
      <c r="A119" s="16">
        <v>1.18697052519191E-12</v>
      </c>
      <c r="B119" s="16">
        <v>0.79026196811490301</v>
      </c>
      <c r="C119" s="16">
        <v>0.99</v>
      </c>
      <c r="D119" s="16">
        <v>1</v>
      </c>
      <c r="E119" s="16">
        <v>6.9084058507219697E-8</v>
      </c>
      <c r="F119" s="16" t="s">
        <v>792</v>
      </c>
      <c r="G119" s="16" t="s">
        <v>903</v>
      </c>
    </row>
    <row r="120" spans="1:7" ht="15" x14ac:dyDescent="0.2">
      <c r="A120" s="16">
        <v>1.2822304507304901E-12</v>
      </c>
      <c r="B120" s="16">
        <v>0.26798033580024899</v>
      </c>
      <c r="C120" s="16">
        <v>0.34399999999999997</v>
      </c>
      <c r="D120" s="16">
        <v>0.49099999999999999</v>
      </c>
      <c r="E120" s="16">
        <v>7.4628376693416202E-8</v>
      </c>
      <c r="F120" s="16" t="s">
        <v>792</v>
      </c>
      <c r="G120" s="16" t="s">
        <v>904</v>
      </c>
    </row>
    <row r="121" spans="1:7" ht="15" x14ac:dyDescent="0.2">
      <c r="A121" s="16">
        <v>1.3316474481649499E-12</v>
      </c>
      <c r="B121" s="16">
        <v>0.177312731895957</v>
      </c>
      <c r="C121" s="16">
        <v>0.25</v>
      </c>
      <c r="D121" s="16">
        <v>0.40600000000000003</v>
      </c>
      <c r="E121" s="16">
        <v>7.7504544778096395E-8</v>
      </c>
      <c r="F121" s="16" t="s">
        <v>792</v>
      </c>
      <c r="G121" s="16" t="s">
        <v>905</v>
      </c>
    </row>
    <row r="122" spans="1:7" ht="15" x14ac:dyDescent="0.2">
      <c r="A122" s="16">
        <v>1.3420938359911101E-12</v>
      </c>
      <c r="B122" s="16">
        <v>0.50308759005048498</v>
      </c>
      <c r="C122" s="16">
        <v>0.44800000000000001</v>
      </c>
      <c r="D122" s="16">
        <v>0.52800000000000002</v>
      </c>
      <c r="E122" s="16">
        <v>7.8112545442354801E-8</v>
      </c>
      <c r="F122" s="16" t="s">
        <v>792</v>
      </c>
      <c r="G122" s="16" t="s">
        <v>906</v>
      </c>
    </row>
    <row r="123" spans="1:7" ht="15" x14ac:dyDescent="0.2">
      <c r="A123" s="16">
        <v>1.3890698743108099E-12</v>
      </c>
      <c r="B123" s="16">
        <v>0.17381371711851701</v>
      </c>
      <c r="C123" s="16">
        <v>0.20799999999999999</v>
      </c>
      <c r="D123" s="16">
        <v>0.38700000000000001</v>
      </c>
      <c r="E123" s="16">
        <v>8.0846644824637795E-8</v>
      </c>
      <c r="F123" s="16" t="s">
        <v>792</v>
      </c>
      <c r="G123" s="16" t="s">
        <v>907</v>
      </c>
    </row>
    <row r="124" spans="1:7" ht="15" x14ac:dyDescent="0.2">
      <c r="A124" s="16">
        <v>1.5217468135738901E-12</v>
      </c>
      <c r="B124" s="16">
        <v>1.37186066666938</v>
      </c>
      <c r="C124" s="16">
        <v>0.94799999999999995</v>
      </c>
      <c r="D124" s="16">
        <v>0.877</v>
      </c>
      <c r="E124" s="16">
        <v>8.8568708043627401E-8</v>
      </c>
      <c r="F124" s="16" t="s">
        <v>792</v>
      </c>
      <c r="G124" s="16" t="s">
        <v>908</v>
      </c>
    </row>
    <row r="125" spans="1:7" ht="15" x14ac:dyDescent="0.2">
      <c r="A125" s="16">
        <v>1.65579329500388E-12</v>
      </c>
      <c r="B125" s="16">
        <v>0.90874704986378196</v>
      </c>
      <c r="C125" s="16">
        <v>0.76</v>
      </c>
      <c r="D125" s="16">
        <v>0.86799999999999999</v>
      </c>
      <c r="E125" s="16">
        <v>9.6370481355815903E-8</v>
      </c>
      <c r="F125" s="16" t="s">
        <v>792</v>
      </c>
      <c r="G125" s="16" t="s">
        <v>909</v>
      </c>
    </row>
    <row r="126" spans="1:7" ht="15" x14ac:dyDescent="0.2">
      <c r="A126" s="16">
        <v>1.6603429971177399E-12</v>
      </c>
      <c r="B126" s="16">
        <v>0.205095456937539</v>
      </c>
      <c r="C126" s="16">
        <v>0.22900000000000001</v>
      </c>
      <c r="D126" s="16">
        <v>0.30199999999999999</v>
      </c>
      <c r="E126" s="16">
        <v>9.6635283118246897E-8</v>
      </c>
      <c r="F126" s="16" t="s">
        <v>792</v>
      </c>
      <c r="G126" s="16" t="s">
        <v>910</v>
      </c>
    </row>
    <row r="127" spans="1:7" ht="15" x14ac:dyDescent="0.2">
      <c r="A127" s="16">
        <v>1.68036682372823E-12</v>
      </c>
      <c r="B127" s="16">
        <v>1.2211123593323101</v>
      </c>
      <c r="C127" s="16">
        <v>0.91700000000000004</v>
      </c>
      <c r="D127" s="16">
        <v>0.94299999999999995</v>
      </c>
      <c r="E127" s="16">
        <v>9.7800709874630306E-8</v>
      </c>
      <c r="F127" s="16" t="s">
        <v>792</v>
      </c>
      <c r="G127" s="16" t="s">
        <v>502</v>
      </c>
    </row>
    <row r="128" spans="1:7" ht="15" x14ac:dyDescent="0.2">
      <c r="A128" s="16">
        <v>1.68365454321971E-12</v>
      </c>
      <c r="B128" s="16">
        <v>0.165624309086703</v>
      </c>
      <c r="C128" s="16">
        <v>0.20799999999999999</v>
      </c>
      <c r="D128" s="16">
        <v>0.42499999999999999</v>
      </c>
      <c r="E128" s="16">
        <v>9.7992061724473796E-8</v>
      </c>
      <c r="F128" s="16" t="s">
        <v>792</v>
      </c>
      <c r="G128" s="16" t="s">
        <v>911</v>
      </c>
    </row>
    <row r="129" spans="1:7" ht="15" x14ac:dyDescent="0.2">
      <c r="A129" s="16">
        <v>1.7037027768141499E-12</v>
      </c>
      <c r="B129" s="16">
        <v>1.0607478629890299</v>
      </c>
      <c r="C129" s="16">
        <v>0.99</v>
      </c>
      <c r="D129" s="16">
        <v>0.98099999999999998</v>
      </c>
      <c r="E129" s="16">
        <v>9.9158909016137098E-8</v>
      </c>
      <c r="F129" s="16" t="s">
        <v>792</v>
      </c>
      <c r="G129" s="16" t="s">
        <v>912</v>
      </c>
    </row>
    <row r="130" spans="1:7" ht="15" x14ac:dyDescent="0.2">
      <c r="A130" s="16">
        <v>1.70546828399344E-12</v>
      </c>
      <c r="B130" s="16">
        <v>0.31436273842454598</v>
      </c>
      <c r="C130" s="16">
        <v>0.26</v>
      </c>
      <c r="D130" s="16">
        <v>0.41499999999999998</v>
      </c>
      <c r="E130" s="16">
        <v>9.9261665064986004E-8</v>
      </c>
      <c r="F130" s="16" t="s">
        <v>792</v>
      </c>
      <c r="G130" s="16" t="s">
        <v>913</v>
      </c>
    </row>
    <row r="131" spans="1:7" ht="15" x14ac:dyDescent="0.2">
      <c r="A131" s="16">
        <v>1.7930788252057101E-12</v>
      </c>
      <c r="B131" s="16">
        <v>0.87503021480638798</v>
      </c>
      <c r="C131" s="16">
        <v>0.72899999999999998</v>
      </c>
      <c r="D131" s="16">
        <v>0.91500000000000004</v>
      </c>
      <c r="E131" s="16">
        <v>1.04360773784623E-7</v>
      </c>
      <c r="F131" s="16" t="s">
        <v>792</v>
      </c>
      <c r="G131" s="16" t="s">
        <v>914</v>
      </c>
    </row>
    <row r="132" spans="1:7" ht="15" x14ac:dyDescent="0.2">
      <c r="A132" s="16">
        <v>1.8475210770647402E-12</v>
      </c>
      <c r="B132" s="16">
        <v>0.41485827059108099</v>
      </c>
      <c r="C132" s="16">
        <v>0.34399999999999997</v>
      </c>
      <c r="D132" s="16">
        <v>0.48099999999999998</v>
      </c>
      <c r="E132" s="16">
        <v>1.0752942172732199E-7</v>
      </c>
      <c r="F132" s="16" t="s">
        <v>792</v>
      </c>
      <c r="G132" s="16" t="s">
        <v>915</v>
      </c>
    </row>
    <row r="133" spans="1:7" ht="15" x14ac:dyDescent="0.2">
      <c r="A133" s="16">
        <v>1.8574490766624499E-12</v>
      </c>
      <c r="B133" s="16">
        <v>0.25581482050198501</v>
      </c>
      <c r="C133" s="16">
        <v>0.26</v>
      </c>
      <c r="D133" s="16">
        <v>0.434</v>
      </c>
      <c r="E133" s="16">
        <v>1.08107251159908E-7</v>
      </c>
      <c r="F133" s="16" t="s">
        <v>792</v>
      </c>
      <c r="G133" s="16" t="s">
        <v>916</v>
      </c>
    </row>
    <row r="134" spans="1:7" ht="15" x14ac:dyDescent="0.2">
      <c r="A134" s="16">
        <v>1.8589919741095601E-12</v>
      </c>
      <c r="B134" s="16">
        <v>0.94142754173654997</v>
      </c>
      <c r="C134" s="16">
        <v>0.86499999999999999</v>
      </c>
      <c r="D134" s="16">
        <v>0.98099999999999998</v>
      </c>
      <c r="E134" s="16">
        <v>1.0819705087712501E-7</v>
      </c>
      <c r="F134" s="16" t="s">
        <v>792</v>
      </c>
      <c r="G134" s="16" t="s">
        <v>917</v>
      </c>
    </row>
    <row r="135" spans="1:7" ht="15" x14ac:dyDescent="0.2">
      <c r="A135" s="16">
        <v>1.8767586663644499E-12</v>
      </c>
      <c r="B135" s="16">
        <v>0.151829998490387</v>
      </c>
      <c r="C135" s="16">
        <v>0.219</v>
      </c>
      <c r="D135" s="16">
        <v>0.46200000000000002</v>
      </c>
      <c r="E135" s="16">
        <v>1.09231107899744E-7</v>
      </c>
      <c r="F135" s="16" t="s">
        <v>792</v>
      </c>
      <c r="G135" s="16" t="s">
        <v>918</v>
      </c>
    </row>
    <row r="136" spans="1:7" ht="15" x14ac:dyDescent="0.2">
      <c r="A136" s="16">
        <v>1.9228733624008399E-12</v>
      </c>
      <c r="B136" s="16">
        <v>0.255396461526745</v>
      </c>
      <c r="C136" s="16">
        <v>0.29199999999999998</v>
      </c>
      <c r="D136" s="16">
        <v>0.42499999999999999</v>
      </c>
      <c r="E136" s="16">
        <v>1.1191507543845401E-7</v>
      </c>
      <c r="F136" s="16" t="s">
        <v>792</v>
      </c>
      <c r="G136" s="16" t="s">
        <v>919</v>
      </c>
    </row>
    <row r="137" spans="1:7" ht="15" x14ac:dyDescent="0.2">
      <c r="A137" s="16">
        <v>1.96593248553584E-12</v>
      </c>
      <c r="B137" s="16">
        <v>0.97079732686676601</v>
      </c>
      <c r="C137" s="16">
        <v>0.96899999999999997</v>
      </c>
      <c r="D137" s="16">
        <v>1</v>
      </c>
      <c r="E137" s="16">
        <v>1.14421202523157E-7</v>
      </c>
      <c r="F137" s="16" t="s">
        <v>792</v>
      </c>
      <c r="G137" s="16" t="s">
        <v>920</v>
      </c>
    </row>
    <row r="138" spans="1:7" ht="15" x14ac:dyDescent="0.2">
      <c r="A138" s="16">
        <v>2.0355191198274802E-12</v>
      </c>
      <c r="B138" s="16">
        <v>0.161289241528072</v>
      </c>
      <c r="C138" s="16">
        <v>0.19800000000000001</v>
      </c>
      <c r="D138" s="16">
        <v>0.34</v>
      </c>
      <c r="E138" s="16">
        <v>1.1847128381219901E-7</v>
      </c>
      <c r="F138" s="16" t="s">
        <v>792</v>
      </c>
      <c r="G138" s="16" t="s">
        <v>921</v>
      </c>
    </row>
    <row r="139" spans="1:7" ht="15" x14ac:dyDescent="0.2">
      <c r="A139" s="16">
        <v>2.0715311819876099E-12</v>
      </c>
      <c r="B139" s="16">
        <v>1.2827749848657799</v>
      </c>
      <c r="C139" s="16">
        <v>0.78100000000000003</v>
      </c>
      <c r="D139" s="16">
        <v>0.95299999999999996</v>
      </c>
      <c r="E139" s="16">
        <v>1.2056725785404299E-7</v>
      </c>
      <c r="F139" s="16" t="s">
        <v>792</v>
      </c>
      <c r="G139" s="16" t="s">
        <v>922</v>
      </c>
    </row>
    <row r="140" spans="1:7" ht="15" x14ac:dyDescent="0.2">
      <c r="A140" s="16">
        <v>2.1931730365532601E-12</v>
      </c>
      <c r="B140" s="16">
        <v>0.16461960839749401</v>
      </c>
      <c r="C140" s="16">
        <v>0.22900000000000001</v>
      </c>
      <c r="D140" s="16">
        <v>0.5</v>
      </c>
      <c r="E140" s="16">
        <v>1.2764705707347299E-7</v>
      </c>
      <c r="F140" s="16" t="s">
        <v>792</v>
      </c>
      <c r="G140" s="16" t="s">
        <v>923</v>
      </c>
    </row>
    <row r="141" spans="1:7" ht="15" x14ac:dyDescent="0.2">
      <c r="A141" s="16">
        <v>2.3624681249841699E-12</v>
      </c>
      <c r="B141" s="16">
        <v>0.17461692960213801</v>
      </c>
      <c r="C141" s="16">
        <v>0.17699999999999999</v>
      </c>
      <c r="D141" s="16">
        <v>0.33</v>
      </c>
      <c r="E141" s="16">
        <v>1.3750036981032899E-7</v>
      </c>
      <c r="F141" s="16" t="s">
        <v>792</v>
      </c>
      <c r="G141" s="16" t="s">
        <v>924</v>
      </c>
    </row>
    <row r="142" spans="1:7" ht="15" x14ac:dyDescent="0.2">
      <c r="A142" s="16">
        <v>2.4225892881755998E-12</v>
      </c>
      <c r="B142" s="16">
        <v>-1.2506031461095699</v>
      </c>
      <c r="C142" s="16">
        <v>0.95799999999999996</v>
      </c>
      <c r="D142" s="16">
        <v>1</v>
      </c>
      <c r="E142" s="16">
        <v>1.40999541750396E-7</v>
      </c>
      <c r="F142" s="16" t="s">
        <v>797</v>
      </c>
      <c r="G142" s="16" t="s">
        <v>925</v>
      </c>
    </row>
    <row r="143" spans="1:7" ht="15" x14ac:dyDescent="0.2">
      <c r="A143" s="16">
        <v>2.4524155966695302E-12</v>
      </c>
      <c r="B143" s="16">
        <v>0.172729974259337</v>
      </c>
      <c r="C143" s="16">
        <v>0.188</v>
      </c>
      <c r="D143" s="16">
        <v>0.45300000000000001</v>
      </c>
      <c r="E143" s="16">
        <v>1.4273549255736001E-7</v>
      </c>
      <c r="F143" s="16" t="s">
        <v>792</v>
      </c>
      <c r="G143" s="16" t="s">
        <v>926</v>
      </c>
    </row>
    <row r="144" spans="1:7" ht="15" x14ac:dyDescent="0.2">
      <c r="A144" s="16">
        <v>2.4665915006454298E-12</v>
      </c>
      <c r="B144" s="16">
        <v>-1.5091712213622299</v>
      </c>
      <c r="C144" s="16">
        <v>0.69799999999999995</v>
      </c>
      <c r="D144" s="16">
        <v>1</v>
      </c>
      <c r="E144" s="16">
        <v>1.4356055852056499E-7</v>
      </c>
      <c r="F144" s="16" t="s">
        <v>797</v>
      </c>
      <c r="G144" s="16" t="s">
        <v>741</v>
      </c>
    </row>
    <row r="145" spans="1:7" ht="15" x14ac:dyDescent="0.2">
      <c r="A145" s="16">
        <v>2.68426997191075E-12</v>
      </c>
      <c r="B145" s="16">
        <v>0.77381074630423596</v>
      </c>
      <c r="C145" s="16">
        <v>0.77100000000000002</v>
      </c>
      <c r="D145" s="16">
        <v>0.92500000000000004</v>
      </c>
      <c r="E145" s="16">
        <v>1.5622988090514899E-7</v>
      </c>
      <c r="F145" s="16" t="s">
        <v>792</v>
      </c>
      <c r="G145" s="16" t="s">
        <v>927</v>
      </c>
    </row>
    <row r="146" spans="1:7" ht="15" x14ac:dyDescent="0.2">
      <c r="A146" s="16">
        <v>2.8803864623341899E-12</v>
      </c>
      <c r="B146" s="16">
        <v>0.20125982449427701</v>
      </c>
      <c r="C146" s="16">
        <v>0.17699999999999999</v>
      </c>
      <c r="D146" s="16">
        <v>0.29199999999999998</v>
      </c>
      <c r="E146" s="16">
        <v>1.67644252880774E-7</v>
      </c>
      <c r="F146" s="16" t="s">
        <v>792</v>
      </c>
      <c r="G146" s="16" t="s">
        <v>928</v>
      </c>
    </row>
    <row r="147" spans="1:7" ht="15" x14ac:dyDescent="0.2">
      <c r="A147" s="16">
        <v>2.92921614576279E-12</v>
      </c>
      <c r="B147" s="16">
        <v>0.14299590521267699</v>
      </c>
      <c r="C147" s="16">
        <v>0.16700000000000001</v>
      </c>
      <c r="D147" s="16">
        <v>0.34899999999999998</v>
      </c>
      <c r="E147" s="16">
        <v>1.7048623811568601E-7</v>
      </c>
      <c r="F147" s="16" t="s">
        <v>792</v>
      </c>
      <c r="G147" s="16" t="s">
        <v>929</v>
      </c>
    </row>
    <row r="148" spans="1:7" ht="15" x14ac:dyDescent="0.2">
      <c r="A148" s="16">
        <v>3.0002755876541501E-12</v>
      </c>
      <c r="B148" s="16">
        <v>1.1505452135095</v>
      </c>
      <c r="C148" s="16">
        <v>0.93799999999999994</v>
      </c>
      <c r="D148" s="16">
        <v>1</v>
      </c>
      <c r="E148" s="16">
        <v>1.74622039752647E-7</v>
      </c>
      <c r="F148" s="16" t="s">
        <v>792</v>
      </c>
      <c r="G148" s="16" t="s">
        <v>930</v>
      </c>
    </row>
    <row r="149" spans="1:7" ht="15" x14ac:dyDescent="0.2">
      <c r="A149" s="16">
        <v>3.0038081028141E-12</v>
      </c>
      <c r="B149" s="16">
        <v>0.29786614601774902</v>
      </c>
      <c r="C149" s="16">
        <v>0.26</v>
      </c>
      <c r="D149" s="16">
        <v>0.434</v>
      </c>
      <c r="E149" s="16">
        <v>1.7482763919998601E-7</v>
      </c>
      <c r="F149" s="16" t="s">
        <v>792</v>
      </c>
      <c r="G149" s="16" t="s">
        <v>931</v>
      </c>
    </row>
    <row r="150" spans="1:7" ht="15" x14ac:dyDescent="0.2">
      <c r="A150" s="16">
        <v>3.15631078603176E-12</v>
      </c>
      <c r="B150" s="16">
        <v>0.76222796097739298</v>
      </c>
      <c r="C150" s="16">
        <v>0.60399999999999998</v>
      </c>
      <c r="D150" s="16">
        <v>0.85799999999999998</v>
      </c>
      <c r="E150" s="16">
        <v>1.8370360036862E-7</v>
      </c>
      <c r="F150" s="16" t="s">
        <v>792</v>
      </c>
      <c r="G150" s="16" t="s">
        <v>932</v>
      </c>
    </row>
    <row r="151" spans="1:7" ht="15" x14ac:dyDescent="0.2">
      <c r="A151" s="16">
        <v>3.2173271692930301E-12</v>
      </c>
      <c r="B151" s="16">
        <v>0.15266716999973301</v>
      </c>
      <c r="C151" s="16">
        <v>0.30199999999999999</v>
      </c>
      <c r="D151" s="16">
        <v>0.63200000000000001</v>
      </c>
      <c r="E151" s="16">
        <v>1.87254875907193E-7</v>
      </c>
      <c r="F151" s="16" t="s">
        <v>792</v>
      </c>
      <c r="G151" s="16" t="s">
        <v>933</v>
      </c>
    </row>
    <row r="152" spans="1:7" ht="15" x14ac:dyDescent="0.2">
      <c r="A152" s="16">
        <v>3.25383302491072E-12</v>
      </c>
      <c r="B152" s="16">
        <v>0.233134991858928</v>
      </c>
      <c r="C152" s="16">
        <v>0.26</v>
      </c>
      <c r="D152" s="16">
        <v>0.36799999999999999</v>
      </c>
      <c r="E152" s="16">
        <v>1.8937958971585299E-7</v>
      </c>
      <c r="F152" s="16" t="s">
        <v>792</v>
      </c>
      <c r="G152" s="16" t="s">
        <v>934</v>
      </c>
    </row>
    <row r="153" spans="1:7" ht="15" x14ac:dyDescent="0.2">
      <c r="A153" s="16">
        <v>3.3580271772873898E-12</v>
      </c>
      <c r="B153" s="16">
        <v>1.01310815128224</v>
      </c>
      <c r="C153" s="16">
        <v>0.89600000000000002</v>
      </c>
      <c r="D153" s="16">
        <v>0.99099999999999999</v>
      </c>
      <c r="E153" s="16">
        <v>1.9544389777248E-7</v>
      </c>
      <c r="F153" s="16" t="s">
        <v>792</v>
      </c>
      <c r="G153" s="16" t="s">
        <v>935</v>
      </c>
    </row>
    <row r="154" spans="1:7" ht="15" x14ac:dyDescent="0.2">
      <c r="A154" s="16">
        <v>3.3699569901723598E-12</v>
      </c>
      <c r="B154" s="16">
        <v>1.07655158682584</v>
      </c>
      <c r="C154" s="16">
        <v>0.89600000000000002</v>
      </c>
      <c r="D154" s="16">
        <v>0.99099999999999999</v>
      </c>
      <c r="E154" s="16">
        <v>1.9613823674201199E-7</v>
      </c>
      <c r="F154" s="16" t="s">
        <v>792</v>
      </c>
      <c r="G154" s="16" t="s">
        <v>936</v>
      </c>
    </row>
    <row r="155" spans="1:7" ht="15" x14ac:dyDescent="0.2">
      <c r="A155" s="16">
        <v>3.3818585473641699E-12</v>
      </c>
      <c r="B155" s="16">
        <v>0.15061608662209799</v>
      </c>
      <c r="C155" s="16">
        <v>0.25</v>
      </c>
      <c r="D155" s="16">
        <v>0.434</v>
      </c>
      <c r="E155" s="16">
        <v>1.9683093117368999E-7</v>
      </c>
      <c r="F155" s="16" t="s">
        <v>792</v>
      </c>
      <c r="G155" s="16" t="s">
        <v>937</v>
      </c>
    </row>
    <row r="156" spans="1:7" ht="15" x14ac:dyDescent="0.2">
      <c r="A156" s="16">
        <v>3.5278976999997999E-12</v>
      </c>
      <c r="B156" s="16">
        <v>-1.6174373018283399</v>
      </c>
      <c r="C156" s="16">
        <v>0.77100000000000002</v>
      </c>
      <c r="D156" s="16">
        <v>0.97199999999999998</v>
      </c>
      <c r="E156" s="16">
        <v>2.0533070193538899E-7</v>
      </c>
      <c r="F156" s="16" t="s">
        <v>797</v>
      </c>
      <c r="G156" s="16" t="s">
        <v>938</v>
      </c>
    </row>
    <row r="157" spans="1:7" ht="15" x14ac:dyDescent="0.2">
      <c r="A157" s="16">
        <v>3.9428459849763697E-12</v>
      </c>
      <c r="B157" s="16">
        <v>0.18662169476784801</v>
      </c>
      <c r="C157" s="16">
        <v>0.24</v>
      </c>
      <c r="D157" s="16">
        <v>0.45300000000000001</v>
      </c>
      <c r="E157" s="16">
        <v>2.2948152201759499E-7</v>
      </c>
      <c r="F157" s="16" t="s">
        <v>792</v>
      </c>
      <c r="G157" s="16" t="s">
        <v>939</v>
      </c>
    </row>
    <row r="158" spans="1:7" ht="15" x14ac:dyDescent="0.2">
      <c r="A158" s="16">
        <v>4.0225547974886999E-12</v>
      </c>
      <c r="B158" s="16">
        <v>0.54601299108253998</v>
      </c>
      <c r="C158" s="16">
        <v>0.36499999999999999</v>
      </c>
      <c r="D158" s="16">
        <v>0.51900000000000002</v>
      </c>
      <c r="E158" s="16">
        <v>2.3412073432343699E-7</v>
      </c>
      <c r="F158" s="16" t="s">
        <v>792</v>
      </c>
      <c r="G158" s="16" t="s">
        <v>940</v>
      </c>
    </row>
    <row r="159" spans="1:7" ht="15" x14ac:dyDescent="0.2">
      <c r="A159" s="16">
        <v>4.1853014828102603E-12</v>
      </c>
      <c r="B159" s="16">
        <v>1.06302779645676</v>
      </c>
      <c r="C159" s="16">
        <v>0.89600000000000002</v>
      </c>
      <c r="D159" s="16">
        <v>0.98099999999999998</v>
      </c>
      <c r="E159" s="16">
        <v>2.4359291690252299E-7</v>
      </c>
      <c r="F159" s="16" t="s">
        <v>792</v>
      </c>
      <c r="G159" s="16" t="s">
        <v>941</v>
      </c>
    </row>
    <row r="160" spans="1:7" ht="15" x14ac:dyDescent="0.2">
      <c r="A160" s="16">
        <v>4.22355972594278E-12</v>
      </c>
      <c r="B160" s="16">
        <v>0.30274052429415699</v>
      </c>
      <c r="C160" s="16">
        <v>0.25</v>
      </c>
      <c r="D160" s="16">
        <v>0.39600000000000002</v>
      </c>
      <c r="E160" s="16">
        <v>2.4581962316932201E-7</v>
      </c>
      <c r="F160" s="16" t="s">
        <v>792</v>
      </c>
      <c r="G160" s="16" t="s">
        <v>942</v>
      </c>
    </row>
    <row r="161" spans="1:7" ht="15" x14ac:dyDescent="0.2">
      <c r="A161" s="16">
        <v>4.3495248344650499E-12</v>
      </c>
      <c r="B161" s="16">
        <v>0.17439507454630601</v>
      </c>
      <c r="C161" s="16">
        <v>0.17699999999999999</v>
      </c>
      <c r="D161" s="16">
        <v>0.38700000000000001</v>
      </c>
      <c r="E161" s="16">
        <v>2.5315104441553498E-7</v>
      </c>
      <c r="F161" s="16" t="s">
        <v>792</v>
      </c>
      <c r="G161" s="16" t="s">
        <v>943</v>
      </c>
    </row>
    <row r="162" spans="1:7" ht="15" x14ac:dyDescent="0.2">
      <c r="A162" s="16">
        <v>4.3937826296653897E-12</v>
      </c>
      <c r="B162" s="16">
        <v>0.17061583915289399</v>
      </c>
      <c r="C162" s="16">
        <v>0.32300000000000001</v>
      </c>
      <c r="D162" s="16">
        <v>0.55700000000000005</v>
      </c>
      <c r="E162" s="16">
        <v>2.5572693661178498E-7</v>
      </c>
      <c r="F162" s="16" t="s">
        <v>792</v>
      </c>
      <c r="G162" s="16" t="s">
        <v>944</v>
      </c>
    </row>
    <row r="163" spans="1:7" ht="15" x14ac:dyDescent="0.2">
      <c r="A163" s="16">
        <v>4.4326468369160601E-12</v>
      </c>
      <c r="B163" s="16">
        <v>1.26407508906016</v>
      </c>
      <c r="C163" s="16">
        <v>0.74</v>
      </c>
      <c r="D163" s="16">
        <v>0.94299999999999995</v>
      </c>
      <c r="E163" s="16">
        <v>2.57988911202189E-7</v>
      </c>
      <c r="F163" s="16" t="s">
        <v>792</v>
      </c>
      <c r="G163" s="16" t="s">
        <v>945</v>
      </c>
    </row>
    <row r="164" spans="1:7" ht="15" x14ac:dyDescent="0.2">
      <c r="A164" s="16">
        <v>4.56783928711994E-12</v>
      </c>
      <c r="B164" s="16">
        <v>0.17846309525113499</v>
      </c>
      <c r="C164" s="16">
        <v>0.219</v>
      </c>
      <c r="D164" s="16">
        <v>0.38700000000000001</v>
      </c>
      <c r="E164" s="16">
        <v>2.65857382188955E-7</v>
      </c>
      <c r="F164" s="16" t="s">
        <v>792</v>
      </c>
      <c r="G164" s="16" t="s">
        <v>946</v>
      </c>
    </row>
    <row r="165" spans="1:7" ht="15" x14ac:dyDescent="0.2">
      <c r="A165" s="16">
        <v>4.6570469506217697E-12</v>
      </c>
      <c r="B165" s="16">
        <v>0.198312309232127</v>
      </c>
      <c r="C165" s="16">
        <v>0.20799999999999999</v>
      </c>
      <c r="D165" s="16">
        <v>0.36799999999999999</v>
      </c>
      <c r="E165" s="16">
        <v>2.7104944662008798E-7</v>
      </c>
      <c r="F165" s="16" t="s">
        <v>792</v>
      </c>
      <c r="G165" s="16" t="s">
        <v>947</v>
      </c>
    </row>
    <row r="166" spans="1:7" ht="15" x14ac:dyDescent="0.2">
      <c r="A166" s="16">
        <v>4.92604502703165E-12</v>
      </c>
      <c r="B166" s="16">
        <v>0.16218791766523499</v>
      </c>
      <c r="C166" s="16">
        <v>0.188</v>
      </c>
      <c r="D166" s="16">
        <v>0.34899999999999998</v>
      </c>
      <c r="E166" s="16">
        <v>2.8670567266329602E-7</v>
      </c>
      <c r="F166" s="16" t="s">
        <v>792</v>
      </c>
      <c r="G166" s="16" t="s">
        <v>948</v>
      </c>
    </row>
    <row r="167" spans="1:7" ht="15" x14ac:dyDescent="0.2">
      <c r="A167" s="16">
        <v>5.1592836241379097E-12</v>
      </c>
      <c r="B167" s="16">
        <v>1.26989464023664</v>
      </c>
      <c r="C167" s="16">
        <v>0.58299999999999996</v>
      </c>
      <c r="D167" s="16">
        <v>0.76400000000000001</v>
      </c>
      <c r="E167" s="16">
        <v>3.0028062549207397E-7</v>
      </c>
      <c r="F167" s="16" t="s">
        <v>792</v>
      </c>
      <c r="G167" s="16" t="s">
        <v>949</v>
      </c>
    </row>
    <row r="168" spans="1:7" ht="15" x14ac:dyDescent="0.2">
      <c r="A168" s="16">
        <v>5.18026661244671E-12</v>
      </c>
      <c r="B168" s="16">
        <v>0.31937591760936601</v>
      </c>
      <c r="C168" s="16">
        <v>0.35399999999999998</v>
      </c>
      <c r="D168" s="16">
        <v>0.56599999999999995</v>
      </c>
      <c r="E168" s="16">
        <v>3.0150187737762298E-7</v>
      </c>
      <c r="F168" s="16" t="s">
        <v>792</v>
      </c>
      <c r="G168" s="16" t="s">
        <v>950</v>
      </c>
    </row>
    <row r="169" spans="1:7" ht="15" x14ac:dyDescent="0.2">
      <c r="A169" s="16">
        <v>5.2452900782188504E-12</v>
      </c>
      <c r="B169" s="16">
        <v>0.360680913921962</v>
      </c>
      <c r="C169" s="16">
        <v>0.5</v>
      </c>
      <c r="D169" s="16">
        <v>0.63200000000000001</v>
      </c>
      <c r="E169" s="16">
        <v>3.0528637313249297E-7</v>
      </c>
      <c r="F169" s="16" t="s">
        <v>792</v>
      </c>
      <c r="G169" s="16" t="s">
        <v>951</v>
      </c>
    </row>
    <row r="170" spans="1:7" ht="15" x14ac:dyDescent="0.2">
      <c r="A170" s="16">
        <v>5.27610894746802E-12</v>
      </c>
      <c r="B170" s="16">
        <v>0.26313259632762998</v>
      </c>
      <c r="C170" s="16">
        <v>0.20799999999999999</v>
      </c>
      <c r="D170" s="16">
        <v>0.33</v>
      </c>
      <c r="E170" s="16">
        <v>3.0708009296053402E-7</v>
      </c>
      <c r="F170" s="16" t="s">
        <v>792</v>
      </c>
      <c r="G170" s="16" t="s">
        <v>952</v>
      </c>
    </row>
    <row r="171" spans="1:7" ht="15" x14ac:dyDescent="0.2">
      <c r="A171" s="16">
        <v>5.3414557603227501E-12</v>
      </c>
      <c r="B171" s="16">
        <v>1.5378514632649201</v>
      </c>
      <c r="C171" s="16">
        <v>0.64600000000000002</v>
      </c>
      <c r="D171" s="16">
        <v>0.91500000000000004</v>
      </c>
      <c r="E171" s="16">
        <v>3.1088340816230498E-7</v>
      </c>
      <c r="F171" s="16" t="s">
        <v>792</v>
      </c>
      <c r="G171" s="16" t="s">
        <v>953</v>
      </c>
    </row>
    <row r="172" spans="1:7" ht="15" x14ac:dyDescent="0.2">
      <c r="A172" s="16">
        <v>5.5023589414049498E-12</v>
      </c>
      <c r="B172" s="16">
        <v>0.45270812927725101</v>
      </c>
      <c r="C172" s="16">
        <v>0.33300000000000002</v>
      </c>
      <c r="D172" s="16">
        <v>0.38700000000000001</v>
      </c>
      <c r="E172" s="16">
        <v>3.2024829510765099E-7</v>
      </c>
      <c r="F172" s="16" t="s">
        <v>792</v>
      </c>
      <c r="G172" s="16" t="s">
        <v>954</v>
      </c>
    </row>
    <row r="173" spans="1:7" ht="15" x14ac:dyDescent="0.2">
      <c r="A173" s="16">
        <v>5.5851776414157103E-12</v>
      </c>
      <c r="B173" s="16">
        <v>0.19086799498968299</v>
      </c>
      <c r="C173" s="16">
        <v>0.219</v>
      </c>
      <c r="D173" s="16">
        <v>0.38700000000000001</v>
      </c>
      <c r="E173" s="16">
        <v>3.2506850908567699E-7</v>
      </c>
      <c r="F173" s="16" t="s">
        <v>792</v>
      </c>
      <c r="G173" s="16" t="s">
        <v>955</v>
      </c>
    </row>
    <row r="174" spans="1:7" ht="15" x14ac:dyDescent="0.2">
      <c r="A174" s="16">
        <v>5.6156859695020099E-12</v>
      </c>
      <c r="B174" s="16">
        <v>0.61273556188407896</v>
      </c>
      <c r="C174" s="16">
        <v>0.97899999999999998</v>
      </c>
      <c r="D174" s="16">
        <v>1</v>
      </c>
      <c r="E174" s="16">
        <v>3.26844154796956E-7</v>
      </c>
      <c r="F174" s="16" t="s">
        <v>792</v>
      </c>
      <c r="G174" s="16" t="s">
        <v>956</v>
      </c>
    </row>
    <row r="175" spans="1:7" ht="15" x14ac:dyDescent="0.2">
      <c r="A175" s="16">
        <v>5.6653861422813101E-12</v>
      </c>
      <c r="B175" s="16">
        <v>0.20002896371415799</v>
      </c>
      <c r="C175" s="16">
        <v>0.22900000000000001</v>
      </c>
      <c r="D175" s="16">
        <v>0.45300000000000001</v>
      </c>
      <c r="E175" s="16">
        <v>3.2973680425305701E-7</v>
      </c>
      <c r="F175" s="16" t="s">
        <v>792</v>
      </c>
      <c r="G175" s="16" t="s">
        <v>957</v>
      </c>
    </row>
    <row r="176" spans="1:7" ht="15" x14ac:dyDescent="0.2">
      <c r="A176" s="16">
        <v>5.72868068798489E-12</v>
      </c>
      <c r="B176" s="16">
        <v>1.25567717034897</v>
      </c>
      <c r="C176" s="16">
        <v>0.82299999999999995</v>
      </c>
      <c r="D176" s="16">
        <v>0.91500000000000004</v>
      </c>
      <c r="E176" s="16">
        <v>3.3342067340209701E-7</v>
      </c>
      <c r="F176" s="16" t="s">
        <v>792</v>
      </c>
      <c r="G176" s="16" t="s">
        <v>958</v>
      </c>
    </row>
    <row r="177" spans="1:7" ht="15" x14ac:dyDescent="0.2">
      <c r="A177" s="16">
        <v>5.7600146906097303E-12</v>
      </c>
      <c r="B177" s="16">
        <v>0.25685885237213502</v>
      </c>
      <c r="C177" s="16">
        <v>0.219</v>
      </c>
      <c r="D177" s="16">
        <v>0.377</v>
      </c>
      <c r="E177" s="16">
        <v>3.35244375022868E-7</v>
      </c>
      <c r="F177" s="16" t="s">
        <v>792</v>
      </c>
      <c r="G177" s="16" t="s">
        <v>959</v>
      </c>
    </row>
    <row r="178" spans="1:7" ht="15" x14ac:dyDescent="0.2">
      <c r="A178" s="16">
        <v>6.2317165702942798E-12</v>
      </c>
      <c r="B178" s="16">
        <v>0.16326331972639199</v>
      </c>
      <c r="C178" s="16">
        <v>0.16700000000000001</v>
      </c>
      <c r="D178" s="16">
        <v>0.34899999999999998</v>
      </c>
      <c r="E178" s="16">
        <v>3.6269836782426797E-7</v>
      </c>
      <c r="F178" s="16" t="s">
        <v>792</v>
      </c>
      <c r="G178" s="16" t="s">
        <v>960</v>
      </c>
    </row>
    <row r="179" spans="1:7" ht="15" x14ac:dyDescent="0.2">
      <c r="A179" s="16">
        <v>6.3294568458306403E-12</v>
      </c>
      <c r="B179" s="16">
        <v>1.319178831881</v>
      </c>
      <c r="C179" s="16">
        <v>0.86499999999999999</v>
      </c>
      <c r="D179" s="16">
        <v>0.99099999999999999</v>
      </c>
      <c r="E179" s="16">
        <v>3.6838704734103501E-7</v>
      </c>
      <c r="F179" s="16" t="s">
        <v>792</v>
      </c>
      <c r="G179" s="16" t="s">
        <v>961</v>
      </c>
    </row>
    <row r="180" spans="1:7" ht="15" x14ac:dyDescent="0.2">
      <c r="A180" s="16">
        <v>6.4440981749498802E-12</v>
      </c>
      <c r="B180" s="16">
        <v>0.185958451408859</v>
      </c>
      <c r="C180" s="16">
        <v>0.219</v>
      </c>
      <c r="D180" s="16">
        <v>0.40600000000000003</v>
      </c>
      <c r="E180" s="16">
        <v>3.7505940197843298E-7</v>
      </c>
      <c r="F180" s="16" t="s">
        <v>792</v>
      </c>
      <c r="G180" s="16" t="s">
        <v>962</v>
      </c>
    </row>
    <row r="181" spans="1:7" ht="15" x14ac:dyDescent="0.2">
      <c r="A181" s="16">
        <v>6.4911005597739197E-12</v>
      </c>
      <c r="B181" s="16">
        <v>0.90572652842879497</v>
      </c>
      <c r="C181" s="16">
        <v>0.51</v>
      </c>
      <c r="D181" s="16">
        <v>0.52800000000000002</v>
      </c>
      <c r="E181" s="16">
        <v>3.7779503477996201E-7</v>
      </c>
      <c r="F181" s="16" t="s">
        <v>792</v>
      </c>
      <c r="G181" s="16" t="s">
        <v>963</v>
      </c>
    </row>
    <row r="182" spans="1:7" ht="15" x14ac:dyDescent="0.2">
      <c r="A182" s="16">
        <v>6.5393679173182203E-12</v>
      </c>
      <c r="B182" s="16">
        <v>0.34251755491646002</v>
      </c>
      <c r="C182" s="16">
        <v>0.32300000000000001</v>
      </c>
      <c r="D182" s="16">
        <v>0.51900000000000002</v>
      </c>
      <c r="E182" s="16">
        <v>3.80604291523755E-7</v>
      </c>
      <c r="F182" s="16" t="s">
        <v>792</v>
      </c>
      <c r="G182" s="16" t="s">
        <v>964</v>
      </c>
    </row>
    <row r="183" spans="1:7" ht="15" x14ac:dyDescent="0.2">
      <c r="A183" s="16">
        <v>6.5792066990899898E-12</v>
      </c>
      <c r="B183" s="16">
        <v>0.25594356107912702</v>
      </c>
      <c r="C183" s="16">
        <v>0.32300000000000001</v>
      </c>
      <c r="D183" s="16">
        <v>0.443</v>
      </c>
      <c r="E183" s="16">
        <v>3.8292298830043499E-7</v>
      </c>
      <c r="F183" s="16" t="s">
        <v>792</v>
      </c>
      <c r="G183" s="16" t="s">
        <v>965</v>
      </c>
    </row>
    <row r="184" spans="1:7" ht="15" x14ac:dyDescent="0.2">
      <c r="A184" s="16">
        <v>6.7419498182106601E-12</v>
      </c>
      <c r="B184" s="16">
        <v>0.16978326889131701</v>
      </c>
      <c r="C184" s="16">
        <v>0.16700000000000001</v>
      </c>
      <c r="D184" s="16">
        <v>0.311</v>
      </c>
      <c r="E184" s="16">
        <v>3.92394963319497E-7</v>
      </c>
      <c r="F184" s="16" t="s">
        <v>792</v>
      </c>
      <c r="G184" s="16" t="s">
        <v>966</v>
      </c>
    </row>
    <row r="185" spans="1:7" ht="15" x14ac:dyDescent="0.2">
      <c r="A185" s="16">
        <v>6.8004185360554096E-12</v>
      </c>
      <c r="B185" s="16">
        <v>0.18142689653965099</v>
      </c>
      <c r="C185" s="16">
        <v>0.188</v>
      </c>
      <c r="D185" s="16">
        <v>0.34899999999999998</v>
      </c>
      <c r="E185" s="16">
        <v>3.95797959635497E-7</v>
      </c>
      <c r="F185" s="16" t="s">
        <v>792</v>
      </c>
      <c r="G185" s="16" t="s">
        <v>967</v>
      </c>
    </row>
    <row r="186" spans="1:7" ht="15" x14ac:dyDescent="0.2">
      <c r="A186" s="16">
        <v>7.0265036068573298E-12</v>
      </c>
      <c r="B186" s="16">
        <v>0.158224075914633</v>
      </c>
      <c r="C186" s="16">
        <v>0.125</v>
      </c>
      <c r="D186" s="16">
        <v>0.40600000000000003</v>
      </c>
      <c r="E186" s="16">
        <v>4.0895656292630999E-7</v>
      </c>
      <c r="F186" s="16" t="s">
        <v>792</v>
      </c>
      <c r="G186" s="16" t="s">
        <v>968</v>
      </c>
    </row>
    <row r="187" spans="1:7" ht="15" x14ac:dyDescent="0.2">
      <c r="A187" s="16">
        <v>7.4872764816617899E-12</v>
      </c>
      <c r="B187" s="16">
        <v>0.207346034289073</v>
      </c>
      <c r="C187" s="16">
        <v>0.22900000000000001</v>
      </c>
      <c r="D187" s="16">
        <v>0.5</v>
      </c>
      <c r="E187" s="16">
        <v>4.35774465785679E-7</v>
      </c>
      <c r="F187" s="16" t="s">
        <v>792</v>
      </c>
      <c r="G187" s="16" t="s">
        <v>969</v>
      </c>
    </row>
    <row r="188" spans="1:7" ht="15" x14ac:dyDescent="0.2">
      <c r="A188" s="16">
        <v>7.6279898455699502E-12</v>
      </c>
      <c r="B188" s="16">
        <v>0.89956002625545906</v>
      </c>
      <c r="C188" s="16">
        <v>0.88500000000000001</v>
      </c>
      <c r="D188" s="16">
        <v>0.96199999999999997</v>
      </c>
      <c r="E188" s="16">
        <v>4.43964264991862E-7</v>
      </c>
      <c r="F188" s="16" t="s">
        <v>792</v>
      </c>
      <c r="G188" s="16" t="s">
        <v>970</v>
      </c>
    </row>
    <row r="189" spans="1:7" ht="15" x14ac:dyDescent="0.2">
      <c r="A189" s="16">
        <v>8.2645175308388904E-12</v>
      </c>
      <c r="B189" s="16">
        <v>0.17742635841847901</v>
      </c>
      <c r="C189" s="16">
        <v>0.156</v>
      </c>
      <c r="D189" s="16">
        <v>0.311</v>
      </c>
      <c r="E189" s="16">
        <v>4.8101144932988498E-7</v>
      </c>
      <c r="F189" s="16" t="s">
        <v>792</v>
      </c>
      <c r="G189" s="16" t="s">
        <v>971</v>
      </c>
    </row>
    <row r="190" spans="1:7" ht="15" x14ac:dyDescent="0.2">
      <c r="A190" s="16">
        <v>8.3290687111615606E-12</v>
      </c>
      <c r="B190" s="16">
        <v>0.36536221828823701</v>
      </c>
      <c r="C190" s="16">
        <v>0.27100000000000002</v>
      </c>
      <c r="D190" s="16">
        <v>0.377</v>
      </c>
      <c r="E190" s="16">
        <v>4.8476845712702501E-7</v>
      </c>
      <c r="F190" s="16" t="s">
        <v>792</v>
      </c>
      <c r="G190" s="16" t="s">
        <v>972</v>
      </c>
    </row>
    <row r="191" spans="1:7" ht="15" x14ac:dyDescent="0.2">
      <c r="A191" s="16">
        <v>8.3927851734946192E-12</v>
      </c>
      <c r="B191" s="16">
        <v>0.230726884920363</v>
      </c>
      <c r="C191" s="16">
        <v>0.24</v>
      </c>
      <c r="D191" s="16">
        <v>0.41499999999999998</v>
      </c>
      <c r="E191" s="16">
        <v>4.8847688266773403E-7</v>
      </c>
      <c r="F191" s="16" t="s">
        <v>792</v>
      </c>
      <c r="G191" s="16" t="s">
        <v>973</v>
      </c>
    </row>
    <row r="192" spans="1:7" ht="15" x14ac:dyDescent="0.2">
      <c r="A192" s="16">
        <v>8.6513383195166003E-12</v>
      </c>
      <c r="B192" s="16">
        <v>0.182797126769525</v>
      </c>
      <c r="C192" s="16">
        <v>0.19800000000000001</v>
      </c>
      <c r="D192" s="16">
        <v>0.40600000000000003</v>
      </c>
      <c r="E192" s="16">
        <v>5.0352519287250496E-7</v>
      </c>
      <c r="F192" s="16" t="s">
        <v>792</v>
      </c>
      <c r="G192" s="16" t="s">
        <v>974</v>
      </c>
    </row>
    <row r="193" spans="1:7" ht="15" x14ac:dyDescent="0.2">
      <c r="A193" s="16">
        <v>8.8969419734664001E-12</v>
      </c>
      <c r="B193" s="16">
        <v>0.23202861649943099</v>
      </c>
      <c r="C193" s="16">
        <v>0.219</v>
      </c>
      <c r="D193" s="16">
        <v>0.35799999999999998</v>
      </c>
      <c r="E193" s="16">
        <v>5.1781981673969199E-7</v>
      </c>
      <c r="F193" s="16" t="s">
        <v>792</v>
      </c>
      <c r="G193" s="16" t="s">
        <v>975</v>
      </c>
    </row>
    <row r="194" spans="1:7" ht="15" x14ac:dyDescent="0.2">
      <c r="A194" s="16">
        <v>9.4160043292616098E-12</v>
      </c>
      <c r="B194" s="16">
        <v>0.31386113081192302</v>
      </c>
      <c r="C194" s="16">
        <v>0.46899999999999997</v>
      </c>
      <c r="D194" s="16">
        <v>0.65100000000000002</v>
      </c>
      <c r="E194" s="16">
        <v>5.4803028397168405E-7</v>
      </c>
      <c r="F194" s="16" t="s">
        <v>792</v>
      </c>
      <c r="G194" s="16" t="s">
        <v>976</v>
      </c>
    </row>
    <row r="195" spans="1:7" ht="15" x14ac:dyDescent="0.2">
      <c r="A195" s="16">
        <v>9.8344681010446507E-12</v>
      </c>
      <c r="B195" s="16">
        <v>0.15050250308077301</v>
      </c>
      <c r="C195" s="16">
        <v>0.17699999999999999</v>
      </c>
      <c r="D195" s="16">
        <v>0.40600000000000003</v>
      </c>
      <c r="E195" s="16">
        <v>5.7238571241700095E-7</v>
      </c>
      <c r="F195" s="16" t="s">
        <v>792</v>
      </c>
      <c r="G195" s="16" t="s">
        <v>977</v>
      </c>
    </row>
    <row r="196" spans="1:7" ht="15" x14ac:dyDescent="0.2">
      <c r="A196" s="16">
        <v>9.8834436536660901E-12</v>
      </c>
      <c r="B196" s="16">
        <v>0.175574100908123</v>
      </c>
      <c r="C196" s="16">
        <v>0.20799999999999999</v>
      </c>
      <c r="D196" s="16">
        <v>0.40600000000000003</v>
      </c>
      <c r="E196" s="16">
        <v>5.7523618753067397E-7</v>
      </c>
      <c r="F196" s="16" t="s">
        <v>792</v>
      </c>
      <c r="G196" s="16" t="s">
        <v>978</v>
      </c>
    </row>
    <row r="197" spans="1:7" ht="15" x14ac:dyDescent="0.2">
      <c r="A197" s="16">
        <v>1.05483845085198E-11</v>
      </c>
      <c r="B197" s="16">
        <v>0.24536417855144699</v>
      </c>
      <c r="C197" s="16">
        <v>0.24</v>
      </c>
      <c r="D197" s="16">
        <v>0.434</v>
      </c>
      <c r="E197" s="16">
        <v>6.1393707516486902E-7</v>
      </c>
      <c r="F197" s="16" t="s">
        <v>792</v>
      </c>
      <c r="G197" s="16" t="s">
        <v>979</v>
      </c>
    </row>
    <row r="198" spans="1:7" ht="15" x14ac:dyDescent="0.2">
      <c r="A198" s="16">
        <v>1.0921522157658399E-11</v>
      </c>
      <c r="B198" s="16">
        <v>0.193895461825139</v>
      </c>
      <c r="C198" s="16">
        <v>0.34399999999999997</v>
      </c>
      <c r="D198" s="16">
        <v>0.48099999999999998</v>
      </c>
      <c r="E198" s="16">
        <v>6.3565443262003298E-7</v>
      </c>
      <c r="F198" s="16" t="s">
        <v>792</v>
      </c>
      <c r="G198" s="16" t="s">
        <v>980</v>
      </c>
    </row>
    <row r="199" spans="1:7" ht="15" x14ac:dyDescent="0.2">
      <c r="A199" s="16">
        <v>1.1121472935100201E-11</v>
      </c>
      <c r="B199" s="16">
        <v>0.14068678140590901</v>
      </c>
      <c r="C199" s="16">
        <v>0.125</v>
      </c>
      <c r="D199" s="16">
        <v>0.36799999999999999</v>
      </c>
      <c r="E199" s="16">
        <v>6.4729196776870401E-7</v>
      </c>
      <c r="F199" s="16" t="s">
        <v>792</v>
      </c>
      <c r="G199" s="16" t="s">
        <v>981</v>
      </c>
    </row>
    <row r="200" spans="1:7" ht="15" x14ac:dyDescent="0.2">
      <c r="A200" s="16">
        <v>1.1243879351951001E-11</v>
      </c>
      <c r="B200" s="16">
        <v>0.21242332156792099</v>
      </c>
      <c r="C200" s="16">
        <v>0.25</v>
      </c>
      <c r="D200" s="16">
        <v>0.42499999999999999</v>
      </c>
      <c r="E200" s="16">
        <v>6.5441626604224901E-7</v>
      </c>
      <c r="F200" s="16" t="s">
        <v>792</v>
      </c>
      <c r="G200" s="16" t="s">
        <v>982</v>
      </c>
    </row>
    <row r="201" spans="1:7" ht="15" x14ac:dyDescent="0.2">
      <c r="A201" s="16">
        <v>1.29964297614985E-11</v>
      </c>
      <c r="B201" s="16">
        <v>1.1730926193531199</v>
      </c>
      <c r="C201" s="16">
        <v>0.93799999999999994</v>
      </c>
      <c r="D201" s="16">
        <v>0.97199999999999998</v>
      </c>
      <c r="E201" s="16">
        <v>7.5641820497873295E-7</v>
      </c>
      <c r="F201" s="16" t="s">
        <v>792</v>
      </c>
      <c r="G201" s="16" t="s">
        <v>983</v>
      </c>
    </row>
    <row r="202" spans="1:7" ht="15" x14ac:dyDescent="0.2">
      <c r="A202" s="16">
        <v>1.3083999967582101E-11</v>
      </c>
      <c r="B202" s="16">
        <v>0.20946031240019999</v>
      </c>
      <c r="C202" s="16">
        <v>0.29199999999999998</v>
      </c>
      <c r="D202" s="16">
        <v>0.40600000000000003</v>
      </c>
      <c r="E202" s="16">
        <v>7.6151496611321496E-7</v>
      </c>
      <c r="F202" s="16" t="s">
        <v>792</v>
      </c>
      <c r="G202" s="16" t="s">
        <v>984</v>
      </c>
    </row>
    <row r="203" spans="1:7" ht="15" x14ac:dyDescent="0.2">
      <c r="A203" s="16">
        <v>1.30937093731486E-11</v>
      </c>
      <c r="B203" s="16">
        <v>0.60853064047199501</v>
      </c>
      <c r="C203" s="16">
        <v>0.34399999999999997</v>
      </c>
      <c r="D203" s="16">
        <v>0.47199999999999998</v>
      </c>
      <c r="E203" s="16">
        <v>7.6208007293599597E-7</v>
      </c>
      <c r="F203" s="16" t="s">
        <v>792</v>
      </c>
      <c r="G203" s="16" t="s">
        <v>985</v>
      </c>
    </row>
    <row r="204" spans="1:7" ht="15" x14ac:dyDescent="0.2">
      <c r="A204" s="16">
        <v>1.3330810315991901E-11</v>
      </c>
      <c r="B204" s="16">
        <v>0.37812601060372403</v>
      </c>
      <c r="C204" s="16">
        <v>0.375</v>
      </c>
      <c r="D204" s="16">
        <v>0.38700000000000001</v>
      </c>
      <c r="E204" s="16">
        <v>7.7587982201136001E-7</v>
      </c>
      <c r="F204" s="16" t="s">
        <v>792</v>
      </c>
      <c r="G204" s="16" t="s">
        <v>986</v>
      </c>
    </row>
    <row r="205" spans="1:7" ht="15" x14ac:dyDescent="0.2">
      <c r="A205" s="16">
        <v>1.34471840797915E-11</v>
      </c>
      <c r="B205" s="16">
        <v>0.20721702361015601</v>
      </c>
      <c r="C205" s="16">
        <v>0.188</v>
      </c>
      <c r="D205" s="16">
        <v>0.39600000000000002</v>
      </c>
      <c r="E205" s="16">
        <v>7.8265300781202204E-7</v>
      </c>
      <c r="F205" s="16" t="s">
        <v>792</v>
      </c>
      <c r="G205" s="16" t="s">
        <v>987</v>
      </c>
    </row>
    <row r="206" spans="1:7" ht="15" x14ac:dyDescent="0.2">
      <c r="A206" s="16">
        <v>1.3578710050841201E-11</v>
      </c>
      <c r="B206" s="16">
        <v>0.42528120340412301</v>
      </c>
      <c r="C206" s="16">
        <v>0.30199999999999999</v>
      </c>
      <c r="D206" s="16">
        <v>0.45300000000000001</v>
      </c>
      <c r="E206" s="16">
        <v>7.9030808237905695E-7</v>
      </c>
      <c r="F206" s="16" t="s">
        <v>792</v>
      </c>
      <c r="G206" s="16" t="s">
        <v>988</v>
      </c>
    </row>
    <row r="207" spans="1:7" ht="15" x14ac:dyDescent="0.2">
      <c r="A207" s="16">
        <v>1.37335153738129E-11</v>
      </c>
      <c r="B207" s="16">
        <v>0.24183689144030801</v>
      </c>
      <c r="C207" s="16">
        <v>0.14599999999999999</v>
      </c>
      <c r="D207" s="16">
        <v>0.5</v>
      </c>
      <c r="E207" s="16">
        <v>7.9931806178666099E-7</v>
      </c>
      <c r="F207" s="16" t="s">
        <v>792</v>
      </c>
      <c r="G207" s="16" t="s">
        <v>989</v>
      </c>
    </row>
    <row r="208" spans="1:7" ht="15" x14ac:dyDescent="0.2">
      <c r="A208" s="16">
        <v>1.42947391300428E-11</v>
      </c>
      <c r="B208" s="16">
        <v>0.88018381116298405</v>
      </c>
      <c r="C208" s="16">
        <v>0.46899999999999997</v>
      </c>
      <c r="D208" s="16">
        <v>0.72599999999999998</v>
      </c>
      <c r="E208" s="16">
        <v>8.3198240684675105E-7</v>
      </c>
      <c r="F208" s="16" t="s">
        <v>792</v>
      </c>
      <c r="G208" s="16" t="s">
        <v>990</v>
      </c>
    </row>
    <row r="209" spans="1:7" ht="15" x14ac:dyDescent="0.2">
      <c r="A209" s="16">
        <v>1.4447176340822099E-11</v>
      </c>
      <c r="B209" s="16">
        <v>0.40310769253855799</v>
      </c>
      <c r="C209" s="16">
        <v>0.26</v>
      </c>
      <c r="D209" s="16">
        <v>0.55700000000000005</v>
      </c>
      <c r="E209" s="16">
        <v>8.4085455738852997E-7</v>
      </c>
      <c r="F209" s="16" t="s">
        <v>792</v>
      </c>
      <c r="G209" s="16" t="s">
        <v>991</v>
      </c>
    </row>
    <row r="210" spans="1:7" ht="15" x14ac:dyDescent="0.2">
      <c r="A210" s="16">
        <v>1.45302722350523E-11</v>
      </c>
      <c r="B210" s="16">
        <v>0.16307836978124901</v>
      </c>
      <c r="C210" s="16">
        <v>0.14599999999999999</v>
      </c>
      <c r="D210" s="16">
        <v>0.33</v>
      </c>
      <c r="E210" s="16">
        <v>8.4569090462451596E-7</v>
      </c>
      <c r="F210" s="16" t="s">
        <v>792</v>
      </c>
      <c r="G210" s="16" t="s">
        <v>992</v>
      </c>
    </row>
    <row r="211" spans="1:7" ht="15" x14ac:dyDescent="0.2">
      <c r="A211" s="16">
        <v>1.4895573944816299E-11</v>
      </c>
      <c r="B211" s="16">
        <v>0.15603218137702601</v>
      </c>
      <c r="C211" s="16">
        <v>0.14599999999999999</v>
      </c>
      <c r="D211" s="16">
        <v>0.28299999999999997</v>
      </c>
      <c r="E211" s="16">
        <v>8.6695219473619703E-7</v>
      </c>
      <c r="F211" s="16" t="s">
        <v>792</v>
      </c>
      <c r="G211" s="16" t="s">
        <v>993</v>
      </c>
    </row>
    <row r="212" spans="1:7" ht="15" x14ac:dyDescent="0.2">
      <c r="A212" s="16">
        <v>1.49042082649424E-11</v>
      </c>
      <c r="B212" s="16">
        <v>0.27573899898842102</v>
      </c>
      <c r="C212" s="16">
        <v>0.29199999999999998</v>
      </c>
      <c r="D212" s="16">
        <v>0.39600000000000002</v>
      </c>
      <c r="E212" s="16">
        <v>8.6745472943617904E-7</v>
      </c>
      <c r="F212" s="16" t="s">
        <v>792</v>
      </c>
      <c r="G212" s="16" t="s">
        <v>994</v>
      </c>
    </row>
    <row r="213" spans="1:7" ht="15" x14ac:dyDescent="0.2">
      <c r="A213" s="16">
        <v>1.5054941507184899E-11</v>
      </c>
      <c r="B213" s="16">
        <v>0.94226511213298503</v>
      </c>
      <c r="C213" s="16">
        <v>0.91700000000000004</v>
      </c>
      <c r="D213" s="16">
        <v>0.99099999999999999</v>
      </c>
      <c r="E213" s="16">
        <v>8.7622770560117601E-7</v>
      </c>
      <c r="F213" s="16" t="s">
        <v>792</v>
      </c>
      <c r="G213" s="16" t="s">
        <v>995</v>
      </c>
    </row>
    <row r="214" spans="1:7" ht="15" x14ac:dyDescent="0.2">
      <c r="A214" s="16">
        <v>1.5322001450609401E-11</v>
      </c>
      <c r="B214" s="16">
        <v>0.12750157931426501</v>
      </c>
      <c r="C214" s="16">
        <v>0.14599999999999999</v>
      </c>
      <c r="D214" s="16">
        <v>0.35799999999999998</v>
      </c>
      <c r="E214" s="16">
        <v>8.9177112842836601E-7</v>
      </c>
      <c r="F214" s="16" t="s">
        <v>792</v>
      </c>
      <c r="G214" s="16" t="s">
        <v>996</v>
      </c>
    </row>
    <row r="215" spans="1:7" ht="15" x14ac:dyDescent="0.2">
      <c r="A215" s="16">
        <v>1.5562815403786599E-11</v>
      </c>
      <c r="B215" s="16">
        <v>0.154524142158802</v>
      </c>
      <c r="C215" s="16">
        <v>0.20799999999999999</v>
      </c>
      <c r="D215" s="16">
        <v>0.38700000000000001</v>
      </c>
      <c r="E215" s="16">
        <v>9.0578698213118505E-7</v>
      </c>
      <c r="F215" s="16" t="s">
        <v>792</v>
      </c>
      <c r="G215" s="16" t="s">
        <v>997</v>
      </c>
    </row>
    <row r="216" spans="1:7" ht="15" x14ac:dyDescent="0.2">
      <c r="A216" s="16">
        <v>1.58659483604577E-11</v>
      </c>
      <c r="B216" s="16">
        <v>0.167070792420694</v>
      </c>
      <c r="C216" s="16">
        <v>0.17699999999999999</v>
      </c>
      <c r="D216" s="16">
        <v>0.40600000000000003</v>
      </c>
      <c r="E216" s="16">
        <v>9.2342992647535801E-7</v>
      </c>
      <c r="F216" s="16" t="s">
        <v>792</v>
      </c>
      <c r="G216" s="16" t="s">
        <v>998</v>
      </c>
    </row>
    <row r="217" spans="1:7" ht="15" x14ac:dyDescent="0.2">
      <c r="A217" s="16">
        <v>1.60471094024853E-11</v>
      </c>
      <c r="B217" s="16">
        <v>0.17206898375989299</v>
      </c>
      <c r="C217" s="16">
        <v>0.19800000000000001</v>
      </c>
      <c r="D217" s="16">
        <v>0.40600000000000003</v>
      </c>
      <c r="E217" s="16">
        <v>9.3397386144344803E-7</v>
      </c>
      <c r="F217" s="16" t="s">
        <v>792</v>
      </c>
      <c r="G217" s="16" t="s">
        <v>999</v>
      </c>
    </row>
    <row r="218" spans="1:7" ht="15" x14ac:dyDescent="0.2">
      <c r="A218" s="16">
        <v>1.6047874898555801E-11</v>
      </c>
      <c r="B218" s="16">
        <v>0.15680597836428201</v>
      </c>
      <c r="C218" s="16">
        <v>0.125</v>
      </c>
      <c r="D218" s="16">
        <v>0.38700000000000001</v>
      </c>
      <c r="E218" s="16">
        <v>9.3401841484574796E-7</v>
      </c>
      <c r="F218" s="16" t="s">
        <v>792</v>
      </c>
      <c r="G218" s="16" t="s">
        <v>1000</v>
      </c>
    </row>
    <row r="219" spans="1:7" ht="15" x14ac:dyDescent="0.2">
      <c r="A219" s="16">
        <v>1.6083678419399099E-11</v>
      </c>
      <c r="B219" s="16">
        <v>0.20995049306078001</v>
      </c>
      <c r="C219" s="16">
        <v>0.219</v>
      </c>
      <c r="D219" s="16">
        <v>0.39600000000000002</v>
      </c>
      <c r="E219" s="16">
        <v>9.3610225136586904E-7</v>
      </c>
      <c r="F219" s="16" t="s">
        <v>792</v>
      </c>
      <c r="G219" s="16" t="s">
        <v>1001</v>
      </c>
    </row>
    <row r="220" spans="1:7" ht="15" x14ac:dyDescent="0.2">
      <c r="A220" s="16">
        <v>1.62691117394126E-11</v>
      </c>
      <c r="B220" s="16">
        <v>0.18737469163259299</v>
      </c>
      <c r="C220" s="16">
        <v>0.27100000000000002</v>
      </c>
      <c r="D220" s="16">
        <v>0.443</v>
      </c>
      <c r="E220" s="16">
        <v>9.4689484145729405E-7</v>
      </c>
      <c r="F220" s="16" t="s">
        <v>792</v>
      </c>
      <c r="G220" s="16" t="s">
        <v>1002</v>
      </c>
    </row>
    <row r="221" spans="1:7" ht="15" x14ac:dyDescent="0.2">
      <c r="A221" s="16">
        <v>1.63161612897847E-11</v>
      </c>
      <c r="B221" s="16">
        <v>1.1020034014497899</v>
      </c>
      <c r="C221" s="16">
        <v>0.96899999999999997</v>
      </c>
      <c r="D221" s="16">
        <v>1</v>
      </c>
      <c r="E221" s="16">
        <v>9.4963321938804802E-7</v>
      </c>
      <c r="F221" s="16" t="s">
        <v>792</v>
      </c>
      <c r="G221" s="16" t="s">
        <v>1003</v>
      </c>
    </row>
    <row r="222" spans="1:7" ht="15" x14ac:dyDescent="0.2">
      <c r="A222" s="16">
        <v>1.6719825218609199E-11</v>
      </c>
      <c r="B222" s="16">
        <v>0.15769773538345</v>
      </c>
      <c r="C222" s="16">
        <v>0.16700000000000001</v>
      </c>
      <c r="D222" s="16">
        <v>0.38700000000000001</v>
      </c>
      <c r="E222" s="16">
        <v>9.7312726737349491E-7</v>
      </c>
      <c r="F222" s="16" t="s">
        <v>792</v>
      </c>
      <c r="G222" s="16" t="s">
        <v>1004</v>
      </c>
    </row>
    <row r="223" spans="1:7" ht="15" x14ac:dyDescent="0.2">
      <c r="A223" s="16">
        <v>1.6808273903053999E-11</v>
      </c>
      <c r="B223" s="16">
        <v>0.17747498484843299</v>
      </c>
      <c r="C223" s="16">
        <v>0.17699999999999999</v>
      </c>
      <c r="D223" s="16">
        <v>0.27400000000000002</v>
      </c>
      <c r="E223" s="16">
        <v>9.7827515770554796E-7</v>
      </c>
      <c r="F223" s="16" t="s">
        <v>792</v>
      </c>
      <c r="G223" s="16" t="s">
        <v>1005</v>
      </c>
    </row>
    <row r="224" spans="1:7" ht="15" x14ac:dyDescent="0.2">
      <c r="A224" s="16">
        <v>1.6997427547855501E-11</v>
      </c>
      <c r="B224" s="16">
        <v>0.147006478033433</v>
      </c>
      <c r="C224" s="16">
        <v>0.14599999999999999</v>
      </c>
      <c r="D224" s="16">
        <v>0.36799999999999999</v>
      </c>
      <c r="E224" s="16">
        <v>9.8928427814028299E-7</v>
      </c>
      <c r="F224" s="16" t="s">
        <v>792</v>
      </c>
      <c r="G224" s="16" t="s">
        <v>1006</v>
      </c>
    </row>
    <row r="225" spans="1:7" ht="15" x14ac:dyDescent="0.2">
      <c r="A225" s="16">
        <v>1.74919415103721E-11</v>
      </c>
      <c r="B225" s="16">
        <v>0.15481203529118401</v>
      </c>
      <c r="C225" s="16">
        <v>0.219</v>
      </c>
      <c r="D225" s="16">
        <v>0.41499999999999998</v>
      </c>
      <c r="E225" s="16">
        <v>1.0180659797866799E-6</v>
      </c>
      <c r="F225" s="16" t="s">
        <v>792</v>
      </c>
      <c r="G225" s="16" t="s">
        <v>1007</v>
      </c>
    </row>
    <row r="226" spans="1:7" ht="15" x14ac:dyDescent="0.2">
      <c r="A226" s="16">
        <v>1.7614988119907001E-11</v>
      </c>
      <c r="B226" s="16">
        <v>0.90692328569987601</v>
      </c>
      <c r="C226" s="16">
        <v>0.96899999999999997</v>
      </c>
      <c r="D226" s="16">
        <v>1</v>
      </c>
      <c r="E226" s="16">
        <v>1.02522753855483E-6</v>
      </c>
      <c r="F226" s="16" t="s">
        <v>792</v>
      </c>
      <c r="G226" s="16" t="s">
        <v>1008</v>
      </c>
    </row>
    <row r="227" spans="1:7" ht="15" x14ac:dyDescent="0.2">
      <c r="A227" s="16">
        <v>1.7709553260464101E-11</v>
      </c>
      <c r="B227" s="16">
        <v>0.15365780541946999</v>
      </c>
      <c r="C227" s="16">
        <v>0.17699999999999999</v>
      </c>
      <c r="D227" s="16">
        <v>0.34899999999999998</v>
      </c>
      <c r="E227" s="16">
        <v>1.03073141886553E-6</v>
      </c>
      <c r="F227" s="16" t="s">
        <v>792</v>
      </c>
      <c r="G227" s="16" t="s">
        <v>1009</v>
      </c>
    </row>
    <row r="228" spans="1:7" ht="15" x14ac:dyDescent="0.2">
      <c r="A228" s="16">
        <v>1.77596804755188E-11</v>
      </c>
      <c r="B228" s="16">
        <v>0.80075813739546797</v>
      </c>
      <c r="C228" s="16">
        <v>0.63500000000000001</v>
      </c>
      <c r="D228" s="16">
        <v>0.76400000000000001</v>
      </c>
      <c r="E228" s="16">
        <v>1.03364892303614E-6</v>
      </c>
      <c r="F228" s="16" t="s">
        <v>792</v>
      </c>
      <c r="G228" s="16" t="s">
        <v>1010</v>
      </c>
    </row>
    <row r="229" spans="1:7" ht="15" x14ac:dyDescent="0.2">
      <c r="A229" s="16">
        <v>1.83420576433677E-11</v>
      </c>
      <c r="B229" s="16">
        <v>0.18303256459498199</v>
      </c>
      <c r="C229" s="16">
        <v>0.27100000000000002</v>
      </c>
      <c r="D229" s="16">
        <v>0.47199999999999998</v>
      </c>
      <c r="E229" s="16">
        <v>1.06754443895929E-6</v>
      </c>
      <c r="F229" s="16" t="s">
        <v>792</v>
      </c>
      <c r="G229" s="16" t="s">
        <v>1011</v>
      </c>
    </row>
    <row r="230" spans="1:7" ht="15" x14ac:dyDescent="0.2">
      <c r="A230" s="16">
        <v>1.8378834400354901E-11</v>
      </c>
      <c r="B230" s="16">
        <v>0.38768059316943998</v>
      </c>
      <c r="C230" s="16">
        <v>0.35399999999999998</v>
      </c>
      <c r="D230" s="16">
        <v>0.54700000000000004</v>
      </c>
      <c r="E230" s="16">
        <v>1.0696849197694599E-6</v>
      </c>
      <c r="F230" s="16" t="s">
        <v>792</v>
      </c>
      <c r="G230" s="16" t="s">
        <v>1012</v>
      </c>
    </row>
    <row r="231" spans="1:7" ht="15" x14ac:dyDescent="0.2">
      <c r="A231" s="16">
        <v>1.8534303124429201E-11</v>
      </c>
      <c r="B231" s="16">
        <v>-1.6103027600105799</v>
      </c>
      <c r="C231" s="16">
        <v>0.85399999999999998</v>
      </c>
      <c r="D231" s="16">
        <v>1</v>
      </c>
      <c r="E231" s="16">
        <v>1.07873351044803E-6</v>
      </c>
      <c r="F231" s="16" t="s">
        <v>797</v>
      </c>
      <c r="G231" s="16" t="s">
        <v>492</v>
      </c>
    </row>
    <row r="232" spans="1:7" ht="15" x14ac:dyDescent="0.2">
      <c r="A232" s="16">
        <v>1.9320125075628301E-11</v>
      </c>
      <c r="B232" s="16">
        <v>0.34221188967093802</v>
      </c>
      <c r="C232" s="16">
        <v>0.375</v>
      </c>
      <c r="D232" s="16">
        <v>0.58499999999999996</v>
      </c>
      <c r="E232" s="16">
        <v>1.1244699196517201E-6</v>
      </c>
      <c r="F232" s="16" t="s">
        <v>792</v>
      </c>
      <c r="G232" s="16" t="s">
        <v>1013</v>
      </c>
    </row>
    <row r="233" spans="1:7" ht="15" x14ac:dyDescent="0.2">
      <c r="A233" s="16">
        <v>1.9611288523617601E-11</v>
      </c>
      <c r="B233" s="16">
        <v>0.235586255921613</v>
      </c>
      <c r="C233" s="16">
        <v>0.36499999999999999</v>
      </c>
      <c r="D233" s="16">
        <v>0.50900000000000001</v>
      </c>
      <c r="E233" s="16">
        <v>1.14141621465159E-6</v>
      </c>
      <c r="F233" s="16" t="s">
        <v>792</v>
      </c>
      <c r="G233" s="16" t="s">
        <v>1014</v>
      </c>
    </row>
    <row r="234" spans="1:7" ht="15" x14ac:dyDescent="0.2">
      <c r="A234" s="16">
        <v>1.9814037762053599E-11</v>
      </c>
      <c r="B234" s="16">
        <v>-0.768212365955947</v>
      </c>
      <c r="C234" s="16">
        <v>0.57299999999999995</v>
      </c>
      <c r="D234" s="16">
        <v>0.96199999999999997</v>
      </c>
      <c r="E234" s="16">
        <v>1.15321662582705E-6</v>
      </c>
      <c r="F234" s="16" t="s">
        <v>797</v>
      </c>
      <c r="G234" s="16" t="s">
        <v>1015</v>
      </c>
    </row>
    <row r="235" spans="1:7" ht="15" x14ac:dyDescent="0.2">
      <c r="A235" s="16">
        <v>1.99497870066336E-11</v>
      </c>
      <c r="B235" s="16">
        <v>1.44413337271098</v>
      </c>
      <c r="C235" s="16">
        <v>0.88500000000000001</v>
      </c>
      <c r="D235" s="16">
        <v>0.99099999999999999</v>
      </c>
      <c r="E235" s="16">
        <v>1.1611175033600901E-6</v>
      </c>
      <c r="F235" s="16" t="s">
        <v>792</v>
      </c>
      <c r="G235" s="16" t="s">
        <v>1016</v>
      </c>
    </row>
    <row r="236" spans="1:7" ht="15" x14ac:dyDescent="0.2">
      <c r="A236" s="16">
        <v>2.05726391786918E-11</v>
      </c>
      <c r="B236" s="16">
        <v>0.495791141479899</v>
      </c>
      <c r="C236" s="16">
        <v>0.29199999999999998</v>
      </c>
      <c r="D236" s="16">
        <v>0.443</v>
      </c>
      <c r="E236" s="16">
        <v>1.19736874547822E-6</v>
      </c>
      <c r="F236" s="16" t="s">
        <v>792</v>
      </c>
      <c r="G236" s="16" t="s">
        <v>1017</v>
      </c>
    </row>
    <row r="237" spans="1:7" ht="15" x14ac:dyDescent="0.2">
      <c r="A237" s="16">
        <v>2.1073133448361099E-11</v>
      </c>
      <c r="B237" s="16">
        <v>0.23928300307157699</v>
      </c>
      <c r="C237" s="16">
        <v>0.20799999999999999</v>
      </c>
      <c r="D237" s="16">
        <v>0.35799999999999998</v>
      </c>
      <c r="E237" s="16">
        <v>1.22649851296151E-6</v>
      </c>
      <c r="F237" s="16" t="s">
        <v>792</v>
      </c>
      <c r="G237" s="16" t="s">
        <v>1018</v>
      </c>
    </row>
    <row r="238" spans="1:7" ht="15" x14ac:dyDescent="0.2">
      <c r="A238" s="16">
        <v>2.14100467239882E-11</v>
      </c>
      <c r="B238" s="16">
        <v>0.16835062378382501</v>
      </c>
      <c r="C238" s="16">
        <v>0.156</v>
      </c>
      <c r="D238" s="16">
        <v>0.34899999999999998</v>
      </c>
      <c r="E238" s="16">
        <v>1.24610753942956E-6</v>
      </c>
      <c r="F238" s="16" t="s">
        <v>792</v>
      </c>
      <c r="G238" s="16" t="s">
        <v>1019</v>
      </c>
    </row>
    <row r="239" spans="1:7" ht="15" x14ac:dyDescent="0.2">
      <c r="A239" s="16">
        <v>2.1660591680541001E-11</v>
      </c>
      <c r="B239" s="16">
        <v>0.14985358346366301</v>
      </c>
      <c r="C239" s="16">
        <v>0.20799999999999999</v>
      </c>
      <c r="D239" s="16">
        <v>0.40600000000000003</v>
      </c>
      <c r="E239" s="16">
        <v>1.26068975699085E-6</v>
      </c>
      <c r="F239" s="16" t="s">
        <v>792</v>
      </c>
      <c r="G239" s="16" t="s">
        <v>1020</v>
      </c>
    </row>
    <row r="240" spans="1:7" ht="15" x14ac:dyDescent="0.2">
      <c r="A240" s="16">
        <v>2.1845965153340601E-11</v>
      </c>
      <c r="B240" s="16">
        <v>0.1633057843057</v>
      </c>
      <c r="C240" s="16">
        <v>0.188</v>
      </c>
      <c r="D240" s="16">
        <v>0.39600000000000002</v>
      </c>
      <c r="E240" s="16">
        <v>1.27147886385473E-6</v>
      </c>
      <c r="F240" s="16" t="s">
        <v>792</v>
      </c>
      <c r="G240" s="16" t="s">
        <v>1021</v>
      </c>
    </row>
    <row r="241" spans="1:7" ht="15" x14ac:dyDescent="0.2">
      <c r="A241" s="16">
        <v>2.2026590168295201E-11</v>
      </c>
      <c r="B241" s="16">
        <v>0.27771850440156098</v>
      </c>
      <c r="C241" s="16">
        <v>0.27100000000000002</v>
      </c>
      <c r="D241" s="16">
        <v>0.51900000000000002</v>
      </c>
      <c r="E241" s="16">
        <v>1.28199160097512E-6</v>
      </c>
      <c r="F241" s="16" t="s">
        <v>792</v>
      </c>
      <c r="G241" s="16" t="s">
        <v>1022</v>
      </c>
    </row>
    <row r="242" spans="1:7" ht="15" x14ac:dyDescent="0.2">
      <c r="A242" s="16">
        <v>2.24892248135109E-11</v>
      </c>
      <c r="B242" s="16">
        <v>0.17829235218681699</v>
      </c>
      <c r="C242" s="16">
        <v>0.17699999999999999</v>
      </c>
      <c r="D242" s="16">
        <v>0.26400000000000001</v>
      </c>
      <c r="E242" s="16">
        <v>1.30891786259596E-6</v>
      </c>
      <c r="F242" s="16" t="s">
        <v>792</v>
      </c>
      <c r="G242" s="16" t="s">
        <v>1023</v>
      </c>
    </row>
    <row r="243" spans="1:7" ht="15" x14ac:dyDescent="0.2">
      <c r="A243" s="16">
        <v>2.2778107042991999E-11</v>
      </c>
      <c r="B243" s="16">
        <v>0.45374737916804803</v>
      </c>
      <c r="C243" s="16">
        <v>0.375</v>
      </c>
      <c r="D243" s="16">
        <v>0.51900000000000002</v>
      </c>
      <c r="E243" s="16">
        <v>1.3257313861162199E-6</v>
      </c>
      <c r="F243" s="16" t="s">
        <v>792</v>
      </c>
      <c r="G243" s="16" t="s">
        <v>1024</v>
      </c>
    </row>
    <row r="244" spans="1:7" ht="15" x14ac:dyDescent="0.2">
      <c r="A244" s="16">
        <v>2.2828654877199599E-11</v>
      </c>
      <c r="B244" s="16">
        <v>0.12080466076991001</v>
      </c>
      <c r="C244" s="16">
        <v>0.17699999999999999</v>
      </c>
      <c r="D244" s="16">
        <v>0.42499999999999999</v>
      </c>
      <c r="E244" s="16">
        <v>1.32867337116277E-6</v>
      </c>
      <c r="F244" s="16" t="s">
        <v>792</v>
      </c>
      <c r="G244" s="16" t="s">
        <v>1025</v>
      </c>
    </row>
    <row r="245" spans="1:7" ht="15" x14ac:dyDescent="0.2">
      <c r="A245" s="16">
        <v>2.4081765217888999E-11</v>
      </c>
      <c r="B245" s="16">
        <v>0.16566959582485799</v>
      </c>
      <c r="C245" s="16">
        <v>0.27100000000000002</v>
      </c>
      <c r="D245" s="16">
        <v>0.39600000000000002</v>
      </c>
      <c r="E245" s="16">
        <v>1.40160689921157E-6</v>
      </c>
      <c r="F245" s="16" t="s">
        <v>792</v>
      </c>
      <c r="G245" s="16" t="s">
        <v>1026</v>
      </c>
    </row>
    <row r="246" spans="1:7" ht="15" x14ac:dyDescent="0.2">
      <c r="A246" s="16">
        <v>2.4169442431611001E-11</v>
      </c>
      <c r="B246" s="16">
        <v>0.18302909995910699</v>
      </c>
      <c r="C246" s="16">
        <v>0.188</v>
      </c>
      <c r="D246" s="16">
        <v>0.33</v>
      </c>
      <c r="E246" s="16">
        <v>1.4067098884046199E-6</v>
      </c>
      <c r="F246" s="16" t="s">
        <v>792</v>
      </c>
      <c r="G246" s="16" t="s">
        <v>1027</v>
      </c>
    </row>
    <row r="247" spans="1:7" ht="15" x14ac:dyDescent="0.2">
      <c r="A247" s="16">
        <v>2.43374324963683E-11</v>
      </c>
      <c r="B247" s="16">
        <v>0.15877103520744501</v>
      </c>
      <c r="C247" s="16">
        <v>0.14599999999999999</v>
      </c>
      <c r="D247" s="16">
        <v>0.35799999999999998</v>
      </c>
      <c r="E247" s="16">
        <v>1.41648724615363E-6</v>
      </c>
      <c r="F247" s="16" t="s">
        <v>792</v>
      </c>
      <c r="G247" s="16" t="s">
        <v>1028</v>
      </c>
    </row>
    <row r="248" spans="1:7" ht="15" x14ac:dyDescent="0.2">
      <c r="A248" s="16">
        <v>2.4429150336948801E-11</v>
      </c>
      <c r="B248" s="16">
        <v>0.36923460152575499</v>
      </c>
      <c r="C248" s="16">
        <v>0.27100000000000002</v>
      </c>
      <c r="D248" s="16">
        <v>0.434</v>
      </c>
      <c r="E248" s="16">
        <v>1.4218254079110901E-6</v>
      </c>
      <c r="F248" s="16" t="s">
        <v>792</v>
      </c>
      <c r="G248" s="16" t="s">
        <v>1029</v>
      </c>
    </row>
    <row r="249" spans="1:7" ht="15" x14ac:dyDescent="0.2">
      <c r="A249" s="16">
        <v>2.4755546823070699E-11</v>
      </c>
      <c r="B249" s="16">
        <v>1.2488905147662499</v>
      </c>
      <c r="C249" s="16">
        <v>0.78100000000000003</v>
      </c>
      <c r="D249" s="16">
        <v>0.90600000000000003</v>
      </c>
      <c r="E249" s="16">
        <v>1.44082233619636E-6</v>
      </c>
      <c r="F249" s="16" t="s">
        <v>792</v>
      </c>
      <c r="G249" s="16" t="s">
        <v>1030</v>
      </c>
    </row>
    <row r="250" spans="1:7" ht="15" x14ac:dyDescent="0.2">
      <c r="A250" s="16">
        <v>2.5132206150777401E-11</v>
      </c>
      <c r="B250" s="16">
        <v>0.278648502367845</v>
      </c>
      <c r="C250" s="16">
        <v>0.20799999999999999</v>
      </c>
      <c r="D250" s="16">
        <v>0.35799999999999998</v>
      </c>
      <c r="E250" s="16">
        <v>1.46274466238754E-6</v>
      </c>
      <c r="F250" s="16" t="s">
        <v>792</v>
      </c>
      <c r="G250" s="16" t="s">
        <v>1031</v>
      </c>
    </row>
    <row r="251" spans="1:7" ht="15" x14ac:dyDescent="0.2">
      <c r="A251" s="16">
        <v>2.5593833222495899E-11</v>
      </c>
      <c r="B251" s="16">
        <v>1.6068717892906801</v>
      </c>
      <c r="C251" s="16">
        <v>0.91700000000000004</v>
      </c>
      <c r="D251" s="16">
        <v>0.88700000000000001</v>
      </c>
      <c r="E251" s="16">
        <v>1.4896122812157099E-6</v>
      </c>
      <c r="F251" s="16" t="s">
        <v>792</v>
      </c>
      <c r="G251" s="16" t="s">
        <v>1032</v>
      </c>
    </row>
    <row r="252" spans="1:7" ht="15" x14ac:dyDescent="0.2">
      <c r="A252" s="16">
        <v>2.5726417453888702E-11</v>
      </c>
      <c r="B252" s="16">
        <v>0.153245543637301</v>
      </c>
      <c r="C252" s="16">
        <v>0.16700000000000001</v>
      </c>
      <c r="D252" s="16">
        <v>0.41499999999999998</v>
      </c>
      <c r="E252" s="16">
        <v>1.4973289486512301E-6</v>
      </c>
      <c r="F252" s="16" t="s">
        <v>792</v>
      </c>
      <c r="G252" s="16" t="s">
        <v>1033</v>
      </c>
    </row>
    <row r="253" spans="1:7" ht="15" x14ac:dyDescent="0.2">
      <c r="A253" s="16">
        <v>2.7169514024144399E-11</v>
      </c>
      <c r="B253" s="16">
        <v>0.180454929331927</v>
      </c>
      <c r="C253" s="16">
        <v>0.26</v>
      </c>
      <c r="D253" s="16">
        <v>0.47199999999999998</v>
      </c>
      <c r="E253" s="16">
        <v>1.58132005523325E-6</v>
      </c>
      <c r="F253" s="16" t="s">
        <v>792</v>
      </c>
      <c r="G253" s="16" t="s">
        <v>1034</v>
      </c>
    </row>
    <row r="254" spans="1:7" ht="15" x14ac:dyDescent="0.2">
      <c r="A254" s="16">
        <v>2.7210872899786299E-11</v>
      </c>
      <c r="B254" s="16">
        <v>0.14933788276943899</v>
      </c>
      <c r="C254" s="16">
        <v>0.188</v>
      </c>
      <c r="D254" s="16">
        <v>0.41499999999999998</v>
      </c>
      <c r="E254" s="16">
        <v>1.58372722451336E-6</v>
      </c>
      <c r="F254" s="16" t="s">
        <v>792</v>
      </c>
      <c r="G254" s="16" t="s">
        <v>1035</v>
      </c>
    </row>
    <row r="255" spans="1:7" ht="15" x14ac:dyDescent="0.2">
      <c r="A255" s="16">
        <v>2.7230007648280901E-11</v>
      </c>
      <c r="B255" s="16">
        <v>0.19357171681098001</v>
      </c>
      <c r="C255" s="16">
        <v>0.26</v>
      </c>
      <c r="D255" s="16">
        <v>0.48099999999999998</v>
      </c>
      <c r="E255" s="16">
        <v>1.58484090514524E-6</v>
      </c>
      <c r="F255" s="16" t="s">
        <v>792</v>
      </c>
      <c r="G255" s="16" t="s">
        <v>1036</v>
      </c>
    </row>
    <row r="256" spans="1:7" ht="15" x14ac:dyDescent="0.2">
      <c r="A256" s="16">
        <v>2.74045845546861E-11</v>
      </c>
      <c r="B256" s="16">
        <v>0.96853388347688096</v>
      </c>
      <c r="C256" s="16">
        <v>0.69799999999999995</v>
      </c>
      <c r="D256" s="16">
        <v>0.90600000000000003</v>
      </c>
      <c r="E256" s="16">
        <v>1.59500163025184E-6</v>
      </c>
      <c r="F256" s="16" t="s">
        <v>792</v>
      </c>
      <c r="G256" s="16" t="s">
        <v>1037</v>
      </c>
    </row>
    <row r="257" spans="1:7" ht="15" x14ac:dyDescent="0.2">
      <c r="A257" s="16">
        <v>2.7696061828983801E-11</v>
      </c>
      <c r="B257" s="16">
        <v>1.6117610769201001</v>
      </c>
      <c r="C257" s="16">
        <v>0.76</v>
      </c>
      <c r="D257" s="16">
        <v>0.93400000000000005</v>
      </c>
      <c r="E257" s="16">
        <v>1.61196619057052E-6</v>
      </c>
      <c r="F257" s="16" t="s">
        <v>792</v>
      </c>
      <c r="G257" s="16" t="s">
        <v>1038</v>
      </c>
    </row>
    <row r="258" spans="1:7" ht="15" x14ac:dyDescent="0.2">
      <c r="A258" s="16">
        <v>2.82085669915072E-11</v>
      </c>
      <c r="B258" s="16">
        <v>0.984063274965712</v>
      </c>
      <c r="C258" s="16">
        <v>0.99</v>
      </c>
      <c r="D258" s="16">
        <v>1</v>
      </c>
      <c r="E258" s="16">
        <v>1.6417950160397E-6</v>
      </c>
      <c r="F258" s="16" t="s">
        <v>792</v>
      </c>
      <c r="G258" s="16" t="s">
        <v>1039</v>
      </c>
    </row>
    <row r="259" spans="1:7" ht="15" x14ac:dyDescent="0.2">
      <c r="A259" s="16">
        <v>2.9669124629958199E-11</v>
      </c>
      <c r="B259" s="16">
        <v>0.31281927695508299</v>
      </c>
      <c r="C259" s="16">
        <v>0.375</v>
      </c>
      <c r="D259" s="16">
        <v>0.55700000000000005</v>
      </c>
      <c r="E259" s="16">
        <v>1.7268023917128299E-6</v>
      </c>
      <c r="F259" s="16" t="s">
        <v>792</v>
      </c>
      <c r="G259" s="16" t="s">
        <v>1040</v>
      </c>
    </row>
    <row r="260" spans="1:7" ht="15" x14ac:dyDescent="0.2">
      <c r="A260" s="16">
        <v>2.97870607797581E-11</v>
      </c>
      <c r="B260" s="16">
        <v>0.16029156126459801</v>
      </c>
      <c r="C260" s="16">
        <v>0.29199999999999998</v>
      </c>
      <c r="D260" s="16">
        <v>0.50900000000000001</v>
      </c>
      <c r="E260" s="16">
        <v>1.73366651150348E-6</v>
      </c>
      <c r="F260" s="16" t="s">
        <v>792</v>
      </c>
      <c r="G260" s="16" t="s">
        <v>1041</v>
      </c>
    </row>
    <row r="261" spans="1:7" ht="15" x14ac:dyDescent="0.2">
      <c r="A261" s="16">
        <v>2.9861727875641999E-11</v>
      </c>
      <c r="B261" s="16">
        <v>0.16529461018476699</v>
      </c>
      <c r="C261" s="16">
        <v>0.24</v>
      </c>
      <c r="D261" s="16">
        <v>0.36799999999999999</v>
      </c>
      <c r="E261" s="16">
        <v>1.73801228581812E-6</v>
      </c>
      <c r="F261" s="16" t="s">
        <v>792</v>
      </c>
      <c r="G261" s="16" t="s">
        <v>1042</v>
      </c>
    </row>
    <row r="262" spans="1:7" ht="15" x14ac:dyDescent="0.2">
      <c r="A262" s="16">
        <v>3.1099974822304802E-11</v>
      </c>
      <c r="B262" s="16">
        <v>0.165975961757197</v>
      </c>
      <c r="C262" s="16">
        <v>0.20799999999999999</v>
      </c>
      <c r="D262" s="16">
        <v>0.46200000000000002</v>
      </c>
      <c r="E262" s="16">
        <v>1.8100807346077801E-6</v>
      </c>
      <c r="F262" s="16" t="s">
        <v>792</v>
      </c>
      <c r="G262" s="16" t="s">
        <v>1043</v>
      </c>
    </row>
    <row r="263" spans="1:7" ht="15" x14ac:dyDescent="0.2">
      <c r="A263" s="16">
        <v>3.17604690609147E-11</v>
      </c>
      <c r="B263" s="16">
        <v>0.169662817076562</v>
      </c>
      <c r="C263" s="16">
        <v>0.14599999999999999</v>
      </c>
      <c r="D263" s="16">
        <v>0.33</v>
      </c>
      <c r="E263" s="16">
        <v>1.84852282028336E-6</v>
      </c>
      <c r="F263" s="16" t="s">
        <v>792</v>
      </c>
      <c r="G263" s="16" t="s">
        <v>1044</v>
      </c>
    </row>
    <row r="264" spans="1:7" ht="15" x14ac:dyDescent="0.2">
      <c r="A264" s="16">
        <v>3.2607643299881698E-11</v>
      </c>
      <c r="B264" s="16">
        <v>1.47021861049625</v>
      </c>
      <c r="C264" s="16">
        <v>0.65600000000000003</v>
      </c>
      <c r="D264" s="16">
        <v>0.81100000000000005</v>
      </c>
      <c r="E264" s="16">
        <v>1.8978300553397099E-6</v>
      </c>
      <c r="F264" s="16" t="s">
        <v>792</v>
      </c>
      <c r="G264" s="16" t="s">
        <v>1045</v>
      </c>
    </row>
    <row r="265" spans="1:7" ht="15" x14ac:dyDescent="0.2">
      <c r="A265" s="16">
        <v>3.2640471522484301E-11</v>
      </c>
      <c r="B265" s="16">
        <v>0.19454753394358101</v>
      </c>
      <c r="C265" s="16">
        <v>0.156</v>
      </c>
      <c r="D265" s="16">
        <v>0.41499999999999998</v>
      </c>
      <c r="E265" s="16">
        <v>1.89974072355163E-6</v>
      </c>
      <c r="F265" s="16" t="s">
        <v>792</v>
      </c>
      <c r="G265" s="16" t="s">
        <v>1046</v>
      </c>
    </row>
    <row r="266" spans="1:7" ht="15" x14ac:dyDescent="0.2">
      <c r="A266" s="16">
        <v>3.3436880903423703E-11</v>
      </c>
      <c r="B266" s="16">
        <v>0.19053825808365499</v>
      </c>
      <c r="C266" s="16">
        <v>0.14599999999999999</v>
      </c>
      <c r="D266" s="16">
        <v>0.38700000000000001</v>
      </c>
      <c r="E266" s="16">
        <v>1.94609334234106E-6</v>
      </c>
      <c r="F266" s="16" t="s">
        <v>792</v>
      </c>
      <c r="G266" s="16" t="s">
        <v>1047</v>
      </c>
    </row>
    <row r="267" spans="1:7" ht="15" x14ac:dyDescent="0.2">
      <c r="A267" s="16">
        <v>3.3606391677979E-11</v>
      </c>
      <c r="B267" s="16">
        <v>0.225914307378933</v>
      </c>
      <c r="C267" s="16">
        <v>0.22900000000000001</v>
      </c>
      <c r="D267" s="16">
        <v>0.33</v>
      </c>
      <c r="E267" s="16">
        <v>1.95595920844173E-6</v>
      </c>
      <c r="F267" s="16" t="s">
        <v>792</v>
      </c>
      <c r="G267" s="16" t="s">
        <v>1048</v>
      </c>
    </row>
    <row r="268" spans="1:7" ht="15" x14ac:dyDescent="0.2">
      <c r="A268" s="16">
        <v>3.4816648278249702E-11</v>
      </c>
      <c r="B268" s="16">
        <v>0.364878364857744</v>
      </c>
      <c r="C268" s="16">
        <v>0.35399999999999998</v>
      </c>
      <c r="D268" s="16">
        <v>0.67900000000000005</v>
      </c>
      <c r="E268" s="16">
        <v>2.0263985630906899E-6</v>
      </c>
      <c r="F268" s="16" t="s">
        <v>792</v>
      </c>
      <c r="G268" s="16" t="s">
        <v>1049</v>
      </c>
    </row>
    <row r="269" spans="1:7" ht="15" x14ac:dyDescent="0.2">
      <c r="A269" s="16">
        <v>3.4843840274159301E-11</v>
      </c>
      <c r="B269" s="16">
        <v>0.164212513706844</v>
      </c>
      <c r="C269" s="16">
        <v>0.125</v>
      </c>
      <c r="D269" s="16">
        <v>0.34899999999999998</v>
      </c>
      <c r="E269" s="16">
        <v>2.0279811916366202E-6</v>
      </c>
      <c r="F269" s="16" t="s">
        <v>792</v>
      </c>
      <c r="G269" s="16" t="s">
        <v>1050</v>
      </c>
    </row>
    <row r="270" spans="1:7" ht="15" x14ac:dyDescent="0.2">
      <c r="A270" s="16">
        <v>3.5044059475726802E-11</v>
      </c>
      <c r="B270" s="16">
        <v>1.0434273066406501</v>
      </c>
      <c r="C270" s="16">
        <v>0.68799999999999994</v>
      </c>
      <c r="D270" s="16">
        <v>0.64200000000000002</v>
      </c>
      <c r="E270" s="16">
        <v>2.0396343496062502E-6</v>
      </c>
      <c r="F270" s="16" t="s">
        <v>792</v>
      </c>
      <c r="G270" s="16" t="s">
        <v>1051</v>
      </c>
    </row>
    <row r="271" spans="1:7" ht="15" x14ac:dyDescent="0.2">
      <c r="A271" s="16">
        <v>3.5333775978036298E-11</v>
      </c>
      <c r="B271" s="16">
        <v>0.213780883703096</v>
      </c>
      <c r="C271" s="16">
        <v>0.29199999999999998</v>
      </c>
      <c r="D271" s="16">
        <v>0.46200000000000002</v>
      </c>
      <c r="E271" s="16">
        <v>2.0564964294736699E-6</v>
      </c>
      <c r="F271" s="16" t="s">
        <v>792</v>
      </c>
      <c r="G271" s="16" t="s">
        <v>1052</v>
      </c>
    </row>
    <row r="272" spans="1:7" ht="15" x14ac:dyDescent="0.2">
      <c r="A272" s="16">
        <v>3.5422637058779599E-11</v>
      </c>
      <c r="B272" s="16">
        <v>0.166083185006412</v>
      </c>
      <c r="C272" s="16">
        <v>0.156</v>
      </c>
      <c r="D272" s="16">
        <v>0.36799999999999999</v>
      </c>
      <c r="E272" s="16">
        <v>2.0616683220950902E-6</v>
      </c>
      <c r="F272" s="16" t="s">
        <v>792</v>
      </c>
      <c r="G272" s="16" t="s">
        <v>1053</v>
      </c>
    </row>
    <row r="273" spans="1:7" ht="15" x14ac:dyDescent="0.2">
      <c r="A273" s="16">
        <v>3.5979401920601801E-11</v>
      </c>
      <c r="B273" s="16">
        <v>0.159933134095779</v>
      </c>
      <c r="C273" s="16">
        <v>0.17699999999999999</v>
      </c>
      <c r="D273" s="16">
        <v>0.32100000000000001</v>
      </c>
      <c r="E273" s="16">
        <v>2.0940731505828698E-6</v>
      </c>
      <c r="F273" s="16" t="s">
        <v>792</v>
      </c>
      <c r="G273" s="16" t="s">
        <v>1054</v>
      </c>
    </row>
    <row r="274" spans="1:7" ht="15" x14ac:dyDescent="0.2">
      <c r="A274" s="16">
        <v>3.6456375266035997E-11</v>
      </c>
      <c r="B274" s="16">
        <v>0.57423192773953802</v>
      </c>
      <c r="C274" s="16">
        <v>0.45800000000000002</v>
      </c>
      <c r="D274" s="16">
        <v>0.56599999999999995</v>
      </c>
      <c r="E274" s="16">
        <v>2.1218339532338302E-6</v>
      </c>
      <c r="F274" s="16" t="s">
        <v>792</v>
      </c>
      <c r="G274" s="16" t="s">
        <v>1055</v>
      </c>
    </row>
    <row r="275" spans="1:7" ht="15" x14ac:dyDescent="0.2">
      <c r="A275" s="16">
        <v>3.6814868945854702E-11</v>
      </c>
      <c r="B275" s="16">
        <v>0.15707949386549999</v>
      </c>
      <c r="C275" s="16">
        <v>0.188</v>
      </c>
      <c r="D275" s="16">
        <v>0.45300000000000001</v>
      </c>
      <c r="E275" s="16">
        <v>2.1426990023866399E-6</v>
      </c>
      <c r="F275" s="16" t="s">
        <v>792</v>
      </c>
      <c r="G275" s="16" t="s">
        <v>441</v>
      </c>
    </row>
    <row r="276" spans="1:7" ht="15" x14ac:dyDescent="0.2">
      <c r="A276" s="16">
        <v>3.6859995334849497E-11</v>
      </c>
      <c r="B276" s="16">
        <v>0.41729454644852898</v>
      </c>
      <c r="C276" s="16">
        <v>0.28100000000000003</v>
      </c>
      <c r="D276" s="16">
        <v>0.34899999999999998</v>
      </c>
      <c r="E276" s="16">
        <v>2.1453254484789099E-6</v>
      </c>
      <c r="F276" s="16" t="s">
        <v>792</v>
      </c>
      <c r="G276" s="16" t="s">
        <v>1056</v>
      </c>
    </row>
    <row r="277" spans="1:7" ht="15" x14ac:dyDescent="0.2">
      <c r="A277" s="16">
        <v>3.7000374723680599E-11</v>
      </c>
      <c r="B277" s="16">
        <v>0.17583204104451799</v>
      </c>
      <c r="C277" s="16">
        <v>0.17699999999999999</v>
      </c>
      <c r="D277" s="16">
        <v>0.34</v>
      </c>
      <c r="E277" s="16">
        <v>2.1534958096676599E-6</v>
      </c>
      <c r="F277" s="16" t="s">
        <v>792</v>
      </c>
      <c r="G277" s="16" t="s">
        <v>1057</v>
      </c>
    </row>
    <row r="278" spans="1:7" ht="15" x14ac:dyDescent="0.2">
      <c r="A278" s="16">
        <v>3.7975688181109301E-11</v>
      </c>
      <c r="B278" s="16">
        <v>1.2210389372995201</v>
      </c>
      <c r="C278" s="16">
        <v>0.63500000000000001</v>
      </c>
      <c r="D278" s="16">
        <v>0.73599999999999999</v>
      </c>
      <c r="E278" s="16">
        <v>2.21026100351692E-6</v>
      </c>
      <c r="F278" s="16" t="s">
        <v>792</v>
      </c>
      <c r="G278" s="16" t="s">
        <v>1058</v>
      </c>
    </row>
    <row r="279" spans="1:7" ht="15" x14ac:dyDescent="0.2">
      <c r="A279" s="16">
        <v>3.8371770508338598E-11</v>
      </c>
      <c r="B279" s="16">
        <v>1.11326125583323</v>
      </c>
      <c r="C279" s="16">
        <v>0.91700000000000004</v>
      </c>
      <c r="D279" s="16">
        <v>1</v>
      </c>
      <c r="E279" s="16">
        <v>2.2333137871263201E-6</v>
      </c>
      <c r="F279" s="16" t="s">
        <v>792</v>
      </c>
      <c r="G279" s="16" t="s">
        <v>1059</v>
      </c>
    </row>
    <row r="280" spans="1:7" ht="15" x14ac:dyDescent="0.2">
      <c r="A280" s="16">
        <v>3.8465907552877802E-11</v>
      </c>
      <c r="B280" s="16">
        <v>0.212542367063523</v>
      </c>
      <c r="C280" s="16">
        <v>0.17699999999999999</v>
      </c>
      <c r="D280" s="16">
        <v>0.41499999999999998</v>
      </c>
      <c r="E280" s="16">
        <v>2.2387927513925999E-6</v>
      </c>
      <c r="F280" s="16" t="s">
        <v>792</v>
      </c>
      <c r="G280" s="16" t="s">
        <v>1060</v>
      </c>
    </row>
    <row r="281" spans="1:7" ht="15" x14ac:dyDescent="0.2">
      <c r="A281" s="16">
        <v>3.8601242233410802E-11</v>
      </c>
      <c r="B281" s="16">
        <v>1.1946173133354601</v>
      </c>
      <c r="C281" s="16">
        <v>0.76</v>
      </c>
      <c r="D281" s="16">
        <v>0.96199999999999997</v>
      </c>
      <c r="E281" s="16">
        <v>2.24666950046898E-6</v>
      </c>
      <c r="F281" s="16" t="s">
        <v>792</v>
      </c>
      <c r="G281" s="16" t="s">
        <v>1061</v>
      </c>
    </row>
    <row r="282" spans="1:7" ht="15" x14ac:dyDescent="0.2">
      <c r="A282" s="16">
        <v>3.9156184606887098E-11</v>
      </c>
      <c r="B282" s="16">
        <v>0.21947346961497699</v>
      </c>
      <c r="C282" s="16">
        <v>0.16700000000000001</v>
      </c>
      <c r="D282" s="16">
        <v>0.377</v>
      </c>
      <c r="E282" s="16">
        <v>2.2789682564900401E-6</v>
      </c>
      <c r="F282" s="16" t="s">
        <v>792</v>
      </c>
      <c r="G282" s="16" t="s">
        <v>1062</v>
      </c>
    </row>
    <row r="283" spans="1:7" ht="15" x14ac:dyDescent="0.2">
      <c r="A283" s="16">
        <v>4.1359858421746303E-11</v>
      </c>
      <c r="B283" s="16">
        <v>0.22439659939940099</v>
      </c>
      <c r="C283" s="16">
        <v>0.188</v>
      </c>
      <c r="D283" s="16">
        <v>0.34899999999999998</v>
      </c>
      <c r="E283" s="16">
        <v>2.4072264798624799E-6</v>
      </c>
      <c r="F283" s="16" t="s">
        <v>792</v>
      </c>
      <c r="G283" s="16" t="s">
        <v>1063</v>
      </c>
    </row>
    <row r="284" spans="1:7" ht="15" x14ac:dyDescent="0.2">
      <c r="A284" s="16">
        <v>4.1490363731609302E-11</v>
      </c>
      <c r="B284" s="16">
        <v>0.16735755567750699</v>
      </c>
      <c r="C284" s="16">
        <v>0.17699999999999999</v>
      </c>
      <c r="D284" s="16">
        <v>0.26400000000000001</v>
      </c>
      <c r="E284" s="16">
        <v>2.4148221499071299E-6</v>
      </c>
      <c r="F284" s="16" t="s">
        <v>792</v>
      </c>
      <c r="G284" s="16" t="s">
        <v>1064</v>
      </c>
    </row>
    <row r="285" spans="1:7" ht="15" x14ac:dyDescent="0.2">
      <c r="A285" s="16">
        <v>4.2188270357592798E-11</v>
      </c>
      <c r="B285" s="16">
        <v>0.17600574005956399</v>
      </c>
      <c r="C285" s="16">
        <v>0.17699999999999999</v>
      </c>
      <c r="D285" s="16">
        <v>0.39600000000000002</v>
      </c>
      <c r="E285" s="16">
        <v>2.4554417113526199E-6</v>
      </c>
      <c r="F285" s="16" t="s">
        <v>792</v>
      </c>
      <c r="G285" s="16" t="s">
        <v>1065</v>
      </c>
    </row>
    <row r="286" spans="1:7" ht="15" x14ac:dyDescent="0.2">
      <c r="A286" s="16">
        <v>4.4545868277691598E-11</v>
      </c>
      <c r="B286" s="16">
        <v>0.330780059723987</v>
      </c>
      <c r="C286" s="16">
        <v>0.38500000000000001</v>
      </c>
      <c r="D286" s="16">
        <v>0.50900000000000001</v>
      </c>
      <c r="E286" s="16">
        <v>2.5926586254982099E-6</v>
      </c>
      <c r="F286" s="16" t="s">
        <v>792</v>
      </c>
      <c r="G286" s="16" t="s">
        <v>1066</v>
      </c>
    </row>
    <row r="287" spans="1:7" ht="15" x14ac:dyDescent="0.2">
      <c r="A287" s="16">
        <v>4.4596859407586703E-11</v>
      </c>
      <c r="B287" s="16">
        <v>0.97517105899784395</v>
      </c>
      <c r="C287" s="16">
        <v>0.65600000000000003</v>
      </c>
      <c r="D287" s="16">
        <v>0.67900000000000005</v>
      </c>
      <c r="E287" s="16">
        <v>2.59562641124036E-6</v>
      </c>
      <c r="F287" s="16" t="s">
        <v>792</v>
      </c>
      <c r="G287" s="16" t="s">
        <v>1067</v>
      </c>
    </row>
    <row r="288" spans="1:7" ht="15" x14ac:dyDescent="0.2">
      <c r="A288" s="16">
        <v>4.5191454982971402E-11</v>
      </c>
      <c r="B288" s="16">
        <v>0.21928237872592701</v>
      </c>
      <c r="C288" s="16">
        <v>0.16700000000000001</v>
      </c>
      <c r="D288" s="16">
        <v>0.34899999999999998</v>
      </c>
      <c r="E288" s="16">
        <v>2.6302330629189E-6</v>
      </c>
      <c r="F288" s="16" t="s">
        <v>792</v>
      </c>
      <c r="G288" s="16" t="s">
        <v>1068</v>
      </c>
    </row>
    <row r="289" spans="1:7" ht="15" x14ac:dyDescent="0.2">
      <c r="A289" s="16">
        <v>4.5584930043983599E-11</v>
      </c>
      <c r="B289" s="16">
        <v>0.537763434683038</v>
      </c>
      <c r="C289" s="16">
        <v>0.40600000000000003</v>
      </c>
      <c r="D289" s="16">
        <v>0.66</v>
      </c>
      <c r="E289" s="16">
        <v>2.65313409841993E-6</v>
      </c>
      <c r="F289" s="16" t="s">
        <v>792</v>
      </c>
      <c r="G289" s="16" t="s">
        <v>1069</v>
      </c>
    </row>
    <row r="290" spans="1:7" ht="15" x14ac:dyDescent="0.2">
      <c r="A290" s="16">
        <v>4.6277185832972102E-11</v>
      </c>
      <c r="B290" s="16">
        <v>0.15331597464031099</v>
      </c>
      <c r="C290" s="16">
        <v>0.16700000000000001</v>
      </c>
      <c r="D290" s="16">
        <v>0.38700000000000001</v>
      </c>
      <c r="E290" s="16">
        <v>2.6934247698506399E-6</v>
      </c>
      <c r="F290" s="16" t="s">
        <v>792</v>
      </c>
      <c r="G290" s="16" t="s">
        <v>1070</v>
      </c>
    </row>
    <row r="291" spans="1:7" ht="15" x14ac:dyDescent="0.2">
      <c r="A291" s="16">
        <v>4.7042926976387202E-11</v>
      </c>
      <c r="B291" s="16">
        <v>1.3089932346806801</v>
      </c>
      <c r="C291" s="16">
        <v>0.79200000000000004</v>
      </c>
      <c r="D291" s="16">
        <v>0.92500000000000004</v>
      </c>
      <c r="E291" s="16">
        <v>2.7379924358796899E-6</v>
      </c>
      <c r="F291" s="16" t="s">
        <v>792</v>
      </c>
      <c r="G291" s="16" t="s">
        <v>1071</v>
      </c>
    </row>
    <row r="292" spans="1:7" ht="15" x14ac:dyDescent="0.2">
      <c r="A292" s="16">
        <v>4.7108634343884797E-11</v>
      </c>
      <c r="B292" s="16">
        <v>-1.0200967758455199</v>
      </c>
      <c r="C292" s="16">
        <v>0.70799999999999996</v>
      </c>
      <c r="D292" s="16">
        <v>0.97199999999999998</v>
      </c>
      <c r="E292" s="16">
        <v>2.74181673608278E-6</v>
      </c>
      <c r="F292" s="16" t="s">
        <v>797</v>
      </c>
      <c r="G292" s="16" t="s">
        <v>1072</v>
      </c>
    </row>
    <row r="293" spans="1:7" ht="15" x14ac:dyDescent="0.2">
      <c r="A293" s="16">
        <v>4.8018762530289802E-11</v>
      </c>
      <c r="B293" s="16">
        <v>0.24647315038932099</v>
      </c>
      <c r="C293" s="16">
        <v>0.219</v>
      </c>
      <c r="D293" s="16">
        <v>0.27400000000000002</v>
      </c>
      <c r="E293" s="16">
        <v>2.79478801678793E-6</v>
      </c>
      <c r="F293" s="16" t="s">
        <v>792</v>
      </c>
      <c r="G293" s="16" t="s">
        <v>1073</v>
      </c>
    </row>
    <row r="294" spans="1:7" ht="15" x14ac:dyDescent="0.2">
      <c r="A294" s="16">
        <v>4.9797886278159701E-11</v>
      </c>
      <c r="B294" s="16">
        <v>0.14216994291255999</v>
      </c>
      <c r="C294" s="16">
        <v>0.17699999999999999</v>
      </c>
      <c r="D294" s="16">
        <v>0.36799999999999999</v>
      </c>
      <c r="E294" s="16">
        <v>2.8983365771614498E-6</v>
      </c>
      <c r="F294" s="16" t="s">
        <v>792</v>
      </c>
      <c r="G294" s="16" t="s">
        <v>1074</v>
      </c>
    </row>
    <row r="295" spans="1:7" ht="15" x14ac:dyDescent="0.2">
      <c r="A295" s="16">
        <v>5.0328016885067301E-11</v>
      </c>
      <c r="B295" s="16">
        <v>0.30085508252443599</v>
      </c>
      <c r="C295" s="16">
        <v>0.17699999999999999</v>
      </c>
      <c r="D295" s="16">
        <v>0.34899999999999998</v>
      </c>
      <c r="E295" s="16">
        <v>2.9291912387446898E-6</v>
      </c>
      <c r="F295" s="16" t="s">
        <v>792</v>
      </c>
      <c r="G295" s="16" t="s">
        <v>1075</v>
      </c>
    </row>
    <row r="296" spans="1:7" ht="15" x14ac:dyDescent="0.2">
      <c r="A296" s="16">
        <v>5.0600232953392099E-11</v>
      </c>
      <c r="B296" s="16">
        <v>1.92783293472946</v>
      </c>
      <c r="C296" s="16">
        <v>0.92700000000000005</v>
      </c>
      <c r="D296" s="16">
        <v>0.95299999999999996</v>
      </c>
      <c r="E296" s="16">
        <v>2.9450347583533299E-6</v>
      </c>
      <c r="F296" s="16" t="s">
        <v>792</v>
      </c>
      <c r="G296" s="16" t="s">
        <v>1076</v>
      </c>
    </row>
    <row r="297" spans="1:7" ht="15" x14ac:dyDescent="0.2">
      <c r="A297" s="16">
        <v>5.2470222818978399E-11</v>
      </c>
      <c r="B297" s="16">
        <v>0.18233171455151401</v>
      </c>
      <c r="C297" s="16">
        <v>0.16700000000000001</v>
      </c>
      <c r="D297" s="16">
        <v>0.377</v>
      </c>
      <c r="E297" s="16">
        <v>3.0538719085101801E-6</v>
      </c>
      <c r="F297" s="16" t="s">
        <v>792</v>
      </c>
      <c r="G297" s="16" t="s">
        <v>1077</v>
      </c>
    </row>
    <row r="298" spans="1:7" ht="15" x14ac:dyDescent="0.2">
      <c r="A298" s="16">
        <v>5.2999040602052099E-11</v>
      </c>
      <c r="B298" s="16">
        <v>0.235339567235576</v>
      </c>
      <c r="C298" s="16">
        <v>0.219</v>
      </c>
      <c r="D298" s="16">
        <v>0.34</v>
      </c>
      <c r="E298" s="16">
        <v>3.0846501611206402E-6</v>
      </c>
      <c r="F298" s="16" t="s">
        <v>792</v>
      </c>
      <c r="G298" s="16" t="s">
        <v>1078</v>
      </c>
    </row>
    <row r="299" spans="1:7" ht="15" x14ac:dyDescent="0.2">
      <c r="A299" s="16">
        <v>5.3244373296374903E-11</v>
      </c>
      <c r="B299" s="16">
        <v>0.15741449884062</v>
      </c>
      <c r="C299" s="16">
        <v>0.156</v>
      </c>
      <c r="D299" s="16">
        <v>0.33</v>
      </c>
      <c r="E299" s="16">
        <v>3.09892901459561E-6</v>
      </c>
      <c r="F299" s="16" t="s">
        <v>792</v>
      </c>
      <c r="G299" s="16" t="s">
        <v>1079</v>
      </c>
    </row>
    <row r="300" spans="1:7" ht="15" x14ac:dyDescent="0.2">
      <c r="A300" s="16">
        <v>5.4936045141903297E-11</v>
      </c>
      <c r="B300" s="16">
        <v>0.164949189461498</v>
      </c>
      <c r="C300" s="16">
        <v>0.188</v>
      </c>
      <c r="D300" s="16">
        <v>0.40600000000000003</v>
      </c>
      <c r="E300" s="16">
        <v>3.19738769934905E-6</v>
      </c>
      <c r="F300" s="16" t="s">
        <v>792</v>
      </c>
      <c r="G300" s="16" t="s">
        <v>1080</v>
      </c>
    </row>
    <row r="301" spans="1:7" ht="15" x14ac:dyDescent="0.2">
      <c r="A301" s="16">
        <v>5.6225834248860901E-11</v>
      </c>
      <c r="B301" s="16">
        <v>0.156348210001309</v>
      </c>
      <c r="C301" s="16">
        <v>0.188</v>
      </c>
      <c r="D301" s="16">
        <v>0.377</v>
      </c>
      <c r="E301" s="16">
        <v>3.2724560049521998E-6</v>
      </c>
      <c r="F301" s="16" t="s">
        <v>792</v>
      </c>
      <c r="G301" s="16" t="s">
        <v>1081</v>
      </c>
    </row>
    <row r="302" spans="1:7" ht="15" x14ac:dyDescent="0.2">
      <c r="A302" s="16">
        <v>5.7287742833959802E-11</v>
      </c>
      <c r="B302" s="16">
        <v>0.26635118427781002</v>
      </c>
      <c r="C302" s="16">
        <v>0.28100000000000003</v>
      </c>
      <c r="D302" s="16">
        <v>0.39600000000000002</v>
      </c>
      <c r="E302" s="16">
        <v>3.3342612084221302E-6</v>
      </c>
      <c r="F302" s="16" t="s">
        <v>792</v>
      </c>
      <c r="G302" s="16" t="s">
        <v>1082</v>
      </c>
    </row>
    <row r="303" spans="1:7" ht="15" x14ac:dyDescent="0.2">
      <c r="A303" s="16">
        <v>5.8387814223448596E-11</v>
      </c>
      <c r="B303" s="16">
        <v>0.13819922167286</v>
      </c>
      <c r="C303" s="16">
        <v>0.156</v>
      </c>
      <c r="D303" s="16">
        <v>0.30199999999999999</v>
      </c>
      <c r="E303" s="16">
        <v>3.39828756343316E-6</v>
      </c>
      <c r="F303" s="16" t="s">
        <v>792</v>
      </c>
      <c r="G303" s="16" t="s">
        <v>1083</v>
      </c>
    </row>
    <row r="304" spans="1:7" ht="15" x14ac:dyDescent="0.2">
      <c r="A304" s="16">
        <v>5.9017897145278197E-11</v>
      </c>
      <c r="B304" s="16">
        <v>0.145535065819347</v>
      </c>
      <c r="C304" s="16">
        <v>0.14599999999999999</v>
      </c>
      <c r="D304" s="16">
        <v>0.29199999999999998</v>
      </c>
      <c r="E304" s="16">
        <v>3.4349596496494801E-6</v>
      </c>
      <c r="F304" s="16" t="s">
        <v>792</v>
      </c>
      <c r="G304" s="16" t="s">
        <v>1084</v>
      </c>
    </row>
    <row r="305" spans="1:7" ht="15" x14ac:dyDescent="0.2">
      <c r="A305" s="16">
        <v>5.9508712045937594E-11</v>
      </c>
      <c r="B305" s="16">
        <v>0.18369956626480199</v>
      </c>
      <c r="C305" s="16">
        <v>0.16700000000000001</v>
      </c>
      <c r="D305" s="16">
        <v>0.32100000000000001</v>
      </c>
      <c r="E305" s="16">
        <v>3.4635260584976601E-6</v>
      </c>
      <c r="F305" s="16" t="s">
        <v>792</v>
      </c>
      <c r="G305" s="16" t="s">
        <v>1085</v>
      </c>
    </row>
    <row r="306" spans="1:7" ht="15" x14ac:dyDescent="0.2">
      <c r="A306" s="16">
        <v>6.0535618773757006E-11</v>
      </c>
      <c r="B306" s="16">
        <v>1.44303344379675</v>
      </c>
      <c r="C306" s="16">
        <v>0.88500000000000001</v>
      </c>
      <c r="D306" s="16">
        <v>0.90600000000000003</v>
      </c>
      <c r="E306" s="16">
        <v>3.5232940838702002E-6</v>
      </c>
      <c r="F306" s="16" t="s">
        <v>792</v>
      </c>
      <c r="G306" s="16" t="s">
        <v>1086</v>
      </c>
    </row>
    <row r="307" spans="1:7" ht="15" x14ac:dyDescent="0.2">
      <c r="A307" s="16">
        <v>6.0632415920125502E-11</v>
      </c>
      <c r="B307" s="16">
        <v>0.177305413508722</v>
      </c>
      <c r="C307" s="16">
        <v>0.13500000000000001</v>
      </c>
      <c r="D307" s="16">
        <v>0.28299999999999997</v>
      </c>
      <c r="E307" s="16">
        <v>3.5289278713831399E-6</v>
      </c>
      <c r="F307" s="16" t="s">
        <v>792</v>
      </c>
      <c r="G307" s="16" t="s">
        <v>1087</v>
      </c>
    </row>
    <row r="308" spans="1:7" ht="15" x14ac:dyDescent="0.2">
      <c r="A308" s="16">
        <v>6.2525968357692195E-11</v>
      </c>
      <c r="B308" s="16">
        <v>0.36993709706393102</v>
      </c>
      <c r="C308" s="16">
        <v>0.312</v>
      </c>
      <c r="D308" s="16">
        <v>0.443</v>
      </c>
      <c r="E308" s="16">
        <v>3.6391364103544E-6</v>
      </c>
      <c r="F308" s="16" t="s">
        <v>792</v>
      </c>
      <c r="G308" s="16" t="s">
        <v>1088</v>
      </c>
    </row>
    <row r="309" spans="1:7" ht="15" x14ac:dyDescent="0.2">
      <c r="A309" s="16">
        <v>6.5205712526226605E-11</v>
      </c>
      <c r="B309" s="16">
        <v>0.19505925165711199</v>
      </c>
      <c r="C309" s="16">
        <v>0.19800000000000001</v>
      </c>
      <c r="D309" s="16">
        <v>0.34899999999999998</v>
      </c>
      <c r="E309" s="16">
        <v>3.7951028804514399E-6</v>
      </c>
      <c r="F309" s="16" t="s">
        <v>792</v>
      </c>
      <c r="G309" s="16" t="s">
        <v>1089</v>
      </c>
    </row>
    <row r="310" spans="1:7" ht="15" x14ac:dyDescent="0.2">
      <c r="A310" s="16">
        <v>6.5449831822471102E-11</v>
      </c>
      <c r="B310" s="16">
        <v>0.225925798223549</v>
      </c>
      <c r="C310" s="16">
        <v>0.22900000000000001</v>
      </c>
      <c r="D310" s="16">
        <v>0.434</v>
      </c>
      <c r="E310" s="16">
        <v>3.8093111117314598E-6</v>
      </c>
      <c r="F310" s="16" t="s">
        <v>792</v>
      </c>
      <c r="G310" s="16" t="s">
        <v>1090</v>
      </c>
    </row>
    <row r="311" spans="1:7" ht="15" x14ac:dyDescent="0.2">
      <c r="A311" s="16">
        <v>6.7390468052327198E-11</v>
      </c>
      <c r="B311" s="16">
        <v>0.98218860908386396</v>
      </c>
      <c r="C311" s="16">
        <v>0.94799999999999995</v>
      </c>
      <c r="D311" s="16">
        <v>0.99099999999999999</v>
      </c>
      <c r="E311" s="16">
        <v>3.9222600215815502E-6</v>
      </c>
      <c r="F311" s="16" t="s">
        <v>792</v>
      </c>
      <c r="G311" s="16" t="s">
        <v>1091</v>
      </c>
    </row>
    <row r="312" spans="1:7" ht="15" x14ac:dyDescent="0.2">
      <c r="A312" s="16">
        <v>6.8661455235043596E-11</v>
      </c>
      <c r="B312" s="16">
        <v>0.19906611377469699</v>
      </c>
      <c r="C312" s="16">
        <v>0.20799999999999999</v>
      </c>
      <c r="D312" s="16">
        <v>0.311</v>
      </c>
      <c r="E312" s="16">
        <v>3.9962340175900101E-6</v>
      </c>
      <c r="F312" s="16" t="s">
        <v>792</v>
      </c>
      <c r="G312" s="16" t="s">
        <v>1092</v>
      </c>
    </row>
    <row r="313" spans="1:7" ht="15" x14ac:dyDescent="0.2">
      <c r="A313" s="16">
        <v>6.9012858211786695E-11</v>
      </c>
      <c r="B313" s="16">
        <v>0.17329063973037301</v>
      </c>
      <c r="C313" s="16">
        <v>0.13500000000000001</v>
      </c>
      <c r="D313" s="16">
        <v>0.32100000000000001</v>
      </c>
      <c r="E313" s="16">
        <v>4.0166863736424097E-6</v>
      </c>
      <c r="F313" s="16" t="s">
        <v>792</v>
      </c>
      <c r="G313" s="16" t="s">
        <v>1093</v>
      </c>
    </row>
    <row r="314" spans="1:7" ht="15" x14ac:dyDescent="0.2">
      <c r="A314" s="16">
        <v>6.9212192473138597E-11</v>
      </c>
      <c r="B314" s="16">
        <v>0.19467047714257399</v>
      </c>
      <c r="C314" s="16">
        <v>0.24</v>
      </c>
      <c r="D314" s="16">
        <v>0.443</v>
      </c>
      <c r="E314" s="16">
        <v>4.0282880263216197E-6</v>
      </c>
      <c r="F314" s="16" t="s">
        <v>792</v>
      </c>
      <c r="G314" s="16" t="s">
        <v>1094</v>
      </c>
    </row>
    <row r="315" spans="1:7" ht="15" x14ac:dyDescent="0.2">
      <c r="A315" s="16">
        <v>6.9893977678075496E-11</v>
      </c>
      <c r="B315" s="16">
        <v>0.290586002801976</v>
      </c>
      <c r="C315" s="16">
        <v>0.36499999999999999</v>
      </c>
      <c r="D315" s="16">
        <v>0.61299999999999999</v>
      </c>
      <c r="E315" s="16">
        <v>4.0679692888193496E-6</v>
      </c>
      <c r="F315" s="16" t="s">
        <v>792</v>
      </c>
      <c r="G315" s="16" t="s">
        <v>1095</v>
      </c>
    </row>
    <row r="316" spans="1:7" ht="15" x14ac:dyDescent="0.2">
      <c r="A316" s="16">
        <v>7.1035370232343994E-11</v>
      </c>
      <c r="B316" s="16">
        <v>0.15533168733320099</v>
      </c>
      <c r="C316" s="16">
        <v>0.16700000000000001</v>
      </c>
      <c r="D316" s="16">
        <v>0.32100000000000001</v>
      </c>
      <c r="E316" s="16">
        <v>4.1344006182628802E-6</v>
      </c>
      <c r="F316" s="16" t="s">
        <v>792</v>
      </c>
      <c r="G316" s="16" t="s">
        <v>1096</v>
      </c>
    </row>
    <row r="317" spans="1:7" ht="15" x14ac:dyDescent="0.2">
      <c r="A317" s="16">
        <v>7.21539847517849E-11</v>
      </c>
      <c r="B317" s="16">
        <v>0.25324736428001599</v>
      </c>
      <c r="C317" s="16">
        <v>0.25</v>
      </c>
      <c r="D317" s="16">
        <v>0.30199999999999999</v>
      </c>
      <c r="E317" s="16">
        <v>4.1995062205233803E-6</v>
      </c>
      <c r="F317" s="16" t="s">
        <v>792</v>
      </c>
      <c r="G317" s="16" t="s">
        <v>1097</v>
      </c>
    </row>
    <row r="318" spans="1:7" ht="15" x14ac:dyDescent="0.2">
      <c r="A318" s="16">
        <v>7.2878240885862902E-11</v>
      </c>
      <c r="B318" s="16">
        <v>0.13995806060792901</v>
      </c>
      <c r="C318" s="16">
        <v>0.104</v>
      </c>
      <c r="D318" s="16">
        <v>0.311</v>
      </c>
      <c r="E318" s="16">
        <v>4.2416593760390004E-6</v>
      </c>
      <c r="F318" s="16" t="s">
        <v>792</v>
      </c>
      <c r="G318" s="16" t="s">
        <v>1098</v>
      </c>
    </row>
    <row r="319" spans="1:7" ht="15" x14ac:dyDescent="0.2">
      <c r="A319" s="16">
        <v>7.3831706839285504E-11</v>
      </c>
      <c r="B319" s="16">
        <v>0.237614729194982</v>
      </c>
      <c r="C319" s="16">
        <v>0.22900000000000001</v>
      </c>
      <c r="D319" s="16">
        <v>0.41499999999999998</v>
      </c>
      <c r="E319" s="16">
        <v>4.2971530014601E-6</v>
      </c>
      <c r="F319" s="16" t="s">
        <v>792</v>
      </c>
      <c r="G319" s="16" t="s">
        <v>1099</v>
      </c>
    </row>
    <row r="320" spans="1:7" ht="15" x14ac:dyDescent="0.2">
      <c r="A320" s="16">
        <v>7.3873833483825096E-11</v>
      </c>
      <c r="B320" s="16">
        <v>0.15979284496368201</v>
      </c>
      <c r="C320" s="16">
        <v>0.156</v>
      </c>
      <c r="D320" s="16">
        <v>0.34</v>
      </c>
      <c r="E320" s="16">
        <v>4.2996048564255901E-6</v>
      </c>
      <c r="F320" s="16" t="s">
        <v>792</v>
      </c>
      <c r="G320" s="16" t="s">
        <v>1100</v>
      </c>
    </row>
    <row r="321" spans="1:7" ht="15" x14ac:dyDescent="0.2">
      <c r="A321" s="16">
        <v>7.5429443975780094E-11</v>
      </c>
      <c r="B321" s="16">
        <v>0.57426584764718602</v>
      </c>
      <c r="C321" s="16">
        <v>0.57299999999999995</v>
      </c>
      <c r="D321" s="16">
        <v>0.82099999999999995</v>
      </c>
      <c r="E321" s="16">
        <v>4.3901444982783604E-6</v>
      </c>
      <c r="F321" s="16" t="s">
        <v>792</v>
      </c>
      <c r="G321" s="16" t="s">
        <v>1101</v>
      </c>
    </row>
    <row r="322" spans="1:7" ht="15" x14ac:dyDescent="0.2">
      <c r="A322" s="16">
        <v>7.6114062235424897E-11</v>
      </c>
      <c r="B322" s="16">
        <v>0.26495372190857103</v>
      </c>
      <c r="C322" s="16">
        <v>0.39600000000000002</v>
      </c>
      <c r="D322" s="16">
        <v>0.52800000000000002</v>
      </c>
      <c r="E322" s="16">
        <v>4.4299906502261998E-6</v>
      </c>
      <c r="F322" s="16" t="s">
        <v>792</v>
      </c>
      <c r="G322" s="16" t="s">
        <v>1102</v>
      </c>
    </row>
    <row r="323" spans="1:7" ht="15" x14ac:dyDescent="0.2">
      <c r="A323" s="16">
        <v>7.6610205924432602E-11</v>
      </c>
      <c r="B323" s="16">
        <v>0.29400292257343902</v>
      </c>
      <c r="C323" s="16">
        <v>0.41699999999999998</v>
      </c>
      <c r="D323" s="16">
        <v>0.51900000000000002</v>
      </c>
      <c r="E323" s="16">
        <v>4.4588672052138302E-6</v>
      </c>
      <c r="F323" s="16" t="s">
        <v>792</v>
      </c>
      <c r="G323" s="16" t="s">
        <v>1103</v>
      </c>
    </row>
    <row r="324" spans="1:7" ht="15" x14ac:dyDescent="0.2">
      <c r="A324" s="16">
        <v>7.8281784082114694E-11</v>
      </c>
      <c r="B324" s="16">
        <v>0.17540812919259</v>
      </c>
      <c r="C324" s="16">
        <v>0.188</v>
      </c>
      <c r="D324" s="16">
        <v>0.434</v>
      </c>
      <c r="E324" s="16">
        <v>4.5561563971472404E-6</v>
      </c>
      <c r="F324" s="16" t="s">
        <v>792</v>
      </c>
      <c r="G324" s="16" t="s">
        <v>1104</v>
      </c>
    </row>
    <row r="325" spans="1:7" ht="15" x14ac:dyDescent="0.2">
      <c r="A325" s="16">
        <v>8.1381495517203206E-11</v>
      </c>
      <c r="B325" s="16">
        <v>0.217381055744373</v>
      </c>
      <c r="C325" s="16">
        <v>0.14599999999999999</v>
      </c>
      <c r="D325" s="16">
        <v>0.26400000000000001</v>
      </c>
      <c r="E325" s="16">
        <v>4.7365658020922596E-6</v>
      </c>
      <c r="F325" s="16" t="s">
        <v>792</v>
      </c>
      <c r="G325" s="16" t="s">
        <v>1105</v>
      </c>
    </row>
    <row r="326" spans="1:7" ht="15" x14ac:dyDescent="0.2">
      <c r="A326" s="16">
        <v>8.3580148520562497E-11</v>
      </c>
      <c r="B326" s="16">
        <v>0.18993611984397901</v>
      </c>
      <c r="C326" s="16">
        <v>0.188</v>
      </c>
      <c r="D326" s="16">
        <v>0.35799999999999998</v>
      </c>
      <c r="E326" s="16">
        <v>4.8645318041937803E-6</v>
      </c>
      <c r="F326" s="16" t="s">
        <v>792</v>
      </c>
      <c r="G326" s="16" t="s">
        <v>1106</v>
      </c>
    </row>
    <row r="327" spans="1:7" ht="15" x14ac:dyDescent="0.2">
      <c r="A327" s="16">
        <v>8.4132352912931905E-11</v>
      </c>
      <c r="B327" s="16">
        <v>0.30639158484836798</v>
      </c>
      <c r="C327" s="16">
        <v>0.34399999999999997</v>
      </c>
      <c r="D327" s="16">
        <v>0.47199999999999998</v>
      </c>
      <c r="E327" s="16">
        <v>4.8966712042384603E-6</v>
      </c>
      <c r="F327" s="16" t="s">
        <v>792</v>
      </c>
      <c r="G327" s="16" t="s">
        <v>1107</v>
      </c>
    </row>
    <row r="328" spans="1:7" ht="15" x14ac:dyDescent="0.2">
      <c r="A328" s="16">
        <v>8.72910918270161E-11</v>
      </c>
      <c r="B328" s="16">
        <v>-0.870301177093602</v>
      </c>
      <c r="C328" s="16">
        <v>0.88500000000000001</v>
      </c>
      <c r="D328" s="16">
        <v>1</v>
      </c>
      <c r="E328" s="16">
        <v>5.0805161265159898E-6</v>
      </c>
      <c r="F328" s="16" t="s">
        <v>797</v>
      </c>
      <c r="G328" s="16" t="s">
        <v>1108</v>
      </c>
    </row>
    <row r="329" spans="1:7" ht="15" x14ac:dyDescent="0.2">
      <c r="A329" s="16">
        <v>8.8278380299604895E-11</v>
      </c>
      <c r="B329" s="16">
        <v>0.20115404308035101</v>
      </c>
      <c r="C329" s="16">
        <v>0.28100000000000003</v>
      </c>
      <c r="D329" s="16">
        <v>0.46200000000000002</v>
      </c>
      <c r="E329" s="16">
        <v>5.1379782901976098E-6</v>
      </c>
      <c r="F329" s="16" t="s">
        <v>792</v>
      </c>
      <c r="G329" s="16" t="s">
        <v>1109</v>
      </c>
    </row>
    <row r="330" spans="1:7" ht="15" x14ac:dyDescent="0.2">
      <c r="A330" s="16">
        <v>8.9321377519092704E-11</v>
      </c>
      <c r="B330" s="16">
        <v>0.80691770264253504</v>
      </c>
      <c r="C330" s="16">
        <v>0.88500000000000001</v>
      </c>
      <c r="D330" s="16">
        <v>0.97199999999999998</v>
      </c>
      <c r="E330" s="16">
        <v>5.1986828143662304E-6</v>
      </c>
      <c r="F330" s="16" t="s">
        <v>792</v>
      </c>
      <c r="G330" s="16" t="s">
        <v>1110</v>
      </c>
    </row>
    <row r="331" spans="1:7" ht="15" x14ac:dyDescent="0.2">
      <c r="A331" s="16">
        <v>8.9522999045770796E-11</v>
      </c>
      <c r="B331" s="16">
        <v>1.1095456895653899</v>
      </c>
      <c r="C331" s="16">
        <v>0.97899999999999998</v>
      </c>
      <c r="D331" s="16">
        <v>0.99099999999999999</v>
      </c>
      <c r="E331" s="16">
        <v>5.2104175904619504E-6</v>
      </c>
      <c r="F331" s="16" t="s">
        <v>792</v>
      </c>
      <c r="G331" s="16" t="s">
        <v>1111</v>
      </c>
    </row>
    <row r="332" spans="1:7" ht="15" x14ac:dyDescent="0.2">
      <c r="A332" s="16">
        <v>8.9655152101913301E-11</v>
      </c>
      <c r="B332" s="16">
        <v>-0.735911249845282</v>
      </c>
      <c r="C332" s="16">
        <v>0.92700000000000005</v>
      </c>
      <c r="D332" s="16">
        <v>1</v>
      </c>
      <c r="E332" s="16">
        <v>5.2181091626355602E-6</v>
      </c>
      <c r="F332" s="16" t="s">
        <v>797</v>
      </c>
      <c r="G332" s="16" t="s">
        <v>1112</v>
      </c>
    </row>
    <row r="333" spans="1:7" ht="15" x14ac:dyDescent="0.2">
      <c r="A333" s="16">
        <v>9.0206180340073204E-11</v>
      </c>
      <c r="B333" s="16">
        <v>0.171414748585479</v>
      </c>
      <c r="C333" s="16">
        <v>0.16700000000000001</v>
      </c>
      <c r="D333" s="16">
        <v>0.36799999999999999</v>
      </c>
      <c r="E333" s="16">
        <v>5.2501801081529398E-6</v>
      </c>
      <c r="F333" s="16" t="s">
        <v>792</v>
      </c>
      <c r="G333" s="16" t="s">
        <v>1113</v>
      </c>
    </row>
    <row r="334" spans="1:7" ht="15" x14ac:dyDescent="0.2">
      <c r="A334" s="16">
        <v>9.1454098651129002E-11</v>
      </c>
      <c r="B334" s="16">
        <v>0.31139887693504198</v>
      </c>
      <c r="C334" s="16">
        <v>0.26</v>
      </c>
      <c r="D334" s="16">
        <v>0.42499999999999999</v>
      </c>
      <c r="E334" s="16">
        <v>5.3228114496930098E-6</v>
      </c>
      <c r="F334" s="16" t="s">
        <v>792</v>
      </c>
      <c r="G334" s="16" t="s">
        <v>1114</v>
      </c>
    </row>
    <row r="335" spans="1:7" ht="15" x14ac:dyDescent="0.2">
      <c r="A335" s="16">
        <v>9.4513633845256902E-11</v>
      </c>
      <c r="B335" s="16">
        <v>0.17195339278358099</v>
      </c>
      <c r="C335" s="16">
        <v>0.26</v>
      </c>
      <c r="D335" s="16">
        <v>0.36799999999999999</v>
      </c>
      <c r="E335" s="16">
        <v>5.5008825170616404E-6</v>
      </c>
      <c r="F335" s="16" t="s">
        <v>792</v>
      </c>
      <c r="G335" s="16" t="s">
        <v>1115</v>
      </c>
    </row>
    <row r="336" spans="1:7" ht="15" x14ac:dyDescent="0.2">
      <c r="A336" s="16">
        <v>9.4901494348026704E-11</v>
      </c>
      <c r="B336" s="16">
        <v>0.292382269600372</v>
      </c>
      <c r="C336" s="16">
        <v>0.25</v>
      </c>
      <c r="D336" s="16">
        <v>0.29199999999999998</v>
      </c>
      <c r="E336" s="16">
        <v>5.5234567740438499E-6</v>
      </c>
      <c r="F336" s="16" t="s">
        <v>792</v>
      </c>
      <c r="G336" s="16" t="s">
        <v>1116</v>
      </c>
    </row>
    <row r="337" spans="1:7" ht="15" x14ac:dyDescent="0.2">
      <c r="A337" s="16">
        <v>9.5283854285062706E-11</v>
      </c>
      <c r="B337" s="16">
        <v>0.29286135907900501</v>
      </c>
      <c r="C337" s="16">
        <v>0.29199999999999998</v>
      </c>
      <c r="D337" s="16">
        <v>0.443</v>
      </c>
      <c r="E337" s="16">
        <v>5.5457108870992201E-6</v>
      </c>
      <c r="F337" s="16" t="s">
        <v>792</v>
      </c>
      <c r="G337" s="16" t="s">
        <v>1117</v>
      </c>
    </row>
    <row r="338" spans="1:7" ht="15" x14ac:dyDescent="0.2">
      <c r="A338" s="16">
        <v>9.5354088125580706E-11</v>
      </c>
      <c r="B338" s="16">
        <v>0.13505773497225201</v>
      </c>
      <c r="C338" s="16">
        <v>0.22900000000000001</v>
      </c>
      <c r="D338" s="16">
        <v>0.5</v>
      </c>
      <c r="E338" s="16">
        <v>5.5497986370850504E-6</v>
      </c>
      <c r="F338" s="16" t="s">
        <v>792</v>
      </c>
      <c r="G338" s="16" t="s">
        <v>1118</v>
      </c>
    </row>
    <row r="339" spans="1:7" ht="15" x14ac:dyDescent="0.2">
      <c r="A339" s="16">
        <v>9.5997440227243497E-11</v>
      </c>
      <c r="B339" s="16">
        <v>0.17954602031476499</v>
      </c>
      <c r="C339" s="16">
        <v>0.24</v>
      </c>
      <c r="D339" s="16">
        <v>0.434</v>
      </c>
      <c r="E339" s="16">
        <v>5.5872430161060204E-6</v>
      </c>
      <c r="F339" s="16" t="s">
        <v>792</v>
      </c>
      <c r="G339" s="16" t="s">
        <v>1119</v>
      </c>
    </row>
    <row r="340" spans="1:7" ht="15" x14ac:dyDescent="0.2">
      <c r="A340" s="16">
        <v>9.62072373055627E-11</v>
      </c>
      <c r="B340" s="16">
        <v>0.16066031157683999</v>
      </c>
      <c r="C340" s="16">
        <v>0.16700000000000001</v>
      </c>
      <c r="D340" s="16">
        <v>0.34899999999999998</v>
      </c>
      <c r="E340" s="16">
        <v>5.5994536256583599E-6</v>
      </c>
      <c r="F340" s="16" t="s">
        <v>792</v>
      </c>
      <c r="G340" s="16" t="s">
        <v>1120</v>
      </c>
    </row>
    <row r="341" spans="1:7" ht="15" x14ac:dyDescent="0.2">
      <c r="A341" s="16">
        <v>9.6334049193389705E-11</v>
      </c>
      <c r="B341" s="16">
        <v>0.153111966899663</v>
      </c>
      <c r="C341" s="16">
        <v>0.14599999999999999</v>
      </c>
      <c r="D341" s="16">
        <v>0.311</v>
      </c>
      <c r="E341" s="16">
        <v>5.6068343311536598E-6</v>
      </c>
      <c r="F341" s="16" t="s">
        <v>792</v>
      </c>
      <c r="G341" s="16" t="s">
        <v>1121</v>
      </c>
    </row>
    <row r="342" spans="1:7" ht="15" x14ac:dyDescent="0.2">
      <c r="A342" s="16">
        <v>9.7630245309160895E-11</v>
      </c>
      <c r="B342" s="16">
        <v>0.15091882910177401</v>
      </c>
      <c r="C342" s="16">
        <v>0.14599999999999999</v>
      </c>
      <c r="D342" s="16">
        <v>0.38700000000000001</v>
      </c>
      <c r="E342" s="16">
        <v>5.6822755374837798E-6</v>
      </c>
      <c r="F342" s="16" t="s">
        <v>792</v>
      </c>
      <c r="G342" s="16" t="s">
        <v>1122</v>
      </c>
    </row>
    <row r="343" spans="1:7" ht="15" x14ac:dyDescent="0.2">
      <c r="A343" s="16">
        <v>9.9643480718539199E-11</v>
      </c>
      <c r="B343" s="16">
        <v>0.20363932236218399</v>
      </c>
      <c r="C343" s="16">
        <v>0.156</v>
      </c>
      <c r="D343" s="16">
        <v>0.36799999999999999</v>
      </c>
      <c r="E343" s="16">
        <v>5.7994498647804201E-6</v>
      </c>
      <c r="F343" s="16" t="s">
        <v>792</v>
      </c>
      <c r="G343" s="16" t="s">
        <v>1123</v>
      </c>
    </row>
    <row r="344" spans="1:7" ht="15" x14ac:dyDescent="0.2">
      <c r="A344" s="16">
        <v>1.04590512990742E-10</v>
      </c>
      <c r="B344" s="16">
        <v>0.34617015019950698</v>
      </c>
      <c r="C344" s="16">
        <v>0.219</v>
      </c>
      <c r="D344" s="16">
        <v>0.41499999999999998</v>
      </c>
      <c r="E344" s="16">
        <v>6.0873770370871503E-6</v>
      </c>
      <c r="F344" s="16" t="s">
        <v>792</v>
      </c>
      <c r="G344" s="16" t="s">
        <v>1124</v>
      </c>
    </row>
    <row r="345" spans="1:7" ht="15" x14ac:dyDescent="0.2">
      <c r="A345" s="16">
        <v>1.0484566626255799E-10</v>
      </c>
      <c r="B345" s="16">
        <v>0.178723155341135</v>
      </c>
      <c r="C345" s="16">
        <v>0.27100000000000002</v>
      </c>
      <c r="D345" s="16">
        <v>0.53800000000000003</v>
      </c>
      <c r="E345" s="16">
        <v>6.1022274678134104E-6</v>
      </c>
      <c r="F345" s="16" t="s">
        <v>792</v>
      </c>
      <c r="G345" s="16" t="s">
        <v>1125</v>
      </c>
    </row>
    <row r="346" spans="1:7" ht="15" x14ac:dyDescent="0.2">
      <c r="A346" s="16">
        <v>1.05266246012778E-10</v>
      </c>
      <c r="B346" s="16">
        <v>0.213396667296712</v>
      </c>
      <c r="C346" s="16">
        <v>0.19800000000000001</v>
      </c>
      <c r="D346" s="16">
        <v>0.41499999999999998</v>
      </c>
      <c r="E346" s="16">
        <v>6.1267060504357204E-6</v>
      </c>
      <c r="F346" s="16" t="s">
        <v>792</v>
      </c>
      <c r="G346" s="16" t="s">
        <v>1126</v>
      </c>
    </row>
    <row r="347" spans="1:7" ht="15" x14ac:dyDescent="0.2">
      <c r="A347" s="16">
        <v>1.06046492292456E-10</v>
      </c>
      <c r="B347" s="16">
        <v>0.227609821011897</v>
      </c>
      <c r="C347" s="16">
        <v>0.22900000000000001</v>
      </c>
      <c r="D347" s="16">
        <v>0.51900000000000002</v>
      </c>
      <c r="E347" s="16">
        <v>6.17211794440552E-6</v>
      </c>
      <c r="F347" s="16" t="s">
        <v>792</v>
      </c>
      <c r="G347" s="16" t="s">
        <v>1127</v>
      </c>
    </row>
    <row r="348" spans="1:7" ht="15" x14ac:dyDescent="0.2">
      <c r="A348" s="16">
        <v>1.08066481867216E-10</v>
      </c>
      <c r="B348" s="16">
        <v>0.71654616089675705</v>
      </c>
      <c r="C348" s="16">
        <v>0.72899999999999998</v>
      </c>
      <c r="D348" s="16">
        <v>0.85799999999999998</v>
      </c>
      <c r="E348" s="16">
        <v>6.2896853776356897E-6</v>
      </c>
      <c r="F348" s="16" t="s">
        <v>792</v>
      </c>
      <c r="G348" s="16" t="s">
        <v>1128</v>
      </c>
    </row>
    <row r="349" spans="1:7" ht="15" x14ac:dyDescent="0.2">
      <c r="A349" s="16">
        <v>1.09977010552588E-10</v>
      </c>
      <c r="B349" s="16">
        <v>0.13784406919362499</v>
      </c>
      <c r="C349" s="16">
        <v>0.26</v>
      </c>
      <c r="D349" s="16">
        <v>0.32100000000000001</v>
      </c>
      <c r="E349" s="16">
        <v>6.4008819681817002E-6</v>
      </c>
      <c r="F349" s="16" t="s">
        <v>792</v>
      </c>
      <c r="G349" s="16" t="s">
        <v>1129</v>
      </c>
    </row>
    <row r="350" spans="1:7" ht="15" x14ac:dyDescent="0.2">
      <c r="A350" s="16">
        <v>1.10901102361401E-10</v>
      </c>
      <c r="B350" s="16">
        <v>0.15836506903352199</v>
      </c>
      <c r="C350" s="16">
        <v>0.156</v>
      </c>
      <c r="D350" s="16">
        <v>0.34</v>
      </c>
      <c r="E350" s="16">
        <v>6.4546659596382902E-6</v>
      </c>
      <c r="F350" s="16" t="s">
        <v>792</v>
      </c>
      <c r="G350" s="16" t="s">
        <v>1130</v>
      </c>
    </row>
    <row r="351" spans="1:7" ht="15" x14ac:dyDescent="0.2">
      <c r="A351" s="16">
        <v>1.11550077350078E-10</v>
      </c>
      <c r="B351" s="16">
        <v>0.45109458729850799</v>
      </c>
      <c r="C351" s="16">
        <v>0.625</v>
      </c>
      <c r="D351" s="16">
        <v>0.85799999999999998</v>
      </c>
      <c r="E351" s="16">
        <v>6.4924376019292199E-6</v>
      </c>
      <c r="F351" s="16" t="s">
        <v>792</v>
      </c>
      <c r="G351" s="16" t="s">
        <v>1131</v>
      </c>
    </row>
    <row r="352" spans="1:7" ht="15" x14ac:dyDescent="0.2">
      <c r="A352" s="16">
        <v>1.1519433843559999E-10</v>
      </c>
      <c r="B352" s="16">
        <v>0.193856986444431</v>
      </c>
      <c r="C352" s="16">
        <v>0.26</v>
      </c>
      <c r="D352" s="16">
        <v>0.47199999999999998</v>
      </c>
      <c r="E352" s="16">
        <v>6.7045408856287897E-6</v>
      </c>
      <c r="F352" s="16" t="s">
        <v>792</v>
      </c>
      <c r="G352" s="16" t="s">
        <v>1132</v>
      </c>
    </row>
    <row r="353" spans="1:7" ht="15" x14ac:dyDescent="0.2">
      <c r="A353" s="16">
        <v>1.15773556884256E-10</v>
      </c>
      <c r="B353" s="16">
        <v>0.17762610702797901</v>
      </c>
      <c r="C353" s="16">
        <v>0.16700000000000001</v>
      </c>
      <c r="D353" s="16">
        <v>0.34899999999999998</v>
      </c>
      <c r="E353" s="16">
        <v>6.7382525577774696E-6</v>
      </c>
      <c r="F353" s="16" t="s">
        <v>792</v>
      </c>
      <c r="G353" s="16" t="s">
        <v>1133</v>
      </c>
    </row>
    <row r="354" spans="1:7" ht="15" x14ac:dyDescent="0.2">
      <c r="A354" s="16">
        <v>1.1761997404103599E-10</v>
      </c>
      <c r="B354" s="16">
        <v>0.228415799262008</v>
      </c>
      <c r="C354" s="16">
        <v>0.29199999999999998</v>
      </c>
      <c r="D354" s="16">
        <v>0.47199999999999998</v>
      </c>
      <c r="E354" s="16">
        <v>6.8457177291364E-6</v>
      </c>
      <c r="F354" s="16" t="s">
        <v>792</v>
      </c>
      <c r="G354" s="16" t="s">
        <v>1134</v>
      </c>
    </row>
    <row r="355" spans="1:7" ht="15" x14ac:dyDescent="0.2">
      <c r="A355" s="16">
        <v>1.1904005239702401E-10</v>
      </c>
      <c r="B355" s="16">
        <v>0.18332020661447401</v>
      </c>
      <c r="C355" s="16">
        <v>0.26</v>
      </c>
      <c r="D355" s="16">
        <v>0.434</v>
      </c>
      <c r="E355" s="16">
        <v>6.9283691296116202E-6</v>
      </c>
      <c r="F355" s="16" t="s">
        <v>792</v>
      </c>
      <c r="G355" s="16" t="s">
        <v>1135</v>
      </c>
    </row>
    <row r="356" spans="1:7" ht="15" x14ac:dyDescent="0.2">
      <c r="A356" s="16">
        <v>1.2080225769943701E-10</v>
      </c>
      <c r="B356" s="16">
        <v>0.200957531703473</v>
      </c>
      <c r="C356" s="16">
        <v>0.28100000000000003</v>
      </c>
      <c r="D356" s="16">
        <v>0.434</v>
      </c>
      <c r="E356" s="16">
        <v>7.0309330026226403E-6</v>
      </c>
      <c r="F356" s="16" t="s">
        <v>792</v>
      </c>
      <c r="G356" s="16" t="s">
        <v>1136</v>
      </c>
    </row>
    <row r="357" spans="1:7" ht="15" x14ac:dyDescent="0.2">
      <c r="A357" s="16">
        <v>1.2303530287261401E-10</v>
      </c>
      <c r="B357" s="16">
        <v>0.184012366316436</v>
      </c>
      <c r="C357" s="16">
        <v>0.17699999999999999</v>
      </c>
      <c r="D357" s="16">
        <v>0.35799999999999998</v>
      </c>
      <c r="E357" s="16">
        <v>7.1609006977918697E-6</v>
      </c>
      <c r="F357" s="16" t="s">
        <v>792</v>
      </c>
      <c r="G357" s="16" t="s">
        <v>1137</v>
      </c>
    </row>
    <row r="358" spans="1:7" ht="15" x14ac:dyDescent="0.2">
      <c r="A358" s="16">
        <v>1.2359639825263499E-10</v>
      </c>
      <c r="B358" s="16">
        <v>0.25180340120118599</v>
      </c>
      <c r="C358" s="16">
        <v>0.219</v>
      </c>
      <c r="D358" s="16">
        <v>0.30199999999999999</v>
      </c>
      <c r="E358" s="16">
        <v>7.19355757109988E-6</v>
      </c>
      <c r="F358" s="16" t="s">
        <v>792</v>
      </c>
      <c r="G358" s="16" t="s">
        <v>1138</v>
      </c>
    </row>
    <row r="359" spans="1:7" ht="15" x14ac:dyDescent="0.2">
      <c r="A359" s="16">
        <v>1.25992743752988E-10</v>
      </c>
      <c r="B359" s="16">
        <v>0.186661502819254</v>
      </c>
      <c r="C359" s="16">
        <v>0.20799999999999999</v>
      </c>
      <c r="D359" s="16">
        <v>0.41499999999999998</v>
      </c>
      <c r="E359" s="16">
        <v>7.3330296719113902E-6</v>
      </c>
      <c r="F359" s="16" t="s">
        <v>792</v>
      </c>
      <c r="G359" s="16" t="s">
        <v>1139</v>
      </c>
    </row>
    <row r="360" spans="1:7" ht="15" x14ac:dyDescent="0.2">
      <c r="A360" s="16">
        <v>1.27464268369719E-10</v>
      </c>
      <c r="B360" s="16">
        <v>0.24783188089163799</v>
      </c>
      <c r="C360" s="16">
        <v>0.16700000000000001</v>
      </c>
      <c r="D360" s="16">
        <v>0.311</v>
      </c>
      <c r="E360" s="16">
        <v>7.4186753476543696E-6</v>
      </c>
      <c r="F360" s="16" t="s">
        <v>792</v>
      </c>
      <c r="G360" s="16" t="s">
        <v>1140</v>
      </c>
    </row>
    <row r="361" spans="1:7" ht="15" x14ac:dyDescent="0.2">
      <c r="A361" s="16">
        <v>1.2862565910782401E-10</v>
      </c>
      <c r="B361" s="16">
        <v>0.99927087460649999</v>
      </c>
      <c r="C361" s="16">
        <v>0.91700000000000004</v>
      </c>
      <c r="D361" s="16">
        <v>0.98099999999999998</v>
      </c>
      <c r="E361" s="16">
        <v>7.4862706113935603E-6</v>
      </c>
      <c r="F361" s="16" t="s">
        <v>792</v>
      </c>
      <c r="G361" s="16" t="s">
        <v>1141</v>
      </c>
    </row>
    <row r="362" spans="1:7" ht="15" x14ac:dyDescent="0.2">
      <c r="A362" s="16">
        <v>1.3099453266501E-10</v>
      </c>
      <c r="B362" s="16">
        <v>0.18792683497404</v>
      </c>
      <c r="C362" s="16">
        <v>0.188</v>
      </c>
      <c r="D362" s="16">
        <v>0.27400000000000002</v>
      </c>
      <c r="E362" s="16">
        <v>7.6241437901689003E-6</v>
      </c>
      <c r="F362" s="16" t="s">
        <v>792</v>
      </c>
      <c r="G362" s="16" t="s">
        <v>1142</v>
      </c>
    </row>
    <row r="363" spans="1:7" ht="15" x14ac:dyDescent="0.2">
      <c r="A363" s="16">
        <v>1.33826289695397E-10</v>
      </c>
      <c r="B363" s="16">
        <v>0.248247148530086</v>
      </c>
      <c r="C363" s="16">
        <v>0.156</v>
      </c>
      <c r="D363" s="16">
        <v>0.26400000000000001</v>
      </c>
      <c r="E363" s="16">
        <v>7.7889577128515106E-6</v>
      </c>
      <c r="F363" s="16" t="s">
        <v>792</v>
      </c>
      <c r="G363" s="16" t="s">
        <v>1143</v>
      </c>
    </row>
    <row r="364" spans="1:7" ht="15" x14ac:dyDescent="0.2">
      <c r="A364" s="16">
        <v>1.3461254255564399E-10</v>
      </c>
      <c r="B364" s="16">
        <v>0.13933801686221001</v>
      </c>
      <c r="C364" s="16">
        <v>0.13500000000000001</v>
      </c>
      <c r="D364" s="16">
        <v>0.35799999999999998</v>
      </c>
      <c r="E364" s="16">
        <v>7.8347192018235907E-6</v>
      </c>
      <c r="F364" s="16" t="s">
        <v>792</v>
      </c>
      <c r="G364" s="16" t="s">
        <v>1144</v>
      </c>
    </row>
    <row r="365" spans="1:7" ht="15" x14ac:dyDescent="0.2">
      <c r="A365" s="16">
        <v>1.3654291175804401E-10</v>
      </c>
      <c r="B365" s="16">
        <v>0.36529558280615299</v>
      </c>
      <c r="C365" s="16">
        <v>0.32300000000000001</v>
      </c>
      <c r="D365" s="16">
        <v>0.45300000000000001</v>
      </c>
      <c r="E365" s="16">
        <v>7.9470705501416906E-6</v>
      </c>
      <c r="F365" s="16" t="s">
        <v>792</v>
      </c>
      <c r="G365" s="16" t="s">
        <v>1145</v>
      </c>
    </row>
    <row r="366" spans="1:7" ht="15" x14ac:dyDescent="0.2">
      <c r="A366" s="16">
        <v>1.4317519095974599E-10</v>
      </c>
      <c r="B366" s="16">
        <v>0.15076023742247299</v>
      </c>
      <c r="C366" s="16">
        <v>0.115</v>
      </c>
      <c r="D366" s="16">
        <v>0.311</v>
      </c>
      <c r="E366" s="16">
        <v>8.3330824642391096E-6</v>
      </c>
      <c r="F366" s="16" t="s">
        <v>792</v>
      </c>
      <c r="G366" s="16" t="s">
        <v>1146</v>
      </c>
    </row>
    <row r="367" spans="1:7" ht="15" x14ac:dyDescent="0.2">
      <c r="A367" s="16">
        <v>1.4377362696288E-10</v>
      </c>
      <c r="B367" s="16">
        <v>0.38817931216401902</v>
      </c>
      <c r="C367" s="16">
        <v>0.32300000000000001</v>
      </c>
      <c r="D367" s="16">
        <v>0.59399999999999997</v>
      </c>
      <c r="E367" s="16">
        <v>8.3679126364935395E-6</v>
      </c>
      <c r="F367" s="16" t="s">
        <v>792</v>
      </c>
      <c r="G367" s="16" t="s">
        <v>1147</v>
      </c>
    </row>
    <row r="368" spans="1:7" ht="15" x14ac:dyDescent="0.2">
      <c r="A368" s="16">
        <v>1.4754132137206501E-10</v>
      </c>
      <c r="B368" s="16">
        <v>0.15633260895356499</v>
      </c>
      <c r="C368" s="16">
        <v>0.13500000000000001</v>
      </c>
      <c r="D368" s="16">
        <v>0.36799999999999999</v>
      </c>
      <c r="E368" s="16">
        <v>8.5871999864969105E-6</v>
      </c>
      <c r="F368" s="16" t="s">
        <v>792</v>
      </c>
      <c r="G368" s="16" t="s">
        <v>1148</v>
      </c>
    </row>
    <row r="369" spans="1:7" ht="15" x14ac:dyDescent="0.2">
      <c r="A369" s="16">
        <v>1.4810658383828E-10</v>
      </c>
      <c r="B369" s="16">
        <v>1.1063739848408101</v>
      </c>
      <c r="C369" s="16">
        <v>0.89600000000000002</v>
      </c>
      <c r="D369" s="16">
        <v>0.98099999999999998</v>
      </c>
      <c r="E369" s="16">
        <v>8.6200993925555505E-6</v>
      </c>
      <c r="F369" s="16" t="s">
        <v>792</v>
      </c>
      <c r="G369" s="16" t="s">
        <v>1149</v>
      </c>
    </row>
    <row r="370" spans="1:7" ht="15" x14ac:dyDescent="0.2">
      <c r="A370" s="16">
        <v>1.4953464054890699E-10</v>
      </c>
      <c r="B370" s="16">
        <v>0.14609862644965799</v>
      </c>
      <c r="C370" s="16">
        <v>0.104</v>
      </c>
      <c r="D370" s="16">
        <v>0.36799999999999999</v>
      </c>
      <c r="E370" s="16">
        <v>8.7032151492274704E-6</v>
      </c>
      <c r="F370" s="16" t="s">
        <v>792</v>
      </c>
      <c r="G370" s="16" t="s">
        <v>1150</v>
      </c>
    </row>
    <row r="371" spans="1:7" ht="15" x14ac:dyDescent="0.2">
      <c r="A371" s="16">
        <v>1.4960723224175299E-10</v>
      </c>
      <c r="B371" s="16">
        <v>0.19239809261443599</v>
      </c>
      <c r="C371" s="16">
        <v>0.188</v>
      </c>
      <c r="D371" s="16">
        <v>0.45300000000000001</v>
      </c>
      <c r="E371" s="16">
        <v>8.7074401309345293E-6</v>
      </c>
      <c r="F371" s="16" t="s">
        <v>792</v>
      </c>
      <c r="G371" s="16" t="s">
        <v>1151</v>
      </c>
    </row>
    <row r="372" spans="1:7" ht="15" x14ac:dyDescent="0.2">
      <c r="A372" s="16">
        <v>1.5116841138625199E-10</v>
      </c>
      <c r="B372" s="16">
        <v>0.15675433476254599</v>
      </c>
      <c r="C372" s="16">
        <v>0.156</v>
      </c>
      <c r="D372" s="16">
        <v>0.26400000000000001</v>
      </c>
      <c r="E372" s="16">
        <v>8.7983038795026203E-6</v>
      </c>
      <c r="F372" s="16" t="s">
        <v>792</v>
      </c>
      <c r="G372" s="16" t="s">
        <v>1152</v>
      </c>
    </row>
    <row r="373" spans="1:7" ht="15" x14ac:dyDescent="0.2">
      <c r="A373" s="16">
        <v>1.5197869629506401E-10</v>
      </c>
      <c r="B373" s="16">
        <v>0.169611181975929</v>
      </c>
      <c r="C373" s="16">
        <v>0.19800000000000001</v>
      </c>
      <c r="D373" s="16">
        <v>0.39600000000000002</v>
      </c>
      <c r="E373" s="16">
        <v>8.8454640817653102E-6</v>
      </c>
      <c r="F373" s="16" t="s">
        <v>792</v>
      </c>
      <c r="G373" s="16" t="s">
        <v>1153</v>
      </c>
    </row>
    <row r="374" spans="1:7" ht="15" x14ac:dyDescent="0.2">
      <c r="A374" s="16">
        <v>1.5396690354898901E-10</v>
      </c>
      <c r="B374" s="16">
        <v>0.137402728864116</v>
      </c>
      <c r="C374" s="16">
        <v>0.13500000000000001</v>
      </c>
      <c r="D374" s="16">
        <v>0.36799999999999999</v>
      </c>
      <c r="E374" s="16">
        <v>8.96118172035827E-6</v>
      </c>
      <c r="F374" s="16" t="s">
        <v>792</v>
      </c>
      <c r="G374" s="16" t="s">
        <v>1154</v>
      </c>
    </row>
    <row r="375" spans="1:7" ht="15" x14ac:dyDescent="0.2">
      <c r="A375" s="16">
        <v>1.54349236747688E-10</v>
      </c>
      <c r="B375" s="16">
        <v>0.21444290121489701</v>
      </c>
      <c r="C375" s="16">
        <v>0.219</v>
      </c>
      <c r="D375" s="16">
        <v>0.377</v>
      </c>
      <c r="E375" s="16">
        <v>8.9834342771889205E-6</v>
      </c>
      <c r="F375" s="16" t="s">
        <v>792</v>
      </c>
      <c r="G375" s="16" t="s">
        <v>1155</v>
      </c>
    </row>
    <row r="376" spans="1:7" ht="15" x14ac:dyDescent="0.2">
      <c r="A376" s="16">
        <v>1.5505271426948001E-10</v>
      </c>
      <c r="B376" s="16">
        <v>0.15430446615342699</v>
      </c>
      <c r="C376" s="16">
        <v>0.17699999999999999</v>
      </c>
      <c r="D376" s="16">
        <v>0.443</v>
      </c>
      <c r="E376" s="16">
        <v>9.0243780759122593E-6</v>
      </c>
      <c r="F376" s="16" t="s">
        <v>792</v>
      </c>
      <c r="G376" s="16" t="s">
        <v>1156</v>
      </c>
    </row>
    <row r="377" spans="1:7" ht="15" x14ac:dyDescent="0.2">
      <c r="A377" s="16">
        <v>1.55072272915842E-10</v>
      </c>
      <c r="B377" s="16">
        <v>0.35160050440572299</v>
      </c>
      <c r="C377" s="16">
        <v>0.25</v>
      </c>
      <c r="D377" s="16">
        <v>0.27400000000000002</v>
      </c>
      <c r="E377" s="16">
        <v>9.0255164282478496E-6</v>
      </c>
      <c r="F377" s="16" t="s">
        <v>792</v>
      </c>
      <c r="G377" s="16" t="s">
        <v>1157</v>
      </c>
    </row>
    <row r="378" spans="1:7" ht="15" x14ac:dyDescent="0.2">
      <c r="A378" s="16">
        <v>1.56128280599735E-10</v>
      </c>
      <c r="B378" s="16">
        <v>0.13761658335694299</v>
      </c>
      <c r="C378" s="16">
        <v>0.24</v>
      </c>
      <c r="D378" s="16">
        <v>0.5</v>
      </c>
      <c r="E378" s="16">
        <v>9.0869781874657497E-6</v>
      </c>
      <c r="F378" s="16" t="s">
        <v>792</v>
      </c>
      <c r="G378" s="16" t="s">
        <v>1158</v>
      </c>
    </row>
    <row r="379" spans="1:7" ht="15" x14ac:dyDescent="0.2">
      <c r="A379" s="16">
        <v>1.5854522024449501E-10</v>
      </c>
      <c r="B379" s="16">
        <v>0.19815577119921199</v>
      </c>
      <c r="C379" s="16">
        <v>0.20799999999999999</v>
      </c>
      <c r="D379" s="16">
        <v>0.443</v>
      </c>
      <c r="E379" s="16">
        <v>9.2276489086700907E-6</v>
      </c>
      <c r="F379" s="16" t="s">
        <v>792</v>
      </c>
      <c r="G379" s="16" t="s">
        <v>1159</v>
      </c>
    </row>
    <row r="380" spans="1:7" ht="15" x14ac:dyDescent="0.2">
      <c r="A380" s="16">
        <v>1.58639010931484E-10</v>
      </c>
      <c r="B380" s="16">
        <v>0.49494239758254999</v>
      </c>
      <c r="C380" s="16">
        <v>0.46899999999999997</v>
      </c>
      <c r="D380" s="16">
        <v>0.68899999999999995</v>
      </c>
      <c r="E380" s="16">
        <v>9.2331077142342194E-6</v>
      </c>
      <c r="F380" s="16" t="s">
        <v>792</v>
      </c>
      <c r="G380" s="16" t="s">
        <v>1160</v>
      </c>
    </row>
    <row r="381" spans="1:7" ht="15" x14ac:dyDescent="0.2">
      <c r="A381" s="16">
        <v>1.60230434993975E-10</v>
      </c>
      <c r="B381" s="16">
        <v>0.16488785650798199</v>
      </c>
      <c r="C381" s="16">
        <v>0.13500000000000001</v>
      </c>
      <c r="D381" s="16">
        <v>0.27400000000000002</v>
      </c>
      <c r="E381" s="16">
        <v>9.3257317775193395E-6</v>
      </c>
      <c r="F381" s="16" t="s">
        <v>792</v>
      </c>
      <c r="G381" s="16" t="s">
        <v>1161</v>
      </c>
    </row>
    <row r="382" spans="1:7" ht="15" x14ac:dyDescent="0.2">
      <c r="A382" s="16">
        <v>1.6135683070780399E-10</v>
      </c>
      <c r="B382" s="16">
        <v>0.18290057146500099</v>
      </c>
      <c r="C382" s="16">
        <v>0.22900000000000001</v>
      </c>
      <c r="D382" s="16">
        <v>0.434</v>
      </c>
      <c r="E382" s="16">
        <v>9.3912902608556007E-6</v>
      </c>
      <c r="F382" s="16" t="s">
        <v>792</v>
      </c>
      <c r="G382" s="16" t="s">
        <v>1162</v>
      </c>
    </row>
    <row r="383" spans="1:7" ht="15" x14ac:dyDescent="0.2">
      <c r="A383" s="16">
        <v>1.63224792253707E-10</v>
      </c>
      <c r="B383" s="16">
        <v>1.03960384691138</v>
      </c>
      <c r="C383" s="16">
        <v>0.85399999999999998</v>
      </c>
      <c r="D383" s="16">
        <v>0.95299999999999996</v>
      </c>
      <c r="E383" s="16">
        <v>9.5000093587502492E-6</v>
      </c>
      <c r="F383" s="16" t="s">
        <v>792</v>
      </c>
      <c r="G383" s="16" t="s">
        <v>1163</v>
      </c>
    </row>
    <row r="384" spans="1:7" ht="15" x14ac:dyDescent="0.2">
      <c r="A384" s="16">
        <v>1.6638110005578799E-10</v>
      </c>
      <c r="B384" s="16">
        <v>0.22095150160801</v>
      </c>
      <c r="C384" s="16">
        <v>0.25</v>
      </c>
      <c r="D384" s="16">
        <v>0.42499999999999999</v>
      </c>
      <c r="E384" s="16">
        <v>9.6837127854470007E-6</v>
      </c>
      <c r="F384" s="16" t="s">
        <v>792</v>
      </c>
      <c r="G384" s="16" t="s">
        <v>1164</v>
      </c>
    </row>
    <row r="385" spans="1:7" ht="15" x14ac:dyDescent="0.2">
      <c r="A385" s="16">
        <v>1.6714667203725299E-10</v>
      </c>
      <c r="B385" s="16">
        <v>0.187243194355346</v>
      </c>
      <c r="C385" s="16">
        <v>0.13500000000000001</v>
      </c>
      <c r="D385" s="16">
        <v>0.27400000000000002</v>
      </c>
      <c r="E385" s="16">
        <v>9.7282706059122194E-6</v>
      </c>
      <c r="F385" s="16" t="s">
        <v>792</v>
      </c>
      <c r="G385" s="16" t="s">
        <v>1165</v>
      </c>
    </row>
    <row r="386" spans="1:7" ht="15" x14ac:dyDescent="0.2">
      <c r="A386" s="16">
        <v>1.68318178221235E-10</v>
      </c>
      <c r="B386" s="16">
        <v>0.163621915241284</v>
      </c>
      <c r="C386" s="16">
        <v>0.14599999999999999</v>
      </c>
      <c r="D386" s="16">
        <v>0.255</v>
      </c>
      <c r="E386" s="16">
        <v>9.7964546088323401E-6</v>
      </c>
      <c r="F386" s="16" t="s">
        <v>792</v>
      </c>
      <c r="G386" s="16" t="s">
        <v>1166</v>
      </c>
    </row>
    <row r="387" spans="1:7" ht="15" x14ac:dyDescent="0.2">
      <c r="A387" s="16">
        <v>1.6849761686289001E-10</v>
      </c>
      <c r="B387" s="16">
        <v>1.06808983262512</v>
      </c>
      <c r="C387" s="16">
        <v>0.74</v>
      </c>
      <c r="D387" s="16">
        <v>0.88700000000000001</v>
      </c>
      <c r="E387" s="16">
        <v>9.8068982966539508E-6</v>
      </c>
      <c r="F387" s="16" t="s">
        <v>792</v>
      </c>
      <c r="G387" s="16" t="s">
        <v>1167</v>
      </c>
    </row>
    <row r="388" spans="1:7" ht="15" x14ac:dyDescent="0.2">
      <c r="A388" s="16">
        <v>1.68896757836064E-10</v>
      </c>
      <c r="B388" s="16">
        <v>1.13076964611374</v>
      </c>
      <c r="C388" s="16">
        <v>0.875</v>
      </c>
      <c r="D388" s="16">
        <v>0.98099999999999998</v>
      </c>
      <c r="E388" s="16">
        <v>9.8301290995745695E-6</v>
      </c>
      <c r="F388" s="16" t="s">
        <v>792</v>
      </c>
      <c r="G388" s="16" t="s">
        <v>1168</v>
      </c>
    </row>
    <row r="389" spans="1:7" ht="15" x14ac:dyDescent="0.2">
      <c r="A389" s="16">
        <v>1.6916342628562499E-10</v>
      </c>
      <c r="B389" s="16">
        <v>0.213337950866551</v>
      </c>
      <c r="C389" s="16">
        <v>0.19800000000000001</v>
      </c>
      <c r="D389" s="16">
        <v>0.35799999999999998</v>
      </c>
      <c r="E389" s="16">
        <v>9.8456497366759706E-6</v>
      </c>
      <c r="F389" s="16" t="s">
        <v>792</v>
      </c>
      <c r="G389" s="16" t="s">
        <v>1169</v>
      </c>
    </row>
    <row r="390" spans="1:7" ht="15" x14ac:dyDescent="0.2">
      <c r="A390" s="16">
        <v>1.7196441274026901E-10</v>
      </c>
      <c r="B390" s="16">
        <v>0.15989891307811499</v>
      </c>
      <c r="C390" s="16">
        <v>0.14599999999999999</v>
      </c>
      <c r="D390" s="16">
        <v>0.35799999999999998</v>
      </c>
      <c r="E390" s="16">
        <v>1.0008672750309099E-5</v>
      </c>
      <c r="F390" s="16" t="s">
        <v>792</v>
      </c>
      <c r="G390" s="16" t="s">
        <v>1170</v>
      </c>
    </row>
    <row r="391" spans="1:7" ht="15" x14ac:dyDescent="0.2">
      <c r="A391" s="16">
        <v>1.7393220919224801E-10</v>
      </c>
      <c r="B391" s="16">
        <v>0.35381890494561002</v>
      </c>
      <c r="C391" s="16">
        <v>0.312</v>
      </c>
      <c r="D391" s="16">
        <v>0.51900000000000002</v>
      </c>
      <c r="E391" s="16">
        <v>1.01232024394072E-5</v>
      </c>
      <c r="F391" s="16" t="s">
        <v>792</v>
      </c>
      <c r="G391" s="16" t="s">
        <v>1171</v>
      </c>
    </row>
    <row r="392" spans="1:7" ht="15" x14ac:dyDescent="0.2">
      <c r="A392" s="16">
        <v>1.7506520721372499E-10</v>
      </c>
      <c r="B392" s="16">
        <v>0.141839727238671</v>
      </c>
      <c r="C392" s="16">
        <v>0.13500000000000001</v>
      </c>
      <c r="D392" s="16">
        <v>0.311</v>
      </c>
      <c r="E392" s="16">
        <v>1.01891451902532E-5</v>
      </c>
      <c r="F392" s="16" t="s">
        <v>792</v>
      </c>
      <c r="G392" s="16" t="s">
        <v>1172</v>
      </c>
    </row>
    <row r="393" spans="1:7" ht="15" x14ac:dyDescent="0.2">
      <c r="A393" s="16">
        <v>1.75696086755057E-10</v>
      </c>
      <c r="B393" s="16">
        <v>0.14502225654600201</v>
      </c>
      <c r="C393" s="16">
        <v>0.17699999999999999</v>
      </c>
      <c r="D393" s="16">
        <v>0.34899999999999998</v>
      </c>
      <c r="E393" s="16">
        <v>1.0225863641317799E-5</v>
      </c>
      <c r="F393" s="16" t="s">
        <v>792</v>
      </c>
      <c r="G393" s="16" t="s">
        <v>1173</v>
      </c>
    </row>
    <row r="394" spans="1:7" ht="15" x14ac:dyDescent="0.2">
      <c r="A394" s="16">
        <v>1.7804860617231E-10</v>
      </c>
      <c r="B394" s="16">
        <v>0.13431581267776599</v>
      </c>
      <c r="C394" s="16">
        <v>0.156</v>
      </c>
      <c r="D394" s="16">
        <v>0.34899999999999998</v>
      </c>
      <c r="E394" s="16">
        <v>1.0362784976440799E-5</v>
      </c>
      <c r="F394" s="16" t="s">
        <v>792</v>
      </c>
      <c r="G394" s="16" t="s">
        <v>401</v>
      </c>
    </row>
    <row r="395" spans="1:7" ht="15" x14ac:dyDescent="0.2">
      <c r="A395" s="16">
        <v>1.80103027067032E-10</v>
      </c>
      <c r="B395" s="16">
        <v>0.182469714725805</v>
      </c>
      <c r="C395" s="16">
        <v>0.312</v>
      </c>
      <c r="D395" s="16">
        <v>0.42499999999999999</v>
      </c>
      <c r="E395" s="16">
        <v>1.04823563813554E-5</v>
      </c>
      <c r="F395" s="16" t="s">
        <v>792</v>
      </c>
      <c r="G395" s="16" t="s">
        <v>1174</v>
      </c>
    </row>
    <row r="396" spans="1:7" ht="15" x14ac:dyDescent="0.2">
      <c r="A396" s="16">
        <v>1.8103831608298799E-10</v>
      </c>
      <c r="B396" s="16">
        <v>0.14727386925705499</v>
      </c>
      <c r="C396" s="16">
        <v>0.16700000000000001</v>
      </c>
      <c r="D396" s="16">
        <v>0.434</v>
      </c>
      <c r="E396" s="16">
        <v>1.0536792072662E-5</v>
      </c>
      <c r="F396" s="16" t="s">
        <v>792</v>
      </c>
      <c r="G396" s="16" t="s">
        <v>1175</v>
      </c>
    </row>
    <row r="397" spans="1:7" ht="15" x14ac:dyDescent="0.2">
      <c r="A397" s="16">
        <v>1.8127109964223999E-10</v>
      </c>
      <c r="B397" s="16">
        <v>0.16747962940450201</v>
      </c>
      <c r="C397" s="16">
        <v>0.13500000000000001</v>
      </c>
      <c r="D397" s="16">
        <v>0.27400000000000002</v>
      </c>
      <c r="E397" s="16">
        <v>1.05503405413777E-5</v>
      </c>
      <c r="F397" s="16" t="s">
        <v>792</v>
      </c>
      <c r="G397" s="16" t="s">
        <v>1176</v>
      </c>
    </row>
    <row r="398" spans="1:7" ht="15" x14ac:dyDescent="0.2">
      <c r="A398" s="16">
        <v>1.85458691887562E-10</v>
      </c>
      <c r="B398" s="16">
        <v>0.16203859221417499</v>
      </c>
      <c r="C398" s="16">
        <v>0.115</v>
      </c>
      <c r="D398" s="16">
        <v>0.34</v>
      </c>
      <c r="E398" s="16">
        <v>1.0794066785239901E-5</v>
      </c>
      <c r="F398" s="16" t="s">
        <v>792</v>
      </c>
      <c r="G398" s="16" t="s">
        <v>1177</v>
      </c>
    </row>
    <row r="399" spans="1:7" ht="15" x14ac:dyDescent="0.2">
      <c r="A399" s="16">
        <v>1.8576485172762899E-10</v>
      </c>
      <c r="B399" s="16">
        <v>0.17320141670606501</v>
      </c>
      <c r="C399" s="16">
        <v>0.19800000000000001</v>
      </c>
      <c r="D399" s="16">
        <v>0.39600000000000002</v>
      </c>
      <c r="E399" s="16">
        <v>1.08118859002515E-5</v>
      </c>
      <c r="F399" s="16" t="s">
        <v>792</v>
      </c>
      <c r="G399" s="16" t="s">
        <v>1178</v>
      </c>
    </row>
    <row r="400" spans="1:7" ht="15" x14ac:dyDescent="0.2">
      <c r="A400" s="16">
        <v>1.8653687329108499E-10</v>
      </c>
      <c r="B400" s="16">
        <v>0.30878064480637801</v>
      </c>
      <c r="C400" s="16">
        <v>0.22900000000000001</v>
      </c>
      <c r="D400" s="16">
        <v>0.377</v>
      </c>
      <c r="E400" s="16">
        <v>1.0856819099287701E-5</v>
      </c>
      <c r="F400" s="16" t="s">
        <v>792</v>
      </c>
      <c r="G400" s="16" t="s">
        <v>1179</v>
      </c>
    </row>
    <row r="401" spans="1:7" ht="15" x14ac:dyDescent="0.2">
      <c r="A401" s="16">
        <v>1.89438769770703E-10</v>
      </c>
      <c r="B401" s="16">
        <v>0.87645796664026498</v>
      </c>
      <c r="C401" s="16">
        <v>0.88500000000000001</v>
      </c>
      <c r="D401" s="16">
        <v>0.97199999999999998</v>
      </c>
      <c r="E401" s="16">
        <v>1.10257152781945E-5</v>
      </c>
      <c r="F401" s="16" t="s">
        <v>792</v>
      </c>
      <c r="G401" s="16" t="s">
        <v>1180</v>
      </c>
    </row>
    <row r="402" spans="1:7" ht="15" x14ac:dyDescent="0.2">
      <c r="A402" s="16">
        <v>1.91977227283796E-10</v>
      </c>
      <c r="B402" s="16">
        <v>0.173192306359883</v>
      </c>
      <c r="C402" s="16">
        <v>0.17699999999999999</v>
      </c>
      <c r="D402" s="16">
        <v>0.32100000000000001</v>
      </c>
      <c r="E402" s="16">
        <v>1.11734585823715E-5</v>
      </c>
      <c r="F402" s="16" t="s">
        <v>792</v>
      </c>
      <c r="G402" s="16" t="s">
        <v>1181</v>
      </c>
    </row>
    <row r="403" spans="1:7" ht="15" x14ac:dyDescent="0.2">
      <c r="A403" s="16">
        <v>1.9324298659636199E-10</v>
      </c>
      <c r="B403" s="16">
        <v>0.132446137093859</v>
      </c>
      <c r="C403" s="16">
        <v>0.14599999999999999</v>
      </c>
      <c r="D403" s="16">
        <v>0.38700000000000001</v>
      </c>
      <c r="E403" s="16">
        <v>1.1247128305881499E-5</v>
      </c>
      <c r="F403" s="16" t="s">
        <v>792</v>
      </c>
      <c r="G403" s="16" t="s">
        <v>1182</v>
      </c>
    </row>
    <row r="404" spans="1:7" ht="15" x14ac:dyDescent="0.2">
      <c r="A404" s="16">
        <v>1.93283671662764E-10</v>
      </c>
      <c r="B404" s="16">
        <v>0.177572473814337</v>
      </c>
      <c r="C404" s="16">
        <v>0.219</v>
      </c>
      <c r="D404" s="16">
        <v>0.5</v>
      </c>
      <c r="E404" s="16">
        <v>1.12494962581162E-5</v>
      </c>
      <c r="F404" s="16" t="s">
        <v>792</v>
      </c>
      <c r="G404" s="16" t="s">
        <v>1183</v>
      </c>
    </row>
    <row r="405" spans="1:7" ht="15" x14ac:dyDescent="0.2">
      <c r="A405" s="16">
        <v>1.9790116846994701E-10</v>
      </c>
      <c r="B405" s="16">
        <v>0.14780666968553899</v>
      </c>
      <c r="C405" s="16">
        <v>0.14599999999999999</v>
      </c>
      <c r="D405" s="16">
        <v>0.41499999999999998</v>
      </c>
      <c r="E405" s="16">
        <v>1.15182438072878E-5</v>
      </c>
      <c r="F405" s="16" t="s">
        <v>792</v>
      </c>
      <c r="G405" s="16" t="s">
        <v>1184</v>
      </c>
    </row>
    <row r="406" spans="1:7" ht="15" x14ac:dyDescent="0.2">
      <c r="A406" s="16">
        <v>1.99352747379236E-10</v>
      </c>
      <c r="B406" s="16">
        <v>0.189841639685044</v>
      </c>
      <c r="C406" s="16">
        <v>0.16700000000000001</v>
      </c>
      <c r="D406" s="16">
        <v>0.33</v>
      </c>
      <c r="E406" s="16">
        <v>1.16027286029663E-5</v>
      </c>
      <c r="F406" s="16" t="s">
        <v>792</v>
      </c>
      <c r="G406" s="16" t="s">
        <v>1185</v>
      </c>
    </row>
    <row r="407" spans="1:7" ht="15" x14ac:dyDescent="0.2">
      <c r="A407" s="16">
        <v>2.01072860491532E-10</v>
      </c>
      <c r="B407" s="16">
        <v>0.15753244550863499</v>
      </c>
      <c r="C407" s="16">
        <v>0.115</v>
      </c>
      <c r="D407" s="16">
        <v>0.26400000000000001</v>
      </c>
      <c r="E407" s="16">
        <v>1.17028426263281E-5</v>
      </c>
      <c r="F407" s="16" t="s">
        <v>792</v>
      </c>
      <c r="G407" s="16" t="s">
        <v>1186</v>
      </c>
    </row>
    <row r="408" spans="1:7" ht="15" x14ac:dyDescent="0.2">
      <c r="A408" s="16">
        <v>2.0152327179786301E-10</v>
      </c>
      <c r="B408" s="16">
        <v>0.187207310034532</v>
      </c>
      <c r="C408" s="16">
        <v>0.25</v>
      </c>
      <c r="D408" s="16">
        <v>0.38700000000000001</v>
      </c>
      <c r="E408" s="16">
        <v>1.17290574651792E-5</v>
      </c>
      <c r="F408" s="16" t="s">
        <v>792</v>
      </c>
      <c r="G408" s="16" t="s">
        <v>1187</v>
      </c>
    </row>
    <row r="409" spans="1:7" ht="15" x14ac:dyDescent="0.2">
      <c r="A409" s="16">
        <v>2.0321020898571299E-10</v>
      </c>
      <c r="B409" s="16">
        <v>0.209178668627549</v>
      </c>
      <c r="C409" s="16">
        <v>0.13500000000000001</v>
      </c>
      <c r="D409" s="16">
        <v>0.26400000000000001</v>
      </c>
      <c r="E409" s="16">
        <v>1.1827240583386401E-5</v>
      </c>
      <c r="F409" s="16" t="s">
        <v>792</v>
      </c>
      <c r="G409" s="16" t="s">
        <v>1188</v>
      </c>
    </row>
    <row r="410" spans="1:7" ht="15" x14ac:dyDescent="0.2">
      <c r="A410" s="16">
        <v>2.0358007936175701E-10</v>
      </c>
      <c r="B410" s="16">
        <v>0.146524387724218</v>
      </c>
      <c r="C410" s="16">
        <v>0.156</v>
      </c>
      <c r="D410" s="16">
        <v>0.377</v>
      </c>
      <c r="E410" s="16">
        <v>1.1848767779013E-5</v>
      </c>
      <c r="F410" s="16" t="s">
        <v>792</v>
      </c>
      <c r="G410" s="16" t="s">
        <v>1189</v>
      </c>
    </row>
    <row r="411" spans="1:7" ht="15" x14ac:dyDescent="0.2">
      <c r="A411" s="16">
        <v>2.0566071179164201E-10</v>
      </c>
      <c r="B411" s="16">
        <v>0.19502474443977499</v>
      </c>
      <c r="C411" s="16">
        <v>0.30199999999999999</v>
      </c>
      <c r="D411" s="16">
        <v>0.52800000000000002</v>
      </c>
      <c r="E411" s="16">
        <v>1.1969864747697099E-5</v>
      </c>
      <c r="F411" s="16" t="s">
        <v>792</v>
      </c>
      <c r="G411" s="16" t="s">
        <v>1190</v>
      </c>
    </row>
    <row r="412" spans="1:7" ht="15" x14ac:dyDescent="0.2">
      <c r="A412" s="16">
        <v>2.1120625842736099E-10</v>
      </c>
      <c r="B412" s="16">
        <v>0.18176000645741799</v>
      </c>
      <c r="C412" s="16">
        <v>0.24</v>
      </c>
      <c r="D412" s="16">
        <v>0.443</v>
      </c>
      <c r="E412" s="16">
        <v>1.2292626652989299E-5</v>
      </c>
      <c r="F412" s="16" t="s">
        <v>792</v>
      </c>
      <c r="G412" s="16" t="s">
        <v>1191</v>
      </c>
    </row>
    <row r="413" spans="1:7" ht="15" x14ac:dyDescent="0.2">
      <c r="A413" s="16">
        <v>2.12330540742224E-10</v>
      </c>
      <c r="B413" s="16">
        <v>0.933485470356337</v>
      </c>
      <c r="C413" s="16">
        <v>0.75</v>
      </c>
      <c r="D413" s="16">
        <v>0.86799999999999999</v>
      </c>
      <c r="E413" s="16">
        <v>1.23580621322789E-5</v>
      </c>
      <c r="F413" s="16" t="s">
        <v>792</v>
      </c>
      <c r="G413" s="16" t="s">
        <v>1192</v>
      </c>
    </row>
    <row r="414" spans="1:7" ht="15" x14ac:dyDescent="0.2">
      <c r="A414" s="16">
        <v>2.1316155350840599E-10</v>
      </c>
      <c r="B414" s="16">
        <v>0.15805117476121699</v>
      </c>
      <c r="C414" s="16">
        <v>0.16700000000000001</v>
      </c>
      <c r="D414" s="16">
        <v>0.29199999999999998</v>
      </c>
      <c r="E414" s="16">
        <v>1.2406428737296201E-5</v>
      </c>
      <c r="F414" s="16" t="s">
        <v>792</v>
      </c>
      <c r="G414" s="16" t="s">
        <v>1193</v>
      </c>
    </row>
    <row r="415" spans="1:7" ht="15" x14ac:dyDescent="0.2">
      <c r="A415" s="16">
        <v>2.18077615962484E-10</v>
      </c>
      <c r="B415" s="16">
        <v>0.18548452176243099</v>
      </c>
      <c r="C415" s="16">
        <v>0.188</v>
      </c>
      <c r="D415" s="16">
        <v>0.39600000000000002</v>
      </c>
      <c r="E415" s="16">
        <v>1.2692553404248499E-5</v>
      </c>
      <c r="F415" s="16" t="s">
        <v>792</v>
      </c>
      <c r="G415" s="16" t="s">
        <v>1194</v>
      </c>
    </row>
    <row r="416" spans="1:7" ht="15" x14ac:dyDescent="0.2">
      <c r="A416" s="16">
        <v>2.26786873773897E-10</v>
      </c>
      <c r="B416" s="16">
        <v>0.24925472629110501</v>
      </c>
      <c r="C416" s="16">
        <v>0.26</v>
      </c>
      <c r="D416" s="16">
        <v>0.443</v>
      </c>
      <c r="E416" s="16">
        <v>1.31994496273884E-5</v>
      </c>
      <c r="F416" s="16" t="s">
        <v>792</v>
      </c>
      <c r="G416" s="16" t="s">
        <v>1195</v>
      </c>
    </row>
    <row r="417" spans="1:7" ht="15" x14ac:dyDescent="0.2">
      <c r="A417" s="16">
        <v>2.29022376097677E-10</v>
      </c>
      <c r="B417" s="16">
        <v>0.36924186109807</v>
      </c>
      <c r="C417" s="16">
        <v>0.19800000000000001</v>
      </c>
      <c r="D417" s="16">
        <v>0.27400000000000002</v>
      </c>
      <c r="E417" s="16">
        <v>1.3329560333637E-5</v>
      </c>
      <c r="F417" s="16" t="s">
        <v>792</v>
      </c>
      <c r="G417" s="16" t="s">
        <v>1196</v>
      </c>
    </row>
    <row r="418" spans="1:7" ht="15" x14ac:dyDescent="0.2">
      <c r="A418" s="16">
        <v>2.3041546895874401E-10</v>
      </c>
      <c r="B418" s="16">
        <v>0.264877659005882</v>
      </c>
      <c r="C418" s="16">
        <v>0.27100000000000002</v>
      </c>
      <c r="D418" s="16">
        <v>0.46200000000000002</v>
      </c>
      <c r="E418" s="16">
        <v>1.34106411243368E-5</v>
      </c>
      <c r="F418" s="16" t="s">
        <v>792</v>
      </c>
      <c r="G418" s="16" t="s">
        <v>1197</v>
      </c>
    </row>
    <row r="419" spans="1:7" ht="15" x14ac:dyDescent="0.2">
      <c r="A419" s="16">
        <v>2.3062284519616899E-10</v>
      </c>
      <c r="B419" s="16">
        <v>0.199908174239815</v>
      </c>
      <c r="C419" s="16">
        <v>0.32300000000000001</v>
      </c>
      <c r="D419" s="16">
        <v>0.50900000000000001</v>
      </c>
      <c r="E419" s="16">
        <v>1.34227108361074E-5</v>
      </c>
      <c r="F419" s="16" t="s">
        <v>792</v>
      </c>
      <c r="G419" s="16" t="s">
        <v>1198</v>
      </c>
    </row>
    <row r="420" spans="1:7" ht="15" x14ac:dyDescent="0.2">
      <c r="A420" s="16">
        <v>2.3424673640288501E-10</v>
      </c>
      <c r="B420" s="16">
        <v>0.15188178814999401</v>
      </c>
      <c r="C420" s="16">
        <v>0.14599999999999999</v>
      </c>
      <c r="D420" s="16">
        <v>0.26400000000000001</v>
      </c>
      <c r="E420" s="16">
        <v>1.3633628552120699E-5</v>
      </c>
      <c r="F420" s="16" t="s">
        <v>792</v>
      </c>
      <c r="G420" s="16" t="s">
        <v>1199</v>
      </c>
    </row>
    <row r="421" spans="1:7" ht="15" x14ac:dyDescent="0.2">
      <c r="A421" s="16">
        <v>2.3426520658543899E-10</v>
      </c>
      <c r="B421" s="16">
        <v>0.43698223112517798</v>
      </c>
      <c r="C421" s="16">
        <v>0.20799999999999999</v>
      </c>
      <c r="D421" s="16">
        <v>0.311</v>
      </c>
      <c r="E421" s="16">
        <v>1.36347035536857E-5</v>
      </c>
      <c r="F421" s="16" t="s">
        <v>792</v>
      </c>
      <c r="G421" s="16" t="s">
        <v>1200</v>
      </c>
    </row>
    <row r="422" spans="1:7" ht="15" x14ac:dyDescent="0.2">
      <c r="A422" s="16">
        <v>2.3474651526692501E-10</v>
      </c>
      <c r="B422" s="16">
        <v>0.28215610356958298</v>
      </c>
      <c r="C422" s="16">
        <v>0.32300000000000001</v>
      </c>
      <c r="D422" s="16">
        <v>0.50900000000000001</v>
      </c>
      <c r="E422" s="16">
        <v>1.3662716681565601E-5</v>
      </c>
      <c r="F422" s="16" t="s">
        <v>792</v>
      </c>
      <c r="G422" s="16" t="s">
        <v>1201</v>
      </c>
    </row>
    <row r="423" spans="1:7" ht="15" x14ac:dyDescent="0.2">
      <c r="A423" s="16">
        <v>2.3578466925654201E-10</v>
      </c>
      <c r="B423" s="16">
        <v>1.04744187762735</v>
      </c>
      <c r="C423" s="16">
        <v>0.83299999999999996</v>
      </c>
      <c r="D423" s="16">
        <v>0.94299999999999995</v>
      </c>
      <c r="E423" s="16">
        <v>1.3723139320069299E-5</v>
      </c>
      <c r="F423" s="16" t="s">
        <v>792</v>
      </c>
      <c r="G423" s="16" t="s">
        <v>1202</v>
      </c>
    </row>
    <row r="424" spans="1:7" ht="15" x14ac:dyDescent="0.2">
      <c r="A424" s="16">
        <v>2.3628494848157201E-10</v>
      </c>
      <c r="B424" s="16">
        <v>0.15277867033624601</v>
      </c>
      <c r="C424" s="16">
        <v>0.27100000000000002</v>
      </c>
      <c r="D424" s="16">
        <v>0.434</v>
      </c>
      <c r="E424" s="16">
        <v>1.37522565715245E-5</v>
      </c>
      <c r="F424" s="16" t="s">
        <v>792</v>
      </c>
      <c r="G424" s="16" t="s">
        <v>1203</v>
      </c>
    </row>
    <row r="425" spans="1:7" ht="15" x14ac:dyDescent="0.2">
      <c r="A425" s="16">
        <v>2.3923170692878802E-10</v>
      </c>
      <c r="B425" s="16">
        <v>0.18698069730196401</v>
      </c>
      <c r="C425" s="16">
        <v>0.125</v>
      </c>
      <c r="D425" s="16">
        <v>0.26400000000000001</v>
      </c>
      <c r="E425" s="16">
        <v>1.3923763806669301E-5</v>
      </c>
      <c r="F425" s="16" t="s">
        <v>792</v>
      </c>
      <c r="G425" s="16" t="s">
        <v>1204</v>
      </c>
    </row>
    <row r="426" spans="1:7" ht="15" x14ac:dyDescent="0.2">
      <c r="A426" s="16">
        <v>2.41938346908936E-10</v>
      </c>
      <c r="B426" s="16">
        <v>0.155219893196961</v>
      </c>
      <c r="C426" s="16">
        <v>0.26</v>
      </c>
      <c r="D426" s="16">
        <v>0.434</v>
      </c>
      <c r="E426" s="16">
        <v>1.4081295666793901E-5</v>
      </c>
      <c r="F426" s="16" t="s">
        <v>792</v>
      </c>
      <c r="G426" s="16" t="s">
        <v>1205</v>
      </c>
    </row>
    <row r="427" spans="1:7" ht="15" x14ac:dyDescent="0.2">
      <c r="A427" s="16">
        <v>2.5224599211896599E-10</v>
      </c>
      <c r="B427" s="16">
        <v>0.19702833153417901</v>
      </c>
      <c r="C427" s="16">
        <v>0.16700000000000001</v>
      </c>
      <c r="D427" s="16">
        <v>0.29199999999999998</v>
      </c>
      <c r="E427" s="16">
        <v>1.4681221233308E-5</v>
      </c>
      <c r="F427" s="16" t="s">
        <v>792</v>
      </c>
      <c r="G427" s="16" t="s">
        <v>1206</v>
      </c>
    </row>
    <row r="428" spans="1:7" ht="15" x14ac:dyDescent="0.2">
      <c r="A428" s="16">
        <v>2.5490506332631402E-10</v>
      </c>
      <c r="B428" s="16">
        <v>0.82300126537719698</v>
      </c>
      <c r="C428" s="16">
        <v>0.97899999999999998</v>
      </c>
      <c r="D428" s="16">
        <v>0.99099999999999999</v>
      </c>
      <c r="E428" s="16">
        <v>1.48359844957181E-5</v>
      </c>
      <c r="F428" s="16" t="s">
        <v>792</v>
      </c>
      <c r="G428" s="16" t="s">
        <v>1207</v>
      </c>
    </row>
    <row r="429" spans="1:7" ht="15" x14ac:dyDescent="0.2">
      <c r="A429" s="16">
        <v>2.6170036702171902E-10</v>
      </c>
      <c r="B429" s="16">
        <v>0.95528015532600496</v>
      </c>
      <c r="C429" s="16">
        <v>0.66700000000000004</v>
      </c>
      <c r="D429" s="16">
        <v>0.66</v>
      </c>
      <c r="E429" s="16">
        <v>1.52314847613981E-5</v>
      </c>
      <c r="F429" s="16" t="s">
        <v>792</v>
      </c>
      <c r="G429" s="16" t="s">
        <v>1208</v>
      </c>
    </row>
    <row r="430" spans="1:7" ht="15" x14ac:dyDescent="0.2">
      <c r="A430" s="16">
        <v>2.62083367464645E-10</v>
      </c>
      <c r="B430" s="16">
        <v>0.15574673204468401</v>
      </c>
      <c r="C430" s="16">
        <v>0.156</v>
      </c>
      <c r="D430" s="16">
        <v>0.32100000000000001</v>
      </c>
      <c r="E430" s="16">
        <v>1.52537761531773E-5</v>
      </c>
      <c r="F430" s="16" t="s">
        <v>792</v>
      </c>
      <c r="G430" s="16" t="s">
        <v>1209</v>
      </c>
    </row>
    <row r="431" spans="1:7" ht="15" x14ac:dyDescent="0.2">
      <c r="A431" s="16">
        <v>2.6337284516078002E-10</v>
      </c>
      <c r="B431" s="16">
        <v>0.150503876800165</v>
      </c>
      <c r="C431" s="16">
        <v>0.188</v>
      </c>
      <c r="D431" s="16">
        <v>0.35799999999999998</v>
      </c>
      <c r="E431" s="16">
        <v>1.53288263340477E-5</v>
      </c>
      <c r="F431" s="16" t="s">
        <v>792</v>
      </c>
      <c r="G431" s="16" t="s">
        <v>1210</v>
      </c>
    </row>
    <row r="432" spans="1:7" ht="15" x14ac:dyDescent="0.2">
      <c r="A432" s="16">
        <v>2.6699766445404001E-10</v>
      </c>
      <c r="B432" s="16">
        <v>0.15721586051117301</v>
      </c>
      <c r="C432" s="16">
        <v>0.14599999999999999</v>
      </c>
      <c r="D432" s="16">
        <v>0.35799999999999998</v>
      </c>
      <c r="E432" s="16">
        <v>1.5539798066553999E-5</v>
      </c>
      <c r="F432" s="16" t="s">
        <v>792</v>
      </c>
      <c r="G432" s="16" t="s">
        <v>1211</v>
      </c>
    </row>
    <row r="433" spans="1:7" ht="15" x14ac:dyDescent="0.2">
      <c r="A433" s="16">
        <v>2.6776803924516802E-10</v>
      </c>
      <c r="B433" s="16">
        <v>0.12845505410284899</v>
      </c>
      <c r="C433" s="16">
        <v>0.24</v>
      </c>
      <c r="D433" s="16">
        <v>0.45300000000000001</v>
      </c>
      <c r="E433" s="16">
        <v>1.5584635420147199E-5</v>
      </c>
      <c r="F433" s="16" t="s">
        <v>792</v>
      </c>
      <c r="G433" s="16" t="s">
        <v>1212</v>
      </c>
    </row>
    <row r="434" spans="1:7" ht="15" x14ac:dyDescent="0.2">
      <c r="A434" s="16">
        <v>2.6856485594840002E-10</v>
      </c>
      <c r="B434" s="16">
        <v>1.00408594544523</v>
      </c>
      <c r="C434" s="16">
        <v>0.94799999999999995</v>
      </c>
      <c r="D434" s="16">
        <v>0.99099999999999999</v>
      </c>
      <c r="E434" s="16">
        <v>1.5631011745908801E-5</v>
      </c>
      <c r="F434" s="16" t="s">
        <v>792</v>
      </c>
      <c r="G434" s="16" t="s">
        <v>1213</v>
      </c>
    </row>
    <row r="435" spans="1:7" ht="15" x14ac:dyDescent="0.2">
      <c r="A435" s="16">
        <v>2.7087951866465802E-10</v>
      </c>
      <c r="B435" s="16">
        <v>0.16931167414819401</v>
      </c>
      <c r="C435" s="16">
        <v>0.34399999999999997</v>
      </c>
      <c r="D435" s="16">
        <v>0.51900000000000002</v>
      </c>
      <c r="E435" s="16">
        <v>1.5765729745320401E-5</v>
      </c>
      <c r="F435" s="16" t="s">
        <v>792</v>
      </c>
      <c r="G435" s="16" t="s">
        <v>1214</v>
      </c>
    </row>
    <row r="436" spans="1:7" ht="15" x14ac:dyDescent="0.2">
      <c r="A436" s="16">
        <v>2.7360490907752898E-10</v>
      </c>
      <c r="B436" s="16">
        <v>0.33053769610308198</v>
      </c>
      <c r="C436" s="16">
        <v>0.36499999999999999</v>
      </c>
      <c r="D436" s="16">
        <v>0.5</v>
      </c>
      <c r="E436" s="16">
        <v>1.5924352918130401E-5</v>
      </c>
      <c r="F436" s="16" t="s">
        <v>792</v>
      </c>
      <c r="G436" s="16" t="s">
        <v>1215</v>
      </c>
    </row>
    <row r="437" spans="1:7" ht="15" x14ac:dyDescent="0.2">
      <c r="A437" s="16">
        <v>2.7373300356564601E-10</v>
      </c>
      <c r="B437" s="16">
        <v>0.152694823835935</v>
      </c>
      <c r="C437" s="16">
        <v>0.20799999999999999</v>
      </c>
      <c r="D437" s="16">
        <v>0.36799999999999999</v>
      </c>
      <c r="E437" s="16">
        <v>1.5931808273527698E-5</v>
      </c>
      <c r="F437" s="16" t="s">
        <v>792</v>
      </c>
      <c r="G437" s="16" t="s">
        <v>1216</v>
      </c>
    </row>
    <row r="438" spans="1:7" ht="15" x14ac:dyDescent="0.2">
      <c r="A438" s="16">
        <v>2.7754251989744099E-10</v>
      </c>
      <c r="B438" s="16">
        <v>1.12718631699343</v>
      </c>
      <c r="C438" s="16">
        <v>0.94799999999999995</v>
      </c>
      <c r="D438" s="16">
        <v>1</v>
      </c>
      <c r="E438" s="16">
        <v>1.6153529743070901E-5</v>
      </c>
      <c r="F438" s="16" t="s">
        <v>792</v>
      </c>
      <c r="G438" s="16" t="s">
        <v>488</v>
      </c>
    </row>
    <row r="439" spans="1:7" ht="15" x14ac:dyDescent="0.2">
      <c r="A439" s="16">
        <v>2.7877497083302901E-10</v>
      </c>
      <c r="B439" s="16">
        <v>0.65397113611666802</v>
      </c>
      <c r="C439" s="16">
        <v>0.70799999999999996</v>
      </c>
      <c r="D439" s="16">
        <v>0.88700000000000001</v>
      </c>
      <c r="E439" s="16">
        <v>1.6225260852423999E-5</v>
      </c>
      <c r="F439" s="16" t="s">
        <v>792</v>
      </c>
      <c r="G439" s="16" t="s">
        <v>1217</v>
      </c>
    </row>
    <row r="440" spans="1:7" ht="15" x14ac:dyDescent="0.2">
      <c r="A440" s="16">
        <v>2.7880274951134999E-10</v>
      </c>
      <c r="B440" s="16">
        <v>0.14117237188974799</v>
      </c>
      <c r="C440" s="16">
        <v>0.26</v>
      </c>
      <c r="D440" s="16">
        <v>0.45300000000000001</v>
      </c>
      <c r="E440" s="16">
        <v>1.6226877627059601E-5</v>
      </c>
      <c r="F440" s="16" t="s">
        <v>792</v>
      </c>
      <c r="G440" s="16" t="s">
        <v>1218</v>
      </c>
    </row>
    <row r="441" spans="1:7" ht="15" x14ac:dyDescent="0.2">
      <c r="A441" s="16">
        <v>2.8069712051504599E-10</v>
      </c>
      <c r="B441" s="16">
        <v>0.88296048726958498</v>
      </c>
      <c r="C441" s="16">
        <v>0.86499999999999999</v>
      </c>
      <c r="D441" s="16">
        <v>0.99099999999999999</v>
      </c>
      <c r="E441" s="16">
        <v>1.63371338082167E-5</v>
      </c>
      <c r="F441" s="16" t="s">
        <v>792</v>
      </c>
      <c r="G441" s="16" t="s">
        <v>1219</v>
      </c>
    </row>
    <row r="442" spans="1:7" ht="15" x14ac:dyDescent="0.2">
      <c r="A442" s="16">
        <v>2.8076569880603001E-10</v>
      </c>
      <c r="B442" s="16">
        <v>0.115284862782381</v>
      </c>
      <c r="C442" s="16">
        <v>0.13500000000000001</v>
      </c>
      <c r="D442" s="16">
        <v>0.36799999999999999</v>
      </c>
      <c r="E442" s="16">
        <v>1.6341125201908599E-5</v>
      </c>
      <c r="F442" s="16" t="s">
        <v>792</v>
      </c>
      <c r="G442" s="16" t="s">
        <v>1220</v>
      </c>
    </row>
    <row r="443" spans="1:7" ht="15" x14ac:dyDescent="0.2">
      <c r="A443" s="16">
        <v>2.8169617877009101E-10</v>
      </c>
      <c r="B443" s="16">
        <v>0.155592899665882</v>
      </c>
      <c r="C443" s="16">
        <v>0.25</v>
      </c>
      <c r="D443" s="16">
        <v>0.41499999999999998</v>
      </c>
      <c r="E443" s="16">
        <v>1.6395280996776799E-5</v>
      </c>
      <c r="F443" s="16" t="s">
        <v>792</v>
      </c>
      <c r="G443" s="16" t="s">
        <v>1221</v>
      </c>
    </row>
    <row r="444" spans="1:7" ht="15" x14ac:dyDescent="0.2">
      <c r="A444" s="16">
        <v>2.8244626659013701E-10</v>
      </c>
      <c r="B444" s="16">
        <v>0.137858244589908</v>
      </c>
      <c r="C444" s="16">
        <v>0.156</v>
      </c>
      <c r="D444" s="16">
        <v>0.36799999999999999</v>
      </c>
      <c r="E444" s="16">
        <v>1.64389376080792E-5</v>
      </c>
      <c r="F444" s="16" t="s">
        <v>792</v>
      </c>
      <c r="G444" s="16" t="s">
        <v>1222</v>
      </c>
    </row>
    <row r="445" spans="1:7" ht="15" x14ac:dyDescent="0.2">
      <c r="A445" s="16">
        <v>2.8873302291364099E-10</v>
      </c>
      <c r="B445" s="16">
        <v>0.54130743003252901</v>
      </c>
      <c r="C445" s="16">
        <v>0.70799999999999996</v>
      </c>
      <c r="D445" s="16">
        <v>0.88700000000000001</v>
      </c>
      <c r="E445" s="16">
        <v>1.6804839399619799E-5</v>
      </c>
      <c r="F445" s="16" t="s">
        <v>792</v>
      </c>
      <c r="G445" s="16" t="s">
        <v>1223</v>
      </c>
    </row>
    <row r="446" spans="1:7" ht="15" x14ac:dyDescent="0.2">
      <c r="A446" s="16">
        <v>2.8954801468207401E-10</v>
      </c>
      <c r="B446" s="16">
        <v>0.142944378659625</v>
      </c>
      <c r="C446" s="16">
        <v>0.156</v>
      </c>
      <c r="D446" s="16">
        <v>0.32100000000000001</v>
      </c>
      <c r="E446" s="16">
        <v>1.68522735505261E-5</v>
      </c>
      <c r="F446" s="16" t="s">
        <v>792</v>
      </c>
      <c r="G446" s="16" t="s">
        <v>1224</v>
      </c>
    </row>
    <row r="447" spans="1:7" ht="15" x14ac:dyDescent="0.2">
      <c r="A447" s="16">
        <v>2.8988315310976598E-10</v>
      </c>
      <c r="B447" s="16">
        <v>0.65885488013236104</v>
      </c>
      <c r="C447" s="16">
        <v>0.57299999999999995</v>
      </c>
      <c r="D447" s="16">
        <v>0.63200000000000001</v>
      </c>
      <c r="E447" s="16">
        <v>1.6871779277294602E-5</v>
      </c>
      <c r="F447" s="16" t="s">
        <v>792</v>
      </c>
      <c r="G447" s="16" t="s">
        <v>1225</v>
      </c>
    </row>
    <row r="448" spans="1:7" ht="15" x14ac:dyDescent="0.2">
      <c r="A448" s="16">
        <v>2.9163524768440499E-10</v>
      </c>
      <c r="B448" s="16">
        <v>0.246720477661766</v>
      </c>
      <c r="C448" s="16">
        <v>0.375</v>
      </c>
      <c r="D448" s="16">
        <v>0.55700000000000005</v>
      </c>
      <c r="E448" s="16">
        <v>1.6973754685727799E-5</v>
      </c>
      <c r="F448" s="16" t="s">
        <v>792</v>
      </c>
      <c r="G448" s="16" t="s">
        <v>1226</v>
      </c>
    </row>
    <row r="449" spans="1:7" ht="15" x14ac:dyDescent="0.2">
      <c r="A449" s="16">
        <v>2.9171230485796601E-10</v>
      </c>
      <c r="B449" s="16">
        <v>0.14871999455806401</v>
      </c>
      <c r="C449" s="16">
        <v>0.13500000000000001</v>
      </c>
      <c r="D449" s="16">
        <v>0.311</v>
      </c>
      <c r="E449" s="16">
        <v>1.6978239567343399E-5</v>
      </c>
      <c r="F449" s="16" t="s">
        <v>792</v>
      </c>
      <c r="G449" s="16" t="s">
        <v>1227</v>
      </c>
    </row>
    <row r="450" spans="1:7" ht="15" x14ac:dyDescent="0.2">
      <c r="A450" s="16">
        <v>2.9285544090371401E-10</v>
      </c>
      <c r="B450" s="16">
        <v>0.93444670541228803</v>
      </c>
      <c r="C450" s="16">
        <v>0.80200000000000005</v>
      </c>
      <c r="D450" s="16">
        <v>0.88700000000000001</v>
      </c>
      <c r="E450" s="16">
        <v>1.7044772371478002E-5</v>
      </c>
      <c r="F450" s="16" t="s">
        <v>792</v>
      </c>
      <c r="G450" s="16" t="s">
        <v>1228</v>
      </c>
    </row>
    <row r="451" spans="1:7" ht="15" x14ac:dyDescent="0.2">
      <c r="A451" s="16">
        <v>2.9577782806714499E-10</v>
      </c>
      <c r="B451" s="16">
        <v>0.15849594454850099</v>
      </c>
      <c r="C451" s="16">
        <v>0.115</v>
      </c>
      <c r="D451" s="16">
        <v>0.26400000000000001</v>
      </c>
      <c r="E451" s="16">
        <v>1.7214861149164E-5</v>
      </c>
      <c r="F451" s="16" t="s">
        <v>792</v>
      </c>
      <c r="G451" s="16" t="s">
        <v>1229</v>
      </c>
    </row>
    <row r="452" spans="1:7" ht="15" x14ac:dyDescent="0.2">
      <c r="A452" s="16">
        <v>2.9784016238149498E-10</v>
      </c>
      <c r="B452" s="16">
        <v>0.15281506704276099</v>
      </c>
      <c r="C452" s="16">
        <v>0.13500000000000001</v>
      </c>
      <c r="D452" s="16">
        <v>0.26400000000000001</v>
      </c>
      <c r="E452" s="16">
        <v>1.73348931309278E-5</v>
      </c>
      <c r="F452" s="16" t="s">
        <v>792</v>
      </c>
      <c r="G452" s="16" t="s">
        <v>1230</v>
      </c>
    </row>
    <row r="453" spans="1:7" ht="15" x14ac:dyDescent="0.2">
      <c r="A453" s="16">
        <v>3.0064806863370099E-10</v>
      </c>
      <c r="B453" s="16">
        <v>0.17474746827085699</v>
      </c>
      <c r="C453" s="16">
        <v>0.14599999999999999</v>
      </c>
      <c r="D453" s="16">
        <v>0.35799999999999998</v>
      </c>
      <c r="E453" s="16">
        <v>1.7498318890618699E-5</v>
      </c>
      <c r="F453" s="16" t="s">
        <v>792</v>
      </c>
      <c r="G453" s="16" t="s">
        <v>1231</v>
      </c>
    </row>
    <row r="454" spans="1:7" ht="15" x14ac:dyDescent="0.2">
      <c r="A454" s="16">
        <v>3.0120839292859501E-10</v>
      </c>
      <c r="B454" s="16">
        <v>0.86219654919293898</v>
      </c>
      <c r="C454" s="16">
        <v>0.85399999999999998</v>
      </c>
      <c r="D454" s="16">
        <v>0.97199999999999998</v>
      </c>
      <c r="E454" s="16">
        <v>1.7530930885230098E-5</v>
      </c>
      <c r="F454" s="16" t="s">
        <v>792</v>
      </c>
      <c r="G454" s="16" t="s">
        <v>1232</v>
      </c>
    </row>
    <row r="455" spans="1:7" ht="15" x14ac:dyDescent="0.2">
      <c r="A455" s="16">
        <v>3.0738259882712497E-10</v>
      </c>
      <c r="B455" s="16">
        <v>0.192183822254335</v>
      </c>
      <c r="C455" s="16">
        <v>0.188</v>
      </c>
      <c r="D455" s="16">
        <v>0.311</v>
      </c>
      <c r="E455" s="16">
        <v>1.7890282016936401E-5</v>
      </c>
      <c r="F455" s="16" t="s">
        <v>792</v>
      </c>
      <c r="G455" s="16" t="s">
        <v>1233</v>
      </c>
    </row>
    <row r="456" spans="1:7" ht="15" x14ac:dyDescent="0.2">
      <c r="A456" s="16">
        <v>3.0892978524895398E-10</v>
      </c>
      <c r="B456" s="16">
        <v>0.159359930239278</v>
      </c>
      <c r="C456" s="16">
        <v>0.24</v>
      </c>
      <c r="D456" s="16">
        <v>0.49099999999999999</v>
      </c>
      <c r="E456" s="16">
        <v>1.7980331361059601E-5</v>
      </c>
      <c r="F456" s="16" t="s">
        <v>792</v>
      </c>
      <c r="G456" s="16" t="s">
        <v>1234</v>
      </c>
    </row>
    <row r="457" spans="1:7" ht="15" x14ac:dyDescent="0.2">
      <c r="A457" s="16">
        <v>3.0954174085959202E-10</v>
      </c>
      <c r="B457" s="16">
        <v>0.16064249508826001</v>
      </c>
      <c r="C457" s="16">
        <v>0.16700000000000001</v>
      </c>
      <c r="D457" s="16">
        <v>0.36799999999999999</v>
      </c>
      <c r="E457" s="16">
        <v>1.8015948401510001E-5</v>
      </c>
      <c r="F457" s="16" t="s">
        <v>792</v>
      </c>
      <c r="G457" s="16" t="s">
        <v>1235</v>
      </c>
    </row>
    <row r="458" spans="1:7" ht="15" x14ac:dyDescent="0.2">
      <c r="A458" s="16">
        <v>3.1231501671980402E-10</v>
      </c>
      <c r="B458" s="16">
        <v>0.20665974592170899</v>
      </c>
      <c r="C458" s="16">
        <v>0.24</v>
      </c>
      <c r="D458" s="16">
        <v>0.51900000000000002</v>
      </c>
      <c r="E458" s="16">
        <v>1.8177358603126E-5</v>
      </c>
      <c r="F458" s="16" t="s">
        <v>792</v>
      </c>
      <c r="G458" s="16" t="s">
        <v>1236</v>
      </c>
    </row>
    <row r="459" spans="1:7" ht="15" x14ac:dyDescent="0.2">
      <c r="A459" s="16">
        <v>3.1839293845204599E-10</v>
      </c>
      <c r="B459" s="16">
        <v>0.177549798010641</v>
      </c>
      <c r="C459" s="16">
        <v>0.156</v>
      </c>
      <c r="D459" s="16">
        <v>0.27400000000000002</v>
      </c>
      <c r="E459" s="16">
        <v>1.8531105803785999E-5</v>
      </c>
      <c r="F459" s="16" t="s">
        <v>792</v>
      </c>
      <c r="G459" s="16" t="s">
        <v>1237</v>
      </c>
    </row>
    <row r="460" spans="1:7" ht="15" x14ac:dyDescent="0.2">
      <c r="A460" s="16">
        <v>3.2163306254347703E-10</v>
      </c>
      <c r="B460" s="16">
        <v>0.182521546527635</v>
      </c>
      <c r="C460" s="16">
        <v>0.156</v>
      </c>
      <c r="D460" s="16">
        <v>0.34</v>
      </c>
      <c r="E460" s="16">
        <v>1.8719687506155499E-5</v>
      </c>
      <c r="F460" s="16" t="s">
        <v>792</v>
      </c>
      <c r="G460" s="16" t="s">
        <v>1238</v>
      </c>
    </row>
    <row r="461" spans="1:7" ht="15" x14ac:dyDescent="0.2">
      <c r="A461" s="16">
        <v>3.2409676780953002E-10</v>
      </c>
      <c r="B461" s="16">
        <v>0.27111828143897698</v>
      </c>
      <c r="C461" s="16">
        <v>0.35399999999999998</v>
      </c>
      <c r="D461" s="16">
        <v>0.59399999999999997</v>
      </c>
      <c r="E461" s="16">
        <v>1.8863080080050202E-5</v>
      </c>
      <c r="F461" s="16" t="s">
        <v>792</v>
      </c>
      <c r="G461" s="16" t="s">
        <v>1239</v>
      </c>
    </row>
    <row r="462" spans="1:7" ht="15" x14ac:dyDescent="0.2">
      <c r="A462" s="16">
        <v>3.2619162984451699E-10</v>
      </c>
      <c r="B462" s="16">
        <v>0.19552754165386399</v>
      </c>
      <c r="C462" s="16">
        <v>0.25</v>
      </c>
      <c r="D462" s="16">
        <v>0.47199999999999998</v>
      </c>
      <c r="E462" s="16">
        <v>1.8985005240210601E-5</v>
      </c>
      <c r="F462" s="16" t="s">
        <v>792</v>
      </c>
      <c r="G462" s="16" t="s">
        <v>1240</v>
      </c>
    </row>
    <row r="463" spans="1:7" ht="15" x14ac:dyDescent="0.2">
      <c r="A463" s="16">
        <v>3.2636892163309098E-10</v>
      </c>
      <c r="B463" s="16">
        <v>0.42621164396093703</v>
      </c>
      <c r="C463" s="16">
        <v>0.27100000000000002</v>
      </c>
      <c r="D463" s="16">
        <v>0.28299999999999997</v>
      </c>
      <c r="E463" s="16">
        <v>1.8995323976889201E-5</v>
      </c>
      <c r="F463" s="16" t="s">
        <v>792</v>
      </c>
      <c r="G463" s="16" t="s">
        <v>1241</v>
      </c>
    </row>
    <row r="464" spans="1:7" ht="15" x14ac:dyDescent="0.2">
      <c r="A464" s="16">
        <v>3.3313748482157302E-10</v>
      </c>
      <c r="B464" s="16">
        <v>0.81855885257274097</v>
      </c>
      <c r="C464" s="16">
        <v>0.76</v>
      </c>
      <c r="D464" s="16">
        <v>0.90600000000000003</v>
      </c>
      <c r="E464" s="16">
        <v>1.93892678915852E-5</v>
      </c>
      <c r="F464" s="16" t="s">
        <v>792</v>
      </c>
      <c r="G464" s="16" t="s">
        <v>1242</v>
      </c>
    </row>
    <row r="465" spans="1:7" ht="15" x14ac:dyDescent="0.2">
      <c r="A465" s="16">
        <v>3.3341986400803301E-10</v>
      </c>
      <c r="B465" s="16">
        <v>0.18349629307450899</v>
      </c>
      <c r="C465" s="16">
        <v>0.219</v>
      </c>
      <c r="D465" s="16">
        <v>0.377</v>
      </c>
      <c r="E465" s="16">
        <v>1.9405702924995501E-5</v>
      </c>
      <c r="F465" s="16" t="s">
        <v>792</v>
      </c>
      <c r="G465" s="16" t="s">
        <v>1243</v>
      </c>
    </row>
    <row r="466" spans="1:7" ht="15" x14ac:dyDescent="0.2">
      <c r="A466" s="16">
        <v>3.39135945553553E-10</v>
      </c>
      <c r="B466" s="16">
        <v>0.21140145396912</v>
      </c>
      <c r="C466" s="16">
        <v>0.36499999999999999</v>
      </c>
      <c r="D466" s="16">
        <v>0.63200000000000001</v>
      </c>
      <c r="E466" s="16">
        <v>1.9738390303107901E-5</v>
      </c>
      <c r="F466" s="16" t="s">
        <v>792</v>
      </c>
      <c r="G466" s="16" t="s">
        <v>1244</v>
      </c>
    </row>
    <row r="467" spans="1:7" ht="15" x14ac:dyDescent="0.2">
      <c r="A467" s="16">
        <v>3.4248605235010698E-10</v>
      </c>
      <c r="B467" s="16">
        <v>0.14023530348284999</v>
      </c>
      <c r="C467" s="16">
        <v>0.25</v>
      </c>
      <c r="D467" s="16">
        <v>0.50900000000000001</v>
      </c>
      <c r="E467" s="16">
        <v>1.99333732188809E-5</v>
      </c>
      <c r="F467" s="16" t="s">
        <v>792</v>
      </c>
      <c r="G467" s="16" t="s">
        <v>1245</v>
      </c>
    </row>
    <row r="468" spans="1:7" ht="15" x14ac:dyDescent="0.2">
      <c r="A468" s="16">
        <v>3.4413704631821698E-10</v>
      </c>
      <c r="B468" s="16">
        <v>0.17913938549431499</v>
      </c>
      <c r="C468" s="16">
        <v>0.13500000000000001</v>
      </c>
      <c r="D468" s="16">
        <v>0.255</v>
      </c>
      <c r="E468" s="16">
        <v>2.0029464369812901E-5</v>
      </c>
      <c r="F468" s="16" t="s">
        <v>792</v>
      </c>
      <c r="G468" s="16" t="s">
        <v>1246</v>
      </c>
    </row>
    <row r="469" spans="1:7" ht="15" x14ac:dyDescent="0.2">
      <c r="A469" s="16">
        <v>3.4429911431298502E-10</v>
      </c>
      <c r="B469" s="16">
        <v>0.17349421479306801</v>
      </c>
      <c r="C469" s="16">
        <v>0.19800000000000001</v>
      </c>
      <c r="D469" s="16">
        <v>0.39600000000000002</v>
      </c>
      <c r="E469" s="16">
        <v>2.0038897051244301E-5</v>
      </c>
      <c r="F469" s="16" t="s">
        <v>792</v>
      </c>
      <c r="G469" s="16" t="s">
        <v>1247</v>
      </c>
    </row>
    <row r="470" spans="1:7" ht="15" x14ac:dyDescent="0.2">
      <c r="A470" s="16">
        <v>3.45519959335766E-10</v>
      </c>
      <c r="B470" s="16">
        <v>0.132464155418104</v>
      </c>
      <c r="C470" s="16">
        <v>8.3000000000000004E-2</v>
      </c>
      <c r="D470" s="16">
        <v>0.33</v>
      </c>
      <c r="E470" s="16">
        <v>2.01099526732603E-5</v>
      </c>
      <c r="F470" s="16" t="s">
        <v>792</v>
      </c>
      <c r="G470" s="16" t="s">
        <v>1248</v>
      </c>
    </row>
    <row r="471" spans="1:7" ht="15" x14ac:dyDescent="0.2">
      <c r="A471" s="16">
        <v>3.4676626838650301E-10</v>
      </c>
      <c r="B471" s="16">
        <v>0.159901726481078</v>
      </c>
      <c r="C471" s="16">
        <v>0.13500000000000001</v>
      </c>
      <c r="D471" s="16">
        <v>0.311</v>
      </c>
      <c r="E471" s="16">
        <v>2.0182490352631201E-5</v>
      </c>
      <c r="F471" s="16" t="s">
        <v>792</v>
      </c>
      <c r="G471" s="16" t="s">
        <v>1249</v>
      </c>
    </row>
    <row r="472" spans="1:7" ht="15" x14ac:dyDescent="0.2">
      <c r="A472" s="16">
        <v>3.5153962936776101E-10</v>
      </c>
      <c r="B472" s="16">
        <v>0.18447323180459099</v>
      </c>
      <c r="C472" s="16">
        <v>0.20799999999999999</v>
      </c>
      <c r="D472" s="16">
        <v>0.311</v>
      </c>
      <c r="E472" s="16">
        <v>2.0460309508462398E-5</v>
      </c>
      <c r="F472" s="16" t="s">
        <v>792</v>
      </c>
      <c r="G472" s="16" t="s">
        <v>1250</v>
      </c>
    </row>
    <row r="473" spans="1:7" ht="15" x14ac:dyDescent="0.2">
      <c r="A473" s="16">
        <v>3.5426238039307998E-10</v>
      </c>
      <c r="B473" s="16">
        <v>0.225642552691594</v>
      </c>
      <c r="C473" s="16">
        <v>0.33300000000000002</v>
      </c>
      <c r="D473" s="16">
        <v>0.434</v>
      </c>
      <c r="E473" s="16">
        <v>2.0618779063638001E-5</v>
      </c>
      <c r="F473" s="16" t="s">
        <v>792</v>
      </c>
      <c r="G473" s="16" t="s">
        <v>1251</v>
      </c>
    </row>
    <row r="474" spans="1:7" ht="15" x14ac:dyDescent="0.2">
      <c r="A474" s="16">
        <v>3.5432133107205498E-10</v>
      </c>
      <c r="B474" s="16">
        <v>1.1305139297679401</v>
      </c>
      <c r="C474" s="16">
        <v>0.72899999999999998</v>
      </c>
      <c r="D474" s="16">
        <v>0.90600000000000003</v>
      </c>
      <c r="E474" s="16">
        <v>2.0622210111055701E-5</v>
      </c>
      <c r="F474" s="16" t="s">
        <v>792</v>
      </c>
      <c r="G474" s="16" t="s">
        <v>1252</v>
      </c>
    </row>
    <row r="475" spans="1:7" ht="15" x14ac:dyDescent="0.2">
      <c r="A475" s="16">
        <v>3.5617307370794101E-10</v>
      </c>
      <c r="B475" s="16">
        <v>0.39375876154109801</v>
      </c>
      <c r="C475" s="16">
        <v>0.38500000000000001</v>
      </c>
      <c r="D475" s="16">
        <v>0.68899999999999995</v>
      </c>
      <c r="E475" s="16">
        <v>2.0729985235949601E-5</v>
      </c>
      <c r="F475" s="16" t="s">
        <v>792</v>
      </c>
      <c r="G475" s="16" t="s">
        <v>1253</v>
      </c>
    </row>
    <row r="476" spans="1:7" ht="15" x14ac:dyDescent="0.2">
      <c r="A476" s="16">
        <v>3.5843615233714998E-10</v>
      </c>
      <c r="B476" s="16">
        <v>0.30485022841695703</v>
      </c>
      <c r="C476" s="16">
        <v>0.28100000000000003</v>
      </c>
      <c r="D476" s="16">
        <v>0.46200000000000002</v>
      </c>
      <c r="E476" s="16">
        <v>2.0861700938326799E-5</v>
      </c>
      <c r="F476" s="16" t="s">
        <v>792</v>
      </c>
      <c r="G476" s="16" t="s">
        <v>1254</v>
      </c>
    </row>
    <row r="477" spans="1:7" ht="15" x14ac:dyDescent="0.2">
      <c r="A477" s="16">
        <v>3.6152455261804599E-10</v>
      </c>
      <c r="B477" s="16">
        <v>0.15298625252576101</v>
      </c>
      <c r="C477" s="16">
        <v>0.14599999999999999</v>
      </c>
      <c r="D477" s="16">
        <v>0.443</v>
      </c>
      <c r="E477" s="16">
        <v>2.1041452011475501E-5</v>
      </c>
      <c r="F477" s="16" t="s">
        <v>792</v>
      </c>
      <c r="G477" s="16" t="s">
        <v>1255</v>
      </c>
    </row>
    <row r="478" spans="1:7" ht="15" x14ac:dyDescent="0.2">
      <c r="A478" s="16">
        <v>3.6322642415697401E-10</v>
      </c>
      <c r="B478" s="16">
        <v>0.74775016672575001</v>
      </c>
      <c r="C478" s="16">
        <v>0.89600000000000002</v>
      </c>
      <c r="D478" s="16">
        <v>0.96199999999999997</v>
      </c>
      <c r="E478" s="16">
        <v>2.11405043387842E-5</v>
      </c>
      <c r="F478" s="16" t="s">
        <v>792</v>
      </c>
      <c r="G478" s="16" t="s">
        <v>1256</v>
      </c>
    </row>
    <row r="479" spans="1:7" ht="15" x14ac:dyDescent="0.2">
      <c r="A479" s="16">
        <v>3.6352358174142098E-10</v>
      </c>
      <c r="B479" s="16">
        <v>0.191950697781097</v>
      </c>
      <c r="C479" s="16">
        <v>0.156</v>
      </c>
      <c r="D479" s="16">
        <v>0.32100000000000001</v>
      </c>
      <c r="E479" s="16">
        <v>2.1157799504514199E-5</v>
      </c>
      <c r="F479" s="16" t="s">
        <v>792</v>
      </c>
      <c r="G479" s="16" t="s">
        <v>1257</v>
      </c>
    </row>
    <row r="480" spans="1:7" ht="15" x14ac:dyDescent="0.2">
      <c r="A480" s="16">
        <v>3.64902229623539E-10</v>
      </c>
      <c r="B480" s="16">
        <v>0.165413357960326</v>
      </c>
      <c r="C480" s="16">
        <v>0.219</v>
      </c>
      <c r="D480" s="16">
        <v>0.443</v>
      </c>
      <c r="E480" s="16">
        <v>2.1238039568549201E-5</v>
      </c>
      <c r="F480" s="16" t="s">
        <v>792</v>
      </c>
      <c r="G480" s="16" t="s">
        <v>1258</v>
      </c>
    </row>
    <row r="481" spans="1:7" ht="15" x14ac:dyDescent="0.2">
      <c r="A481" s="16">
        <v>3.68193619025247E-10</v>
      </c>
      <c r="B481" s="16">
        <v>0.20860237467936699</v>
      </c>
      <c r="C481" s="16">
        <v>0.25</v>
      </c>
      <c r="D481" s="16">
        <v>0.47199999999999998</v>
      </c>
      <c r="E481" s="16">
        <v>2.14296050145074E-5</v>
      </c>
      <c r="F481" s="16" t="s">
        <v>792</v>
      </c>
      <c r="G481" s="16" t="s">
        <v>1259</v>
      </c>
    </row>
    <row r="482" spans="1:7" ht="15" x14ac:dyDescent="0.2">
      <c r="A482" s="16">
        <v>3.73525389683366E-10</v>
      </c>
      <c r="B482" s="16">
        <v>0.72004576594249503</v>
      </c>
      <c r="C482" s="16">
        <v>0.45800000000000002</v>
      </c>
      <c r="D482" s="16">
        <v>0.68899999999999995</v>
      </c>
      <c r="E482" s="16">
        <v>2.17399247303513E-5</v>
      </c>
      <c r="F482" s="16" t="s">
        <v>792</v>
      </c>
      <c r="G482" s="16" t="s">
        <v>1260</v>
      </c>
    </row>
    <row r="483" spans="1:7" ht="15" x14ac:dyDescent="0.2">
      <c r="A483" s="16">
        <v>3.74529369751161E-10</v>
      </c>
      <c r="B483" s="16">
        <v>0.153748378537302</v>
      </c>
      <c r="C483" s="16">
        <v>0.27100000000000002</v>
      </c>
      <c r="D483" s="16">
        <v>0.40600000000000003</v>
      </c>
      <c r="E483" s="16">
        <v>2.1798358378257101E-5</v>
      </c>
      <c r="F483" s="16" t="s">
        <v>792</v>
      </c>
      <c r="G483" s="16" t="s">
        <v>1261</v>
      </c>
    </row>
    <row r="484" spans="1:7" ht="15" x14ac:dyDescent="0.2">
      <c r="A484" s="16">
        <v>3.7815238184317098E-10</v>
      </c>
      <c r="B484" s="16">
        <v>0.153758244707245</v>
      </c>
      <c r="C484" s="16">
        <v>0.20799999999999999</v>
      </c>
      <c r="D484" s="16">
        <v>0.41499999999999998</v>
      </c>
      <c r="E484" s="16">
        <v>2.20092249280362E-5</v>
      </c>
      <c r="F484" s="16" t="s">
        <v>792</v>
      </c>
      <c r="G484" s="16" t="s">
        <v>1262</v>
      </c>
    </row>
    <row r="485" spans="1:7" ht="15" x14ac:dyDescent="0.2">
      <c r="A485" s="16">
        <v>3.8433987597675901E-10</v>
      </c>
      <c r="B485" s="16">
        <v>0.14412728990694701</v>
      </c>
      <c r="C485" s="16">
        <v>0.188</v>
      </c>
      <c r="D485" s="16">
        <v>0.443</v>
      </c>
      <c r="E485" s="16">
        <v>2.23693494615994E-5</v>
      </c>
      <c r="F485" s="16" t="s">
        <v>792</v>
      </c>
      <c r="G485" s="16" t="s">
        <v>1263</v>
      </c>
    </row>
    <row r="486" spans="1:7" ht="15" x14ac:dyDescent="0.2">
      <c r="A486" s="16">
        <v>3.8441917728818299E-10</v>
      </c>
      <c r="B486" s="16">
        <v>0.14682506480375301</v>
      </c>
      <c r="C486" s="16">
        <v>0.17699999999999999</v>
      </c>
      <c r="D486" s="16">
        <v>0.377</v>
      </c>
      <c r="E486" s="16">
        <v>2.23739649565268E-5</v>
      </c>
      <c r="F486" s="16" t="s">
        <v>792</v>
      </c>
      <c r="G486" s="16" t="s">
        <v>1264</v>
      </c>
    </row>
    <row r="487" spans="1:7" ht="15" x14ac:dyDescent="0.2">
      <c r="A487" s="16">
        <v>3.8467353028432998E-10</v>
      </c>
      <c r="B487" s="16">
        <v>0.15563044048396699</v>
      </c>
      <c r="C487" s="16">
        <v>0.17699999999999999</v>
      </c>
      <c r="D487" s="16">
        <v>0.40600000000000003</v>
      </c>
      <c r="E487" s="16">
        <v>2.23887688096086E-5</v>
      </c>
      <c r="F487" s="16" t="s">
        <v>792</v>
      </c>
      <c r="G487" s="16" t="s">
        <v>1265</v>
      </c>
    </row>
    <row r="488" spans="1:7" ht="15" x14ac:dyDescent="0.2">
      <c r="A488" s="16">
        <v>3.88018448183059E-10</v>
      </c>
      <c r="B488" s="16">
        <v>0.14635500279724001</v>
      </c>
      <c r="C488" s="16">
        <v>0.125</v>
      </c>
      <c r="D488" s="16">
        <v>0.30199999999999999</v>
      </c>
      <c r="E488" s="16">
        <v>2.2583449721150399E-5</v>
      </c>
      <c r="F488" s="16" t="s">
        <v>792</v>
      </c>
      <c r="G488" s="16" t="s">
        <v>1266</v>
      </c>
    </row>
    <row r="489" spans="1:7" ht="15" x14ac:dyDescent="0.2">
      <c r="A489" s="16">
        <v>3.8817404241423598E-10</v>
      </c>
      <c r="B489" s="16">
        <v>0.40176396364615102</v>
      </c>
      <c r="C489" s="16">
        <v>0.34399999999999997</v>
      </c>
      <c r="D489" s="16">
        <v>0.52800000000000002</v>
      </c>
      <c r="E489" s="16">
        <v>2.25925056165934E-5</v>
      </c>
      <c r="F489" s="16" t="s">
        <v>792</v>
      </c>
      <c r="G489" s="16" t="s">
        <v>1267</v>
      </c>
    </row>
    <row r="490" spans="1:7" ht="15" x14ac:dyDescent="0.2">
      <c r="A490" s="16">
        <v>3.8857210740374798E-10</v>
      </c>
      <c r="B490" s="16">
        <v>0.17928692516701</v>
      </c>
      <c r="C490" s="16">
        <v>0.312</v>
      </c>
      <c r="D490" s="16">
        <v>0.50900000000000001</v>
      </c>
      <c r="E490" s="16">
        <v>2.2615673795112999E-5</v>
      </c>
      <c r="F490" s="16" t="s">
        <v>792</v>
      </c>
      <c r="G490" s="16" t="s">
        <v>1268</v>
      </c>
    </row>
    <row r="491" spans="1:7" ht="15" x14ac:dyDescent="0.2">
      <c r="A491" s="16">
        <v>3.8905535108357301E-10</v>
      </c>
      <c r="B491" s="16">
        <v>0.235255377849309</v>
      </c>
      <c r="C491" s="16">
        <v>0.26</v>
      </c>
      <c r="D491" s="16">
        <v>0.36799999999999999</v>
      </c>
      <c r="E491" s="16">
        <v>2.2643799543766101E-5</v>
      </c>
      <c r="F491" s="16" t="s">
        <v>792</v>
      </c>
      <c r="G491" s="16" t="s">
        <v>1269</v>
      </c>
    </row>
    <row r="492" spans="1:7" ht="15" x14ac:dyDescent="0.2">
      <c r="A492" s="16">
        <v>3.9936349682429298E-10</v>
      </c>
      <c r="B492" s="16">
        <v>0.13906612834182699</v>
      </c>
      <c r="C492" s="16">
        <v>0.156</v>
      </c>
      <c r="D492" s="16">
        <v>0.34</v>
      </c>
      <c r="E492" s="16">
        <v>2.3243754242167499E-5</v>
      </c>
      <c r="F492" s="16" t="s">
        <v>792</v>
      </c>
      <c r="G492" s="16" t="s">
        <v>1270</v>
      </c>
    </row>
    <row r="493" spans="1:7" ht="15" x14ac:dyDescent="0.2">
      <c r="A493" s="16">
        <v>4.0084865597858302E-10</v>
      </c>
      <c r="B493" s="16">
        <v>0.17259793466923601</v>
      </c>
      <c r="C493" s="16">
        <v>0.13500000000000001</v>
      </c>
      <c r="D493" s="16">
        <v>0.28299999999999997</v>
      </c>
      <c r="E493" s="16">
        <v>2.3330193475265501E-5</v>
      </c>
      <c r="F493" s="16" t="s">
        <v>792</v>
      </c>
      <c r="G493" s="16" t="s">
        <v>1271</v>
      </c>
    </row>
    <row r="494" spans="1:7" ht="15" x14ac:dyDescent="0.2">
      <c r="A494" s="16">
        <v>4.0217380911486001E-10</v>
      </c>
      <c r="B494" s="16">
        <v>0.17861516709679001</v>
      </c>
      <c r="C494" s="16">
        <v>0.20799999999999999</v>
      </c>
      <c r="D494" s="16">
        <v>0.42499999999999999</v>
      </c>
      <c r="E494" s="16">
        <v>2.34073200381031E-5</v>
      </c>
      <c r="F494" s="16" t="s">
        <v>792</v>
      </c>
      <c r="G494" s="16" t="s">
        <v>1272</v>
      </c>
    </row>
    <row r="495" spans="1:7" ht="15" x14ac:dyDescent="0.2">
      <c r="A495" s="16">
        <v>4.0369477539448099E-10</v>
      </c>
      <c r="B495" s="16">
        <v>0.158142586090391</v>
      </c>
      <c r="C495" s="16">
        <v>0.188</v>
      </c>
      <c r="D495" s="16">
        <v>0.34899999999999998</v>
      </c>
      <c r="E495" s="16">
        <v>2.3495843317509599E-5</v>
      </c>
      <c r="F495" s="16" t="s">
        <v>792</v>
      </c>
      <c r="G495" s="16" t="s">
        <v>1273</v>
      </c>
    </row>
    <row r="496" spans="1:7" ht="15" x14ac:dyDescent="0.2">
      <c r="A496" s="16">
        <v>4.1000365289811502E-10</v>
      </c>
      <c r="B496" s="16">
        <v>0.144206425769874</v>
      </c>
      <c r="C496" s="16">
        <v>0.27100000000000002</v>
      </c>
      <c r="D496" s="16">
        <v>0.50900000000000001</v>
      </c>
      <c r="E496" s="16">
        <v>2.3863032605976101E-5</v>
      </c>
      <c r="F496" s="16" t="s">
        <v>792</v>
      </c>
      <c r="G496" s="16" t="s">
        <v>1274</v>
      </c>
    </row>
    <row r="497" spans="1:7" ht="15" x14ac:dyDescent="0.2">
      <c r="A497" s="16">
        <v>4.11432033082644E-10</v>
      </c>
      <c r="B497" s="16">
        <v>0.25559921509330003</v>
      </c>
      <c r="C497" s="16">
        <v>0.22900000000000001</v>
      </c>
      <c r="D497" s="16">
        <v>0.45300000000000001</v>
      </c>
      <c r="E497" s="16">
        <v>2.3946167189476101E-5</v>
      </c>
      <c r="F497" s="16" t="s">
        <v>792</v>
      </c>
      <c r="G497" s="16" t="s">
        <v>1275</v>
      </c>
    </row>
    <row r="498" spans="1:7" ht="15" x14ac:dyDescent="0.2">
      <c r="A498" s="16">
        <v>4.12659326538409E-10</v>
      </c>
      <c r="B498" s="16">
        <v>0.17606657900196099</v>
      </c>
      <c r="C498" s="16">
        <v>0.17699999999999999</v>
      </c>
      <c r="D498" s="16">
        <v>0.33</v>
      </c>
      <c r="E498" s="16">
        <v>2.4017598123188501E-5</v>
      </c>
      <c r="F498" s="16" t="s">
        <v>792</v>
      </c>
      <c r="G498" s="16" t="s">
        <v>1276</v>
      </c>
    </row>
    <row r="499" spans="1:7" ht="15" x14ac:dyDescent="0.2">
      <c r="A499" s="16">
        <v>4.1794631472497099E-10</v>
      </c>
      <c r="B499" s="16">
        <v>-1.3508468772398601</v>
      </c>
      <c r="C499" s="16">
        <v>0.74</v>
      </c>
      <c r="D499" s="16">
        <v>0.99099999999999999</v>
      </c>
      <c r="E499" s="16">
        <v>2.4325311409622801E-5</v>
      </c>
      <c r="F499" s="16" t="s">
        <v>797</v>
      </c>
      <c r="G499" s="16" t="s">
        <v>1277</v>
      </c>
    </row>
    <row r="500" spans="1:7" ht="15" x14ac:dyDescent="0.2">
      <c r="A500" s="16">
        <v>4.3454887172951901E-10</v>
      </c>
      <c r="B500" s="16">
        <v>0.14376166304936</v>
      </c>
      <c r="C500" s="16">
        <v>0.188</v>
      </c>
      <c r="D500" s="16">
        <v>0.42499999999999999</v>
      </c>
      <c r="E500" s="16">
        <v>2.5291613432401499E-5</v>
      </c>
      <c r="F500" s="16" t="s">
        <v>792</v>
      </c>
      <c r="G500" s="16" t="s">
        <v>1278</v>
      </c>
    </row>
    <row r="501" spans="1:7" ht="15" x14ac:dyDescent="0.2">
      <c r="A501" s="16">
        <v>4.3567195827137998E-10</v>
      </c>
      <c r="B501" s="16">
        <v>0.16250760936285299</v>
      </c>
      <c r="C501" s="16">
        <v>0.125</v>
      </c>
      <c r="D501" s="16">
        <v>0.34899999999999998</v>
      </c>
      <c r="E501" s="16">
        <v>2.53569793153108E-5</v>
      </c>
      <c r="F501" s="16" t="s">
        <v>792</v>
      </c>
      <c r="G501" s="16" t="s">
        <v>1279</v>
      </c>
    </row>
    <row r="502" spans="1:7" ht="15" x14ac:dyDescent="0.2">
      <c r="A502" s="16">
        <v>4.3862973400958602E-10</v>
      </c>
      <c r="B502" s="16">
        <v>0.23515262169437701</v>
      </c>
      <c r="C502" s="16">
        <v>0.28100000000000003</v>
      </c>
      <c r="D502" s="16">
        <v>0.45300000000000001</v>
      </c>
      <c r="E502" s="16">
        <v>2.55291277788259E-5</v>
      </c>
      <c r="F502" s="16" t="s">
        <v>792</v>
      </c>
      <c r="G502" s="16" t="s">
        <v>1280</v>
      </c>
    </row>
    <row r="503" spans="1:7" ht="15" x14ac:dyDescent="0.2">
      <c r="A503" s="16">
        <v>4.4141021281966301E-10</v>
      </c>
      <c r="B503" s="16">
        <v>0.221479519143256</v>
      </c>
      <c r="C503" s="16">
        <v>0.13500000000000001</v>
      </c>
      <c r="D503" s="16">
        <v>0.38700000000000001</v>
      </c>
      <c r="E503" s="16">
        <v>2.5690957206530001E-5</v>
      </c>
      <c r="F503" s="16" t="s">
        <v>792</v>
      </c>
      <c r="G503" s="16" t="s">
        <v>1281</v>
      </c>
    </row>
    <row r="504" spans="1:7" ht="15" x14ac:dyDescent="0.2">
      <c r="A504" s="16">
        <v>4.4254194099227998E-10</v>
      </c>
      <c r="B504" s="16">
        <v>0.33942486317902398</v>
      </c>
      <c r="C504" s="16">
        <v>0.32300000000000001</v>
      </c>
      <c r="D504" s="16">
        <v>0.52800000000000002</v>
      </c>
      <c r="E504" s="16">
        <v>2.57568260496327E-5</v>
      </c>
      <c r="F504" s="16" t="s">
        <v>792</v>
      </c>
      <c r="G504" s="16" t="s">
        <v>1282</v>
      </c>
    </row>
    <row r="505" spans="1:7" ht="15" x14ac:dyDescent="0.2">
      <c r="A505" s="16">
        <v>4.5045397600424199E-10</v>
      </c>
      <c r="B505" s="16">
        <v>0.16382591192279999</v>
      </c>
      <c r="C505" s="16">
        <v>0.14599999999999999</v>
      </c>
      <c r="D505" s="16">
        <v>0.27400000000000002</v>
      </c>
      <c r="E505" s="16">
        <v>2.6217322311398901E-5</v>
      </c>
      <c r="F505" s="16" t="s">
        <v>792</v>
      </c>
      <c r="G505" s="16" t="s">
        <v>1283</v>
      </c>
    </row>
    <row r="506" spans="1:7" ht="15" x14ac:dyDescent="0.2">
      <c r="A506" s="16">
        <v>4.5075305706744099E-10</v>
      </c>
      <c r="B506" s="16">
        <v>0.88891442739996296</v>
      </c>
      <c r="C506" s="16">
        <v>0.94799999999999995</v>
      </c>
      <c r="D506" s="16">
        <v>0.99099999999999999</v>
      </c>
      <c r="E506" s="16">
        <v>2.6234729427439199E-5</v>
      </c>
      <c r="F506" s="16" t="s">
        <v>792</v>
      </c>
      <c r="G506" s="16" t="s">
        <v>1284</v>
      </c>
    </row>
    <row r="507" spans="1:7" ht="15" x14ac:dyDescent="0.2">
      <c r="A507" s="16">
        <v>4.5298094555512499E-10</v>
      </c>
      <c r="B507" s="16">
        <v>0.87096761597222905</v>
      </c>
      <c r="C507" s="16">
        <v>0.97899999999999998</v>
      </c>
      <c r="D507" s="16">
        <v>1</v>
      </c>
      <c r="E507" s="16">
        <v>2.6364396993199399E-5</v>
      </c>
      <c r="F507" s="16" t="s">
        <v>792</v>
      </c>
      <c r="G507" s="16" t="s">
        <v>1285</v>
      </c>
    </row>
    <row r="508" spans="1:7" ht="15" x14ac:dyDescent="0.2">
      <c r="A508" s="16">
        <v>4.58553792624527E-10</v>
      </c>
      <c r="B508" s="16">
        <v>0.18770225979682501</v>
      </c>
      <c r="C508" s="16">
        <v>0.26</v>
      </c>
      <c r="D508" s="16">
        <v>0.41499999999999998</v>
      </c>
      <c r="E508" s="16">
        <v>2.6688747838332699E-5</v>
      </c>
      <c r="F508" s="16" t="s">
        <v>792</v>
      </c>
      <c r="G508" s="16" t="s">
        <v>1286</v>
      </c>
    </row>
    <row r="509" spans="1:7" ht="15" x14ac:dyDescent="0.2">
      <c r="A509" s="16">
        <v>4.6410126725067602E-10</v>
      </c>
      <c r="B509" s="16">
        <v>0.50865233610217997</v>
      </c>
      <c r="C509" s="16">
        <v>0.42699999999999999</v>
      </c>
      <c r="D509" s="16">
        <v>0.53800000000000003</v>
      </c>
      <c r="E509" s="16">
        <v>2.70116219565239E-5</v>
      </c>
      <c r="F509" s="16" t="s">
        <v>792</v>
      </c>
      <c r="G509" s="16" t="s">
        <v>1287</v>
      </c>
    </row>
    <row r="510" spans="1:7" ht="15" x14ac:dyDescent="0.2">
      <c r="A510" s="16">
        <v>4.7432143887274698E-10</v>
      </c>
      <c r="B510" s="16">
        <v>0.15967189528274001</v>
      </c>
      <c r="C510" s="16">
        <v>0.16700000000000001</v>
      </c>
      <c r="D510" s="16">
        <v>0.36799999999999999</v>
      </c>
      <c r="E510" s="16">
        <v>2.7606456385271601E-5</v>
      </c>
      <c r="F510" s="16" t="s">
        <v>792</v>
      </c>
      <c r="G510" s="16" t="s">
        <v>1288</v>
      </c>
    </row>
    <row r="511" spans="1:7" ht="15" x14ac:dyDescent="0.2">
      <c r="A511" s="16">
        <v>4.8671007108541799E-10</v>
      </c>
      <c r="B511" s="16">
        <v>0.12596250990921501</v>
      </c>
      <c r="C511" s="16">
        <v>0.13500000000000001</v>
      </c>
      <c r="D511" s="16">
        <v>0.38700000000000001</v>
      </c>
      <c r="E511" s="16">
        <v>2.83274995573135E-5</v>
      </c>
      <c r="F511" s="16" t="s">
        <v>792</v>
      </c>
      <c r="G511" s="16" t="s">
        <v>1289</v>
      </c>
    </row>
    <row r="512" spans="1:7" ht="15" x14ac:dyDescent="0.2">
      <c r="A512" s="16">
        <v>4.8795524807206603E-10</v>
      </c>
      <c r="B512" s="16">
        <v>0.39450611500677901</v>
      </c>
      <c r="C512" s="16">
        <v>0.375</v>
      </c>
      <c r="D512" s="16">
        <v>0.5</v>
      </c>
      <c r="E512" s="16">
        <v>2.83999713482904E-5</v>
      </c>
      <c r="F512" s="16" t="s">
        <v>792</v>
      </c>
      <c r="G512" s="16" t="s">
        <v>1290</v>
      </c>
    </row>
    <row r="513" spans="1:7" ht="15" x14ac:dyDescent="0.2">
      <c r="A513" s="16">
        <v>4.9044491663189799E-10</v>
      </c>
      <c r="B513" s="16">
        <v>0.14817055504222501</v>
      </c>
      <c r="C513" s="16">
        <v>0.16700000000000001</v>
      </c>
      <c r="D513" s="16">
        <v>0.41499999999999998</v>
      </c>
      <c r="E513" s="16">
        <v>2.8544875037809701E-5</v>
      </c>
      <c r="F513" s="16" t="s">
        <v>792</v>
      </c>
      <c r="G513" s="16" t="s">
        <v>1291</v>
      </c>
    </row>
    <row r="514" spans="1:7" ht="15" x14ac:dyDescent="0.2">
      <c r="A514" s="16">
        <v>4.9412221484877504E-10</v>
      </c>
      <c r="B514" s="16">
        <v>0.28246190310340902</v>
      </c>
      <c r="C514" s="16">
        <v>0.26</v>
      </c>
      <c r="D514" s="16">
        <v>0.443</v>
      </c>
      <c r="E514" s="16">
        <v>2.87589011486284E-5</v>
      </c>
      <c r="F514" s="16" t="s">
        <v>792</v>
      </c>
      <c r="G514" s="16" t="s">
        <v>1292</v>
      </c>
    </row>
    <row r="515" spans="1:7" ht="15" x14ac:dyDescent="0.2">
      <c r="A515" s="16">
        <v>4.9656651448996597E-10</v>
      </c>
      <c r="B515" s="16">
        <v>0.17494822127994</v>
      </c>
      <c r="C515" s="16">
        <v>0.26</v>
      </c>
      <c r="D515" s="16">
        <v>0.48099999999999998</v>
      </c>
      <c r="E515" s="16">
        <v>2.8901164276344999E-5</v>
      </c>
      <c r="F515" s="16" t="s">
        <v>792</v>
      </c>
      <c r="G515" s="16" t="s">
        <v>1293</v>
      </c>
    </row>
    <row r="516" spans="1:7" ht="15" x14ac:dyDescent="0.2">
      <c r="A516" s="16">
        <v>5.0455665271108501E-10</v>
      </c>
      <c r="B516" s="16">
        <v>0.14763268784174499</v>
      </c>
      <c r="C516" s="16">
        <v>0.104</v>
      </c>
      <c r="D516" s="16">
        <v>0.29199999999999998</v>
      </c>
      <c r="E516" s="16">
        <v>2.93662063010906E-5</v>
      </c>
      <c r="F516" s="16" t="s">
        <v>792</v>
      </c>
      <c r="G516" s="16" t="s">
        <v>1294</v>
      </c>
    </row>
    <row r="517" spans="1:7" ht="15" x14ac:dyDescent="0.2">
      <c r="A517" s="16">
        <v>5.1045851933110902E-10</v>
      </c>
      <c r="B517" s="16">
        <v>0.191954506826605</v>
      </c>
      <c r="C517" s="16">
        <v>0.19800000000000001</v>
      </c>
      <c r="D517" s="16">
        <v>0.41499999999999998</v>
      </c>
      <c r="E517" s="16">
        <v>2.9709706742109202E-5</v>
      </c>
      <c r="F517" s="16" t="s">
        <v>792</v>
      </c>
      <c r="G517" s="16" t="s">
        <v>1295</v>
      </c>
    </row>
    <row r="518" spans="1:7" ht="15" x14ac:dyDescent="0.2">
      <c r="A518" s="16">
        <v>5.2062514033475798E-10</v>
      </c>
      <c r="B518" s="16">
        <v>0.25873609231683897</v>
      </c>
      <c r="C518" s="16">
        <v>0.35399999999999998</v>
      </c>
      <c r="D518" s="16">
        <v>0.55700000000000005</v>
      </c>
      <c r="E518" s="16">
        <v>3.0301424417763599E-5</v>
      </c>
      <c r="F518" s="16" t="s">
        <v>792</v>
      </c>
      <c r="G518" s="16" t="s">
        <v>1296</v>
      </c>
    </row>
    <row r="519" spans="1:7" ht="15" x14ac:dyDescent="0.2">
      <c r="A519" s="16">
        <v>5.2593067065410698E-10</v>
      </c>
      <c r="B519" s="16">
        <v>0.31251538978912902</v>
      </c>
      <c r="C519" s="16">
        <v>0.34399999999999997</v>
      </c>
      <c r="D519" s="16">
        <v>0.36799999999999999</v>
      </c>
      <c r="E519" s="16">
        <v>3.0610216893410397E-5</v>
      </c>
      <c r="F519" s="16" t="s">
        <v>792</v>
      </c>
      <c r="G519" s="16" t="s">
        <v>1297</v>
      </c>
    </row>
    <row r="520" spans="1:7" ht="15" x14ac:dyDescent="0.2">
      <c r="A520" s="16">
        <v>5.27545581937097E-10</v>
      </c>
      <c r="B520" s="16">
        <v>0.13315240291157801</v>
      </c>
      <c r="C520" s="16">
        <v>0.13500000000000001</v>
      </c>
      <c r="D520" s="16">
        <v>0.35799999999999998</v>
      </c>
      <c r="E520" s="16">
        <v>3.0704207959902902E-5</v>
      </c>
      <c r="F520" s="16" t="s">
        <v>792</v>
      </c>
      <c r="G520" s="16" t="s">
        <v>1298</v>
      </c>
    </row>
    <row r="521" spans="1:7" ht="15" x14ac:dyDescent="0.2">
      <c r="A521" s="16">
        <v>5.2975671024722398E-10</v>
      </c>
      <c r="B521" s="16">
        <v>0.15219160160554199</v>
      </c>
      <c r="C521" s="16">
        <v>0.14599999999999999</v>
      </c>
      <c r="D521" s="16">
        <v>0.29199999999999998</v>
      </c>
      <c r="E521" s="16">
        <v>3.0832900049809001E-5</v>
      </c>
      <c r="F521" s="16" t="s">
        <v>792</v>
      </c>
      <c r="G521" s="16" t="s">
        <v>1299</v>
      </c>
    </row>
    <row r="522" spans="1:7" ht="15" x14ac:dyDescent="0.2">
      <c r="A522" s="16">
        <v>5.3540934968334897E-10</v>
      </c>
      <c r="B522" s="16">
        <v>0.13937754005033001</v>
      </c>
      <c r="C522" s="16">
        <v>0.16700000000000001</v>
      </c>
      <c r="D522" s="16">
        <v>0.39600000000000002</v>
      </c>
      <c r="E522" s="16">
        <v>3.1161894970270299E-5</v>
      </c>
      <c r="F522" s="16" t="s">
        <v>792</v>
      </c>
      <c r="G522" s="16" t="s">
        <v>1300</v>
      </c>
    </row>
    <row r="523" spans="1:7" ht="15" x14ac:dyDescent="0.2">
      <c r="A523" s="16">
        <v>5.3659004717256796E-10</v>
      </c>
      <c r="B523" s="16">
        <v>0.208370652168656</v>
      </c>
      <c r="C523" s="16">
        <v>0.28100000000000003</v>
      </c>
      <c r="D523" s="16">
        <v>0.47199999999999998</v>
      </c>
      <c r="E523" s="16">
        <v>3.1230613925537798E-5</v>
      </c>
      <c r="F523" s="16" t="s">
        <v>792</v>
      </c>
      <c r="G523" s="16" t="s">
        <v>1301</v>
      </c>
    </row>
    <row r="524" spans="1:7" ht="15" x14ac:dyDescent="0.2">
      <c r="A524" s="16">
        <v>5.4290336429194503E-10</v>
      </c>
      <c r="B524" s="16">
        <v>0.44849710080036198</v>
      </c>
      <c r="C524" s="16">
        <v>0.29199999999999998</v>
      </c>
      <c r="D524" s="16">
        <v>0.35799999999999998</v>
      </c>
      <c r="E524" s="16">
        <v>3.1598061608519797E-5</v>
      </c>
      <c r="F524" s="16" t="s">
        <v>792</v>
      </c>
      <c r="G524" s="16" t="s">
        <v>1302</v>
      </c>
    </row>
    <row r="525" spans="1:7" ht="15" x14ac:dyDescent="0.2">
      <c r="A525" s="16">
        <v>5.4370660317661398E-10</v>
      </c>
      <c r="B525" s="16">
        <v>1.55871184669118</v>
      </c>
      <c r="C525" s="16">
        <v>0.80200000000000005</v>
      </c>
      <c r="D525" s="16">
        <v>0.95299999999999996</v>
      </c>
      <c r="E525" s="16">
        <v>3.1644811718085302E-5</v>
      </c>
      <c r="F525" s="16" t="s">
        <v>792</v>
      </c>
      <c r="G525" s="16" t="s">
        <v>1303</v>
      </c>
    </row>
    <row r="526" spans="1:7" ht="15" x14ac:dyDescent="0.2">
      <c r="A526" s="16">
        <v>5.4795066371369302E-10</v>
      </c>
      <c r="B526" s="16">
        <v>0.330986392339291</v>
      </c>
      <c r="C526" s="16">
        <v>0.312</v>
      </c>
      <c r="D526" s="16">
        <v>0.54700000000000004</v>
      </c>
      <c r="E526" s="16">
        <v>3.1891824529464402E-5</v>
      </c>
      <c r="F526" s="16" t="s">
        <v>792</v>
      </c>
      <c r="G526" s="16" t="s">
        <v>1304</v>
      </c>
    </row>
    <row r="527" spans="1:7" ht="15" x14ac:dyDescent="0.2">
      <c r="A527" s="16">
        <v>5.5211574821095696E-10</v>
      </c>
      <c r="B527" s="16">
        <v>0.152115738733855</v>
      </c>
      <c r="C527" s="16">
        <v>0.156</v>
      </c>
      <c r="D527" s="16">
        <v>0.255</v>
      </c>
      <c r="E527" s="16">
        <v>3.21342407773741E-5</v>
      </c>
      <c r="F527" s="16" t="s">
        <v>792</v>
      </c>
      <c r="G527" s="16" t="s">
        <v>1305</v>
      </c>
    </row>
    <row r="528" spans="1:7" ht="15" x14ac:dyDescent="0.2">
      <c r="A528" s="16">
        <v>5.5426829079264099E-10</v>
      </c>
      <c r="B528" s="16">
        <v>0.51594057627202805</v>
      </c>
      <c r="C528" s="16">
        <v>0.19800000000000001</v>
      </c>
      <c r="D528" s="16">
        <v>0.28299999999999997</v>
      </c>
      <c r="E528" s="16">
        <v>3.2259523060713297E-5</v>
      </c>
      <c r="F528" s="16" t="s">
        <v>792</v>
      </c>
      <c r="G528" s="16" t="s">
        <v>1306</v>
      </c>
    </row>
    <row r="529" spans="1:7" ht="15" x14ac:dyDescent="0.2">
      <c r="A529" s="16">
        <v>5.5725264559290901E-10</v>
      </c>
      <c r="B529" s="16">
        <v>0.18748385966015199</v>
      </c>
      <c r="C529" s="16">
        <v>0.16700000000000001</v>
      </c>
      <c r="D529" s="16">
        <v>0.40600000000000003</v>
      </c>
      <c r="E529" s="16">
        <v>3.2433218478798501E-5</v>
      </c>
      <c r="F529" s="16" t="s">
        <v>792</v>
      </c>
      <c r="G529" s="16" t="s">
        <v>1307</v>
      </c>
    </row>
    <row r="530" spans="1:7" ht="15" x14ac:dyDescent="0.2">
      <c r="A530" s="16">
        <v>5.5911100949730404E-10</v>
      </c>
      <c r="B530" s="16">
        <v>0.28926929515862299</v>
      </c>
      <c r="C530" s="16">
        <v>0.22900000000000001</v>
      </c>
      <c r="D530" s="16">
        <v>0.40600000000000003</v>
      </c>
      <c r="E530" s="16">
        <v>3.25413789747621E-5</v>
      </c>
      <c r="F530" s="16" t="s">
        <v>792</v>
      </c>
      <c r="G530" s="16" t="s">
        <v>1308</v>
      </c>
    </row>
    <row r="531" spans="1:7" ht="15" x14ac:dyDescent="0.2">
      <c r="A531" s="16">
        <v>5.6689950509619102E-10</v>
      </c>
      <c r="B531" s="16">
        <v>-0.93441714655773001</v>
      </c>
      <c r="C531" s="16">
        <v>0.53100000000000003</v>
      </c>
      <c r="D531" s="16">
        <v>0.94299999999999995</v>
      </c>
      <c r="E531" s="16">
        <v>3.2994684995608497E-5</v>
      </c>
      <c r="F531" s="16" t="s">
        <v>797</v>
      </c>
      <c r="G531" s="16" t="s">
        <v>1309</v>
      </c>
    </row>
    <row r="532" spans="1:7" ht="15" x14ac:dyDescent="0.2">
      <c r="A532" s="16">
        <v>5.6708082690110199E-10</v>
      </c>
      <c r="B532" s="16">
        <v>1.1270751159321799</v>
      </c>
      <c r="C532" s="16">
        <v>0.89600000000000002</v>
      </c>
      <c r="D532" s="16">
        <v>1</v>
      </c>
      <c r="E532" s="16">
        <v>3.30052382872979E-5</v>
      </c>
      <c r="F532" s="16" t="s">
        <v>792</v>
      </c>
      <c r="G532" s="16" t="s">
        <v>1310</v>
      </c>
    </row>
    <row r="533" spans="1:7" ht="15" x14ac:dyDescent="0.2">
      <c r="A533" s="16">
        <v>5.6770784963792695E-10</v>
      </c>
      <c r="B533" s="16">
        <v>1.2357272386999001</v>
      </c>
      <c r="C533" s="16">
        <v>0.85399999999999998</v>
      </c>
      <c r="D533" s="16">
        <v>0.94299999999999995</v>
      </c>
      <c r="E533" s="16">
        <v>3.3041732264626598E-5</v>
      </c>
      <c r="F533" s="16" t="s">
        <v>792</v>
      </c>
      <c r="G533" s="16" t="s">
        <v>1311</v>
      </c>
    </row>
    <row r="534" spans="1:7" ht="15" x14ac:dyDescent="0.2">
      <c r="A534" s="16">
        <v>5.7545768480788402E-10</v>
      </c>
      <c r="B534" s="16">
        <v>0.191176823134944</v>
      </c>
      <c r="C534" s="16">
        <v>0.20799999999999999</v>
      </c>
      <c r="D534" s="16">
        <v>0.36799999999999999</v>
      </c>
      <c r="E534" s="16">
        <v>3.3492788171188502E-5</v>
      </c>
      <c r="F534" s="16" t="s">
        <v>792</v>
      </c>
      <c r="G534" s="16" t="s">
        <v>1312</v>
      </c>
    </row>
    <row r="535" spans="1:7" ht="15" x14ac:dyDescent="0.2">
      <c r="A535" s="16">
        <v>5.7604785897845601E-10</v>
      </c>
      <c r="B535" s="16">
        <v>0.268353626379571</v>
      </c>
      <c r="C535" s="16">
        <v>0.20799999999999999</v>
      </c>
      <c r="D535" s="16">
        <v>0.39600000000000002</v>
      </c>
      <c r="E535" s="16">
        <v>3.35271374882641E-5</v>
      </c>
      <c r="F535" s="16" t="s">
        <v>792</v>
      </c>
      <c r="G535" s="16" t="s">
        <v>1313</v>
      </c>
    </row>
    <row r="536" spans="1:7" ht="15" x14ac:dyDescent="0.2">
      <c r="A536" s="16">
        <v>5.7789385885496799E-10</v>
      </c>
      <c r="B536" s="16">
        <v>0.97831547955643705</v>
      </c>
      <c r="C536" s="16">
        <v>0.81200000000000006</v>
      </c>
      <c r="D536" s="16">
        <v>0.99099999999999999</v>
      </c>
      <c r="E536" s="16">
        <v>3.36345783730769E-5</v>
      </c>
      <c r="F536" s="16" t="s">
        <v>792</v>
      </c>
      <c r="G536" s="16" t="s">
        <v>1314</v>
      </c>
    </row>
    <row r="537" spans="1:7" ht="15" x14ac:dyDescent="0.2">
      <c r="A537" s="16">
        <v>5.8337841015144897E-10</v>
      </c>
      <c r="B537" s="16">
        <v>0.17366546393135501</v>
      </c>
      <c r="C537" s="16">
        <v>0.17699999999999999</v>
      </c>
      <c r="D537" s="16">
        <v>0.32100000000000001</v>
      </c>
      <c r="E537" s="16">
        <v>3.3953790227634602E-5</v>
      </c>
      <c r="F537" s="16" t="s">
        <v>792</v>
      </c>
      <c r="G537" s="16" t="s">
        <v>1315</v>
      </c>
    </row>
    <row r="538" spans="1:7" ht="15" x14ac:dyDescent="0.2">
      <c r="A538" s="16">
        <v>5.8945809586577401E-10</v>
      </c>
      <c r="B538" s="16">
        <v>0.142854417814061</v>
      </c>
      <c r="C538" s="16">
        <v>0.115</v>
      </c>
      <c r="D538" s="16">
        <v>0.29199999999999998</v>
      </c>
      <c r="E538" s="16">
        <v>3.43076400955798E-5</v>
      </c>
      <c r="F538" s="16" t="s">
        <v>792</v>
      </c>
      <c r="G538" s="16" t="s">
        <v>1316</v>
      </c>
    </row>
    <row r="539" spans="1:7" ht="15" x14ac:dyDescent="0.2">
      <c r="A539" s="16">
        <v>5.9152582711446497E-10</v>
      </c>
      <c r="B539" s="16">
        <v>0.18180507879697999</v>
      </c>
      <c r="C539" s="16">
        <v>0.24</v>
      </c>
      <c r="D539" s="16">
        <v>0.50900000000000001</v>
      </c>
      <c r="E539" s="16">
        <v>3.44279861897161E-5</v>
      </c>
      <c r="F539" s="16" t="s">
        <v>792</v>
      </c>
      <c r="G539" s="16" t="s">
        <v>1317</v>
      </c>
    </row>
    <row r="540" spans="1:7" ht="15" x14ac:dyDescent="0.2">
      <c r="A540" s="16">
        <v>5.9359988779455298E-10</v>
      </c>
      <c r="B540" s="16">
        <v>0.21384487865660001</v>
      </c>
      <c r="C540" s="16">
        <v>0.16700000000000001</v>
      </c>
      <c r="D540" s="16">
        <v>0.28299999999999997</v>
      </c>
      <c r="E540" s="16">
        <v>3.4548700669418598E-5</v>
      </c>
      <c r="F540" s="16" t="s">
        <v>792</v>
      </c>
      <c r="G540" s="16" t="s">
        <v>1318</v>
      </c>
    </row>
    <row r="541" spans="1:7" ht="15" x14ac:dyDescent="0.2">
      <c r="A541" s="16">
        <v>5.9537372738660097E-10</v>
      </c>
      <c r="B541" s="16">
        <v>0.83436534696777997</v>
      </c>
      <c r="C541" s="16">
        <v>0.55200000000000005</v>
      </c>
      <c r="D541" s="16">
        <v>0.78300000000000003</v>
      </c>
      <c r="E541" s="16">
        <v>3.4651941681355002E-5</v>
      </c>
      <c r="F541" s="16" t="s">
        <v>792</v>
      </c>
      <c r="G541" s="16" t="s">
        <v>1319</v>
      </c>
    </row>
    <row r="542" spans="1:7" ht="15" x14ac:dyDescent="0.2">
      <c r="A542" s="16">
        <v>5.9643446712619799E-10</v>
      </c>
      <c r="B542" s="16">
        <v>0.16101243686444999</v>
      </c>
      <c r="C542" s="16">
        <v>0.104</v>
      </c>
      <c r="D542" s="16">
        <v>0.28299999999999997</v>
      </c>
      <c r="E542" s="16">
        <v>3.4713678855678998E-5</v>
      </c>
      <c r="F542" s="16" t="s">
        <v>792</v>
      </c>
      <c r="G542" s="16" t="s">
        <v>1320</v>
      </c>
    </row>
    <row r="543" spans="1:7" ht="15" x14ac:dyDescent="0.2">
      <c r="A543" s="16">
        <v>6.0197421455094598E-10</v>
      </c>
      <c r="B543" s="16">
        <v>0.12941026574495701</v>
      </c>
      <c r="C543" s="16">
        <v>0.14599999999999999</v>
      </c>
      <c r="D543" s="16">
        <v>0.36799999999999999</v>
      </c>
      <c r="E543" s="16">
        <v>3.5036103235294202E-5</v>
      </c>
      <c r="F543" s="16" t="s">
        <v>792</v>
      </c>
      <c r="G543" s="16" t="s">
        <v>1321</v>
      </c>
    </row>
    <row r="544" spans="1:7" ht="15" x14ac:dyDescent="0.2">
      <c r="A544" s="16">
        <v>6.1445509394855401E-10</v>
      </c>
      <c r="B544" s="16">
        <v>0.132803503958</v>
      </c>
      <c r="C544" s="16">
        <v>0.104</v>
      </c>
      <c r="D544" s="16">
        <v>0.311</v>
      </c>
      <c r="E544" s="16">
        <v>3.5762515377993701E-5</v>
      </c>
      <c r="F544" s="16" t="s">
        <v>792</v>
      </c>
      <c r="G544" s="16" t="s">
        <v>1322</v>
      </c>
    </row>
    <row r="545" spans="1:7" ht="15" x14ac:dyDescent="0.2">
      <c r="A545" s="16">
        <v>6.1661213549485801E-10</v>
      </c>
      <c r="B545" s="16">
        <v>0.25253288769746002</v>
      </c>
      <c r="C545" s="16">
        <v>0.19800000000000001</v>
      </c>
      <c r="D545" s="16">
        <v>0.40600000000000003</v>
      </c>
      <c r="E545" s="16">
        <v>3.5888059510071702E-5</v>
      </c>
      <c r="F545" s="16" t="s">
        <v>792</v>
      </c>
      <c r="G545" s="16" t="s">
        <v>1323</v>
      </c>
    </row>
    <row r="546" spans="1:7" ht="15" x14ac:dyDescent="0.2">
      <c r="A546" s="16">
        <v>6.1800404405164804E-10</v>
      </c>
      <c r="B546" s="16">
        <v>0.19546914101401699</v>
      </c>
      <c r="C546" s="16">
        <v>0.20799999999999999</v>
      </c>
      <c r="D546" s="16">
        <v>0.45300000000000001</v>
      </c>
      <c r="E546" s="16">
        <v>3.5969071371893998E-5</v>
      </c>
      <c r="F546" s="16" t="s">
        <v>792</v>
      </c>
      <c r="G546" s="16" t="s">
        <v>1324</v>
      </c>
    </row>
    <row r="547" spans="1:7" ht="15" x14ac:dyDescent="0.2">
      <c r="A547" s="16">
        <v>6.18027131306894E-10</v>
      </c>
      <c r="B547" s="16">
        <v>0.18965160548297799</v>
      </c>
      <c r="C547" s="16">
        <v>0.28100000000000003</v>
      </c>
      <c r="D547" s="16">
        <v>0.49099999999999999</v>
      </c>
      <c r="E547" s="16">
        <v>3.5970415096323799E-5</v>
      </c>
      <c r="F547" s="16" t="s">
        <v>792</v>
      </c>
      <c r="G547" s="16" t="s">
        <v>1325</v>
      </c>
    </row>
    <row r="548" spans="1:7" ht="15" x14ac:dyDescent="0.2">
      <c r="A548" s="16">
        <v>6.2066814802294602E-10</v>
      </c>
      <c r="B548" s="16">
        <v>0.25164007543625899</v>
      </c>
      <c r="C548" s="16">
        <v>0.20799999999999999</v>
      </c>
      <c r="D548" s="16">
        <v>0.30199999999999999</v>
      </c>
      <c r="E548" s="16">
        <v>3.6124127551231501E-5</v>
      </c>
      <c r="F548" s="16" t="s">
        <v>792</v>
      </c>
      <c r="G548" s="16" t="s">
        <v>1326</v>
      </c>
    </row>
    <row r="549" spans="1:7" ht="15" x14ac:dyDescent="0.2">
      <c r="A549" s="16">
        <v>6.2142412992431401E-10</v>
      </c>
      <c r="B549" s="16">
        <v>0.118178933945846</v>
      </c>
      <c r="C549" s="16">
        <v>0.115</v>
      </c>
      <c r="D549" s="16">
        <v>0.38700000000000001</v>
      </c>
      <c r="E549" s="16">
        <v>3.6168127209854897E-5</v>
      </c>
      <c r="F549" s="16" t="s">
        <v>792</v>
      </c>
      <c r="G549" s="16" t="s">
        <v>1327</v>
      </c>
    </row>
    <row r="550" spans="1:7" ht="15" x14ac:dyDescent="0.2">
      <c r="A550" s="16">
        <v>6.2227043733559795E-10</v>
      </c>
      <c r="B550" s="16">
        <v>0.33029431901157702</v>
      </c>
      <c r="C550" s="16">
        <v>0.22900000000000001</v>
      </c>
      <c r="D550" s="16">
        <v>0.45300000000000001</v>
      </c>
      <c r="E550" s="16">
        <v>3.6217383993806501E-5</v>
      </c>
      <c r="F550" s="16" t="s">
        <v>792</v>
      </c>
      <c r="G550" s="16" t="s">
        <v>1328</v>
      </c>
    </row>
    <row r="551" spans="1:7" ht="15" x14ac:dyDescent="0.2">
      <c r="A551" s="16">
        <v>6.2320422057463395E-10</v>
      </c>
      <c r="B551" s="16">
        <v>0.32163333707371899</v>
      </c>
      <c r="C551" s="16">
        <v>0.26</v>
      </c>
      <c r="D551" s="16">
        <v>0.443</v>
      </c>
      <c r="E551" s="16">
        <v>3.6271732045884799E-5</v>
      </c>
      <c r="F551" s="16" t="s">
        <v>792</v>
      </c>
      <c r="G551" s="16" t="s">
        <v>1329</v>
      </c>
    </row>
    <row r="552" spans="1:7" ht="15" x14ac:dyDescent="0.2">
      <c r="A552" s="16">
        <v>6.2863746625526198E-10</v>
      </c>
      <c r="B552" s="16">
        <v>-0.86688389674722399</v>
      </c>
      <c r="C552" s="16">
        <v>0.60399999999999998</v>
      </c>
      <c r="D552" s="16">
        <v>0.99099999999999999</v>
      </c>
      <c r="E552" s="16">
        <v>3.6587957810988699E-5</v>
      </c>
      <c r="F552" s="16" t="s">
        <v>797</v>
      </c>
      <c r="G552" s="16" t="s">
        <v>1330</v>
      </c>
    </row>
    <row r="553" spans="1:7" ht="15" x14ac:dyDescent="0.2">
      <c r="A553" s="16">
        <v>6.3155915699974904E-10</v>
      </c>
      <c r="B553" s="16">
        <v>0.16859606358696699</v>
      </c>
      <c r="C553" s="16">
        <v>0.14599999999999999</v>
      </c>
      <c r="D553" s="16">
        <v>0.28299999999999997</v>
      </c>
      <c r="E553" s="16">
        <v>3.6758006055699402E-5</v>
      </c>
      <c r="F553" s="16" t="s">
        <v>792</v>
      </c>
      <c r="G553" s="16" t="s">
        <v>1331</v>
      </c>
    </row>
    <row r="554" spans="1:7" ht="15" x14ac:dyDescent="0.2">
      <c r="A554" s="16">
        <v>6.3395927296991496E-10</v>
      </c>
      <c r="B554" s="16">
        <v>0.159169910108863</v>
      </c>
      <c r="C554" s="16">
        <v>0.219</v>
      </c>
      <c r="D554" s="16">
        <v>0.38700000000000001</v>
      </c>
      <c r="E554" s="16">
        <v>3.6897697605395002E-5</v>
      </c>
      <c r="F554" s="16" t="s">
        <v>792</v>
      </c>
      <c r="G554" s="16" t="s">
        <v>1332</v>
      </c>
    </row>
    <row r="555" spans="1:7" ht="15" x14ac:dyDescent="0.2">
      <c r="A555" s="16">
        <v>6.4242124026365098E-10</v>
      </c>
      <c r="B555" s="16">
        <v>0.12900443342743001</v>
      </c>
      <c r="C555" s="16">
        <v>0.156</v>
      </c>
      <c r="D555" s="16">
        <v>0.42499999999999999</v>
      </c>
      <c r="E555" s="16">
        <v>3.7390201025825E-5</v>
      </c>
      <c r="F555" s="16" t="s">
        <v>792</v>
      </c>
      <c r="G555" s="16" t="s">
        <v>1333</v>
      </c>
    </row>
    <row r="556" spans="1:7" ht="15" x14ac:dyDescent="0.2">
      <c r="A556" s="16">
        <v>6.4319782054647596E-10</v>
      </c>
      <c r="B556" s="16">
        <v>0.245205534227632</v>
      </c>
      <c r="C556" s="16">
        <v>0.30199999999999999</v>
      </c>
      <c r="D556" s="16">
        <v>0.5</v>
      </c>
      <c r="E556" s="16">
        <v>3.7435399551446002E-5</v>
      </c>
      <c r="F556" s="16" t="s">
        <v>792</v>
      </c>
      <c r="G556" s="16" t="s">
        <v>1334</v>
      </c>
    </row>
    <row r="557" spans="1:7" ht="15" x14ac:dyDescent="0.2">
      <c r="A557" s="16">
        <v>6.5143273118395804E-10</v>
      </c>
      <c r="B557" s="16">
        <v>0.14632513317555301</v>
      </c>
      <c r="C557" s="16">
        <v>0.14599999999999999</v>
      </c>
      <c r="D557" s="16">
        <v>0.33</v>
      </c>
      <c r="E557" s="16">
        <v>3.7914687820368698E-5</v>
      </c>
      <c r="F557" s="16" t="s">
        <v>792</v>
      </c>
      <c r="G557" s="16" t="s">
        <v>1335</v>
      </c>
    </row>
    <row r="558" spans="1:7" ht="15" x14ac:dyDescent="0.2">
      <c r="A558" s="16">
        <v>6.6161142147983601E-10</v>
      </c>
      <c r="B558" s="16">
        <v>0.55737025112938599</v>
      </c>
      <c r="C558" s="16">
        <v>0.55200000000000005</v>
      </c>
      <c r="D558" s="16">
        <v>0.68899999999999995</v>
      </c>
      <c r="E558" s="16">
        <v>3.8507107952969401E-5</v>
      </c>
      <c r="F558" s="16" t="s">
        <v>792</v>
      </c>
      <c r="G558" s="16" t="s">
        <v>1336</v>
      </c>
    </row>
    <row r="559" spans="1:7" ht="15" x14ac:dyDescent="0.2">
      <c r="A559" s="16">
        <v>6.6568761001718003E-10</v>
      </c>
      <c r="B559" s="16">
        <v>0.145321909313195</v>
      </c>
      <c r="C559" s="16">
        <v>0.13500000000000001</v>
      </c>
      <c r="D559" s="16">
        <v>0.26400000000000001</v>
      </c>
      <c r="E559" s="16">
        <v>3.8744350278219902E-5</v>
      </c>
      <c r="F559" s="16" t="s">
        <v>792</v>
      </c>
      <c r="G559" s="16" t="s">
        <v>1337</v>
      </c>
    </row>
    <row r="560" spans="1:7" ht="15" x14ac:dyDescent="0.2">
      <c r="A560" s="16">
        <v>6.7621455525309804E-10</v>
      </c>
      <c r="B560" s="16">
        <v>0.35772627909919003</v>
      </c>
      <c r="C560" s="16">
        <v>0.16700000000000001</v>
      </c>
      <c r="D560" s="16">
        <v>0.27400000000000002</v>
      </c>
      <c r="E560" s="16">
        <v>3.93570395448408E-5</v>
      </c>
      <c r="F560" s="16" t="s">
        <v>792</v>
      </c>
      <c r="G560" s="16" t="s">
        <v>1338</v>
      </c>
    </row>
    <row r="561" spans="1:7" ht="15" x14ac:dyDescent="0.2">
      <c r="A561" s="16">
        <v>6.95115878198317E-10</v>
      </c>
      <c r="B561" s="16">
        <v>0.198106809206791</v>
      </c>
      <c r="C561" s="16">
        <v>0.34399999999999997</v>
      </c>
      <c r="D561" s="16">
        <v>0.53800000000000003</v>
      </c>
      <c r="E561" s="16">
        <v>4.0457134342898401E-5</v>
      </c>
      <c r="F561" s="16" t="s">
        <v>792</v>
      </c>
      <c r="G561" s="16" t="s">
        <v>1339</v>
      </c>
    </row>
    <row r="562" spans="1:7" ht="15" x14ac:dyDescent="0.2">
      <c r="A562" s="16">
        <v>7.0034259850801597E-10</v>
      </c>
      <c r="B562" s="16">
        <v>0.13532220954764601</v>
      </c>
      <c r="C562" s="16">
        <v>0.104</v>
      </c>
      <c r="D562" s="16">
        <v>0.36799999999999999</v>
      </c>
      <c r="E562" s="16">
        <v>4.0761339918363502E-5</v>
      </c>
      <c r="F562" s="16" t="s">
        <v>792</v>
      </c>
      <c r="G562" s="16" t="s">
        <v>1340</v>
      </c>
    </row>
    <row r="563" spans="1:7" ht="15" x14ac:dyDescent="0.2">
      <c r="A563" s="16">
        <v>7.0084939587388996E-10</v>
      </c>
      <c r="B563" s="16">
        <v>0.166440812042734</v>
      </c>
      <c r="C563" s="16">
        <v>0.13500000000000001</v>
      </c>
      <c r="D563" s="16">
        <v>0.32100000000000001</v>
      </c>
      <c r="E563" s="16">
        <v>4.0790836538652199E-5</v>
      </c>
      <c r="F563" s="16" t="s">
        <v>792</v>
      </c>
      <c r="G563" s="16" t="s">
        <v>1341</v>
      </c>
    </row>
    <row r="564" spans="1:7" ht="15" x14ac:dyDescent="0.2">
      <c r="A564" s="16">
        <v>7.0408916301896995E-10</v>
      </c>
      <c r="B564" s="16">
        <v>0.24745350838549501</v>
      </c>
      <c r="C564" s="16">
        <v>0.26</v>
      </c>
      <c r="D564" s="16">
        <v>0.32100000000000001</v>
      </c>
      <c r="E564" s="16">
        <v>4.0979397466030102E-5</v>
      </c>
      <c r="F564" s="16" t="s">
        <v>792</v>
      </c>
      <c r="G564" s="16" t="s">
        <v>1342</v>
      </c>
    </row>
    <row r="565" spans="1:7" ht="15" x14ac:dyDescent="0.2">
      <c r="A565" s="16">
        <v>7.0932142262716802E-10</v>
      </c>
      <c r="B565" s="16">
        <v>0.61185645700315305</v>
      </c>
      <c r="C565" s="16">
        <v>0.94799999999999995</v>
      </c>
      <c r="D565" s="16">
        <v>1</v>
      </c>
      <c r="E565" s="16">
        <v>4.1283925439746399E-5</v>
      </c>
      <c r="F565" s="16" t="s">
        <v>792</v>
      </c>
      <c r="G565" s="16" t="s">
        <v>1343</v>
      </c>
    </row>
    <row r="566" spans="1:7" ht="15" x14ac:dyDescent="0.2">
      <c r="A566" s="16">
        <v>7.1443400870271503E-10</v>
      </c>
      <c r="B566" s="16">
        <v>0.15068401980678001</v>
      </c>
      <c r="C566" s="16">
        <v>0.26</v>
      </c>
      <c r="D566" s="16">
        <v>0.47199999999999998</v>
      </c>
      <c r="E566" s="16">
        <v>4.15814881745154E-5</v>
      </c>
      <c r="F566" s="16" t="s">
        <v>792</v>
      </c>
      <c r="G566" s="16" t="s">
        <v>1344</v>
      </c>
    </row>
    <row r="567" spans="1:7" ht="15" x14ac:dyDescent="0.2">
      <c r="A567" s="16">
        <v>7.1929634152534702E-10</v>
      </c>
      <c r="B567" s="16">
        <v>0.30046774946777099</v>
      </c>
      <c r="C567" s="16">
        <v>0.20799999999999999</v>
      </c>
      <c r="D567" s="16">
        <v>0.39600000000000002</v>
      </c>
      <c r="E567" s="16">
        <v>4.1864485669458302E-5</v>
      </c>
      <c r="F567" s="16" t="s">
        <v>792</v>
      </c>
      <c r="G567" s="16" t="s">
        <v>1345</v>
      </c>
    </row>
    <row r="568" spans="1:7" ht="15" x14ac:dyDescent="0.2">
      <c r="A568" s="16">
        <v>7.2294832579607599E-10</v>
      </c>
      <c r="B568" s="16">
        <v>0.14344326989873199</v>
      </c>
      <c r="C568" s="16">
        <v>0.19800000000000001</v>
      </c>
      <c r="D568" s="16">
        <v>0.39600000000000002</v>
      </c>
      <c r="E568" s="16">
        <v>4.2077038457983201E-5</v>
      </c>
      <c r="F568" s="16" t="s">
        <v>792</v>
      </c>
      <c r="G568" s="16" t="s">
        <v>1346</v>
      </c>
    </row>
    <row r="569" spans="1:7" ht="15" x14ac:dyDescent="0.2">
      <c r="A569" s="16">
        <v>7.2522618034276103E-10</v>
      </c>
      <c r="B569" s="16">
        <v>-1.23495400136804</v>
      </c>
      <c r="C569" s="16">
        <v>0.71899999999999997</v>
      </c>
      <c r="D569" s="16">
        <v>0.97199999999999998</v>
      </c>
      <c r="E569" s="16">
        <v>4.2209614148309399E-5</v>
      </c>
      <c r="F569" s="16" t="s">
        <v>797</v>
      </c>
      <c r="G569" s="16" t="s">
        <v>1347</v>
      </c>
    </row>
    <row r="570" spans="1:7" ht="15" x14ac:dyDescent="0.2">
      <c r="A570" s="16">
        <v>7.2790622723733895E-10</v>
      </c>
      <c r="B570" s="16">
        <v>0.12929838511268499</v>
      </c>
      <c r="C570" s="16">
        <v>0.17699999999999999</v>
      </c>
      <c r="D570" s="16">
        <v>0.377</v>
      </c>
      <c r="E570" s="16">
        <v>4.23655982376676E-5</v>
      </c>
      <c r="F570" s="16" t="s">
        <v>792</v>
      </c>
      <c r="G570" s="16" t="s">
        <v>1348</v>
      </c>
    </row>
    <row r="571" spans="1:7" ht="15" x14ac:dyDescent="0.2">
      <c r="A571" s="16">
        <v>7.34629508430974E-10</v>
      </c>
      <c r="B571" s="16">
        <v>0.88249814492863299</v>
      </c>
      <c r="C571" s="16">
        <v>0.85399999999999998</v>
      </c>
      <c r="D571" s="16">
        <v>0.96199999999999997</v>
      </c>
      <c r="E571" s="16">
        <v>4.2756906649699499E-5</v>
      </c>
      <c r="F571" s="16" t="s">
        <v>792</v>
      </c>
      <c r="G571" s="16" t="s">
        <v>1349</v>
      </c>
    </row>
    <row r="572" spans="1:7" ht="15" x14ac:dyDescent="0.2">
      <c r="A572" s="16">
        <v>7.3634482267820602E-10</v>
      </c>
      <c r="B572" s="16">
        <v>0.153902129451959</v>
      </c>
      <c r="C572" s="16">
        <v>0.125</v>
      </c>
      <c r="D572" s="16">
        <v>0.33</v>
      </c>
      <c r="E572" s="16">
        <v>4.2856741369517003E-5</v>
      </c>
      <c r="F572" s="16" t="s">
        <v>792</v>
      </c>
      <c r="G572" s="16" t="s">
        <v>1350</v>
      </c>
    </row>
    <row r="573" spans="1:7" ht="15" x14ac:dyDescent="0.2">
      <c r="A573" s="16">
        <v>7.4204601022982805E-10</v>
      </c>
      <c r="B573" s="16">
        <v>0.17642196397804899</v>
      </c>
      <c r="C573" s="16">
        <v>0.30199999999999999</v>
      </c>
      <c r="D573" s="16">
        <v>0.47199999999999998</v>
      </c>
      <c r="E573" s="16">
        <v>4.31885618873964E-5</v>
      </c>
      <c r="F573" s="16" t="s">
        <v>792</v>
      </c>
      <c r="G573" s="16" t="s">
        <v>1351</v>
      </c>
    </row>
    <row r="574" spans="1:7" ht="15" x14ac:dyDescent="0.2">
      <c r="A574" s="16">
        <v>7.4932605610497096E-10</v>
      </c>
      <c r="B574" s="16">
        <v>0.23969793197799499</v>
      </c>
      <c r="C574" s="16">
        <v>0.312</v>
      </c>
      <c r="D574" s="16">
        <v>0.46200000000000002</v>
      </c>
      <c r="E574" s="16">
        <v>4.3612275117421502E-5</v>
      </c>
      <c r="F574" s="16" t="s">
        <v>792</v>
      </c>
      <c r="G574" s="16" t="s">
        <v>1352</v>
      </c>
    </row>
    <row r="575" spans="1:7" ht="15" x14ac:dyDescent="0.2">
      <c r="A575" s="16">
        <v>7.5769010586381401E-10</v>
      </c>
      <c r="B575" s="16">
        <v>0.18959114979751099</v>
      </c>
      <c r="C575" s="16">
        <v>0.35399999999999998</v>
      </c>
      <c r="D575" s="16">
        <v>0.56599999999999995</v>
      </c>
      <c r="E575" s="16">
        <v>4.4099079541485702E-5</v>
      </c>
      <c r="F575" s="16" t="s">
        <v>792</v>
      </c>
      <c r="G575" s="16" t="s">
        <v>1353</v>
      </c>
    </row>
    <row r="576" spans="1:7" ht="15" x14ac:dyDescent="0.2">
      <c r="A576" s="16">
        <v>7.6724609017670704E-10</v>
      </c>
      <c r="B576" s="16">
        <v>0.127963394002471</v>
      </c>
      <c r="C576" s="16">
        <v>0.13500000000000001</v>
      </c>
      <c r="D576" s="16">
        <v>0.33</v>
      </c>
      <c r="E576" s="16">
        <v>4.4655256940464698E-5</v>
      </c>
      <c r="F576" s="16" t="s">
        <v>792</v>
      </c>
      <c r="G576" s="16" t="s">
        <v>1354</v>
      </c>
    </row>
    <row r="577" spans="1:7" ht="15" x14ac:dyDescent="0.2">
      <c r="A577" s="16">
        <v>7.7021305344150904E-10</v>
      </c>
      <c r="B577" s="16">
        <v>0.25125704252902098</v>
      </c>
      <c r="C577" s="16">
        <v>0.22900000000000001</v>
      </c>
      <c r="D577" s="16">
        <v>0.42499999999999999</v>
      </c>
      <c r="E577" s="16">
        <v>4.4827940136402697E-5</v>
      </c>
      <c r="F577" s="16" t="s">
        <v>792</v>
      </c>
      <c r="G577" s="16" t="s">
        <v>1355</v>
      </c>
    </row>
    <row r="578" spans="1:7" ht="15" x14ac:dyDescent="0.2">
      <c r="A578" s="16">
        <v>7.7051754412535304E-10</v>
      </c>
      <c r="B578" s="16">
        <v>0.47262965417781799</v>
      </c>
      <c r="C578" s="16">
        <v>0.54200000000000004</v>
      </c>
      <c r="D578" s="16">
        <v>0.78300000000000003</v>
      </c>
      <c r="E578" s="16">
        <v>4.4845662103183798E-5</v>
      </c>
      <c r="F578" s="16" t="s">
        <v>792</v>
      </c>
      <c r="G578" s="16" t="s">
        <v>1356</v>
      </c>
    </row>
    <row r="579" spans="1:7" ht="15" x14ac:dyDescent="0.2">
      <c r="A579" s="16">
        <v>7.7447412602154695E-10</v>
      </c>
      <c r="B579" s="16">
        <v>0.78432270735513798</v>
      </c>
      <c r="C579" s="16">
        <v>0.74</v>
      </c>
      <c r="D579" s="16">
        <v>0.877</v>
      </c>
      <c r="E579" s="16">
        <v>4.5075943082706002E-5</v>
      </c>
      <c r="F579" s="16" t="s">
        <v>792</v>
      </c>
      <c r="G579" s="16" t="s">
        <v>1357</v>
      </c>
    </row>
    <row r="580" spans="1:7" ht="15" x14ac:dyDescent="0.2">
      <c r="A580" s="16">
        <v>7.7458813414812998E-10</v>
      </c>
      <c r="B580" s="16">
        <v>0.173533066534825</v>
      </c>
      <c r="C580" s="16">
        <v>0.16700000000000001</v>
      </c>
      <c r="D580" s="16">
        <v>0.33</v>
      </c>
      <c r="E580" s="16">
        <v>4.5082578583689497E-5</v>
      </c>
      <c r="F580" s="16" t="s">
        <v>792</v>
      </c>
      <c r="G580" s="16" t="s">
        <v>1358</v>
      </c>
    </row>
    <row r="581" spans="1:7" ht="15" x14ac:dyDescent="0.2">
      <c r="A581" s="16">
        <v>7.7595230316179398E-10</v>
      </c>
      <c r="B581" s="16">
        <v>0.21562046488190501</v>
      </c>
      <c r="C581" s="16">
        <v>0.34399999999999997</v>
      </c>
      <c r="D581" s="16">
        <v>0.51900000000000002</v>
      </c>
      <c r="E581" s="16">
        <v>4.5161975948622702E-5</v>
      </c>
      <c r="F581" s="16" t="s">
        <v>792</v>
      </c>
      <c r="G581" s="16" t="s">
        <v>1359</v>
      </c>
    </row>
    <row r="582" spans="1:7" ht="15" x14ac:dyDescent="0.2">
      <c r="A582" s="16">
        <v>7.8361243156715903E-10</v>
      </c>
      <c r="B582" s="16">
        <v>0.18118513341377401</v>
      </c>
      <c r="C582" s="16">
        <v>0.17699999999999999</v>
      </c>
      <c r="D582" s="16">
        <v>0.30199999999999999</v>
      </c>
      <c r="E582" s="16">
        <v>4.5607810742071797E-5</v>
      </c>
      <c r="F582" s="16" t="s">
        <v>792</v>
      </c>
      <c r="G582" s="16" t="s">
        <v>1360</v>
      </c>
    </row>
    <row r="583" spans="1:7" ht="15" x14ac:dyDescent="0.2">
      <c r="A583" s="16">
        <v>7.9202942924982902E-10</v>
      </c>
      <c r="B583" s="16">
        <v>0.216526230502367</v>
      </c>
      <c r="C583" s="16">
        <v>0.32300000000000001</v>
      </c>
      <c r="D583" s="16">
        <v>0.48099999999999998</v>
      </c>
      <c r="E583" s="16">
        <v>4.6097696841198598E-5</v>
      </c>
      <c r="F583" s="16" t="s">
        <v>792</v>
      </c>
      <c r="G583" s="16" t="s">
        <v>1361</v>
      </c>
    </row>
    <row r="584" spans="1:7" ht="15" x14ac:dyDescent="0.2">
      <c r="A584" s="16">
        <v>8.00470705380605E-10</v>
      </c>
      <c r="B584" s="16">
        <v>0.17943651509195599</v>
      </c>
      <c r="C584" s="16">
        <v>0.115</v>
      </c>
      <c r="D584" s="16">
        <v>0.311</v>
      </c>
      <c r="E584" s="16">
        <v>4.6588995994562001E-5</v>
      </c>
      <c r="F584" s="16" t="s">
        <v>792</v>
      </c>
      <c r="G584" s="16" t="s">
        <v>1362</v>
      </c>
    </row>
    <row r="585" spans="1:7" ht="15" x14ac:dyDescent="0.2">
      <c r="A585" s="16">
        <v>8.3972141053711996E-10</v>
      </c>
      <c r="B585" s="16">
        <v>0.19994610695948201</v>
      </c>
      <c r="C585" s="16">
        <v>0.16700000000000001</v>
      </c>
      <c r="D585" s="16">
        <v>0.30199999999999999</v>
      </c>
      <c r="E585" s="16">
        <v>4.8873465536081402E-5</v>
      </c>
      <c r="F585" s="16" t="s">
        <v>792</v>
      </c>
      <c r="G585" s="16" t="s">
        <v>1363</v>
      </c>
    </row>
    <row r="586" spans="1:7" ht="15" x14ac:dyDescent="0.2">
      <c r="A586" s="16">
        <v>8.4947840113358398E-10</v>
      </c>
      <c r="B586" s="16">
        <v>0.17972858531847399</v>
      </c>
      <c r="C586" s="16">
        <v>0.156</v>
      </c>
      <c r="D586" s="16">
        <v>0.34899999999999998</v>
      </c>
      <c r="E586" s="16">
        <v>4.9441341902776798E-5</v>
      </c>
      <c r="F586" s="16" t="s">
        <v>792</v>
      </c>
      <c r="G586" s="16" t="s">
        <v>1364</v>
      </c>
    </row>
    <row r="587" spans="1:7" ht="15" x14ac:dyDescent="0.2">
      <c r="A587" s="16">
        <v>8.5346465103784997E-10</v>
      </c>
      <c r="B587" s="16">
        <v>0.14987286010082501</v>
      </c>
      <c r="C587" s="16">
        <v>0.14599999999999999</v>
      </c>
      <c r="D587" s="16">
        <v>0.443</v>
      </c>
      <c r="E587" s="16">
        <v>4.9673349619705003E-5</v>
      </c>
      <c r="F587" s="16" t="s">
        <v>792</v>
      </c>
      <c r="G587" s="16" t="s">
        <v>1365</v>
      </c>
    </row>
    <row r="588" spans="1:7" ht="15" x14ac:dyDescent="0.2">
      <c r="A588" s="16">
        <v>8.5395349271243397E-10</v>
      </c>
      <c r="B588" s="16">
        <v>0.14880108816072399</v>
      </c>
      <c r="C588" s="16">
        <v>0.125</v>
      </c>
      <c r="D588" s="16">
        <v>0.311</v>
      </c>
      <c r="E588" s="16">
        <v>4.9701801182849099E-5</v>
      </c>
      <c r="F588" s="16" t="s">
        <v>792</v>
      </c>
      <c r="G588" s="16" t="s">
        <v>1366</v>
      </c>
    </row>
    <row r="589" spans="1:7" ht="15" x14ac:dyDescent="0.2">
      <c r="A589" s="16">
        <v>8.5950593108302595E-10</v>
      </c>
      <c r="B589" s="16">
        <v>0.247334631373687</v>
      </c>
      <c r="C589" s="16">
        <v>0.312</v>
      </c>
      <c r="D589" s="16">
        <v>0.5</v>
      </c>
      <c r="E589" s="16">
        <v>5.0024964200894298E-5</v>
      </c>
      <c r="F589" s="16" t="s">
        <v>792</v>
      </c>
      <c r="G589" s="16" t="s">
        <v>1367</v>
      </c>
    </row>
    <row r="590" spans="1:7" ht="15" x14ac:dyDescent="0.2">
      <c r="A590" s="16">
        <v>8.66013745870546E-10</v>
      </c>
      <c r="B590" s="16">
        <v>0.24940393747213599</v>
      </c>
      <c r="C590" s="16">
        <v>0.19800000000000001</v>
      </c>
      <c r="D590" s="16">
        <v>0.40600000000000003</v>
      </c>
      <c r="E590" s="16">
        <v>5.04037320371575E-5</v>
      </c>
      <c r="F590" s="16" t="s">
        <v>792</v>
      </c>
      <c r="G590" s="16" t="s">
        <v>1368</v>
      </c>
    </row>
    <row r="591" spans="1:7" ht="15" x14ac:dyDescent="0.2">
      <c r="A591" s="16">
        <v>8.7241330045841895E-10</v>
      </c>
      <c r="B591" s="16">
        <v>0.23078345603772499</v>
      </c>
      <c r="C591" s="16">
        <v>0.28100000000000003</v>
      </c>
      <c r="D591" s="16">
        <v>0.51900000000000002</v>
      </c>
      <c r="E591" s="16">
        <v>5.0776198913280903E-5</v>
      </c>
      <c r="F591" s="16" t="s">
        <v>792</v>
      </c>
      <c r="G591" s="16" t="s">
        <v>1369</v>
      </c>
    </row>
    <row r="592" spans="1:7" ht="15" x14ac:dyDescent="0.2">
      <c r="A592" s="16">
        <v>8.9934420118192996E-10</v>
      </c>
      <c r="B592" s="16">
        <v>1.3566660251510401</v>
      </c>
      <c r="C592" s="16">
        <v>0.89600000000000002</v>
      </c>
      <c r="D592" s="16">
        <v>0.96199999999999997</v>
      </c>
      <c r="E592" s="16">
        <v>5.2343631197190703E-5</v>
      </c>
      <c r="F592" s="16" t="s">
        <v>792</v>
      </c>
      <c r="G592" s="16" t="s">
        <v>1370</v>
      </c>
    </row>
    <row r="593" spans="1:7" ht="15" x14ac:dyDescent="0.2">
      <c r="A593" s="16">
        <v>9.0076721265682003E-10</v>
      </c>
      <c r="B593" s="16">
        <v>0.74611319665998799</v>
      </c>
      <c r="C593" s="16">
        <v>0.70799999999999996</v>
      </c>
      <c r="D593" s="16">
        <v>0.89600000000000002</v>
      </c>
      <c r="E593" s="16">
        <v>5.2426453311052198E-5</v>
      </c>
      <c r="F593" s="16" t="s">
        <v>792</v>
      </c>
      <c r="G593" s="16" t="s">
        <v>1371</v>
      </c>
    </row>
    <row r="594" spans="1:7" ht="15" x14ac:dyDescent="0.2">
      <c r="A594" s="16">
        <v>9.0386427095441497E-10</v>
      </c>
      <c r="B594" s="16">
        <v>0.14361013146017901</v>
      </c>
      <c r="C594" s="16">
        <v>0.14599999999999999</v>
      </c>
      <c r="D594" s="16">
        <v>0.36799999999999999</v>
      </c>
      <c r="E594" s="16">
        <v>5.2606708298088798E-5</v>
      </c>
      <c r="F594" s="16" t="s">
        <v>792</v>
      </c>
      <c r="G594" s="16" t="s">
        <v>1372</v>
      </c>
    </row>
    <row r="595" spans="1:7" ht="15" x14ac:dyDescent="0.2">
      <c r="A595" s="16">
        <v>9.2289751242718E-10</v>
      </c>
      <c r="B595" s="16">
        <v>0.15911336956879499</v>
      </c>
      <c r="C595" s="16">
        <v>0.104</v>
      </c>
      <c r="D595" s="16">
        <v>0.30199999999999999</v>
      </c>
      <c r="E595" s="16">
        <v>5.3714481018286699E-5</v>
      </c>
      <c r="F595" s="16" t="s">
        <v>792</v>
      </c>
      <c r="G595" s="16" t="s">
        <v>1373</v>
      </c>
    </row>
    <row r="596" spans="1:7" ht="15" x14ac:dyDescent="0.2">
      <c r="A596" s="16">
        <v>9.4372220772817104E-10</v>
      </c>
      <c r="B596" s="16">
        <v>0.14695326893845501</v>
      </c>
      <c r="C596" s="16">
        <v>9.4E-2</v>
      </c>
      <c r="D596" s="16">
        <v>0.255</v>
      </c>
      <c r="E596" s="16">
        <v>5.4926519934194998E-5</v>
      </c>
      <c r="F596" s="16" t="s">
        <v>792</v>
      </c>
      <c r="G596" s="16" t="s">
        <v>1374</v>
      </c>
    </row>
    <row r="597" spans="1:7" ht="15" x14ac:dyDescent="0.2">
      <c r="A597" s="16">
        <v>9.4987077599586796E-10</v>
      </c>
      <c r="B597" s="16">
        <v>0.157037724373538</v>
      </c>
      <c r="C597" s="16">
        <v>0.17699999999999999</v>
      </c>
      <c r="D597" s="16">
        <v>0.34</v>
      </c>
      <c r="E597" s="16">
        <v>5.52843789045115E-5</v>
      </c>
      <c r="F597" s="16" t="s">
        <v>792</v>
      </c>
      <c r="G597" s="16" t="s">
        <v>1375</v>
      </c>
    </row>
    <row r="598" spans="1:7" ht="15" x14ac:dyDescent="0.2">
      <c r="A598" s="16">
        <v>9.5122246527084506E-10</v>
      </c>
      <c r="B598" s="16">
        <v>0.166033537459818</v>
      </c>
      <c r="C598" s="16">
        <v>0.13500000000000001</v>
      </c>
      <c r="D598" s="16">
        <v>0.34</v>
      </c>
      <c r="E598" s="16">
        <v>5.5363049923693697E-5</v>
      </c>
      <c r="F598" s="16" t="s">
        <v>792</v>
      </c>
      <c r="G598" s="16" t="s">
        <v>1376</v>
      </c>
    </row>
    <row r="599" spans="1:7" ht="15" x14ac:dyDescent="0.2">
      <c r="A599" s="16">
        <v>9.5199902956124794E-10</v>
      </c>
      <c r="B599" s="16">
        <v>0.166818938790363</v>
      </c>
      <c r="C599" s="16">
        <v>0.24</v>
      </c>
      <c r="D599" s="16">
        <v>0.377</v>
      </c>
      <c r="E599" s="16">
        <v>5.5408247518523698E-5</v>
      </c>
      <c r="F599" s="16" t="s">
        <v>792</v>
      </c>
      <c r="G599" s="16" t="s">
        <v>1377</v>
      </c>
    </row>
    <row r="600" spans="1:7" ht="15" x14ac:dyDescent="0.2">
      <c r="A600" s="16">
        <v>9.5283804601230991E-10</v>
      </c>
      <c r="B600" s="16">
        <v>0.21254546238395</v>
      </c>
      <c r="C600" s="16">
        <v>0.28100000000000003</v>
      </c>
      <c r="D600" s="16">
        <v>0.443</v>
      </c>
      <c r="E600" s="16">
        <v>5.5457079954008503E-5</v>
      </c>
      <c r="F600" s="16" t="s">
        <v>792</v>
      </c>
      <c r="G600" s="16" t="s">
        <v>1378</v>
      </c>
    </row>
    <row r="601" spans="1:7" ht="15" x14ac:dyDescent="0.2">
      <c r="A601" s="16">
        <v>9.6381065394891806E-10</v>
      </c>
      <c r="B601" s="16">
        <v>0.16543147109412901</v>
      </c>
      <c r="C601" s="16">
        <v>0.30199999999999999</v>
      </c>
      <c r="D601" s="16">
        <v>0.56599999999999995</v>
      </c>
      <c r="E601" s="16">
        <v>5.6095707681134997E-5</v>
      </c>
      <c r="F601" s="16" t="s">
        <v>792</v>
      </c>
      <c r="G601" s="16" t="s">
        <v>1379</v>
      </c>
    </row>
    <row r="602" spans="1:7" ht="15" x14ac:dyDescent="0.2">
      <c r="A602" s="16">
        <v>9.687647109439669E-10</v>
      </c>
      <c r="B602" s="16">
        <v>0.13676142721670301</v>
      </c>
      <c r="C602" s="16">
        <v>0.20799999999999999</v>
      </c>
      <c r="D602" s="16">
        <v>0.443</v>
      </c>
      <c r="E602" s="16">
        <v>5.6384043706360797E-5</v>
      </c>
      <c r="F602" s="16" t="s">
        <v>792</v>
      </c>
      <c r="G602" s="16" t="s">
        <v>1380</v>
      </c>
    </row>
    <row r="603" spans="1:7" ht="15" x14ac:dyDescent="0.2">
      <c r="A603" s="16">
        <v>9.7006663844894109E-10</v>
      </c>
      <c r="B603" s="16">
        <v>0.15296677014988899</v>
      </c>
      <c r="C603" s="16">
        <v>9.4E-2</v>
      </c>
      <c r="D603" s="16">
        <v>0.35799999999999998</v>
      </c>
      <c r="E603" s="16">
        <v>5.6459818491005301E-5</v>
      </c>
      <c r="F603" s="16" t="s">
        <v>792</v>
      </c>
      <c r="G603" s="16" t="s">
        <v>1381</v>
      </c>
    </row>
    <row r="604" spans="1:7" ht="15" x14ac:dyDescent="0.2">
      <c r="A604" s="16">
        <v>9.7158612517727303E-10</v>
      </c>
      <c r="B604" s="16">
        <v>0.18121419863685201</v>
      </c>
      <c r="C604" s="16">
        <v>0.188</v>
      </c>
      <c r="D604" s="16">
        <v>0.36799999999999999</v>
      </c>
      <c r="E604" s="16">
        <v>5.65482556575676E-5</v>
      </c>
      <c r="F604" s="16" t="s">
        <v>792</v>
      </c>
      <c r="G604" s="16" t="s">
        <v>1382</v>
      </c>
    </row>
    <row r="605" spans="1:7" ht="15" x14ac:dyDescent="0.2">
      <c r="A605" s="16">
        <v>9.8233590092257302E-10</v>
      </c>
      <c r="B605" s="16">
        <v>0.12701660652907401</v>
      </c>
      <c r="C605" s="16">
        <v>0.19800000000000001</v>
      </c>
      <c r="D605" s="16">
        <v>0.36799999999999999</v>
      </c>
      <c r="E605" s="16">
        <v>5.7173914105495599E-5</v>
      </c>
      <c r="F605" s="16" t="s">
        <v>792</v>
      </c>
      <c r="G605" s="16" t="s">
        <v>1383</v>
      </c>
    </row>
    <row r="606" spans="1:7" ht="15" x14ac:dyDescent="0.2">
      <c r="A606" s="16">
        <v>9.8236792384646391E-10</v>
      </c>
      <c r="B606" s="16">
        <v>0.15919236667730399</v>
      </c>
      <c r="C606" s="16">
        <v>0.25</v>
      </c>
      <c r="D606" s="16">
        <v>0.48099999999999998</v>
      </c>
      <c r="E606" s="16">
        <v>5.7175777903711899E-5</v>
      </c>
      <c r="F606" s="16" t="s">
        <v>792</v>
      </c>
      <c r="G606" s="16" t="s">
        <v>1384</v>
      </c>
    </row>
    <row r="607" spans="1:7" ht="15" x14ac:dyDescent="0.2">
      <c r="A607" s="16">
        <v>9.8811284705099595E-10</v>
      </c>
      <c r="B607" s="16">
        <v>0.32274026304223002</v>
      </c>
      <c r="C607" s="16">
        <v>0.156</v>
      </c>
      <c r="D607" s="16">
        <v>0.27400000000000002</v>
      </c>
      <c r="E607" s="16">
        <v>5.7510143924062098E-5</v>
      </c>
      <c r="F607" s="16" t="s">
        <v>792</v>
      </c>
      <c r="G607" s="16" t="s">
        <v>1385</v>
      </c>
    </row>
    <row r="608" spans="1:7" ht="15" x14ac:dyDescent="0.2">
      <c r="A608" s="16">
        <v>9.9148451618948999E-10</v>
      </c>
      <c r="B608" s="16">
        <v>0.192119488780012</v>
      </c>
      <c r="C608" s="16">
        <v>0.219</v>
      </c>
      <c r="D608" s="16">
        <v>0.48099999999999998</v>
      </c>
      <c r="E608" s="16">
        <v>5.7706381811260701E-5</v>
      </c>
      <c r="F608" s="16" t="s">
        <v>792</v>
      </c>
      <c r="G608" s="16" t="s">
        <v>1386</v>
      </c>
    </row>
    <row r="609" spans="1:7" ht="15" x14ac:dyDescent="0.2">
      <c r="A609" s="16">
        <v>1.00158594621032E-9</v>
      </c>
      <c r="B609" s="16">
        <v>0.13795962558819899</v>
      </c>
      <c r="C609" s="16">
        <v>0.13500000000000001</v>
      </c>
      <c r="D609" s="16">
        <v>0.29199999999999998</v>
      </c>
      <c r="E609" s="16">
        <v>5.8294305241332903E-5</v>
      </c>
      <c r="F609" s="16" t="s">
        <v>792</v>
      </c>
      <c r="G609" s="16" t="s">
        <v>1387</v>
      </c>
    </row>
    <row r="610" spans="1:7" ht="15" x14ac:dyDescent="0.2">
      <c r="A610" s="16">
        <v>1.00644973282422E-9</v>
      </c>
      <c r="B610" s="16">
        <v>0.150585093077958</v>
      </c>
      <c r="C610" s="16">
        <v>0.115</v>
      </c>
      <c r="D610" s="16">
        <v>0.30199999999999999</v>
      </c>
      <c r="E610" s="16">
        <v>5.8577387349835202E-5</v>
      </c>
      <c r="F610" s="16" t="s">
        <v>792</v>
      </c>
      <c r="G610" s="16" t="s">
        <v>1388</v>
      </c>
    </row>
    <row r="611" spans="1:7" ht="15" x14ac:dyDescent="0.2">
      <c r="A611" s="16">
        <v>1.00851130753299E-9</v>
      </c>
      <c r="B611" s="16">
        <v>0.178951780574158</v>
      </c>
      <c r="C611" s="16">
        <v>0.156</v>
      </c>
      <c r="D611" s="16">
        <v>0.26400000000000001</v>
      </c>
      <c r="E611" s="16">
        <v>5.8697375121035102E-5</v>
      </c>
      <c r="F611" s="16" t="s">
        <v>792</v>
      </c>
      <c r="G611" s="16" t="s">
        <v>1389</v>
      </c>
    </row>
    <row r="612" spans="1:7" ht="15" x14ac:dyDescent="0.2">
      <c r="A612" s="16">
        <v>1.00857368245076E-9</v>
      </c>
      <c r="B612" s="16">
        <v>0.25766049126611701</v>
      </c>
      <c r="C612" s="16">
        <v>0.188</v>
      </c>
      <c r="D612" s="16">
        <v>0.47199999999999998</v>
      </c>
      <c r="E612" s="16">
        <v>5.8701005465999201E-5</v>
      </c>
      <c r="F612" s="16" t="s">
        <v>792</v>
      </c>
      <c r="G612" s="16" t="s">
        <v>1390</v>
      </c>
    </row>
    <row r="613" spans="1:7" ht="15" x14ac:dyDescent="0.2">
      <c r="A613" s="16">
        <v>1.0115241478304601E-9</v>
      </c>
      <c r="B613" s="16">
        <v>0.24865344178253801</v>
      </c>
      <c r="C613" s="16">
        <v>0.28100000000000003</v>
      </c>
      <c r="D613" s="16">
        <v>0.48099999999999998</v>
      </c>
      <c r="E613" s="16">
        <v>5.8872728452028598E-5</v>
      </c>
      <c r="F613" s="16" t="s">
        <v>792</v>
      </c>
      <c r="G613" s="16" t="s">
        <v>1391</v>
      </c>
    </row>
    <row r="614" spans="1:7" ht="15" x14ac:dyDescent="0.2">
      <c r="A614" s="16">
        <v>1.0289785921384E-9</v>
      </c>
      <c r="B614" s="16">
        <v>0.123867660902723</v>
      </c>
      <c r="C614" s="16">
        <v>0.14599999999999999</v>
      </c>
      <c r="D614" s="16">
        <v>0.311</v>
      </c>
      <c r="E614" s="16">
        <v>5.98886120196389E-5</v>
      </c>
      <c r="F614" s="16" t="s">
        <v>792</v>
      </c>
      <c r="G614" s="16" t="s">
        <v>1392</v>
      </c>
    </row>
    <row r="615" spans="1:7" ht="15" x14ac:dyDescent="0.2">
      <c r="A615" s="16">
        <v>1.0317694987463599E-9</v>
      </c>
      <c r="B615" s="16">
        <v>0.16919760832129199</v>
      </c>
      <c r="C615" s="16">
        <v>0.14599999999999999</v>
      </c>
      <c r="D615" s="16">
        <v>0.30199999999999999</v>
      </c>
      <c r="E615" s="16">
        <v>6.0051048366035899E-5</v>
      </c>
      <c r="F615" s="16" t="s">
        <v>792</v>
      </c>
      <c r="G615" s="16" t="s">
        <v>1393</v>
      </c>
    </row>
    <row r="616" spans="1:7" ht="15" x14ac:dyDescent="0.2">
      <c r="A616" s="16">
        <v>1.03298347498997E-9</v>
      </c>
      <c r="B616" s="16">
        <v>0.18295243462524699</v>
      </c>
      <c r="C616" s="16">
        <v>0.19800000000000001</v>
      </c>
      <c r="D616" s="16">
        <v>0.27400000000000002</v>
      </c>
      <c r="E616" s="16">
        <v>6.0121704211366103E-5</v>
      </c>
      <c r="F616" s="16" t="s">
        <v>792</v>
      </c>
      <c r="G616" s="16" t="s">
        <v>1394</v>
      </c>
    </row>
    <row r="617" spans="1:7" ht="15" x14ac:dyDescent="0.2">
      <c r="A617" s="16">
        <v>1.0365489867165499E-9</v>
      </c>
      <c r="B617" s="16">
        <v>0.220080638451467</v>
      </c>
      <c r="C617" s="16">
        <v>0.26</v>
      </c>
      <c r="D617" s="16">
        <v>0.50900000000000001</v>
      </c>
      <c r="E617" s="16">
        <v>6.0329224124876499E-5</v>
      </c>
      <c r="F617" s="16" t="s">
        <v>792</v>
      </c>
      <c r="G617" s="16" t="s">
        <v>1395</v>
      </c>
    </row>
    <row r="618" spans="1:7" ht="15" x14ac:dyDescent="0.2">
      <c r="A618" s="16">
        <v>1.0422317506566E-9</v>
      </c>
      <c r="B618" s="16">
        <v>0.18503421623935501</v>
      </c>
      <c r="C618" s="16">
        <v>0.22900000000000001</v>
      </c>
      <c r="D618" s="16">
        <v>0.377</v>
      </c>
      <c r="E618" s="16">
        <v>6.0659972351715302E-5</v>
      </c>
      <c r="F618" s="16" t="s">
        <v>792</v>
      </c>
      <c r="G618" s="16" t="s">
        <v>1396</v>
      </c>
    </row>
    <row r="619" spans="1:7" ht="15" x14ac:dyDescent="0.2">
      <c r="A619" s="16">
        <v>1.04247207377583E-9</v>
      </c>
      <c r="B619" s="16">
        <v>0.275363034174677</v>
      </c>
      <c r="C619" s="16">
        <v>0.17699999999999999</v>
      </c>
      <c r="D619" s="16">
        <v>0.434</v>
      </c>
      <c r="E619" s="16">
        <v>6.0673959637900801E-5</v>
      </c>
      <c r="F619" s="16" t="s">
        <v>792</v>
      </c>
      <c r="G619" s="16" t="s">
        <v>1397</v>
      </c>
    </row>
    <row r="620" spans="1:7" ht="15" x14ac:dyDescent="0.2">
      <c r="A620" s="16">
        <v>1.04286492676748E-9</v>
      </c>
      <c r="B620" s="16">
        <v>0.26161632219525199</v>
      </c>
      <c r="C620" s="16">
        <v>0.14599999999999999</v>
      </c>
      <c r="D620" s="16">
        <v>0.32100000000000001</v>
      </c>
      <c r="E620" s="16">
        <v>6.0696824467721101E-5</v>
      </c>
      <c r="F620" s="16" t="s">
        <v>792</v>
      </c>
      <c r="G620" s="16" t="s">
        <v>1398</v>
      </c>
    </row>
    <row r="621" spans="1:7" ht="15" x14ac:dyDescent="0.2">
      <c r="A621" s="16">
        <v>1.04479624947223E-9</v>
      </c>
      <c r="B621" s="16">
        <v>0.18452105417255499</v>
      </c>
      <c r="C621" s="16">
        <v>0.188</v>
      </c>
      <c r="D621" s="16">
        <v>0.311</v>
      </c>
      <c r="E621" s="16">
        <v>6.0809231311782601E-5</v>
      </c>
      <c r="F621" s="16" t="s">
        <v>792</v>
      </c>
      <c r="G621" s="16" t="s">
        <v>1399</v>
      </c>
    </row>
    <row r="622" spans="1:7" ht="15" x14ac:dyDescent="0.2">
      <c r="A622" s="16">
        <v>1.0452282453292701E-9</v>
      </c>
      <c r="B622" s="16">
        <v>0.13224323483470299</v>
      </c>
      <c r="C622" s="16">
        <v>0.156</v>
      </c>
      <c r="D622" s="16">
        <v>0.36799999999999999</v>
      </c>
      <c r="E622" s="16">
        <v>6.0834374334653899E-5</v>
      </c>
      <c r="F622" s="16" t="s">
        <v>792</v>
      </c>
      <c r="G622" s="16" t="s">
        <v>1400</v>
      </c>
    </row>
    <row r="623" spans="1:7" ht="15" x14ac:dyDescent="0.2">
      <c r="A623" s="16">
        <v>1.0465285200488199E-9</v>
      </c>
      <c r="B623" s="16">
        <v>0.150289936260947</v>
      </c>
      <c r="C623" s="16">
        <v>0.22900000000000001</v>
      </c>
      <c r="D623" s="16">
        <v>0.443</v>
      </c>
      <c r="E623" s="16">
        <v>6.0910052923881502E-5</v>
      </c>
      <c r="F623" s="16" t="s">
        <v>792</v>
      </c>
      <c r="G623" s="16" t="s">
        <v>1401</v>
      </c>
    </row>
    <row r="624" spans="1:7" ht="15" x14ac:dyDescent="0.2">
      <c r="A624" s="16">
        <v>1.0579084719131901E-9</v>
      </c>
      <c r="B624" s="16">
        <v>0.134334661261961</v>
      </c>
      <c r="C624" s="16">
        <v>0.104</v>
      </c>
      <c r="D624" s="16">
        <v>0.34899999999999998</v>
      </c>
      <c r="E624" s="16">
        <v>6.1572388882291602E-5</v>
      </c>
      <c r="F624" s="16" t="s">
        <v>792</v>
      </c>
      <c r="G624" s="16" t="s">
        <v>1402</v>
      </c>
    </row>
    <row r="625" spans="1:7" ht="15" x14ac:dyDescent="0.2">
      <c r="A625" s="16">
        <v>1.0591738763566299E-9</v>
      </c>
      <c r="B625" s="16">
        <v>0.21158204220051999</v>
      </c>
      <c r="C625" s="16">
        <v>0.28100000000000003</v>
      </c>
      <c r="D625" s="16">
        <v>0.47199999999999998</v>
      </c>
      <c r="E625" s="16">
        <v>6.1646037951708507E-5</v>
      </c>
      <c r="F625" s="16" t="s">
        <v>792</v>
      </c>
      <c r="G625" s="16" t="s">
        <v>1403</v>
      </c>
    </row>
    <row r="626" spans="1:7" ht="15" x14ac:dyDescent="0.2">
      <c r="A626" s="16">
        <v>1.06317122630222E-9</v>
      </c>
      <c r="B626" s="16">
        <v>0.14134195988654999</v>
      </c>
      <c r="C626" s="16">
        <v>0.188</v>
      </c>
      <c r="D626" s="16">
        <v>0.45300000000000001</v>
      </c>
      <c r="E626" s="16">
        <v>6.1878691713242097E-5</v>
      </c>
      <c r="F626" s="16" t="s">
        <v>792</v>
      </c>
      <c r="G626" s="16" t="s">
        <v>1404</v>
      </c>
    </row>
    <row r="627" spans="1:7" ht="15" x14ac:dyDescent="0.2">
      <c r="A627" s="16">
        <v>1.07231390917709E-9</v>
      </c>
      <c r="B627" s="16">
        <v>0.12610415263737301</v>
      </c>
      <c r="C627" s="16">
        <v>0.115</v>
      </c>
      <c r="D627" s="16">
        <v>0.42499999999999999</v>
      </c>
      <c r="E627" s="16">
        <v>6.2410814141925297E-5</v>
      </c>
      <c r="F627" s="16" t="s">
        <v>792</v>
      </c>
      <c r="G627" s="16" t="s">
        <v>1405</v>
      </c>
    </row>
    <row r="628" spans="1:7" ht="15" x14ac:dyDescent="0.2">
      <c r="A628" s="16">
        <v>1.0753236702020701E-9</v>
      </c>
      <c r="B628" s="16">
        <v>0.300099097529752</v>
      </c>
      <c r="C628" s="16">
        <v>0.19800000000000001</v>
      </c>
      <c r="D628" s="16">
        <v>0.35799999999999998</v>
      </c>
      <c r="E628" s="16">
        <v>6.2585988253100703E-5</v>
      </c>
      <c r="F628" s="16" t="s">
        <v>792</v>
      </c>
      <c r="G628" s="16" t="s">
        <v>1406</v>
      </c>
    </row>
    <row r="629" spans="1:7" ht="15" x14ac:dyDescent="0.2">
      <c r="A629" s="16">
        <v>1.0753459227926999E-9</v>
      </c>
      <c r="B629" s="16">
        <v>0.128396632543859</v>
      </c>
      <c r="C629" s="16">
        <v>0.14599999999999999</v>
      </c>
      <c r="D629" s="16">
        <v>0.377</v>
      </c>
      <c r="E629" s="16">
        <v>6.2587283398380896E-5</v>
      </c>
      <c r="F629" s="16" t="s">
        <v>792</v>
      </c>
      <c r="G629" s="16" t="s">
        <v>1407</v>
      </c>
    </row>
    <row r="630" spans="1:7" ht="15" x14ac:dyDescent="0.2">
      <c r="A630" s="16">
        <v>1.0876415021368799E-9</v>
      </c>
      <c r="B630" s="16">
        <v>0.218521557157666</v>
      </c>
      <c r="C630" s="16">
        <v>0.14599999999999999</v>
      </c>
      <c r="D630" s="16">
        <v>0.29199999999999998</v>
      </c>
      <c r="E630" s="16">
        <v>6.3302910707370503E-5</v>
      </c>
      <c r="F630" s="16" t="s">
        <v>792</v>
      </c>
      <c r="G630" s="16" t="s">
        <v>1408</v>
      </c>
    </row>
    <row r="631" spans="1:7" ht="15" x14ac:dyDescent="0.2">
      <c r="A631" s="16">
        <v>1.0951085178408301E-9</v>
      </c>
      <c r="B631" s="16">
        <v>0.20155396350738899</v>
      </c>
      <c r="C631" s="16">
        <v>0.156</v>
      </c>
      <c r="D631" s="16">
        <v>0.377</v>
      </c>
      <c r="E631" s="16">
        <v>6.3737505955371895E-5</v>
      </c>
      <c r="F631" s="16" t="s">
        <v>792</v>
      </c>
      <c r="G631" s="16" t="s">
        <v>1409</v>
      </c>
    </row>
    <row r="632" spans="1:7" ht="15" x14ac:dyDescent="0.2">
      <c r="A632" s="16">
        <v>1.10178746580686E-9</v>
      </c>
      <c r="B632" s="16">
        <v>0.35204278195787497</v>
      </c>
      <c r="C632" s="16">
        <v>0.49</v>
      </c>
      <c r="D632" s="16">
        <v>0.76400000000000001</v>
      </c>
      <c r="E632" s="16">
        <v>6.4126234084890905E-5</v>
      </c>
      <c r="F632" s="16" t="s">
        <v>792</v>
      </c>
      <c r="G632" s="16" t="s">
        <v>1410</v>
      </c>
    </row>
    <row r="633" spans="1:7" ht="15" x14ac:dyDescent="0.2">
      <c r="A633" s="16">
        <v>1.1241959090180501E-9</v>
      </c>
      <c r="B633" s="16">
        <v>0.14684941413936101</v>
      </c>
      <c r="C633" s="16">
        <v>0.14599999999999999</v>
      </c>
      <c r="D633" s="16">
        <v>0.34899999999999998</v>
      </c>
      <c r="E633" s="16">
        <v>6.5430450296668404E-5</v>
      </c>
      <c r="F633" s="16" t="s">
        <v>792</v>
      </c>
      <c r="G633" s="16" t="s">
        <v>1411</v>
      </c>
    </row>
    <row r="634" spans="1:7" ht="15" x14ac:dyDescent="0.2">
      <c r="A634" s="16">
        <v>1.14617929706843E-9</v>
      </c>
      <c r="B634" s="16">
        <v>0.30847418890933798</v>
      </c>
      <c r="C634" s="16">
        <v>0.32300000000000001</v>
      </c>
      <c r="D634" s="16">
        <v>0.443</v>
      </c>
      <c r="E634" s="16">
        <v>6.6709927447976695E-5</v>
      </c>
      <c r="F634" s="16" t="s">
        <v>792</v>
      </c>
      <c r="G634" s="16" t="s">
        <v>1412</v>
      </c>
    </row>
    <row r="635" spans="1:7" ht="15" x14ac:dyDescent="0.2">
      <c r="A635" s="16">
        <v>1.15711408158043E-9</v>
      </c>
      <c r="B635" s="16">
        <v>0.17501021915113199</v>
      </c>
      <c r="C635" s="16">
        <v>0.16700000000000001</v>
      </c>
      <c r="D635" s="16">
        <v>0.29199999999999998</v>
      </c>
      <c r="E635" s="16">
        <v>6.7346353776144395E-5</v>
      </c>
      <c r="F635" s="16" t="s">
        <v>792</v>
      </c>
      <c r="G635" s="16" t="s">
        <v>1413</v>
      </c>
    </row>
    <row r="636" spans="1:7" ht="15" x14ac:dyDescent="0.2">
      <c r="A636" s="16">
        <v>1.1649007637884399E-9</v>
      </c>
      <c r="B636" s="16">
        <v>0.164817699825104</v>
      </c>
      <c r="C636" s="16">
        <v>0.22900000000000001</v>
      </c>
      <c r="D636" s="16">
        <v>0.46200000000000002</v>
      </c>
      <c r="E636" s="16">
        <v>6.7799554254014801E-5</v>
      </c>
      <c r="F636" s="16" t="s">
        <v>792</v>
      </c>
      <c r="G636" s="16" t="s">
        <v>1414</v>
      </c>
    </row>
    <row r="637" spans="1:7" ht="15" x14ac:dyDescent="0.2">
      <c r="A637" s="16">
        <v>1.16901756738249E-9</v>
      </c>
      <c r="B637" s="16">
        <v>1.4031320497568101</v>
      </c>
      <c r="C637" s="16">
        <v>0.84399999999999997</v>
      </c>
      <c r="D637" s="16">
        <v>0.97199999999999998</v>
      </c>
      <c r="E637" s="16">
        <v>6.8039160456795397E-5</v>
      </c>
      <c r="F637" s="16" t="s">
        <v>792</v>
      </c>
      <c r="G637" s="16" t="s">
        <v>1415</v>
      </c>
    </row>
    <row r="638" spans="1:7" ht="15" x14ac:dyDescent="0.2">
      <c r="A638" s="16">
        <v>1.1759998875986599E-9</v>
      </c>
      <c r="B638" s="16">
        <v>0.14379556098396101</v>
      </c>
      <c r="C638" s="16">
        <v>0.156</v>
      </c>
      <c r="D638" s="16">
        <v>0.41499999999999998</v>
      </c>
      <c r="E638" s="16">
        <v>6.84455454580172E-5</v>
      </c>
      <c r="F638" s="16" t="s">
        <v>792</v>
      </c>
      <c r="G638" s="16" t="s">
        <v>1416</v>
      </c>
    </row>
    <row r="639" spans="1:7" ht="15" x14ac:dyDescent="0.2">
      <c r="A639" s="16">
        <v>1.1802204953060199E-9</v>
      </c>
      <c r="B639" s="16">
        <v>0.204166923921034</v>
      </c>
      <c r="C639" s="16">
        <v>0.20799999999999999</v>
      </c>
      <c r="D639" s="16">
        <v>0.40600000000000003</v>
      </c>
      <c r="E639" s="16">
        <v>6.8691193267801296E-5</v>
      </c>
      <c r="F639" s="16" t="s">
        <v>792</v>
      </c>
      <c r="G639" s="16" t="s">
        <v>1417</v>
      </c>
    </row>
    <row r="640" spans="1:7" ht="15" x14ac:dyDescent="0.2">
      <c r="A640" s="16">
        <v>1.1837649058919101E-9</v>
      </c>
      <c r="B640" s="16">
        <v>0.14468367242428501</v>
      </c>
      <c r="C640" s="16">
        <v>0.17699999999999999</v>
      </c>
      <c r="D640" s="16">
        <v>0.33</v>
      </c>
      <c r="E640" s="16">
        <v>6.8897485052720904E-5</v>
      </c>
      <c r="F640" s="16" t="s">
        <v>792</v>
      </c>
      <c r="G640" s="16" t="s">
        <v>1418</v>
      </c>
    </row>
    <row r="641" spans="1:7" ht="15" x14ac:dyDescent="0.2">
      <c r="A641" s="16">
        <v>1.1901905624654201E-9</v>
      </c>
      <c r="B641" s="16">
        <v>0.186523153381359</v>
      </c>
      <c r="C641" s="16">
        <v>0.16700000000000001</v>
      </c>
      <c r="D641" s="16">
        <v>0.33</v>
      </c>
      <c r="E641" s="16">
        <v>6.9271471116612499E-5</v>
      </c>
      <c r="F641" s="16" t="s">
        <v>792</v>
      </c>
      <c r="G641" s="16" t="s">
        <v>1419</v>
      </c>
    </row>
    <row r="642" spans="1:7" ht="15" x14ac:dyDescent="0.2">
      <c r="A642" s="16">
        <v>1.19057161315471E-9</v>
      </c>
      <c r="B642" s="16">
        <v>0.134810359512398</v>
      </c>
      <c r="C642" s="16">
        <v>9.4E-2</v>
      </c>
      <c r="D642" s="16">
        <v>0.35799999999999998</v>
      </c>
      <c r="E642" s="16">
        <v>6.9293649028830194E-5</v>
      </c>
      <c r="F642" s="16" t="s">
        <v>792</v>
      </c>
      <c r="G642" s="16" t="s">
        <v>1420</v>
      </c>
    </row>
    <row r="643" spans="1:7" ht="15" x14ac:dyDescent="0.2">
      <c r="A643" s="16">
        <v>1.1937061153474301E-9</v>
      </c>
      <c r="B643" s="16">
        <v>0.16305257226861999</v>
      </c>
      <c r="C643" s="16">
        <v>0.104</v>
      </c>
      <c r="D643" s="16">
        <v>0.27400000000000002</v>
      </c>
      <c r="E643" s="16">
        <v>6.9476083325451001E-5</v>
      </c>
      <c r="F643" s="16" t="s">
        <v>792</v>
      </c>
      <c r="G643" s="16" t="s">
        <v>1421</v>
      </c>
    </row>
    <row r="644" spans="1:7" ht="15" x14ac:dyDescent="0.2">
      <c r="A644" s="16">
        <v>1.2033016306267599E-9</v>
      </c>
      <c r="B644" s="16">
        <v>0.23290732060239699</v>
      </c>
      <c r="C644" s="16">
        <v>0.28100000000000003</v>
      </c>
      <c r="D644" s="16">
        <v>0.46200000000000002</v>
      </c>
      <c r="E644" s="16">
        <v>7.0034561505738797E-5</v>
      </c>
      <c r="F644" s="16" t="s">
        <v>792</v>
      </c>
      <c r="G644" s="16" t="s">
        <v>1422</v>
      </c>
    </row>
    <row r="645" spans="1:7" ht="15" x14ac:dyDescent="0.2">
      <c r="A645" s="16">
        <v>1.2053381164270899E-9</v>
      </c>
      <c r="B645" s="16">
        <v>0.24654484867615101</v>
      </c>
      <c r="C645" s="16">
        <v>0.39600000000000002</v>
      </c>
      <c r="D645" s="16">
        <v>0.53800000000000003</v>
      </c>
      <c r="E645" s="16">
        <v>7.0153089052289703E-5</v>
      </c>
      <c r="F645" s="16" t="s">
        <v>792</v>
      </c>
      <c r="G645" s="16" t="s">
        <v>1423</v>
      </c>
    </row>
    <row r="646" spans="1:7" ht="15" x14ac:dyDescent="0.2">
      <c r="A646" s="16">
        <v>1.2082717176839601E-9</v>
      </c>
      <c r="B646" s="16">
        <v>0.13230127167567199</v>
      </c>
      <c r="C646" s="16">
        <v>9.4E-2</v>
      </c>
      <c r="D646" s="16">
        <v>0.311</v>
      </c>
      <c r="E646" s="16">
        <v>7.0323830512641797E-5</v>
      </c>
      <c r="F646" s="16" t="s">
        <v>792</v>
      </c>
      <c r="G646" s="16" t="s">
        <v>1424</v>
      </c>
    </row>
    <row r="647" spans="1:7" ht="15" x14ac:dyDescent="0.2">
      <c r="A647" s="16">
        <v>1.2107628356666501E-9</v>
      </c>
      <c r="B647" s="16">
        <v>0.168059624690271</v>
      </c>
      <c r="C647" s="16">
        <v>0.219</v>
      </c>
      <c r="D647" s="16">
        <v>0.34</v>
      </c>
      <c r="E647" s="16">
        <v>7.0468818561470603E-5</v>
      </c>
      <c r="F647" s="16" t="s">
        <v>792</v>
      </c>
      <c r="G647" s="16" t="s">
        <v>1425</v>
      </c>
    </row>
    <row r="648" spans="1:7" ht="15" x14ac:dyDescent="0.2">
      <c r="A648" s="16">
        <v>1.2152606389632399E-9</v>
      </c>
      <c r="B648" s="16">
        <v>0.15517778185339501</v>
      </c>
      <c r="C648" s="16">
        <v>0.188</v>
      </c>
      <c r="D648" s="16">
        <v>0.434</v>
      </c>
      <c r="E648" s="16">
        <v>7.0730599708938497E-5</v>
      </c>
      <c r="F648" s="16" t="s">
        <v>792</v>
      </c>
      <c r="G648" s="16" t="s">
        <v>1426</v>
      </c>
    </row>
    <row r="649" spans="1:7" ht="15" x14ac:dyDescent="0.2">
      <c r="A649" s="16">
        <v>1.23381981203606E-9</v>
      </c>
      <c r="B649" s="16">
        <v>0.698355409272989</v>
      </c>
      <c r="C649" s="16">
        <v>0.57299999999999995</v>
      </c>
      <c r="D649" s="16">
        <v>0.67900000000000005</v>
      </c>
      <c r="E649" s="16">
        <v>7.1810780700122596E-5</v>
      </c>
      <c r="F649" s="16" t="s">
        <v>792</v>
      </c>
      <c r="G649" s="16" t="s">
        <v>1427</v>
      </c>
    </row>
    <row r="650" spans="1:7" ht="15" x14ac:dyDescent="0.2">
      <c r="A650" s="16">
        <v>1.24005403626285E-9</v>
      </c>
      <c r="B650" s="16">
        <v>0.16822972972467401</v>
      </c>
      <c r="C650" s="16">
        <v>0.14599999999999999</v>
      </c>
      <c r="D650" s="16">
        <v>0.26400000000000001</v>
      </c>
      <c r="E650" s="16">
        <v>7.2173625018570199E-5</v>
      </c>
      <c r="F650" s="16" t="s">
        <v>792</v>
      </c>
      <c r="G650" s="16" t="s">
        <v>1428</v>
      </c>
    </row>
    <row r="651" spans="1:7" ht="15" x14ac:dyDescent="0.2">
      <c r="A651" s="16">
        <v>1.2726488697233301E-9</v>
      </c>
      <c r="B651" s="16">
        <v>0.33597649798442702</v>
      </c>
      <c r="C651" s="16">
        <v>0.375</v>
      </c>
      <c r="D651" s="16">
        <v>0.56599999999999995</v>
      </c>
      <c r="E651" s="16">
        <v>7.4070709515637094E-5</v>
      </c>
      <c r="F651" s="16" t="s">
        <v>792</v>
      </c>
      <c r="G651" s="16" t="s">
        <v>1429</v>
      </c>
    </row>
    <row r="652" spans="1:7" ht="15" x14ac:dyDescent="0.2">
      <c r="A652" s="16">
        <v>1.2741907807117001E-9</v>
      </c>
      <c r="B652" s="16">
        <v>0.22124497563863499</v>
      </c>
      <c r="C652" s="16">
        <v>0.33300000000000002</v>
      </c>
      <c r="D652" s="16">
        <v>0.443</v>
      </c>
      <c r="E652" s="16">
        <v>7.4160451818982599E-5</v>
      </c>
      <c r="F652" s="16" t="s">
        <v>792</v>
      </c>
      <c r="G652" s="16" t="s">
        <v>1430</v>
      </c>
    </row>
    <row r="653" spans="1:7" ht="15" x14ac:dyDescent="0.2">
      <c r="A653" s="16">
        <v>1.2796439440812301E-9</v>
      </c>
      <c r="B653" s="16">
        <v>0.28800877387915103</v>
      </c>
      <c r="C653" s="16">
        <v>0.25</v>
      </c>
      <c r="D653" s="16">
        <v>0.57499999999999996</v>
      </c>
      <c r="E653" s="16">
        <v>7.4477836833415794E-5</v>
      </c>
      <c r="F653" s="16" t="s">
        <v>792</v>
      </c>
      <c r="G653" s="16" t="s">
        <v>1431</v>
      </c>
    </row>
    <row r="654" spans="1:7" ht="15" x14ac:dyDescent="0.2">
      <c r="A654" s="16">
        <v>1.29325610732464E-9</v>
      </c>
      <c r="B654" s="16">
        <v>0.18432776599329201</v>
      </c>
      <c r="C654" s="16">
        <v>0.14599999999999999</v>
      </c>
      <c r="D654" s="16">
        <v>0.27400000000000002</v>
      </c>
      <c r="E654" s="16">
        <v>7.5270091958508993E-5</v>
      </c>
      <c r="F654" s="16" t="s">
        <v>792</v>
      </c>
      <c r="G654" s="16" t="s">
        <v>1432</v>
      </c>
    </row>
    <row r="655" spans="1:7" ht="15" x14ac:dyDescent="0.2">
      <c r="A655" s="16">
        <v>1.3091900646442101E-9</v>
      </c>
      <c r="B655" s="16">
        <v>0.16325677334251501</v>
      </c>
      <c r="C655" s="16">
        <v>0.188</v>
      </c>
      <c r="D655" s="16">
        <v>0.39600000000000002</v>
      </c>
      <c r="E655" s="16">
        <v>7.6197480142422094E-5</v>
      </c>
      <c r="F655" s="16" t="s">
        <v>792</v>
      </c>
      <c r="G655" s="16" t="s">
        <v>1433</v>
      </c>
    </row>
    <row r="656" spans="1:7" ht="15" x14ac:dyDescent="0.2">
      <c r="A656" s="16">
        <v>1.31004260708845E-9</v>
      </c>
      <c r="B656" s="16">
        <v>0.17407240410635799</v>
      </c>
      <c r="C656" s="16">
        <v>0.16700000000000001</v>
      </c>
      <c r="D656" s="16">
        <v>0.377</v>
      </c>
      <c r="E656" s="16">
        <v>7.6247099817761699E-5</v>
      </c>
      <c r="F656" s="16" t="s">
        <v>792</v>
      </c>
      <c r="G656" s="16" t="s">
        <v>1434</v>
      </c>
    </row>
    <row r="657" spans="1:7" ht="15" x14ac:dyDescent="0.2">
      <c r="A657" s="16">
        <v>1.3217010739268599E-9</v>
      </c>
      <c r="B657" s="16">
        <v>0.23874054257903299</v>
      </c>
      <c r="C657" s="16">
        <v>0.16700000000000001</v>
      </c>
      <c r="D657" s="16">
        <v>0.36799999999999999</v>
      </c>
      <c r="E657" s="16">
        <v>7.6925645904691006E-5</v>
      </c>
      <c r="F657" s="16" t="s">
        <v>792</v>
      </c>
      <c r="G657" s="16" t="s">
        <v>1435</v>
      </c>
    </row>
    <row r="658" spans="1:7" ht="15" x14ac:dyDescent="0.2">
      <c r="A658" s="16">
        <v>1.3354698708869299E-9</v>
      </c>
      <c r="B658" s="16">
        <v>1.2993592471456601</v>
      </c>
      <c r="C658" s="16">
        <v>0.95799999999999996</v>
      </c>
      <c r="D658" s="16">
        <v>1</v>
      </c>
      <c r="E658" s="16">
        <v>7.7727017425360901E-5</v>
      </c>
      <c r="F658" s="16" t="s">
        <v>792</v>
      </c>
      <c r="G658" s="16" t="s">
        <v>1436</v>
      </c>
    </row>
    <row r="659" spans="1:7" ht="15" x14ac:dyDescent="0.2">
      <c r="A659" s="16">
        <v>1.33937327132408E-9</v>
      </c>
      <c r="B659" s="16">
        <v>0.18957353296023199</v>
      </c>
      <c r="C659" s="16">
        <v>0.219</v>
      </c>
      <c r="D659" s="16">
        <v>0.45300000000000001</v>
      </c>
      <c r="E659" s="16">
        <v>7.7954203137603993E-5</v>
      </c>
      <c r="F659" s="16" t="s">
        <v>792</v>
      </c>
      <c r="G659" s="16" t="s">
        <v>1437</v>
      </c>
    </row>
    <row r="660" spans="1:7" ht="15" x14ac:dyDescent="0.2">
      <c r="A660" s="16">
        <v>1.3489865683268601E-9</v>
      </c>
      <c r="B660" s="16">
        <v>0.142224549272985</v>
      </c>
      <c r="C660" s="16">
        <v>0.13500000000000001</v>
      </c>
      <c r="D660" s="16">
        <v>0.377</v>
      </c>
      <c r="E660" s="16">
        <v>7.8513716249760103E-5</v>
      </c>
      <c r="F660" s="16" t="s">
        <v>792</v>
      </c>
      <c r="G660" s="16" t="s">
        <v>1438</v>
      </c>
    </row>
    <row r="661" spans="1:7" ht="15" x14ac:dyDescent="0.2">
      <c r="A661" s="16">
        <v>1.35006550353045E-9</v>
      </c>
      <c r="B661" s="16">
        <v>0.143695895766381</v>
      </c>
      <c r="C661" s="16">
        <v>0.125</v>
      </c>
      <c r="D661" s="16">
        <v>0.32100000000000001</v>
      </c>
      <c r="E661" s="16">
        <v>7.8576512436479305E-5</v>
      </c>
      <c r="F661" s="16" t="s">
        <v>792</v>
      </c>
      <c r="G661" s="16" t="s">
        <v>1439</v>
      </c>
    </row>
    <row r="662" spans="1:7" ht="15" x14ac:dyDescent="0.2">
      <c r="A662" s="16">
        <v>1.3576487306172001E-9</v>
      </c>
      <c r="B662" s="16">
        <v>0.16160691030428101</v>
      </c>
      <c r="C662" s="16">
        <v>0.22900000000000001</v>
      </c>
      <c r="D662" s="16">
        <v>0.39600000000000002</v>
      </c>
      <c r="E662" s="16">
        <v>7.9017871419381999E-5</v>
      </c>
      <c r="F662" s="16" t="s">
        <v>792</v>
      </c>
      <c r="G662" s="16" t="s">
        <v>1440</v>
      </c>
    </row>
    <row r="663" spans="1:7" ht="15" x14ac:dyDescent="0.2">
      <c r="A663" s="16">
        <v>1.35906931336845E-9</v>
      </c>
      <c r="B663" s="16">
        <v>0.44388410144935497</v>
      </c>
      <c r="C663" s="16">
        <v>0.312</v>
      </c>
      <c r="D663" s="16">
        <v>0.5</v>
      </c>
      <c r="E663" s="16">
        <v>7.9100552176670597E-5</v>
      </c>
      <c r="F663" s="16" t="s">
        <v>792</v>
      </c>
      <c r="G663" s="16" t="s">
        <v>1441</v>
      </c>
    </row>
    <row r="664" spans="1:7" ht="15" x14ac:dyDescent="0.2">
      <c r="A664" s="16">
        <v>1.3645331122180199E-9</v>
      </c>
      <c r="B664" s="16">
        <v>0.48671457489782399</v>
      </c>
      <c r="C664" s="16">
        <v>0.47899999999999998</v>
      </c>
      <c r="D664" s="16">
        <v>0.63200000000000001</v>
      </c>
      <c r="E664" s="16">
        <v>7.9418556197313105E-5</v>
      </c>
      <c r="F664" s="16" t="s">
        <v>792</v>
      </c>
      <c r="G664" s="16" t="s">
        <v>1442</v>
      </c>
    </row>
    <row r="665" spans="1:7" ht="15" x14ac:dyDescent="0.2">
      <c r="A665" s="16">
        <v>1.36727798188354E-9</v>
      </c>
      <c r="B665" s="16">
        <v>0.14293867585130299</v>
      </c>
      <c r="C665" s="16">
        <v>0.19800000000000001</v>
      </c>
      <c r="D665" s="16">
        <v>0.41499999999999998</v>
      </c>
      <c r="E665" s="16">
        <v>7.9578313101585894E-5</v>
      </c>
      <c r="F665" s="16" t="s">
        <v>792</v>
      </c>
      <c r="G665" s="16" t="s">
        <v>1443</v>
      </c>
    </row>
    <row r="666" spans="1:7" ht="15" x14ac:dyDescent="0.2">
      <c r="A666" s="16">
        <v>1.36976719712433E-9</v>
      </c>
      <c r="B666" s="16">
        <v>0.200666377872011</v>
      </c>
      <c r="C666" s="16">
        <v>0.13500000000000001</v>
      </c>
      <c r="D666" s="16">
        <v>0.311</v>
      </c>
      <c r="E666" s="16">
        <v>7.9723190407030497E-5</v>
      </c>
      <c r="F666" s="16" t="s">
        <v>792</v>
      </c>
      <c r="G666" s="16" t="s">
        <v>1444</v>
      </c>
    </row>
    <row r="667" spans="1:7" ht="15" x14ac:dyDescent="0.2">
      <c r="A667" s="16">
        <v>1.37512035234144E-9</v>
      </c>
      <c r="B667" s="16">
        <v>0.15433432295689001</v>
      </c>
      <c r="C667" s="16">
        <v>0.16700000000000001</v>
      </c>
      <c r="D667" s="16">
        <v>0.39600000000000002</v>
      </c>
      <c r="E667" s="16">
        <v>8.0034754746976397E-5</v>
      </c>
      <c r="F667" s="16" t="s">
        <v>792</v>
      </c>
      <c r="G667" s="16" t="s">
        <v>1445</v>
      </c>
    </row>
    <row r="668" spans="1:7" ht="15" x14ac:dyDescent="0.2">
      <c r="A668" s="16">
        <v>1.37959782645359E-9</v>
      </c>
      <c r="B668" s="16">
        <v>0.12629709471093301</v>
      </c>
      <c r="C668" s="16">
        <v>0.115</v>
      </c>
      <c r="D668" s="16">
        <v>0.39600000000000002</v>
      </c>
      <c r="E668" s="16">
        <v>8.0295352695251601E-5</v>
      </c>
      <c r="F668" s="16" t="s">
        <v>792</v>
      </c>
      <c r="G668" s="16" t="s">
        <v>1446</v>
      </c>
    </row>
    <row r="669" spans="1:7" ht="15" x14ac:dyDescent="0.2">
      <c r="A669" s="16">
        <v>1.38021610657584E-9</v>
      </c>
      <c r="B669" s="16">
        <v>0.28647618201644398</v>
      </c>
      <c r="C669" s="16">
        <v>0.29199999999999998</v>
      </c>
      <c r="D669" s="16">
        <v>0.52800000000000002</v>
      </c>
      <c r="E669" s="16">
        <v>8.0331337834926796E-5</v>
      </c>
      <c r="F669" s="16" t="s">
        <v>792</v>
      </c>
      <c r="G669" s="16" t="s">
        <v>1447</v>
      </c>
    </row>
    <row r="670" spans="1:7" ht="15" x14ac:dyDescent="0.2">
      <c r="A670" s="16">
        <v>1.3823506443983499E-9</v>
      </c>
      <c r="B670" s="16">
        <v>0.80519282616445598</v>
      </c>
      <c r="C670" s="16">
        <v>0.95799999999999996</v>
      </c>
      <c r="D670" s="16">
        <v>0.97199999999999998</v>
      </c>
      <c r="E670" s="16">
        <v>8.0455572205272898E-5</v>
      </c>
      <c r="F670" s="16" t="s">
        <v>792</v>
      </c>
      <c r="G670" s="16" t="s">
        <v>1448</v>
      </c>
    </row>
    <row r="671" spans="1:7" ht="15" x14ac:dyDescent="0.2">
      <c r="A671" s="16">
        <v>1.41862969899648E-9</v>
      </c>
      <c r="B671" s="16">
        <v>0.15569273787742399</v>
      </c>
      <c r="C671" s="16">
        <v>0.219</v>
      </c>
      <c r="D671" s="16">
        <v>0.42499999999999999</v>
      </c>
      <c r="E671" s="16">
        <v>8.2567085740993106E-5</v>
      </c>
      <c r="F671" s="16" t="s">
        <v>792</v>
      </c>
      <c r="G671" s="16" t="s">
        <v>1449</v>
      </c>
    </row>
    <row r="672" spans="1:7" ht="15" x14ac:dyDescent="0.2">
      <c r="A672" s="16">
        <v>1.4326223219294899E-9</v>
      </c>
      <c r="B672" s="16">
        <v>0.14148322701412899</v>
      </c>
      <c r="C672" s="16">
        <v>0.104</v>
      </c>
      <c r="D672" s="16">
        <v>0.32100000000000001</v>
      </c>
      <c r="E672" s="16">
        <v>8.3381484380940204E-5</v>
      </c>
      <c r="F672" s="16" t="s">
        <v>792</v>
      </c>
      <c r="G672" s="16" t="s">
        <v>1450</v>
      </c>
    </row>
    <row r="673" spans="1:7" ht="15" x14ac:dyDescent="0.2">
      <c r="A673" s="16">
        <v>1.43795037699913E-9</v>
      </c>
      <c r="B673" s="16">
        <v>0.19987048435816801</v>
      </c>
      <c r="C673" s="16">
        <v>0.22900000000000001</v>
      </c>
      <c r="D673" s="16">
        <v>0.377</v>
      </c>
      <c r="E673" s="16">
        <v>8.36915878421034E-5</v>
      </c>
      <c r="F673" s="16" t="s">
        <v>792</v>
      </c>
      <c r="G673" s="16" t="s">
        <v>1451</v>
      </c>
    </row>
    <row r="674" spans="1:7" ht="15" x14ac:dyDescent="0.2">
      <c r="A674" s="16">
        <v>1.46552890757593E-9</v>
      </c>
      <c r="B674" s="16">
        <v>0.146679074883484</v>
      </c>
      <c r="C674" s="16">
        <v>0.13500000000000001</v>
      </c>
      <c r="D674" s="16">
        <v>0.35799999999999998</v>
      </c>
      <c r="E674" s="16">
        <v>8.5296713478734296E-5</v>
      </c>
      <c r="F674" s="16" t="s">
        <v>792</v>
      </c>
      <c r="G674" s="16" t="s">
        <v>1452</v>
      </c>
    </row>
    <row r="675" spans="1:7" ht="15" x14ac:dyDescent="0.2">
      <c r="A675" s="16">
        <v>1.46796803144465E-9</v>
      </c>
      <c r="B675" s="16">
        <v>0.151023657963365</v>
      </c>
      <c r="C675" s="16">
        <v>0.125</v>
      </c>
      <c r="D675" s="16">
        <v>0.33</v>
      </c>
      <c r="E675" s="16">
        <v>8.5438675366141502E-5</v>
      </c>
      <c r="F675" s="16" t="s">
        <v>792</v>
      </c>
      <c r="G675" s="16" t="s">
        <v>1453</v>
      </c>
    </row>
    <row r="676" spans="1:7" ht="15" x14ac:dyDescent="0.2">
      <c r="A676" s="16">
        <v>1.47297192136147E-9</v>
      </c>
      <c r="B676" s="16">
        <v>0.14994150369616399</v>
      </c>
      <c r="C676" s="16">
        <v>0.125</v>
      </c>
      <c r="D676" s="16">
        <v>0.30199999999999999</v>
      </c>
      <c r="E676" s="16">
        <v>8.5729911767080393E-5</v>
      </c>
      <c r="F676" s="16" t="s">
        <v>792</v>
      </c>
      <c r="G676" s="16" t="s">
        <v>1454</v>
      </c>
    </row>
    <row r="677" spans="1:7" ht="15" x14ac:dyDescent="0.2">
      <c r="A677" s="16">
        <v>1.4836034783875801E-9</v>
      </c>
      <c r="B677" s="16">
        <v>0.21014956191220199</v>
      </c>
      <c r="C677" s="16">
        <v>0.32300000000000001</v>
      </c>
      <c r="D677" s="16">
        <v>0.47199999999999998</v>
      </c>
      <c r="E677" s="16">
        <v>8.6348689649114204E-5</v>
      </c>
      <c r="F677" s="16" t="s">
        <v>792</v>
      </c>
      <c r="G677" s="16" t="s">
        <v>1455</v>
      </c>
    </row>
    <row r="678" spans="1:7" ht="15" x14ac:dyDescent="0.2">
      <c r="A678" s="16">
        <v>1.4852341611721699E-9</v>
      </c>
      <c r="B678" s="16">
        <v>0.161668836198405</v>
      </c>
      <c r="C678" s="16">
        <v>0.104</v>
      </c>
      <c r="D678" s="16">
        <v>0.255</v>
      </c>
      <c r="E678" s="16">
        <v>8.6443598648542602E-5</v>
      </c>
      <c r="F678" s="16" t="s">
        <v>792</v>
      </c>
      <c r="G678" s="16" t="s">
        <v>1456</v>
      </c>
    </row>
    <row r="679" spans="1:7" ht="15" x14ac:dyDescent="0.2">
      <c r="A679" s="16">
        <v>1.50928362529834E-9</v>
      </c>
      <c r="B679" s="16">
        <v>0.140813361649545</v>
      </c>
      <c r="C679" s="16">
        <v>0.14599999999999999</v>
      </c>
      <c r="D679" s="16">
        <v>0.377</v>
      </c>
      <c r="E679" s="16">
        <v>8.7843325559614104E-5</v>
      </c>
      <c r="F679" s="16" t="s">
        <v>792</v>
      </c>
      <c r="G679" s="16" t="s">
        <v>1457</v>
      </c>
    </row>
    <row r="680" spans="1:7" ht="15" x14ac:dyDescent="0.2">
      <c r="A680" s="16">
        <v>1.5106598285579801E-9</v>
      </c>
      <c r="B680" s="16">
        <v>0.16845967894684699</v>
      </c>
      <c r="C680" s="16">
        <v>0.156</v>
      </c>
      <c r="D680" s="16">
        <v>0.26400000000000001</v>
      </c>
      <c r="E680" s="16">
        <v>8.7923423341731494E-5</v>
      </c>
      <c r="F680" s="16" t="s">
        <v>792</v>
      </c>
      <c r="G680" s="16" t="s">
        <v>1458</v>
      </c>
    </row>
    <row r="681" spans="1:7" ht="15" x14ac:dyDescent="0.2">
      <c r="A681" s="16">
        <v>1.53242266523092E-9</v>
      </c>
      <c r="B681" s="16">
        <v>0.80860863081465795</v>
      </c>
      <c r="C681" s="16">
        <v>0.95799999999999996</v>
      </c>
      <c r="D681" s="16">
        <v>1</v>
      </c>
      <c r="E681" s="16">
        <v>8.9190063961769995E-5</v>
      </c>
      <c r="F681" s="16" t="s">
        <v>792</v>
      </c>
      <c r="G681" s="16" t="s">
        <v>1459</v>
      </c>
    </row>
    <row r="682" spans="1:7" ht="15" x14ac:dyDescent="0.2">
      <c r="A682" s="16">
        <v>1.53375402328716E-9</v>
      </c>
      <c r="B682" s="16">
        <v>0.917429040772755</v>
      </c>
      <c r="C682" s="16">
        <v>0.70799999999999996</v>
      </c>
      <c r="D682" s="16">
        <v>0.82099999999999995</v>
      </c>
      <c r="E682" s="16">
        <v>8.9267551663359306E-5</v>
      </c>
      <c r="F682" s="16" t="s">
        <v>792</v>
      </c>
      <c r="G682" s="16" t="s">
        <v>1460</v>
      </c>
    </row>
    <row r="683" spans="1:7" ht="15" x14ac:dyDescent="0.2">
      <c r="A683" s="16">
        <v>1.5376396084597299E-9</v>
      </c>
      <c r="B683" s="16">
        <v>0.15372231820182999</v>
      </c>
      <c r="C683" s="16">
        <v>0.17699999999999999</v>
      </c>
      <c r="D683" s="16">
        <v>0.377</v>
      </c>
      <c r="E683" s="16">
        <v>8.9493700491573199E-5</v>
      </c>
      <c r="F683" s="16" t="s">
        <v>792</v>
      </c>
      <c r="G683" s="16" t="s">
        <v>1461</v>
      </c>
    </row>
    <row r="684" spans="1:7" ht="15" x14ac:dyDescent="0.2">
      <c r="A684" s="16">
        <v>1.5413178525794901E-9</v>
      </c>
      <c r="B684" s="16">
        <v>0.144278089464146</v>
      </c>
      <c r="C684" s="16">
        <v>7.2999999999999995E-2</v>
      </c>
      <c r="D684" s="16">
        <v>0.34</v>
      </c>
      <c r="E684" s="16">
        <v>8.9707781655831695E-5</v>
      </c>
      <c r="F684" s="16" t="s">
        <v>792</v>
      </c>
      <c r="G684" s="16" t="s">
        <v>1462</v>
      </c>
    </row>
    <row r="685" spans="1:7" ht="15" x14ac:dyDescent="0.2">
      <c r="A685" s="16">
        <v>1.5423297314000601E-9</v>
      </c>
      <c r="B685" s="16">
        <v>0.32780925369612501</v>
      </c>
      <c r="C685" s="16">
        <v>0.26</v>
      </c>
      <c r="D685" s="16">
        <v>0.45300000000000001</v>
      </c>
      <c r="E685" s="16">
        <v>8.9766675026946606E-5</v>
      </c>
      <c r="F685" s="16" t="s">
        <v>792</v>
      </c>
      <c r="G685" s="16" t="s">
        <v>1463</v>
      </c>
    </row>
    <row r="686" spans="1:7" ht="15" x14ac:dyDescent="0.2">
      <c r="A686" s="16">
        <v>1.5440469988946099E-9</v>
      </c>
      <c r="B686" s="16">
        <v>0.18226440594611801</v>
      </c>
      <c r="C686" s="16">
        <v>0.28100000000000003</v>
      </c>
      <c r="D686" s="16">
        <v>0.50900000000000001</v>
      </c>
      <c r="E686" s="16">
        <v>8.9866623429664294E-5</v>
      </c>
      <c r="F686" s="16" t="s">
        <v>792</v>
      </c>
      <c r="G686" s="16" t="s">
        <v>1464</v>
      </c>
    </row>
    <row r="687" spans="1:7" ht="15" x14ac:dyDescent="0.2">
      <c r="A687" s="16">
        <v>1.5488400558169901E-9</v>
      </c>
      <c r="B687" s="16">
        <v>0.28989543447827198</v>
      </c>
      <c r="C687" s="16">
        <v>0.312</v>
      </c>
      <c r="D687" s="16">
        <v>0.53800000000000003</v>
      </c>
      <c r="E687" s="16">
        <v>9.01455889286603E-5</v>
      </c>
      <c r="F687" s="16" t="s">
        <v>792</v>
      </c>
      <c r="G687" s="16" t="s">
        <v>1465</v>
      </c>
    </row>
    <row r="688" spans="1:7" ht="15" x14ac:dyDescent="0.2">
      <c r="A688" s="16">
        <v>1.55183378613953E-9</v>
      </c>
      <c r="B688" s="16">
        <v>0.150584199976043</v>
      </c>
      <c r="C688" s="16">
        <v>0.16700000000000001</v>
      </c>
      <c r="D688" s="16">
        <v>0.40600000000000003</v>
      </c>
      <c r="E688" s="16">
        <v>9.0319830020892702E-5</v>
      </c>
      <c r="F688" s="16" t="s">
        <v>792</v>
      </c>
      <c r="G688" s="16" t="s">
        <v>1466</v>
      </c>
    </row>
    <row r="689" spans="1:7" ht="15" x14ac:dyDescent="0.2">
      <c r="A689" s="16">
        <v>1.55696927464082E-9</v>
      </c>
      <c r="B689" s="16">
        <v>0.223171066549226</v>
      </c>
      <c r="C689" s="16">
        <v>0.35399999999999998</v>
      </c>
      <c r="D689" s="16">
        <v>0.50900000000000001</v>
      </c>
      <c r="E689" s="16">
        <v>9.0618725722644894E-5</v>
      </c>
      <c r="F689" s="16" t="s">
        <v>792</v>
      </c>
      <c r="G689" s="16" t="s">
        <v>1467</v>
      </c>
    </row>
    <row r="690" spans="1:7" ht="15" x14ac:dyDescent="0.2">
      <c r="A690" s="16">
        <v>1.56788957139135E-9</v>
      </c>
      <c r="B690" s="16">
        <v>0.279450366362679</v>
      </c>
      <c r="C690" s="16">
        <v>0.32300000000000001</v>
      </c>
      <c r="D690" s="16">
        <v>0.5</v>
      </c>
      <c r="E690" s="16">
        <v>9.1254308834119401E-5</v>
      </c>
      <c r="F690" s="16" t="s">
        <v>792</v>
      </c>
      <c r="G690" s="16" t="s">
        <v>1468</v>
      </c>
    </row>
    <row r="691" spans="1:7" ht="15" x14ac:dyDescent="0.2">
      <c r="A691" s="16">
        <v>1.61058927003926E-9</v>
      </c>
      <c r="B691" s="16">
        <v>0.36828480912974498</v>
      </c>
      <c r="C691" s="16">
        <v>0.27100000000000002</v>
      </c>
      <c r="D691" s="16">
        <v>0.35799999999999998</v>
      </c>
      <c r="E691" s="16">
        <v>9.3739516694825195E-5</v>
      </c>
      <c r="F691" s="16" t="s">
        <v>792</v>
      </c>
      <c r="G691" s="16" t="s">
        <v>1469</v>
      </c>
    </row>
    <row r="692" spans="1:7" ht="15" x14ac:dyDescent="0.2">
      <c r="A692" s="16">
        <v>1.62659531819263E-9</v>
      </c>
      <c r="B692" s="16">
        <v>0.79408001410540197</v>
      </c>
      <c r="C692" s="16">
        <v>0.99</v>
      </c>
      <c r="D692" s="16">
        <v>1</v>
      </c>
      <c r="E692" s="16">
        <v>9.4671100709447606E-5</v>
      </c>
      <c r="F692" s="16" t="s">
        <v>792</v>
      </c>
      <c r="G692" s="16" t="s">
        <v>1470</v>
      </c>
    </row>
    <row r="693" spans="1:7" ht="15" x14ac:dyDescent="0.2">
      <c r="A693" s="16">
        <v>1.6318595028271199E-9</v>
      </c>
      <c r="B693" s="16">
        <v>0.16203218695854599</v>
      </c>
      <c r="C693" s="16">
        <v>0.125</v>
      </c>
      <c r="D693" s="16">
        <v>0.27400000000000002</v>
      </c>
      <c r="E693" s="16">
        <v>9.4977486783543794E-5</v>
      </c>
      <c r="F693" s="16" t="s">
        <v>792</v>
      </c>
      <c r="G693" s="16" t="s">
        <v>1471</v>
      </c>
    </row>
    <row r="694" spans="1:7" ht="15" x14ac:dyDescent="0.2">
      <c r="A694" s="16">
        <v>1.6373439289957401E-9</v>
      </c>
      <c r="B694" s="16">
        <v>0.27473778059000598</v>
      </c>
      <c r="C694" s="16">
        <v>0.14599999999999999</v>
      </c>
      <c r="D694" s="16">
        <v>0.30199999999999999</v>
      </c>
      <c r="E694" s="16">
        <v>9.5296691355410004E-5</v>
      </c>
      <c r="F694" s="16" t="s">
        <v>792</v>
      </c>
      <c r="G694" s="16" t="s">
        <v>1472</v>
      </c>
    </row>
    <row r="695" spans="1:7" ht="15" x14ac:dyDescent="0.2">
      <c r="A695" s="16">
        <v>1.6382948403898101E-9</v>
      </c>
      <c r="B695" s="16">
        <v>0.15790336437932501</v>
      </c>
      <c r="C695" s="16">
        <v>0.17699999999999999</v>
      </c>
      <c r="D695" s="16">
        <v>0.46200000000000002</v>
      </c>
      <c r="E695" s="16">
        <v>9.5352036300367597E-5</v>
      </c>
      <c r="F695" s="16" t="s">
        <v>792</v>
      </c>
      <c r="G695" s="16" t="s">
        <v>1473</v>
      </c>
    </row>
    <row r="696" spans="1:7" ht="15" x14ac:dyDescent="0.2">
      <c r="A696" s="16">
        <v>1.65023080331517E-9</v>
      </c>
      <c r="B696" s="16">
        <v>0.139220285977251</v>
      </c>
      <c r="C696" s="16">
        <v>0.19800000000000001</v>
      </c>
      <c r="D696" s="16">
        <v>0.377</v>
      </c>
      <c r="E696" s="16">
        <v>9.6046733214549807E-5</v>
      </c>
      <c r="F696" s="16" t="s">
        <v>792</v>
      </c>
      <c r="G696" s="16" t="s">
        <v>1474</v>
      </c>
    </row>
    <row r="697" spans="1:7" ht="15" x14ac:dyDescent="0.2">
      <c r="A697" s="16">
        <v>1.6644833047454701E-9</v>
      </c>
      <c r="B697" s="16">
        <v>0.14812706244471099</v>
      </c>
      <c r="C697" s="16">
        <v>0.13500000000000001</v>
      </c>
      <c r="D697" s="16">
        <v>0.27400000000000002</v>
      </c>
      <c r="E697" s="16">
        <v>9.6876257302795998E-5</v>
      </c>
      <c r="F697" s="16" t="s">
        <v>792</v>
      </c>
      <c r="G697" s="16" t="s">
        <v>1475</v>
      </c>
    </row>
    <row r="698" spans="1:7" ht="15" x14ac:dyDescent="0.2">
      <c r="A698" s="16">
        <v>1.66838617759188E-9</v>
      </c>
      <c r="B698" s="16">
        <v>0.12738841207527299</v>
      </c>
      <c r="C698" s="16">
        <v>0.115</v>
      </c>
      <c r="D698" s="16">
        <v>0.32100000000000001</v>
      </c>
      <c r="E698" s="16">
        <v>9.7103412308202495E-5</v>
      </c>
      <c r="F698" s="16" t="s">
        <v>792</v>
      </c>
      <c r="G698" s="16" t="s">
        <v>1476</v>
      </c>
    </row>
    <row r="699" spans="1:7" ht="15" x14ac:dyDescent="0.2">
      <c r="A699" s="16">
        <v>1.6690165894548601E-9</v>
      </c>
      <c r="B699" s="16">
        <v>0.16878455053385399</v>
      </c>
      <c r="C699" s="16">
        <v>0.188</v>
      </c>
      <c r="D699" s="16">
        <v>0.34899999999999998</v>
      </c>
      <c r="E699" s="16">
        <v>9.7140103539451896E-5</v>
      </c>
      <c r="F699" s="16" t="s">
        <v>792</v>
      </c>
      <c r="G699" s="16" t="s">
        <v>1477</v>
      </c>
    </row>
    <row r="700" spans="1:7" ht="15" x14ac:dyDescent="0.2">
      <c r="A700" s="16">
        <v>1.67063750365941E-9</v>
      </c>
      <c r="B700" s="16">
        <v>0.176095759984879</v>
      </c>
      <c r="C700" s="16">
        <v>0.188</v>
      </c>
      <c r="D700" s="16">
        <v>0.34899999999999998</v>
      </c>
      <c r="E700" s="16">
        <v>9.7234443987985006E-5</v>
      </c>
      <c r="F700" s="16" t="s">
        <v>792</v>
      </c>
      <c r="G700" s="16" t="s">
        <v>1478</v>
      </c>
    </row>
    <row r="701" spans="1:7" ht="15" x14ac:dyDescent="0.2">
      <c r="A701" s="16">
        <v>1.67127820507369E-9</v>
      </c>
      <c r="B701" s="16">
        <v>0.186077809656259</v>
      </c>
      <c r="C701" s="16">
        <v>0.27100000000000002</v>
      </c>
      <c r="D701" s="16">
        <v>0.39600000000000002</v>
      </c>
      <c r="E701" s="16">
        <v>9.7271734091698898E-5</v>
      </c>
      <c r="F701" s="16" t="s">
        <v>792</v>
      </c>
      <c r="G701" s="16" t="s">
        <v>1479</v>
      </c>
    </row>
    <row r="702" spans="1:7" ht="15" x14ac:dyDescent="0.2">
      <c r="A702" s="16">
        <v>1.6749647635753601E-9</v>
      </c>
      <c r="B702" s="16">
        <v>0.13847177766350999</v>
      </c>
      <c r="C702" s="16">
        <v>0.17699999999999999</v>
      </c>
      <c r="D702" s="16">
        <v>0.41499999999999998</v>
      </c>
      <c r="E702" s="16">
        <v>9.7486299169613299E-5</v>
      </c>
      <c r="F702" s="16" t="s">
        <v>792</v>
      </c>
      <c r="G702" s="16" t="s">
        <v>1480</v>
      </c>
    </row>
    <row r="703" spans="1:7" ht="15" x14ac:dyDescent="0.2">
      <c r="A703" s="16">
        <v>1.67858559313894E-9</v>
      </c>
      <c r="B703" s="16">
        <v>0.34790626155923798</v>
      </c>
      <c r="C703" s="16">
        <v>0.30199999999999999</v>
      </c>
      <c r="D703" s="16">
        <v>0.36799999999999999</v>
      </c>
      <c r="E703" s="16">
        <v>9.76970386918727E-5</v>
      </c>
      <c r="F703" s="16" t="s">
        <v>792</v>
      </c>
      <c r="G703" s="16" t="s">
        <v>1481</v>
      </c>
    </row>
    <row r="704" spans="1:7" ht="15" x14ac:dyDescent="0.2">
      <c r="A704" s="16">
        <v>1.6795461410502901E-9</v>
      </c>
      <c r="B704" s="16">
        <v>0.56503209521333797</v>
      </c>
      <c r="C704" s="16">
        <v>0.56200000000000006</v>
      </c>
      <c r="D704" s="16">
        <v>0.78300000000000003</v>
      </c>
      <c r="E704" s="16">
        <v>9.7752944501409194E-5</v>
      </c>
      <c r="F704" s="16" t="s">
        <v>792</v>
      </c>
      <c r="G704" s="16" t="s">
        <v>1482</v>
      </c>
    </row>
    <row r="705" spans="1:7" ht="15" x14ac:dyDescent="0.2">
      <c r="A705" s="16">
        <v>1.69223478353125E-9</v>
      </c>
      <c r="B705" s="16">
        <v>0.16817755865989401</v>
      </c>
      <c r="C705" s="16">
        <v>0.16700000000000001</v>
      </c>
      <c r="D705" s="16">
        <v>0.377</v>
      </c>
      <c r="E705" s="16">
        <v>9.8491448871085798E-5</v>
      </c>
      <c r="F705" s="16" t="s">
        <v>792</v>
      </c>
      <c r="G705" s="16" t="s">
        <v>1483</v>
      </c>
    </row>
    <row r="706" spans="1:7" ht="15" x14ac:dyDescent="0.2">
      <c r="A706" s="16">
        <v>1.69354117513706E-9</v>
      </c>
      <c r="B706" s="16">
        <v>0.15748894705458399</v>
      </c>
      <c r="C706" s="16">
        <v>0.24</v>
      </c>
      <c r="D706" s="16">
        <v>0.38700000000000001</v>
      </c>
      <c r="E706" s="16">
        <v>9.8567483475327203E-5</v>
      </c>
      <c r="F706" s="16" t="s">
        <v>792</v>
      </c>
      <c r="G706" s="16" t="s">
        <v>1484</v>
      </c>
    </row>
    <row r="707" spans="1:7" ht="15" x14ac:dyDescent="0.2">
      <c r="A707" s="16">
        <v>1.71587747795251E-9</v>
      </c>
      <c r="B707" s="16">
        <v>0.23443695581660101</v>
      </c>
      <c r="C707" s="16">
        <v>0.26</v>
      </c>
      <c r="D707" s="16">
        <v>0.443</v>
      </c>
      <c r="E707" s="16">
        <v>9.9867500971791894E-5</v>
      </c>
      <c r="F707" s="16" t="s">
        <v>792</v>
      </c>
      <c r="G707" s="16" t="s">
        <v>1485</v>
      </c>
    </row>
    <row r="708" spans="1:7" ht="15" x14ac:dyDescent="0.2">
      <c r="A708" s="16">
        <v>1.7181069503925901E-9</v>
      </c>
      <c r="B708" s="16">
        <v>0.15529151658641799</v>
      </c>
      <c r="C708" s="16">
        <v>0.14599999999999999</v>
      </c>
      <c r="D708" s="16">
        <v>0.35799999999999998</v>
      </c>
      <c r="E708" s="16">
        <v>9.9997260726749298E-5</v>
      </c>
      <c r="F708" s="16" t="s">
        <v>792</v>
      </c>
      <c r="G708" s="16" t="s">
        <v>1486</v>
      </c>
    </row>
    <row r="709" spans="1:7" ht="15" x14ac:dyDescent="0.2">
      <c r="A709" s="16">
        <v>1.72861464009291E-9</v>
      </c>
      <c r="B709" s="16">
        <v>0.17493685538072301</v>
      </c>
      <c r="C709" s="16">
        <v>0.24</v>
      </c>
      <c r="D709" s="16">
        <v>0.50900000000000001</v>
      </c>
      <c r="E709" s="16">
        <v>1.0060882928268799E-4</v>
      </c>
      <c r="F709" s="16" t="s">
        <v>792</v>
      </c>
      <c r="G709" s="16" t="s">
        <v>1487</v>
      </c>
    </row>
    <row r="710" spans="1:7" ht="15" x14ac:dyDescent="0.2">
      <c r="A710" s="16">
        <v>1.75035413216466E-9</v>
      </c>
      <c r="B710" s="16">
        <v>0.138537201274124</v>
      </c>
      <c r="C710" s="16">
        <v>8.3000000000000004E-2</v>
      </c>
      <c r="D710" s="16">
        <v>0.32100000000000001</v>
      </c>
      <c r="E710" s="16">
        <v>1.01874111200247E-4</v>
      </c>
      <c r="F710" s="16" t="s">
        <v>792</v>
      </c>
      <c r="G710" s="16" t="s">
        <v>1488</v>
      </c>
    </row>
    <row r="711" spans="1:7" ht="15" x14ac:dyDescent="0.2">
      <c r="A711" s="16">
        <v>1.7585507378462201E-9</v>
      </c>
      <c r="B711" s="16">
        <v>0.15101880891943001</v>
      </c>
      <c r="C711" s="16">
        <v>0.125</v>
      </c>
      <c r="D711" s="16">
        <v>0.28299999999999997</v>
      </c>
      <c r="E711" s="16">
        <v>1.0235117004412601E-4</v>
      </c>
      <c r="F711" s="16" t="s">
        <v>792</v>
      </c>
      <c r="G711" s="16" t="s">
        <v>1489</v>
      </c>
    </row>
    <row r="712" spans="1:7" ht="15" x14ac:dyDescent="0.2">
      <c r="A712" s="16">
        <v>1.75889662679751E-9</v>
      </c>
      <c r="B712" s="16">
        <v>0.20984699480783101</v>
      </c>
      <c r="C712" s="16">
        <v>0.30199999999999999</v>
      </c>
      <c r="D712" s="16">
        <v>0.60399999999999998</v>
      </c>
      <c r="E712" s="16">
        <v>1.02371301472868E-4</v>
      </c>
      <c r="F712" s="16" t="s">
        <v>792</v>
      </c>
      <c r="G712" s="16" t="s">
        <v>1490</v>
      </c>
    </row>
    <row r="713" spans="1:7" ht="15" x14ac:dyDescent="0.2">
      <c r="A713" s="16">
        <v>1.76870559960489E-9</v>
      </c>
      <c r="B713" s="16">
        <v>0.19790247726688001</v>
      </c>
      <c r="C713" s="16">
        <v>0.19800000000000001</v>
      </c>
      <c r="D713" s="16">
        <v>0.40600000000000003</v>
      </c>
      <c r="E713" s="16">
        <v>1.02942203308204E-4</v>
      </c>
      <c r="F713" s="16" t="s">
        <v>792</v>
      </c>
      <c r="G713" s="16" t="s">
        <v>1491</v>
      </c>
    </row>
    <row r="714" spans="1:7" ht="15" x14ac:dyDescent="0.2">
      <c r="A714" s="16">
        <v>1.7743259365183101E-9</v>
      </c>
      <c r="B714" s="16">
        <v>0.17845115281113799</v>
      </c>
      <c r="C714" s="16">
        <v>0.219</v>
      </c>
      <c r="D714" s="16">
        <v>0.33</v>
      </c>
      <c r="E714" s="16">
        <v>1.03269318157239E-4</v>
      </c>
      <c r="F714" s="16" t="s">
        <v>792</v>
      </c>
      <c r="G714" s="16" t="s">
        <v>1492</v>
      </c>
    </row>
    <row r="715" spans="1:7" ht="15" x14ac:dyDescent="0.2">
      <c r="A715" s="16">
        <v>1.78488180759646E-9</v>
      </c>
      <c r="B715" s="16">
        <v>0.17663241436406699</v>
      </c>
      <c r="C715" s="16">
        <v>0.16700000000000001</v>
      </c>
      <c r="D715" s="16">
        <v>0.34</v>
      </c>
      <c r="E715" s="16">
        <v>1.03883690965729E-4</v>
      </c>
      <c r="F715" s="16" t="s">
        <v>792</v>
      </c>
      <c r="G715" s="16" t="s">
        <v>1493</v>
      </c>
    </row>
    <row r="716" spans="1:7" ht="15" x14ac:dyDescent="0.2">
      <c r="A716" s="16">
        <v>1.79251012753079E-9</v>
      </c>
      <c r="B716" s="16">
        <v>-1.3816450440983501</v>
      </c>
      <c r="C716" s="16">
        <v>0.69799999999999995</v>
      </c>
      <c r="D716" s="16">
        <v>1</v>
      </c>
      <c r="E716" s="16">
        <v>1.04327674442547E-4</v>
      </c>
      <c r="F716" s="16" t="s">
        <v>797</v>
      </c>
      <c r="G716" s="16" t="s">
        <v>1494</v>
      </c>
    </row>
    <row r="717" spans="1:7" ht="15" x14ac:dyDescent="0.2">
      <c r="A717" s="16">
        <v>1.8017399892547901E-9</v>
      </c>
      <c r="B717" s="16">
        <v>0.24497971111655201</v>
      </c>
      <c r="C717" s="16">
        <v>0.375</v>
      </c>
      <c r="D717" s="16">
        <v>0.57499999999999996</v>
      </c>
      <c r="E717" s="16">
        <v>1.04864870854607E-4</v>
      </c>
      <c r="F717" s="16" t="s">
        <v>792</v>
      </c>
      <c r="G717" s="16" t="s">
        <v>1495</v>
      </c>
    </row>
    <row r="718" spans="1:7" ht="15" x14ac:dyDescent="0.2">
      <c r="A718" s="16">
        <v>1.80309929785662E-9</v>
      </c>
      <c r="B718" s="16">
        <v>0.136999630995676</v>
      </c>
      <c r="C718" s="16">
        <v>0.24</v>
      </c>
      <c r="D718" s="16">
        <v>0.51900000000000002</v>
      </c>
      <c r="E718" s="16">
        <v>1.04943985333851E-4</v>
      </c>
      <c r="F718" s="16" t="s">
        <v>792</v>
      </c>
      <c r="G718" s="16" t="s">
        <v>1496</v>
      </c>
    </row>
    <row r="719" spans="1:7" ht="15" x14ac:dyDescent="0.2">
      <c r="A719" s="16">
        <v>1.8313331273878201E-9</v>
      </c>
      <c r="B719" s="16">
        <v>0.27388765429143003</v>
      </c>
      <c r="C719" s="16">
        <v>0.32300000000000001</v>
      </c>
      <c r="D719" s="16">
        <v>0.48099999999999998</v>
      </c>
      <c r="E719" s="16">
        <v>1.06587250680226E-4</v>
      </c>
      <c r="F719" s="16" t="s">
        <v>792</v>
      </c>
      <c r="G719" s="16" t="s">
        <v>1497</v>
      </c>
    </row>
    <row r="720" spans="1:7" ht="15" x14ac:dyDescent="0.2">
      <c r="A720" s="16">
        <v>1.84445230695374E-9</v>
      </c>
      <c r="B720" s="16">
        <v>0.18133733085942899</v>
      </c>
      <c r="C720" s="16">
        <v>0.26</v>
      </c>
      <c r="D720" s="16">
        <v>0.48099999999999998</v>
      </c>
      <c r="E720" s="16">
        <v>1.0735081316932201E-4</v>
      </c>
      <c r="F720" s="16" t="s">
        <v>792</v>
      </c>
      <c r="G720" s="16" t="s">
        <v>1498</v>
      </c>
    </row>
    <row r="721" spans="1:7" ht="15" x14ac:dyDescent="0.2">
      <c r="A721" s="16">
        <v>1.8507056530582201E-9</v>
      </c>
      <c r="B721" s="16">
        <v>0.158776391968595</v>
      </c>
      <c r="C721" s="16">
        <v>0.156</v>
      </c>
      <c r="D721" s="16">
        <v>0.35799999999999998</v>
      </c>
      <c r="E721" s="16">
        <v>1.07714770419295E-4</v>
      </c>
      <c r="F721" s="16" t="s">
        <v>792</v>
      </c>
      <c r="G721" s="16" t="s">
        <v>1499</v>
      </c>
    </row>
    <row r="722" spans="1:7" ht="15" x14ac:dyDescent="0.2">
      <c r="A722" s="16">
        <v>1.8622628978841899E-9</v>
      </c>
      <c r="B722" s="16">
        <v>0.19721461063166801</v>
      </c>
      <c r="C722" s="16">
        <v>0.19800000000000001</v>
      </c>
      <c r="D722" s="16">
        <v>0.34899999999999998</v>
      </c>
      <c r="E722" s="16">
        <v>1.08387425182656E-4</v>
      </c>
      <c r="F722" s="16" t="s">
        <v>792</v>
      </c>
      <c r="G722" s="16" t="s">
        <v>1500</v>
      </c>
    </row>
    <row r="723" spans="1:7" ht="15" x14ac:dyDescent="0.2">
      <c r="A723" s="16">
        <v>1.8715024360552601E-9</v>
      </c>
      <c r="B723" s="16">
        <v>0.184754315254579</v>
      </c>
      <c r="C723" s="16">
        <v>0.13500000000000001</v>
      </c>
      <c r="D723" s="16">
        <v>0.32100000000000001</v>
      </c>
      <c r="E723" s="16">
        <v>1.08925184783288E-4</v>
      </c>
      <c r="F723" s="16" t="s">
        <v>792</v>
      </c>
      <c r="G723" s="16" t="s">
        <v>1501</v>
      </c>
    </row>
    <row r="724" spans="1:7" ht="15" x14ac:dyDescent="0.2">
      <c r="A724" s="16">
        <v>1.8732437071035901E-9</v>
      </c>
      <c r="B724" s="16">
        <v>0.19889809635432501</v>
      </c>
      <c r="C724" s="16">
        <v>0.30199999999999999</v>
      </c>
      <c r="D724" s="16">
        <v>0.48099999999999998</v>
      </c>
      <c r="E724" s="16">
        <v>1.09026530240843E-4</v>
      </c>
      <c r="F724" s="16" t="s">
        <v>792</v>
      </c>
      <c r="G724" s="16" t="s">
        <v>1502</v>
      </c>
    </row>
    <row r="725" spans="1:7" ht="15" x14ac:dyDescent="0.2">
      <c r="A725" s="16">
        <v>1.8977120528372902E-9</v>
      </c>
      <c r="B725" s="16">
        <v>0.22226437978975999</v>
      </c>
      <c r="C725" s="16">
        <v>0.32300000000000001</v>
      </c>
      <c r="D725" s="16">
        <v>0.42499999999999999</v>
      </c>
      <c r="E725" s="16">
        <v>1.10450636899236E-4</v>
      </c>
      <c r="F725" s="16" t="s">
        <v>792</v>
      </c>
      <c r="G725" s="16" t="s">
        <v>1503</v>
      </c>
    </row>
    <row r="726" spans="1:7" ht="15" x14ac:dyDescent="0.2">
      <c r="A726" s="16">
        <v>1.89854416455429E-9</v>
      </c>
      <c r="B726" s="16">
        <v>0.86252601894262504</v>
      </c>
      <c r="C726" s="16">
        <v>0.93799999999999994</v>
      </c>
      <c r="D726" s="16">
        <v>0.96199999999999997</v>
      </c>
      <c r="E726" s="16">
        <v>1.10499067465389E-4</v>
      </c>
      <c r="F726" s="16" t="s">
        <v>792</v>
      </c>
      <c r="G726" s="16" t="s">
        <v>1504</v>
      </c>
    </row>
    <row r="727" spans="1:7" ht="15" x14ac:dyDescent="0.2">
      <c r="A727" s="16">
        <v>1.9334730869728501E-9</v>
      </c>
      <c r="B727" s="16">
        <v>0.13128573382664199</v>
      </c>
      <c r="C727" s="16">
        <v>0.16700000000000001</v>
      </c>
      <c r="D727" s="16">
        <v>0.45300000000000001</v>
      </c>
      <c r="E727" s="16">
        <v>1.12532000607994E-4</v>
      </c>
      <c r="F727" s="16" t="s">
        <v>792</v>
      </c>
      <c r="G727" s="16" t="s">
        <v>1505</v>
      </c>
    </row>
    <row r="728" spans="1:7" ht="15" x14ac:dyDescent="0.2">
      <c r="A728" s="16">
        <v>1.93929129565203E-9</v>
      </c>
      <c r="B728" s="16">
        <v>0.140322185871007</v>
      </c>
      <c r="C728" s="16">
        <v>0.125</v>
      </c>
      <c r="D728" s="16">
        <v>0.35799999999999998</v>
      </c>
      <c r="E728" s="16">
        <v>1.1287063198954E-4</v>
      </c>
      <c r="F728" s="16" t="s">
        <v>792</v>
      </c>
      <c r="G728" s="16" t="s">
        <v>1506</v>
      </c>
    </row>
    <row r="729" spans="1:7" ht="15" x14ac:dyDescent="0.2">
      <c r="A729" s="16">
        <v>1.9405165124588802E-9</v>
      </c>
      <c r="B729" s="16">
        <v>0.17049812360217101</v>
      </c>
      <c r="C729" s="16">
        <v>0.39600000000000002</v>
      </c>
      <c r="D729" s="16">
        <v>0.54700000000000004</v>
      </c>
      <c r="E729" s="16">
        <v>1.12941942058132E-4</v>
      </c>
      <c r="F729" s="16" t="s">
        <v>792</v>
      </c>
      <c r="G729" s="16" t="s">
        <v>1507</v>
      </c>
    </row>
    <row r="730" spans="1:7" ht="15" x14ac:dyDescent="0.2">
      <c r="A730" s="16">
        <v>1.9512836644038001E-9</v>
      </c>
      <c r="B730" s="16">
        <v>0.158903562426258</v>
      </c>
      <c r="C730" s="16">
        <v>0.14599999999999999</v>
      </c>
      <c r="D730" s="16">
        <v>0.39600000000000002</v>
      </c>
      <c r="E730" s="16">
        <v>1.1356861183563001E-4</v>
      </c>
      <c r="F730" s="16" t="s">
        <v>792</v>
      </c>
      <c r="G730" s="16" t="s">
        <v>1508</v>
      </c>
    </row>
    <row r="731" spans="1:7" ht="15" x14ac:dyDescent="0.2">
      <c r="A731" s="16">
        <v>1.9562316123465599E-9</v>
      </c>
      <c r="B731" s="16">
        <v>0.138797226093305</v>
      </c>
      <c r="C731" s="16">
        <v>0.125</v>
      </c>
      <c r="D731" s="16">
        <v>0.36799999999999999</v>
      </c>
      <c r="E731" s="16">
        <v>1.13856592301795E-4</v>
      </c>
      <c r="F731" s="16" t="s">
        <v>792</v>
      </c>
      <c r="G731" s="16" t="s">
        <v>1509</v>
      </c>
    </row>
    <row r="732" spans="1:7" ht="15" x14ac:dyDescent="0.2">
      <c r="A732" s="16">
        <v>1.9647210014090398E-9</v>
      </c>
      <c r="B732" s="16">
        <v>0.37036838829876201</v>
      </c>
      <c r="C732" s="16">
        <v>0.375</v>
      </c>
      <c r="D732" s="16">
        <v>0.55700000000000005</v>
      </c>
      <c r="E732" s="16">
        <v>1.1435069172400901E-4</v>
      </c>
      <c r="F732" s="16" t="s">
        <v>792</v>
      </c>
      <c r="G732" s="16" t="s">
        <v>1510</v>
      </c>
    </row>
    <row r="733" spans="1:7" ht="15" x14ac:dyDescent="0.2">
      <c r="A733" s="16">
        <v>1.9726849885811801E-9</v>
      </c>
      <c r="B733" s="16">
        <v>0.17061290578293301</v>
      </c>
      <c r="C733" s="16">
        <v>0.14599999999999999</v>
      </c>
      <c r="D733" s="16">
        <v>0.28299999999999997</v>
      </c>
      <c r="E733" s="16">
        <v>1.14814211705402E-4</v>
      </c>
      <c r="F733" s="16" t="s">
        <v>792</v>
      </c>
      <c r="G733" s="16" t="s">
        <v>1511</v>
      </c>
    </row>
    <row r="734" spans="1:7" ht="15" x14ac:dyDescent="0.2">
      <c r="A734" s="16">
        <v>1.9851767573145499E-9</v>
      </c>
      <c r="B734" s="16">
        <v>0.33062668275766799</v>
      </c>
      <c r="C734" s="16">
        <v>0.17699999999999999</v>
      </c>
      <c r="D734" s="16">
        <v>0.30199999999999999</v>
      </c>
      <c r="E734" s="16">
        <v>1.15541257629221E-4</v>
      </c>
      <c r="F734" s="16" t="s">
        <v>792</v>
      </c>
      <c r="G734" s="16" t="s">
        <v>1512</v>
      </c>
    </row>
    <row r="735" spans="1:7" ht="15" x14ac:dyDescent="0.2">
      <c r="A735" s="16">
        <v>1.9872015017519301E-9</v>
      </c>
      <c r="B735" s="16">
        <v>0.212855418534632</v>
      </c>
      <c r="C735" s="16">
        <v>0.17699999999999999</v>
      </c>
      <c r="D735" s="16">
        <v>0.46200000000000002</v>
      </c>
      <c r="E735" s="16">
        <v>1.15659101804966E-4</v>
      </c>
      <c r="F735" s="16" t="s">
        <v>792</v>
      </c>
      <c r="G735" s="16" t="s">
        <v>1513</v>
      </c>
    </row>
    <row r="736" spans="1:7" ht="15" x14ac:dyDescent="0.2">
      <c r="A736" s="16">
        <v>1.9995361034755998E-9</v>
      </c>
      <c r="B736" s="16">
        <v>0.144697302159802</v>
      </c>
      <c r="C736" s="16">
        <v>0.104</v>
      </c>
      <c r="D736" s="16">
        <v>0.29199999999999998</v>
      </c>
      <c r="E736" s="16">
        <v>1.16377000294487E-4</v>
      </c>
      <c r="F736" s="16" t="s">
        <v>792</v>
      </c>
      <c r="G736" s="16" t="s">
        <v>1514</v>
      </c>
    </row>
    <row r="737" spans="1:7" ht="15" x14ac:dyDescent="0.2">
      <c r="A737" s="16">
        <v>2.01285507815295E-9</v>
      </c>
      <c r="B737" s="16">
        <v>0.14156293536672299</v>
      </c>
      <c r="C737" s="16">
        <v>0.14599999999999999</v>
      </c>
      <c r="D737" s="16">
        <v>0.311</v>
      </c>
      <c r="E737" s="16">
        <v>1.1715219125865801E-4</v>
      </c>
      <c r="F737" s="16" t="s">
        <v>792</v>
      </c>
      <c r="G737" s="16" t="s">
        <v>1515</v>
      </c>
    </row>
    <row r="738" spans="1:7" ht="15" x14ac:dyDescent="0.2">
      <c r="A738" s="16">
        <v>2.0175216817412602E-9</v>
      </c>
      <c r="B738" s="16">
        <v>0.34297510078639898</v>
      </c>
      <c r="C738" s="16">
        <v>0.17699999999999999</v>
      </c>
      <c r="D738" s="16">
        <v>0.34899999999999998</v>
      </c>
      <c r="E738" s="16">
        <v>1.1742379692070499E-4</v>
      </c>
      <c r="F738" s="16" t="s">
        <v>792</v>
      </c>
      <c r="G738" s="16" t="s">
        <v>1516</v>
      </c>
    </row>
    <row r="739" spans="1:7" ht="15" x14ac:dyDescent="0.2">
      <c r="A739" s="16">
        <v>2.0291655087665E-9</v>
      </c>
      <c r="B739" s="16">
        <v>0.14666761118701699</v>
      </c>
      <c r="C739" s="16">
        <v>0.16700000000000001</v>
      </c>
      <c r="D739" s="16">
        <v>0.41499999999999998</v>
      </c>
      <c r="E739" s="16">
        <v>1.1810149094122801E-4</v>
      </c>
      <c r="F739" s="16" t="s">
        <v>792</v>
      </c>
      <c r="G739" s="16" t="s">
        <v>1517</v>
      </c>
    </row>
    <row r="740" spans="1:7" ht="15" x14ac:dyDescent="0.2">
      <c r="A740" s="16">
        <v>2.0294841029665099E-9</v>
      </c>
      <c r="B740" s="16">
        <v>0.18044446532913799</v>
      </c>
      <c r="C740" s="16">
        <v>0.17699999999999999</v>
      </c>
      <c r="D740" s="16">
        <v>0.26400000000000001</v>
      </c>
      <c r="E740" s="16">
        <v>1.18120033760857E-4</v>
      </c>
      <c r="F740" s="16" t="s">
        <v>792</v>
      </c>
      <c r="G740" s="16" t="s">
        <v>1518</v>
      </c>
    </row>
    <row r="741" spans="1:7" ht="15" x14ac:dyDescent="0.2">
      <c r="A741" s="16">
        <v>2.0374774997627798E-9</v>
      </c>
      <c r="B741" s="16">
        <v>0.14617593130314999</v>
      </c>
      <c r="C741" s="16">
        <v>0.188</v>
      </c>
      <c r="D741" s="16">
        <v>0.46200000000000002</v>
      </c>
      <c r="E741" s="16">
        <v>1.18585265441193E-4</v>
      </c>
      <c r="F741" s="16" t="s">
        <v>792</v>
      </c>
      <c r="G741" s="16" t="s">
        <v>1519</v>
      </c>
    </row>
    <row r="742" spans="1:7" ht="15" x14ac:dyDescent="0.2">
      <c r="A742" s="16">
        <v>2.0403711114237501E-9</v>
      </c>
      <c r="B742" s="16">
        <v>0.176390763575932</v>
      </c>
      <c r="C742" s="16">
        <v>0.125</v>
      </c>
      <c r="D742" s="16">
        <v>0.27400000000000002</v>
      </c>
      <c r="E742" s="16">
        <v>1.1875367942708499E-4</v>
      </c>
      <c r="F742" s="16" t="s">
        <v>792</v>
      </c>
      <c r="G742" s="16" t="s">
        <v>1520</v>
      </c>
    </row>
    <row r="743" spans="1:7" ht="15" x14ac:dyDescent="0.2">
      <c r="A743" s="16">
        <v>2.04514438239932E-9</v>
      </c>
      <c r="B743" s="16">
        <v>0.14849788782909501</v>
      </c>
      <c r="C743" s="16">
        <v>0.125</v>
      </c>
      <c r="D743" s="16">
        <v>0.27400000000000002</v>
      </c>
      <c r="E743" s="16">
        <v>1.1903149334440499E-4</v>
      </c>
      <c r="F743" s="16" t="s">
        <v>792</v>
      </c>
      <c r="G743" s="16" t="s">
        <v>1521</v>
      </c>
    </row>
    <row r="744" spans="1:7" ht="15" x14ac:dyDescent="0.2">
      <c r="A744" s="16">
        <v>2.0455038964045598E-9</v>
      </c>
      <c r="B744" s="16">
        <v>0.185600640640882</v>
      </c>
      <c r="C744" s="16">
        <v>0.188</v>
      </c>
      <c r="D744" s="16">
        <v>0.33</v>
      </c>
      <c r="E744" s="16">
        <v>1.19052417778538E-4</v>
      </c>
      <c r="F744" s="16" t="s">
        <v>792</v>
      </c>
      <c r="G744" s="16" t="s">
        <v>1522</v>
      </c>
    </row>
    <row r="745" spans="1:7" ht="15" x14ac:dyDescent="0.2">
      <c r="A745" s="16">
        <v>2.05048838842201E-9</v>
      </c>
      <c r="B745" s="16">
        <v>0.119205079283558</v>
      </c>
      <c r="C745" s="16">
        <v>0.219</v>
      </c>
      <c r="D745" s="16">
        <v>0.48099999999999998</v>
      </c>
      <c r="E745" s="16">
        <v>1.19342525182938E-4</v>
      </c>
      <c r="F745" s="16" t="s">
        <v>792</v>
      </c>
      <c r="G745" s="16" t="s">
        <v>1523</v>
      </c>
    </row>
    <row r="746" spans="1:7" ht="15" x14ac:dyDescent="0.2">
      <c r="A746" s="16">
        <v>2.05852519203609E-9</v>
      </c>
      <c r="B746" s="16">
        <v>0.14406305371238601</v>
      </c>
      <c r="C746" s="16">
        <v>0.25</v>
      </c>
      <c r="D746" s="16">
        <v>0.50900000000000001</v>
      </c>
      <c r="E746" s="16">
        <v>1.19810283226885E-4</v>
      </c>
      <c r="F746" s="16" t="s">
        <v>792</v>
      </c>
      <c r="G746" s="16" t="s">
        <v>1524</v>
      </c>
    </row>
    <row r="747" spans="1:7" ht="15" x14ac:dyDescent="0.2">
      <c r="A747" s="16">
        <v>2.06645749949993E-9</v>
      </c>
      <c r="B747" s="16">
        <v>0.140128162047437</v>
      </c>
      <c r="C747" s="16">
        <v>0.188</v>
      </c>
      <c r="D747" s="16">
        <v>0.41499999999999998</v>
      </c>
      <c r="E747" s="16">
        <v>1.20271959385895E-4</v>
      </c>
      <c r="F747" s="16" t="s">
        <v>792</v>
      </c>
      <c r="G747" s="16" t="s">
        <v>1525</v>
      </c>
    </row>
    <row r="748" spans="1:7" ht="15" x14ac:dyDescent="0.2">
      <c r="A748" s="16">
        <v>2.0786602019459201E-9</v>
      </c>
      <c r="B748" s="16">
        <v>-1.23266129757749</v>
      </c>
      <c r="C748" s="16">
        <v>0.78100000000000003</v>
      </c>
      <c r="D748" s="16">
        <v>1</v>
      </c>
      <c r="E748" s="16">
        <v>1.2098218107365701E-4</v>
      </c>
      <c r="F748" s="16" t="s">
        <v>797</v>
      </c>
      <c r="G748" s="16" t="s">
        <v>545</v>
      </c>
    </row>
    <row r="749" spans="1:7" ht="15" x14ac:dyDescent="0.2">
      <c r="A749" s="16">
        <v>2.08079764119125E-9</v>
      </c>
      <c r="B749" s="16">
        <v>0.76734034249815097</v>
      </c>
      <c r="C749" s="16">
        <v>0.94799999999999995</v>
      </c>
      <c r="D749" s="16">
        <v>1</v>
      </c>
      <c r="E749" s="16">
        <v>1.21106584312613E-4</v>
      </c>
      <c r="F749" s="16" t="s">
        <v>792</v>
      </c>
      <c r="G749" s="16" t="s">
        <v>1526</v>
      </c>
    </row>
    <row r="750" spans="1:7" ht="15" x14ac:dyDescent="0.2">
      <c r="A750" s="16">
        <v>2.0903505702137801E-9</v>
      </c>
      <c r="B750" s="16">
        <v>0.13936878554200399</v>
      </c>
      <c r="C750" s="16">
        <v>0.125</v>
      </c>
      <c r="D750" s="16">
        <v>0.28299999999999997</v>
      </c>
      <c r="E750" s="16">
        <v>1.21662583887582E-4</v>
      </c>
      <c r="F750" s="16" t="s">
        <v>792</v>
      </c>
      <c r="G750" s="16" t="s">
        <v>1527</v>
      </c>
    </row>
    <row r="751" spans="1:7" ht="15" x14ac:dyDescent="0.2">
      <c r="A751" s="16">
        <v>2.0935186593476199E-9</v>
      </c>
      <c r="B751" s="16">
        <v>0.34496221018022899</v>
      </c>
      <c r="C751" s="16">
        <v>0.29199999999999998</v>
      </c>
      <c r="D751" s="16">
        <v>0.47199999999999998</v>
      </c>
      <c r="E751" s="16">
        <v>1.2184697301135E-4</v>
      </c>
      <c r="F751" s="16" t="s">
        <v>792</v>
      </c>
      <c r="G751" s="16" t="s">
        <v>1528</v>
      </c>
    </row>
    <row r="752" spans="1:7" ht="15" x14ac:dyDescent="0.2">
      <c r="A752" s="16">
        <v>2.0991814077125698E-9</v>
      </c>
      <c r="B752" s="16">
        <v>0.15712476711488599</v>
      </c>
      <c r="C752" s="16">
        <v>0.20799999999999999</v>
      </c>
      <c r="D752" s="16">
        <v>0.41499999999999998</v>
      </c>
      <c r="E752" s="16">
        <v>1.2217655629168699E-4</v>
      </c>
      <c r="F752" s="16" t="s">
        <v>792</v>
      </c>
      <c r="G752" s="16" t="s">
        <v>1529</v>
      </c>
    </row>
    <row r="753" spans="1:7" ht="15" x14ac:dyDescent="0.2">
      <c r="A753" s="16">
        <v>2.1003650326778002E-9</v>
      </c>
      <c r="B753" s="16">
        <v>0.138258765470337</v>
      </c>
      <c r="C753" s="16">
        <v>0.13500000000000001</v>
      </c>
      <c r="D753" s="16">
        <v>0.377</v>
      </c>
      <c r="E753" s="16">
        <v>1.2224544563191301E-4</v>
      </c>
      <c r="F753" s="16" t="s">
        <v>792</v>
      </c>
      <c r="G753" s="16" t="s">
        <v>1530</v>
      </c>
    </row>
    <row r="754" spans="1:7" ht="15" x14ac:dyDescent="0.2">
      <c r="A754" s="16">
        <v>2.1038123873392802E-9</v>
      </c>
      <c r="B754" s="16">
        <v>0.155430884234561</v>
      </c>
      <c r="C754" s="16">
        <v>9.4E-2</v>
      </c>
      <c r="D754" s="16">
        <v>0.30199999999999999</v>
      </c>
      <c r="E754" s="16">
        <v>1.22446088567921E-4</v>
      </c>
      <c r="F754" s="16" t="s">
        <v>792</v>
      </c>
      <c r="G754" s="16" t="s">
        <v>1531</v>
      </c>
    </row>
    <row r="755" spans="1:7" ht="15" x14ac:dyDescent="0.2">
      <c r="A755" s="16">
        <v>2.10536468771408E-9</v>
      </c>
      <c r="B755" s="16">
        <v>0.16315953175231801</v>
      </c>
      <c r="C755" s="16">
        <v>0.17699999999999999</v>
      </c>
      <c r="D755" s="16">
        <v>0.33</v>
      </c>
      <c r="E755" s="16">
        <v>1.22536435554335E-4</v>
      </c>
      <c r="F755" s="16" t="s">
        <v>792</v>
      </c>
      <c r="G755" s="16" t="s">
        <v>1532</v>
      </c>
    </row>
    <row r="756" spans="1:7" ht="15" x14ac:dyDescent="0.2">
      <c r="A756" s="16">
        <v>2.1107500555341799E-9</v>
      </c>
      <c r="B756" s="16">
        <v>0.12847318133328101</v>
      </c>
      <c r="C756" s="16">
        <v>0.104</v>
      </c>
      <c r="D756" s="16">
        <v>0.29199999999999998</v>
      </c>
      <c r="E756" s="16">
        <v>1.2284987473219999E-4</v>
      </c>
      <c r="F756" s="16" t="s">
        <v>792</v>
      </c>
      <c r="G756" s="16" t="s">
        <v>1533</v>
      </c>
    </row>
    <row r="757" spans="1:7" ht="15" x14ac:dyDescent="0.2">
      <c r="A757" s="16">
        <v>2.1226614969064399E-9</v>
      </c>
      <c r="B757" s="16">
        <v>0.17643471792705601</v>
      </c>
      <c r="C757" s="16">
        <v>0.22900000000000001</v>
      </c>
      <c r="D757" s="16">
        <v>0.377</v>
      </c>
      <c r="E757" s="16">
        <v>1.2354314444294799E-4</v>
      </c>
      <c r="F757" s="16" t="s">
        <v>792</v>
      </c>
      <c r="G757" s="16" t="s">
        <v>1534</v>
      </c>
    </row>
    <row r="758" spans="1:7" ht="15" x14ac:dyDescent="0.2">
      <c r="A758" s="16">
        <v>2.1373890952303901E-9</v>
      </c>
      <c r="B758" s="16">
        <v>0.198270322796083</v>
      </c>
      <c r="C758" s="16">
        <v>0.27100000000000002</v>
      </c>
      <c r="D758" s="16">
        <v>0.51900000000000002</v>
      </c>
      <c r="E758" s="16">
        <v>1.2440032012059899E-4</v>
      </c>
      <c r="F758" s="16" t="s">
        <v>792</v>
      </c>
      <c r="G758" s="16" t="s">
        <v>1535</v>
      </c>
    </row>
    <row r="759" spans="1:7" ht="15" x14ac:dyDescent="0.2">
      <c r="A759" s="16">
        <v>2.1501785212869E-9</v>
      </c>
      <c r="B759" s="16">
        <v>0.267152569318024</v>
      </c>
      <c r="C759" s="16">
        <v>0.28100000000000003</v>
      </c>
      <c r="D759" s="16">
        <v>0.434</v>
      </c>
      <c r="E759" s="16">
        <v>1.2514469029594E-4</v>
      </c>
      <c r="F759" s="16" t="s">
        <v>792</v>
      </c>
      <c r="G759" s="16" t="s">
        <v>1536</v>
      </c>
    </row>
    <row r="760" spans="1:7" ht="15" x14ac:dyDescent="0.2">
      <c r="A760" s="16">
        <v>2.1554119703051002E-9</v>
      </c>
      <c r="B760" s="16">
        <v>0.56700541827953699</v>
      </c>
      <c r="C760" s="16">
        <v>0.49</v>
      </c>
      <c r="D760" s="16">
        <v>0.61299999999999999</v>
      </c>
      <c r="E760" s="16">
        <v>1.2544928749569701E-4</v>
      </c>
      <c r="F760" s="16" t="s">
        <v>792</v>
      </c>
      <c r="G760" s="16" t="s">
        <v>1537</v>
      </c>
    </row>
    <row r="761" spans="1:7" ht="15" x14ac:dyDescent="0.2">
      <c r="A761" s="16">
        <v>2.1615699020763598E-9</v>
      </c>
      <c r="B761" s="16">
        <v>0.20348649226148699</v>
      </c>
      <c r="C761" s="16">
        <v>0.24</v>
      </c>
      <c r="D761" s="16">
        <v>0.49099999999999999</v>
      </c>
      <c r="E761" s="16">
        <v>1.2580769144064801E-4</v>
      </c>
      <c r="F761" s="16" t="s">
        <v>792</v>
      </c>
      <c r="G761" s="16" t="s">
        <v>1538</v>
      </c>
    </row>
    <row r="762" spans="1:7" ht="15" x14ac:dyDescent="0.2">
      <c r="A762" s="16">
        <v>2.1685391053180299E-9</v>
      </c>
      <c r="B762" s="16">
        <v>0.209175393520772</v>
      </c>
      <c r="C762" s="16">
        <v>0.19800000000000001</v>
      </c>
      <c r="D762" s="16">
        <v>0.32100000000000001</v>
      </c>
      <c r="E762" s="16">
        <v>1.2621331300772E-4</v>
      </c>
      <c r="F762" s="16" t="s">
        <v>792</v>
      </c>
      <c r="G762" s="16" t="s">
        <v>1539</v>
      </c>
    </row>
    <row r="763" spans="1:7" ht="15" x14ac:dyDescent="0.2">
      <c r="A763" s="16">
        <v>2.1773655222540099E-9</v>
      </c>
      <c r="B763" s="16">
        <v>0.35028146136080202</v>
      </c>
      <c r="C763" s="16">
        <v>0.47899999999999998</v>
      </c>
      <c r="D763" s="16">
        <v>0.66</v>
      </c>
      <c r="E763" s="16">
        <v>1.26727028126228E-4</v>
      </c>
      <c r="F763" s="16" t="s">
        <v>792</v>
      </c>
      <c r="G763" s="16" t="s">
        <v>1540</v>
      </c>
    </row>
    <row r="764" spans="1:7" ht="15" x14ac:dyDescent="0.2">
      <c r="A764" s="16">
        <v>2.1873682890777802E-9</v>
      </c>
      <c r="B764" s="16">
        <v>0.116551457482843</v>
      </c>
      <c r="C764" s="16">
        <v>0.24</v>
      </c>
      <c r="D764" s="16">
        <v>0.443</v>
      </c>
      <c r="E764" s="16">
        <v>1.27309209160905E-4</v>
      </c>
      <c r="F764" s="16" t="s">
        <v>792</v>
      </c>
      <c r="G764" s="16" t="s">
        <v>1541</v>
      </c>
    </row>
    <row r="765" spans="1:7" ht="15" x14ac:dyDescent="0.2">
      <c r="A765" s="16">
        <v>2.1900619183172802E-9</v>
      </c>
      <c r="B765" s="16">
        <v>0.16337452923315801</v>
      </c>
      <c r="C765" s="16">
        <v>0.20799999999999999</v>
      </c>
      <c r="D765" s="16">
        <v>0.49099999999999999</v>
      </c>
      <c r="E765" s="16">
        <v>1.2746598376990199E-4</v>
      </c>
      <c r="F765" s="16" t="s">
        <v>792</v>
      </c>
      <c r="G765" s="16" t="s">
        <v>1542</v>
      </c>
    </row>
    <row r="766" spans="1:7" ht="15" x14ac:dyDescent="0.2">
      <c r="A766" s="16">
        <v>2.1908551762996101E-9</v>
      </c>
      <c r="B766" s="16">
        <v>0.16322089055635799</v>
      </c>
      <c r="C766" s="16">
        <v>0.22900000000000001</v>
      </c>
      <c r="D766" s="16">
        <v>0.47199999999999998</v>
      </c>
      <c r="E766" s="16">
        <v>1.2751215297099E-4</v>
      </c>
      <c r="F766" s="16" t="s">
        <v>792</v>
      </c>
      <c r="G766" s="16" t="s">
        <v>1543</v>
      </c>
    </row>
    <row r="767" spans="1:7" ht="15" x14ac:dyDescent="0.2">
      <c r="A767" s="16">
        <v>2.1944926211913399E-9</v>
      </c>
      <c r="B767" s="16">
        <v>0.12955000768526001</v>
      </c>
      <c r="C767" s="16">
        <v>0.16700000000000001</v>
      </c>
      <c r="D767" s="16">
        <v>0.40600000000000003</v>
      </c>
      <c r="E767" s="16">
        <v>1.2772385953857901E-4</v>
      </c>
      <c r="F767" s="16" t="s">
        <v>792</v>
      </c>
      <c r="G767" s="16" t="s">
        <v>1544</v>
      </c>
    </row>
    <row r="768" spans="1:7" ht="15" x14ac:dyDescent="0.2">
      <c r="A768" s="16">
        <v>2.2231516990126299E-9</v>
      </c>
      <c r="B768" s="16">
        <v>0.15300247288100499</v>
      </c>
      <c r="C768" s="16">
        <v>0.17699999999999999</v>
      </c>
      <c r="D768" s="16">
        <v>0.33</v>
      </c>
      <c r="E768" s="16">
        <v>1.29391875185933E-4</v>
      </c>
      <c r="F768" s="16" t="s">
        <v>792</v>
      </c>
      <c r="G768" s="16" t="s">
        <v>1545</v>
      </c>
    </row>
    <row r="769" spans="1:7" ht="15" x14ac:dyDescent="0.2">
      <c r="A769" s="16">
        <v>2.2264442556900498E-9</v>
      </c>
      <c r="B769" s="16">
        <v>0.168267422478933</v>
      </c>
      <c r="C769" s="16">
        <v>0.104</v>
      </c>
      <c r="D769" s="16">
        <v>0.29199999999999998</v>
      </c>
      <c r="E769" s="16">
        <v>1.2958350856967201E-4</v>
      </c>
      <c r="F769" s="16" t="s">
        <v>792</v>
      </c>
      <c r="G769" s="16" t="s">
        <v>1546</v>
      </c>
    </row>
    <row r="770" spans="1:7" ht="15" x14ac:dyDescent="0.2">
      <c r="A770" s="16">
        <v>2.23946998371992E-9</v>
      </c>
      <c r="B770" s="16">
        <v>0.15447423965621401</v>
      </c>
      <c r="C770" s="16">
        <v>0.27100000000000002</v>
      </c>
      <c r="D770" s="16">
        <v>0.46200000000000002</v>
      </c>
      <c r="E770" s="16">
        <v>1.30341631992467E-4</v>
      </c>
      <c r="F770" s="16" t="s">
        <v>792</v>
      </c>
      <c r="G770" s="16" t="s">
        <v>1547</v>
      </c>
    </row>
    <row r="771" spans="1:7" ht="15" x14ac:dyDescent="0.2">
      <c r="A771" s="16">
        <v>2.2448698838196002E-9</v>
      </c>
      <c r="B771" s="16">
        <v>0.57054574424847704</v>
      </c>
      <c r="C771" s="16">
        <v>0.78100000000000003</v>
      </c>
      <c r="D771" s="16">
        <v>0.93400000000000005</v>
      </c>
      <c r="E771" s="16">
        <v>1.30655916978069E-4</v>
      </c>
      <c r="F771" s="16" t="s">
        <v>792</v>
      </c>
      <c r="G771" s="16" t="s">
        <v>1548</v>
      </c>
    </row>
    <row r="772" spans="1:7" ht="15" x14ac:dyDescent="0.2">
      <c r="A772" s="16">
        <v>2.2548700989699799E-9</v>
      </c>
      <c r="B772" s="16">
        <v>0.371131480829549</v>
      </c>
      <c r="C772" s="16">
        <v>0.41699999999999998</v>
      </c>
      <c r="D772" s="16">
        <v>0.623</v>
      </c>
      <c r="E772" s="16">
        <v>1.31237949500251E-4</v>
      </c>
      <c r="F772" s="16" t="s">
        <v>792</v>
      </c>
      <c r="G772" s="16" t="s">
        <v>1549</v>
      </c>
    </row>
    <row r="773" spans="1:7" ht="15" x14ac:dyDescent="0.2">
      <c r="A773" s="16">
        <v>2.2645066239215602E-9</v>
      </c>
      <c r="B773" s="16">
        <v>0.170672777922767</v>
      </c>
      <c r="C773" s="16">
        <v>0.104</v>
      </c>
      <c r="D773" s="16">
        <v>0.29199999999999998</v>
      </c>
      <c r="E773" s="16">
        <v>1.31798814525482E-4</v>
      </c>
      <c r="F773" s="16" t="s">
        <v>792</v>
      </c>
      <c r="G773" s="16" t="s">
        <v>1550</v>
      </c>
    </row>
    <row r="774" spans="1:7" ht="15" x14ac:dyDescent="0.2">
      <c r="A774" s="16">
        <v>2.2981641486237902E-9</v>
      </c>
      <c r="B774" s="16">
        <v>0.261559562725525</v>
      </c>
      <c r="C774" s="16">
        <v>0.375</v>
      </c>
      <c r="D774" s="16">
        <v>0.54700000000000004</v>
      </c>
      <c r="E774" s="16">
        <v>1.3375774977820201E-4</v>
      </c>
      <c r="F774" s="16" t="s">
        <v>792</v>
      </c>
      <c r="G774" s="16" t="s">
        <v>1551</v>
      </c>
    </row>
    <row r="775" spans="1:7" ht="15" x14ac:dyDescent="0.2">
      <c r="A775" s="16">
        <v>2.33122185202686E-9</v>
      </c>
      <c r="B775" s="16">
        <v>0.15714027090757601</v>
      </c>
      <c r="C775" s="16">
        <v>0.188</v>
      </c>
      <c r="D775" s="16">
        <v>0.36799999999999999</v>
      </c>
      <c r="E775" s="16">
        <v>1.35681774231668E-4</v>
      </c>
      <c r="F775" s="16" t="s">
        <v>792</v>
      </c>
      <c r="G775" s="16" t="s">
        <v>1552</v>
      </c>
    </row>
    <row r="776" spans="1:7" ht="15" x14ac:dyDescent="0.2">
      <c r="A776" s="16">
        <v>2.34852819815729E-9</v>
      </c>
      <c r="B776" s="16">
        <v>0.32276111742374303</v>
      </c>
      <c r="C776" s="16">
        <v>0.438</v>
      </c>
      <c r="D776" s="16">
        <v>0.623</v>
      </c>
      <c r="E776" s="16">
        <v>1.3668903818915101E-4</v>
      </c>
      <c r="F776" s="16" t="s">
        <v>792</v>
      </c>
      <c r="G776" s="16" t="s">
        <v>1553</v>
      </c>
    </row>
    <row r="777" spans="1:7" ht="15" x14ac:dyDescent="0.2">
      <c r="A777" s="16">
        <v>2.35348655480001E-9</v>
      </c>
      <c r="B777" s="16">
        <v>0.93375311682513795</v>
      </c>
      <c r="C777" s="16">
        <v>0.97899999999999998</v>
      </c>
      <c r="D777" s="16">
        <v>1</v>
      </c>
      <c r="E777" s="16">
        <v>1.3697762446247E-4</v>
      </c>
      <c r="F777" s="16" t="s">
        <v>792</v>
      </c>
      <c r="G777" s="16" t="s">
        <v>1554</v>
      </c>
    </row>
    <row r="778" spans="1:7" ht="15" x14ac:dyDescent="0.2">
      <c r="A778" s="16">
        <v>2.3708134844798499E-9</v>
      </c>
      <c r="B778" s="16">
        <v>0.16691994550338099</v>
      </c>
      <c r="C778" s="16">
        <v>0.156</v>
      </c>
      <c r="D778" s="16">
        <v>0.33</v>
      </c>
      <c r="E778" s="16">
        <v>1.3798608642369599E-4</v>
      </c>
      <c r="F778" s="16" t="s">
        <v>792</v>
      </c>
      <c r="G778" s="16" t="s">
        <v>1555</v>
      </c>
    </row>
    <row r="779" spans="1:7" ht="15" x14ac:dyDescent="0.2">
      <c r="A779" s="16">
        <v>2.3712579889837998E-9</v>
      </c>
      <c r="B779" s="16">
        <v>0.159503609893522</v>
      </c>
      <c r="C779" s="16">
        <v>0.17699999999999999</v>
      </c>
      <c r="D779" s="16">
        <v>0.35799999999999998</v>
      </c>
      <c r="E779" s="16">
        <v>1.3801195747483499E-4</v>
      </c>
      <c r="F779" s="16" t="s">
        <v>792</v>
      </c>
      <c r="G779" s="16" t="s">
        <v>1556</v>
      </c>
    </row>
    <row r="780" spans="1:7" ht="15" x14ac:dyDescent="0.2">
      <c r="A780" s="16">
        <v>2.39089051731275E-9</v>
      </c>
      <c r="B780" s="16">
        <v>0.20034958558711399</v>
      </c>
      <c r="C780" s="16">
        <v>0.125</v>
      </c>
      <c r="D780" s="16">
        <v>0.26400000000000001</v>
      </c>
      <c r="E780" s="16">
        <v>1.3915460988863699E-4</v>
      </c>
      <c r="F780" s="16" t="s">
        <v>792</v>
      </c>
      <c r="G780" s="16" t="s">
        <v>1557</v>
      </c>
    </row>
    <row r="781" spans="1:7" ht="15" x14ac:dyDescent="0.2">
      <c r="A781" s="16">
        <v>2.4118827426050399E-9</v>
      </c>
      <c r="B781" s="16">
        <v>0.79051094426673596</v>
      </c>
      <c r="C781" s="16">
        <v>0.82299999999999995</v>
      </c>
      <c r="D781" s="16">
        <v>0.95299999999999996</v>
      </c>
      <c r="E781" s="16">
        <v>1.4037639938509899E-4</v>
      </c>
      <c r="F781" s="16" t="s">
        <v>792</v>
      </c>
      <c r="G781" s="16" t="s">
        <v>1558</v>
      </c>
    </row>
    <row r="782" spans="1:7" ht="15" x14ac:dyDescent="0.2">
      <c r="A782" s="16">
        <v>2.42367518152155E-9</v>
      </c>
      <c r="B782" s="16">
        <v>0.59604985161534296</v>
      </c>
      <c r="C782" s="16">
        <v>0.44800000000000001</v>
      </c>
      <c r="D782" s="16">
        <v>0.54700000000000004</v>
      </c>
      <c r="E782" s="16">
        <v>1.4106274291491699E-4</v>
      </c>
      <c r="F782" s="16" t="s">
        <v>792</v>
      </c>
      <c r="G782" s="16" t="s">
        <v>1559</v>
      </c>
    </row>
    <row r="783" spans="1:7" ht="15" x14ac:dyDescent="0.2">
      <c r="A783" s="16">
        <v>2.4386894340906299E-9</v>
      </c>
      <c r="B783" s="16">
        <v>0.13418704764577599</v>
      </c>
      <c r="C783" s="16">
        <v>0.14599999999999999</v>
      </c>
      <c r="D783" s="16">
        <v>0.38700000000000001</v>
      </c>
      <c r="E783" s="16">
        <v>1.41936602442943E-4</v>
      </c>
      <c r="F783" s="16" t="s">
        <v>792</v>
      </c>
      <c r="G783" s="16" t="s">
        <v>1560</v>
      </c>
    </row>
    <row r="784" spans="1:7" ht="15" x14ac:dyDescent="0.2">
      <c r="A784" s="16">
        <v>2.4398675150350298E-9</v>
      </c>
      <c r="B784" s="16">
        <v>0.150696350184952</v>
      </c>
      <c r="C784" s="16">
        <v>0.156</v>
      </c>
      <c r="D784" s="16">
        <v>0.36799999999999999</v>
      </c>
      <c r="E784" s="16">
        <v>1.42005169110069E-4</v>
      </c>
      <c r="F784" s="16" t="s">
        <v>792</v>
      </c>
      <c r="G784" s="16" t="s">
        <v>1561</v>
      </c>
    </row>
    <row r="785" spans="1:7" ht="15" x14ac:dyDescent="0.2">
      <c r="A785" s="16">
        <v>2.4812276105736502E-9</v>
      </c>
      <c r="B785" s="16">
        <v>0.87794108274256999</v>
      </c>
      <c r="C785" s="16">
        <v>0.91700000000000004</v>
      </c>
      <c r="D785" s="16">
        <v>0.97199999999999998</v>
      </c>
      <c r="E785" s="16">
        <v>1.4441240939060799E-4</v>
      </c>
      <c r="F785" s="16" t="s">
        <v>792</v>
      </c>
      <c r="G785" s="16" t="s">
        <v>1562</v>
      </c>
    </row>
    <row r="786" spans="1:7" ht="15" x14ac:dyDescent="0.2">
      <c r="A786" s="16">
        <v>2.5024357169489202E-9</v>
      </c>
      <c r="B786" s="16">
        <v>0.118245148753644</v>
      </c>
      <c r="C786" s="16">
        <v>9.4E-2</v>
      </c>
      <c r="D786" s="16">
        <v>0.36799999999999999</v>
      </c>
      <c r="E786" s="16">
        <v>1.45646763597861E-4</v>
      </c>
      <c r="F786" s="16" t="s">
        <v>792</v>
      </c>
      <c r="G786" s="16" t="s">
        <v>1563</v>
      </c>
    </row>
    <row r="787" spans="1:7" ht="15" x14ac:dyDescent="0.2">
      <c r="A787" s="16">
        <v>2.5026683208723099E-9</v>
      </c>
      <c r="B787" s="16">
        <v>0.12649970454706899</v>
      </c>
      <c r="C787" s="16">
        <v>0.115</v>
      </c>
      <c r="D787" s="16">
        <v>0.33</v>
      </c>
      <c r="E787" s="16">
        <v>1.4566030161141001E-4</v>
      </c>
      <c r="F787" s="16" t="s">
        <v>792</v>
      </c>
      <c r="G787" s="16" t="s">
        <v>1564</v>
      </c>
    </row>
    <row r="788" spans="1:7" ht="15" x14ac:dyDescent="0.2">
      <c r="A788" s="16">
        <v>2.5313861330411401E-9</v>
      </c>
      <c r="B788" s="16">
        <v>0.76346736457867903</v>
      </c>
      <c r="C788" s="16">
        <v>1</v>
      </c>
      <c r="D788" s="16">
        <v>1</v>
      </c>
      <c r="E788" s="16">
        <v>1.4733173571526099E-4</v>
      </c>
      <c r="F788" s="16" t="s">
        <v>792</v>
      </c>
      <c r="G788" s="16" t="s">
        <v>1565</v>
      </c>
    </row>
    <row r="789" spans="1:7" ht="15" x14ac:dyDescent="0.2">
      <c r="A789" s="16">
        <v>2.54828267168779E-9</v>
      </c>
      <c r="B789" s="16">
        <v>0.119093532786304</v>
      </c>
      <c r="C789" s="16">
        <v>0.17699999999999999</v>
      </c>
      <c r="D789" s="16">
        <v>0.443</v>
      </c>
      <c r="E789" s="16">
        <v>1.48315148057573E-4</v>
      </c>
      <c r="F789" s="16" t="s">
        <v>792</v>
      </c>
      <c r="G789" s="16" t="s">
        <v>1566</v>
      </c>
    </row>
    <row r="790" spans="1:7" ht="15" x14ac:dyDescent="0.2">
      <c r="A790" s="16">
        <v>2.5558124090758298E-9</v>
      </c>
      <c r="B790" s="16">
        <v>0.96137723351650695</v>
      </c>
      <c r="C790" s="16">
        <v>0.44800000000000001</v>
      </c>
      <c r="D790" s="16">
        <v>0.50900000000000001</v>
      </c>
      <c r="E790" s="16">
        <v>1.48753393833031E-4</v>
      </c>
      <c r="F790" s="16" t="s">
        <v>792</v>
      </c>
      <c r="G790" s="16" t="s">
        <v>1567</v>
      </c>
    </row>
    <row r="791" spans="1:7" ht="15" x14ac:dyDescent="0.2">
      <c r="A791" s="16">
        <v>2.5589401486813201E-9</v>
      </c>
      <c r="B791" s="16">
        <v>0.14802150315736801</v>
      </c>
      <c r="C791" s="16">
        <v>0.219</v>
      </c>
      <c r="D791" s="16">
        <v>0.49099999999999999</v>
      </c>
      <c r="E791" s="16">
        <v>1.4893543453355001E-4</v>
      </c>
      <c r="F791" s="16" t="s">
        <v>792</v>
      </c>
      <c r="G791" s="16" t="s">
        <v>1568</v>
      </c>
    </row>
    <row r="792" spans="1:7" ht="15" x14ac:dyDescent="0.2">
      <c r="A792" s="16">
        <v>2.5656751657522898E-9</v>
      </c>
      <c r="B792" s="16">
        <v>0.19312588868258199</v>
      </c>
      <c r="C792" s="16">
        <v>0.26</v>
      </c>
      <c r="D792" s="16">
        <v>0.45300000000000001</v>
      </c>
      <c r="E792" s="16">
        <v>1.4932742599711501E-4</v>
      </c>
      <c r="F792" s="16" t="s">
        <v>792</v>
      </c>
      <c r="G792" s="16" t="s">
        <v>1569</v>
      </c>
    </row>
    <row r="793" spans="1:7" ht="15" x14ac:dyDescent="0.2">
      <c r="A793" s="16">
        <v>2.5862405662510502E-9</v>
      </c>
      <c r="B793" s="16">
        <v>0.32697361356811999</v>
      </c>
      <c r="C793" s="16">
        <v>0.49</v>
      </c>
      <c r="D793" s="16">
        <v>0.64200000000000002</v>
      </c>
      <c r="E793" s="16">
        <v>1.5052437343694299E-4</v>
      </c>
      <c r="F793" s="16" t="s">
        <v>792</v>
      </c>
      <c r="G793" s="16" t="s">
        <v>1570</v>
      </c>
    </row>
    <row r="794" spans="1:7" ht="15" x14ac:dyDescent="0.2">
      <c r="A794" s="16">
        <v>2.6217717127385602E-9</v>
      </c>
      <c r="B794" s="16">
        <v>0.133404909006996</v>
      </c>
      <c r="C794" s="16">
        <v>0.14599999999999999</v>
      </c>
      <c r="D794" s="16">
        <v>0.443</v>
      </c>
      <c r="E794" s="16">
        <v>1.5259235722480999E-4</v>
      </c>
      <c r="F794" s="16" t="s">
        <v>792</v>
      </c>
      <c r="G794" s="16" t="s">
        <v>1571</v>
      </c>
    </row>
    <row r="795" spans="1:7" ht="15" x14ac:dyDescent="0.2">
      <c r="A795" s="16">
        <v>2.64058100132676E-9</v>
      </c>
      <c r="B795" s="16">
        <v>0.29970618105330699</v>
      </c>
      <c r="C795" s="16">
        <v>0.22900000000000001</v>
      </c>
      <c r="D795" s="16">
        <v>0.47199999999999998</v>
      </c>
      <c r="E795" s="16">
        <v>1.5368709543922001E-4</v>
      </c>
      <c r="F795" s="16" t="s">
        <v>792</v>
      </c>
      <c r="G795" s="16" t="s">
        <v>1572</v>
      </c>
    </row>
    <row r="796" spans="1:7" ht="15" x14ac:dyDescent="0.2">
      <c r="A796" s="16">
        <v>2.6442778422684301E-9</v>
      </c>
      <c r="B796" s="16">
        <v>-0.843871114774842</v>
      </c>
      <c r="C796" s="16">
        <v>0.96899999999999997</v>
      </c>
      <c r="D796" s="16">
        <v>1</v>
      </c>
      <c r="E796" s="16">
        <v>1.5390225897570699E-4</v>
      </c>
      <c r="F796" s="16" t="s">
        <v>797</v>
      </c>
      <c r="G796" s="16" t="s">
        <v>1573</v>
      </c>
    </row>
    <row r="797" spans="1:7" ht="15" x14ac:dyDescent="0.2">
      <c r="A797" s="16">
        <v>2.65137888866464E-9</v>
      </c>
      <c r="B797" s="16">
        <v>0.19945185128101001</v>
      </c>
      <c r="C797" s="16">
        <v>0.312</v>
      </c>
      <c r="D797" s="16">
        <v>0.52800000000000002</v>
      </c>
      <c r="E797" s="16">
        <v>1.5431555407805899E-4</v>
      </c>
      <c r="F797" s="16" t="s">
        <v>792</v>
      </c>
      <c r="G797" s="16" t="s">
        <v>1574</v>
      </c>
    </row>
    <row r="798" spans="1:7" ht="15" x14ac:dyDescent="0.2">
      <c r="A798" s="16">
        <v>2.6717967218153501E-9</v>
      </c>
      <c r="B798" s="16">
        <v>0.23832103879633901</v>
      </c>
      <c r="C798" s="16">
        <v>0.40600000000000003</v>
      </c>
      <c r="D798" s="16">
        <v>0.59399999999999997</v>
      </c>
      <c r="E798" s="16">
        <v>1.55503912803097E-4</v>
      </c>
      <c r="F798" s="16" t="s">
        <v>792</v>
      </c>
      <c r="G798" s="16" t="s">
        <v>1575</v>
      </c>
    </row>
    <row r="799" spans="1:7" ht="15" x14ac:dyDescent="0.2">
      <c r="A799" s="16">
        <v>2.6719331102841501E-9</v>
      </c>
      <c r="B799" s="16">
        <v>0.20474692373938699</v>
      </c>
      <c r="C799" s="16">
        <v>0.26</v>
      </c>
      <c r="D799" s="16">
        <v>0.434</v>
      </c>
      <c r="E799" s="16">
        <v>1.5551185088475799E-4</v>
      </c>
      <c r="F799" s="16" t="s">
        <v>792</v>
      </c>
      <c r="G799" s="16" t="s">
        <v>1576</v>
      </c>
    </row>
    <row r="800" spans="1:7" ht="15" x14ac:dyDescent="0.2">
      <c r="A800" s="16">
        <v>2.67279593588232E-9</v>
      </c>
      <c r="B800" s="16">
        <v>0.15976152603836999</v>
      </c>
      <c r="C800" s="16">
        <v>0.188</v>
      </c>
      <c r="D800" s="16">
        <v>0.35799999999999998</v>
      </c>
      <c r="E800" s="16">
        <v>1.5556206906022299E-4</v>
      </c>
      <c r="F800" s="16" t="s">
        <v>792</v>
      </c>
      <c r="G800" s="16" t="s">
        <v>1577</v>
      </c>
    </row>
    <row r="801" spans="1:7" ht="15" x14ac:dyDescent="0.2">
      <c r="A801" s="16">
        <v>2.6985285268908399E-9</v>
      </c>
      <c r="B801" s="16">
        <v>0.139503436831588</v>
      </c>
      <c r="C801" s="16">
        <v>0.13500000000000001</v>
      </c>
      <c r="D801" s="16">
        <v>0.32100000000000001</v>
      </c>
      <c r="E801" s="16">
        <v>1.570597573221E-4</v>
      </c>
      <c r="F801" s="16" t="s">
        <v>792</v>
      </c>
      <c r="G801" s="16" t="s">
        <v>1578</v>
      </c>
    </row>
    <row r="802" spans="1:7" ht="15" x14ac:dyDescent="0.2">
      <c r="A802" s="16">
        <v>2.6999176601853098E-9</v>
      </c>
      <c r="B802" s="16">
        <v>0.26071002039263602</v>
      </c>
      <c r="C802" s="16">
        <v>0.156</v>
      </c>
      <c r="D802" s="16">
        <v>0.35799999999999998</v>
      </c>
      <c r="E802" s="16">
        <v>1.5714060765810499E-4</v>
      </c>
      <c r="F802" s="16" t="s">
        <v>792</v>
      </c>
      <c r="G802" s="16" t="s">
        <v>1579</v>
      </c>
    </row>
    <row r="803" spans="1:7" ht="15" x14ac:dyDescent="0.2">
      <c r="A803" s="16">
        <v>2.70309023380834E-9</v>
      </c>
      <c r="B803" s="16">
        <v>0.21488277533279701</v>
      </c>
      <c r="C803" s="16">
        <v>0.14599999999999999</v>
      </c>
      <c r="D803" s="16">
        <v>0.39600000000000002</v>
      </c>
      <c r="E803" s="16">
        <v>1.57325257788113E-4</v>
      </c>
      <c r="F803" s="16" t="s">
        <v>792</v>
      </c>
      <c r="G803" s="16" t="s">
        <v>1580</v>
      </c>
    </row>
    <row r="804" spans="1:7" ht="15" x14ac:dyDescent="0.2">
      <c r="A804" s="16">
        <v>2.7109914214583298E-9</v>
      </c>
      <c r="B804" s="16">
        <v>0.20327578391144599</v>
      </c>
      <c r="C804" s="16">
        <v>0.14599999999999999</v>
      </c>
      <c r="D804" s="16">
        <v>0.33</v>
      </c>
      <c r="E804" s="16">
        <v>1.57785122711717E-4</v>
      </c>
      <c r="F804" s="16" t="s">
        <v>792</v>
      </c>
      <c r="G804" s="16" t="s">
        <v>1581</v>
      </c>
    </row>
    <row r="805" spans="1:7" ht="15" x14ac:dyDescent="0.2">
      <c r="A805" s="16">
        <v>2.71517283465877E-9</v>
      </c>
      <c r="B805" s="16">
        <v>0.1462159103549</v>
      </c>
      <c r="C805" s="16">
        <v>0.14599999999999999</v>
      </c>
      <c r="D805" s="16">
        <v>0.34899999999999998</v>
      </c>
      <c r="E805" s="16">
        <v>1.5802848932281E-4</v>
      </c>
      <c r="F805" s="16" t="s">
        <v>792</v>
      </c>
      <c r="G805" s="16" t="s">
        <v>1582</v>
      </c>
    </row>
    <row r="806" spans="1:7" ht="15" x14ac:dyDescent="0.2">
      <c r="A806" s="16">
        <v>2.72798054737656E-9</v>
      </c>
      <c r="B806" s="16">
        <v>0.20743095008558601</v>
      </c>
      <c r="C806" s="16">
        <v>0.156</v>
      </c>
      <c r="D806" s="16">
        <v>0.36799999999999999</v>
      </c>
      <c r="E806" s="16">
        <v>1.58773923818411E-4</v>
      </c>
      <c r="F806" s="16" t="s">
        <v>792</v>
      </c>
      <c r="G806" s="16" t="s">
        <v>1583</v>
      </c>
    </row>
    <row r="807" spans="1:7" ht="15" x14ac:dyDescent="0.2">
      <c r="A807" s="16">
        <v>2.7299251149715001E-9</v>
      </c>
      <c r="B807" s="16">
        <v>1.3042107227733599</v>
      </c>
      <c r="C807" s="16">
        <v>0.76</v>
      </c>
      <c r="D807" s="16">
        <v>0.84899999999999998</v>
      </c>
      <c r="E807" s="16">
        <v>1.5888710154157099E-4</v>
      </c>
      <c r="F807" s="16" t="s">
        <v>792</v>
      </c>
      <c r="G807" s="16" t="s">
        <v>1584</v>
      </c>
    </row>
    <row r="808" spans="1:7" ht="15" x14ac:dyDescent="0.2">
      <c r="A808" s="16">
        <v>2.7503830520165302E-9</v>
      </c>
      <c r="B808" s="16">
        <v>0.13737915681115001</v>
      </c>
      <c r="C808" s="16">
        <v>0.125</v>
      </c>
      <c r="D808" s="16">
        <v>0.36799999999999999</v>
      </c>
      <c r="E808" s="16">
        <v>1.60077794393466E-4</v>
      </c>
      <c r="F808" s="16" t="s">
        <v>792</v>
      </c>
      <c r="G808" s="16" t="s">
        <v>1585</v>
      </c>
    </row>
    <row r="809" spans="1:7" ht="15" x14ac:dyDescent="0.2">
      <c r="A809" s="16">
        <v>2.8107128907216898E-9</v>
      </c>
      <c r="B809" s="16">
        <v>0.223608832807526</v>
      </c>
      <c r="C809" s="16">
        <v>0.26</v>
      </c>
      <c r="D809" s="16">
        <v>0.42499999999999999</v>
      </c>
      <c r="E809" s="16">
        <v>1.63589111665784E-4</v>
      </c>
      <c r="F809" s="16" t="s">
        <v>792</v>
      </c>
      <c r="G809" s="16" t="s">
        <v>1586</v>
      </c>
    </row>
    <row r="810" spans="1:7" ht="15" x14ac:dyDescent="0.2">
      <c r="A810" s="16">
        <v>2.8214380399086202E-9</v>
      </c>
      <c r="B810" s="16">
        <v>0.151587669822982</v>
      </c>
      <c r="C810" s="16">
        <v>0.125</v>
      </c>
      <c r="D810" s="16">
        <v>0.311</v>
      </c>
      <c r="E810" s="16">
        <v>1.6421333679876099E-4</v>
      </c>
      <c r="F810" s="16" t="s">
        <v>792</v>
      </c>
      <c r="G810" s="16" t="s">
        <v>1587</v>
      </c>
    </row>
    <row r="811" spans="1:7" ht="15" x14ac:dyDescent="0.2">
      <c r="A811" s="16">
        <v>2.8404693433611899E-9</v>
      </c>
      <c r="B811" s="16">
        <v>0.102768058257735</v>
      </c>
      <c r="C811" s="16">
        <v>0.20799999999999999</v>
      </c>
      <c r="D811" s="16">
        <v>0.443</v>
      </c>
      <c r="E811" s="16">
        <v>1.6532099672230801E-4</v>
      </c>
      <c r="F811" s="16" t="s">
        <v>792</v>
      </c>
      <c r="G811" s="16" t="s">
        <v>1588</v>
      </c>
    </row>
    <row r="812" spans="1:7" ht="15" x14ac:dyDescent="0.2">
      <c r="A812" s="16">
        <v>2.84703370648066E-9</v>
      </c>
      <c r="B812" s="16">
        <v>1.0619527833403699</v>
      </c>
      <c r="C812" s="16">
        <v>0.95799999999999996</v>
      </c>
      <c r="D812" s="16">
        <v>1</v>
      </c>
      <c r="E812" s="16">
        <v>1.65703055784588E-4</v>
      </c>
      <c r="F812" s="16" t="s">
        <v>792</v>
      </c>
      <c r="G812" s="16" t="s">
        <v>1589</v>
      </c>
    </row>
    <row r="813" spans="1:7" ht="15" x14ac:dyDescent="0.2">
      <c r="A813" s="16">
        <v>2.8697405297889099E-9</v>
      </c>
      <c r="B813" s="16">
        <v>0.34075916509001403</v>
      </c>
      <c r="C813" s="16">
        <v>0.14599999999999999</v>
      </c>
      <c r="D813" s="16">
        <v>0.34899999999999998</v>
      </c>
      <c r="E813" s="16">
        <v>1.6702463831477399E-4</v>
      </c>
      <c r="F813" s="16" t="s">
        <v>792</v>
      </c>
      <c r="G813" s="16" t="s">
        <v>1590</v>
      </c>
    </row>
    <row r="814" spans="1:7" ht="15" x14ac:dyDescent="0.2">
      <c r="A814" s="16">
        <v>2.8717751008528698E-9</v>
      </c>
      <c r="B814" s="16">
        <v>0.16320906798481</v>
      </c>
      <c r="C814" s="16">
        <v>0.125</v>
      </c>
      <c r="D814" s="16">
        <v>0.26400000000000001</v>
      </c>
      <c r="E814" s="16">
        <v>1.6714305441983899E-4</v>
      </c>
      <c r="F814" s="16" t="s">
        <v>792</v>
      </c>
      <c r="G814" s="16" t="s">
        <v>1591</v>
      </c>
    </row>
    <row r="815" spans="1:7" ht="15" x14ac:dyDescent="0.2">
      <c r="A815" s="16">
        <v>2.87693670293827E-9</v>
      </c>
      <c r="B815" s="16">
        <v>0.86525815546030704</v>
      </c>
      <c r="C815" s="16">
        <v>0.96899999999999997</v>
      </c>
      <c r="D815" s="16">
        <v>1</v>
      </c>
      <c r="E815" s="16">
        <v>1.6744346998441299E-4</v>
      </c>
      <c r="F815" s="16" t="s">
        <v>792</v>
      </c>
      <c r="G815" s="16" t="s">
        <v>1592</v>
      </c>
    </row>
    <row r="816" spans="1:7" ht="15" x14ac:dyDescent="0.2">
      <c r="A816" s="16">
        <v>2.8980093724353598E-9</v>
      </c>
      <c r="B816" s="16">
        <v>0.83150379042252598</v>
      </c>
      <c r="C816" s="16">
        <v>0.875</v>
      </c>
      <c r="D816" s="16">
        <v>0.96199999999999997</v>
      </c>
      <c r="E816" s="16">
        <v>1.68669941494483E-4</v>
      </c>
      <c r="F816" s="16" t="s">
        <v>792</v>
      </c>
      <c r="G816" s="16" t="s">
        <v>1593</v>
      </c>
    </row>
    <row r="817" spans="1:7" ht="15" x14ac:dyDescent="0.2">
      <c r="A817" s="16">
        <v>2.9135981975704802E-9</v>
      </c>
      <c r="B817" s="16">
        <v>0.15914489092262599</v>
      </c>
      <c r="C817" s="16">
        <v>0.17699999999999999</v>
      </c>
      <c r="D817" s="16">
        <v>0.39600000000000002</v>
      </c>
      <c r="E817" s="16">
        <v>1.6957724229499699E-4</v>
      </c>
      <c r="F817" s="16" t="s">
        <v>792</v>
      </c>
      <c r="G817" s="16" t="s">
        <v>1594</v>
      </c>
    </row>
    <row r="818" spans="1:7" ht="15" x14ac:dyDescent="0.2">
      <c r="A818" s="16">
        <v>2.92428696677839E-9</v>
      </c>
      <c r="B818" s="16">
        <v>0.108195700536708</v>
      </c>
      <c r="C818" s="16">
        <v>0.156</v>
      </c>
      <c r="D818" s="16">
        <v>0.377</v>
      </c>
      <c r="E818" s="16">
        <v>1.7019935004043601E-4</v>
      </c>
      <c r="F818" s="16" t="s">
        <v>792</v>
      </c>
      <c r="G818" s="16" t="s">
        <v>1595</v>
      </c>
    </row>
    <row r="819" spans="1:7" ht="15" x14ac:dyDescent="0.2">
      <c r="A819" s="16">
        <v>2.9511984801190902E-9</v>
      </c>
      <c r="B819" s="16">
        <v>0.19387179554531001</v>
      </c>
      <c r="C819" s="16">
        <v>0.156</v>
      </c>
      <c r="D819" s="16">
        <v>0.34</v>
      </c>
      <c r="E819" s="16">
        <v>1.71765653939891E-4</v>
      </c>
      <c r="F819" s="16" t="s">
        <v>792</v>
      </c>
      <c r="G819" s="16" t="s">
        <v>1596</v>
      </c>
    </row>
    <row r="820" spans="1:7" ht="15" x14ac:dyDescent="0.2">
      <c r="A820" s="16">
        <v>2.9602023222197298E-9</v>
      </c>
      <c r="B820" s="16">
        <v>0.20440931987038399</v>
      </c>
      <c r="C820" s="16">
        <v>0.22900000000000001</v>
      </c>
      <c r="D820" s="16">
        <v>0.47199999999999998</v>
      </c>
      <c r="E820" s="16">
        <v>1.7228969555783301E-4</v>
      </c>
      <c r="F820" s="16" t="s">
        <v>792</v>
      </c>
      <c r="G820" s="16" t="s">
        <v>1597</v>
      </c>
    </row>
    <row r="821" spans="1:7" ht="15" x14ac:dyDescent="0.2">
      <c r="A821" s="16">
        <v>2.9689762594969701E-9</v>
      </c>
      <c r="B821" s="16">
        <v>0.17945427253385701</v>
      </c>
      <c r="C821" s="16">
        <v>0.19800000000000001</v>
      </c>
      <c r="D821" s="16">
        <v>0.41499999999999998</v>
      </c>
      <c r="E821" s="16">
        <v>1.72800356255243E-4</v>
      </c>
      <c r="F821" s="16" t="s">
        <v>792</v>
      </c>
      <c r="G821" s="16" t="s">
        <v>1598</v>
      </c>
    </row>
    <row r="822" spans="1:7" ht="15" x14ac:dyDescent="0.2">
      <c r="A822" s="16">
        <v>2.9698610984536601E-9</v>
      </c>
      <c r="B822" s="16">
        <v>0.14347270674027501</v>
      </c>
      <c r="C822" s="16">
        <v>0.115</v>
      </c>
      <c r="D822" s="16">
        <v>0.255</v>
      </c>
      <c r="E822" s="16">
        <v>1.7285185565219999E-4</v>
      </c>
      <c r="F822" s="16" t="s">
        <v>792</v>
      </c>
      <c r="G822" s="16" t="s">
        <v>1599</v>
      </c>
    </row>
    <row r="823" spans="1:7" ht="15" x14ac:dyDescent="0.2">
      <c r="A823" s="16">
        <v>2.9812300574805699E-9</v>
      </c>
      <c r="B823" s="16">
        <v>0.37700066576566599</v>
      </c>
      <c r="C823" s="16">
        <v>0.25</v>
      </c>
      <c r="D823" s="16">
        <v>0.47199999999999998</v>
      </c>
      <c r="E823" s="16">
        <v>1.7351355180548399E-4</v>
      </c>
      <c r="F823" s="16" t="s">
        <v>792</v>
      </c>
      <c r="G823" s="16" t="s">
        <v>1600</v>
      </c>
    </row>
    <row r="824" spans="1:7" ht="15" x14ac:dyDescent="0.2">
      <c r="A824" s="16">
        <v>3.0053075424741001E-9</v>
      </c>
      <c r="B824" s="16">
        <v>0.92784352908493495</v>
      </c>
      <c r="C824" s="16">
        <v>0.40600000000000003</v>
      </c>
      <c r="D824" s="16">
        <v>0.61299999999999999</v>
      </c>
      <c r="E824" s="16">
        <v>1.7491490958707699E-4</v>
      </c>
      <c r="F824" s="16" t="s">
        <v>792</v>
      </c>
      <c r="G824" s="16" t="s">
        <v>1601</v>
      </c>
    </row>
    <row r="825" spans="1:7" ht="15" x14ac:dyDescent="0.2">
      <c r="A825" s="16">
        <v>3.0228931611836902E-9</v>
      </c>
      <c r="B825" s="16">
        <v>0.14404531125161901</v>
      </c>
      <c r="C825" s="16">
        <v>8.3000000000000004E-2</v>
      </c>
      <c r="D825" s="16">
        <v>0.34</v>
      </c>
      <c r="E825" s="16">
        <v>1.75938427767213E-4</v>
      </c>
      <c r="F825" s="16" t="s">
        <v>792</v>
      </c>
      <c r="G825" s="16" t="s">
        <v>1602</v>
      </c>
    </row>
    <row r="826" spans="1:7" ht="15" x14ac:dyDescent="0.2">
      <c r="A826" s="16">
        <v>3.0270172009848099E-9</v>
      </c>
      <c r="B826" s="16">
        <v>0.246074303042566</v>
      </c>
      <c r="C826" s="16">
        <v>0.29199999999999998</v>
      </c>
      <c r="D826" s="16">
        <v>0.56599999999999995</v>
      </c>
      <c r="E826" s="16">
        <v>1.7617845513171799E-4</v>
      </c>
      <c r="F826" s="16" t="s">
        <v>792</v>
      </c>
      <c r="G826" s="16" t="s">
        <v>1603</v>
      </c>
    </row>
    <row r="827" spans="1:7" ht="15" x14ac:dyDescent="0.2">
      <c r="A827" s="16">
        <v>3.0837818712768998E-9</v>
      </c>
      <c r="B827" s="16">
        <v>0.85711121274466695</v>
      </c>
      <c r="C827" s="16">
        <v>0.91700000000000004</v>
      </c>
      <c r="D827" s="16">
        <v>0.97199999999999998</v>
      </c>
      <c r="E827" s="16">
        <v>1.7948227247205801E-4</v>
      </c>
      <c r="F827" s="16" t="s">
        <v>792</v>
      </c>
      <c r="G827" s="16" t="s">
        <v>1604</v>
      </c>
    </row>
    <row r="828" spans="1:7" ht="15" x14ac:dyDescent="0.2">
      <c r="A828" s="16">
        <v>3.0916867389943499E-9</v>
      </c>
      <c r="B828" s="16">
        <v>0.17835853061957899</v>
      </c>
      <c r="C828" s="16">
        <v>0.188</v>
      </c>
      <c r="D828" s="16">
        <v>0.38700000000000001</v>
      </c>
      <c r="E828" s="16">
        <v>1.79942351582949E-4</v>
      </c>
      <c r="F828" s="16" t="s">
        <v>792</v>
      </c>
      <c r="G828" s="16" t="s">
        <v>1605</v>
      </c>
    </row>
    <row r="829" spans="1:7" ht="15" x14ac:dyDescent="0.2">
      <c r="A829" s="16">
        <v>3.10236047232116E-9</v>
      </c>
      <c r="B829" s="16">
        <v>0.17239619758232</v>
      </c>
      <c r="C829" s="16">
        <v>0.19800000000000001</v>
      </c>
      <c r="D829" s="16">
        <v>0.42499999999999999</v>
      </c>
      <c r="E829" s="16">
        <v>1.8056358421003599E-4</v>
      </c>
      <c r="F829" s="16" t="s">
        <v>792</v>
      </c>
      <c r="G829" s="16" t="s">
        <v>1606</v>
      </c>
    </row>
    <row r="830" spans="1:7" ht="15" x14ac:dyDescent="0.2">
      <c r="A830" s="16">
        <v>3.10895425678478E-9</v>
      </c>
      <c r="B830" s="16">
        <v>0.19995463610259501</v>
      </c>
      <c r="C830" s="16">
        <v>0.20799999999999999</v>
      </c>
      <c r="D830" s="16">
        <v>0.47199999999999998</v>
      </c>
      <c r="E830" s="16">
        <v>1.8094735565338799E-4</v>
      </c>
      <c r="F830" s="16" t="s">
        <v>792</v>
      </c>
      <c r="G830" s="16" t="s">
        <v>1607</v>
      </c>
    </row>
    <row r="831" spans="1:7" ht="15" x14ac:dyDescent="0.2">
      <c r="A831" s="16">
        <v>3.1177784772002499E-9</v>
      </c>
      <c r="B831" s="16">
        <v>0.32571558851487897</v>
      </c>
      <c r="C831" s="16">
        <v>0.24</v>
      </c>
      <c r="D831" s="16">
        <v>0.377</v>
      </c>
      <c r="E831" s="16">
        <v>1.8146094293000899E-4</v>
      </c>
      <c r="F831" s="16" t="s">
        <v>792</v>
      </c>
      <c r="G831" s="16" t="s">
        <v>1608</v>
      </c>
    </row>
    <row r="832" spans="1:7" ht="15" x14ac:dyDescent="0.2">
      <c r="A832" s="16">
        <v>3.1181569611265898E-9</v>
      </c>
      <c r="B832" s="16">
        <v>0.150249187444945</v>
      </c>
      <c r="C832" s="16">
        <v>9.4E-2</v>
      </c>
      <c r="D832" s="16">
        <v>0.26400000000000001</v>
      </c>
      <c r="E832" s="16">
        <v>1.8148297145149001E-4</v>
      </c>
      <c r="F832" s="16" t="s">
        <v>792</v>
      </c>
      <c r="G832" s="16" t="s">
        <v>1609</v>
      </c>
    </row>
    <row r="833" spans="1:7" ht="15" x14ac:dyDescent="0.2">
      <c r="A833" s="16">
        <v>3.1183008044472602E-9</v>
      </c>
      <c r="B833" s="16">
        <v>0.21126639071800701</v>
      </c>
      <c r="C833" s="16">
        <v>0.34399999999999997</v>
      </c>
      <c r="D833" s="16">
        <v>0.50900000000000001</v>
      </c>
      <c r="E833" s="16">
        <v>1.8149134342043899E-4</v>
      </c>
      <c r="F833" s="16" t="s">
        <v>792</v>
      </c>
      <c r="G833" s="16" t="s">
        <v>1610</v>
      </c>
    </row>
    <row r="834" spans="1:7" ht="15" x14ac:dyDescent="0.2">
      <c r="A834" s="16">
        <v>3.1207162810554601E-9</v>
      </c>
      <c r="B834" s="16">
        <v>0.15283024083944699</v>
      </c>
      <c r="C834" s="16">
        <v>0.14599999999999999</v>
      </c>
      <c r="D834" s="16">
        <v>0.34</v>
      </c>
      <c r="E834" s="16">
        <v>1.8163192898998999E-4</v>
      </c>
      <c r="F834" s="16" t="s">
        <v>792</v>
      </c>
      <c r="G834" s="16" t="s">
        <v>1611</v>
      </c>
    </row>
    <row r="835" spans="1:7" ht="15" x14ac:dyDescent="0.2">
      <c r="A835" s="16">
        <v>3.12575103895342E-9</v>
      </c>
      <c r="B835" s="16">
        <v>0.24793531619523401</v>
      </c>
      <c r="C835" s="16">
        <v>0.22900000000000001</v>
      </c>
      <c r="D835" s="16">
        <v>0.40600000000000003</v>
      </c>
      <c r="E835" s="16">
        <v>1.81924961969167E-4</v>
      </c>
      <c r="F835" s="16" t="s">
        <v>792</v>
      </c>
      <c r="G835" s="16" t="s">
        <v>1612</v>
      </c>
    </row>
    <row r="836" spans="1:7" ht="15" x14ac:dyDescent="0.2">
      <c r="A836" s="16">
        <v>3.1397358773401999E-9</v>
      </c>
      <c r="B836" s="16">
        <v>0.17094119190860099</v>
      </c>
      <c r="C836" s="16">
        <v>0.14599999999999999</v>
      </c>
      <c r="D836" s="16">
        <v>0.30199999999999999</v>
      </c>
      <c r="E836" s="16">
        <v>1.82738907532954E-4</v>
      </c>
      <c r="F836" s="16" t="s">
        <v>792</v>
      </c>
      <c r="G836" s="16" t="s">
        <v>1613</v>
      </c>
    </row>
    <row r="837" spans="1:7" ht="15" x14ac:dyDescent="0.2">
      <c r="A837" s="16">
        <v>3.14624177885268E-9</v>
      </c>
      <c r="B837" s="16">
        <v>0.16030387147830399</v>
      </c>
      <c r="C837" s="16">
        <v>0.125</v>
      </c>
      <c r="D837" s="16">
        <v>0.311</v>
      </c>
      <c r="E837" s="16">
        <v>1.8311756401278399E-4</v>
      </c>
      <c r="F837" s="16" t="s">
        <v>792</v>
      </c>
      <c r="G837" s="16" t="s">
        <v>1614</v>
      </c>
    </row>
    <row r="838" spans="1:7" ht="15" x14ac:dyDescent="0.2">
      <c r="A838" s="16">
        <v>3.1551907059735699E-9</v>
      </c>
      <c r="B838" s="16">
        <v>0.14806589544118501</v>
      </c>
      <c r="C838" s="16">
        <v>0.19800000000000001</v>
      </c>
      <c r="D838" s="16">
        <v>0.45300000000000001</v>
      </c>
      <c r="E838" s="16">
        <v>1.8363840946907401E-4</v>
      </c>
      <c r="F838" s="16" t="s">
        <v>792</v>
      </c>
      <c r="G838" s="16" t="s">
        <v>1615</v>
      </c>
    </row>
    <row r="839" spans="1:7" ht="15" x14ac:dyDescent="0.2">
      <c r="A839" s="16">
        <v>3.2160649621123698E-9</v>
      </c>
      <c r="B839" s="16">
        <v>0.290364365164264</v>
      </c>
      <c r="C839" s="16">
        <v>0.38500000000000001</v>
      </c>
      <c r="D839" s="16">
        <v>0.623</v>
      </c>
      <c r="E839" s="16">
        <v>1.87181412924864E-4</v>
      </c>
      <c r="F839" s="16" t="s">
        <v>792</v>
      </c>
      <c r="G839" s="16" t="s">
        <v>1616</v>
      </c>
    </row>
    <row r="840" spans="1:7" ht="15" x14ac:dyDescent="0.2">
      <c r="A840" s="16">
        <v>3.2345778287383902E-9</v>
      </c>
      <c r="B840" s="16">
        <v>0.144380182571791</v>
      </c>
      <c r="C840" s="16">
        <v>0.104</v>
      </c>
      <c r="D840" s="16">
        <v>0.28299999999999997</v>
      </c>
      <c r="E840" s="16">
        <v>1.88258898788232E-4</v>
      </c>
      <c r="F840" s="16" t="s">
        <v>792</v>
      </c>
      <c r="G840" s="16" t="s">
        <v>1617</v>
      </c>
    </row>
    <row r="841" spans="1:7" ht="15" x14ac:dyDescent="0.2">
      <c r="A841" s="16">
        <v>3.2689242144556802E-9</v>
      </c>
      <c r="B841" s="16">
        <v>0.13482541013814101</v>
      </c>
      <c r="C841" s="16">
        <v>0.115</v>
      </c>
      <c r="D841" s="16">
        <v>0.32100000000000001</v>
      </c>
      <c r="E841" s="16">
        <v>1.90257927129749E-4</v>
      </c>
      <c r="F841" s="16" t="s">
        <v>792</v>
      </c>
      <c r="G841" s="16" t="s">
        <v>1618</v>
      </c>
    </row>
    <row r="842" spans="1:7" ht="15" x14ac:dyDescent="0.2">
      <c r="A842" s="16">
        <v>3.2725325447077002E-9</v>
      </c>
      <c r="B842" s="16">
        <v>0.123212427679849</v>
      </c>
      <c r="C842" s="16">
        <v>0.14599999999999999</v>
      </c>
      <c r="D842" s="16">
        <v>0.34899999999999998</v>
      </c>
      <c r="E842" s="16">
        <v>1.90467939167078E-4</v>
      </c>
      <c r="F842" s="16" t="s">
        <v>792</v>
      </c>
      <c r="G842" s="16" t="s">
        <v>1619</v>
      </c>
    </row>
    <row r="843" spans="1:7" ht="15" x14ac:dyDescent="0.2">
      <c r="A843" s="16">
        <v>3.2879926930940502E-9</v>
      </c>
      <c r="B843" s="16">
        <v>0.10844996431013</v>
      </c>
      <c r="C843" s="16">
        <v>0.29199999999999998</v>
      </c>
      <c r="D843" s="16">
        <v>0.49099999999999999</v>
      </c>
      <c r="E843" s="16">
        <v>1.9136775072346E-4</v>
      </c>
      <c r="F843" s="16" t="s">
        <v>792</v>
      </c>
      <c r="G843" s="16" t="s">
        <v>1620</v>
      </c>
    </row>
    <row r="844" spans="1:7" ht="15" x14ac:dyDescent="0.2">
      <c r="A844" s="16">
        <v>3.2961931438745701E-9</v>
      </c>
      <c r="B844" s="16">
        <v>0.14055049484756699</v>
      </c>
      <c r="C844" s="16">
        <v>0.156</v>
      </c>
      <c r="D844" s="16">
        <v>0.41499999999999998</v>
      </c>
      <c r="E844" s="16">
        <v>1.91845033359787E-4</v>
      </c>
      <c r="F844" s="16" t="s">
        <v>792</v>
      </c>
      <c r="G844" s="16" t="s">
        <v>1621</v>
      </c>
    </row>
    <row r="845" spans="1:7" ht="15" x14ac:dyDescent="0.2">
      <c r="A845" s="16">
        <v>3.3151880788581699E-9</v>
      </c>
      <c r="B845" s="16">
        <v>0.21547070587178099</v>
      </c>
      <c r="C845" s="16">
        <v>0.16700000000000001</v>
      </c>
      <c r="D845" s="16">
        <v>0.36799999999999999</v>
      </c>
      <c r="E845" s="16">
        <v>1.9295057656570301E-4</v>
      </c>
      <c r="F845" s="16" t="s">
        <v>792</v>
      </c>
      <c r="G845" s="16" t="s">
        <v>1622</v>
      </c>
    </row>
    <row r="846" spans="1:7" ht="15" x14ac:dyDescent="0.2">
      <c r="A846" s="16">
        <v>3.3523564241021098E-9</v>
      </c>
      <c r="B846" s="16">
        <v>0.28344548730171898</v>
      </c>
      <c r="C846" s="16">
        <v>0.22900000000000001</v>
      </c>
      <c r="D846" s="16">
        <v>0.39600000000000002</v>
      </c>
      <c r="E846" s="16">
        <v>1.95113848595591E-4</v>
      </c>
      <c r="F846" s="16" t="s">
        <v>792</v>
      </c>
      <c r="G846" s="16" t="s">
        <v>1623</v>
      </c>
    </row>
    <row r="847" spans="1:7" ht="15" x14ac:dyDescent="0.2">
      <c r="A847" s="16">
        <v>3.3547269602405199E-9</v>
      </c>
      <c r="B847" s="16">
        <v>0.17118947690318501</v>
      </c>
      <c r="C847" s="16">
        <v>0.115</v>
      </c>
      <c r="D847" s="16">
        <v>0.27400000000000002</v>
      </c>
      <c r="E847" s="16">
        <v>1.95251818539919E-4</v>
      </c>
      <c r="F847" s="16" t="s">
        <v>792</v>
      </c>
      <c r="G847" s="16" t="s">
        <v>1624</v>
      </c>
    </row>
    <row r="848" spans="1:7" ht="15" x14ac:dyDescent="0.2">
      <c r="A848" s="16">
        <v>3.3681511351550198E-9</v>
      </c>
      <c r="B848" s="16">
        <v>1.1920001113313801</v>
      </c>
      <c r="C848" s="16">
        <v>0.90600000000000003</v>
      </c>
      <c r="D848" s="16">
        <v>1</v>
      </c>
      <c r="E848" s="16">
        <v>1.96033132368293E-4</v>
      </c>
      <c r="F848" s="16" t="s">
        <v>792</v>
      </c>
      <c r="G848" s="16" t="s">
        <v>1625</v>
      </c>
    </row>
    <row r="849" spans="1:7" ht="15" x14ac:dyDescent="0.2">
      <c r="A849" s="16">
        <v>3.3856775250052099E-9</v>
      </c>
      <c r="B849" s="16">
        <v>0.34944616085566799</v>
      </c>
      <c r="C849" s="16">
        <v>0.219</v>
      </c>
      <c r="D849" s="16">
        <v>0.5</v>
      </c>
      <c r="E849" s="16">
        <v>1.9705320331035299E-4</v>
      </c>
      <c r="F849" s="16" t="s">
        <v>792</v>
      </c>
      <c r="G849" s="16" t="s">
        <v>1626</v>
      </c>
    </row>
    <row r="850" spans="1:7" ht="15" x14ac:dyDescent="0.2">
      <c r="A850" s="16">
        <v>3.3967773163436801E-9</v>
      </c>
      <c r="B850" s="16">
        <v>0.13974479088486699</v>
      </c>
      <c r="C850" s="16">
        <v>0.17699999999999999</v>
      </c>
      <c r="D850" s="16">
        <v>0.443</v>
      </c>
      <c r="E850" s="16">
        <v>1.97699233365835E-4</v>
      </c>
      <c r="F850" s="16" t="s">
        <v>792</v>
      </c>
      <c r="G850" s="16" t="s">
        <v>1627</v>
      </c>
    </row>
    <row r="851" spans="1:7" ht="15" x14ac:dyDescent="0.2">
      <c r="A851" s="16">
        <v>3.45618876393965E-9</v>
      </c>
      <c r="B851" s="16">
        <v>0.15665915425423599</v>
      </c>
      <c r="C851" s="16">
        <v>0.13500000000000001</v>
      </c>
      <c r="D851" s="16">
        <v>0.29199999999999998</v>
      </c>
      <c r="E851" s="16">
        <v>2.01157098438815E-4</v>
      </c>
      <c r="F851" s="16" t="s">
        <v>792</v>
      </c>
      <c r="G851" s="16" t="s">
        <v>1628</v>
      </c>
    </row>
    <row r="852" spans="1:7" ht="15" x14ac:dyDescent="0.2">
      <c r="A852" s="16">
        <v>3.4588838257519898E-9</v>
      </c>
      <c r="B852" s="16">
        <v>0.224080416069521</v>
      </c>
      <c r="C852" s="16">
        <v>0.24</v>
      </c>
      <c r="D852" s="16">
        <v>0.42499999999999999</v>
      </c>
      <c r="E852" s="16">
        <v>2.0131395642641799E-4</v>
      </c>
      <c r="F852" s="16" t="s">
        <v>792</v>
      </c>
      <c r="G852" s="16" t="s">
        <v>1629</v>
      </c>
    </row>
    <row r="853" spans="1:7" ht="15" x14ac:dyDescent="0.2">
      <c r="A853" s="16">
        <v>3.4809457997311199E-9</v>
      </c>
      <c r="B853" s="16">
        <v>0.16347022278992901</v>
      </c>
      <c r="C853" s="16">
        <v>0.20799999999999999</v>
      </c>
      <c r="D853" s="16">
        <v>0.40600000000000003</v>
      </c>
      <c r="E853" s="16">
        <v>2.0259800743595101E-4</v>
      </c>
      <c r="F853" s="16" t="s">
        <v>792</v>
      </c>
      <c r="G853" s="16" t="s">
        <v>1630</v>
      </c>
    </row>
    <row r="854" spans="1:7" ht="15" x14ac:dyDescent="0.2">
      <c r="A854" s="16">
        <v>3.4941428044544902E-9</v>
      </c>
      <c r="B854" s="16">
        <v>0.55216871649928001</v>
      </c>
      <c r="C854" s="16">
        <v>0.56200000000000006</v>
      </c>
      <c r="D854" s="16">
        <v>0.63200000000000001</v>
      </c>
      <c r="E854" s="16">
        <v>2.0336609950485999E-4</v>
      </c>
      <c r="F854" s="16" t="s">
        <v>792</v>
      </c>
      <c r="G854" s="16" t="s">
        <v>1631</v>
      </c>
    </row>
    <row r="855" spans="1:7" ht="15" x14ac:dyDescent="0.2">
      <c r="A855" s="16">
        <v>3.4998782848581702E-9</v>
      </c>
      <c r="B855" s="16">
        <v>0.15781812698567199</v>
      </c>
      <c r="C855" s="16">
        <v>0.20799999999999999</v>
      </c>
      <c r="D855" s="16">
        <v>0.35799999999999998</v>
      </c>
      <c r="E855" s="16">
        <v>2.0369991593531501E-4</v>
      </c>
      <c r="F855" s="16" t="s">
        <v>792</v>
      </c>
      <c r="G855" s="16" t="s">
        <v>1632</v>
      </c>
    </row>
    <row r="856" spans="1:7" ht="15" x14ac:dyDescent="0.2">
      <c r="A856" s="16">
        <v>3.51220390851165E-9</v>
      </c>
      <c r="B856" s="16">
        <v>0.28466519898331899</v>
      </c>
      <c r="C856" s="16">
        <v>0.28100000000000003</v>
      </c>
      <c r="D856" s="16">
        <v>0.46200000000000002</v>
      </c>
      <c r="E856" s="16">
        <v>2.04417291883195E-4</v>
      </c>
      <c r="F856" s="16" t="s">
        <v>792</v>
      </c>
      <c r="G856" s="16" t="s">
        <v>1633</v>
      </c>
    </row>
    <row r="857" spans="1:7" ht="15" x14ac:dyDescent="0.2">
      <c r="A857" s="16">
        <v>3.5457695038631399E-9</v>
      </c>
      <c r="B857" s="16">
        <v>0.29276688216824298</v>
      </c>
      <c r="C857" s="16">
        <v>0.14599999999999999</v>
      </c>
      <c r="D857" s="16">
        <v>0.27400000000000002</v>
      </c>
      <c r="E857" s="16">
        <v>2.0637087666384199E-4</v>
      </c>
      <c r="F857" s="16" t="s">
        <v>792</v>
      </c>
      <c r="G857" s="16" t="s">
        <v>1634</v>
      </c>
    </row>
    <row r="858" spans="1:7" ht="15" x14ac:dyDescent="0.2">
      <c r="A858" s="16">
        <v>3.5855114393843499E-9</v>
      </c>
      <c r="B858" s="16">
        <v>0.120541702778764</v>
      </c>
      <c r="C858" s="16">
        <v>0.125</v>
      </c>
      <c r="D858" s="16">
        <v>0.377</v>
      </c>
      <c r="E858" s="16">
        <v>2.0868393679504801E-4</v>
      </c>
      <c r="F858" s="16" t="s">
        <v>792</v>
      </c>
      <c r="G858" s="16" t="s">
        <v>1635</v>
      </c>
    </row>
    <row r="859" spans="1:7" ht="15" x14ac:dyDescent="0.2">
      <c r="A859" s="16">
        <v>3.5921080899837598E-9</v>
      </c>
      <c r="B859" s="16">
        <v>0.22601981571174701</v>
      </c>
      <c r="C859" s="16">
        <v>0.19800000000000001</v>
      </c>
      <c r="D859" s="16">
        <v>0.377</v>
      </c>
      <c r="E859" s="16">
        <v>2.0906787505323499E-4</v>
      </c>
      <c r="F859" s="16" t="s">
        <v>792</v>
      </c>
      <c r="G859" s="16" t="s">
        <v>1636</v>
      </c>
    </row>
    <row r="860" spans="1:7" ht="15" x14ac:dyDescent="0.2">
      <c r="A860" s="16">
        <v>3.6077296311419701E-9</v>
      </c>
      <c r="B860" s="16">
        <v>0.11871403614691201</v>
      </c>
      <c r="C860" s="16">
        <v>0.17699999999999999</v>
      </c>
      <c r="D860" s="16">
        <v>0.42499999999999999</v>
      </c>
      <c r="E860" s="16">
        <v>2.0997707999172499E-4</v>
      </c>
      <c r="F860" s="16" t="s">
        <v>792</v>
      </c>
      <c r="G860" s="16" t="s">
        <v>1637</v>
      </c>
    </row>
    <row r="861" spans="1:7" ht="15" x14ac:dyDescent="0.2">
      <c r="A861" s="16">
        <v>3.61041573988294E-9</v>
      </c>
      <c r="B861" s="16">
        <v>0.26666731897430801</v>
      </c>
      <c r="C861" s="16">
        <v>0.219</v>
      </c>
      <c r="D861" s="16">
        <v>0.26400000000000001</v>
      </c>
      <c r="E861" s="16">
        <v>2.10133416892667E-4</v>
      </c>
      <c r="F861" s="16" t="s">
        <v>792</v>
      </c>
      <c r="G861" s="16" t="s">
        <v>1638</v>
      </c>
    </row>
    <row r="862" spans="1:7" ht="15" x14ac:dyDescent="0.2">
      <c r="A862" s="16">
        <v>3.6417973776551E-9</v>
      </c>
      <c r="B862" s="16">
        <v>0.13801956404453999</v>
      </c>
      <c r="C862" s="16">
        <v>0.17699999999999999</v>
      </c>
      <c r="D862" s="16">
        <v>0.45300000000000001</v>
      </c>
      <c r="E862" s="16">
        <v>2.1195989097428199E-4</v>
      </c>
      <c r="F862" s="16" t="s">
        <v>792</v>
      </c>
      <c r="G862" s="16" t="s">
        <v>1639</v>
      </c>
    </row>
    <row r="863" spans="1:7" ht="15" x14ac:dyDescent="0.2">
      <c r="A863" s="16">
        <v>3.6437925366058298E-9</v>
      </c>
      <c r="B863" s="16">
        <v>0.15466770423930201</v>
      </c>
      <c r="C863" s="16">
        <v>0.115</v>
      </c>
      <c r="D863" s="16">
        <v>0.27400000000000002</v>
      </c>
      <c r="E863" s="16">
        <v>2.12076013215532E-4</v>
      </c>
      <c r="F863" s="16" t="s">
        <v>792</v>
      </c>
      <c r="G863" s="16" t="s">
        <v>1640</v>
      </c>
    </row>
    <row r="864" spans="1:7" ht="15" x14ac:dyDescent="0.2">
      <c r="A864" s="16">
        <v>3.6619354553191101E-9</v>
      </c>
      <c r="B864" s="16">
        <v>0.34280812463180999</v>
      </c>
      <c r="C864" s="16">
        <v>0.30199999999999999</v>
      </c>
      <c r="D864" s="16">
        <v>0.50900000000000001</v>
      </c>
      <c r="E864" s="16">
        <v>2.1313196737048301E-4</v>
      </c>
      <c r="F864" s="16" t="s">
        <v>792</v>
      </c>
      <c r="G864" s="16" t="s">
        <v>1641</v>
      </c>
    </row>
    <row r="865" spans="1:7" ht="15" x14ac:dyDescent="0.2">
      <c r="A865" s="16">
        <v>3.706547022647E-9</v>
      </c>
      <c r="B865" s="16">
        <v>0.13709336574853601</v>
      </c>
      <c r="C865" s="16">
        <v>0.13500000000000001</v>
      </c>
      <c r="D865" s="16">
        <v>0.30199999999999999</v>
      </c>
      <c r="E865" s="16">
        <v>2.15728449812101E-4</v>
      </c>
      <c r="F865" s="16" t="s">
        <v>792</v>
      </c>
      <c r="G865" s="16" t="s">
        <v>1642</v>
      </c>
    </row>
    <row r="866" spans="1:7" ht="15" x14ac:dyDescent="0.2">
      <c r="A866" s="16">
        <v>3.7152886496864699E-9</v>
      </c>
      <c r="B866" s="16">
        <v>0.27786148548536299</v>
      </c>
      <c r="C866" s="16">
        <v>0.13500000000000001</v>
      </c>
      <c r="D866" s="16">
        <v>0.311</v>
      </c>
      <c r="E866" s="16">
        <v>2.1623722998905201E-4</v>
      </c>
      <c r="F866" s="16" t="s">
        <v>792</v>
      </c>
      <c r="G866" s="16" t="s">
        <v>1643</v>
      </c>
    </row>
    <row r="867" spans="1:7" ht="15" x14ac:dyDescent="0.2">
      <c r="A867" s="16">
        <v>3.73909815925633E-9</v>
      </c>
      <c r="B867" s="16">
        <v>1.12211898498555</v>
      </c>
      <c r="C867" s="16">
        <v>0.64600000000000002</v>
      </c>
      <c r="D867" s="16">
        <v>0.79200000000000004</v>
      </c>
      <c r="E867" s="16">
        <v>2.17622991065037E-4</v>
      </c>
      <c r="F867" s="16" t="s">
        <v>792</v>
      </c>
      <c r="G867" s="16" t="s">
        <v>1644</v>
      </c>
    </row>
    <row r="868" spans="1:7" ht="15" x14ac:dyDescent="0.2">
      <c r="A868" s="16">
        <v>3.7542710577896604E-9</v>
      </c>
      <c r="B868" s="16">
        <v>0.149807351311677</v>
      </c>
      <c r="C868" s="16">
        <v>0.156</v>
      </c>
      <c r="D868" s="16">
        <v>0.32100000000000001</v>
      </c>
      <c r="E868" s="16">
        <v>2.1850608410547401E-4</v>
      </c>
      <c r="F868" s="16" t="s">
        <v>792</v>
      </c>
      <c r="G868" s="16" t="s">
        <v>1645</v>
      </c>
    </row>
    <row r="869" spans="1:7" ht="15" x14ac:dyDescent="0.2">
      <c r="A869" s="16">
        <v>3.7545133042894202E-9</v>
      </c>
      <c r="B869" s="16">
        <v>0.149734421327988</v>
      </c>
      <c r="C869" s="16">
        <v>0.219</v>
      </c>
      <c r="D869" s="16">
        <v>0.42499999999999999</v>
      </c>
      <c r="E869" s="16">
        <v>2.1852018333625299E-4</v>
      </c>
      <c r="F869" s="16" t="s">
        <v>792</v>
      </c>
      <c r="G869" s="16" t="s">
        <v>1646</v>
      </c>
    </row>
    <row r="870" spans="1:7" ht="15" x14ac:dyDescent="0.2">
      <c r="A870" s="16">
        <v>3.7700685071990599E-9</v>
      </c>
      <c r="B870" s="16">
        <v>0.175380214918997</v>
      </c>
      <c r="C870" s="16">
        <v>0.16700000000000001</v>
      </c>
      <c r="D870" s="16">
        <v>0.443</v>
      </c>
      <c r="E870" s="16">
        <v>2.1942552725599999E-4</v>
      </c>
      <c r="F870" s="16" t="s">
        <v>792</v>
      </c>
      <c r="G870" s="16" t="s">
        <v>1647</v>
      </c>
    </row>
    <row r="871" spans="1:7" ht="15" x14ac:dyDescent="0.2">
      <c r="A871" s="16">
        <v>3.7789876916907099E-9</v>
      </c>
      <c r="B871" s="16">
        <v>0.12864809545928901</v>
      </c>
      <c r="C871" s="16">
        <v>0.13500000000000001</v>
      </c>
      <c r="D871" s="16">
        <v>0.40600000000000003</v>
      </c>
      <c r="E871" s="16">
        <v>2.1994464163178299E-4</v>
      </c>
      <c r="F871" s="16" t="s">
        <v>792</v>
      </c>
      <c r="G871" s="16" t="s">
        <v>1648</v>
      </c>
    </row>
    <row r="872" spans="1:7" ht="15" x14ac:dyDescent="0.2">
      <c r="A872" s="16">
        <v>3.8119275838031697E-9</v>
      </c>
      <c r="B872" s="16">
        <v>1.0887847057575399</v>
      </c>
      <c r="C872" s="16">
        <v>0.875</v>
      </c>
      <c r="D872" s="16">
        <v>0.96199999999999997</v>
      </c>
      <c r="E872" s="16">
        <v>2.2186180923251201E-4</v>
      </c>
      <c r="F872" s="16" t="s">
        <v>792</v>
      </c>
      <c r="G872" s="16" t="s">
        <v>1649</v>
      </c>
    </row>
    <row r="873" spans="1:7" ht="15" x14ac:dyDescent="0.2">
      <c r="A873" s="16">
        <v>3.8614508727623499E-9</v>
      </c>
      <c r="B873" s="16">
        <v>0.252278784210549</v>
      </c>
      <c r="C873" s="16">
        <v>0.20799999999999999</v>
      </c>
      <c r="D873" s="16">
        <v>0.30199999999999999</v>
      </c>
      <c r="E873" s="16">
        <v>2.24744163696514E-4</v>
      </c>
      <c r="F873" s="16" t="s">
        <v>792</v>
      </c>
      <c r="G873" s="16" t="s">
        <v>1650</v>
      </c>
    </row>
    <row r="874" spans="1:7" ht="15" x14ac:dyDescent="0.2">
      <c r="A874" s="16">
        <v>3.8729465978465102E-9</v>
      </c>
      <c r="B874" s="16">
        <v>0.25323605347063499</v>
      </c>
      <c r="C874" s="16">
        <v>0.24</v>
      </c>
      <c r="D874" s="16">
        <v>0.42499999999999999</v>
      </c>
      <c r="E874" s="16">
        <v>2.2541323788786299E-4</v>
      </c>
      <c r="F874" s="16" t="s">
        <v>792</v>
      </c>
      <c r="G874" s="16" t="s">
        <v>1651</v>
      </c>
    </row>
    <row r="875" spans="1:7" ht="15" x14ac:dyDescent="0.2">
      <c r="A875" s="16">
        <v>3.9099757757311599E-9</v>
      </c>
      <c r="B875" s="16">
        <v>0.32412530415868801</v>
      </c>
      <c r="C875" s="16">
        <v>0.188</v>
      </c>
      <c r="D875" s="16">
        <v>0.42499999999999999</v>
      </c>
      <c r="E875" s="16">
        <v>2.27568410099105E-4</v>
      </c>
      <c r="F875" s="16" t="s">
        <v>792</v>
      </c>
      <c r="G875" s="16" t="s">
        <v>1652</v>
      </c>
    </row>
    <row r="876" spans="1:7" ht="15" x14ac:dyDescent="0.2">
      <c r="A876" s="16">
        <v>3.9147148473953397E-9</v>
      </c>
      <c r="B876" s="16">
        <v>0.17240489384049401</v>
      </c>
      <c r="C876" s="16">
        <v>0.29199999999999998</v>
      </c>
      <c r="D876" s="16">
        <v>0.5</v>
      </c>
      <c r="E876" s="16">
        <v>2.27844233548104E-4</v>
      </c>
      <c r="F876" s="16" t="s">
        <v>792</v>
      </c>
      <c r="G876" s="16" t="s">
        <v>1653</v>
      </c>
    </row>
    <row r="877" spans="1:7" ht="15" x14ac:dyDescent="0.2">
      <c r="A877" s="16">
        <v>3.9241266641050904E-9</v>
      </c>
      <c r="B877" s="16">
        <v>0.13909478800355901</v>
      </c>
      <c r="C877" s="16">
        <v>0.13500000000000001</v>
      </c>
      <c r="D877" s="16">
        <v>0.34899999999999998</v>
      </c>
      <c r="E877" s="16">
        <v>2.2839202010424401E-4</v>
      </c>
      <c r="F877" s="16" t="s">
        <v>792</v>
      </c>
      <c r="G877" s="16" t="s">
        <v>1654</v>
      </c>
    </row>
    <row r="878" spans="1:7" ht="15" x14ac:dyDescent="0.2">
      <c r="A878" s="16">
        <v>3.9476070354288203E-9</v>
      </c>
      <c r="B878" s="16">
        <v>0.15504681648952401</v>
      </c>
      <c r="C878" s="16">
        <v>0.156</v>
      </c>
      <c r="D878" s="16">
        <v>0.255</v>
      </c>
      <c r="E878" s="16">
        <v>2.2975862467602799E-4</v>
      </c>
      <c r="F878" s="16" t="s">
        <v>792</v>
      </c>
      <c r="G878" s="16" t="s">
        <v>1655</v>
      </c>
    </row>
    <row r="879" spans="1:7" ht="15" x14ac:dyDescent="0.2">
      <c r="A879" s="16">
        <v>3.9580429446122098E-9</v>
      </c>
      <c r="B879" s="16">
        <v>0.65090220502242602</v>
      </c>
      <c r="C879" s="16">
        <v>0.61499999999999999</v>
      </c>
      <c r="D879" s="16">
        <v>0.745</v>
      </c>
      <c r="E879" s="16">
        <v>2.3036601546232001E-4</v>
      </c>
      <c r="F879" s="16" t="s">
        <v>792</v>
      </c>
      <c r="G879" s="16" t="s">
        <v>1656</v>
      </c>
    </row>
    <row r="880" spans="1:7" ht="15" x14ac:dyDescent="0.2">
      <c r="A880" s="16">
        <v>3.9712968215266797E-9</v>
      </c>
      <c r="B880" s="16">
        <v>0.151049376691656</v>
      </c>
      <c r="C880" s="16">
        <v>0.13500000000000001</v>
      </c>
      <c r="D880" s="16">
        <v>0.26400000000000001</v>
      </c>
      <c r="E880" s="16">
        <v>2.3113741760649601E-4</v>
      </c>
      <c r="F880" s="16" t="s">
        <v>792</v>
      </c>
      <c r="G880" s="16" t="s">
        <v>1657</v>
      </c>
    </row>
    <row r="881" spans="1:7" ht="15" x14ac:dyDescent="0.2">
      <c r="A881" s="16">
        <v>4.00027923112845E-9</v>
      </c>
      <c r="B881" s="16">
        <v>0.159798937443693</v>
      </c>
      <c r="C881" s="16">
        <v>9.4E-2</v>
      </c>
      <c r="D881" s="16">
        <v>0.26400000000000001</v>
      </c>
      <c r="E881" s="16">
        <v>2.32824251810138E-4</v>
      </c>
      <c r="F881" s="16" t="s">
        <v>792</v>
      </c>
      <c r="G881" s="16" t="s">
        <v>1658</v>
      </c>
    </row>
    <row r="882" spans="1:7" ht="15" x14ac:dyDescent="0.2">
      <c r="A882" s="16">
        <v>4.0169663814275401E-9</v>
      </c>
      <c r="B882" s="16">
        <v>0.18160632065021101</v>
      </c>
      <c r="C882" s="16">
        <v>0.28100000000000003</v>
      </c>
      <c r="D882" s="16">
        <v>0.443</v>
      </c>
      <c r="E882" s="16">
        <v>2.33795477331846E-4</v>
      </c>
      <c r="F882" s="16" t="s">
        <v>792</v>
      </c>
      <c r="G882" s="16" t="s">
        <v>1659</v>
      </c>
    </row>
    <row r="883" spans="1:7" ht="15" x14ac:dyDescent="0.2">
      <c r="A883" s="16">
        <v>4.0301788220168301E-9</v>
      </c>
      <c r="B883" s="16">
        <v>0.20213923217240101</v>
      </c>
      <c r="C883" s="16">
        <v>0.14599999999999999</v>
      </c>
      <c r="D883" s="16">
        <v>0.29199999999999998</v>
      </c>
      <c r="E883" s="16">
        <v>2.34564467799023E-4</v>
      </c>
      <c r="F883" s="16" t="s">
        <v>792</v>
      </c>
      <c r="G883" s="16" t="s">
        <v>1660</v>
      </c>
    </row>
    <row r="884" spans="1:7" ht="15" x14ac:dyDescent="0.2">
      <c r="A884" s="16">
        <v>4.05350033783807E-9</v>
      </c>
      <c r="B884" s="16">
        <v>0.14914946500263501</v>
      </c>
      <c r="C884" s="16">
        <v>0.125</v>
      </c>
      <c r="D884" s="16">
        <v>0.34</v>
      </c>
      <c r="E884" s="16">
        <v>2.3592182666285199E-4</v>
      </c>
      <c r="F884" s="16" t="s">
        <v>792</v>
      </c>
      <c r="G884" s="16" t="s">
        <v>1661</v>
      </c>
    </row>
    <row r="885" spans="1:7" ht="15" x14ac:dyDescent="0.2">
      <c r="A885" s="16">
        <v>4.1011804541111698E-9</v>
      </c>
      <c r="B885" s="16">
        <v>0.152083851857089</v>
      </c>
      <c r="C885" s="16">
        <v>0.125</v>
      </c>
      <c r="D885" s="16">
        <v>0.29199999999999998</v>
      </c>
      <c r="E885" s="16">
        <v>2.3869690479017799E-4</v>
      </c>
      <c r="F885" s="16" t="s">
        <v>792</v>
      </c>
      <c r="G885" s="16" t="s">
        <v>1662</v>
      </c>
    </row>
    <row r="886" spans="1:7" ht="15" x14ac:dyDescent="0.2">
      <c r="A886" s="16">
        <v>4.1270642493275701E-9</v>
      </c>
      <c r="B886" s="16">
        <v>0.13997917973077301</v>
      </c>
      <c r="C886" s="16">
        <v>0.115</v>
      </c>
      <c r="D886" s="16">
        <v>0.311</v>
      </c>
      <c r="E886" s="16">
        <v>2.4020339343936299E-4</v>
      </c>
      <c r="F886" s="16" t="s">
        <v>792</v>
      </c>
      <c r="G886" s="16" t="s">
        <v>1663</v>
      </c>
    </row>
    <row r="887" spans="1:7" ht="15" x14ac:dyDescent="0.2">
      <c r="A887" s="16">
        <v>4.1380106120565103E-9</v>
      </c>
      <c r="B887" s="16">
        <v>0.14079000500181099</v>
      </c>
      <c r="C887" s="16">
        <v>0.20799999999999999</v>
      </c>
      <c r="D887" s="16">
        <v>0.42499999999999999</v>
      </c>
      <c r="E887" s="16">
        <v>2.4084049364291301E-4</v>
      </c>
      <c r="F887" s="16" t="s">
        <v>792</v>
      </c>
      <c r="G887" s="16" t="s">
        <v>1664</v>
      </c>
    </row>
    <row r="888" spans="1:7" ht="15" x14ac:dyDescent="0.2">
      <c r="A888" s="16">
        <v>4.1417791617449703E-9</v>
      </c>
      <c r="B888" s="16">
        <v>0.19797468915835101</v>
      </c>
      <c r="C888" s="16">
        <v>0.219</v>
      </c>
      <c r="D888" s="16">
        <v>0.311</v>
      </c>
      <c r="E888" s="16">
        <v>2.4105983077188099E-4</v>
      </c>
      <c r="F888" s="16" t="s">
        <v>792</v>
      </c>
      <c r="G888" s="16" t="s">
        <v>1665</v>
      </c>
    </row>
    <row r="889" spans="1:7" ht="15" x14ac:dyDescent="0.2">
      <c r="A889" s="16">
        <v>4.1606313187562202E-9</v>
      </c>
      <c r="B889" s="16">
        <v>0.13282946781416799</v>
      </c>
      <c r="C889" s="16">
        <v>9.4E-2</v>
      </c>
      <c r="D889" s="16">
        <v>0.34899999999999998</v>
      </c>
      <c r="E889" s="16">
        <v>2.4215706401424999E-4</v>
      </c>
      <c r="F889" s="16" t="s">
        <v>792</v>
      </c>
      <c r="G889" s="16" t="s">
        <v>1666</v>
      </c>
    </row>
    <row r="890" spans="1:7" ht="15" x14ac:dyDescent="0.2">
      <c r="A890" s="16">
        <v>4.1650555532131797E-9</v>
      </c>
      <c r="B890" s="16">
        <v>0.15052146899017099</v>
      </c>
      <c r="C890" s="16">
        <v>0.125</v>
      </c>
      <c r="D890" s="16">
        <v>0.311</v>
      </c>
      <c r="E890" s="16">
        <v>2.4241456330811401E-4</v>
      </c>
      <c r="F890" s="16" t="s">
        <v>792</v>
      </c>
      <c r="G890" s="16" t="s">
        <v>1667</v>
      </c>
    </row>
    <row r="891" spans="1:7" ht="15" x14ac:dyDescent="0.2">
      <c r="A891" s="16">
        <v>4.1952645517146201E-9</v>
      </c>
      <c r="B891" s="16">
        <v>0.21190168938606799</v>
      </c>
      <c r="C891" s="16">
        <v>0.188</v>
      </c>
      <c r="D891" s="16">
        <v>0.434</v>
      </c>
      <c r="E891" s="16">
        <v>2.44172787438894E-4</v>
      </c>
      <c r="F891" s="16" t="s">
        <v>792</v>
      </c>
      <c r="G891" s="16" t="s">
        <v>1668</v>
      </c>
    </row>
    <row r="892" spans="1:7" ht="15" x14ac:dyDescent="0.2">
      <c r="A892" s="16">
        <v>4.2261528232220799E-9</v>
      </c>
      <c r="B892" s="16">
        <v>0.20612218189651799</v>
      </c>
      <c r="C892" s="16">
        <v>0.22900000000000001</v>
      </c>
      <c r="D892" s="16">
        <v>0.40600000000000003</v>
      </c>
      <c r="E892" s="16">
        <v>2.4597054661717099E-4</v>
      </c>
      <c r="F892" s="16" t="s">
        <v>792</v>
      </c>
      <c r="G892" s="16" t="s">
        <v>1669</v>
      </c>
    </row>
    <row r="893" spans="1:7" ht="15" x14ac:dyDescent="0.2">
      <c r="A893" s="16">
        <v>4.2405518869734298E-9</v>
      </c>
      <c r="B893" s="16">
        <v>0.14913376775119899</v>
      </c>
      <c r="C893" s="16">
        <v>0.20799999999999999</v>
      </c>
      <c r="D893" s="16">
        <v>0.36799999999999999</v>
      </c>
      <c r="E893" s="16">
        <v>2.46808600925628E-4</v>
      </c>
      <c r="F893" s="16" t="s">
        <v>792</v>
      </c>
      <c r="G893" s="16" t="s">
        <v>1670</v>
      </c>
    </row>
    <row r="894" spans="1:7" ht="15" x14ac:dyDescent="0.2">
      <c r="A894" s="16">
        <v>4.2441548011671597E-9</v>
      </c>
      <c r="B894" s="16">
        <v>0.206031274813569</v>
      </c>
      <c r="C894" s="16">
        <v>0.14599999999999999</v>
      </c>
      <c r="D894" s="16">
        <v>0.30199999999999999</v>
      </c>
      <c r="E894" s="16">
        <v>2.4701829773753103E-4</v>
      </c>
      <c r="F894" s="16" t="s">
        <v>792</v>
      </c>
      <c r="G894" s="16" t="s">
        <v>1671</v>
      </c>
    </row>
    <row r="895" spans="1:7" ht="15" x14ac:dyDescent="0.2">
      <c r="A895" s="16">
        <v>4.2551777589575797E-9</v>
      </c>
      <c r="B895" s="16">
        <v>1.1124019432165499</v>
      </c>
      <c r="C895" s="16">
        <v>0.91700000000000004</v>
      </c>
      <c r="D895" s="16">
        <v>1</v>
      </c>
      <c r="E895" s="16">
        <v>2.4765985592684899E-4</v>
      </c>
      <c r="F895" s="16" t="s">
        <v>792</v>
      </c>
      <c r="G895" s="16" t="s">
        <v>1672</v>
      </c>
    </row>
    <row r="896" spans="1:7" ht="15" x14ac:dyDescent="0.2">
      <c r="A896" s="16">
        <v>4.2574813305489497E-9</v>
      </c>
      <c r="B896" s="16">
        <v>0.217944598412743</v>
      </c>
      <c r="C896" s="16">
        <v>0.24</v>
      </c>
      <c r="D896" s="16">
        <v>0.45300000000000001</v>
      </c>
      <c r="E896" s="16">
        <v>2.4779392840060997E-4</v>
      </c>
      <c r="F896" s="16" t="s">
        <v>792</v>
      </c>
      <c r="G896" s="16" t="s">
        <v>1673</v>
      </c>
    </row>
    <row r="897" spans="1:7" ht="15" x14ac:dyDescent="0.2">
      <c r="A897" s="16">
        <v>4.2904656322360203E-9</v>
      </c>
      <c r="B897" s="16">
        <v>0.158278581261521</v>
      </c>
      <c r="C897" s="16">
        <v>0.14599999999999999</v>
      </c>
      <c r="D897" s="16">
        <v>0.30199999999999999</v>
      </c>
      <c r="E897" s="16">
        <v>2.4971368072740097E-4</v>
      </c>
      <c r="F897" s="16" t="s">
        <v>792</v>
      </c>
      <c r="G897" s="16" t="s">
        <v>1674</v>
      </c>
    </row>
    <row r="898" spans="1:7" ht="15" x14ac:dyDescent="0.2">
      <c r="A898" s="16">
        <v>4.2982601233686903E-9</v>
      </c>
      <c r="B898" s="16">
        <v>0.21303109498551501</v>
      </c>
      <c r="C898" s="16">
        <v>0.34399999999999997</v>
      </c>
      <c r="D898" s="16">
        <v>0.5</v>
      </c>
      <c r="E898" s="16">
        <v>2.5016733570030401E-4</v>
      </c>
      <c r="F898" s="16" t="s">
        <v>792</v>
      </c>
      <c r="G898" s="16" t="s">
        <v>1675</v>
      </c>
    </row>
    <row r="899" spans="1:7" ht="15" x14ac:dyDescent="0.2">
      <c r="A899" s="16">
        <v>4.3021256611434196E-9</v>
      </c>
      <c r="B899" s="16">
        <v>0.31580523051394399</v>
      </c>
      <c r="C899" s="16">
        <v>0.26</v>
      </c>
      <c r="D899" s="16">
        <v>0.50900000000000001</v>
      </c>
      <c r="E899" s="16">
        <v>2.50392317729869E-4</v>
      </c>
      <c r="F899" s="16" t="s">
        <v>792</v>
      </c>
      <c r="G899" s="16" t="s">
        <v>1676</v>
      </c>
    </row>
    <row r="900" spans="1:7" ht="15" x14ac:dyDescent="0.2">
      <c r="A900" s="16">
        <v>4.3464750806174904E-9</v>
      </c>
      <c r="B900" s="16">
        <v>0.226630981364845</v>
      </c>
      <c r="C900" s="16">
        <v>0.20799999999999999</v>
      </c>
      <c r="D900" s="16">
        <v>0.311</v>
      </c>
      <c r="E900" s="16">
        <v>2.5297354264209899E-4</v>
      </c>
      <c r="F900" s="16" t="s">
        <v>792</v>
      </c>
      <c r="G900" s="16" t="s">
        <v>1677</v>
      </c>
    </row>
    <row r="901" spans="1:7" ht="15" x14ac:dyDescent="0.2">
      <c r="A901" s="16">
        <v>4.3641978268091003E-9</v>
      </c>
      <c r="B901" s="16">
        <v>0.15560281001029799</v>
      </c>
      <c r="C901" s="16">
        <v>0.13500000000000001</v>
      </c>
      <c r="D901" s="16">
        <v>0.42499999999999999</v>
      </c>
      <c r="E901" s="16">
        <v>2.5400504191594301E-4</v>
      </c>
      <c r="F901" s="16" t="s">
        <v>792</v>
      </c>
      <c r="G901" s="16" t="s">
        <v>1678</v>
      </c>
    </row>
    <row r="902" spans="1:7" ht="15" x14ac:dyDescent="0.2">
      <c r="A902" s="16">
        <v>4.3692842333386499E-9</v>
      </c>
      <c r="B902" s="16">
        <v>1.1000059320617199</v>
      </c>
      <c r="C902" s="16">
        <v>0.88500000000000001</v>
      </c>
      <c r="D902" s="16">
        <v>1</v>
      </c>
      <c r="E902" s="16">
        <v>2.5430108094877602E-4</v>
      </c>
      <c r="F902" s="16" t="s">
        <v>792</v>
      </c>
      <c r="G902" s="16" t="s">
        <v>1679</v>
      </c>
    </row>
    <row r="903" spans="1:7" ht="15" x14ac:dyDescent="0.2">
      <c r="A903" s="16">
        <v>4.5216988200018797E-9</v>
      </c>
      <c r="B903" s="16">
        <v>0.139377328762187</v>
      </c>
      <c r="C903" s="16">
        <v>0.13500000000000001</v>
      </c>
      <c r="D903" s="16">
        <v>0.32100000000000001</v>
      </c>
      <c r="E903" s="16">
        <v>2.6317191472174901E-4</v>
      </c>
      <c r="F903" s="16" t="s">
        <v>792</v>
      </c>
      <c r="G903" s="16" t="s">
        <v>1680</v>
      </c>
    </row>
    <row r="904" spans="1:7" ht="15" x14ac:dyDescent="0.2">
      <c r="A904" s="16">
        <v>4.5420724494606296E-9</v>
      </c>
      <c r="B904" s="16">
        <v>1.02251605693035</v>
      </c>
      <c r="C904" s="16">
        <v>0.88500000000000001</v>
      </c>
      <c r="D904" s="16">
        <v>0.98099999999999998</v>
      </c>
      <c r="E904" s="16">
        <v>2.6435770070350802E-4</v>
      </c>
      <c r="F904" s="16" t="s">
        <v>792</v>
      </c>
      <c r="G904" s="16" t="s">
        <v>474</v>
      </c>
    </row>
    <row r="905" spans="1:7" ht="15" x14ac:dyDescent="0.2">
      <c r="A905" s="16">
        <v>4.6099020930972198E-9</v>
      </c>
      <c r="B905" s="16">
        <v>0.327479086044076</v>
      </c>
      <c r="C905" s="16">
        <v>0.33300000000000002</v>
      </c>
      <c r="D905" s="16">
        <v>0.443</v>
      </c>
      <c r="E905" s="16">
        <v>2.6830552162244499E-4</v>
      </c>
      <c r="F905" s="16" t="s">
        <v>792</v>
      </c>
      <c r="G905" s="16" t="s">
        <v>1681</v>
      </c>
    </row>
    <row r="906" spans="1:7" ht="15" x14ac:dyDescent="0.2">
      <c r="A906" s="16">
        <v>4.6341714918931903E-9</v>
      </c>
      <c r="B906" s="16">
        <v>0.185070951633626</v>
      </c>
      <c r="C906" s="16">
        <v>0.16700000000000001</v>
      </c>
      <c r="D906" s="16">
        <v>0.39600000000000002</v>
      </c>
      <c r="E906" s="16">
        <v>2.6971804917116801E-4</v>
      </c>
      <c r="F906" s="16" t="s">
        <v>792</v>
      </c>
      <c r="G906" s="16" t="s">
        <v>1682</v>
      </c>
    </row>
    <row r="907" spans="1:7" ht="15" x14ac:dyDescent="0.2">
      <c r="A907" s="16">
        <v>4.6484519128199502E-9</v>
      </c>
      <c r="B907" s="16">
        <v>0.18234419054319601</v>
      </c>
      <c r="C907" s="16">
        <v>0.125</v>
      </c>
      <c r="D907" s="16">
        <v>0.30199999999999999</v>
      </c>
      <c r="E907" s="16">
        <v>2.7054919822994703E-4</v>
      </c>
      <c r="F907" s="16" t="s">
        <v>792</v>
      </c>
      <c r="G907" s="16" t="s">
        <v>1683</v>
      </c>
    </row>
    <row r="908" spans="1:7" ht="15" x14ac:dyDescent="0.2">
      <c r="A908" s="16">
        <v>4.6588645419131196E-9</v>
      </c>
      <c r="B908" s="16">
        <v>0.437087121510428</v>
      </c>
      <c r="C908" s="16">
        <v>0.27100000000000002</v>
      </c>
      <c r="D908" s="16">
        <v>0.45300000000000001</v>
      </c>
      <c r="E908" s="16">
        <v>2.71155234068427E-4</v>
      </c>
      <c r="F908" s="16" t="s">
        <v>792</v>
      </c>
      <c r="G908" s="16" t="s">
        <v>1684</v>
      </c>
    </row>
    <row r="909" spans="1:7" ht="15" x14ac:dyDescent="0.2">
      <c r="A909" s="16">
        <v>4.6634228391849999E-9</v>
      </c>
      <c r="B909" s="16">
        <v>0.17544566437133299</v>
      </c>
      <c r="C909" s="16">
        <v>0.27100000000000002</v>
      </c>
      <c r="D909" s="16">
        <v>0.5</v>
      </c>
      <c r="E909" s="16">
        <v>2.7142053608624498E-4</v>
      </c>
      <c r="F909" s="16" t="s">
        <v>792</v>
      </c>
      <c r="G909" s="16" t="s">
        <v>1685</v>
      </c>
    </row>
    <row r="910" spans="1:7" ht="15" x14ac:dyDescent="0.2">
      <c r="A910" s="16">
        <v>4.6884606013661797E-9</v>
      </c>
      <c r="B910" s="16">
        <v>0.14851025219285299</v>
      </c>
      <c r="C910" s="16">
        <v>0.125</v>
      </c>
      <c r="D910" s="16">
        <v>0.32100000000000001</v>
      </c>
      <c r="E910" s="16">
        <v>2.72877783920715E-4</v>
      </c>
      <c r="F910" s="16" t="s">
        <v>792</v>
      </c>
      <c r="G910" s="16" t="s">
        <v>1686</v>
      </c>
    </row>
    <row r="911" spans="1:7" ht="15" x14ac:dyDescent="0.2">
      <c r="A911" s="16">
        <v>4.7065803462941198E-9</v>
      </c>
      <c r="B911" s="16">
        <v>0.166760558427514</v>
      </c>
      <c r="C911" s="16">
        <v>0.13500000000000001</v>
      </c>
      <c r="D911" s="16">
        <v>0.255</v>
      </c>
      <c r="E911" s="16">
        <v>2.7393238931500998E-4</v>
      </c>
      <c r="F911" s="16" t="s">
        <v>792</v>
      </c>
      <c r="G911" s="16" t="s">
        <v>1687</v>
      </c>
    </row>
    <row r="912" spans="1:7" ht="15" x14ac:dyDescent="0.2">
      <c r="A912" s="16">
        <v>4.7287863743654398E-9</v>
      </c>
      <c r="B912" s="16">
        <v>0.287859736344457</v>
      </c>
      <c r="C912" s="16">
        <v>0.22900000000000001</v>
      </c>
      <c r="D912" s="16">
        <v>0.434</v>
      </c>
      <c r="E912" s="16">
        <v>2.75224824560817E-4</v>
      </c>
      <c r="F912" s="16" t="s">
        <v>792</v>
      </c>
      <c r="G912" s="16" t="s">
        <v>1688</v>
      </c>
    </row>
    <row r="913" spans="1:7" ht="15" x14ac:dyDescent="0.2">
      <c r="A913" s="16">
        <v>4.7473297345148203E-9</v>
      </c>
      <c r="B913" s="16">
        <v>0.16420919968547801</v>
      </c>
      <c r="C913" s="16">
        <v>0.188</v>
      </c>
      <c r="D913" s="16">
        <v>0.434</v>
      </c>
      <c r="E913" s="16">
        <v>2.7630408520823202E-4</v>
      </c>
      <c r="F913" s="16" t="s">
        <v>792</v>
      </c>
      <c r="G913" s="16" t="s">
        <v>1689</v>
      </c>
    </row>
    <row r="914" spans="1:7" ht="15" x14ac:dyDescent="0.2">
      <c r="A914" s="16">
        <v>4.7848125885552103E-9</v>
      </c>
      <c r="B914" s="16">
        <v>0.14230844966091799</v>
      </c>
      <c r="C914" s="16">
        <v>0.104</v>
      </c>
      <c r="D914" s="16">
        <v>0.30199999999999999</v>
      </c>
      <c r="E914" s="16">
        <v>2.7848566227909E-4</v>
      </c>
      <c r="F914" s="16" t="s">
        <v>792</v>
      </c>
      <c r="G914" s="16" t="s">
        <v>1690</v>
      </c>
    </row>
    <row r="915" spans="1:7" ht="15" x14ac:dyDescent="0.2">
      <c r="A915" s="16">
        <v>4.8235518897143302E-9</v>
      </c>
      <c r="B915" s="16">
        <v>0.19150879920028399</v>
      </c>
      <c r="C915" s="16">
        <v>0.188</v>
      </c>
      <c r="D915" s="16">
        <v>0.34899999999999998</v>
      </c>
      <c r="E915" s="16">
        <v>2.8074036708515402E-4</v>
      </c>
      <c r="F915" s="16" t="s">
        <v>792</v>
      </c>
      <c r="G915" s="16" t="s">
        <v>1691</v>
      </c>
    </row>
    <row r="916" spans="1:7" ht="15" x14ac:dyDescent="0.2">
      <c r="A916" s="16">
        <v>4.8251626815281801E-9</v>
      </c>
      <c r="B916" s="16">
        <v>0.29029692762118098</v>
      </c>
      <c r="C916" s="16">
        <v>0.27100000000000002</v>
      </c>
      <c r="D916" s="16">
        <v>0.41499999999999998</v>
      </c>
      <c r="E916" s="16">
        <v>2.8083411839030297E-4</v>
      </c>
      <c r="F916" s="16" t="s">
        <v>792</v>
      </c>
      <c r="G916" s="16" t="s">
        <v>1692</v>
      </c>
    </row>
    <row r="917" spans="1:7" ht="15" x14ac:dyDescent="0.2">
      <c r="A917" s="16">
        <v>4.83179385295182E-9</v>
      </c>
      <c r="B917" s="16">
        <v>0.146647551776351</v>
      </c>
      <c r="C917" s="16">
        <v>0.219</v>
      </c>
      <c r="D917" s="16">
        <v>0.41499999999999998</v>
      </c>
      <c r="E917" s="16">
        <v>2.81220065829502E-4</v>
      </c>
      <c r="F917" s="16" t="s">
        <v>792</v>
      </c>
      <c r="G917" s="16" t="s">
        <v>1693</v>
      </c>
    </row>
    <row r="918" spans="1:7" ht="15" x14ac:dyDescent="0.2">
      <c r="A918" s="16">
        <v>4.8434506884172997E-9</v>
      </c>
      <c r="B918" s="16">
        <v>0.40530328832022799</v>
      </c>
      <c r="C918" s="16">
        <v>0.27100000000000002</v>
      </c>
      <c r="D918" s="16">
        <v>0.34899999999999998</v>
      </c>
      <c r="E918" s="16">
        <v>2.8189851696726402E-4</v>
      </c>
      <c r="F918" s="16" t="s">
        <v>792</v>
      </c>
      <c r="G918" s="16" t="s">
        <v>1694</v>
      </c>
    </row>
    <row r="919" spans="1:7" ht="15" x14ac:dyDescent="0.2">
      <c r="A919" s="16">
        <v>4.8560003121763102E-9</v>
      </c>
      <c r="B919" s="16">
        <v>0.192161266387115</v>
      </c>
      <c r="C919" s="16">
        <v>0.16700000000000001</v>
      </c>
      <c r="D919" s="16">
        <v>0.40600000000000003</v>
      </c>
      <c r="E919" s="16">
        <v>2.8262893016928501E-4</v>
      </c>
      <c r="F919" s="16" t="s">
        <v>792</v>
      </c>
      <c r="G919" s="16" t="s">
        <v>1695</v>
      </c>
    </row>
    <row r="920" spans="1:7" ht="15" x14ac:dyDescent="0.2">
      <c r="A920" s="16">
        <v>4.8591647235902698E-9</v>
      </c>
      <c r="B920" s="16">
        <v>0.23177720401838001</v>
      </c>
      <c r="C920" s="16">
        <v>0.26</v>
      </c>
      <c r="D920" s="16">
        <v>0.42499999999999999</v>
      </c>
      <c r="E920" s="16">
        <v>2.8281310524240098E-4</v>
      </c>
      <c r="F920" s="16" t="s">
        <v>792</v>
      </c>
      <c r="G920" s="16" t="s">
        <v>1696</v>
      </c>
    </row>
    <row r="921" spans="1:7" ht="15" x14ac:dyDescent="0.2">
      <c r="A921" s="16">
        <v>4.8833097975309603E-9</v>
      </c>
      <c r="B921" s="16">
        <v>0.47835987391257601</v>
      </c>
      <c r="C921" s="16">
        <v>0.69799999999999995</v>
      </c>
      <c r="D921" s="16">
        <v>0.89600000000000002</v>
      </c>
      <c r="E921" s="16">
        <v>2.8421839683589702E-4</v>
      </c>
      <c r="F921" s="16" t="s">
        <v>792</v>
      </c>
      <c r="G921" s="16" t="s">
        <v>1697</v>
      </c>
    </row>
    <row r="922" spans="1:7" ht="15" x14ac:dyDescent="0.2">
      <c r="A922" s="16">
        <v>4.8969390885075599E-9</v>
      </c>
      <c r="B922" s="16">
        <v>1.0901084872995901</v>
      </c>
      <c r="C922" s="16">
        <v>0.51</v>
      </c>
      <c r="D922" s="16">
        <v>0.84</v>
      </c>
      <c r="E922" s="16">
        <v>2.8501164882931699E-4</v>
      </c>
      <c r="F922" s="16" t="s">
        <v>792</v>
      </c>
      <c r="G922" s="16" t="s">
        <v>1698</v>
      </c>
    </row>
    <row r="923" spans="1:7" ht="15" x14ac:dyDescent="0.2">
      <c r="A923" s="16">
        <v>4.93006571821329E-9</v>
      </c>
      <c r="B923" s="16">
        <v>0.153401797315385</v>
      </c>
      <c r="C923" s="16">
        <v>0.115</v>
      </c>
      <c r="D923" s="16">
        <v>0.34899999999999998</v>
      </c>
      <c r="E923" s="16">
        <v>2.8693968493144999E-4</v>
      </c>
      <c r="F923" s="16" t="s">
        <v>792</v>
      </c>
      <c r="G923" s="16" t="s">
        <v>1699</v>
      </c>
    </row>
    <row r="924" spans="1:7" ht="15" x14ac:dyDescent="0.2">
      <c r="A924" s="16">
        <v>4.94065709840442E-9</v>
      </c>
      <c r="B924" s="16">
        <v>1.13706761966592</v>
      </c>
      <c r="C924" s="16">
        <v>0.58299999999999996</v>
      </c>
      <c r="D924" s="16">
        <v>0.755</v>
      </c>
      <c r="E924" s="16">
        <v>2.8755612444133398E-4</v>
      </c>
      <c r="F924" s="16" t="s">
        <v>792</v>
      </c>
      <c r="G924" s="16" t="s">
        <v>1700</v>
      </c>
    </row>
    <row r="925" spans="1:7" ht="15" x14ac:dyDescent="0.2">
      <c r="A925" s="16">
        <v>4.9568005489956897E-9</v>
      </c>
      <c r="B925" s="16">
        <v>0.14996001337419301</v>
      </c>
      <c r="C925" s="16">
        <v>0.26</v>
      </c>
      <c r="D925" s="16">
        <v>0.58499999999999996</v>
      </c>
      <c r="E925" s="16">
        <v>2.8849570555264701E-4</v>
      </c>
      <c r="F925" s="16" t="s">
        <v>792</v>
      </c>
      <c r="G925" s="16" t="s">
        <v>1701</v>
      </c>
    </row>
    <row r="926" spans="1:7" ht="15" x14ac:dyDescent="0.2">
      <c r="A926" s="16">
        <v>4.9590007398192002E-9</v>
      </c>
      <c r="B926" s="16">
        <v>0.2237930138468</v>
      </c>
      <c r="C926" s="16">
        <v>0.36499999999999999</v>
      </c>
      <c r="D926" s="16">
        <v>0.56599999999999995</v>
      </c>
      <c r="E926" s="16">
        <v>2.8862376105895702E-4</v>
      </c>
      <c r="F926" s="16" t="s">
        <v>792</v>
      </c>
      <c r="G926" s="16" t="s">
        <v>1702</v>
      </c>
    </row>
    <row r="927" spans="1:7" ht="15" x14ac:dyDescent="0.2">
      <c r="A927" s="16">
        <v>4.96715366344326E-9</v>
      </c>
      <c r="B927" s="16">
        <v>0.14606573924574401</v>
      </c>
      <c r="C927" s="16">
        <v>0.17699999999999999</v>
      </c>
      <c r="D927" s="16">
        <v>0.443</v>
      </c>
      <c r="E927" s="16">
        <v>2.8909827751972498E-4</v>
      </c>
      <c r="F927" s="16" t="s">
        <v>792</v>
      </c>
      <c r="G927" s="16" t="s">
        <v>1703</v>
      </c>
    </row>
    <row r="928" spans="1:7" ht="15" x14ac:dyDescent="0.2">
      <c r="A928" s="16">
        <v>4.9776925783647796E-9</v>
      </c>
      <c r="B928" s="16">
        <v>0.22174562440152901</v>
      </c>
      <c r="C928" s="16">
        <v>0.32300000000000001</v>
      </c>
      <c r="D928" s="16">
        <v>0.434</v>
      </c>
      <c r="E928" s="16">
        <v>2.8971166344598701E-4</v>
      </c>
      <c r="F928" s="16" t="s">
        <v>792</v>
      </c>
      <c r="G928" s="16" t="s">
        <v>1704</v>
      </c>
    </row>
    <row r="929" spans="1:7" ht="15" x14ac:dyDescent="0.2">
      <c r="A929" s="16">
        <v>4.9847354301939904E-9</v>
      </c>
      <c r="B929" s="16">
        <v>0.24266367028534</v>
      </c>
      <c r="C929" s="16">
        <v>0.219</v>
      </c>
      <c r="D929" s="16">
        <v>0.46200000000000002</v>
      </c>
      <c r="E929" s="16">
        <v>2.9012157150815098E-4</v>
      </c>
      <c r="F929" s="16" t="s">
        <v>792</v>
      </c>
      <c r="G929" s="16" t="s">
        <v>1705</v>
      </c>
    </row>
    <row r="930" spans="1:7" ht="15" x14ac:dyDescent="0.2">
      <c r="A930" s="16">
        <v>5.05224200594451E-9</v>
      </c>
      <c r="B930" s="16">
        <v>0.33763649633178999</v>
      </c>
      <c r="C930" s="16">
        <v>0.188</v>
      </c>
      <c r="D930" s="16">
        <v>0.30199999999999999</v>
      </c>
      <c r="E930" s="16">
        <v>2.9405058922998199E-4</v>
      </c>
      <c r="F930" s="16" t="s">
        <v>792</v>
      </c>
      <c r="G930" s="16" t="s">
        <v>1706</v>
      </c>
    </row>
    <row r="931" spans="1:7" ht="15" x14ac:dyDescent="0.2">
      <c r="A931" s="16">
        <v>5.1076521201681201E-9</v>
      </c>
      <c r="B931" s="16">
        <v>0.144570104211898</v>
      </c>
      <c r="C931" s="16">
        <v>0.156</v>
      </c>
      <c r="D931" s="16">
        <v>0.35799999999999998</v>
      </c>
      <c r="E931" s="16">
        <v>2.9727556869802498E-4</v>
      </c>
      <c r="F931" s="16" t="s">
        <v>792</v>
      </c>
      <c r="G931" s="16" t="s">
        <v>1707</v>
      </c>
    </row>
    <row r="932" spans="1:7" ht="15" x14ac:dyDescent="0.2">
      <c r="A932" s="16">
        <v>5.1171526088802002E-9</v>
      </c>
      <c r="B932" s="16">
        <v>0.17012787072316399</v>
      </c>
      <c r="C932" s="16">
        <v>0.104</v>
      </c>
      <c r="D932" s="16">
        <v>0.27400000000000002</v>
      </c>
      <c r="E932" s="16">
        <v>2.9782851614204499E-4</v>
      </c>
      <c r="F932" s="16" t="s">
        <v>792</v>
      </c>
      <c r="G932" s="16" t="s">
        <v>1708</v>
      </c>
    </row>
    <row r="933" spans="1:7" ht="15" x14ac:dyDescent="0.2">
      <c r="A933" s="16">
        <v>5.11801001028082E-9</v>
      </c>
      <c r="B933" s="16">
        <v>0.17088063989219801</v>
      </c>
      <c r="C933" s="16">
        <v>0.25</v>
      </c>
      <c r="D933" s="16">
        <v>0.41499999999999998</v>
      </c>
      <c r="E933" s="16">
        <v>2.9787841861836503E-4</v>
      </c>
      <c r="F933" s="16" t="s">
        <v>792</v>
      </c>
      <c r="G933" s="16" t="s">
        <v>1709</v>
      </c>
    </row>
    <row r="934" spans="1:7" ht="15" x14ac:dyDescent="0.2">
      <c r="A934" s="16">
        <v>5.1182541344316302E-9</v>
      </c>
      <c r="B934" s="16">
        <v>0.27227388030227301</v>
      </c>
      <c r="C934" s="16">
        <v>0.40600000000000003</v>
      </c>
      <c r="D934" s="16">
        <v>0.56599999999999995</v>
      </c>
      <c r="E934" s="16">
        <v>2.9789262713218902E-4</v>
      </c>
      <c r="F934" s="16" t="s">
        <v>792</v>
      </c>
      <c r="G934" s="16" t="s">
        <v>1710</v>
      </c>
    </row>
    <row r="935" spans="1:7" ht="15" x14ac:dyDescent="0.2">
      <c r="A935" s="16">
        <v>5.1419865539227102E-9</v>
      </c>
      <c r="B935" s="16">
        <v>0.19242576144892101</v>
      </c>
      <c r="C935" s="16">
        <v>0.125</v>
      </c>
      <c r="D935" s="16">
        <v>0.377</v>
      </c>
      <c r="E935" s="16">
        <v>2.9927390141141E-4</v>
      </c>
      <c r="F935" s="16" t="s">
        <v>792</v>
      </c>
      <c r="G935" s="16" t="s">
        <v>1711</v>
      </c>
    </row>
    <row r="936" spans="1:7" ht="15" x14ac:dyDescent="0.2">
      <c r="A936" s="16">
        <v>5.1600210882766501E-9</v>
      </c>
      <c r="B936" s="16">
        <v>0.184560654274734</v>
      </c>
      <c r="C936" s="16">
        <v>0.16700000000000001</v>
      </c>
      <c r="D936" s="16">
        <v>0.41499999999999998</v>
      </c>
      <c r="E936" s="16">
        <v>3.0032354737987701E-4</v>
      </c>
      <c r="F936" s="16" t="s">
        <v>792</v>
      </c>
      <c r="G936" s="16" t="s">
        <v>1712</v>
      </c>
    </row>
    <row r="937" spans="1:7" ht="15" x14ac:dyDescent="0.2">
      <c r="A937" s="16">
        <v>5.1855439220172403E-9</v>
      </c>
      <c r="B937" s="16">
        <v>0.17891780317342601</v>
      </c>
      <c r="C937" s="16">
        <v>0.16700000000000001</v>
      </c>
      <c r="D937" s="16">
        <v>0.255</v>
      </c>
      <c r="E937" s="16">
        <v>3.01809027349247E-4</v>
      </c>
      <c r="F937" s="16" t="s">
        <v>792</v>
      </c>
      <c r="G937" s="16" t="s">
        <v>1713</v>
      </c>
    </row>
    <row r="938" spans="1:7" ht="15" x14ac:dyDescent="0.2">
      <c r="A938" s="16">
        <v>5.20372679009799E-9</v>
      </c>
      <c r="B938" s="16">
        <v>0.17059895097626299</v>
      </c>
      <c r="C938" s="16">
        <v>0.312</v>
      </c>
      <c r="D938" s="16">
        <v>0.5</v>
      </c>
      <c r="E938" s="16">
        <v>3.0286730663728301E-4</v>
      </c>
      <c r="F938" s="16" t="s">
        <v>792</v>
      </c>
      <c r="G938" s="16" t="s">
        <v>1714</v>
      </c>
    </row>
    <row r="939" spans="1:7" ht="15" x14ac:dyDescent="0.2">
      <c r="A939" s="16">
        <v>5.2131134923493998E-9</v>
      </c>
      <c r="B939" s="16">
        <v>0.183543016193565</v>
      </c>
      <c r="C939" s="16">
        <v>0.156</v>
      </c>
      <c r="D939" s="16">
        <v>0.26400000000000001</v>
      </c>
      <c r="E939" s="16">
        <v>3.0341363148171999E-4</v>
      </c>
      <c r="F939" s="16" t="s">
        <v>792</v>
      </c>
      <c r="G939" s="16" t="s">
        <v>1715</v>
      </c>
    </row>
    <row r="940" spans="1:7" ht="15" x14ac:dyDescent="0.2">
      <c r="A940" s="16">
        <v>5.2649998675837202E-9</v>
      </c>
      <c r="B940" s="16">
        <v>0.112536262186512</v>
      </c>
      <c r="C940" s="16">
        <v>0.125</v>
      </c>
      <c r="D940" s="16">
        <v>0.42499999999999999</v>
      </c>
      <c r="E940" s="16">
        <v>3.0643352229310801E-4</v>
      </c>
      <c r="F940" s="16" t="s">
        <v>792</v>
      </c>
      <c r="G940" s="16" t="s">
        <v>1716</v>
      </c>
    </row>
    <row r="941" spans="1:7" ht="15" x14ac:dyDescent="0.2">
      <c r="A941" s="16">
        <v>5.2962070652795998E-9</v>
      </c>
      <c r="B941" s="16">
        <v>0.22343589202788</v>
      </c>
      <c r="C941" s="16">
        <v>0.188</v>
      </c>
      <c r="D941" s="16">
        <v>0.27400000000000002</v>
      </c>
      <c r="E941" s="16">
        <v>3.0824984361340301E-4</v>
      </c>
      <c r="F941" s="16" t="s">
        <v>792</v>
      </c>
      <c r="G941" s="16" t="s">
        <v>1717</v>
      </c>
    </row>
    <row r="942" spans="1:7" ht="15" x14ac:dyDescent="0.2">
      <c r="A942" s="16">
        <v>5.3308214006395703E-9</v>
      </c>
      <c r="B942" s="16">
        <v>0.34107277447756201</v>
      </c>
      <c r="C942" s="16">
        <v>0.41699999999999998</v>
      </c>
      <c r="D942" s="16">
        <v>0.68899999999999995</v>
      </c>
      <c r="E942" s="16">
        <v>3.1026446716002403E-4</v>
      </c>
      <c r="F942" s="16" t="s">
        <v>792</v>
      </c>
      <c r="G942" s="16" t="s">
        <v>1718</v>
      </c>
    </row>
    <row r="943" spans="1:7" ht="15" x14ac:dyDescent="0.2">
      <c r="A943" s="16">
        <v>5.3318766866474501E-9</v>
      </c>
      <c r="B943" s="16">
        <v>0.30203669468125799</v>
      </c>
      <c r="C943" s="16">
        <v>0.38500000000000001</v>
      </c>
      <c r="D943" s="16">
        <v>0.50900000000000001</v>
      </c>
      <c r="E943" s="16">
        <v>3.1032588691625498E-4</v>
      </c>
      <c r="F943" s="16" t="s">
        <v>792</v>
      </c>
      <c r="G943" s="16" t="s">
        <v>1719</v>
      </c>
    </row>
    <row r="944" spans="1:7" ht="15" x14ac:dyDescent="0.2">
      <c r="A944" s="16">
        <v>5.3365360596384403E-9</v>
      </c>
      <c r="B944" s="16">
        <v>0.15603112842702899</v>
      </c>
      <c r="C944" s="16">
        <v>0.125</v>
      </c>
      <c r="D944" s="16">
        <v>0.30199999999999999</v>
      </c>
      <c r="E944" s="16">
        <v>3.10597071743077E-4</v>
      </c>
      <c r="F944" s="16" t="s">
        <v>792</v>
      </c>
      <c r="G944" s="16" t="s">
        <v>1720</v>
      </c>
    </row>
    <row r="945" spans="1:7" ht="15" x14ac:dyDescent="0.2">
      <c r="A945" s="16">
        <v>5.3638608722621604E-9</v>
      </c>
      <c r="B945" s="16">
        <v>1.00377391518812</v>
      </c>
      <c r="C945" s="16">
        <v>0.88500000000000001</v>
      </c>
      <c r="D945" s="16">
        <v>0.96199999999999997</v>
      </c>
      <c r="E945" s="16">
        <v>3.1218743048740198E-4</v>
      </c>
      <c r="F945" s="16" t="s">
        <v>792</v>
      </c>
      <c r="G945" s="16" t="s">
        <v>1721</v>
      </c>
    </row>
    <row r="946" spans="1:7" ht="15" x14ac:dyDescent="0.2">
      <c r="A946" s="16">
        <v>5.3852589711148296E-9</v>
      </c>
      <c r="B946" s="16">
        <v>0.15354950999123401</v>
      </c>
      <c r="C946" s="16">
        <v>0.104</v>
      </c>
      <c r="D946" s="16">
        <v>0.28299999999999997</v>
      </c>
      <c r="E946" s="16">
        <v>3.1343284263682597E-4</v>
      </c>
      <c r="F946" s="16" t="s">
        <v>792</v>
      </c>
      <c r="G946" s="16" t="s">
        <v>1722</v>
      </c>
    </row>
    <row r="947" spans="1:7" ht="15" x14ac:dyDescent="0.2">
      <c r="A947" s="16">
        <v>5.3862294386236499E-9</v>
      </c>
      <c r="B947" s="16">
        <v>0.19596363535674699</v>
      </c>
      <c r="C947" s="16">
        <v>0.17699999999999999</v>
      </c>
      <c r="D947" s="16">
        <v>0.27400000000000002</v>
      </c>
      <c r="E947" s="16">
        <v>3.1348932578677399E-4</v>
      </c>
      <c r="F947" s="16" t="s">
        <v>792</v>
      </c>
      <c r="G947" s="16" t="s">
        <v>1723</v>
      </c>
    </row>
    <row r="948" spans="1:7" ht="15" x14ac:dyDescent="0.2">
      <c r="A948" s="16">
        <v>5.39117054841032E-9</v>
      </c>
      <c r="B948" s="16">
        <v>0.182917015067491</v>
      </c>
      <c r="C948" s="16">
        <v>0.26</v>
      </c>
      <c r="D948" s="16">
        <v>0.47199999999999998</v>
      </c>
      <c r="E948" s="16">
        <v>3.13776908258577E-4</v>
      </c>
      <c r="F948" s="16" t="s">
        <v>792</v>
      </c>
      <c r="G948" s="16" t="s">
        <v>1724</v>
      </c>
    </row>
    <row r="949" spans="1:7" ht="15" x14ac:dyDescent="0.2">
      <c r="A949" s="16">
        <v>5.4159486847732499E-9</v>
      </c>
      <c r="B949" s="16">
        <v>0.19150822919582799</v>
      </c>
      <c r="C949" s="16">
        <v>9.4E-2</v>
      </c>
      <c r="D949" s="16">
        <v>0.40600000000000003</v>
      </c>
      <c r="E949" s="16">
        <v>3.15219045351173E-4</v>
      </c>
      <c r="F949" s="16" t="s">
        <v>792</v>
      </c>
      <c r="G949" s="16" t="s">
        <v>1725</v>
      </c>
    </row>
    <row r="950" spans="1:7" ht="15" x14ac:dyDescent="0.2">
      <c r="A950" s="16">
        <v>5.4509448873233596E-9</v>
      </c>
      <c r="B950" s="16">
        <v>0.181697661811445</v>
      </c>
      <c r="C950" s="16">
        <v>0.20799999999999999</v>
      </c>
      <c r="D950" s="16">
        <v>0.47199999999999998</v>
      </c>
      <c r="E950" s="16">
        <v>3.17255894331994E-4</v>
      </c>
      <c r="F950" s="16" t="s">
        <v>792</v>
      </c>
      <c r="G950" s="16" t="s">
        <v>1726</v>
      </c>
    </row>
    <row r="951" spans="1:7" ht="15" x14ac:dyDescent="0.2">
      <c r="A951" s="16">
        <v>5.45467332098361E-9</v>
      </c>
      <c r="B951" s="16">
        <v>0.134091929377085</v>
      </c>
      <c r="C951" s="16">
        <v>0.22900000000000001</v>
      </c>
      <c r="D951" s="16">
        <v>0.47199999999999998</v>
      </c>
      <c r="E951" s="16">
        <v>3.17472896627888E-4</v>
      </c>
      <c r="F951" s="16" t="s">
        <v>792</v>
      </c>
      <c r="G951" s="16" t="s">
        <v>1727</v>
      </c>
    </row>
    <row r="952" spans="1:7" ht="15" x14ac:dyDescent="0.2">
      <c r="A952" s="16">
        <v>5.4690929554500498E-9</v>
      </c>
      <c r="B952" s="16">
        <v>0.14600226374487299</v>
      </c>
      <c r="C952" s="16">
        <v>0.16700000000000001</v>
      </c>
      <c r="D952" s="16">
        <v>0.377</v>
      </c>
      <c r="E952" s="16">
        <v>3.1831214819310401E-4</v>
      </c>
      <c r="F952" s="16" t="s">
        <v>792</v>
      </c>
      <c r="G952" s="16" t="s">
        <v>1728</v>
      </c>
    </row>
    <row r="953" spans="1:7" ht="15" x14ac:dyDescent="0.2">
      <c r="A953" s="16">
        <v>5.4740869985330601E-9</v>
      </c>
      <c r="B953" s="16">
        <v>0.18701075745384399</v>
      </c>
      <c r="C953" s="16">
        <v>0.19800000000000001</v>
      </c>
      <c r="D953" s="16">
        <v>0.434</v>
      </c>
      <c r="E953" s="16">
        <v>3.1860281148862101E-4</v>
      </c>
      <c r="F953" s="16" t="s">
        <v>792</v>
      </c>
      <c r="G953" s="16" t="s">
        <v>1729</v>
      </c>
    </row>
    <row r="954" spans="1:7" ht="15" x14ac:dyDescent="0.2">
      <c r="A954" s="16">
        <v>5.4991163772800502E-9</v>
      </c>
      <c r="B954" s="16">
        <v>0.144120665044945</v>
      </c>
      <c r="C954" s="16">
        <v>0.19800000000000001</v>
      </c>
      <c r="D954" s="16">
        <v>0.45300000000000001</v>
      </c>
      <c r="E954" s="16">
        <v>3.20059571390453E-4</v>
      </c>
      <c r="F954" s="16" t="s">
        <v>792</v>
      </c>
      <c r="G954" s="16" t="s">
        <v>1730</v>
      </c>
    </row>
    <row r="955" spans="1:7" ht="15" x14ac:dyDescent="0.2">
      <c r="A955" s="16">
        <v>5.5318316999334298E-9</v>
      </c>
      <c r="B955" s="16">
        <v>0.81966740229003299</v>
      </c>
      <c r="C955" s="16">
        <v>0.99</v>
      </c>
      <c r="D955" s="16">
        <v>1</v>
      </c>
      <c r="E955" s="16">
        <v>3.2196366859952501E-4</v>
      </c>
      <c r="F955" s="16" t="s">
        <v>792</v>
      </c>
      <c r="G955" s="16" t="s">
        <v>1731</v>
      </c>
    </row>
    <row r="956" spans="1:7" ht="15" x14ac:dyDescent="0.2">
      <c r="A956" s="16">
        <v>5.5689061077333198E-9</v>
      </c>
      <c r="B956" s="16">
        <v>0.17135573433451701</v>
      </c>
      <c r="C956" s="16">
        <v>0.125</v>
      </c>
      <c r="D956" s="16">
        <v>0.26400000000000001</v>
      </c>
      <c r="E956" s="16">
        <v>3.24121473282295E-4</v>
      </c>
      <c r="F956" s="16" t="s">
        <v>792</v>
      </c>
      <c r="G956" s="16" t="s">
        <v>1732</v>
      </c>
    </row>
    <row r="957" spans="1:7" ht="15" x14ac:dyDescent="0.2">
      <c r="A957" s="16">
        <v>5.5706366155230797E-9</v>
      </c>
      <c r="B957" s="16">
        <v>0.30701886898429498</v>
      </c>
      <c r="C957" s="16">
        <v>0.17699999999999999</v>
      </c>
      <c r="D957" s="16">
        <v>0.33</v>
      </c>
      <c r="E957" s="16">
        <v>3.2422219229667499E-4</v>
      </c>
      <c r="F957" s="16" t="s">
        <v>792</v>
      </c>
      <c r="G957" s="16" t="s">
        <v>1733</v>
      </c>
    </row>
    <row r="958" spans="1:7" ht="15" x14ac:dyDescent="0.2">
      <c r="A958" s="16">
        <v>5.6211205831996399E-9</v>
      </c>
      <c r="B958" s="16">
        <v>0.126834322436851</v>
      </c>
      <c r="C958" s="16">
        <v>0.125</v>
      </c>
      <c r="D958" s="16">
        <v>0.34899999999999998</v>
      </c>
      <c r="E958" s="16">
        <v>3.27160460183385E-4</v>
      </c>
      <c r="F958" s="16" t="s">
        <v>792</v>
      </c>
      <c r="G958" s="16" t="s">
        <v>1734</v>
      </c>
    </row>
    <row r="959" spans="1:7" ht="15" x14ac:dyDescent="0.2">
      <c r="A959" s="16">
        <v>5.6294075520040803E-9</v>
      </c>
      <c r="B959" s="16">
        <v>0.16072060143571801</v>
      </c>
      <c r="C959" s="16">
        <v>0.156</v>
      </c>
      <c r="D959" s="16">
        <v>0.29199999999999998</v>
      </c>
      <c r="E959" s="16">
        <v>3.2764277834174197E-4</v>
      </c>
      <c r="F959" s="16" t="s">
        <v>792</v>
      </c>
      <c r="G959" s="16" t="s">
        <v>1735</v>
      </c>
    </row>
    <row r="960" spans="1:7" ht="15" x14ac:dyDescent="0.2">
      <c r="A960" s="16">
        <v>5.6421061530694299E-9</v>
      </c>
      <c r="B960" s="16">
        <v>0.13971215109103199</v>
      </c>
      <c r="C960" s="16">
        <v>0.312</v>
      </c>
      <c r="D960" s="16">
        <v>0.57499999999999996</v>
      </c>
      <c r="E960" s="16">
        <v>3.28381862320947E-4</v>
      </c>
      <c r="F960" s="16" t="s">
        <v>792</v>
      </c>
      <c r="G960" s="16" t="s">
        <v>1736</v>
      </c>
    </row>
    <row r="961" spans="1:7" ht="15" x14ac:dyDescent="0.2">
      <c r="A961" s="16">
        <v>5.6492750829110903E-9</v>
      </c>
      <c r="B961" s="16">
        <v>0.15027218065790501</v>
      </c>
      <c r="C961" s="16">
        <v>0.156</v>
      </c>
      <c r="D961" s="16">
        <v>0.377</v>
      </c>
      <c r="E961" s="16">
        <v>3.2879910837559101E-4</v>
      </c>
      <c r="F961" s="16" t="s">
        <v>792</v>
      </c>
      <c r="G961" s="16" t="s">
        <v>1737</v>
      </c>
    </row>
    <row r="962" spans="1:7" ht="15" x14ac:dyDescent="0.2">
      <c r="A962" s="16">
        <v>5.68419280304533E-9</v>
      </c>
      <c r="B962" s="16">
        <v>0.14240884631557199</v>
      </c>
      <c r="C962" s="16">
        <v>0.188</v>
      </c>
      <c r="D962" s="16">
        <v>0.443</v>
      </c>
      <c r="E962" s="16">
        <v>3.3083138952284499E-4</v>
      </c>
      <c r="F962" s="16" t="s">
        <v>792</v>
      </c>
      <c r="G962" s="16" t="s">
        <v>1738</v>
      </c>
    </row>
    <row r="963" spans="1:7" ht="15" x14ac:dyDescent="0.2">
      <c r="A963" s="16">
        <v>5.7295470775467103E-9</v>
      </c>
      <c r="B963" s="16">
        <v>0.88687817293071902</v>
      </c>
      <c r="C963" s="16">
        <v>0.83299999999999996</v>
      </c>
      <c r="D963" s="16">
        <v>0.94299999999999995</v>
      </c>
      <c r="E963" s="16">
        <v>3.3347109900737397E-4</v>
      </c>
      <c r="F963" s="16" t="s">
        <v>792</v>
      </c>
      <c r="G963" s="16" t="s">
        <v>1739</v>
      </c>
    </row>
    <row r="964" spans="1:7" ht="15" x14ac:dyDescent="0.2">
      <c r="A964" s="16">
        <v>5.7449430279007404E-9</v>
      </c>
      <c r="B964" s="16">
        <v>0.82750502291419703</v>
      </c>
      <c r="C964" s="16">
        <v>0.91700000000000004</v>
      </c>
      <c r="D964" s="16">
        <v>1</v>
      </c>
      <c r="E964" s="16">
        <v>3.3436717410987899E-4</v>
      </c>
      <c r="F964" s="16" t="s">
        <v>792</v>
      </c>
      <c r="G964" s="16" t="s">
        <v>1740</v>
      </c>
    </row>
    <row r="965" spans="1:7" ht="15" x14ac:dyDescent="0.2">
      <c r="A965" s="16">
        <v>5.7622423741171101E-9</v>
      </c>
      <c r="B965" s="16">
        <v>0.16261462433850499</v>
      </c>
      <c r="C965" s="16">
        <v>0.20799999999999999</v>
      </c>
      <c r="D965" s="16">
        <v>0.39600000000000002</v>
      </c>
      <c r="E965" s="16">
        <v>3.3537403065836402E-4</v>
      </c>
      <c r="F965" s="16" t="s">
        <v>792</v>
      </c>
      <c r="G965" s="16" t="s">
        <v>1741</v>
      </c>
    </row>
    <row r="966" spans="1:7" ht="15" x14ac:dyDescent="0.2">
      <c r="A966" s="16">
        <v>5.7771986668904299E-9</v>
      </c>
      <c r="B966" s="16">
        <v>0.74281978321903197</v>
      </c>
      <c r="C966" s="16">
        <v>0.81200000000000006</v>
      </c>
      <c r="D966" s="16">
        <v>0.95299999999999996</v>
      </c>
      <c r="E966" s="16">
        <v>3.3624451681035702E-4</v>
      </c>
      <c r="F966" s="16" t="s">
        <v>792</v>
      </c>
      <c r="G966" s="16" t="s">
        <v>1742</v>
      </c>
    </row>
    <row r="967" spans="1:7" ht="15" x14ac:dyDescent="0.2">
      <c r="A967" s="16">
        <v>5.8222996667928901E-9</v>
      </c>
      <c r="B967" s="16">
        <v>0.132681762653036</v>
      </c>
      <c r="C967" s="16">
        <v>0.104</v>
      </c>
      <c r="D967" s="16">
        <v>0.26400000000000001</v>
      </c>
      <c r="E967" s="16">
        <v>3.3886948520668001E-4</v>
      </c>
      <c r="F967" s="16" t="s">
        <v>792</v>
      </c>
      <c r="G967" s="16" t="s">
        <v>1743</v>
      </c>
    </row>
    <row r="968" spans="1:7" ht="15" x14ac:dyDescent="0.2">
      <c r="A968" s="16">
        <v>5.8380871504067301E-9</v>
      </c>
      <c r="B968" s="16">
        <v>0.209507699245843</v>
      </c>
      <c r="C968" s="16">
        <v>0.219</v>
      </c>
      <c r="D968" s="16">
        <v>0.47199999999999998</v>
      </c>
      <c r="E968" s="16">
        <v>3.3978834832797198E-4</v>
      </c>
      <c r="F968" s="16" t="s">
        <v>792</v>
      </c>
      <c r="G968" s="16" t="s">
        <v>1744</v>
      </c>
    </row>
    <row r="969" spans="1:7" ht="15" x14ac:dyDescent="0.2">
      <c r="A969" s="16">
        <v>5.8566643873493599E-9</v>
      </c>
      <c r="B969" s="16">
        <v>0.165606715606543</v>
      </c>
      <c r="C969" s="16">
        <v>0.156</v>
      </c>
      <c r="D969" s="16">
        <v>0.32100000000000001</v>
      </c>
      <c r="E969" s="16">
        <v>3.4086958067250698E-4</v>
      </c>
      <c r="F969" s="16" t="s">
        <v>792</v>
      </c>
      <c r="G969" s="16" t="s">
        <v>1745</v>
      </c>
    </row>
    <row r="970" spans="1:7" ht="15" x14ac:dyDescent="0.2">
      <c r="A970" s="16">
        <v>5.8687241386940102E-9</v>
      </c>
      <c r="B970" s="16">
        <v>-0.73487402781393696</v>
      </c>
      <c r="C970" s="16">
        <v>0.67700000000000005</v>
      </c>
      <c r="D970" s="16">
        <v>0.96199999999999997</v>
      </c>
      <c r="E970" s="16">
        <v>3.41571482320269E-4</v>
      </c>
      <c r="F970" s="16" t="s">
        <v>797</v>
      </c>
      <c r="G970" s="16" t="s">
        <v>1746</v>
      </c>
    </row>
    <row r="971" spans="1:7" ht="15" x14ac:dyDescent="0.2">
      <c r="A971" s="16">
        <v>5.9375990870394401E-9</v>
      </c>
      <c r="B971" s="16">
        <v>0.158617847036292</v>
      </c>
      <c r="C971" s="16">
        <v>0.20799999999999999</v>
      </c>
      <c r="D971" s="16">
        <v>0.42499999999999999</v>
      </c>
      <c r="E971" s="16">
        <v>3.4558014206387001E-4</v>
      </c>
      <c r="F971" s="16" t="s">
        <v>792</v>
      </c>
      <c r="G971" s="16" t="s">
        <v>1747</v>
      </c>
    </row>
    <row r="972" spans="1:7" ht="15" x14ac:dyDescent="0.2">
      <c r="A972" s="16">
        <v>6.0295372681928398E-9</v>
      </c>
      <c r="B972" s="16">
        <v>0.206011904741946</v>
      </c>
      <c r="C972" s="16">
        <v>0.188</v>
      </c>
      <c r="D972" s="16">
        <v>0.434</v>
      </c>
      <c r="E972" s="16">
        <v>3.5093112808336002E-4</v>
      </c>
      <c r="F972" s="16" t="s">
        <v>792</v>
      </c>
      <c r="G972" s="16" t="s">
        <v>1748</v>
      </c>
    </row>
    <row r="973" spans="1:7" ht="15" x14ac:dyDescent="0.2">
      <c r="A973" s="16">
        <v>6.0325343855604604E-9</v>
      </c>
      <c r="B973" s="16">
        <v>0.25556061732514801</v>
      </c>
      <c r="C973" s="16">
        <v>0.24</v>
      </c>
      <c r="D973" s="16">
        <v>0.443</v>
      </c>
      <c r="E973" s="16">
        <v>3.5110556630838999E-4</v>
      </c>
      <c r="F973" s="16" t="s">
        <v>792</v>
      </c>
      <c r="G973" s="16" t="s">
        <v>1749</v>
      </c>
    </row>
    <row r="974" spans="1:7" ht="15" x14ac:dyDescent="0.2">
      <c r="A974" s="16">
        <v>6.0391370206659001E-9</v>
      </c>
      <c r="B974" s="16">
        <v>0.22565143516154601</v>
      </c>
      <c r="C974" s="16">
        <v>0.25</v>
      </c>
      <c r="D974" s="16">
        <v>0.48099999999999998</v>
      </c>
      <c r="E974" s="16">
        <v>3.5148985287679699E-4</v>
      </c>
      <c r="F974" s="16" t="s">
        <v>792</v>
      </c>
      <c r="G974" s="16" t="s">
        <v>1750</v>
      </c>
    </row>
    <row r="975" spans="1:7" ht="15" x14ac:dyDescent="0.2">
      <c r="A975" s="16">
        <v>6.06480332744949E-9</v>
      </c>
      <c r="B975" s="16">
        <v>0.43564411546785797</v>
      </c>
      <c r="C975" s="16">
        <v>0.34399999999999997</v>
      </c>
      <c r="D975" s="16">
        <v>0.5</v>
      </c>
      <c r="E975" s="16">
        <v>3.5298368326421497E-4</v>
      </c>
      <c r="F975" s="16" t="s">
        <v>792</v>
      </c>
      <c r="G975" s="16" t="s">
        <v>1751</v>
      </c>
    </row>
    <row r="976" spans="1:7" ht="15" x14ac:dyDescent="0.2">
      <c r="A976" s="16">
        <v>6.09285310180844E-9</v>
      </c>
      <c r="B976" s="16">
        <v>1.2786894285674999</v>
      </c>
      <c r="C976" s="16">
        <v>0.66700000000000004</v>
      </c>
      <c r="D976" s="16">
        <v>0.79200000000000004</v>
      </c>
      <c r="E976" s="16">
        <v>3.5461623623145501E-4</v>
      </c>
      <c r="F976" s="16" t="s">
        <v>792</v>
      </c>
      <c r="G976" s="16" t="s">
        <v>1752</v>
      </c>
    </row>
    <row r="977" spans="1:7" ht="15" x14ac:dyDescent="0.2">
      <c r="A977" s="16">
        <v>6.0991109449134897E-9</v>
      </c>
      <c r="B977" s="16">
        <v>0.46713783591833402</v>
      </c>
      <c r="C977" s="16">
        <v>0.438</v>
      </c>
      <c r="D977" s="16">
        <v>0.58499999999999996</v>
      </c>
      <c r="E977" s="16">
        <v>3.5498045521585499E-4</v>
      </c>
      <c r="F977" s="16" t="s">
        <v>792</v>
      </c>
      <c r="G977" s="16" t="s">
        <v>1753</v>
      </c>
    </row>
    <row r="978" spans="1:7" ht="15" x14ac:dyDescent="0.2">
      <c r="A978" s="16">
        <v>6.10133791227255E-9</v>
      </c>
      <c r="B978" s="16">
        <v>0.65548198987873296</v>
      </c>
      <c r="C978" s="16">
        <v>0.91700000000000004</v>
      </c>
      <c r="D978" s="16">
        <v>1</v>
      </c>
      <c r="E978" s="16">
        <v>3.5511006917008698E-4</v>
      </c>
      <c r="F978" s="16" t="s">
        <v>792</v>
      </c>
      <c r="G978" s="16" t="s">
        <v>581</v>
      </c>
    </row>
    <row r="979" spans="1:7" ht="15" x14ac:dyDescent="0.2">
      <c r="A979" s="16">
        <v>6.1103741537179799E-9</v>
      </c>
      <c r="B979" s="16">
        <v>0.18165835646598499</v>
      </c>
      <c r="C979" s="16">
        <v>0.34399999999999997</v>
      </c>
      <c r="D979" s="16">
        <v>0.59399999999999997</v>
      </c>
      <c r="E979" s="16">
        <v>3.5563599649469398E-4</v>
      </c>
      <c r="F979" s="16" t="s">
        <v>792</v>
      </c>
      <c r="G979" s="16" t="s">
        <v>1754</v>
      </c>
    </row>
    <row r="980" spans="1:7" ht="15" x14ac:dyDescent="0.2">
      <c r="A980" s="16">
        <v>6.1129851223997897E-9</v>
      </c>
      <c r="B980" s="16">
        <v>0.90241742874953801</v>
      </c>
      <c r="C980" s="16">
        <v>0.66700000000000004</v>
      </c>
      <c r="D980" s="16">
        <v>0.83</v>
      </c>
      <c r="E980" s="16">
        <v>3.5578796009391202E-4</v>
      </c>
      <c r="F980" s="16" t="s">
        <v>792</v>
      </c>
      <c r="G980" s="16" t="s">
        <v>1755</v>
      </c>
    </row>
    <row r="981" spans="1:7" ht="15" x14ac:dyDescent="0.2">
      <c r="A981" s="16">
        <v>6.1157219713262902E-9</v>
      </c>
      <c r="B981" s="16">
        <v>0.33352635833535499</v>
      </c>
      <c r="C981" s="16">
        <v>0.33300000000000002</v>
      </c>
      <c r="D981" s="16">
        <v>0.50900000000000001</v>
      </c>
      <c r="E981" s="16">
        <v>3.5594725017513301E-4</v>
      </c>
      <c r="F981" s="16" t="s">
        <v>792</v>
      </c>
      <c r="G981" s="16" t="s">
        <v>1756</v>
      </c>
    </row>
    <row r="982" spans="1:7" ht="15" x14ac:dyDescent="0.2">
      <c r="A982" s="16">
        <v>6.1237730804777199E-9</v>
      </c>
      <c r="B982" s="16">
        <v>0.20324852562899301</v>
      </c>
      <c r="C982" s="16">
        <v>0.22900000000000001</v>
      </c>
      <c r="D982" s="16">
        <v>0.42499999999999999</v>
      </c>
      <c r="E982" s="16">
        <v>3.5641584082996399E-4</v>
      </c>
      <c r="F982" s="16" t="s">
        <v>792</v>
      </c>
      <c r="G982" s="16" t="s">
        <v>1757</v>
      </c>
    </row>
    <row r="983" spans="1:7" ht="15" x14ac:dyDescent="0.2">
      <c r="A983" s="16">
        <v>6.1331253678637103E-9</v>
      </c>
      <c r="B983" s="16">
        <v>0.194202483998833</v>
      </c>
      <c r="C983" s="16">
        <v>0.26</v>
      </c>
      <c r="D983" s="16">
        <v>0.45300000000000001</v>
      </c>
      <c r="E983" s="16">
        <v>3.5696016266040302E-4</v>
      </c>
      <c r="F983" s="16" t="s">
        <v>792</v>
      </c>
      <c r="G983" s="16" t="s">
        <v>1758</v>
      </c>
    </row>
    <row r="984" spans="1:7" ht="15" x14ac:dyDescent="0.2">
      <c r="A984" s="16">
        <v>6.2684987187584798E-9</v>
      </c>
      <c r="B984" s="16">
        <v>0.15055706422468201</v>
      </c>
      <c r="C984" s="16">
        <v>0.17699999999999999</v>
      </c>
      <c r="D984" s="16">
        <v>0.32100000000000001</v>
      </c>
      <c r="E984" s="16">
        <v>3.6483916242918099E-4</v>
      </c>
      <c r="F984" s="16" t="s">
        <v>792</v>
      </c>
      <c r="G984" s="16" t="s">
        <v>1759</v>
      </c>
    </row>
    <row r="985" spans="1:7" ht="15" x14ac:dyDescent="0.2">
      <c r="A985" s="16">
        <v>6.2985280030803304E-9</v>
      </c>
      <c r="B985" s="16">
        <v>0.21102477655499099</v>
      </c>
      <c r="C985" s="16">
        <v>0.17699999999999999</v>
      </c>
      <c r="D985" s="16">
        <v>0.32100000000000001</v>
      </c>
      <c r="E985" s="16">
        <v>3.6658692683528101E-4</v>
      </c>
      <c r="F985" s="16" t="s">
        <v>792</v>
      </c>
      <c r="G985" s="16" t="s">
        <v>1760</v>
      </c>
    </row>
    <row r="986" spans="1:7" ht="15" x14ac:dyDescent="0.2">
      <c r="A986" s="16">
        <v>6.3155109159365201E-9</v>
      </c>
      <c r="B986" s="16">
        <v>0.13163171678310501</v>
      </c>
      <c r="C986" s="16">
        <v>0.125</v>
      </c>
      <c r="D986" s="16">
        <v>0.311</v>
      </c>
      <c r="E986" s="16">
        <v>3.6757536632933701E-4</v>
      </c>
      <c r="F986" s="16" t="s">
        <v>792</v>
      </c>
      <c r="G986" s="16" t="s">
        <v>1761</v>
      </c>
    </row>
    <row r="987" spans="1:7" ht="15" x14ac:dyDescent="0.2">
      <c r="A987" s="16">
        <v>6.3347189379747104E-9</v>
      </c>
      <c r="B987" s="16">
        <v>0.78289130597372103</v>
      </c>
      <c r="C987" s="16">
        <v>0.91700000000000004</v>
      </c>
      <c r="D987" s="16">
        <v>0.99099999999999999</v>
      </c>
      <c r="E987" s="16">
        <v>3.6869331162800402E-4</v>
      </c>
      <c r="F987" s="16" t="s">
        <v>792</v>
      </c>
      <c r="G987" s="16" t="s">
        <v>1762</v>
      </c>
    </row>
    <row r="988" spans="1:7" ht="15" x14ac:dyDescent="0.2">
      <c r="A988" s="16">
        <v>6.3924416251761001E-9</v>
      </c>
      <c r="B988" s="16">
        <v>0.160711554198222</v>
      </c>
      <c r="C988" s="16">
        <v>0.28100000000000003</v>
      </c>
      <c r="D988" s="16">
        <v>0.52800000000000002</v>
      </c>
      <c r="E988" s="16">
        <v>3.7205288746849902E-4</v>
      </c>
      <c r="F988" s="16" t="s">
        <v>792</v>
      </c>
      <c r="G988" s="16" t="s">
        <v>1763</v>
      </c>
    </row>
    <row r="989" spans="1:7" ht="15" x14ac:dyDescent="0.2">
      <c r="A989" s="16">
        <v>6.40398195447901E-9</v>
      </c>
      <c r="B989" s="16">
        <v>0.163768663654662</v>
      </c>
      <c r="C989" s="16">
        <v>0.13500000000000001</v>
      </c>
      <c r="D989" s="16">
        <v>0.29199999999999998</v>
      </c>
      <c r="E989" s="16">
        <v>3.7272455771458697E-4</v>
      </c>
      <c r="F989" s="16" t="s">
        <v>792</v>
      </c>
      <c r="G989" s="16" t="s">
        <v>1764</v>
      </c>
    </row>
    <row r="990" spans="1:7" ht="15" x14ac:dyDescent="0.2">
      <c r="A990" s="16">
        <v>6.47000024536853E-9</v>
      </c>
      <c r="B990" s="16">
        <v>0.15560429553600699</v>
      </c>
      <c r="C990" s="16">
        <v>0.115</v>
      </c>
      <c r="D990" s="16">
        <v>0.30199999999999999</v>
      </c>
      <c r="E990" s="16">
        <v>3.7656695428093899E-4</v>
      </c>
      <c r="F990" s="16" t="s">
        <v>792</v>
      </c>
      <c r="G990" s="16" t="s">
        <v>1765</v>
      </c>
    </row>
    <row r="991" spans="1:7" ht="15" x14ac:dyDescent="0.2">
      <c r="A991" s="16">
        <v>6.4811013442402896E-9</v>
      </c>
      <c r="B991" s="16">
        <v>0.236961504078471</v>
      </c>
      <c r="C991" s="16">
        <v>0.34399999999999997</v>
      </c>
      <c r="D991" s="16">
        <v>0.47199999999999998</v>
      </c>
      <c r="E991" s="16">
        <v>3.77213060437473E-4</v>
      </c>
      <c r="F991" s="16" t="s">
        <v>792</v>
      </c>
      <c r="G991" s="16" t="s">
        <v>1766</v>
      </c>
    </row>
    <row r="992" spans="1:7" ht="15" x14ac:dyDescent="0.2">
      <c r="A992" s="16">
        <v>6.49277286478074E-9</v>
      </c>
      <c r="B992" s="16">
        <v>1.30123105641394</v>
      </c>
      <c r="C992" s="16">
        <v>0.71899999999999997</v>
      </c>
      <c r="D992" s="16">
        <v>0.68899999999999995</v>
      </c>
      <c r="E992" s="16">
        <v>3.7789236627596898E-4</v>
      </c>
      <c r="F992" s="16" t="s">
        <v>792</v>
      </c>
      <c r="G992" s="16" t="s">
        <v>1767</v>
      </c>
    </row>
    <row r="993" spans="1:7" ht="15" x14ac:dyDescent="0.2">
      <c r="A993" s="16">
        <v>6.5040733321090297E-9</v>
      </c>
      <c r="B993" s="16">
        <v>0.148895447934457</v>
      </c>
      <c r="C993" s="16">
        <v>0.16700000000000001</v>
      </c>
      <c r="D993" s="16">
        <v>0.30199999999999999</v>
      </c>
      <c r="E993" s="16">
        <v>3.7855007607540998E-4</v>
      </c>
      <c r="F993" s="16" t="s">
        <v>792</v>
      </c>
      <c r="G993" s="16" t="s">
        <v>1768</v>
      </c>
    </row>
    <row r="994" spans="1:7" ht="15" x14ac:dyDescent="0.2">
      <c r="A994" s="16">
        <v>6.5271709514929901E-9</v>
      </c>
      <c r="B994" s="16">
        <v>0.212365158980345</v>
      </c>
      <c r="C994" s="16">
        <v>0.125</v>
      </c>
      <c r="D994" s="16">
        <v>0.26400000000000001</v>
      </c>
      <c r="E994" s="16">
        <v>3.7989440371879503E-4</v>
      </c>
      <c r="F994" s="16" t="s">
        <v>792</v>
      </c>
      <c r="G994" s="16" t="s">
        <v>1769</v>
      </c>
    </row>
    <row r="995" spans="1:7" ht="15" x14ac:dyDescent="0.2">
      <c r="A995" s="16">
        <v>6.5344209192672096E-9</v>
      </c>
      <c r="B995" s="16">
        <v>0.185898935528968</v>
      </c>
      <c r="C995" s="16">
        <v>0.14599999999999999</v>
      </c>
      <c r="D995" s="16">
        <v>0.29199999999999998</v>
      </c>
      <c r="E995" s="16">
        <v>3.8031636634319E-4</v>
      </c>
      <c r="F995" s="16" t="s">
        <v>792</v>
      </c>
      <c r="G995" s="16" t="s">
        <v>1770</v>
      </c>
    </row>
    <row r="996" spans="1:7" ht="15" x14ac:dyDescent="0.2">
      <c r="A996" s="16">
        <v>6.5694934347703502E-9</v>
      </c>
      <c r="B996" s="16">
        <v>0.145130415056692</v>
      </c>
      <c r="C996" s="16">
        <v>0.188</v>
      </c>
      <c r="D996" s="16">
        <v>0.47199999999999998</v>
      </c>
      <c r="E996" s="16">
        <v>3.8235765689050401E-4</v>
      </c>
      <c r="F996" s="16" t="s">
        <v>792</v>
      </c>
      <c r="G996" s="16" t="s">
        <v>1771</v>
      </c>
    </row>
    <row r="997" spans="1:7" ht="15" x14ac:dyDescent="0.2">
      <c r="A997" s="16">
        <v>6.5711790176280102E-9</v>
      </c>
      <c r="B997" s="16">
        <v>0.173824820542472</v>
      </c>
      <c r="C997" s="16">
        <v>0.14599999999999999</v>
      </c>
      <c r="D997" s="16">
        <v>0.34899999999999998</v>
      </c>
      <c r="E997" s="16">
        <v>3.8245576118398598E-4</v>
      </c>
      <c r="F997" s="16" t="s">
        <v>792</v>
      </c>
      <c r="G997" s="16" t="s">
        <v>1772</v>
      </c>
    </row>
    <row r="998" spans="1:7" ht="15" x14ac:dyDescent="0.2">
      <c r="A998" s="16">
        <v>6.6444952923995797E-9</v>
      </c>
      <c r="B998" s="16">
        <v>0.326875853514493</v>
      </c>
      <c r="C998" s="16">
        <v>0.34399999999999997</v>
      </c>
      <c r="D998" s="16">
        <v>0.46200000000000002</v>
      </c>
      <c r="E998" s="16">
        <v>3.8672291500824001E-4</v>
      </c>
      <c r="F998" s="16" t="s">
        <v>792</v>
      </c>
      <c r="G998" s="16" t="s">
        <v>1773</v>
      </c>
    </row>
    <row r="999" spans="1:7" ht="15" x14ac:dyDescent="0.2">
      <c r="A999" s="16">
        <v>6.6851132532181599E-9</v>
      </c>
      <c r="B999" s="16">
        <v>0.12768220519067899</v>
      </c>
      <c r="C999" s="16">
        <v>0.13500000000000001</v>
      </c>
      <c r="D999" s="16">
        <v>0.377</v>
      </c>
      <c r="E999" s="16">
        <v>3.89086961563803E-4</v>
      </c>
      <c r="F999" s="16" t="s">
        <v>792</v>
      </c>
      <c r="G999" s="16" t="s">
        <v>1774</v>
      </c>
    </row>
    <row r="1000" spans="1:7" ht="15" x14ac:dyDescent="0.2">
      <c r="A1000" s="16">
        <v>6.6928523893104699E-9</v>
      </c>
      <c r="B1000" s="16">
        <v>0.49114758916934298</v>
      </c>
      <c r="C1000" s="16">
        <v>0.47899999999999998</v>
      </c>
      <c r="D1000" s="16">
        <v>0.61299999999999999</v>
      </c>
      <c r="E1000" s="16">
        <v>3.8953739476264799E-4</v>
      </c>
      <c r="F1000" s="16" t="s">
        <v>792</v>
      </c>
      <c r="G1000" s="16" t="s">
        <v>1775</v>
      </c>
    </row>
    <row r="1001" spans="1:7" ht="15" x14ac:dyDescent="0.2">
      <c r="A1001" s="16">
        <v>6.7192639609082998E-9</v>
      </c>
      <c r="B1001" s="16">
        <v>0.189204518827878</v>
      </c>
      <c r="C1001" s="16">
        <v>0.22900000000000001</v>
      </c>
      <c r="D1001" s="16">
        <v>0.48099999999999998</v>
      </c>
      <c r="E1001" s="16">
        <v>3.9107460105278501E-4</v>
      </c>
      <c r="F1001" s="16" t="s">
        <v>792</v>
      </c>
      <c r="G1001" s="16" t="s">
        <v>1776</v>
      </c>
    </row>
    <row r="1002" spans="1:7" ht="15" x14ac:dyDescent="0.2">
      <c r="A1002" s="16">
        <v>6.7854327570089799E-9</v>
      </c>
      <c r="B1002" s="16">
        <v>0.150550485574556</v>
      </c>
      <c r="C1002" s="16">
        <v>0.19800000000000001</v>
      </c>
      <c r="D1002" s="16">
        <v>0.36799999999999999</v>
      </c>
      <c r="E1002" s="16">
        <v>3.94925757323437E-4</v>
      </c>
      <c r="F1002" s="16" t="s">
        <v>792</v>
      </c>
      <c r="G1002" s="16" t="s">
        <v>1777</v>
      </c>
    </row>
    <row r="1003" spans="1:7" ht="15" x14ac:dyDescent="0.2">
      <c r="A1003" s="16">
        <v>6.7928109438993802E-9</v>
      </c>
      <c r="B1003" s="16">
        <v>0.140326883800452</v>
      </c>
      <c r="C1003" s="16">
        <v>0.16700000000000001</v>
      </c>
      <c r="D1003" s="16">
        <v>0.377</v>
      </c>
      <c r="E1003" s="16">
        <v>3.9535518255683202E-4</v>
      </c>
      <c r="F1003" s="16" t="s">
        <v>792</v>
      </c>
      <c r="G1003" s="16" t="s">
        <v>1778</v>
      </c>
    </row>
    <row r="1004" spans="1:7" ht="15" x14ac:dyDescent="0.2">
      <c r="A1004" s="16">
        <v>6.7995115841206398E-9</v>
      </c>
      <c r="B1004" s="16">
        <v>0.190640451266962</v>
      </c>
      <c r="C1004" s="16">
        <v>0.25</v>
      </c>
      <c r="D1004" s="16">
        <v>0.48099999999999998</v>
      </c>
      <c r="E1004" s="16">
        <v>3.9574517321898898E-4</v>
      </c>
      <c r="F1004" s="16" t="s">
        <v>792</v>
      </c>
      <c r="G1004" s="16" t="s">
        <v>1779</v>
      </c>
    </row>
    <row r="1005" spans="1:7" ht="15" x14ac:dyDescent="0.2">
      <c r="A1005" s="16">
        <v>6.8403850150260699E-9</v>
      </c>
      <c r="B1005" s="16">
        <v>0.29314416775298602</v>
      </c>
      <c r="C1005" s="16">
        <v>0.25</v>
      </c>
      <c r="D1005" s="16">
        <v>0.377</v>
      </c>
      <c r="E1005" s="16">
        <v>3.9812408864454702E-4</v>
      </c>
      <c r="F1005" s="16" t="s">
        <v>792</v>
      </c>
      <c r="G1005" s="16" t="s">
        <v>1780</v>
      </c>
    </row>
    <row r="1006" spans="1:7" ht="15" x14ac:dyDescent="0.2">
      <c r="A1006" s="16">
        <v>6.8489676720003601E-9</v>
      </c>
      <c r="B1006" s="16">
        <v>0.14704420328400999</v>
      </c>
      <c r="C1006" s="16">
        <v>0.188</v>
      </c>
      <c r="D1006" s="16">
        <v>0.38700000000000001</v>
      </c>
      <c r="E1006" s="16">
        <v>3.9862361644576501E-4</v>
      </c>
      <c r="F1006" s="16" t="s">
        <v>792</v>
      </c>
      <c r="G1006" s="16" t="s">
        <v>1781</v>
      </c>
    </row>
    <row r="1007" spans="1:7" ht="15" x14ac:dyDescent="0.2">
      <c r="A1007" s="16">
        <v>6.8554941700752602E-9</v>
      </c>
      <c r="B1007" s="16">
        <v>0.13679390534592001</v>
      </c>
      <c r="C1007" s="16">
        <v>0.125</v>
      </c>
      <c r="D1007" s="16">
        <v>0.35799999999999998</v>
      </c>
      <c r="E1007" s="16">
        <v>3.9900347168672E-4</v>
      </c>
      <c r="F1007" s="16" t="s">
        <v>792</v>
      </c>
      <c r="G1007" s="16" t="s">
        <v>1782</v>
      </c>
    </row>
    <row r="1008" spans="1:7" ht="15" x14ac:dyDescent="0.2">
      <c r="A1008" s="16">
        <v>6.8599108215615202E-9</v>
      </c>
      <c r="B1008" s="16">
        <v>1.5030843016178901</v>
      </c>
      <c r="C1008" s="16">
        <v>0.70799999999999996</v>
      </c>
      <c r="D1008" s="16">
        <v>0.82099999999999995</v>
      </c>
      <c r="E1008" s="16">
        <v>3.9926052963652401E-4</v>
      </c>
      <c r="F1008" s="16" t="s">
        <v>792</v>
      </c>
      <c r="G1008" s="16" t="s">
        <v>1783</v>
      </c>
    </row>
    <row r="1009" spans="1:7" ht="15" x14ac:dyDescent="0.2">
      <c r="A1009" s="16">
        <v>6.8899511399460003E-9</v>
      </c>
      <c r="B1009" s="16">
        <v>0.165309564344546</v>
      </c>
      <c r="C1009" s="16">
        <v>0.115</v>
      </c>
      <c r="D1009" s="16">
        <v>0.28299999999999997</v>
      </c>
      <c r="E1009" s="16">
        <v>4.0100893624713701E-4</v>
      </c>
      <c r="F1009" s="16" t="s">
        <v>792</v>
      </c>
      <c r="G1009" s="16" t="s">
        <v>1784</v>
      </c>
    </row>
    <row r="1010" spans="1:7" ht="15" x14ac:dyDescent="0.2">
      <c r="A1010" s="16">
        <v>6.9102984309489704E-9</v>
      </c>
      <c r="B1010" s="16">
        <v>0.164154468199285</v>
      </c>
      <c r="C1010" s="16">
        <v>0.219</v>
      </c>
      <c r="D1010" s="16">
        <v>0.39600000000000002</v>
      </c>
      <c r="E1010" s="16">
        <v>4.0219318927809202E-4</v>
      </c>
      <c r="F1010" s="16" t="s">
        <v>792</v>
      </c>
      <c r="G1010" s="16" t="s">
        <v>1785</v>
      </c>
    </row>
    <row r="1011" spans="1:7" ht="15" x14ac:dyDescent="0.2">
      <c r="A1011" s="16">
        <v>6.91927211979971E-9</v>
      </c>
      <c r="B1011" s="16">
        <v>0.20851320650605301</v>
      </c>
      <c r="C1011" s="16">
        <v>0.13500000000000001</v>
      </c>
      <c r="D1011" s="16">
        <v>0.30199999999999999</v>
      </c>
      <c r="E1011" s="16">
        <v>4.0271547591658299E-4</v>
      </c>
      <c r="F1011" s="16" t="s">
        <v>792</v>
      </c>
      <c r="G1011" s="16" t="s">
        <v>1786</v>
      </c>
    </row>
    <row r="1012" spans="1:7" ht="15" x14ac:dyDescent="0.2">
      <c r="A1012" s="16">
        <v>6.9194886530851802E-9</v>
      </c>
      <c r="B1012" s="16">
        <v>0.15695237957723401</v>
      </c>
      <c r="C1012" s="16">
        <v>0.115</v>
      </c>
      <c r="D1012" s="16">
        <v>0.38700000000000001</v>
      </c>
      <c r="E1012" s="16">
        <v>4.0272807858686302E-4</v>
      </c>
      <c r="F1012" s="16" t="s">
        <v>792</v>
      </c>
      <c r="G1012" s="16" t="s">
        <v>1787</v>
      </c>
    </row>
    <row r="1013" spans="1:7" ht="15" x14ac:dyDescent="0.2">
      <c r="A1013" s="16">
        <v>6.9367428745944398E-9</v>
      </c>
      <c r="B1013" s="16">
        <v>0.125445191462838</v>
      </c>
      <c r="C1013" s="16">
        <v>0.14599999999999999</v>
      </c>
      <c r="D1013" s="16">
        <v>0.39600000000000002</v>
      </c>
      <c r="E1013" s="16">
        <v>4.0373230878714599E-4</v>
      </c>
      <c r="F1013" s="16" t="s">
        <v>792</v>
      </c>
      <c r="G1013" s="16" t="s">
        <v>1788</v>
      </c>
    </row>
    <row r="1014" spans="1:7" ht="15" x14ac:dyDescent="0.2">
      <c r="A1014" s="16">
        <v>6.9602663334015098E-9</v>
      </c>
      <c r="B1014" s="16">
        <v>0.16839070924202701</v>
      </c>
      <c r="C1014" s="16">
        <v>0.20799999999999999</v>
      </c>
      <c r="D1014" s="16">
        <v>0.5</v>
      </c>
      <c r="E1014" s="16">
        <v>4.05101421136635E-4</v>
      </c>
      <c r="F1014" s="16" t="s">
        <v>792</v>
      </c>
      <c r="G1014" s="16" t="s">
        <v>1789</v>
      </c>
    </row>
    <row r="1015" spans="1:7" ht="15" x14ac:dyDescent="0.2">
      <c r="A1015" s="16">
        <v>7.0447365485677599E-9</v>
      </c>
      <c r="B1015" s="16">
        <v>0.12937808596026401</v>
      </c>
      <c r="C1015" s="16">
        <v>7.2999999999999995E-2</v>
      </c>
      <c r="D1015" s="16">
        <v>0.32100000000000001</v>
      </c>
      <c r="E1015" s="16">
        <v>4.1001775659974102E-4</v>
      </c>
      <c r="F1015" s="16" t="s">
        <v>792</v>
      </c>
      <c r="G1015" s="16" t="s">
        <v>1790</v>
      </c>
    </row>
    <row r="1016" spans="1:7" ht="15" x14ac:dyDescent="0.2">
      <c r="A1016" s="16">
        <v>7.0675747452144203E-9</v>
      </c>
      <c r="B1016" s="16">
        <v>0.13406944177374</v>
      </c>
      <c r="C1016" s="16">
        <v>0.16700000000000001</v>
      </c>
      <c r="D1016" s="16">
        <v>0.443</v>
      </c>
      <c r="E1016" s="16">
        <v>4.1134698532096999E-4</v>
      </c>
      <c r="F1016" s="16" t="s">
        <v>792</v>
      </c>
      <c r="G1016" s="16" t="s">
        <v>1791</v>
      </c>
    </row>
    <row r="1017" spans="1:7" ht="15" x14ac:dyDescent="0.2">
      <c r="A1017" s="16">
        <v>7.0782521909952704E-9</v>
      </c>
      <c r="B1017" s="16">
        <v>0.16268638606656</v>
      </c>
      <c r="C1017" s="16">
        <v>0.16700000000000001</v>
      </c>
      <c r="D1017" s="16">
        <v>0.311</v>
      </c>
      <c r="E1017" s="16">
        <v>4.1196843402030702E-4</v>
      </c>
      <c r="F1017" s="16" t="s">
        <v>792</v>
      </c>
      <c r="G1017" s="16" t="s">
        <v>1792</v>
      </c>
    </row>
    <row r="1018" spans="1:7" ht="15" x14ac:dyDescent="0.2">
      <c r="A1018" s="16">
        <v>7.1058705958291901E-9</v>
      </c>
      <c r="B1018" s="16">
        <v>0.36180180409078799</v>
      </c>
      <c r="C1018" s="16">
        <v>0.115</v>
      </c>
      <c r="D1018" s="16">
        <v>0.30199999999999999</v>
      </c>
      <c r="E1018" s="16">
        <v>4.1357588041845001E-4</v>
      </c>
      <c r="F1018" s="16" t="s">
        <v>792</v>
      </c>
      <c r="G1018" s="16" t="s">
        <v>1793</v>
      </c>
    </row>
    <row r="1019" spans="1:7" ht="15" x14ac:dyDescent="0.2">
      <c r="A1019" s="16">
        <v>7.11400062961569E-9</v>
      </c>
      <c r="B1019" s="16">
        <v>0.219049246696605</v>
      </c>
      <c r="C1019" s="16">
        <v>0.26</v>
      </c>
      <c r="D1019" s="16">
        <v>0.377</v>
      </c>
      <c r="E1019" s="16">
        <v>4.1404906464489203E-4</v>
      </c>
      <c r="F1019" s="16" t="s">
        <v>792</v>
      </c>
      <c r="G1019" s="16" t="s">
        <v>1794</v>
      </c>
    </row>
    <row r="1020" spans="1:7" ht="15" x14ac:dyDescent="0.2">
      <c r="A1020" s="16">
        <v>7.1750359794954297E-9</v>
      </c>
      <c r="B1020" s="16">
        <v>0.16390179300896299</v>
      </c>
      <c r="C1020" s="16">
        <v>0.219</v>
      </c>
      <c r="D1020" s="16">
        <v>0.443</v>
      </c>
      <c r="E1020" s="16">
        <v>4.1760144407859299E-4</v>
      </c>
      <c r="F1020" s="16" t="s">
        <v>792</v>
      </c>
      <c r="G1020" s="16" t="s">
        <v>1795</v>
      </c>
    </row>
    <row r="1021" spans="1:7" ht="15" x14ac:dyDescent="0.2">
      <c r="A1021" s="16">
        <v>7.1849031118705398E-9</v>
      </c>
      <c r="B1021" s="16">
        <v>0.157571430681332</v>
      </c>
      <c r="C1021" s="16">
        <v>9.4E-2</v>
      </c>
      <c r="D1021" s="16">
        <v>0.27400000000000002</v>
      </c>
      <c r="E1021" s="16">
        <v>4.1817573091708902E-4</v>
      </c>
      <c r="F1021" s="16" t="s">
        <v>792</v>
      </c>
      <c r="G1021" s="16" t="s">
        <v>1796</v>
      </c>
    </row>
    <row r="1022" spans="1:7" ht="15" x14ac:dyDescent="0.2">
      <c r="A1022" s="16">
        <v>7.2372353249084103E-9</v>
      </c>
      <c r="B1022" s="16">
        <v>0.13329093623232199</v>
      </c>
      <c r="C1022" s="16">
        <v>7.2999999999999995E-2</v>
      </c>
      <c r="D1022" s="16">
        <v>0.39600000000000002</v>
      </c>
      <c r="E1022" s="16">
        <v>4.2122157038031898E-4</v>
      </c>
      <c r="F1022" s="16" t="s">
        <v>792</v>
      </c>
      <c r="G1022" s="16" t="s">
        <v>1797</v>
      </c>
    </row>
    <row r="1023" spans="1:7" ht="15" x14ac:dyDescent="0.2">
      <c r="A1023" s="16">
        <v>7.2442319678116898E-9</v>
      </c>
      <c r="B1023" s="16">
        <v>0.15197627547779699</v>
      </c>
      <c r="C1023" s="16">
        <v>0.14599999999999999</v>
      </c>
      <c r="D1023" s="16">
        <v>0.377</v>
      </c>
      <c r="E1023" s="16">
        <v>4.2162878899057601E-4</v>
      </c>
      <c r="F1023" s="16" t="s">
        <v>792</v>
      </c>
      <c r="G1023" s="16" t="s">
        <v>1798</v>
      </c>
    </row>
    <row r="1024" spans="1:7" ht="15" x14ac:dyDescent="0.2">
      <c r="A1024" s="16">
        <v>7.2545301853120701E-9</v>
      </c>
      <c r="B1024" s="16">
        <v>0.172552554153794</v>
      </c>
      <c r="C1024" s="16">
        <v>0.22900000000000001</v>
      </c>
      <c r="D1024" s="16">
        <v>0.46200000000000002</v>
      </c>
      <c r="E1024" s="16">
        <v>4.2222816584553302E-4</v>
      </c>
      <c r="F1024" s="16" t="s">
        <v>792</v>
      </c>
      <c r="G1024" s="16" t="s">
        <v>1799</v>
      </c>
    </row>
    <row r="1025" spans="1:7" ht="15" x14ac:dyDescent="0.2">
      <c r="A1025" s="16">
        <v>7.304192834352E-9</v>
      </c>
      <c r="B1025" s="16">
        <v>0.16953698834953099</v>
      </c>
      <c r="C1025" s="16">
        <v>9.4E-2</v>
      </c>
      <c r="D1025" s="16">
        <v>0.30199999999999999</v>
      </c>
      <c r="E1025" s="16">
        <v>4.2511863134495499E-4</v>
      </c>
      <c r="F1025" s="16" t="s">
        <v>792</v>
      </c>
      <c r="G1025" s="16" t="s">
        <v>1800</v>
      </c>
    </row>
    <row r="1026" spans="1:7" ht="15" x14ac:dyDescent="0.2">
      <c r="A1026" s="16">
        <v>7.3247764885591501E-9</v>
      </c>
      <c r="B1026" s="16">
        <v>0.15161218449651701</v>
      </c>
      <c r="C1026" s="16">
        <v>0.115</v>
      </c>
      <c r="D1026" s="16">
        <v>0.29199999999999998</v>
      </c>
      <c r="E1026" s="16">
        <v>4.2631664118711999E-4</v>
      </c>
      <c r="F1026" s="16" t="s">
        <v>792</v>
      </c>
      <c r="G1026" s="16" t="s">
        <v>1801</v>
      </c>
    </row>
    <row r="1027" spans="1:7" ht="15" x14ac:dyDescent="0.2">
      <c r="A1027" s="16">
        <v>7.36413464590185E-9</v>
      </c>
      <c r="B1027" s="16">
        <v>1.1189940246599299</v>
      </c>
      <c r="C1027" s="16">
        <v>0.77100000000000002</v>
      </c>
      <c r="D1027" s="16">
        <v>0.92500000000000004</v>
      </c>
      <c r="E1027" s="16">
        <v>4.2860736466077902E-4</v>
      </c>
      <c r="F1027" s="16" t="s">
        <v>792</v>
      </c>
      <c r="G1027" s="16" t="s">
        <v>1802</v>
      </c>
    </row>
    <row r="1028" spans="1:7" ht="15" x14ac:dyDescent="0.2">
      <c r="A1028" s="16">
        <v>7.36712748250312E-9</v>
      </c>
      <c r="B1028" s="16">
        <v>0.178982973838054</v>
      </c>
      <c r="C1028" s="16">
        <v>0.27100000000000002</v>
      </c>
      <c r="D1028" s="16">
        <v>0.52800000000000002</v>
      </c>
      <c r="E1028" s="16">
        <v>4.2878155373664702E-4</v>
      </c>
      <c r="F1028" s="16" t="s">
        <v>792</v>
      </c>
      <c r="G1028" s="16" t="s">
        <v>1803</v>
      </c>
    </row>
    <row r="1029" spans="1:7" ht="15" x14ac:dyDescent="0.2">
      <c r="A1029" s="16">
        <v>7.4041281890695303E-9</v>
      </c>
      <c r="B1029" s="16">
        <v>0.12755966912851099</v>
      </c>
      <c r="C1029" s="16">
        <v>0.125</v>
      </c>
      <c r="D1029" s="16">
        <v>0.34</v>
      </c>
      <c r="E1029" s="16">
        <v>4.30935068860225E-4</v>
      </c>
      <c r="F1029" s="16" t="s">
        <v>792</v>
      </c>
      <c r="G1029" s="16" t="s">
        <v>1804</v>
      </c>
    </row>
    <row r="1030" spans="1:7" ht="15" x14ac:dyDescent="0.2">
      <c r="A1030" s="16">
        <v>7.4807965016988906E-9</v>
      </c>
      <c r="B1030" s="16">
        <v>0.27818217297973302</v>
      </c>
      <c r="C1030" s="16">
        <v>0.188</v>
      </c>
      <c r="D1030" s="16">
        <v>0.38700000000000001</v>
      </c>
      <c r="E1030" s="16">
        <v>4.35397317991879E-4</v>
      </c>
      <c r="F1030" s="16" t="s">
        <v>792</v>
      </c>
      <c r="G1030" s="16" t="s">
        <v>1805</v>
      </c>
    </row>
    <row r="1031" spans="1:7" ht="15" x14ac:dyDescent="0.2">
      <c r="A1031" s="16">
        <v>7.5148057067367697E-9</v>
      </c>
      <c r="B1031" s="16">
        <v>0.16465321062728</v>
      </c>
      <c r="C1031" s="16">
        <v>0.17699999999999999</v>
      </c>
      <c r="D1031" s="16">
        <v>0.32100000000000001</v>
      </c>
      <c r="E1031" s="16">
        <v>4.3737672174349403E-4</v>
      </c>
      <c r="F1031" s="16" t="s">
        <v>792</v>
      </c>
      <c r="G1031" s="16" t="s">
        <v>1806</v>
      </c>
    </row>
    <row r="1032" spans="1:7" ht="15" x14ac:dyDescent="0.2">
      <c r="A1032" s="16">
        <v>7.5253000357450808E-9</v>
      </c>
      <c r="B1032" s="16">
        <v>0.18390877681898499</v>
      </c>
      <c r="C1032" s="16">
        <v>0.17699999999999999</v>
      </c>
      <c r="D1032" s="16">
        <v>0.34899999999999998</v>
      </c>
      <c r="E1032" s="16">
        <v>4.3798751268043498E-4</v>
      </c>
      <c r="F1032" s="16" t="s">
        <v>792</v>
      </c>
      <c r="G1032" s="16" t="s">
        <v>1807</v>
      </c>
    </row>
    <row r="1033" spans="1:7" ht="15" x14ac:dyDescent="0.2">
      <c r="A1033" s="16">
        <v>7.5403349068491904E-9</v>
      </c>
      <c r="B1033" s="16">
        <v>0.126034054274829</v>
      </c>
      <c r="C1033" s="16">
        <v>0.16700000000000001</v>
      </c>
      <c r="D1033" s="16">
        <v>0.39600000000000002</v>
      </c>
      <c r="E1033" s="16">
        <v>4.3886257224843699E-4</v>
      </c>
      <c r="F1033" s="16" t="s">
        <v>792</v>
      </c>
      <c r="G1033" s="16" t="s">
        <v>1808</v>
      </c>
    </row>
    <row r="1034" spans="1:7" ht="15" x14ac:dyDescent="0.2">
      <c r="A1034" s="16">
        <v>7.6437700444691106E-9</v>
      </c>
      <c r="B1034" s="16">
        <v>0.188788720716837</v>
      </c>
      <c r="C1034" s="16">
        <v>0.30199999999999999</v>
      </c>
      <c r="D1034" s="16">
        <v>0.48099999999999998</v>
      </c>
      <c r="E1034" s="16">
        <v>4.4488270412819099E-4</v>
      </c>
      <c r="F1034" s="16" t="s">
        <v>792</v>
      </c>
      <c r="G1034" s="16" t="s">
        <v>1809</v>
      </c>
    </row>
    <row r="1035" spans="1:7" ht="15" x14ac:dyDescent="0.2">
      <c r="A1035" s="16">
        <v>7.6754906520219894E-9</v>
      </c>
      <c r="B1035" s="16">
        <v>0.124514265202242</v>
      </c>
      <c r="C1035" s="16">
        <v>9.4E-2</v>
      </c>
      <c r="D1035" s="16">
        <v>0.35799999999999998</v>
      </c>
      <c r="E1035" s="16">
        <v>4.4672890692898398E-4</v>
      </c>
      <c r="F1035" s="16" t="s">
        <v>792</v>
      </c>
      <c r="G1035" s="16" t="s">
        <v>1810</v>
      </c>
    </row>
    <row r="1036" spans="1:7" ht="15" x14ac:dyDescent="0.2">
      <c r="A1036" s="16">
        <v>7.6981843091084593E-9</v>
      </c>
      <c r="B1036" s="16">
        <v>0.31613109226012598</v>
      </c>
      <c r="C1036" s="16">
        <v>0.51</v>
      </c>
      <c r="D1036" s="16">
        <v>0.67900000000000005</v>
      </c>
      <c r="E1036" s="16">
        <v>4.4804972315873001E-4</v>
      </c>
      <c r="F1036" s="16" t="s">
        <v>792</v>
      </c>
      <c r="G1036" s="16" t="s">
        <v>1811</v>
      </c>
    </row>
    <row r="1037" spans="1:7" ht="15" x14ac:dyDescent="0.2">
      <c r="A1037" s="16">
        <v>7.7524492630147098E-9</v>
      </c>
      <c r="B1037" s="16">
        <v>0.28621542751456103</v>
      </c>
      <c r="C1037" s="16">
        <v>0.24</v>
      </c>
      <c r="D1037" s="16">
        <v>0.45300000000000001</v>
      </c>
      <c r="E1037" s="16">
        <v>4.5120805200598202E-4</v>
      </c>
      <c r="F1037" s="16" t="s">
        <v>792</v>
      </c>
      <c r="G1037" s="16" t="s">
        <v>1812</v>
      </c>
    </row>
    <row r="1038" spans="1:7" ht="15" x14ac:dyDescent="0.2">
      <c r="A1038" s="16">
        <v>7.8047816946777207E-9</v>
      </c>
      <c r="B1038" s="16">
        <v>0.62629846804647005</v>
      </c>
      <c r="C1038" s="16">
        <v>0.46899999999999997</v>
      </c>
      <c r="D1038" s="16">
        <v>0.63200000000000001</v>
      </c>
      <c r="E1038" s="16">
        <v>4.54253904193633E-4</v>
      </c>
      <c r="F1038" s="16" t="s">
        <v>792</v>
      </c>
      <c r="G1038" s="16" t="s">
        <v>1813</v>
      </c>
    </row>
    <row r="1039" spans="1:7" ht="15" x14ac:dyDescent="0.2">
      <c r="A1039" s="16">
        <v>7.8146586501009793E-9</v>
      </c>
      <c r="B1039" s="16">
        <v>0.18005934300373999</v>
      </c>
      <c r="C1039" s="16">
        <v>0.26</v>
      </c>
      <c r="D1039" s="16">
        <v>0.56599999999999995</v>
      </c>
      <c r="E1039" s="16">
        <v>4.5482876275317697E-4</v>
      </c>
      <c r="F1039" s="16" t="s">
        <v>792</v>
      </c>
      <c r="G1039" s="16" t="s">
        <v>1814</v>
      </c>
    </row>
    <row r="1040" spans="1:7" ht="15" x14ac:dyDescent="0.2">
      <c r="A1040" s="16">
        <v>7.8255213871858702E-9</v>
      </c>
      <c r="B1040" s="16">
        <v>0.54942160461937195</v>
      </c>
      <c r="C1040" s="16">
        <v>0.27100000000000002</v>
      </c>
      <c r="D1040" s="16">
        <v>0.45300000000000001</v>
      </c>
      <c r="E1040" s="16">
        <v>4.5546099577699198E-4</v>
      </c>
      <c r="F1040" s="16" t="s">
        <v>792</v>
      </c>
      <c r="G1040" s="16" t="s">
        <v>1815</v>
      </c>
    </row>
    <row r="1041" spans="1:7" ht="15" x14ac:dyDescent="0.2">
      <c r="A1041" s="16">
        <v>7.8605654883889192E-9</v>
      </c>
      <c r="B1041" s="16">
        <v>0.46245557689851102</v>
      </c>
      <c r="C1041" s="16">
        <v>0.20799999999999999</v>
      </c>
      <c r="D1041" s="16">
        <v>0.27400000000000002</v>
      </c>
      <c r="E1041" s="16">
        <v>4.5750063255521199E-4</v>
      </c>
      <c r="F1041" s="16" t="s">
        <v>792</v>
      </c>
      <c r="G1041" s="16" t="s">
        <v>1816</v>
      </c>
    </row>
    <row r="1042" spans="1:7" ht="15" x14ac:dyDescent="0.2">
      <c r="A1042" s="16">
        <v>7.8717865281865407E-9</v>
      </c>
      <c r="B1042" s="16">
        <v>0.18915492476375501</v>
      </c>
      <c r="C1042" s="16">
        <v>0.312</v>
      </c>
      <c r="D1042" s="16">
        <v>0.56599999999999995</v>
      </c>
      <c r="E1042" s="16">
        <v>4.58153719513513E-4</v>
      </c>
      <c r="F1042" s="16" t="s">
        <v>792</v>
      </c>
      <c r="G1042" s="16" t="s">
        <v>1817</v>
      </c>
    </row>
    <row r="1043" spans="1:7" ht="15" x14ac:dyDescent="0.2">
      <c r="A1043" s="16">
        <v>7.8741553266758995E-9</v>
      </c>
      <c r="B1043" s="16">
        <v>0.142029414666408</v>
      </c>
      <c r="C1043" s="16">
        <v>0.16700000000000001</v>
      </c>
      <c r="D1043" s="16">
        <v>0.40600000000000003</v>
      </c>
      <c r="E1043" s="16">
        <v>4.5829158832319099E-4</v>
      </c>
      <c r="F1043" s="16" t="s">
        <v>792</v>
      </c>
      <c r="G1043" s="16" t="s">
        <v>1818</v>
      </c>
    </row>
    <row r="1044" spans="1:7" ht="15" x14ac:dyDescent="0.2">
      <c r="A1044" s="16">
        <v>7.9696590998892605E-9</v>
      </c>
      <c r="B1044" s="16">
        <v>9.2990132682610999E-2</v>
      </c>
      <c r="C1044" s="16">
        <v>0.30199999999999999</v>
      </c>
      <c r="D1044" s="16">
        <v>0.56599999999999995</v>
      </c>
      <c r="E1044" s="16">
        <v>4.6385009893175398E-4</v>
      </c>
      <c r="F1044" s="16" t="s">
        <v>792</v>
      </c>
      <c r="G1044" s="16" t="s">
        <v>1819</v>
      </c>
    </row>
    <row r="1045" spans="1:7" ht="15" x14ac:dyDescent="0.2">
      <c r="A1045" s="16">
        <v>7.9875004539772504E-9</v>
      </c>
      <c r="B1045" s="16">
        <v>0.30872223882129801</v>
      </c>
      <c r="C1045" s="16">
        <v>0.17699999999999999</v>
      </c>
      <c r="D1045" s="16">
        <v>0.49099999999999999</v>
      </c>
      <c r="E1045" s="16">
        <v>4.6488850142238403E-4</v>
      </c>
      <c r="F1045" s="16" t="s">
        <v>792</v>
      </c>
      <c r="G1045" s="16" t="s">
        <v>1820</v>
      </c>
    </row>
    <row r="1046" spans="1:7" ht="15" x14ac:dyDescent="0.2">
      <c r="A1046" s="16">
        <v>8.0103745640006503E-9</v>
      </c>
      <c r="B1046" s="16">
        <v>0.13684934372278801</v>
      </c>
      <c r="C1046" s="16">
        <v>0.16700000000000001</v>
      </c>
      <c r="D1046" s="16">
        <v>0.39600000000000002</v>
      </c>
      <c r="E1046" s="16">
        <v>4.66219820373966E-4</v>
      </c>
      <c r="F1046" s="16" t="s">
        <v>792</v>
      </c>
      <c r="G1046" s="16" t="s">
        <v>1821</v>
      </c>
    </row>
    <row r="1047" spans="1:7" ht="15" x14ac:dyDescent="0.2">
      <c r="A1047" s="16">
        <v>8.0265117460993806E-9</v>
      </c>
      <c r="B1047" s="16">
        <v>0.142756726414591</v>
      </c>
      <c r="C1047" s="16">
        <v>0.156</v>
      </c>
      <c r="D1047" s="16">
        <v>0.34</v>
      </c>
      <c r="E1047" s="16">
        <v>4.6715903664647598E-4</v>
      </c>
      <c r="F1047" s="16" t="s">
        <v>792</v>
      </c>
      <c r="G1047" s="16" t="s">
        <v>1822</v>
      </c>
    </row>
    <row r="1048" spans="1:7" ht="15" x14ac:dyDescent="0.2">
      <c r="A1048" s="16">
        <v>8.0387924969603793E-9</v>
      </c>
      <c r="B1048" s="16">
        <v>0.176082364346203</v>
      </c>
      <c r="C1048" s="16">
        <v>0.188</v>
      </c>
      <c r="D1048" s="16">
        <v>0.434</v>
      </c>
      <c r="E1048" s="16">
        <v>4.67873800908088E-4</v>
      </c>
      <c r="F1048" s="16" t="s">
        <v>792</v>
      </c>
      <c r="G1048" s="16" t="s">
        <v>1823</v>
      </c>
    </row>
    <row r="1049" spans="1:7" ht="15" x14ac:dyDescent="0.2">
      <c r="A1049" s="16">
        <v>8.0456274427778605E-9</v>
      </c>
      <c r="B1049" s="16">
        <v>0.153535376341011</v>
      </c>
      <c r="C1049" s="16">
        <v>7.2999999999999995E-2</v>
      </c>
      <c r="D1049" s="16">
        <v>0.26400000000000001</v>
      </c>
      <c r="E1049" s="16">
        <v>4.6827160842455702E-4</v>
      </c>
      <c r="F1049" s="16" t="s">
        <v>792</v>
      </c>
      <c r="G1049" s="16" t="s">
        <v>1824</v>
      </c>
    </row>
    <row r="1050" spans="1:7" ht="15" x14ac:dyDescent="0.2">
      <c r="A1050" s="16">
        <v>8.0492822520457893E-9</v>
      </c>
      <c r="B1050" s="16">
        <v>0.259562467244073</v>
      </c>
      <c r="C1050" s="16">
        <v>0.22900000000000001</v>
      </c>
      <c r="D1050" s="16">
        <v>0.54700000000000004</v>
      </c>
      <c r="E1050" s="16">
        <v>4.6848432563356901E-4</v>
      </c>
      <c r="F1050" s="16" t="s">
        <v>792</v>
      </c>
      <c r="G1050" s="16" t="s">
        <v>1825</v>
      </c>
    </row>
    <row r="1051" spans="1:7" ht="15" x14ac:dyDescent="0.2">
      <c r="A1051" s="16">
        <v>8.1104563415635008E-9</v>
      </c>
      <c r="B1051" s="16">
        <v>0.16210651341968901</v>
      </c>
      <c r="C1051" s="16">
        <v>8.3000000000000004E-2</v>
      </c>
      <c r="D1051" s="16">
        <v>0.311</v>
      </c>
      <c r="E1051" s="16">
        <v>4.7204477999167902E-4</v>
      </c>
      <c r="F1051" s="16" t="s">
        <v>792</v>
      </c>
      <c r="G1051" s="16" t="s">
        <v>1826</v>
      </c>
    </row>
    <row r="1052" spans="1:7" ht="15" x14ac:dyDescent="0.2">
      <c r="A1052" s="16">
        <v>8.12137800679312E-9</v>
      </c>
      <c r="B1052" s="16">
        <v>0.20394212167828199</v>
      </c>
      <c r="C1052" s="16">
        <v>0.188</v>
      </c>
      <c r="D1052" s="16">
        <v>0.40600000000000003</v>
      </c>
      <c r="E1052" s="16">
        <v>4.7268044275137301E-4</v>
      </c>
      <c r="F1052" s="16" t="s">
        <v>792</v>
      </c>
      <c r="G1052" s="16" t="s">
        <v>1827</v>
      </c>
    </row>
    <row r="1053" spans="1:7" ht="15" x14ac:dyDescent="0.2">
      <c r="A1053" s="16">
        <v>8.1460993407029896E-9</v>
      </c>
      <c r="B1053" s="16">
        <v>0.20439156449909701</v>
      </c>
      <c r="C1053" s="16">
        <v>0.29199999999999998</v>
      </c>
      <c r="D1053" s="16">
        <v>0.51900000000000002</v>
      </c>
      <c r="E1053" s="16">
        <v>4.7411927382759499E-4</v>
      </c>
      <c r="F1053" s="16" t="s">
        <v>792</v>
      </c>
      <c r="G1053" s="16" t="s">
        <v>1828</v>
      </c>
    </row>
    <row r="1054" spans="1:7" ht="15" x14ac:dyDescent="0.2">
      <c r="A1054" s="16">
        <v>8.1547187590936495E-9</v>
      </c>
      <c r="B1054" s="16">
        <v>0.73121195201541</v>
      </c>
      <c r="C1054" s="16">
        <v>0.92700000000000005</v>
      </c>
      <c r="D1054" s="16">
        <v>0.98099999999999998</v>
      </c>
      <c r="E1054" s="16">
        <v>4.74620941216769E-4</v>
      </c>
      <c r="F1054" s="16" t="s">
        <v>792</v>
      </c>
      <c r="G1054" s="16" t="s">
        <v>1829</v>
      </c>
    </row>
    <row r="1055" spans="1:7" ht="15" x14ac:dyDescent="0.2">
      <c r="A1055" s="16">
        <v>8.2486964977541194E-9</v>
      </c>
      <c r="B1055" s="16">
        <v>0.12207065084448</v>
      </c>
      <c r="C1055" s="16">
        <v>8.3000000000000004E-2</v>
      </c>
      <c r="D1055" s="16">
        <v>0.36799999999999999</v>
      </c>
      <c r="E1055" s="16">
        <v>4.8009063356228501E-4</v>
      </c>
      <c r="F1055" s="16" t="s">
        <v>792</v>
      </c>
      <c r="G1055" s="16" t="s">
        <v>1830</v>
      </c>
    </row>
    <row r="1056" spans="1:7" ht="15" x14ac:dyDescent="0.2">
      <c r="A1056" s="16">
        <v>8.2493064241313003E-9</v>
      </c>
      <c r="B1056" s="16">
        <v>0.14074837038561</v>
      </c>
      <c r="C1056" s="16">
        <v>0.13500000000000001</v>
      </c>
      <c r="D1056" s="16">
        <v>0.38700000000000001</v>
      </c>
      <c r="E1056" s="16">
        <v>4.8012613249728999E-4</v>
      </c>
      <c r="F1056" s="16" t="s">
        <v>792</v>
      </c>
      <c r="G1056" s="16" t="s">
        <v>1831</v>
      </c>
    </row>
    <row r="1057" spans="1:7" ht="15" x14ac:dyDescent="0.2">
      <c r="A1057" s="16">
        <v>8.30574713997265E-9</v>
      </c>
      <c r="B1057" s="16">
        <v>0.31306314652850398</v>
      </c>
      <c r="C1057" s="16">
        <v>0.188</v>
      </c>
      <c r="D1057" s="16">
        <v>0.30199999999999999</v>
      </c>
      <c r="E1057" s="16">
        <v>4.8341109504068799E-4</v>
      </c>
      <c r="F1057" s="16" t="s">
        <v>792</v>
      </c>
      <c r="G1057" s="16" t="s">
        <v>1832</v>
      </c>
    </row>
    <row r="1058" spans="1:7" ht="15" x14ac:dyDescent="0.2">
      <c r="A1058" s="16">
        <v>8.3091014550396097E-9</v>
      </c>
      <c r="B1058" s="16">
        <v>0.61559780532333297</v>
      </c>
      <c r="C1058" s="16">
        <v>0.89600000000000002</v>
      </c>
      <c r="D1058" s="16">
        <v>0.97199999999999998</v>
      </c>
      <c r="E1058" s="16">
        <v>4.8360632288621498E-4</v>
      </c>
      <c r="F1058" s="16" t="s">
        <v>792</v>
      </c>
      <c r="G1058" s="16" t="s">
        <v>1833</v>
      </c>
    </row>
    <row r="1059" spans="1:7" ht="15" x14ac:dyDescent="0.2">
      <c r="A1059" s="16">
        <v>8.3154585506353708E-9</v>
      </c>
      <c r="B1059" s="16">
        <v>0.20377219549735001</v>
      </c>
      <c r="C1059" s="16">
        <v>0.32300000000000001</v>
      </c>
      <c r="D1059" s="16">
        <v>0.53800000000000003</v>
      </c>
      <c r="E1059" s="16">
        <v>4.8397631856408001E-4</v>
      </c>
      <c r="F1059" s="16" t="s">
        <v>792</v>
      </c>
      <c r="G1059" s="16" t="s">
        <v>1834</v>
      </c>
    </row>
    <row r="1060" spans="1:7" ht="15" x14ac:dyDescent="0.2">
      <c r="A1060" s="16">
        <v>8.33454936374879E-9</v>
      </c>
      <c r="B1060" s="16">
        <v>0.15974638601024899</v>
      </c>
      <c r="C1060" s="16">
        <v>0.14599999999999999</v>
      </c>
      <c r="D1060" s="16">
        <v>0.35799999999999998</v>
      </c>
      <c r="E1060" s="16">
        <v>4.8508744206890702E-4</v>
      </c>
      <c r="F1060" s="16" t="s">
        <v>792</v>
      </c>
      <c r="G1060" s="16" t="s">
        <v>1835</v>
      </c>
    </row>
    <row r="1061" spans="1:7" ht="15" x14ac:dyDescent="0.2">
      <c r="A1061" s="16">
        <v>8.3463455972169393E-9</v>
      </c>
      <c r="B1061" s="16">
        <v>0.16309035395747201</v>
      </c>
      <c r="C1061" s="16">
        <v>0.13500000000000001</v>
      </c>
      <c r="D1061" s="16">
        <v>0.34899999999999998</v>
      </c>
      <c r="E1061" s="16">
        <v>4.85774006449221E-4</v>
      </c>
      <c r="F1061" s="16" t="s">
        <v>792</v>
      </c>
      <c r="G1061" s="16" t="s">
        <v>1836</v>
      </c>
    </row>
    <row r="1062" spans="1:7" ht="15" x14ac:dyDescent="0.2">
      <c r="A1062" s="16">
        <v>8.3786761807147798E-9</v>
      </c>
      <c r="B1062" s="16">
        <v>0.25259057312584499</v>
      </c>
      <c r="C1062" s="16">
        <v>0.29199999999999998</v>
      </c>
      <c r="D1062" s="16">
        <v>0.46200000000000002</v>
      </c>
      <c r="E1062" s="16">
        <v>4.87655711069962E-4</v>
      </c>
      <c r="F1062" s="16" t="s">
        <v>792</v>
      </c>
      <c r="G1062" s="16" t="s">
        <v>1837</v>
      </c>
    </row>
    <row r="1063" spans="1:7" ht="15" x14ac:dyDescent="0.2">
      <c r="A1063" s="16">
        <v>8.3892876471025896E-9</v>
      </c>
      <c r="B1063" s="16">
        <v>0.271349298021548</v>
      </c>
      <c r="C1063" s="16">
        <v>0.219</v>
      </c>
      <c r="D1063" s="16">
        <v>0.38700000000000001</v>
      </c>
      <c r="E1063" s="16">
        <v>4.8827331963666501E-4</v>
      </c>
      <c r="F1063" s="16" t="s">
        <v>792</v>
      </c>
      <c r="G1063" s="16" t="s">
        <v>1838</v>
      </c>
    </row>
    <row r="1064" spans="1:7" ht="15" x14ac:dyDescent="0.2">
      <c r="A1064" s="16">
        <v>8.4569100771329497E-9</v>
      </c>
      <c r="B1064" s="16">
        <v>0.82968605269449902</v>
      </c>
      <c r="C1064" s="16">
        <v>0.89600000000000002</v>
      </c>
      <c r="D1064" s="16">
        <v>0.99099999999999999</v>
      </c>
      <c r="E1064" s="16">
        <v>4.9220908030929195E-4</v>
      </c>
      <c r="F1064" s="16" t="s">
        <v>792</v>
      </c>
      <c r="G1064" s="16" t="s">
        <v>1839</v>
      </c>
    </row>
    <row r="1065" spans="1:7" ht="15" x14ac:dyDescent="0.2">
      <c r="A1065" s="16">
        <v>8.4739598471336206E-9</v>
      </c>
      <c r="B1065" s="16">
        <v>0.20087639711712901</v>
      </c>
      <c r="C1065" s="16">
        <v>0.156</v>
      </c>
      <c r="D1065" s="16">
        <v>0.40600000000000003</v>
      </c>
      <c r="E1065" s="16">
        <v>4.9320141102287098E-4</v>
      </c>
      <c r="F1065" s="16" t="s">
        <v>792</v>
      </c>
      <c r="G1065" s="16" t="s">
        <v>1840</v>
      </c>
    </row>
    <row r="1066" spans="1:7" ht="15" x14ac:dyDescent="0.2">
      <c r="A1066" s="16">
        <v>8.4784248993380004E-9</v>
      </c>
      <c r="B1066" s="16">
        <v>0.13903143667027701</v>
      </c>
      <c r="C1066" s="16">
        <v>0.22900000000000001</v>
      </c>
      <c r="D1066" s="16">
        <v>0.41499999999999998</v>
      </c>
      <c r="E1066" s="16">
        <v>4.9346128599127E-4</v>
      </c>
      <c r="F1066" s="16" t="s">
        <v>792</v>
      </c>
      <c r="G1066" s="16" t="s">
        <v>1841</v>
      </c>
    </row>
    <row r="1067" spans="1:7" ht="15" x14ac:dyDescent="0.2">
      <c r="A1067" s="16">
        <v>8.5765506145610095E-9</v>
      </c>
      <c r="B1067" s="16">
        <v>0.173491914427294</v>
      </c>
      <c r="C1067" s="16">
        <v>0.19800000000000001</v>
      </c>
      <c r="D1067" s="16">
        <v>0.45300000000000001</v>
      </c>
      <c r="E1067" s="16">
        <v>4.9917239886868004E-4</v>
      </c>
      <c r="F1067" s="16" t="s">
        <v>792</v>
      </c>
      <c r="G1067" s="16" t="s">
        <v>1842</v>
      </c>
    </row>
    <row r="1068" spans="1:7" ht="15" x14ac:dyDescent="0.2">
      <c r="A1068" s="16">
        <v>8.57669650153898E-9</v>
      </c>
      <c r="B1068" s="16">
        <v>0.11679163415379699</v>
      </c>
      <c r="C1068" s="16">
        <v>0.14599999999999999</v>
      </c>
      <c r="D1068" s="16">
        <v>0.41499999999999998</v>
      </c>
      <c r="E1068" s="16">
        <v>4.9918088978257195E-4</v>
      </c>
      <c r="F1068" s="16" t="s">
        <v>792</v>
      </c>
      <c r="G1068" s="16" t="s">
        <v>1843</v>
      </c>
    </row>
    <row r="1069" spans="1:7" ht="15" x14ac:dyDescent="0.2">
      <c r="A1069" s="16">
        <v>8.5803702371626196E-9</v>
      </c>
      <c r="B1069" s="16">
        <v>0.138760936043195</v>
      </c>
      <c r="C1069" s="16">
        <v>0.13500000000000001</v>
      </c>
      <c r="D1069" s="16">
        <v>0.377</v>
      </c>
      <c r="E1069" s="16">
        <v>4.9939470854333903E-4</v>
      </c>
      <c r="F1069" s="16" t="s">
        <v>792</v>
      </c>
      <c r="G1069" s="16" t="s">
        <v>1844</v>
      </c>
    </row>
    <row r="1070" spans="1:7" ht="15" x14ac:dyDescent="0.2">
      <c r="A1070" s="16">
        <v>8.6143165842854794E-9</v>
      </c>
      <c r="B1070" s="16">
        <v>0.15111778544141299</v>
      </c>
      <c r="C1070" s="16">
        <v>0.219</v>
      </c>
      <c r="D1070" s="16">
        <v>0.46200000000000002</v>
      </c>
      <c r="E1070" s="16">
        <v>5.0137045383858304E-4</v>
      </c>
      <c r="F1070" s="16" t="s">
        <v>792</v>
      </c>
      <c r="G1070" s="16" t="s">
        <v>1845</v>
      </c>
    </row>
    <row r="1071" spans="1:7" ht="15" x14ac:dyDescent="0.2">
      <c r="A1071" s="16">
        <v>8.6264051802806899E-9</v>
      </c>
      <c r="B1071" s="16">
        <v>0.23261567119075899</v>
      </c>
      <c r="C1071" s="16">
        <v>0.28100000000000003</v>
      </c>
      <c r="D1071" s="16">
        <v>0.54700000000000004</v>
      </c>
      <c r="E1071" s="16">
        <v>5.02074034302697E-4</v>
      </c>
      <c r="F1071" s="16" t="s">
        <v>792</v>
      </c>
      <c r="G1071" s="16" t="s">
        <v>1846</v>
      </c>
    </row>
    <row r="1072" spans="1:7" ht="15" x14ac:dyDescent="0.2">
      <c r="A1072" s="16">
        <v>8.6688933683248494E-9</v>
      </c>
      <c r="B1072" s="16">
        <v>0.14542476239982499</v>
      </c>
      <c r="C1072" s="16">
        <v>0.17699999999999999</v>
      </c>
      <c r="D1072" s="16">
        <v>0.50900000000000001</v>
      </c>
      <c r="E1072" s="16">
        <v>5.0454693182324295E-4</v>
      </c>
      <c r="F1072" s="16" t="s">
        <v>792</v>
      </c>
      <c r="G1072" s="16" t="s">
        <v>1847</v>
      </c>
    </row>
    <row r="1073" spans="1:7" ht="15" x14ac:dyDescent="0.2">
      <c r="A1073" s="16">
        <v>8.7174637380969597E-9</v>
      </c>
      <c r="B1073" s="16">
        <v>0.20007807159003499</v>
      </c>
      <c r="C1073" s="16">
        <v>0.312</v>
      </c>
      <c r="D1073" s="16">
        <v>0.53800000000000003</v>
      </c>
      <c r="E1073" s="16">
        <v>5.0737382448471995E-4</v>
      </c>
      <c r="F1073" s="16" t="s">
        <v>792</v>
      </c>
      <c r="G1073" s="16" t="s">
        <v>1848</v>
      </c>
    </row>
    <row r="1074" spans="1:7" ht="15" x14ac:dyDescent="0.2">
      <c r="A1074" s="16">
        <v>8.7315691303184194E-9</v>
      </c>
      <c r="B1074" s="16">
        <v>0.23831200331642199</v>
      </c>
      <c r="C1074" s="16">
        <v>0.188</v>
      </c>
      <c r="D1074" s="16">
        <v>0.311</v>
      </c>
      <c r="E1074" s="16">
        <v>5.08194786522792E-4</v>
      </c>
      <c r="F1074" s="16" t="s">
        <v>792</v>
      </c>
      <c r="G1074" s="16" t="s">
        <v>1849</v>
      </c>
    </row>
    <row r="1075" spans="1:7" ht="15" x14ac:dyDescent="0.2">
      <c r="A1075" s="16">
        <v>8.7345691696111893E-9</v>
      </c>
      <c r="B1075" s="16">
        <v>0.148300577401619</v>
      </c>
      <c r="C1075" s="16">
        <v>8.3000000000000004E-2</v>
      </c>
      <c r="D1075" s="16">
        <v>0.27400000000000002</v>
      </c>
      <c r="E1075" s="16">
        <v>5.0836939480971102E-4</v>
      </c>
      <c r="F1075" s="16" t="s">
        <v>792</v>
      </c>
      <c r="G1075" s="16" t="s">
        <v>1850</v>
      </c>
    </row>
    <row r="1076" spans="1:7" ht="15" x14ac:dyDescent="0.2">
      <c r="A1076" s="16">
        <v>8.7838552292216205E-9</v>
      </c>
      <c r="B1076" s="16">
        <v>0.220535813332248</v>
      </c>
      <c r="C1076" s="16">
        <v>0.19800000000000001</v>
      </c>
      <c r="D1076" s="16">
        <v>0.32100000000000001</v>
      </c>
      <c r="E1076" s="16">
        <v>5.1123794205115702E-4</v>
      </c>
      <c r="F1076" s="16" t="s">
        <v>792</v>
      </c>
      <c r="G1076" s="16" t="s">
        <v>1851</v>
      </c>
    </row>
    <row r="1077" spans="1:7" ht="15" x14ac:dyDescent="0.2">
      <c r="A1077" s="16">
        <v>8.7984049052861395E-9</v>
      </c>
      <c r="B1077" s="16">
        <v>0.17370213279893901</v>
      </c>
      <c r="C1077" s="16">
        <v>0.125</v>
      </c>
      <c r="D1077" s="16">
        <v>0.28299999999999997</v>
      </c>
      <c r="E1077" s="16">
        <v>5.1208476229746397E-4</v>
      </c>
      <c r="F1077" s="16" t="s">
        <v>792</v>
      </c>
      <c r="G1077" s="16" t="s">
        <v>1852</v>
      </c>
    </row>
    <row r="1078" spans="1:7" ht="15" x14ac:dyDescent="0.2">
      <c r="A1078" s="16">
        <v>8.8147018754872792E-9</v>
      </c>
      <c r="B1078" s="16">
        <v>0.162526880245776</v>
      </c>
      <c r="C1078" s="16">
        <v>0.14599999999999999</v>
      </c>
      <c r="D1078" s="16">
        <v>0.377</v>
      </c>
      <c r="E1078" s="16">
        <v>5.1303327855711095E-4</v>
      </c>
      <c r="F1078" s="16" t="s">
        <v>792</v>
      </c>
      <c r="G1078" s="16" t="s">
        <v>1853</v>
      </c>
    </row>
    <row r="1079" spans="1:7" ht="15" x14ac:dyDescent="0.2">
      <c r="A1079" s="16">
        <v>8.8427595049861897E-9</v>
      </c>
      <c r="B1079" s="16">
        <v>0.12580412868590199</v>
      </c>
      <c r="C1079" s="16">
        <v>0.188</v>
      </c>
      <c r="D1079" s="16">
        <v>0.42499999999999999</v>
      </c>
      <c r="E1079" s="16">
        <v>5.1466628870920595E-4</v>
      </c>
      <c r="F1079" s="16" t="s">
        <v>792</v>
      </c>
      <c r="G1079" s="16" t="s">
        <v>1854</v>
      </c>
    </row>
    <row r="1080" spans="1:7" ht="15" x14ac:dyDescent="0.2">
      <c r="A1080" s="16">
        <v>8.9105683999976004E-9</v>
      </c>
      <c r="B1080" s="16">
        <v>0.430921242341056</v>
      </c>
      <c r="C1080" s="16">
        <v>0.30199999999999999</v>
      </c>
      <c r="D1080" s="16">
        <v>0.434</v>
      </c>
      <c r="E1080" s="16">
        <v>5.1861290201666102E-4</v>
      </c>
      <c r="F1080" s="16" t="s">
        <v>792</v>
      </c>
      <c r="G1080" s="16" t="s">
        <v>1855</v>
      </c>
    </row>
    <row r="1081" spans="1:7" ht="15" x14ac:dyDescent="0.2">
      <c r="A1081" s="16">
        <v>8.9527041593047496E-9</v>
      </c>
      <c r="B1081" s="16">
        <v>0.14733250710957299</v>
      </c>
      <c r="C1081" s="16">
        <v>0.104</v>
      </c>
      <c r="D1081" s="16">
        <v>0.32100000000000001</v>
      </c>
      <c r="E1081" s="16">
        <v>5.2106528747985505E-4</v>
      </c>
      <c r="F1081" s="16" t="s">
        <v>792</v>
      </c>
      <c r="G1081" s="16" t="s">
        <v>1856</v>
      </c>
    </row>
    <row r="1082" spans="1:7" ht="15" x14ac:dyDescent="0.2">
      <c r="A1082" s="16">
        <v>9.0526989546816496E-9</v>
      </c>
      <c r="B1082" s="16">
        <v>0.226889206612824</v>
      </c>
      <c r="C1082" s="16">
        <v>0.188</v>
      </c>
      <c r="D1082" s="16">
        <v>0.27400000000000002</v>
      </c>
      <c r="E1082" s="16">
        <v>5.2688518456038102E-4</v>
      </c>
      <c r="F1082" s="16" t="s">
        <v>792</v>
      </c>
      <c r="G1082" s="16" t="s">
        <v>1857</v>
      </c>
    </row>
    <row r="1083" spans="1:7" ht="15" x14ac:dyDescent="0.2">
      <c r="A1083" s="16">
        <v>9.0816205982663896E-9</v>
      </c>
      <c r="B1083" s="16">
        <v>0.12937666752437901</v>
      </c>
      <c r="C1083" s="16">
        <v>0.115</v>
      </c>
      <c r="D1083" s="16">
        <v>0.34899999999999998</v>
      </c>
      <c r="E1083" s="16">
        <v>5.2856848206030095E-4</v>
      </c>
      <c r="F1083" s="16" t="s">
        <v>792</v>
      </c>
      <c r="G1083" s="16" t="s">
        <v>1858</v>
      </c>
    </row>
    <row r="1084" spans="1:7" ht="15" x14ac:dyDescent="0.2">
      <c r="A1084" s="16">
        <v>9.1062918360174202E-9</v>
      </c>
      <c r="B1084" s="16">
        <v>0.31238326696363999</v>
      </c>
      <c r="C1084" s="16">
        <v>0.39600000000000002</v>
      </c>
      <c r="D1084" s="16">
        <v>0.57499999999999996</v>
      </c>
      <c r="E1084" s="16">
        <v>5.3000439743988595E-4</v>
      </c>
      <c r="F1084" s="16" t="s">
        <v>792</v>
      </c>
      <c r="G1084" s="16" t="s">
        <v>1859</v>
      </c>
    </row>
    <row r="1085" spans="1:7" ht="15" x14ac:dyDescent="0.2">
      <c r="A1085" s="16">
        <v>9.1538287895829097E-9</v>
      </c>
      <c r="B1085" s="16">
        <v>0.17440059863691501</v>
      </c>
      <c r="C1085" s="16">
        <v>0.20799999999999999</v>
      </c>
      <c r="D1085" s="16">
        <v>0.377</v>
      </c>
      <c r="E1085" s="16">
        <v>5.3277114321130395E-4</v>
      </c>
      <c r="F1085" s="16" t="s">
        <v>792</v>
      </c>
      <c r="G1085" s="16" t="s">
        <v>1860</v>
      </c>
    </row>
    <row r="1086" spans="1:7" ht="15" x14ac:dyDescent="0.2">
      <c r="A1086" s="16">
        <v>9.1676419710895692E-9</v>
      </c>
      <c r="B1086" s="16">
        <v>0.55405057548435599</v>
      </c>
      <c r="C1086" s="16">
        <v>0.75</v>
      </c>
      <c r="D1086" s="16">
        <v>0.90600000000000003</v>
      </c>
      <c r="E1086" s="16">
        <v>5.3357509800135497E-4</v>
      </c>
      <c r="F1086" s="16" t="s">
        <v>792</v>
      </c>
      <c r="G1086" s="16" t="s">
        <v>1861</v>
      </c>
    </row>
    <row r="1087" spans="1:7" ht="15" x14ac:dyDescent="0.2">
      <c r="A1087" s="16">
        <v>9.2272757691045104E-9</v>
      </c>
      <c r="B1087" s="16">
        <v>0.11732348235140801</v>
      </c>
      <c r="C1087" s="16">
        <v>0.115</v>
      </c>
      <c r="D1087" s="16">
        <v>0.377</v>
      </c>
      <c r="E1087" s="16">
        <v>5.3704590431342101E-4</v>
      </c>
      <c r="F1087" s="16" t="s">
        <v>792</v>
      </c>
      <c r="G1087" s="16" t="s">
        <v>1862</v>
      </c>
    </row>
    <row r="1088" spans="1:7" ht="15" x14ac:dyDescent="0.2">
      <c r="A1088" s="16">
        <v>9.2444766343299902E-9</v>
      </c>
      <c r="B1088" s="16">
        <v>0.19138281966371401</v>
      </c>
      <c r="C1088" s="16">
        <v>0.13500000000000001</v>
      </c>
      <c r="D1088" s="16">
        <v>0.32100000000000001</v>
      </c>
      <c r="E1088" s="16">
        <v>5.3804702907127397E-4</v>
      </c>
      <c r="F1088" s="16" t="s">
        <v>792</v>
      </c>
      <c r="G1088" s="16" t="s">
        <v>1863</v>
      </c>
    </row>
    <row r="1089" spans="1:7" ht="15" x14ac:dyDescent="0.2">
      <c r="A1089" s="16">
        <v>9.2484680501061395E-9</v>
      </c>
      <c r="B1089" s="16">
        <v>0.14084225174685899</v>
      </c>
      <c r="C1089" s="16">
        <v>0.156</v>
      </c>
      <c r="D1089" s="16">
        <v>0.36799999999999999</v>
      </c>
      <c r="E1089" s="16">
        <v>5.3827933745227805E-4</v>
      </c>
      <c r="F1089" s="16" t="s">
        <v>792</v>
      </c>
      <c r="G1089" s="16" t="s">
        <v>1864</v>
      </c>
    </row>
    <row r="1090" spans="1:7" ht="15" x14ac:dyDescent="0.2">
      <c r="A1090" s="16">
        <v>9.2534246375146193E-9</v>
      </c>
      <c r="B1090" s="16">
        <v>0.90874075070350302</v>
      </c>
      <c r="C1090" s="16">
        <v>0.95799999999999996</v>
      </c>
      <c r="D1090" s="16">
        <v>0.99099999999999999</v>
      </c>
      <c r="E1090" s="16">
        <v>5.3856782075262601E-4</v>
      </c>
      <c r="F1090" s="16" t="s">
        <v>792</v>
      </c>
      <c r="G1090" s="16" t="s">
        <v>1865</v>
      </c>
    </row>
    <row r="1091" spans="1:7" ht="15" x14ac:dyDescent="0.2">
      <c r="A1091" s="16">
        <v>9.2650506118565308E-9</v>
      </c>
      <c r="B1091" s="16">
        <v>0.17022144669627401</v>
      </c>
      <c r="C1091" s="16">
        <v>0.104</v>
      </c>
      <c r="D1091" s="16">
        <v>0.29199999999999998</v>
      </c>
      <c r="E1091" s="16">
        <v>5.39244475711274E-4</v>
      </c>
      <c r="F1091" s="16" t="s">
        <v>792</v>
      </c>
      <c r="G1091" s="16" t="s">
        <v>1866</v>
      </c>
    </row>
    <row r="1092" spans="1:7" ht="15" x14ac:dyDescent="0.2">
      <c r="A1092" s="16">
        <v>9.2702476292942597E-9</v>
      </c>
      <c r="B1092" s="16">
        <v>0.17480326764224199</v>
      </c>
      <c r="C1092" s="16">
        <v>0.14599999999999999</v>
      </c>
      <c r="D1092" s="16">
        <v>0.28299999999999997</v>
      </c>
      <c r="E1092" s="16">
        <v>5.3954695252018405E-4</v>
      </c>
      <c r="F1092" s="16" t="s">
        <v>792</v>
      </c>
      <c r="G1092" s="16" t="s">
        <v>1867</v>
      </c>
    </row>
    <row r="1093" spans="1:7" ht="15" x14ac:dyDescent="0.2">
      <c r="A1093" s="16">
        <v>9.2731924867929993E-9</v>
      </c>
      <c r="B1093" s="16">
        <v>0.104326622632187</v>
      </c>
      <c r="C1093" s="16">
        <v>0.20799999999999999</v>
      </c>
      <c r="D1093" s="16">
        <v>0.434</v>
      </c>
      <c r="E1093" s="16">
        <v>5.3971834911632603E-4</v>
      </c>
      <c r="F1093" s="16" t="s">
        <v>792</v>
      </c>
      <c r="G1093" s="16" t="s">
        <v>1868</v>
      </c>
    </row>
    <row r="1094" spans="1:7" ht="15" x14ac:dyDescent="0.2">
      <c r="A1094" s="16">
        <v>9.2790806075657107E-9</v>
      </c>
      <c r="B1094" s="16">
        <v>0.17617562817759699</v>
      </c>
      <c r="C1094" s="16">
        <v>0.14599999999999999</v>
      </c>
      <c r="D1094" s="16">
        <v>0.311</v>
      </c>
      <c r="E1094" s="16">
        <v>5.4006104952153996E-4</v>
      </c>
      <c r="F1094" s="16" t="s">
        <v>792</v>
      </c>
      <c r="G1094" s="16" t="s">
        <v>1869</v>
      </c>
    </row>
    <row r="1095" spans="1:7" ht="15" x14ac:dyDescent="0.2">
      <c r="A1095" s="16">
        <v>9.2910918978054301E-9</v>
      </c>
      <c r="B1095" s="16">
        <v>0.27961253205796299</v>
      </c>
      <c r="C1095" s="16">
        <v>0.29199999999999998</v>
      </c>
      <c r="D1095" s="16">
        <v>0.443</v>
      </c>
      <c r="E1095" s="16">
        <v>5.4076013063607199E-4</v>
      </c>
      <c r="F1095" s="16" t="s">
        <v>792</v>
      </c>
      <c r="G1095" s="16" t="s">
        <v>1870</v>
      </c>
    </row>
    <row r="1096" spans="1:7" ht="15" x14ac:dyDescent="0.2">
      <c r="A1096" s="16">
        <v>9.3319290082665297E-9</v>
      </c>
      <c r="B1096" s="16">
        <v>0.14839763147686899</v>
      </c>
      <c r="C1096" s="16">
        <v>0.19800000000000001</v>
      </c>
      <c r="D1096" s="16">
        <v>0.48099999999999998</v>
      </c>
      <c r="E1096" s="16">
        <v>5.4313693213912896E-4</v>
      </c>
      <c r="F1096" s="16" t="s">
        <v>792</v>
      </c>
      <c r="G1096" s="16" t="s">
        <v>1871</v>
      </c>
    </row>
    <row r="1097" spans="1:7" ht="15" x14ac:dyDescent="0.2">
      <c r="A1097" s="16">
        <v>9.3782666609955608E-9</v>
      </c>
      <c r="B1097" s="16">
        <v>0.14894531933633301</v>
      </c>
      <c r="C1097" s="16">
        <v>0.104</v>
      </c>
      <c r="D1097" s="16">
        <v>0.32100000000000001</v>
      </c>
      <c r="E1097" s="16">
        <v>5.4583387620326404E-4</v>
      </c>
      <c r="F1097" s="16" t="s">
        <v>792</v>
      </c>
      <c r="G1097" s="16" t="s">
        <v>1872</v>
      </c>
    </row>
    <row r="1098" spans="1:7" ht="15" x14ac:dyDescent="0.2">
      <c r="A1098" s="16">
        <v>9.4250403585996199E-9</v>
      </c>
      <c r="B1098" s="16">
        <v>0.21565958678311101</v>
      </c>
      <c r="C1098" s="16">
        <v>0.104</v>
      </c>
      <c r="D1098" s="16">
        <v>0.26400000000000001</v>
      </c>
      <c r="E1098" s="16">
        <v>5.4855619895121505E-4</v>
      </c>
      <c r="F1098" s="16" t="s">
        <v>792</v>
      </c>
      <c r="G1098" s="16" t="s">
        <v>1873</v>
      </c>
    </row>
    <row r="1099" spans="1:7" ht="15" x14ac:dyDescent="0.2">
      <c r="A1099" s="16">
        <v>9.4872683075289702E-9</v>
      </c>
      <c r="B1099" s="16">
        <v>0.16222576073321199</v>
      </c>
      <c r="C1099" s="16">
        <v>0.219</v>
      </c>
      <c r="D1099" s="16">
        <v>0.5</v>
      </c>
      <c r="E1099" s="16">
        <v>5.5217799003480104E-4</v>
      </c>
      <c r="F1099" s="16" t="s">
        <v>792</v>
      </c>
      <c r="G1099" s="16" t="s">
        <v>1874</v>
      </c>
    </row>
    <row r="1100" spans="1:7" ht="15" x14ac:dyDescent="0.2">
      <c r="A1100" s="16">
        <v>9.5030682270600997E-9</v>
      </c>
      <c r="B1100" s="16">
        <v>0.14786655471985799</v>
      </c>
      <c r="C1100" s="16">
        <v>0.156</v>
      </c>
      <c r="D1100" s="16">
        <v>0.27400000000000002</v>
      </c>
      <c r="E1100" s="16">
        <v>5.5309757695135204E-4</v>
      </c>
      <c r="F1100" s="16" t="s">
        <v>792</v>
      </c>
      <c r="G1100" s="16" t="s">
        <v>1875</v>
      </c>
    </row>
    <row r="1101" spans="1:7" ht="15" x14ac:dyDescent="0.2">
      <c r="A1101" s="16">
        <v>9.5332162031245105E-9</v>
      </c>
      <c r="B1101" s="16">
        <v>0.88228725277055098</v>
      </c>
      <c r="C1101" s="16">
        <v>0.90600000000000003</v>
      </c>
      <c r="D1101" s="16">
        <v>0.99099999999999999</v>
      </c>
      <c r="E1101" s="16">
        <v>5.5485224945425304E-4</v>
      </c>
      <c r="F1101" s="16" t="s">
        <v>792</v>
      </c>
      <c r="G1101" s="16" t="s">
        <v>1876</v>
      </c>
    </row>
    <row r="1102" spans="1:7" ht="15" x14ac:dyDescent="0.2">
      <c r="A1102" s="16">
        <v>9.5597632283464107E-9</v>
      </c>
      <c r="B1102" s="16">
        <v>0.29337275275984398</v>
      </c>
      <c r="C1102" s="16">
        <v>0.28100000000000003</v>
      </c>
      <c r="D1102" s="16">
        <v>0.434</v>
      </c>
      <c r="E1102" s="16">
        <v>5.5639733941621804E-4</v>
      </c>
      <c r="F1102" s="16" t="s">
        <v>792</v>
      </c>
      <c r="G1102" s="16" t="s">
        <v>1877</v>
      </c>
    </row>
    <row r="1103" spans="1:7" ht="15" x14ac:dyDescent="0.2">
      <c r="A1103" s="16">
        <v>9.5855801546869492E-9</v>
      </c>
      <c r="B1103" s="16">
        <v>0.146410225834812</v>
      </c>
      <c r="C1103" s="16">
        <v>0.19800000000000001</v>
      </c>
      <c r="D1103" s="16">
        <v>0.47199999999999998</v>
      </c>
      <c r="E1103" s="16">
        <v>5.5789993616309002E-4</v>
      </c>
      <c r="F1103" s="16" t="s">
        <v>792</v>
      </c>
      <c r="G1103" s="16" t="s">
        <v>1878</v>
      </c>
    </row>
    <row r="1104" spans="1:7" ht="15" x14ac:dyDescent="0.2">
      <c r="A1104" s="16">
        <v>9.61726952796394E-9</v>
      </c>
      <c r="B1104" s="16">
        <v>0.95307515117910602</v>
      </c>
      <c r="C1104" s="16">
        <v>0.95799999999999996</v>
      </c>
      <c r="D1104" s="16">
        <v>0.99099999999999999</v>
      </c>
      <c r="E1104" s="16">
        <v>5.5974432106655695E-4</v>
      </c>
      <c r="F1104" s="16" t="s">
        <v>792</v>
      </c>
      <c r="G1104" s="16" t="s">
        <v>1879</v>
      </c>
    </row>
    <row r="1105" spans="1:7" ht="15" x14ac:dyDescent="0.2">
      <c r="A1105" s="16">
        <v>9.6225575874345896E-9</v>
      </c>
      <c r="B1105" s="16">
        <v>0.25783591581210402</v>
      </c>
      <c r="C1105" s="16">
        <v>0.312</v>
      </c>
      <c r="D1105" s="16">
        <v>0.51900000000000002</v>
      </c>
      <c r="E1105" s="16">
        <v>5.6005209670386801E-4</v>
      </c>
      <c r="F1105" s="16" t="s">
        <v>792</v>
      </c>
      <c r="G1105" s="16" t="s">
        <v>1880</v>
      </c>
    </row>
    <row r="1106" spans="1:7" ht="15" x14ac:dyDescent="0.2">
      <c r="A1106" s="16">
        <v>9.6298454783843193E-9</v>
      </c>
      <c r="B1106" s="16">
        <v>0.20096825657714901</v>
      </c>
      <c r="C1106" s="16">
        <v>0.20799999999999999</v>
      </c>
      <c r="D1106" s="16">
        <v>0.311</v>
      </c>
      <c r="E1106" s="16">
        <v>5.6047626653292395E-4</v>
      </c>
      <c r="F1106" s="16" t="s">
        <v>792</v>
      </c>
      <c r="G1106" s="16" t="s">
        <v>1881</v>
      </c>
    </row>
    <row r="1107" spans="1:7" ht="15" x14ac:dyDescent="0.2">
      <c r="A1107" s="16">
        <v>9.6795322072830203E-9</v>
      </c>
      <c r="B1107" s="16">
        <v>0.13647967979192399</v>
      </c>
      <c r="C1107" s="16">
        <v>0.13500000000000001</v>
      </c>
      <c r="D1107" s="16">
        <v>0.34899999999999998</v>
      </c>
      <c r="E1107" s="16">
        <v>5.6336813352828605E-4</v>
      </c>
      <c r="F1107" s="16" t="s">
        <v>792</v>
      </c>
      <c r="G1107" s="16" t="s">
        <v>1882</v>
      </c>
    </row>
    <row r="1108" spans="1:7" ht="15" x14ac:dyDescent="0.2">
      <c r="A1108" s="16">
        <v>9.7122031493428801E-9</v>
      </c>
      <c r="B1108" s="16">
        <v>0.14302323074024001</v>
      </c>
      <c r="C1108" s="16">
        <v>0.14599999999999999</v>
      </c>
      <c r="D1108" s="16">
        <v>0.35799999999999998</v>
      </c>
      <c r="E1108" s="16">
        <v>5.6526964769805402E-4</v>
      </c>
      <c r="F1108" s="16" t="s">
        <v>792</v>
      </c>
      <c r="G1108" s="16" t="s">
        <v>1883</v>
      </c>
    </row>
    <row r="1109" spans="1:7" ht="15" x14ac:dyDescent="0.2">
      <c r="A1109" s="16">
        <v>9.7270278510635804E-9</v>
      </c>
      <c r="B1109" s="16">
        <v>0.21871605968925401</v>
      </c>
      <c r="C1109" s="16">
        <v>0.35399999999999998</v>
      </c>
      <c r="D1109" s="16">
        <v>0.53800000000000003</v>
      </c>
      <c r="E1109" s="16">
        <v>5.6613247498760297E-4</v>
      </c>
      <c r="F1109" s="16" t="s">
        <v>792</v>
      </c>
      <c r="G1109" s="16" t="s">
        <v>1884</v>
      </c>
    </row>
    <row r="1110" spans="1:7" ht="15" x14ac:dyDescent="0.2">
      <c r="A1110" s="16">
        <v>9.7555706143585206E-9</v>
      </c>
      <c r="B1110" s="16">
        <v>0.87823957035946798</v>
      </c>
      <c r="C1110" s="16">
        <v>0.59399999999999997</v>
      </c>
      <c r="D1110" s="16">
        <v>0.78300000000000003</v>
      </c>
      <c r="E1110" s="16">
        <v>5.6779372089689505E-4</v>
      </c>
      <c r="F1110" s="16" t="s">
        <v>792</v>
      </c>
      <c r="G1110" s="16" t="s">
        <v>1885</v>
      </c>
    </row>
    <row r="1111" spans="1:7" ht="15" x14ac:dyDescent="0.2">
      <c r="A1111" s="16">
        <v>9.8064950958433307E-9</v>
      </c>
      <c r="B1111" s="16">
        <v>0.24035775603012099</v>
      </c>
      <c r="C1111" s="16">
        <v>0.26</v>
      </c>
      <c r="D1111" s="16">
        <v>0.48099999999999998</v>
      </c>
      <c r="E1111" s="16">
        <v>5.7075762756827401E-4</v>
      </c>
      <c r="F1111" s="16" t="s">
        <v>792</v>
      </c>
      <c r="G1111" s="16" t="s">
        <v>1886</v>
      </c>
    </row>
    <row r="1112" spans="1:7" ht="15" x14ac:dyDescent="0.2">
      <c r="A1112" s="16">
        <v>9.9410999443094498E-9</v>
      </c>
      <c r="B1112" s="16">
        <v>0.289462621256108</v>
      </c>
      <c r="C1112" s="16">
        <v>0.40600000000000003</v>
      </c>
      <c r="D1112" s="16">
        <v>0.65100000000000002</v>
      </c>
      <c r="E1112" s="16">
        <v>5.7859189895869897E-4</v>
      </c>
      <c r="F1112" s="16" t="s">
        <v>792</v>
      </c>
      <c r="G1112" s="16" t="s">
        <v>1887</v>
      </c>
    </row>
    <row r="1113" spans="1:7" ht="15" x14ac:dyDescent="0.2">
      <c r="A1113" s="16">
        <v>1.01386782484752E-8</v>
      </c>
      <c r="B1113" s="16">
        <v>0.152208506656107</v>
      </c>
      <c r="C1113" s="16">
        <v>0.16700000000000001</v>
      </c>
      <c r="D1113" s="16">
        <v>0.434</v>
      </c>
      <c r="E1113" s="16">
        <v>5.90091351417754E-4</v>
      </c>
      <c r="F1113" s="16" t="s">
        <v>792</v>
      </c>
      <c r="G1113" s="16" t="s">
        <v>1888</v>
      </c>
    </row>
    <row r="1114" spans="1:7" ht="15" x14ac:dyDescent="0.2">
      <c r="A1114" s="16">
        <v>1.0153264839226801E-8</v>
      </c>
      <c r="B1114" s="16">
        <v>0.162987951662693</v>
      </c>
      <c r="C1114" s="16">
        <v>0.188</v>
      </c>
      <c r="D1114" s="16">
        <v>0.34</v>
      </c>
      <c r="E1114" s="16">
        <v>5.9094032017267904E-4</v>
      </c>
      <c r="F1114" s="16" t="s">
        <v>792</v>
      </c>
      <c r="G1114" s="16" t="s">
        <v>1889</v>
      </c>
    </row>
    <row r="1115" spans="1:7" ht="15" x14ac:dyDescent="0.2">
      <c r="A1115" s="16">
        <v>1.01633104687792E-8</v>
      </c>
      <c r="B1115" s="16">
        <v>0.21566423491088901</v>
      </c>
      <c r="C1115" s="16">
        <v>0.24</v>
      </c>
      <c r="D1115" s="16">
        <v>0.35799999999999998</v>
      </c>
      <c r="E1115" s="16">
        <v>5.9152499590388601E-4</v>
      </c>
      <c r="F1115" s="16" t="s">
        <v>792</v>
      </c>
      <c r="G1115" s="16" t="s">
        <v>1890</v>
      </c>
    </row>
    <row r="1116" spans="1:7" ht="15" x14ac:dyDescent="0.2">
      <c r="A1116" s="16">
        <v>1.0219713037359101E-8</v>
      </c>
      <c r="B1116" s="16">
        <v>0.194846359253429</v>
      </c>
      <c r="C1116" s="16">
        <v>0.19800000000000001</v>
      </c>
      <c r="D1116" s="16">
        <v>0.29199999999999998</v>
      </c>
      <c r="E1116" s="16">
        <v>5.9480773820037305E-4</v>
      </c>
      <c r="F1116" s="16" t="s">
        <v>792</v>
      </c>
      <c r="G1116" s="16" t="s">
        <v>1891</v>
      </c>
    </row>
    <row r="1117" spans="1:7" ht="15" x14ac:dyDescent="0.2">
      <c r="A1117" s="16">
        <v>1.0243810779246401E-8</v>
      </c>
      <c r="B1117" s="16">
        <v>0.13834566527109801</v>
      </c>
      <c r="C1117" s="16">
        <v>0.125</v>
      </c>
      <c r="D1117" s="16">
        <v>0.34</v>
      </c>
      <c r="E1117" s="16">
        <v>5.9621027497369801E-4</v>
      </c>
      <c r="F1117" s="16" t="s">
        <v>792</v>
      </c>
      <c r="G1117" s="16" t="s">
        <v>1892</v>
      </c>
    </row>
    <row r="1118" spans="1:7" ht="15" x14ac:dyDescent="0.2">
      <c r="A1118" s="16">
        <v>1.02535858046426E-8</v>
      </c>
      <c r="B1118" s="16">
        <v>0.13771684865220099</v>
      </c>
      <c r="C1118" s="16">
        <v>0.17699999999999999</v>
      </c>
      <c r="D1118" s="16">
        <v>0.39600000000000002</v>
      </c>
      <c r="E1118" s="16">
        <v>5.9677920100180903E-4</v>
      </c>
      <c r="F1118" s="16" t="s">
        <v>792</v>
      </c>
      <c r="G1118" s="16" t="s">
        <v>1893</v>
      </c>
    </row>
    <row r="1119" spans="1:7" ht="15" x14ac:dyDescent="0.2">
      <c r="A1119" s="16">
        <v>1.03872664776156E-8</v>
      </c>
      <c r="B1119" s="16">
        <v>0.13963368148471</v>
      </c>
      <c r="C1119" s="16">
        <v>0.14599999999999999</v>
      </c>
      <c r="D1119" s="16">
        <v>0.35799999999999998</v>
      </c>
      <c r="E1119" s="16">
        <v>6.0455968353018196E-4</v>
      </c>
      <c r="F1119" s="16" t="s">
        <v>792</v>
      </c>
      <c r="G1119" s="16" t="s">
        <v>1894</v>
      </c>
    </row>
    <row r="1120" spans="1:7" ht="15" x14ac:dyDescent="0.2">
      <c r="A1120" s="16">
        <v>1.0393424286355501E-8</v>
      </c>
      <c r="B1120" s="16">
        <v>0.316990862376406</v>
      </c>
      <c r="C1120" s="16">
        <v>0.42699999999999999</v>
      </c>
      <c r="D1120" s="16">
        <v>0.57499999999999996</v>
      </c>
      <c r="E1120" s="16">
        <v>6.04918080314461E-4</v>
      </c>
      <c r="F1120" s="16" t="s">
        <v>792</v>
      </c>
      <c r="G1120" s="16" t="s">
        <v>1895</v>
      </c>
    </row>
    <row r="1121" spans="1:7" ht="15" x14ac:dyDescent="0.2">
      <c r="A1121" s="16">
        <v>1.0445014318191799E-8</v>
      </c>
      <c r="B1121" s="16">
        <v>0.70152023118404205</v>
      </c>
      <c r="C1121" s="16">
        <v>0.61499999999999999</v>
      </c>
      <c r="D1121" s="16">
        <v>0.66</v>
      </c>
      <c r="E1121" s="16">
        <v>6.0792072334739605E-4</v>
      </c>
      <c r="F1121" s="16" t="s">
        <v>792</v>
      </c>
      <c r="G1121" s="16" t="s">
        <v>1896</v>
      </c>
    </row>
    <row r="1122" spans="1:7" ht="15" x14ac:dyDescent="0.2">
      <c r="A1122" s="16">
        <v>1.0458455284169601E-8</v>
      </c>
      <c r="B1122" s="16">
        <v>0.86509223106615596</v>
      </c>
      <c r="C1122" s="16">
        <v>0.60399999999999998</v>
      </c>
      <c r="D1122" s="16">
        <v>0.81100000000000005</v>
      </c>
      <c r="E1122" s="16">
        <v>6.0870301444923797E-4</v>
      </c>
      <c r="F1122" s="16" t="s">
        <v>792</v>
      </c>
      <c r="G1122" s="16" t="s">
        <v>1897</v>
      </c>
    </row>
    <row r="1123" spans="1:7" ht="15" x14ac:dyDescent="0.2">
      <c r="A1123" s="16">
        <v>1.04707565602345E-8</v>
      </c>
      <c r="B1123" s="16">
        <v>0.16229931919840901</v>
      </c>
      <c r="C1123" s="16">
        <v>0.16700000000000001</v>
      </c>
      <c r="D1123" s="16">
        <v>0.34</v>
      </c>
      <c r="E1123" s="16">
        <v>6.09418973318766E-4</v>
      </c>
      <c r="F1123" s="16" t="s">
        <v>792</v>
      </c>
      <c r="G1123" s="16" t="s">
        <v>1898</v>
      </c>
    </row>
    <row r="1124" spans="1:7" ht="15" x14ac:dyDescent="0.2">
      <c r="A1124" s="16">
        <v>1.04961068917246E-8</v>
      </c>
      <c r="B1124" s="16">
        <v>0.13506911375469499</v>
      </c>
      <c r="C1124" s="16">
        <v>0.20799999999999999</v>
      </c>
      <c r="D1124" s="16">
        <v>0.38700000000000001</v>
      </c>
      <c r="E1124" s="16">
        <v>6.1089441331215702E-4</v>
      </c>
      <c r="F1124" s="16" t="s">
        <v>792</v>
      </c>
      <c r="G1124" s="16" t="s">
        <v>1899</v>
      </c>
    </row>
    <row r="1125" spans="1:7" ht="15" x14ac:dyDescent="0.2">
      <c r="A1125" s="16">
        <v>1.0497120688445E-8</v>
      </c>
      <c r="B1125" s="16">
        <v>0.11764352978726</v>
      </c>
      <c r="C1125" s="16">
        <v>0.20799999999999999</v>
      </c>
      <c r="D1125" s="16">
        <v>0.46200000000000002</v>
      </c>
      <c r="E1125" s="16">
        <v>6.1095341830887703E-4</v>
      </c>
      <c r="F1125" s="16" t="s">
        <v>792</v>
      </c>
      <c r="G1125" s="16" t="s">
        <v>1900</v>
      </c>
    </row>
    <row r="1126" spans="1:7" ht="15" x14ac:dyDescent="0.2">
      <c r="A1126" s="16">
        <v>1.05048535391014E-8</v>
      </c>
      <c r="B1126" s="16">
        <v>0.14678009318301</v>
      </c>
      <c r="C1126" s="16">
        <v>7.2999999999999995E-2</v>
      </c>
      <c r="D1126" s="16">
        <v>0.311</v>
      </c>
      <c r="E1126" s="16">
        <v>6.1140348568277996E-4</v>
      </c>
      <c r="F1126" s="16" t="s">
        <v>792</v>
      </c>
      <c r="G1126" s="16" t="s">
        <v>1901</v>
      </c>
    </row>
    <row r="1127" spans="1:7" ht="15" x14ac:dyDescent="0.2">
      <c r="A1127" s="16">
        <v>1.05066131550502E-8</v>
      </c>
      <c r="B1127" s="16">
        <v>0.197255246201161</v>
      </c>
      <c r="C1127" s="16">
        <v>0.13500000000000001</v>
      </c>
      <c r="D1127" s="16">
        <v>0.35799999999999998</v>
      </c>
      <c r="E1127" s="16">
        <v>6.1150589885023202E-4</v>
      </c>
      <c r="F1127" s="16" t="s">
        <v>792</v>
      </c>
      <c r="G1127" s="16" t="s">
        <v>1902</v>
      </c>
    </row>
    <row r="1128" spans="1:7" ht="15" x14ac:dyDescent="0.2">
      <c r="A1128" s="16">
        <v>1.0518255472592101E-8</v>
      </c>
      <c r="B1128" s="16">
        <v>0.1418092574333</v>
      </c>
      <c r="C1128" s="16">
        <v>0.125</v>
      </c>
      <c r="D1128" s="16">
        <v>0.33</v>
      </c>
      <c r="E1128" s="16">
        <v>6.1218350501580498E-4</v>
      </c>
      <c r="F1128" s="16" t="s">
        <v>792</v>
      </c>
      <c r="G1128" s="16" t="s">
        <v>1903</v>
      </c>
    </row>
    <row r="1129" spans="1:7" ht="15" x14ac:dyDescent="0.2">
      <c r="A1129" s="16">
        <v>1.0526845390597E-8</v>
      </c>
      <c r="B1129" s="16">
        <v>0.272937382180861</v>
      </c>
      <c r="C1129" s="16">
        <v>0.36499999999999999</v>
      </c>
      <c r="D1129" s="16">
        <v>0.52800000000000002</v>
      </c>
      <c r="E1129" s="16">
        <v>6.1268345542352695E-4</v>
      </c>
      <c r="F1129" s="16" t="s">
        <v>792</v>
      </c>
      <c r="G1129" s="16" t="s">
        <v>1904</v>
      </c>
    </row>
    <row r="1130" spans="1:7" ht="15" x14ac:dyDescent="0.2">
      <c r="A1130" s="16">
        <v>1.05863110454385E-8</v>
      </c>
      <c r="B1130" s="16">
        <v>0.21034306322389101</v>
      </c>
      <c r="C1130" s="16">
        <v>0.17699999999999999</v>
      </c>
      <c r="D1130" s="16">
        <v>0.34899999999999998</v>
      </c>
      <c r="E1130" s="16">
        <v>6.1614447546660901E-4</v>
      </c>
      <c r="F1130" s="16" t="s">
        <v>792</v>
      </c>
      <c r="G1130" s="16" t="s">
        <v>1905</v>
      </c>
    </row>
    <row r="1131" spans="1:7" ht="15" x14ac:dyDescent="0.2">
      <c r="A1131" s="16">
        <v>1.0648599825817499E-8</v>
      </c>
      <c r="B1131" s="16">
        <v>0.64383372262893501</v>
      </c>
      <c r="C1131" s="16">
        <v>0.92700000000000005</v>
      </c>
      <c r="D1131" s="16">
        <v>1</v>
      </c>
      <c r="E1131" s="16">
        <v>6.1976980706222905E-4</v>
      </c>
      <c r="F1131" s="16" t="s">
        <v>792</v>
      </c>
      <c r="G1131" s="16" t="s">
        <v>1906</v>
      </c>
    </row>
    <row r="1132" spans="1:7" ht="15" x14ac:dyDescent="0.2">
      <c r="A1132" s="16">
        <v>1.0672202330561699E-8</v>
      </c>
      <c r="B1132" s="16">
        <v>0.146302730757187</v>
      </c>
      <c r="C1132" s="16">
        <v>0.219</v>
      </c>
      <c r="D1132" s="16">
        <v>0.443</v>
      </c>
      <c r="E1132" s="16">
        <v>6.2114352004335105E-4</v>
      </c>
      <c r="F1132" s="16" t="s">
        <v>792</v>
      </c>
      <c r="G1132" s="16" t="s">
        <v>1907</v>
      </c>
    </row>
    <row r="1133" spans="1:7" ht="15" x14ac:dyDescent="0.2">
      <c r="A1133" s="16">
        <v>1.0732063255392899E-8</v>
      </c>
      <c r="B1133" s="16">
        <v>0.31156794219503298</v>
      </c>
      <c r="C1133" s="16">
        <v>0.104</v>
      </c>
      <c r="D1133" s="16">
        <v>0.311</v>
      </c>
      <c r="E1133" s="16">
        <v>6.2462754559037496E-4</v>
      </c>
      <c r="F1133" s="16" t="s">
        <v>792</v>
      </c>
      <c r="G1133" s="16" t="s">
        <v>1908</v>
      </c>
    </row>
    <row r="1134" spans="1:7" ht="15" x14ac:dyDescent="0.2">
      <c r="A1134" s="16">
        <v>1.0735597676289999E-8</v>
      </c>
      <c r="B1134" s="16">
        <v>0.143022020077439</v>
      </c>
      <c r="C1134" s="16">
        <v>0.13500000000000001</v>
      </c>
      <c r="D1134" s="16">
        <v>0.377</v>
      </c>
      <c r="E1134" s="16">
        <v>6.2483325595543197E-4</v>
      </c>
      <c r="F1134" s="16" t="s">
        <v>792</v>
      </c>
      <c r="G1134" s="16" t="s">
        <v>1909</v>
      </c>
    </row>
    <row r="1135" spans="1:7" ht="15" x14ac:dyDescent="0.2">
      <c r="A1135" s="16">
        <v>1.08393499727941E-8</v>
      </c>
      <c r="B1135" s="16">
        <v>0.70920392230161799</v>
      </c>
      <c r="C1135" s="16">
        <v>0.96899999999999997</v>
      </c>
      <c r="D1135" s="16">
        <v>1</v>
      </c>
      <c r="E1135" s="16">
        <v>6.3087184711656003E-4</v>
      </c>
      <c r="F1135" s="16" t="s">
        <v>792</v>
      </c>
      <c r="G1135" s="16" t="s">
        <v>1910</v>
      </c>
    </row>
    <row r="1136" spans="1:7" ht="15" x14ac:dyDescent="0.2">
      <c r="A1136" s="16">
        <v>1.08826452868913E-8</v>
      </c>
      <c r="B1136" s="16">
        <v>0.17353888984900501</v>
      </c>
      <c r="C1136" s="16">
        <v>0.16700000000000001</v>
      </c>
      <c r="D1136" s="16">
        <v>0.41499999999999998</v>
      </c>
      <c r="E1136" s="16">
        <v>6.3339172098764997E-4</v>
      </c>
      <c r="F1136" s="16" t="s">
        <v>792</v>
      </c>
      <c r="G1136" s="16" t="s">
        <v>1911</v>
      </c>
    </row>
    <row r="1137" spans="1:7" ht="15" x14ac:dyDescent="0.2">
      <c r="A1137" s="16">
        <v>1.08829472569532E-8</v>
      </c>
      <c r="B1137" s="16">
        <v>0.14050596262147799</v>
      </c>
      <c r="C1137" s="16">
        <v>7.2999999999999995E-2</v>
      </c>
      <c r="D1137" s="16">
        <v>0.27400000000000002</v>
      </c>
      <c r="E1137" s="16">
        <v>6.3340929624918798E-4</v>
      </c>
      <c r="F1137" s="16" t="s">
        <v>792</v>
      </c>
      <c r="G1137" s="16" t="s">
        <v>1912</v>
      </c>
    </row>
    <row r="1138" spans="1:7" ht="15" x14ac:dyDescent="0.2">
      <c r="A1138" s="16">
        <v>1.0945687043677301E-8</v>
      </c>
      <c r="B1138" s="16">
        <v>0.19631880647679001</v>
      </c>
      <c r="C1138" s="16">
        <v>0.17699999999999999</v>
      </c>
      <c r="D1138" s="16">
        <v>0.41499999999999998</v>
      </c>
      <c r="E1138" s="16">
        <v>6.3706087731610795E-4</v>
      </c>
      <c r="F1138" s="16" t="s">
        <v>792</v>
      </c>
      <c r="G1138" s="16" t="s">
        <v>1913</v>
      </c>
    </row>
    <row r="1139" spans="1:7" ht="15" x14ac:dyDescent="0.2">
      <c r="A1139" s="16">
        <v>1.0974635892527501E-8</v>
      </c>
      <c r="B1139" s="16">
        <v>0.30860578757260199</v>
      </c>
      <c r="C1139" s="16">
        <v>0.27100000000000002</v>
      </c>
      <c r="D1139" s="16">
        <v>0.46200000000000002</v>
      </c>
      <c r="E1139" s="16">
        <v>6.3874575821688795E-4</v>
      </c>
      <c r="F1139" s="16" t="s">
        <v>792</v>
      </c>
      <c r="G1139" s="16" t="s">
        <v>1914</v>
      </c>
    </row>
    <row r="1140" spans="1:7" ht="15" x14ac:dyDescent="0.2">
      <c r="A1140" s="16">
        <v>1.10231776974305E-8</v>
      </c>
      <c r="B1140" s="16">
        <v>0.209854445019344</v>
      </c>
      <c r="C1140" s="16">
        <v>0.28100000000000003</v>
      </c>
      <c r="D1140" s="16">
        <v>0.57499999999999996</v>
      </c>
      <c r="E1140" s="16">
        <v>6.4157098834584695E-4</v>
      </c>
      <c r="F1140" s="16" t="s">
        <v>792</v>
      </c>
      <c r="G1140" s="16" t="s">
        <v>1915</v>
      </c>
    </row>
    <row r="1141" spans="1:7" ht="15" x14ac:dyDescent="0.2">
      <c r="A1141" s="16">
        <v>1.11124156714051E-8</v>
      </c>
      <c r="B1141" s="16">
        <v>0.16433807443697801</v>
      </c>
      <c r="C1141" s="16">
        <v>0.219</v>
      </c>
      <c r="D1141" s="16">
        <v>0.39600000000000002</v>
      </c>
      <c r="E1141" s="16">
        <v>6.46764816907122E-4</v>
      </c>
      <c r="F1141" s="16" t="s">
        <v>792</v>
      </c>
      <c r="G1141" s="16" t="s">
        <v>1916</v>
      </c>
    </row>
    <row r="1142" spans="1:7" ht="15" x14ac:dyDescent="0.2">
      <c r="A1142" s="16">
        <v>1.1165197513302E-8</v>
      </c>
      <c r="B1142" s="16">
        <v>0.17971270751860499</v>
      </c>
      <c r="C1142" s="16">
        <v>0.312</v>
      </c>
      <c r="D1142" s="16">
        <v>0.51900000000000002</v>
      </c>
      <c r="E1142" s="16">
        <v>6.4983682566920498E-4</v>
      </c>
      <c r="F1142" s="16" t="s">
        <v>792</v>
      </c>
      <c r="G1142" s="16" t="s">
        <v>1917</v>
      </c>
    </row>
    <row r="1143" spans="1:7" ht="15" x14ac:dyDescent="0.2">
      <c r="A1143" s="16">
        <v>1.1182435660276499E-8</v>
      </c>
      <c r="B1143" s="16">
        <v>0.158557252576665</v>
      </c>
      <c r="C1143" s="16">
        <v>0.14599999999999999</v>
      </c>
      <c r="D1143" s="16">
        <v>0.27400000000000002</v>
      </c>
      <c r="E1143" s="16">
        <v>6.5084012029941504E-4</v>
      </c>
      <c r="F1143" s="16" t="s">
        <v>792</v>
      </c>
      <c r="G1143" s="16" t="s">
        <v>1918</v>
      </c>
    </row>
    <row r="1144" spans="1:7" ht="15" x14ac:dyDescent="0.2">
      <c r="A1144" s="16">
        <v>1.1186836726435201E-8</v>
      </c>
      <c r="B1144" s="16">
        <v>0.17237418254054801</v>
      </c>
      <c r="C1144" s="16">
        <v>0.26</v>
      </c>
      <c r="D1144" s="16">
        <v>0.54700000000000004</v>
      </c>
      <c r="E1144" s="16">
        <v>6.5109627115198096E-4</v>
      </c>
      <c r="F1144" s="16" t="s">
        <v>792</v>
      </c>
      <c r="G1144" s="16" t="s">
        <v>1919</v>
      </c>
    </row>
    <row r="1145" spans="1:7" ht="15" x14ac:dyDescent="0.2">
      <c r="A1145" s="16">
        <v>1.12560651094215E-8</v>
      </c>
      <c r="B1145" s="16">
        <v>0.60350648244629801</v>
      </c>
      <c r="C1145" s="16">
        <v>0.93799999999999994</v>
      </c>
      <c r="D1145" s="16">
        <v>0.99099999999999999</v>
      </c>
      <c r="E1145" s="16">
        <v>6.55125501498552E-4</v>
      </c>
      <c r="F1145" s="16" t="s">
        <v>792</v>
      </c>
      <c r="G1145" s="16" t="s">
        <v>1920</v>
      </c>
    </row>
    <row r="1146" spans="1:7" ht="15" x14ac:dyDescent="0.2">
      <c r="A1146" s="16">
        <v>1.12597326866122E-8</v>
      </c>
      <c r="B1146" s="16">
        <v>0.13248487403226999</v>
      </c>
      <c r="C1146" s="16">
        <v>0.104</v>
      </c>
      <c r="D1146" s="16">
        <v>0.30199999999999999</v>
      </c>
      <c r="E1146" s="16">
        <v>6.5533896182620299E-4</v>
      </c>
      <c r="F1146" s="16" t="s">
        <v>792</v>
      </c>
      <c r="G1146" s="16" t="s">
        <v>1921</v>
      </c>
    </row>
    <row r="1147" spans="1:7" ht="15" x14ac:dyDescent="0.2">
      <c r="A1147" s="16">
        <v>1.12636969196928E-8</v>
      </c>
      <c r="B1147" s="16">
        <v>0.13894217541452999</v>
      </c>
      <c r="C1147" s="16">
        <v>0.14599999999999999</v>
      </c>
      <c r="D1147" s="16">
        <v>0.45300000000000001</v>
      </c>
      <c r="E1147" s="16">
        <v>6.5556968811996102E-4</v>
      </c>
      <c r="F1147" s="16" t="s">
        <v>792</v>
      </c>
      <c r="G1147" s="16" t="s">
        <v>1922</v>
      </c>
    </row>
    <row r="1148" spans="1:7" ht="15" x14ac:dyDescent="0.2">
      <c r="A1148" s="16">
        <v>1.13244419307471E-8</v>
      </c>
      <c r="B1148" s="16">
        <v>0.302481714145106</v>
      </c>
      <c r="C1148" s="16">
        <v>0.33300000000000002</v>
      </c>
      <c r="D1148" s="16">
        <v>0.53800000000000003</v>
      </c>
      <c r="E1148" s="16">
        <v>6.5910516925334398E-4</v>
      </c>
      <c r="F1148" s="16" t="s">
        <v>792</v>
      </c>
      <c r="G1148" s="16" t="s">
        <v>1923</v>
      </c>
    </row>
    <row r="1149" spans="1:7" ht="15" x14ac:dyDescent="0.2">
      <c r="A1149" s="16">
        <v>1.14758477316319E-8</v>
      </c>
      <c r="B1149" s="16">
        <v>0.32221683302294002</v>
      </c>
      <c r="C1149" s="16">
        <v>0.17699999999999999</v>
      </c>
      <c r="D1149" s="16">
        <v>0.30199999999999999</v>
      </c>
      <c r="E1149" s="16">
        <v>6.6791728967643905E-4</v>
      </c>
      <c r="F1149" s="16" t="s">
        <v>792</v>
      </c>
      <c r="G1149" s="16" t="s">
        <v>1924</v>
      </c>
    </row>
    <row r="1150" spans="1:7" ht="15" x14ac:dyDescent="0.2">
      <c r="A1150" s="16">
        <v>1.14782066739479E-8</v>
      </c>
      <c r="B1150" s="16">
        <v>0.105725714191054</v>
      </c>
      <c r="C1150" s="16">
        <v>0.125</v>
      </c>
      <c r="D1150" s="16">
        <v>0.35799999999999998</v>
      </c>
      <c r="E1150" s="16">
        <v>6.6805458483711695E-4</v>
      </c>
      <c r="F1150" s="16" t="s">
        <v>792</v>
      </c>
      <c r="G1150" s="16" t="s">
        <v>1925</v>
      </c>
    </row>
    <row r="1151" spans="1:7" ht="15" x14ac:dyDescent="0.2">
      <c r="A1151" s="16">
        <v>1.14895772148159E-8</v>
      </c>
      <c r="B1151" s="16">
        <v>0.12261331983634299</v>
      </c>
      <c r="C1151" s="16">
        <v>0.25</v>
      </c>
      <c r="D1151" s="16">
        <v>0.5</v>
      </c>
      <c r="E1151" s="16">
        <v>6.6871637305671396E-4</v>
      </c>
      <c r="F1151" s="16" t="s">
        <v>792</v>
      </c>
      <c r="G1151" s="16" t="s">
        <v>1926</v>
      </c>
    </row>
    <row r="1152" spans="1:7" ht="15" x14ac:dyDescent="0.2">
      <c r="A1152" s="16">
        <v>1.14982288957774E-8</v>
      </c>
      <c r="B1152" s="16">
        <v>0.73291199242439597</v>
      </c>
      <c r="C1152" s="16">
        <v>0.96899999999999997</v>
      </c>
      <c r="D1152" s="16">
        <v>0.99099999999999999</v>
      </c>
      <c r="E1152" s="16">
        <v>6.6921991819203497E-4</v>
      </c>
      <c r="F1152" s="16" t="s">
        <v>792</v>
      </c>
      <c r="G1152" s="16" t="s">
        <v>1927</v>
      </c>
    </row>
    <row r="1153" spans="1:7" ht="15" x14ac:dyDescent="0.2">
      <c r="A1153" s="16">
        <v>1.15085261719862E-8</v>
      </c>
      <c r="B1153" s="16">
        <v>0.15404453133607501</v>
      </c>
      <c r="C1153" s="16">
        <v>0.14599999999999999</v>
      </c>
      <c r="D1153" s="16">
        <v>0.29199999999999998</v>
      </c>
      <c r="E1153" s="16">
        <v>6.6981924026194E-4</v>
      </c>
      <c r="F1153" s="16" t="s">
        <v>792</v>
      </c>
      <c r="G1153" s="16" t="s">
        <v>1928</v>
      </c>
    </row>
    <row r="1154" spans="1:7" ht="15" x14ac:dyDescent="0.2">
      <c r="A1154" s="16">
        <v>1.15225877079761E-8</v>
      </c>
      <c r="B1154" s="16">
        <v>0.242670174119682</v>
      </c>
      <c r="C1154" s="16">
        <v>0.375</v>
      </c>
      <c r="D1154" s="16">
        <v>0.55700000000000005</v>
      </c>
      <c r="E1154" s="16">
        <v>6.7063764977962699E-4</v>
      </c>
      <c r="F1154" s="16" t="s">
        <v>792</v>
      </c>
      <c r="G1154" s="16" t="s">
        <v>1929</v>
      </c>
    </row>
    <row r="1155" spans="1:7" ht="15" x14ac:dyDescent="0.2">
      <c r="A1155" s="16">
        <v>1.15480176946527E-8</v>
      </c>
      <c r="B1155" s="16">
        <v>0.17358014516864101</v>
      </c>
      <c r="C1155" s="16">
        <v>0.188</v>
      </c>
      <c r="D1155" s="16">
        <v>0.40600000000000003</v>
      </c>
      <c r="E1155" s="16">
        <v>6.7211772586417602E-4</v>
      </c>
      <c r="F1155" s="16" t="s">
        <v>792</v>
      </c>
      <c r="G1155" s="16" t="s">
        <v>1930</v>
      </c>
    </row>
    <row r="1156" spans="1:7" ht="15" x14ac:dyDescent="0.2">
      <c r="A1156" s="16">
        <v>1.1620015583241199E-8</v>
      </c>
      <c r="B1156" s="16">
        <v>0.16115592139704599</v>
      </c>
      <c r="C1156" s="16">
        <v>0.20799999999999999</v>
      </c>
      <c r="D1156" s="16">
        <v>0.42499999999999999</v>
      </c>
      <c r="E1156" s="16">
        <v>6.7630814697580699E-4</v>
      </c>
      <c r="F1156" s="16" t="s">
        <v>792</v>
      </c>
      <c r="G1156" s="16" t="s">
        <v>1931</v>
      </c>
    </row>
    <row r="1157" spans="1:7" ht="15" x14ac:dyDescent="0.2">
      <c r="A1157" s="16">
        <v>1.1624450820269901E-8</v>
      </c>
      <c r="B1157" s="16">
        <v>0.21229763493404</v>
      </c>
      <c r="C1157" s="16">
        <v>0.13500000000000001</v>
      </c>
      <c r="D1157" s="16">
        <v>0.28299999999999997</v>
      </c>
      <c r="E1157" s="16">
        <v>6.7656628664134898E-4</v>
      </c>
      <c r="F1157" s="16" t="s">
        <v>792</v>
      </c>
      <c r="G1157" s="16" t="s">
        <v>1932</v>
      </c>
    </row>
    <row r="1158" spans="1:7" ht="15" x14ac:dyDescent="0.2">
      <c r="A1158" s="16">
        <v>1.1727426928888199E-8</v>
      </c>
      <c r="B1158" s="16">
        <v>0.180572613823339</v>
      </c>
      <c r="C1158" s="16">
        <v>0.188</v>
      </c>
      <c r="D1158" s="16">
        <v>0.35799999999999998</v>
      </c>
      <c r="E1158" s="16">
        <v>6.8255970211515205E-4</v>
      </c>
      <c r="F1158" s="16" t="s">
        <v>792</v>
      </c>
      <c r="G1158" s="16" t="s">
        <v>1933</v>
      </c>
    </row>
    <row r="1159" spans="1:7" ht="15" x14ac:dyDescent="0.2">
      <c r="A1159" s="16">
        <v>1.17632565741379E-8</v>
      </c>
      <c r="B1159" s="16">
        <v>0.16175056371919699</v>
      </c>
      <c r="C1159" s="16">
        <v>0.14599999999999999</v>
      </c>
      <c r="D1159" s="16">
        <v>0.42499999999999999</v>
      </c>
      <c r="E1159" s="16">
        <v>6.8464505912797498E-4</v>
      </c>
      <c r="F1159" s="16" t="s">
        <v>792</v>
      </c>
      <c r="G1159" s="16" t="s">
        <v>1934</v>
      </c>
    </row>
    <row r="1160" spans="1:7" ht="15" x14ac:dyDescent="0.2">
      <c r="A1160" s="16">
        <v>1.1764207886626E-8</v>
      </c>
      <c r="B1160" s="16">
        <v>0.23845728278432099</v>
      </c>
      <c r="C1160" s="16">
        <v>0.19800000000000001</v>
      </c>
      <c r="D1160" s="16">
        <v>0.377</v>
      </c>
      <c r="E1160" s="16">
        <v>6.8470042741740496E-4</v>
      </c>
      <c r="F1160" s="16" t="s">
        <v>792</v>
      </c>
      <c r="G1160" s="16" t="s">
        <v>1935</v>
      </c>
    </row>
    <row r="1161" spans="1:7" ht="15" x14ac:dyDescent="0.2">
      <c r="A1161" s="16">
        <v>1.1775009559417499E-8</v>
      </c>
      <c r="B1161" s="16">
        <v>0.14877675707497201</v>
      </c>
      <c r="C1161" s="16">
        <v>0.125</v>
      </c>
      <c r="D1161" s="16">
        <v>0.29199999999999998</v>
      </c>
      <c r="E1161" s="16">
        <v>6.8532910637721599E-4</v>
      </c>
      <c r="F1161" s="16" t="s">
        <v>792</v>
      </c>
      <c r="G1161" s="16" t="s">
        <v>1936</v>
      </c>
    </row>
    <row r="1162" spans="1:7" ht="15" x14ac:dyDescent="0.2">
      <c r="A1162" s="16">
        <v>1.18619714268999E-8</v>
      </c>
      <c r="B1162" s="16">
        <v>0.21392415420369501</v>
      </c>
      <c r="C1162" s="16">
        <v>0.14599999999999999</v>
      </c>
      <c r="D1162" s="16">
        <v>0.255</v>
      </c>
      <c r="E1162" s="16">
        <v>6.9039046098842802E-4</v>
      </c>
      <c r="F1162" s="16" t="s">
        <v>792</v>
      </c>
      <c r="G1162" s="16" t="s">
        <v>1937</v>
      </c>
    </row>
    <row r="1163" spans="1:7" ht="15" x14ac:dyDescent="0.2">
      <c r="A1163" s="16">
        <v>1.18868173762895E-8</v>
      </c>
      <c r="B1163" s="16">
        <v>0.15843950454651301</v>
      </c>
      <c r="C1163" s="16">
        <v>0.125</v>
      </c>
      <c r="D1163" s="16">
        <v>0.32100000000000001</v>
      </c>
      <c r="E1163" s="16">
        <v>6.9183654493479903E-4</v>
      </c>
      <c r="F1163" s="16" t="s">
        <v>792</v>
      </c>
      <c r="G1163" s="16" t="s">
        <v>1938</v>
      </c>
    </row>
    <row r="1164" spans="1:7" ht="15" x14ac:dyDescent="0.2">
      <c r="A1164" s="16">
        <v>1.18901693482018E-8</v>
      </c>
      <c r="B1164" s="16">
        <v>-1.1370631313606701</v>
      </c>
      <c r="C1164" s="16">
        <v>0.83299999999999996</v>
      </c>
      <c r="D1164" s="16">
        <v>1</v>
      </c>
      <c r="E1164" s="16">
        <v>6.9203163640404097E-4</v>
      </c>
      <c r="F1164" s="16" t="s">
        <v>797</v>
      </c>
      <c r="G1164" s="16" t="s">
        <v>1939</v>
      </c>
    </row>
    <row r="1165" spans="1:7" ht="15" x14ac:dyDescent="0.2">
      <c r="A1165" s="16">
        <v>1.18913389940688E-8</v>
      </c>
      <c r="B1165" s="16">
        <v>0.95816062222815102</v>
      </c>
      <c r="C1165" s="16">
        <v>0.93799999999999994</v>
      </c>
      <c r="D1165" s="16">
        <v>0.98099999999999998</v>
      </c>
      <c r="E1165" s="16">
        <v>6.9209971213279398E-4</v>
      </c>
      <c r="F1165" s="16" t="s">
        <v>792</v>
      </c>
      <c r="G1165" s="16" t="s">
        <v>1940</v>
      </c>
    </row>
    <row r="1166" spans="1:7" ht="15" x14ac:dyDescent="0.2">
      <c r="A1166" s="16">
        <v>1.190625264446E-8</v>
      </c>
      <c r="B1166" s="16">
        <v>0.24871043563436801</v>
      </c>
      <c r="C1166" s="16">
        <v>0.188</v>
      </c>
      <c r="D1166" s="16">
        <v>0.36799999999999999</v>
      </c>
      <c r="E1166" s="16">
        <v>6.9296771641286204E-4</v>
      </c>
      <c r="F1166" s="16" t="s">
        <v>792</v>
      </c>
      <c r="G1166" s="16" t="s">
        <v>1941</v>
      </c>
    </row>
    <row r="1167" spans="1:7" ht="15" x14ac:dyDescent="0.2">
      <c r="A1167" s="16">
        <v>1.19817314025001E-8</v>
      </c>
      <c r="B1167" s="16">
        <v>0.13203429002844699</v>
      </c>
      <c r="C1167" s="16">
        <v>0.17699999999999999</v>
      </c>
      <c r="D1167" s="16">
        <v>0.434</v>
      </c>
      <c r="E1167" s="16">
        <v>6.9736073108831202E-4</v>
      </c>
      <c r="F1167" s="16" t="s">
        <v>792</v>
      </c>
      <c r="G1167" s="16" t="s">
        <v>1942</v>
      </c>
    </row>
    <row r="1168" spans="1:7" ht="15" x14ac:dyDescent="0.2">
      <c r="A1168" s="16">
        <v>1.20707807152428E-8</v>
      </c>
      <c r="B1168" s="16">
        <v>0.178569807682323</v>
      </c>
      <c r="C1168" s="16">
        <v>0.17699999999999999</v>
      </c>
      <c r="D1168" s="16">
        <v>0.39600000000000002</v>
      </c>
      <c r="E1168" s="16">
        <v>7.0254357918856205E-4</v>
      </c>
      <c r="F1168" s="16" t="s">
        <v>792</v>
      </c>
      <c r="G1168" s="16" t="s">
        <v>1943</v>
      </c>
    </row>
    <row r="1169" spans="1:7" ht="15" x14ac:dyDescent="0.2">
      <c r="A1169" s="16">
        <v>1.21279731262462E-8</v>
      </c>
      <c r="B1169" s="16">
        <v>0.82849937572940402</v>
      </c>
      <c r="C1169" s="16">
        <v>0.68799999999999994</v>
      </c>
      <c r="D1169" s="16">
        <v>0.88700000000000001</v>
      </c>
      <c r="E1169" s="16">
        <v>7.0587229189378201E-4</v>
      </c>
      <c r="F1169" s="16" t="s">
        <v>792</v>
      </c>
      <c r="G1169" s="16" t="s">
        <v>1944</v>
      </c>
    </row>
    <row r="1170" spans="1:7" ht="15" x14ac:dyDescent="0.2">
      <c r="A1170" s="16">
        <v>1.21466844365542E-8</v>
      </c>
      <c r="B1170" s="16">
        <v>0.139399378303665</v>
      </c>
      <c r="C1170" s="16">
        <v>0.115</v>
      </c>
      <c r="D1170" s="16">
        <v>0.377</v>
      </c>
      <c r="E1170" s="16">
        <v>7.06961327576329E-4</v>
      </c>
      <c r="F1170" s="16" t="s">
        <v>792</v>
      </c>
      <c r="G1170" s="16" t="s">
        <v>1945</v>
      </c>
    </row>
    <row r="1171" spans="1:7" ht="15" x14ac:dyDescent="0.2">
      <c r="A1171" s="16">
        <v>1.2212476315922899E-8</v>
      </c>
      <c r="B1171" s="16">
        <v>0.108422037457081</v>
      </c>
      <c r="C1171" s="16">
        <v>0.156</v>
      </c>
      <c r="D1171" s="16">
        <v>0.45300000000000001</v>
      </c>
      <c r="E1171" s="16">
        <v>7.1079054653934404E-4</v>
      </c>
      <c r="F1171" s="16" t="s">
        <v>792</v>
      </c>
      <c r="G1171" s="16" t="s">
        <v>1946</v>
      </c>
    </row>
    <row r="1172" spans="1:7" ht="15" x14ac:dyDescent="0.2">
      <c r="A1172" s="16">
        <v>1.22966850071532E-8</v>
      </c>
      <c r="B1172" s="16">
        <v>0.89343079988810303</v>
      </c>
      <c r="C1172" s="16">
        <v>0.91700000000000004</v>
      </c>
      <c r="D1172" s="16">
        <v>0.96199999999999997</v>
      </c>
      <c r="E1172" s="16">
        <v>7.1569166078633197E-4</v>
      </c>
      <c r="F1172" s="16" t="s">
        <v>792</v>
      </c>
      <c r="G1172" s="16" t="s">
        <v>1947</v>
      </c>
    </row>
    <row r="1173" spans="1:7" ht="15" x14ac:dyDescent="0.2">
      <c r="A1173" s="16">
        <v>1.2379775886767299E-8</v>
      </c>
      <c r="B1173" s="16">
        <v>0.27559821713409399</v>
      </c>
      <c r="C1173" s="16">
        <v>0.32300000000000001</v>
      </c>
      <c r="D1173" s="16">
        <v>0.57499999999999996</v>
      </c>
      <c r="E1173" s="16">
        <v>7.2052771616162804E-4</v>
      </c>
      <c r="F1173" s="16" t="s">
        <v>792</v>
      </c>
      <c r="G1173" s="16" t="s">
        <v>1948</v>
      </c>
    </row>
    <row r="1174" spans="1:7" ht="15" x14ac:dyDescent="0.2">
      <c r="A1174" s="16">
        <v>1.24024485951753E-8</v>
      </c>
      <c r="B1174" s="16">
        <v>0.12950130691273801</v>
      </c>
      <c r="C1174" s="16">
        <v>0.104</v>
      </c>
      <c r="D1174" s="16">
        <v>0.33</v>
      </c>
      <c r="E1174" s="16">
        <v>7.2184731313639004E-4</v>
      </c>
      <c r="F1174" s="16" t="s">
        <v>792</v>
      </c>
      <c r="G1174" s="16" t="s">
        <v>1949</v>
      </c>
    </row>
    <row r="1175" spans="1:7" ht="15" x14ac:dyDescent="0.2">
      <c r="A1175" s="16">
        <v>1.24748631285574E-8</v>
      </c>
      <c r="B1175" s="16">
        <v>0.55377709883931803</v>
      </c>
      <c r="C1175" s="16">
        <v>0.64600000000000002</v>
      </c>
      <c r="D1175" s="16">
        <v>0.88700000000000001</v>
      </c>
      <c r="E1175" s="16">
        <v>7.2606198380829802E-4</v>
      </c>
      <c r="F1175" s="16" t="s">
        <v>792</v>
      </c>
      <c r="G1175" s="16" t="s">
        <v>1950</v>
      </c>
    </row>
    <row r="1176" spans="1:7" ht="15" x14ac:dyDescent="0.2">
      <c r="A1176" s="16">
        <v>1.25827636159568E-8</v>
      </c>
      <c r="B1176" s="16">
        <v>0.23620635318703201</v>
      </c>
      <c r="C1176" s="16">
        <v>0.16700000000000001</v>
      </c>
      <c r="D1176" s="16">
        <v>0.36799999999999999</v>
      </c>
      <c r="E1176" s="16">
        <v>7.3234200797591895E-4</v>
      </c>
      <c r="F1176" s="16" t="s">
        <v>792</v>
      </c>
      <c r="G1176" s="16" t="s">
        <v>1951</v>
      </c>
    </row>
    <row r="1177" spans="1:7" ht="15" x14ac:dyDescent="0.2">
      <c r="A1177" s="16">
        <v>1.26955279751602E-8</v>
      </c>
      <c r="B1177" s="16">
        <v>0.14858560561905201</v>
      </c>
      <c r="C1177" s="16">
        <v>0.13500000000000001</v>
      </c>
      <c r="D1177" s="16">
        <v>0.39600000000000002</v>
      </c>
      <c r="E1177" s="16">
        <v>7.3890511921027098E-4</v>
      </c>
      <c r="F1177" s="16" t="s">
        <v>792</v>
      </c>
      <c r="G1177" s="16" t="s">
        <v>1952</v>
      </c>
    </row>
    <row r="1178" spans="1:7" ht="15" x14ac:dyDescent="0.2">
      <c r="A1178" s="16">
        <v>1.27024234267327E-8</v>
      </c>
      <c r="B1178" s="16">
        <v>0.17333254546981899</v>
      </c>
      <c r="C1178" s="16">
        <v>0.25</v>
      </c>
      <c r="D1178" s="16">
        <v>0.41499999999999998</v>
      </c>
      <c r="E1178" s="16">
        <v>7.3930644828269602E-4</v>
      </c>
      <c r="F1178" s="16" t="s">
        <v>792</v>
      </c>
      <c r="G1178" s="16" t="s">
        <v>1953</v>
      </c>
    </row>
    <row r="1179" spans="1:7" ht="15" x14ac:dyDescent="0.2">
      <c r="A1179" s="16">
        <v>1.27539043459165E-8</v>
      </c>
      <c r="B1179" s="16">
        <v>0.11549922649949899</v>
      </c>
      <c r="C1179" s="16">
        <v>0.16700000000000001</v>
      </c>
      <c r="D1179" s="16">
        <v>0.39600000000000002</v>
      </c>
      <c r="E1179" s="16">
        <v>7.4230274074102995E-4</v>
      </c>
      <c r="F1179" s="16" t="s">
        <v>792</v>
      </c>
      <c r="G1179" s="16" t="s">
        <v>1954</v>
      </c>
    </row>
    <row r="1180" spans="1:7" ht="15" x14ac:dyDescent="0.2">
      <c r="A1180" s="16">
        <v>1.2754021696495199E-8</v>
      </c>
      <c r="B1180" s="16">
        <v>0.149915486609947</v>
      </c>
      <c r="C1180" s="16">
        <v>0.125</v>
      </c>
      <c r="D1180" s="16">
        <v>0.36799999999999999</v>
      </c>
      <c r="E1180" s="16">
        <v>7.4230957077941497E-4</v>
      </c>
      <c r="F1180" s="16" t="s">
        <v>792</v>
      </c>
      <c r="G1180" s="16" t="s">
        <v>1955</v>
      </c>
    </row>
    <row r="1181" spans="1:7" ht="15" x14ac:dyDescent="0.2">
      <c r="A1181" s="16">
        <v>1.28025442723058E-8</v>
      </c>
      <c r="B1181" s="16">
        <v>0.145414129889058</v>
      </c>
      <c r="C1181" s="16">
        <v>0.24</v>
      </c>
      <c r="D1181" s="16">
        <v>0.40600000000000003</v>
      </c>
      <c r="E1181" s="16">
        <v>7.4513368173674001E-4</v>
      </c>
      <c r="F1181" s="16" t="s">
        <v>792</v>
      </c>
      <c r="G1181" s="16" t="s">
        <v>1956</v>
      </c>
    </row>
    <row r="1182" spans="1:7" ht="15" x14ac:dyDescent="0.2">
      <c r="A1182" s="16">
        <v>1.29041285563783E-8</v>
      </c>
      <c r="B1182" s="16">
        <v>0.99600371760759199</v>
      </c>
      <c r="C1182" s="16">
        <v>0.80200000000000005</v>
      </c>
      <c r="D1182" s="16">
        <v>0.93400000000000005</v>
      </c>
      <c r="E1182" s="16">
        <v>7.5104609023833005E-4</v>
      </c>
      <c r="F1182" s="16" t="s">
        <v>792</v>
      </c>
      <c r="G1182" s="16" t="s">
        <v>1957</v>
      </c>
    </row>
    <row r="1183" spans="1:7" ht="15" x14ac:dyDescent="0.2">
      <c r="A1183" s="16">
        <v>1.2913449020763E-8</v>
      </c>
      <c r="B1183" s="16">
        <v>0.14602430563882801</v>
      </c>
      <c r="C1183" s="16">
        <v>0.104</v>
      </c>
      <c r="D1183" s="16">
        <v>0.28299999999999997</v>
      </c>
      <c r="E1183" s="16">
        <v>7.5158855990644898E-4</v>
      </c>
      <c r="F1183" s="16" t="s">
        <v>792</v>
      </c>
      <c r="G1183" s="16" t="s">
        <v>1958</v>
      </c>
    </row>
    <row r="1184" spans="1:7" ht="15" x14ac:dyDescent="0.2">
      <c r="A1184" s="16">
        <v>1.29387698096787E-8</v>
      </c>
      <c r="B1184" s="16">
        <v>0.16908112169283199</v>
      </c>
      <c r="C1184" s="16">
        <v>0.219</v>
      </c>
      <c r="D1184" s="16">
        <v>0.35799999999999998</v>
      </c>
      <c r="E1184" s="16">
        <v>7.5306228046292196E-4</v>
      </c>
      <c r="F1184" s="16" t="s">
        <v>792</v>
      </c>
      <c r="G1184" s="16" t="s">
        <v>1959</v>
      </c>
    </row>
    <row r="1185" spans="1:7" ht="15" x14ac:dyDescent="0.2">
      <c r="A1185" s="16">
        <v>1.2950168417668E-8</v>
      </c>
      <c r="B1185" s="16">
        <v>0.15428565351325299</v>
      </c>
      <c r="C1185" s="16">
        <v>0.115</v>
      </c>
      <c r="D1185" s="16">
        <v>0.255</v>
      </c>
      <c r="E1185" s="16">
        <v>7.5372570224511298E-4</v>
      </c>
      <c r="F1185" s="16" t="s">
        <v>792</v>
      </c>
      <c r="G1185" s="16" t="s">
        <v>1960</v>
      </c>
    </row>
    <row r="1186" spans="1:7" ht="15" x14ac:dyDescent="0.2">
      <c r="A1186" s="16">
        <v>1.2977109460255801E-8</v>
      </c>
      <c r="B1186" s="16">
        <v>0.22007138178653801</v>
      </c>
      <c r="C1186" s="16">
        <v>0.29199999999999998</v>
      </c>
      <c r="D1186" s="16">
        <v>0.46200000000000002</v>
      </c>
      <c r="E1186" s="16">
        <v>7.5529372480580802E-4</v>
      </c>
      <c r="F1186" s="16" t="s">
        <v>792</v>
      </c>
      <c r="G1186" s="16" t="s">
        <v>1961</v>
      </c>
    </row>
    <row r="1187" spans="1:7" ht="15" x14ac:dyDescent="0.2">
      <c r="A1187" s="16">
        <v>1.3056802915506199E-8</v>
      </c>
      <c r="B1187" s="16">
        <v>0.24593659512437899</v>
      </c>
      <c r="C1187" s="16">
        <v>0.125</v>
      </c>
      <c r="D1187" s="16">
        <v>0.28299999999999997</v>
      </c>
      <c r="E1187" s="16">
        <v>7.5993204328829401E-4</v>
      </c>
      <c r="F1187" s="16" t="s">
        <v>792</v>
      </c>
      <c r="G1187" s="16" t="s">
        <v>1962</v>
      </c>
    </row>
    <row r="1188" spans="1:7" ht="15" x14ac:dyDescent="0.2">
      <c r="A1188" s="16">
        <v>1.3244811087186899E-8</v>
      </c>
      <c r="B1188" s="16">
        <v>0.140104275146576</v>
      </c>
      <c r="C1188" s="16">
        <v>0.219</v>
      </c>
      <c r="D1188" s="16">
        <v>0.48099999999999998</v>
      </c>
      <c r="E1188" s="16">
        <v>7.7087449489645298E-4</v>
      </c>
      <c r="F1188" s="16" t="s">
        <v>792</v>
      </c>
      <c r="G1188" s="16" t="s">
        <v>1963</v>
      </c>
    </row>
    <row r="1189" spans="1:7" ht="15" x14ac:dyDescent="0.2">
      <c r="A1189" s="16">
        <v>1.32634161525114E-8</v>
      </c>
      <c r="B1189" s="16">
        <v>0.25279597604281001</v>
      </c>
      <c r="C1189" s="16">
        <v>0.16700000000000001</v>
      </c>
      <c r="D1189" s="16">
        <v>0.35799999999999998</v>
      </c>
      <c r="E1189" s="16">
        <v>7.7195734690847003E-4</v>
      </c>
      <c r="F1189" s="16" t="s">
        <v>792</v>
      </c>
      <c r="G1189" s="16" t="s">
        <v>1964</v>
      </c>
    </row>
    <row r="1190" spans="1:7" ht="15" x14ac:dyDescent="0.2">
      <c r="A1190" s="16">
        <v>1.34545552906923E-8</v>
      </c>
      <c r="B1190" s="16">
        <v>0.17584476337224</v>
      </c>
      <c r="C1190" s="16">
        <v>0.17699999999999999</v>
      </c>
      <c r="D1190" s="16">
        <v>0.39600000000000002</v>
      </c>
      <c r="E1190" s="16">
        <v>7.8308202702887604E-4</v>
      </c>
      <c r="F1190" s="16" t="s">
        <v>792</v>
      </c>
      <c r="G1190" s="16" t="s">
        <v>1965</v>
      </c>
    </row>
    <row r="1191" spans="1:7" ht="15" x14ac:dyDescent="0.2">
      <c r="A1191" s="16">
        <v>1.3613173067509E-8</v>
      </c>
      <c r="B1191" s="16">
        <v>0.14523707618069201</v>
      </c>
      <c r="C1191" s="16">
        <v>0.22900000000000001</v>
      </c>
      <c r="D1191" s="16">
        <v>0.47199999999999998</v>
      </c>
      <c r="E1191" s="16">
        <v>7.9231389887515996E-4</v>
      </c>
      <c r="F1191" s="16" t="s">
        <v>792</v>
      </c>
      <c r="G1191" s="16" t="s">
        <v>1966</v>
      </c>
    </row>
    <row r="1192" spans="1:7" ht="15" x14ac:dyDescent="0.2">
      <c r="A1192" s="16">
        <v>1.3753244338916099E-8</v>
      </c>
      <c r="B1192" s="16">
        <v>0.19867278811824601</v>
      </c>
      <c r="C1192" s="16">
        <v>0.16700000000000001</v>
      </c>
      <c r="D1192" s="16">
        <v>0.36799999999999999</v>
      </c>
      <c r="E1192" s="16">
        <v>8.0046632701359405E-4</v>
      </c>
      <c r="F1192" s="16" t="s">
        <v>792</v>
      </c>
      <c r="G1192" s="16" t="s">
        <v>1967</v>
      </c>
    </row>
    <row r="1193" spans="1:7" ht="15" x14ac:dyDescent="0.2">
      <c r="A1193" s="16">
        <v>1.37602739434344E-8</v>
      </c>
      <c r="B1193" s="16">
        <v>0.22874301533786201</v>
      </c>
      <c r="C1193" s="16">
        <v>0.17699999999999999</v>
      </c>
      <c r="D1193" s="16">
        <v>0.28299999999999997</v>
      </c>
      <c r="E1193" s="16">
        <v>8.0087546405576803E-4</v>
      </c>
      <c r="F1193" s="16" t="s">
        <v>792</v>
      </c>
      <c r="G1193" s="16" t="s">
        <v>1968</v>
      </c>
    </row>
    <row r="1194" spans="1:7" ht="15" x14ac:dyDescent="0.2">
      <c r="A1194" s="16">
        <v>1.38305267534458E-8</v>
      </c>
      <c r="B1194" s="16">
        <v>0.15791284369994199</v>
      </c>
      <c r="C1194" s="16">
        <v>0.125</v>
      </c>
      <c r="D1194" s="16">
        <v>0.30199999999999999</v>
      </c>
      <c r="E1194" s="16">
        <v>8.0496431810405202E-4</v>
      </c>
      <c r="F1194" s="16" t="s">
        <v>792</v>
      </c>
      <c r="G1194" s="16" t="s">
        <v>1969</v>
      </c>
    </row>
    <row r="1195" spans="1:7" ht="15" x14ac:dyDescent="0.2">
      <c r="A1195" s="16">
        <v>1.3898326098150999E-8</v>
      </c>
      <c r="B1195" s="16">
        <v>0.30927016448901501</v>
      </c>
      <c r="C1195" s="16">
        <v>0.27100000000000002</v>
      </c>
      <c r="D1195" s="16">
        <v>0.48099999999999998</v>
      </c>
      <c r="E1195" s="16">
        <v>8.0891037556458196E-4</v>
      </c>
      <c r="F1195" s="16" t="s">
        <v>792</v>
      </c>
      <c r="G1195" s="16" t="s">
        <v>1970</v>
      </c>
    </row>
    <row r="1196" spans="1:7" ht="15" x14ac:dyDescent="0.2">
      <c r="A1196" s="16">
        <v>1.39005629547425E-8</v>
      </c>
      <c r="B1196" s="16">
        <v>0.16383576138724101</v>
      </c>
      <c r="C1196" s="16">
        <v>0.19800000000000001</v>
      </c>
      <c r="D1196" s="16">
        <v>0.5</v>
      </c>
      <c r="E1196" s="16">
        <v>8.0904056509192401E-4</v>
      </c>
      <c r="F1196" s="16" t="s">
        <v>792</v>
      </c>
      <c r="G1196" s="16" t="s">
        <v>1971</v>
      </c>
    </row>
    <row r="1197" spans="1:7" ht="15" x14ac:dyDescent="0.2">
      <c r="A1197" s="16">
        <v>1.39252781207969E-8</v>
      </c>
      <c r="B1197" s="16">
        <v>0.20622795766372601</v>
      </c>
      <c r="C1197" s="16">
        <v>0.24</v>
      </c>
      <c r="D1197" s="16">
        <v>0.377</v>
      </c>
      <c r="E1197" s="16">
        <v>8.1047903718662001E-4</v>
      </c>
      <c r="F1197" s="16" t="s">
        <v>792</v>
      </c>
      <c r="G1197" s="16" t="s">
        <v>1972</v>
      </c>
    </row>
    <row r="1198" spans="1:7" ht="15" x14ac:dyDescent="0.2">
      <c r="A1198" s="16">
        <v>1.39293827885581E-8</v>
      </c>
      <c r="B1198" s="16">
        <v>0.18283990831076499</v>
      </c>
      <c r="C1198" s="16">
        <v>0.188</v>
      </c>
      <c r="D1198" s="16">
        <v>0.49099999999999999</v>
      </c>
      <c r="E1198" s="16">
        <v>8.1071793705965705E-4</v>
      </c>
      <c r="F1198" s="16" t="s">
        <v>792</v>
      </c>
      <c r="G1198" s="16" t="s">
        <v>1973</v>
      </c>
    </row>
    <row r="1199" spans="1:7" ht="15" x14ac:dyDescent="0.2">
      <c r="A1199" s="16">
        <v>1.4104054837852199E-8</v>
      </c>
      <c r="B1199" s="16">
        <v>0.185436949534595</v>
      </c>
      <c r="C1199" s="16">
        <v>0.219</v>
      </c>
      <c r="D1199" s="16">
        <v>0.36799999999999999</v>
      </c>
      <c r="E1199" s="16">
        <v>8.2088419967267403E-4</v>
      </c>
      <c r="F1199" s="16" t="s">
        <v>792</v>
      </c>
      <c r="G1199" s="16" t="s">
        <v>1974</v>
      </c>
    </row>
    <row r="1200" spans="1:7" ht="15" x14ac:dyDescent="0.2">
      <c r="A1200" s="16">
        <v>1.4109103910951E-8</v>
      </c>
      <c r="B1200" s="16">
        <v>0.135063041618875</v>
      </c>
      <c r="C1200" s="16">
        <v>0.27100000000000002</v>
      </c>
      <c r="D1200" s="16">
        <v>0.53800000000000003</v>
      </c>
      <c r="E1200" s="16">
        <v>8.2117806582516898E-4</v>
      </c>
      <c r="F1200" s="16" t="s">
        <v>792</v>
      </c>
      <c r="G1200" s="16" t="s">
        <v>1975</v>
      </c>
    </row>
    <row r="1201" spans="1:7" ht="15" x14ac:dyDescent="0.2">
      <c r="A1201" s="16">
        <v>1.41732607980846E-8</v>
      </c>
      <c r="B1201" s="16">
        <v>0.84650802055874597</v>
      </c>
      <c r="C1201" s="16">
        <v>0.86499999999999999</v>
      </c>
      <c r="D1201" s="16">
        <v>0.99099999999999999</v>
      </c>
      <c r="E1201" s="16">
        <v>8.2491212497011696E-4</v>
      </c>
      <c r="F1201" s="16" t="s">
        <v>792</v>
      </c>
      <c r="G1201" s="16" t="s">
        <v>1976</v>
      </c>
    </row>
    <row r="1202" spans="1:7" ht="15" x14ac:dyDescent="0.2">
      <c r="A1202" s="16">
        <v>1.41906203076496E-8</v>
      </c>
      <c r="B1202" s="16">
        <v>0.16701237970618299</v>
      </c>
      <c r="C1202" s="16">
        <v>0.19800000000000001</v>
      </c>
      <c r="D1202" s="16">
        <v>0.40600000000000003</v>
      </c>
      <c r="E1202" s="16">
        <v>8.2592248314582097E-4</v>
      </c>
      <c r="F1202" s="16" t="s">
        <v>792</v>
      </c>
      <c r="G1202" s="16" t="s">
        <v>1977</v>
      </c>
    </row>
    <row r="1203" spans="1:7" ht="15" x14ac:dyDescent="0.2">
      <c r="A1203" s="16">
        <v>1.41980338767468E-8</v>
      </c>
      <c r="B1203" s="16">
        <v>0.21925497466395999</v>
      </c>
      <c r="C1203" s="16">
        <v>0.188</v>
      </c>
      <c r="D1203" s="16">
        <v>0.46200000000000002</v>
      </c>
      <c r="E1203" s="16">
        <v>8.2635396769441597E-4</v>
      </c>
      <c r="F1203" s="16" t="s">
        <v>792</v>
      </c>
      <c r="G1203" s="16" t="s">
        <v>1978</v>
      </c>
    </row>
    <row r="1204" spans="1:7" ht="15" x14ac:dyDescent="0.2">
      <c r="A1204" s="16">
        <v>1.44676562385771E-8</v>
      </c>
      <c r="B1204" s="16">
        <v>0.88113032635231503</v>
      </c>
      <c r="C1204" s="16">
        <v>0.91700000000000004</v>
      </c>
      <c r="D1204" s="16">
        <v>0.99099999999999999</v>
      </c>
      <c r="E1204" s="16">
        <v>8.4204652839766595E-4</v>
      </c>
      <c r="F1204" s="16" t="s">
        <v>792</v>
      </c>
      <c r="G1204" s="16" t="s">
        <v>1979</v>
      </c>
    </row>
    <row r="1205" spans="1:7" ht="15" x14ac:dyDescent="0.2">
      <c r="A1205" s="16">
        <v>1.44756013943177E-8</v>
      </c>
      <c r="B1205" s="16">
        <v>0.14374338168211401</v>
      </c>
      <c r="C1205" s="16">
        <v>0.13500000000000001</v>
      </c>
      <c r="D1205" s="16">
        <v>0.377</v>
      </c>
      <c r="E1205" s="16">
        <v>8.4250895235208104E-4</v>
      </c>
      <c r="F1205" s="16" t="s">
        <v>792</v>
      </c>
      <c r="G1205" s="16" t="s">
        <v>1980</v>
      </c>
    </row>
    <row r="1206" spans="1:7" ht="15" x14ac:dyDescent="0.2">
      <c r="A1206" s="16">
        <v>1.45425028524515E-8</v>
      </c>
      <c r="B1206" s="16">
        <v>0.33275700393796698</v>
      </c>
      <c r="C1206" s="16">
        <v>0.45800000000000002</v>
      </c>
      <c r="D1206" s="16">
        <v>0.63200000000000001</v>
      </c>
      <c r="E1206" s="16">
        <v>8.4640275101838095E-4</v>
      </c>
      <c r="F1206" s="16" t="s">
        <v>792</v>
      </c>
      <c r="G1206" s="16" t="s">
        <v>1981</v>
      </c>
    </row>
    <row r="1207" spans="1:7" ht="15" x14ac:dyDescent="0.2">
      <c r="A1207" s="16">
        <v>1.46674077750778E-8</v>
      </c>
      <c r="B1207" s="16">
        <v>0.32774402574737699</v>
      </c>
      <c r="C1207" s="16">
        <v>0.13500000000000001</v>
      </c>
      <c r="D1207" s="16">
        <v>0.255</v>
      </c>
      <c r="E1207" s="16">
        <v>8.5367246732507998E-4</v>
      </c>
      <c r="F1207" s="16" t="s">
        <v>792</v>
      </c>
      <c r="G1207" s="16" t="s">
        <v>1982</v>
      </c>
    </row>
    <row r="1208" spans="1:7" ht="15" x14ac:dyDescent="0.2">
      <c r="A1208" s="16">
        <v>1.46851305629949E-8</v>
      </c>
      <c r="B1208" s="16">
        <v>0.46625684329516798</v>
      </c>
      <c r="C1208" s="16">
        <v>0.28100000000000003</v>
      </c>
      <c r="D1208" s="16">
        <v>0.48099999999999998</v>
      </c>
      <c r="E1208" s="16">
        <v>8.5470396902742997E-4</v>
      </c>
      <c r="F1208" s="16" t="s">
        <v>792</v>
      </c>
      <c r="G1208" s="16" t="s">
        <v>1983</v>
      </c>
    </row>
    <row r="1209" spans="1:7" ht="15" x14ac:dyDescent="0.2">
      <c r="A1209" s="16">
        <v>1.4716493460199299E-8</v>
      </c>
      <c r="B1209" s="16">
        <v>0.22352235915949101</v>
      </c>
      <c r="C1209" s="16">
        <v>0.25</v>
      </c>
      <c r="D1209" s="16">
        <v>0.42499999999999999</v>
      </c>
      <c r="E1209" s="16">
        <v>8.5652935237052195E-4</v>
      </c>
      <c r="F1209" s="16" t="s">
        <v>792</v>
      </c>
      <c r="G1209" s="16" t="s">
        <v>1984</v>
      </c>
    </row>
    <row r="1210" spans="1:7" ht="15" x14ac:dyDescent="0.2">
      <c r="A1210" s="16">
        <v>1.47481414045907E-8</v>
      </c>
      <c r="B1210" s="16">
        <v>0.33170394938124798</v>
      </c>
      <c r="C1210" s="16">
        <v>0.29199999999999998</v>
      </c>
      <c r="D1210" s="16">
        <v>0.434</v>
      </c>
      <c r="E1210" s="16">
        <v>8.5837132602998895E-4</v>
      </c>
      <c r="F1210" s="16" t="s">
        <v>792</v>
      </c>
      <c r="G1210" s="16" t="s">
        <v>1985</v>
      </c>
    </row>
    <row r="1211" spans="1:7" ht="15" x14ac:dyDescent="0.2">
      <c r="A1211" s="16">
        <v>1.4759458790663501E-8</v>
      </c>
      <c r="B1211" s="16">
        <v>0.67994601678006295</v>
      </c>
      <c r="C1211" s="16">
        <v>0.49</v>
      </c>
      <c r="D1211" s="16">
        <v>0.76400000000000001</v>
      </c>
      <c r="E1211" s="16">
        <v>8.5903002053419901E-4</v>
      </c>
      <c r="F1211" s="16" t="s">
        <v>792</v>
      </c>
      <c r="G1211" s="16" t="s">
        <v>1986</v>
      </c>
    </row>
    <row r="1212" spans="1:7" ht="15" x14ac:dyDescent="0.2">
      <c r="A1212" s="16">
        <v>1.4976359122097199E-8</v>
      </c>
      <c r="B1212" s="16">
        <v>0.23901689641635501</v>
      </c>
      <c r="C1212" s="16">
        <v>0.375</v>
      </c>
      <c r="D1212" s="16">
        <v>0.57499999999999996</v>
      </c>
      <c r="E1212" s="16">
        <v>8.7165405362429904E-4</v>
      </c>
      <c r="F1212" s="16" t="s">
        <v>792</v>
      </c>
      <c r="G1212" s="16" t="s">
        <v>1987</v>
      </c>
    </row>
    <row r="1213" spans="1:7" ht="15" x14ac:dyDescent="0.2">
      <c r="A1213" s="16">
        <v>1.4983163675450699E-8</v>
      </c>
      <c r="B1213" s="16">
        <v>0.228281856604134</v>
      </c>
      <c r="C1213" s="16">
        <v>0.41699999999999998</v>
      </c>
      <c r="D1213" s="16">
        <v>0.77400000000000002</v>
      </c>
      <c r="E1213" s="16">
        <v>8.72050092238581E-4</v>
      </c>
      <c r="F1213" s="16" t="s">
        <v>792</v>
      </c>
      <c r="G1213" s="16" t="s">
        <v>1988</v>
      </c>
    </row>
    <row r="1214" spans="1:7" ht="15" x14ac:dyDescent="0.2">
      <c r="A1214" s="16">
        <v>1.4998819162478799E-8</v>
      </c>
      <c r="B1214" s="16">
        <v>0.16789360394967001</v>
      </c>
      <c r="C1214" s="16">
        <v>0.30199999999999999</v>
      </c>
      <c r="D1214" s="16">
        <v>0.5</v>
      </c>
      <c r="E1214" s="16">
        <v>8.72961272894593E-4</v>
      </c>
      <c r="F1214" s="16" t="s">
        <v>792</v>
      </c>
      <c r="G1214" s="16" t="s">
        <v>1989</v>
      </c>
    </row>
    <row r="1215" spans="1:7" ht="15" x14ac:dyDescent="0.2">
      <c r="A1215" s="16">
        <v>1.5052509868999402E-8</v>
      </c>
      <c r="B1215" s="16">
        <v>0.85512633480318001</v>
      </c>
      <c r="C1215" s="16">
        <v>0.94799999999999995</v>
      </c>
      <c r="D1215" s="16">
        <v>1</v>
      </c>
      <c r="E1215" s="16">
        <v>8.7608617939550495E-4</v>
      </c>
      <c r="F1215" s="16" t="s">
        <v>792</v>
      </c>
      <c r="G1215" s="16" t="s">
        <v>1990</v>
      </c>
    </row>
    <row r="1216" spans="1:7" ht="15" x14ac:dyDescent="0.2">
      <c r="A1216" s="16">
        <v>1.5056763648809299E-8</v>
      </c>
      <c r="B1216" s="16">
        <v>0.594919461602189</v>
      </c>
      <c r="C1216" s="16">
        <v>1</v>
      </c>
      <c r="D1216" s="16">
        <v>1</v>
      </c>
      <c r="E1216" s="16">
        <v>8.7633375788799897E-4</v>
      </c>
      <c r="F1216" s="16" t="s">
        <v>792</v>
      </c>
      <c r="G1216" s="16" t="s">
        <v>1991</v>
      </c>
    </row>
    <row r="1217" spans="1:7" ht="15" x14ac:dyDescent="0.2">
      <c r="A1217" s="16">
        <v>1.5086389496412601E-8</v>
      </c>
      <c r="B1217" s="16">
        <v>0.484275979424173</v>
      </c>
      <c r="C1217" s="16">
        <v>0.375</v>
      </c>
      <c r="D1217" s="16">
        <v>0.65100000000000002</v>
      </c>
      <c r="E1217" s="16">
        <v>8.7805804147020404E-4</v>
      </c>
      <c r="F1217" s="16" t="s">
        <v>792</v>
      </c>
      <c r="G1217" s="16" t="s">
        <v>1992</v>
      </c>
    </row>
    <row r="1218" spans="1:7" ht="15" x14ac:dyDescent="0.2">
      <c r="A1218" s="16">
        <v>1.5141877980979301E-8</v>
      </c>
      <c r="B1218" s="16">
        <v>0.137478523609674</v>
      </c>
      <c r="C1218" s="16">
        <v>0.14599999999999999</v>
      </c>
      <c r="D1218" s="16">
        <v>0.34899999999999998</v>
      </c>
      <c r="E1218" s="16">
        <v>8.8128758224895599E-4</v>
      </c>
      <c r="F1218" s="16" t="s">
        <v>792</v>
      </c>
      <c r="G1218" s="16" t="s">
        <v>1993</v>
      </c>
    </row>
    <row r="1219" spans="1:7" ht="15" x14ac:dyDescent="0.2">
      <c r="A1219" s="16">
        <v>1.5159588905758201E-8</v>
      </c>
      <c r="B1219" s="16">
        <v>0.90282262011223802</v>
      </c>
      <c r="C1219" s="16">
        <v>0.69799999999999995</v>
      </c>
      <c r="D1219" s="16">
        <v>0.86799999999999999</v>
      </c>
      <c r="E1219" s="16">
        <v>8.8231839349294005E-4</v>
      </c>
      <c r="F1219" s="16" t="s">
        <v>792</v>
      </c>
      <c r="G1219" s="16" t="s">
        <v>1994</v>
      </c>
    </row>
    <row r="1220" spans="1:7" ht="15" x14ac:dyDescent="0.2">
      <c r="A1220" s="16">
        <v>1.5181172690695101E-8</v>
      </c>
      <c r="B1220" s="16">
        <v>0.18105691728116399</v>
      </c>
      <c r="C1220" s="16">
        <v>0.28100000000000003</v>
      </c>
      <c r="D1220" s="16">
        <v>0.46200000000000002</v>
      </c>
      <c r="E1220" s="16">
        <v>8.8357461294383895E-4</v>
      </c>
      <c r="F1220" s="16" t="s">
        <v>792</v>
      </c>
      <c r="G1220" s="16" t="s">
        <v>1995</v>
      </c>
    </row>
    <row r="1221" spans="1:7" ht="15" x14ac:dyDescent="0.2">
      <c r="A1221" s="16">
        <v>1.52635286233721E-8</v>
      </c>
      <c r="B1221" s="16">
        <v>0.125364034257371</v>
      </c>
      <c r="C1221" s="16">
        <v>0.14599999999999999</v>
      </c>
      <c r="D1221" s="16">
        <v>0.377</v>
      </c>
      <c r="E1221" s="16">
        <v>8.8836789293750295E-4</v>
      </c>
      <c r="F1221" s="16" t="s">
        <v>792</v>
      </c>
      <c r="G1221" s="16" t="s">
        <v>1996</v>
      </c>
    </row>
    <row r="1222" spans="1:7" ht="15" x14ac:dyDescent="0.2">
      <c r="A1222" s="16">
        <v>1.5300917359471398E-8</v>
      </c>
      <c r="B1222" s="16">
        <v>0.15115965745304699</v>
      </c>
      <c r="C1222" s="16">
        <v>0.125</v>
      </c>
      <c r="D1222" s="16">
        <v>0.30199999999999999</v>
      </c>
      <c r="E1222" s="16">
        <v>8.9054399215595303E-4</v>
      </c>
      <c r="F1222" s="16" t="s">
        <v>792</v>
      </c>
      <c r="G1222" s="16" t="s">
        <v>1997</v>
      </c>
    </row>
    <row r="1223" spans="1:7" ht="15" x14ac:dyDescent="0.2">
      <c r="A1223" s="16">
        <v>1.5308162150719401E-8</v>
      </c>
      <c r="B1223" s="16">
        <v>0.13807066918563299</v>
      </c>
      <c r="C1223" s="16">
        <v>0.13500000000000001</v>
      </c>
      <c r="D1223" s="16">
        <v>0.311</v>
      </c>
      <c r="E1223" s="16">
        <v>8.9096565349617196E-4</v>
      </c>
      <c r="F1223" s="16" t="s">
        <v>792</v>
      </c>
      <c r="G1223" s="16" t="s">
        <v>1998</v>
      </c>
    </row>
    <row r="1224" spans="1:7" ht="15" x14ac:dyDescent="0.2">
      <c r="A1224" s="16">
        <v>1.5424539632626501E-8</v>
      </c>
      <c r="B1224" s="16">
        <v>0.181543817133305</v>
      </c>
      <c r="C1224" s="16">
        <v>0.25</v>
      </c>
      <c r="D1224" s="16">
        <v>0.48099999999999998</v>
      </c>
      <c r="E1224" s="16">
        <v>8.9773905569812996E-4</v>
      </c>
      <c r="F1224" s="16" t="s">
        <v>792</v>
      </c>
      <c r="G1224" s="16" t="s">
        <v>1999</v>
      </c>
    </row>
    <row r="1225" spans="1:7" ht="15" x14ac:dyDescent="0.2">
      <c r="A1225" s="16">
        <v>1.5429555230804901E-8</v>
      </c>
      <c r="B1225" s="16">
        <v>0.24033472552150101</v>
      </c>
      <c r="C1225" s="16">
        <v>0.25</v>
      </c>
      <c r="D1225" s="16">
        <v>0.30199999999999999</v>
      </c>
      <c r="E1225" s="16">
        <v>8.98030973543308E-4</v>
      </c>
      <c r="F1225" s="16" t="s">
        <v>792</v>
      </c>
      <c r="G1225" s="16" t="s">
        <v>2000</v>
      </c>
    </row>
    <row r="1226" spans="1:7" ht="15" x14ac:dyDescent="0.2">
      <c r="A1226" s="16">
        <v>1.5485071080768501E-8</v>
      </c>
      <c r="B1226" s="16">
        <v>0.14019434226229899</v>
      </c>
      <c r="C1226" s="16">
        <v>9.4E-2</v>
      </c>
      <c r="D1226" s="16">
        <v>0.28299999999999997</v>
      </c>
      <c r="E1226" s="16">
        <v>9.0126210704288595E-4</v>
      </c>
      <c r="F1226" s="16" t="s">
        <v>792</v>
      </c>
      <c r="G1226" s="16" t="s">
        <v>2001</v>
      </c>
    </row>
    <row r="1227" spans="1:7" ht="15" x14ac:dyDescent="0.2">
      <c r="A1227" s="16">
        <v>1.5543846195571001E-8</v>
      </c>
      <c r="B1227" s="16">
        <v>0.15264714387439299</v>
      </c>
      <c r="C1227" s="16">
        <v>0.104</v>
      </c>
      <c r="D1227" s="16">
        <v>0.29199999999999998</v>
      </c>
      <c r="E1227" s="16">
        <v>9.0468293627462204E-4</v>
      </c>
      <c r="F1227" s="16" t="s">
        <v>792</v>
      </c>
      <c r="G1227" s="16" t="s">
        <v>2002</v>
      </c>
    </row>
    <row r="1228" spans="1:7" ht="15" x14ac:dyDescent="0.2">
      <c r="A1228" s="16">
        <v>1.55764121085904E-8</v>
      </c>
      <c r="B1228" s="16">
        <v>0.13753877436950199</v>
      </c>
      <c r="C1228" s="16">
        <v>0.20799999999999999</v>
      </c>
      <c r="D1228" s="16">
        <v>0.50900000000000001</v>
      </c>
      <c r="E1228" s="16">
        <v>9.0657833754417805E-4</v>
      </c>
      <c r="F1228" s="16" t="s">
        <v>792</v>
      </c>
      <c r="G1228" s="16" t="s">
        <v>2003</v>
      </c>
    </row>
    <row r="1229" spans="1:7" ht="15" x14ac:dyDescent="0.2">
      <c r="A1229" s="16">
        <v>1.57749841001677E-8</v>
      </c>
      <c r="B1229" s="16">
        <v>0.83366723212855898</v>
      </c>
      <c r="C1229" s="16">
        <v>0.94799999999999995</v>
      </c>
      <c r="D1229" s="16">
        <v>1</v>
      </c>
      <c r="E1229" s="16">
        <v>9.1813562459796096E-4</v>
      </c>
      <c r="F1229" s="16" t="s">
        <v>792</v>
      </c>
      <c r="G1229" s="16" t="s">
        <v>2004</v>
      </c>
    </row>
    <row r="1230" spans="1:7" ht="15" x14ac:dyDescent="0.2">
      <c r="A1230" s="16">
        <v>1.5781241572114099E-8</v>
      </c>
      <c r="B1230" s="16">
        <v>0.27226403558852402</v>
      </c>
      <c r="C1230" s="16">
        <v>0.32300000000000001</v>
      </c>
      <c r="D1230" s="16">
        <v>0.53800000000000003</v>
      </c>
      <c r="E1230" s="16">
        <v>9.1849982198018501E-4</v>
      </c>
      <c r="F1230" s="16" t="s">
        <v>792</v>
      </c>
      <c r="G1230" s="16" t="s">
        <v>2005</v>
      </c>
    </row>
    <row r="1231" spans="1:7" ht="15" x14ac:dyDescent="0.2">
      <c r="A1231" s="16">
        <v>1.5810706224301201E-8</v>
      </c>
      <c r="B1231" s="16">
        <v>0.14506768520924801</v>
      </c>
      <c r="C1231" s="16">
        <v>0.16700000000000001</v>
      </c>
      <c r="D1231" s="16">
        <v>0.32100000000000001</v>
      </c>
      <c r="E1231" s="16">
        <v>9.2021472366677801E-4</v>
      </c>
      <c r="F1231" s="16" t="s">
        <v>792</v>
      </c>
      <c r="G1231" s="16" t="s">
        <v>2006</v>
      </c>
    </row>
    <row r="1232" spans="1:7" ht="15" x14ac:dyDescent="0.2">
      <c r="A1232" s="16">
        <v>1.59145149170386E-8</v>
      </c>
      <c r="B1232" s="16">
        <v>0.141898973840177</v>
      </c>
      <c r="C1232" s="16">
        <v>0.156</v>
      </c>
      <c r="D1232" s="16">
        <v>0.41499999999999998</v>
      </c>
      <c r="E1232" s="16">
        <v>9.2625659720147802E-4</v>
      </c>
      <c r="F1232" s="16" t="s">
        <v>792</v>
      </c>
      <c r="G1232" s="16" t="s">
        <v>2007</v>
      </c>
    </row>
    <row r="1233" spans="1:7" ht="15" x14ac:dyDescent="0.2">
      <c r="A1233" s="16">
        <v>1.5943853668320199E-8</v>
      </c>
      <c r="B1233" s="16">
        <v>0.17847208955618801</v>
      </c>
      <c r="C1233" s="16">
        <v>0.17699999999999999</v>
      </c>
      <c r="D1233" s="16">
        <v>0.30199999999999999</v>
      </c>
      <c r="E1233" s="16">
        <v>9.27964171203573E-4</v>
      </c>
      <c r="F1233" s="16" t="s">
        <v>792</v>
      </c>
      <c r="G1233" s="16" t="s">
        <v>2008</v>
      </c>
    </row>
    <row r="1234" spans="1:7" ht="15" x14ac:dyDescent="0.2">
      <c r="A1234" s="16">
        <v>1.59628864259524E-8</v>
      </c>
      <c r="B1234" s="16">
        <v>0.15896047925610099</v>
      </c>
      <c r="C1234" s="16">
        <v>0.13500000000000001</v>
      </c>
      <c r="D1234" s="16">
        <v>0.29199999999999998</v>
      </c>
      <c r="E1234" s="16">
        <v>9.2907191576328005E-4</v>
      </c>
      <c r="F1234" s="16" t="s">
        <v>792</v>
      </c>
      <c r="G1234" s="16" t="s">
        <v>2009</v>
      </c>
    </row>
    <row r="1235" spans="1:7" ht="15" x14ac:dyDescent="0.2">
      <c r="A1235" s="16">
        <v>1.5985588651413E-8</v>
      </c>
      <c r="B1235" s="16">
        <v>0.88033245018872297</v>
      </c>
      <c r="C1235" s="16">
        <v>0.82299999999999995</v>
      </c>
      <c r="D1235" s="16">
        <v>0.95299999999999996</v>
      </c>
      <c r="E1235" s="16">
        <v>9.3039323068953796E-4</v>
      </c>
      <c r="F1235" s="16" t="s">
        <v>792</v>
      </c>
      <c r="G1235" s="16" t="s">
        <v>2010</v>
      </c>
    </row>
    <row r="1236" spans="1:7" ht="15" x14ac:dyDescent="0.2">
      <c r="A1236" s="16">
        <v>1.6054745485651401E-8</v>
      </c>
      <c r="B1236" s="16">
        <v>0.54898948431483396</v>
      </c>
      <c r="C1236" s="16">
        <v>0.29199999999999998</v>
      </c>
      <c r="D1236" s="16">
        <v>0.50900000000000001</v>
      </c>
      <c r="E1236" s="16">
        <v>9.3441829675588496E-4</v>
      </c>
      <c r="F1236" s="16" t="s">
        <v>792</v>
      </c>
      <c r="G1236" s="16" t="s">
        <v>2011</v>
      </c>
    </row>
    <row r="1237" spans="1:7" ht="15" x14ac:dyDescent="0.2">
      <c r="A1237" s="16">
        <v>1.6062573141801299E-8</v>
      </c>
      <c r="B1237" s="16">
        <v>0.157672097236641</v>
      </c>
      <c r="C1237" s="16">
        <v>0.26</v>
      </c>
      <c r="D1237" s="16">
        <v>0.47199999999999998</v>
      </c>
      <c r="E1237" s="16">
        <v>9.3487388199911797E-4</v>
      </c>
      <c r="F1237" s="16" t="s">
        <v>792</v>
      </c>
      <c r="G1237" s="16" t="s">
        <v>2012</v>
      </c>
    </row>
    <row r="1238" spans="1:7" ht="15" x14ac:dyDescent="0.2">
      <c r="A1238" s="16">
        <v>1.6168419618047199E-8</v>
      </c>
      <c r="B1238" s="16">
        <v>0.61086737781469003</v>
      </c>
      <c r="C1238" s="16">
        <v>0.88500000000000001</v>
      </c>
      <c r="D1238" s="16">
        <v>0.98099999999999998</v>
      </c>
      <c r="E1238" s="16">
        <v>9.4103435860958397E-4</v>
      </c>
      <c r="F1238" s="16" t="s">
        <v>792</v>
      </c>
      <c r="G1238" s="16" t="s">
        <v>2013</v>
      </c>
    </row>
    <row r="1239" spans="1:7" ht="15" x14ac:dyDescent="0.2">
      <c r="A1239" s="16">
        <v>1.61743367068892E-8</v>
      </c>
      <c r="B1239" s="16">
        <v>0.16045028771519301</v>
      </c>
      <c r="C1239" s="16">
        <v>0.29199999999999998</v>
      </c>
      <c r="D1239" s="16">
        <v>0.51900000000000002</v>
      </c>
      <c r="E1239" s="16">
        <v>9.4137874501436605E-4</v>
      </c>
      <c r="F1239" s="16" t="s">
        <v>792</v>
      </c>
      <c r="G1239" s="16" t="s">
        <v>2014</v>
      </c>
    </row>
    <row r="1240" spans="1:7" ht="15" x14ac:dyDescent="0.2">
      <c r="A1240" s="16">
        <v>1.6322291666049799E-8</v>
      </c>
      <c r="B1240" s="16">
        <v>0.14330449923538899</v>
      </c>
      <c r="C1240" s="16">
        <v>0.14599999999999999</v>
      </c>
      <c r="D1240" s="16">
        <v>0.255</v>
      </c>
      <c r="E1240" s="16">
        <v>9.4999001954743198E-4</v>
      </c>
      <c r="F1240" s="16" t="s">
        <v>792</v>
      </c>
      <c r="G1240" s="16" t="s">
        <v>2015</v>
      </c>
    </row>
    <row r="1241" spans="1:7" ht="15" x14ac:dyDescent="0.2">
      <c r="A1241" s="16">
        <v>1.6423457626591899E-8</v>
      </c>
      <c r="B1241" s="16">
        <v>0.13631937680320799</v>
      </c>
      <c r="C1241" s="16">
        <v>7.2999999999999995E-2</v>
      </c>
      <c r="D1241" s="16">
        <v>0.32100000000000001</v>
      </c>
      <c r="E1241" s="16">
        <v>9.5587808078289997E-4</v>
      </c>
      <c r="F1241" s="16" t="s">
        <v>792</v>
      </c>
      <c r="G1241" s="16" t="s">
        <v>2016</v>
      </c>
    </row>
    <row r="1242" spans="1:7" ht="15" x14ac:dyDescent="0.2">
      <c r="A1242" s="16">
        <v>1.6430936485926201E-8</v>
      </c>
      <c r="B1242" s="16">
        <v>0.15928406707383999</v>
      </c>
      <c r="C1242" s="16">
        <v>0.27100000000000002</v>
      </c>
      <c r="D1242" s="16">
        <v>0.54700000000000004</v>
      </c>
      <c r="E1242" s="16">
        <v>9.5631336535387495E-4</v>
      </c>
      <c r="F1242" s="16" t="s">
        <v>792</v>
      </c>
      <c r="G1242" s="16" t="s">
        <v>2017</v>
      </c>
    </row>
    <row r="1243" spans="1:7" ht="15" x14ac:dyDescent="0.2">
      <c r="A1243" s="16">
        <v>1.6471546209311802E-8</v>
      </c>
      <c r="B1243" s="16">
        <v>0.16956280320460801</v>
      </c>
      <c r="C1243" s="16">
        <v>9.4E-2</v>
      </c>
      <c r="D1243" s="16">
        <v>0.27400000000000002</v>
      </c>
      <c r="E1243" s="16">
        <v>9.5867693247436801E-4</v>
      </c>
      <c r="F1243" s="16" t="s">
        <v>792</v>
      </c>
      <c r="G1243" s="16" t="s">
        <v>2018</v>
      </c>
    </row>
    <row r="1244" spans="1:7" ht="15" x14ac:dyDescent="0.2">
      <c r="A1244" s="16">
        <v>1.6501420859685699E-8</v>
      </c>
      <c r="B1244" s="16">
        <v>0.18333115921757301</v>
      </c>
      <c r="C1244" s="16">
        <v>0.28100000000000003</v>
      </c>
      <c r="D1244" s="16">
        <v>0.5</v>
      </c>
      <c r="E1244" s="16">
        <v>9.6041569687542905E-4</v>
      </c>
      <c r="F1244" s="16" t="s">
        <v>792</v>
      </c>
      <c r="G1244" s="16" t="s">
        <v>2019</v>
      </c>
    </row>
    <row r="1245" spans="1:7" ht="15" x14ac:dyDescent="0.2">
      <c r="A1245" s="16">
        <v>1.65416402822944E-8</v>
      </c>
      <c r="B1245" s="16">
        <v>0.31951273271568398</v>
      </c>
      <c r="C1245" s="16">
        <v>0.42699999999999999</v>
      </c>
      <c r="D1245" s="16">
        <v>0.65100000000000002</v>
      </c>
      <c r="E1245" s="16">
        <v>9.6275654771009998E-4</v>
      </c>
      <c r="F1245" s="16" t="s">
        <v>792</v>
      </c>
      <c r="G1245" s="16" t="s">
        <v>2020</v>
      </c>
    </row>
    <row r="1246" spans="1:7" ht="15" x14ac:dyDescent="0.2">
      <c r="A1246" s="16">
        <v>1.6600328772378201E-8</v>
      </c>
      <c r="B1246" s="16">
        <v>0.129874551165957</v>
      </c>
      <c r="C1246" s="16">
        <v>0.19800000000000001</v>
      </c>
      <c r="D1246" s="16">
        <v>0.443</v>
      </c>
      <c r="E1246" s="16">
        <v>9.6617233520995404E-4</v>
      </c>
      <c r="F1246" s="16" t="s">
        <v>792</v>
      </c>
      <c r="G1246" s="16" t="s">
        <v>2021</v>
      </c>
    </row>
    <row r="1247" spans="1:7" ht="15" x14ac:dyDescent="0.2">
      <c r="A1247" s="16">
        <v>1.67154148481468E-8</v>
      </c>
      <c r="B1247" s="16">
        <v>0.24373893395853299</v>
      </c>
      <c r="C1247" s="16">
        <v>0.35399999999999998</v>
      </c>
      <c r="D1247" s="16">
        <v>0.52800000000000002</v>
      </c>
      <c r="E1247" s="16">
        <v>9.7287057499184301E-4</v>
      </c>
      <c r="F1247" s="16" t="s">
        <v>792</v>
      </c>
      <c r="G1247" s="16" t="s">
        <v>2022</v>
      </c>
    </row>
    <row r="1248" spans="1:7" ht="15" x14ac:dyDescent="0.2">
      <c r="A1248" s="16">
        <v>1.6789746287502201E-8</v>
      </c>
      <c r="B1248" s="16">
        <v>0.11330164609469801</v>
      </c>
      <c r="C1248" s="16">
        <v>0.16700000000000001</v>
      </c>
      <c r="D1248" s="16">
        <v>0.48099999999999998</v>
      </c>
      <c r="E1248" s="16">
        <v>9.7719681342520507E-4</v>
      </c>
      <c r="F1248" s="16" t="s">
        <v>792</v>
      </c>
      <c r="G1248" s="16" t="s">
        <v>2023</v>
      </c>
    </row>
    <row r="1249" spans="1:7" ht="15" x14ac:dyDescent="0.2">
      <c r="A1249" s="16">
        <v>1.6827802586838799E-8</v>
      </c>
      <c r="B1249" s="16">
        <v>0.14997767595623701</v>
      </c>
      <c r="C1249" s="16">
        <v>0.13500000000000001</v>
      </c>
      <c r="D1249" s="16">
        <v>0.33</v>
      </c>
      <c r="E1249" s="16">
        <v>9.7941176615918895E-4</v>
      </c>
      <c r="F1249" s="16" t="s">
        <v>792</v>
      </c>
      <c r="G1249" s="16" t="s">
        <v>2024</v>
      </c>
    </row>
    <row r="1250" spans="1:7" ht="15" x14ac:dyDescent="0.2">
      <c r="A1250" s="16">
        <v>1.6880208995590899E-8</v>
      </c>
      <c r="B1250" s="16">
        <v>0.14023523487040901</v>
      </c>
      <c r="C1250" s="16">
        <v>0.156</v>
      </c>
      <c r="D1250" s="16">
        <v>0.377</v>
      </c>
      <c r="E1250" s="16">
        <v>9.8246192396138398E-4</v>
      </c>
      <c r="F1250" s="16" t="s">
        <v>792</v>
      </c>
      <c r="G1250" s="16" t="s">
        <v>2025</v>
      </c>
    </row>
    <row r="1251" spans="1:7" ht="15" x14ac:dyDescent="0.2">
      <c r="A1251" s="16">
        <v>1.6999638633751299E-8</v>
      </c>
      <c r="B1251" s="16">
        <v>0.63589027434309198</v>
      </c>
      <c r="C1251" s="16">
        <v>0.71899999999999997</v>
      </c>
      <c r="D1251" s="16">
        <v>0.91500000000000004</v>
      </c>
      <c r="E1251" s="16">
        <v>9.894129677615951E-4</v>
      </c>
      <c r="F1251" s="16" t="s">
        <v>792</v>
      </c>
      <c r="G1251" s="16" t="s">
        <v>2026</v>
      </c>
    </row>
    <row r="1252" spans="1:7" ht="15" x14ac:dyDescent="0.2">
      <c r="A1252" s="16">
        <v>1.7037697601952801E-8</v>
      </c>
      <c r="B1252" s="16">
        <v>0.29981719580018201</v>
      </c>
      <c r="C1252" s="16">
        <v>0.32300000000000001</v>
      </c>
      <c r="D1252" s="16">
        <v>0.51900000000000002</v>
      </c>
      <c r="E1252" s="16">
        <v>9.9162807582885799E-4</v>
      </c>
      <c r="F1252" s="16" t="s">
        <v>792</v>
      </c>
      <c r="G1252" s="16" t="s">
        <v>2027</v>
      </c>
    </row>
    <row r="1253" spans="1:7" ht="15" x14ac:dyDescent="0.2">
      <c r="A1253" s="16">
        <v>1.7425658362659099E-8</v>
      </c>
      <c r="B1253" s="16">
        <v>0.20702818203937801</v>
      </c>
      <c r="C1253" s="16">
        <v>0.34399999999999997</v>
      </c>
      <c r="D1253" s="16">
        <v>0.57499999999999996</v>
      </c>
      <c r="E1253" s="16">
        <v>1.0142081680234801E-3</v>
      </c>
      <c r="F1253" s="16" t="s">
        <v>792</v>
      </c>
      <c r="G1253" s="16" t="s">
        <v>2028</v>
      </c>
    </row>
    <row r="1254" spans="1:7" ht="15" x14ac:dyDescent="0.2">
      <c r="A1254" s="16">
        <v>1.7468530570144301E-8</v>
      </c>
      <c r="B1254" s="16">
        <v>0.30923783214042799</v>
      </c>
      <c r="C1254" s="16">
        <v>0.28100000000000003</v>
      </c>
      <c r="D1254" s="16">
        <v>0.5</v>
      </c>
      <c r="E1254" s="16">
        <v>1.0167034162435399E-3</v>
      </c>
      <c r="F1254" s="16" t="s">
        <v>792</v>
      </c>
      <c r="G1254" s="16" t="s">
        <v>2029</v>
      </c>
    </row>
    <row r="1255" spans="1:7" ht="15" x14ac:dyDescent="0.2">
      <c r="A1255" s="16">
        <v>1.7561341881497401E-8</v>
      </c>
      <c r="B1255" s="16">
        <v>0.15819388892758099</v>
      </c>
      <c r="C1255" s="16">
        <v>0.19800000000000001</v>
      </c>
      <c r="D1255" s="16">
        <v>0.32100000000000001</v>
      </c>
      <c r="E1255" s="16">
        <v>1.0221052201869101E-3</v>
      </c>
      <c r="F1255" s="16" t="s">
        <v>792</v>
      </c>
      <c r="G1255" s="16" t="s">
        <v>2030</v>
      </c>
    </row>
    <row r="1256" spans="1:7" ht="15" x14ac:dyDescent="0.2">
      <c r="A1256" s="16">
        <v>1.7573226943388001E-8</v>
      </c>
      <c r="B1256" s="16">
        <v>0.13883180066311701</v>
      </c>
      <c r="C1256" s="16">
        <v>0.19800000000000001</v>
      </c>
      <c r="D1256" s="16">
        <v>0.45300000000000001</v>
      </c>
      <c r="E1256" s="16">
        <v>1.0227969545590701E-3</v>
      </c>
      <c r="F1256" s="16" t="s">
        <v>792</v>
      </c>
      <c r="G1256" s="16" t="s">
        <v>2031</v>
      </c>
    </row>
    <row r="1257" spans="1:7" ht="15" x14ac:dyDescent="0.2">
      <c r="A1257" s="16">
        <v>1.76569130860751E-8</v>
      </c>
      <c r="B1257" s="16">
        <v>8.4120501462154898E-2</v>
      </c>
      <c r="C1257" s="16">
        <v>0.13500000000000001</v>
      </c>
      <c r="D1257" s="16">
        <v>0.38700000000000001</v>
      </c>
      <c r="E1257" s="16">
        <v>1.0276676554357401E-3</v>
      </c>
      <c r="F1257" s="16" t="s">
        <v>792</v>
      </c>
      <c r="G1257" s="16" t="s">
        <v>2032</v>
      </c>
    </row>
    <row r="1258" spans="1:7" ht="15" x14ac:dyDescent="0.2">
      <c r="A1258" s="16">
        <v>1.76851137227162E-8</v>
      </c>
      <c r="B1258" s="16">
        <v>0.217881116969214</v>
      </c>
      <c r="C1258" s="16">
        <v>0.125</v>
      </c>
      <c r="D1258" s="16">
        <v>0.30199999999999999</v>
      </c>
      <c r="E1258" s="16">
        <v>1.02930898888953E-3</v>
      </c>
      <c r="F1258" s="16" t="s">
        <v>792</v>
      </c>
      <c r="G1258" s="16" t="s">
        <v>2033</v>
      </c>
    </row>
    <row r="1259" spans="1:7" ht="15" x14ac:dyDescent="0.2">
      <c r="A1259" s="16">
        <v>1.7752130232798701E-8</v>
      </c>
      <c r="B1259" s="16">
        <v>0.33388885401159002</v>
      </c>
      <c r="C1259" s="16">
        <v>0.156</v>
      </c>
      <c r="D1259" s="16">
        <v>0.40600000000000003</v>
      </c>
      <c r="E1259" s="16">
        <v>1.03320948380935E-3</v>
      </c>
      <c r="F1259" s="16" t="s">
        <v>792</v>
      </c>
      <c r="G1259" s="16" t="s">
        <v>2034</v>
      </c>
    </row>
    <row r="1260" spans="1:7" ht="15" x14ac:dyDescent="0.2">
      <c r="A1260" s="16">
        <v>1.78258696932421E-8</v>
      </c>
      <c r="B1260" s="16">
        <v>0.84003581811189099</v>
      </c>
      <c r="C1260" s="16">
        <v>0.90600000000000003</v>
      </c>
      <c r="D1260" s="16">
        <v>0.95299999999999996</v>
      </c>
      <c r="E1260" s="16">
        <v>1.03750126788607E-3</v>
      </c>
      <c r="F1260" s="16" t="s">
        <v>792</v>
      </c>
      <c r="G1260" s="16" t="s">
        <v>2035</v>
      </c>
    </row>
    <row r="1261" spans="1:7" ht="15" x14ac:dyDescent="0.2">
      <c r="A1261" s="16">
        <v>1.8016285582941698E-8</v>
      </c>
      <c r="B1261" s="16">
        <v>0.13393888507936799</v>
      </c>
      <c r="C1261" s="16">
        <v>0.125</v>
      </c>
      <c r="D1261" s="16">
        <v>0.311</v>
      </c>
      <c r="E1261" s="16">
        <v>1.0485838534983699E-3</v>
      </c>
      <c r="F1261" s="16" t="s">
        <v>792</v>
      </c>
      <c r="G1261" s="16" t="s">
        <v>2036</v>
      </c>
    </row>
    <row r="1262" spans="1:7" ht="15" x14ac:dyDescent="0.2">
      <c r="A1262" s="16">
        <v>1.8069107837942099E-8</v>
      </c>
      <c r="B1262" s="16">
        <v>0.133372187067899</v>
      </c>
      <c r="C1262" s="16">
        <v>0.156</v>
      </c>
      <c r="D1262" s="16">
        <v>0.32100000000000001</v>
      </c>
      <c r="E1262" s="16">
        <v>1.0516582143839099E-3</v>
      </c>
      <c r="F1262" s="16" t="s">
        <v>792</v>
      </c>
      <c r="G1262" s="16" t="s">
        <v>2037</v>
      </c>
    </row>
    <row r="1263" spans="1:7" ht="15" x14ac:dyDescent="0.2">
      <c r="A1263" s="16">
        <v>1.8117653341130898E-8</v>
      </c>
      <c r="B1263" s="16">
        <v>0.14890048291893801</v>
      </c>
      <c r="C1263" s="16">
        <v>0.156</v>
      </c>
      <c r="D1263" s="16">
        <v>0.32100000000000001</v>
      </c>
      <c r="E1263" s="16">
        <v>1.0544836597605001E-3</v>
      </c>
      <c r="F1263" s="16" t="s">
        <v>792</v>
      </c>
      <c r="G1263" s="16" t="s">
        <v>2038</v>
      </c>
    </row>
    <row r="1264" spans="1:7" ht="15" x14ac:dyDescent="0.2">
      <c r="A1264" s="16">
        <v>1.8155888366732101E-8</v>
      </c>
      <c r="B1264" s="16">
        <v>0.142792739228493</v>
      </c>
      <c r="C1264" s="16">
        <v>9.4E-2</v>
      </c>
      <c r="D1264" s="16">
        <v>0.29199999999999998</v>
      </c>
      <c r="E1264" s="16">
        <v>1.05670901472054E-3</v>
      </c>
      <c r="F1264" s="16" t="s">
        <v>792</v>
      </c>
      <c r="G1264" s="16" t="s">
        <v>2039</v>
      </c>
    </row>
    <row r="1265" spans="1:7" ht="15" x14ac:dyDescent="0.2">
      <c r="A1265" s="16">
        <v>1.8163703749935599E-8</v>
      </c>
      <c r="B1265" s="16">
        <v>0.544854047425258</v>
      </c>
      <c r="C1265" s="16">
        <v>0.66700000000000004</v>
      </c>
      <c r="D1265" s="16">
        <v>0.79200000000000004</v>
      </c>
      <c r="E1265" s="16">
        <v>1.0571638856537501E-3</v>
      </c>
      <c r="F1265" s="16" t="s">
        <v>792</v>
      </c>
      <c r="G1265" s="16" t="s">
        <v>2040</v>
      </c>
    </row>
    <row r="1266" spans="1:7" ht="15" x14ac:dyDescent="0.2">
      <c r="A1266" s="16">
        <v>1.83057443707187E-8</v>
      </c>
      <c r="B1266" s="16">
        <v>0.208856754452865</v>
      </c>
      <c r="C1266" s="16">
        <v>0.13500000000000001</v>
      </c>
      <c r="D1266" s="16">
        <v>0.30199999999999999</v>
      </c>
      <c r="E1266" s="16">
        <v>1.0654309338645699E-3</v>
      </c>
      <c r="F1266" s="16" t="s">
        <v>792</v>
      </c>
      <c r="G1266" s="16" t="s">
        <v>2041</v>
      </c>
    </row>
    <row r="1267" spans="1:7" ht="15" x14ac:dyDescent="0.2">
      <c r="A1267" s="16">
        <v>1.8316819182532801E-8</v>
      </c>
      <c r="B1267" s="16">
        <v>0.38112396006432397</v>
      </c>
      <c r="C1267" s="16">
        <v>0.40600000000000003</v>
      </c>
      <c r="D1267" s="16">
        <v>0.73599999999999999</v>
      </c>
      <c r="E1267" s="16">
        <v>1.06607551006177E-3</v>
      </c>
      <c r="F1267" s="16" t="s">
        <v>792</v>
      </c>
      <c r="G1267" s="16" t="s">
        <v>2042</v>
      </c>
    </row>
    <row r="1268" spans="1:7" ht="15" x14ac:dyDescent="0.2">
      <c r="A1268" s="16">
        <v>1.8465612698500201E-8</v>
      </c>
      <c r="B1268" s="16">
        <v>0.52611890586710297</v>
      </c>
      <c r="C1268" s="16">
        <v>0.91700000000000004</v>
      </c>
      <c r="D1268" s="16">
        <v>1</v>
      </c>
      <c r="E1268" s="16">
        <v>1.0747355902781101E-3</v>
      </c>
      <c r="F1268" s="16" t="s">
        <v>792</v>
      </c>
      <c r="G1268" s="16" t="s">
        <v>2043</v>
      </c>
    </row>
    <row r="1269" spans="1:7" ht="15" x14ac:dyDescent="0.2">
      <c r="A1269" s="16">
        <v>1.8529384045362601E-8</v>
      </c>
      <c r="B1269" s="16">
        <v>0.15816808144518299</v>
      </c>
      <c r="C1269" s="16">
        <v>0.219</v>
      </c>
      <c r="D1269" s="16">
        <v>0.48099999999999998</v>
      </c>
      <c r="E1269" s="16">
        <v>1.07844721020819E-3</v>
      </c>
      <c r="F1269" s="16" t="s">
        <v>792</v>
      </c>
      <c r="G1269" s="16" t="s">
        <v>2044</v>
      </c>
    </row>
    <row r="1270" spans="1:7" ht="15" x14ac:dyDescent="0.2">
      <c r="A1270" s="16">
        <v>1.8541106665360902E-8</v>
      </c>
      <c r="B1270" s="16">
        <v>0.14265740769465801</v>
      </c>
      <c r="C1270" s="16">
        <v>0.115</v>
      </c>
      <c r="D1270" s="16">
        <v>0.255</v>
      </c>
      <c r="E1270" s="16">
        <v>1.0791294901373401E-3</v>
      </c>
      <c r="F1270" s="16" t="s">
        <v>792</v>
      </c>
      <c r="G1270" s="16" t="s">
        <v>2045</v>
      </c>
    </row>
    <row r="1271" spans="1:7" ht="15" x14ac:dyDescent="0.2">
      <c r="A1271" s="16">
        <v>1.85503399046429E-8</v>
      </c>
      <c r="B1271" s="16">
        <v>0.15973492266815001</v>
      </c>
      <c r="C1271" s="16">
        <v>0.19800000000000001</v>
      </c>
      <c r="D1271" s="16">
        <v>0.34899999999999998</v>
      </c>
      <c r="E1271" s="16">
        <v>1.07966688313003E-3</v>
      </c>
      <c r="F1271" s="16" t="s">
        <v>792</v>
      </c>
      <c r="G1271" s="16" t="s">
        <v>2046</v>
      </c>
    </row>
    <row r="1272" spans="1:7" ht="15" x14ac:dyDescent="0.2">
      <c r="A1272" s="16">
        <v>1.8595106434172101E-8</v>
      </c>
      <c r="B1272" s="16">
        <v>0.33740147471558701</v>
      </c>
      <c r="C1272" s="16">
        <v>0.219</v>
      </c>
      <c r="D1272" s="16">
        <v>0.47199999999999998</v>
      </c>
      <c r="E1272" s="16">
        <v>1.08227238468168E-3</v>
      </c>
      <c r="F1272" s="16" t="s">
        <v>792</v>
      </c>
      <c r="G1272" s="16" t="s">
        <v>2047</v>
      </c>
    </row>
    <row r="1273" spans="1:7" ht="15" x14ac:dyDescent="0.2">
      <c r="A1273" s="16">
        <v>1.86178711895728E-8</v>
      </c>
      <c r="B1273" s="16">
        <v>0.69841896421849303</v>
      </c>
      <c r="C1273" s="16">
        <v>0.94799999999999995</v>
      </c>
      <c r="D1273" s="16">
        <v>0.99099999999999999</v>
      </c>
      <c r="E1273" s="16">
        <v>1.0835973389755099E-3</v>
      </c>
      <c r="F1273" s="16" t="s">
        <v>792</v>
      </c>
      <c r="G1273" s="16" t="s">
        <v>2048</v>
      </c>
    </row>
    <row r="1274" spans="1:7" ht="15" x14ac:dyDescent="0.2">
      <c r="A1274" s="16">
        <v>1.8640046535219799E-8</v>
      </c>
      <c r="B1274" s="16">
        <v>1.3681630995074501</v>
      </c>
      <c r="C1274" s="16">
        <v>0.59399999999999997</v>
      </c>
      <c r="D1274" s="16">
        <v>0.80200000000000005</v>
      </c>
      <c r="E1274" s="16">
        <v>1.08488798844286E-3</v>
      </c>
      <c r="F1274" s="16" t="s">
        <v>792</v>
      </c>
      <c r="G1274" s="16" t="s">
        <v>2049</v>
      </c>
    </row>
    <row r="1275" spans="1:7" ht="15" x14ac:dyDescent="0.2">
      <c r="A1275" s="16">
        <v>1.87253904794171E-8</v>
      </c>
      <c r="B1275" s="16">
        <v>0.174749405453208</v>
      </c>
      <c r="C1275" s="16">
        <v>0.17699999999999999</v>
      </c>
      <c r="D1275" s="16">
        <v>0.39600000000000002</v>
      </c>
      <c r="E1275" s="16">
        <v>1.08985517668303E-3</v>
      </c>
      <c r="F1275" s="16" t="s">
        <v>792</v>
      </c>
      <c r="G1275" s="16" t="s">
        <v>2050</v>
      </c>
    </row>
    <row r="1276" spans="1:7" ht="15" x14ac:dyDescent="0.2">
      <c r="A1276" s="16">
        <v>1.8908506954058199E-8</v>
      </c>
      <c r="B1276" s="16">
        <v>0.28246925900036601</v>
      </c>
      <c r="C1276" s="16">
        <v>0.28100000000000003</v>
      </c>
      <c r="D1276" s="16">
        <v>0.53800000000000003</v>
      </c>
      <c r="E1276" s="16">
        <v>1.10051292174009E-3</v>
      </c>
      <c r="F1276" s="16" t="s">
        <v>792</v>
      </c>
      <c r="G1276" s="16" t="s">
        <v>2051</v>
      </c>
    </row>
    <row r="1277" spans="1:7" ht="15" x14ac:dyDescent="0.2">
      <c r="A1277" s="16">
        <v>1.8912391546269401E-8</v>
      </c>
      <c r="B1277" s="16">
        <v>0.14911457730628799</v>
      </c>
      <c r="C1277" s="16">
        <v>8.3000000000000004E-2</v>
      </c>
      <c r="D1277" s="16">
        <v>0.30199999999999999</v>
      </c>
      <c r="E1277" s="16">
        <v>1.1007390127759701E-3</v>
      </c>
      <c r="F1277" s="16" t="s">
        <v>792</v>
      </c>
      <c r="G1277" s="16" t="s">
        <v>2052</v>
      </c>
    </row>
    <row r="1278" spans="1:7" ht="15" x14ac:dyDescent="0.2">
      <c r="A1278" s="16">
        <v>1.89339089668123E-8</v>
      </c>
      <c r="B1278" s="16">
        <v>0.156298721606522</v>
      </c>
      <c r="C1278" s="16">
        <v>0.156</v>
      </c>
      <c r="D1278" s="16">
        <v>0.40600000000000003</v>
      </c>
      <c r="E1278" s="16">
        <v>1.10199136968641E-3</v>
      </c>
      <c r="F1278" s="16" t="s">
        <v>792</v>
      </c>
      <c r="G1278" s="16" t="s">
        <v>2053</v>
      </c>
    </row>
    <row r="1279" spans="1:7" ht="15" x14ac:dyDescent="0.2">
      <c r="A1279" s="16">
        <v>1.8964554600930802E-8</v>
      </c>
      <c r="B1279" s="16">
        <v>0.87793161777727702</v>
      </c>
      <c r="C1279" s="16">
        <v>0.22900000000000001</v>
      </c>
      <c r="D1279" s="16">
        <v>0.46200000000000002</v>
      </c>
      <c r="E1279" s="16">
        <v>1.1037750068833799E-3</v>
      </c>
      <c r="F1279" s="16" t="s">
        <v>792</v>
      </c>
      <c r="G1279" s="16" t="s">
        <v>2054</v>
      </c>
    </row>
    <row r="1280" spans="1:7" ht="15" x14ac:dyDescent="0.2">
      <c r="A1280" s="16">
        <v>1.90066283338759E-8</v>
      </c>
      <c r="B1280" s="16">
        <v>0.15870545620773899</v>
      </c>
      <c r="C1280" s="16">
        <v>8.3000000000000004E-2</v>
      </c>
      <c r="D1280" s="16">
        <v>0.30199999999999999</v>
      </c>
      <c r="E1280" s="16">
        <v>1.1062237822882499E-3</v>
      </c>
      <c r="F1280" s="16" t="s">
        <v>792</v>
      </c>
      <c r="G1280" s="16" t="s">
        <v>2055</v>
      </c>
    </row>
    <row r="1281" spans="1:7" ht="15" x14ac:dyDescent="0.2">
      <c r="A1281" s="16">
        <v>1.90315822987916E-8</v>
      </c>
      <c r="B1281" s="16">
        <v>0.17107494891379299</v>
      </c>
      <c r="C1281" s="16">
        <v>0.19800000000000001</v>
      </c>
      <c r="D1281" s="16">
        <v>0.434</v>
      </c>
      <c r="E1281" s="16">
        <v>1.1076761529542701E-3</v>
      </c>
      <c r="F1281" s="16" t="s">
        <v>792</v>
      </c>
      <c r="G1281" s="16" t="s">
        <v>2056</v>
      </c>
    </row>
    <row r="1282" spans="1:7" ht="15" x14ac:dyDescent="0.2">
      <c r="A1282" s="16">
        <v>1.9158938004923799E-8</v>
      </c>
      <c r="B1282" s="16">
        <v>0.207525770984855</v>
      </c>
      <c r="C1282" s="16">
        <v>0.39600000000000002</v>
      </c>
      <c r="D1282" s="16">
        <v>0.67900000000000005</v>
      </c>
      <c r="E1282" s="16">
        <v>1.11508850976258E-3</v>
      </c>
      <c r="F1282" s="16" t="s">
        <v>792</v>
      </c>
      <c r="G1282" s="16" t="s">
        <v>2057</v>
      </c>
    </row>
    <row r="1283" spans="1:7" ht="15" x14ac:dyDescent="0.2">
      <c r="A1283" s="16">
        <v>1.9426840032057502E-8</v>
      </c>
      <c r="B1283" s="16">
        <v>0.225491418236451</v>
      </c>
      <c r="C1283" s="16">
        <v>0.25</v>
      </c>
      <c r="D1283" s="16">
        <v>0.434</v>
      </c>
      <c r="E1283" s="16">
        <v>1.1306809435458101E-3</v>
      </c>
      <c r="F1283" s="16" t="s">
        <v>792</v>
      </c>
      <c r="G1283" s="16" t="s">
        <v>2058</v>
      </c>
    </row>
    <row r="1284" spans="1:7" ht="15" x14ac:dyDescent="0.2">
      <c r="A1284" s="16">
        <v>1.9647338684881201E-8</v>
      </c>
      <c r="B1284" s="16">
        <v>0.25537585296630999</v>
      </c>
      <c r="C1284" s="16">
        <v>0.29199999999999998</v>
      </c>
      <c r="D1284" s="16">
        <v>0.52800000000000002</v>
      </c>
      <c r="E1284" s="16">
        <v>1.14351440613746E-3</v>
      </c>
      <c r="F1284" s="16" t="s">
        <v>792</v>
      </c>
      <c r="G1284" s="16" t="s">
        <v>2059</v>
      </c>
    </row>
    <row r="1285" spans="1:7" ht="15" x14ac:dyDescent="0.2">
      <c r="A1285" s="16">
        <v>1.96609687665855E-8</v>
      </c>
      <c r="B1285" s="16">
        <v>0.171770976186889</v>
      </c>
      <c r="C1285" s="16">
        <v>0.26</v>
      </c>
      <c r="D1285" s="16">
        <v>0.46200000000000002</v>
      </c>
      <c r="E1285" s="16">
        <v>1.1443077041528101E-3</v>
      </c>
      <c r="F1285" s="16" t="s">
        <v>792</v>
      </c>
      <c r="G1285" s="16" t="s">
        <v>2060</v>
      </c>
    </row>
    <row r="1286" spans="1:7" ht="15" x14ac:dyDescent="0.2">
      <c r="A1286" s="16">
        <v>1.9718195647533101E-8</v>
      </c>
      <c r="B1286" s="16">
        <v>0.36274239935201003</v>
      </c>
      <c r="C1286" s="16">
        <v>0.45800000000000002</v>
      </c>
      <c r="D1286" s="16">
        <v>0.623</v>
      </c>
      <c r="E1286" s="16">
        <v>1.1476384230777201E-3</v>
      </c>
      <c r="F1286" s="16" t="s">
        <v>792</v>
      </c>
      <c r="G1286" s="16" t="s">
        <v>2061</v>
      </c>
    </row>
    <row r="1287" spans="1:7" ht="15" x14ac:dyDescent="0.2">
      <c r="A1287" s="16">
        <v>1.97621051459876E-8</v>
      </c>
      <c r="B1287" s="16">
        <v>0.199689617362311</v>
      </c>
      <c r="C1287" s="16">
        <v>0.16700000000000001</v>
      </c>
      <c r="D1287" s="16">
        <v>0.38700000000000001</v>
      </c>
      <c r="E1287" s="16">
        <v>1.15019404370677E-3</v>
      </c>
      <c r="F1287" s="16" t="s">
        <v>792</v>
      </c>
      <c r="G1287" s="16" t="s">
        <v>2062</v>
      </c>
    </row>
    <row r="1288" spans="1:7" ht="15" x14ac:dyDescent="0.2">
      <c r="A1288" s="16">
        <v>2.0000277312127902E-8</v>
      </c>
      <c r="B1288" s="16">
        <v>0.14533719478169699</v>
      </c>
      <c r="C1288" s="16">
        <v>0.22900000000000001</v>
      </c>
      <c r="D1288" s="16">
        <v>0.443</v>
      </c>
      <c r="E1288" s="16">
        <v>1.16405614012047E-3</v>
      </c>
      <c r="F1288" s="16" t="s">
        <v>792</v>
      </c>
      <c r="G1288" s="16" t="s">
        <v>2063</v>
      </c>
    </row>
    <row r="1289" spans="1:7" ht="15" x14ac:dyDescent="0.2">
      <c r="A1289" s="16">
        <v>2.0111824650056E-8</v>
      </c>
      <c r="B1289" s="16">
        <v>0.167500999274066</v>
      </c>
      <c r="C1289" s="16">
        <v>0.16700000000000001</v>
      </c>
      <c r="D1289" s="16">
        <v>0.46200000000000002</v>
      </c>
      <c r="E1289" s="16">
        <v>1.1705484182825601E-3</v>
      </c>
      <c r="F1289" s="16" t="s">
        <v>792</v>
      </c>
      <c r="G1289" s="16" t="s">
        <v>2064</v>
      </c>
    </row>
    <row r="1290" spans="1:7" ht="15" x14ac:dyDescent="0.2">
      <c r="A1290" s="16">
        <v>2.0237274603698598E-8</v>
      </c>
      <c r="B1290" s="16">
        <v>0.158780994176588</v>
      </c>
      <c r="C1290" s="16">
        <v>0.125</v>
      </c>
      <c r="D1290" s="16">
        <v>0.40600000000000003</v>
      </c>
      <c r="E1290" s="16">
        <v>1.1778498564844701E-3</v>
      </c>
      <c r="F1290" s="16" t="s">
        <v>792</v>
      </c>
      <c r="G1290" s="16" t="s">
        <v>2065</v>
      </c>
    </row>
    <row r="1291" spans="1:7" ht="15" x14ac:dyDescent="0.2">
      <c r="A1291" s="16">
        <v>2.0342651733295299E-8</v>
      </c>
      <c r="B1291" s="16">
        <v>0.18182103498906599</v>
      </c>
      <c r="C1291" s="16">
        <v>0.125</v>
      </c>
      <c r="D1291" s="16">
        <v>0.27400000000000002</v>
      </c>
      <c r="E1291" s="16">
        <v>1.1839830161812499E-3</v>
      </c>
      <c r="F1291" s="16" t="s">
        <v>792</v>
      </c>
      <c r="G1291" s="16" t="s">
        <v>2066</v>
      </c>
    </row>
    <row r="1292" spans="1:7" ht="15" x14ac:dyDescent="0.2">
      <c r="A1292" s="16">
        <v>2.0362910605024401E-8</v>
      </c>
      <c r="B1292" s="16">
        <v>0.15513374986167799</v>
      </c>
      <c r="C1292" s="16">
        <v>0.104</v>
      </c>
      <c r="D1292" s="16">
        <v>0.27400000000000002</v>
      </c>
      <c r="E1292" s="16">
        <v>1.18516212303363E-3</v>
      </c>
      <c r="F1292" s="16" t="s">
        <v>792</v>
      </c>
      <c r="G1292" s="16" t="s">
        <v>2067</v>
      </c>
    </row>
    <row r="1293" spans="1:7" ht="15" x14ac:dyDescent="0.2">
      <c r="A1293" s="16">
        <v>2.0407028165056901E-8</v>
      </c>
      <c r="B1293" s="16">
        <v>0.135971995021897</v>
      </c>
      <c r="C1293" s="16">
        <v>0.104</v>
      </c>
      <c r="D1293" s="16">
        <v>0.30199999999999999</v>
      </c>
      <c r="E1293" s="16">
        <v>1.18772985326264E-3</v>
      </c>
      <c r="F1293" s="16" t="s">
        <v>792</v>
      </c>
      <c r="G1293" s="16" t="s">
        <v>2068</v>
      </c>
    </row>
    <row r="1294" spans="1:7" ht="15" x14ac:dyDescent="0.2">
      <c r="A1294" s="16">
        <v>2.0501136357115701E-8</v>
      </c>
      <c r="B1294" s="16">
        <v>0.40776523768058698</v>
      </c>
      <c r="C1294" s="16">
        <v>0.52100000000000002</v>
      </c>
      <c r="D1294" s="16">
        <v>0.623</v>
      </c>
      <c r="E1294" s="16">
        <v>1.1932071382568499E-3</v>
      </c>
      <c r="F1294" s="16" t="s">
        <v>792</v>
      </c>
      <c r="G1294" s="16" t="s">
        <v>2069</v>
      </c>
    </row>
    <row r="1295" spans="1:7" ht="15" x14ac:dyDescent="0.2">
      <c r="A1295" s="16">
        <v>2.0531796942260698E-8</v>
      </c>
      <c r="B1295" s="16">
        <v>0.137248197446252</v>
      </c>
      <c r="C1295" s="16">
        <v>0.115</v>
      </c>
      <c r="D1295" s="16">
        <v>0.28299999999999997</v>
      </c>
      <c r="E1295" s="16">
        <v>1.19499164563346E-3</v>
      </c>
      <c r="F1295" s="16" t="s">
        <v>792</v>
      </c>
      <c r="G1295" s="16" t="s">
        <v>2070</v>
      </c>
    </row>
    <row r="1296" spans="1:7" ht="15" x14ac:dyDescent="0.2">
      <c r="A1296" s="16">
        <v>2.0688802375514201E-8</v>
      </c>
      <c r="B1296" s="16">
        <v>0.29296885279622498</v>
      </c>
      <c r="C1296" s="16">
        <v>0.156</v>
      </c>
      <c r="D1296" s="16">
        <v>0.29199999999999998</v>
      </c>
      <c r="E1296" s="16">
        <v>1.20412967585968E-3</v>
      </c>
      <c r="F1296" s="16" t="s">
        <v>792</v>
      </c>
      <c r="G1296" s="16" t="s">
        <v>2071</v>
      </c>
    </row>
    <row r="1297" spans="1:7" ht="15" x14ac:dyDescent="0.2">
      <c r="A1297" s="16">
        <v>2.0718631923677299E-8</v>
      </c>
      <c r="B1297" s="16">
        <v>0.146579322884788</v>
      </c>
      <c r="C1297" s="16">
        <v>0.125</v>
      </c>
      <c r="D1297" s="16">
        <v>0.30199999999999999</v>
      </c>
      <c r="E1297" s="16">
        <v>1.20586581522187E-3</v>
      </c>
      <c r="F1297" s="16" t="s">
        <v>792</v>
      </c>
      <c r="G1297" s="16" t="s">
        <v>2072</v>
      </c>
    </row>
    <row r="1298" spans="1:7" ht="15" x14ac:dyDescent="0.2">
      <c r="A1298" s="16">
        <v>2.0753806410475901E-8</v>
      </c>
      <c r="B1298" s="16">
        <v>1.1166756796787101</v>
      </c>
      <c r="C1298" s="16">
        <v>0.70799999999999996</v>
      </c>
      <c r="D1298" s="16">
        <v>0.67</v>
      </c>
      <c r="E1298" s="16">
        <v>1.20791304070252E-3</v>
      </c>
      <c r="F1298" s="16" t="s">
        <v>792</v>
      </c>
      <c r="G1298" s="16" t="s">
        <v>2073</v>
      </c>
    </row>
    <row r="1299" spans="1:7" ht="15" x14ac:dyDescent="0.2">
      <c r="A1299" s="16">
        <v>2.07573546164075E-8</v>
      </c>
      <c r="B1299" s="16">
        <v>0.36424100682956601</v>
      </c>
      <c r="C1299" s="16">
        <v>0.27100000000000002</v>
      </c>
      <c r="D1299" s="16">
        <v>0.50900000000000001</v>
      </c>
      <c r="E1299" s="16">
        <v>1.20811955338415E-3</v>
      </c>
      <c r="F1299" s="16" t="s">
        <v>792</v>
      </c>
      <c r="G1299" s="16" t="s">
        <v>2074</v>
      </c>
    </row>
    <row r="1300" spans="1:7" ht="15" x14ac:dyDescent="0.2">
      <c r="A1300" s="16">
        <v>2.0849591630407001E-8</v>
      </c>
      <c r="B1300" s="16">
        <v>0.16531945527324099</v>
      </c>
      <c r="C1300" s="16">
        <v>0.125</v>
      </c>
      <c r="D1300" s="16">
        <v>0.30199999999999999</v>
      </c>
      <c r="E1300" s="16">
        <v>1.2134879320729499E-3</v>
      </c>
      <c r="F1300" s="16" t="s">
        <v>792</v>
      </c>
      <c r="G1300" s="16" t="s">
        <v>2075</v>
      </c>
    </row>
    <row r="1301" spans="1:7" ht="15" x14ac:dyDescent="0.2">
      <c r="A1301" s="16">
        <v>2.0852462128333798E-8</v>
      </c>
      <c r="B1301" s="16">
        <v>0.16225152515501401</v>
      </c>
      <c r="C1301" s="16">
        <v>9.4E-2</v>
      </c>
      <c r="D1301" s="16">
        <v>0.27400000000000002</v>
      </c>
      <c r="E1301" s="16">
        <v>1.2136550007932801E-3</v>
      </c>
      <c r="F1301" s="16" t="s">
        <v>792</v>
      </c>
      <c r="G1301" s="16" t="s">
        <v>2076</v>
      </c>
    </row>
    <row r="1302" spans="1:7" ht="15" x14ac:dyDescent="0.2">
      <c r="A1302" s="16">
        <v>2.0882736123236201E-8</v>
      </c>
      <c r="B1302" s="16">
        <v>0.328578430726638</v>
      </c>
      <c r="C1302" s="16">
        <v>0.44800000000000001</v>
      </c>
      <c r="D1302" s="16">
        <v>0.58499999999999996</v>
      </c>
      <c r="E1302" s="16">
        <v>1.2154170078446001E-3</v>
      </c>
      <c r="F1302" s="16" t="s">
        <v>792</v>
      </c>
      <c r="G1302" s="16" t="s">
        <v>2077</v>
      </c>
    </row>
    <row r="1303" spans="1:7" ht="15" x14ac:dyDescent="0.2">
      <c r="A1303" s="16">
        <v>2.0887081312569501E-8</v>
      </c>
      <c r="B1303" s="16">
        <v>0.27853008412219799</v>
      </c>
      <c r="C1303" s="16">
        <v>0.188</v>
      </c>
      <c r="D1303" s="16">
        <v>0.30199999999999999</v>
      </c>
      <c r="E1303" s="16">
        <v>1.21566990655417E-3</v>
      </c>
      <c r="F1303" s="16" t="s">
        <v>792</v>
      </c>
      <c r="G1303" s="16" t="s">
        <v>2078</v>
      </c>
    </row>
    <row r="1304" spans="1:7" ht="15" x14ac:dyDescent="0.2">
      <c r="A1304" s="16">
        <v>2.0928522491454801E-8</v>
      </c>
      <c r="B1304" s="16">
        <v>0.209794372678719</v>
      </c>
      <c r="C1304" s="16">
        <v>0.42699999999999999</v>
      </c>
      <c r="D1304" s="16">
        <v>0.60399999999999998</v>
      </c>
      <c r="E1304" s="16">
        <v>1.21808186604765E-3</v>
      </c>
      <c r="F1304" s="16" t="s">
        <v>792</v>
      </c>
      <c r="G1304" s="16" t="s">
        <v>2079</v>
      </c>
    </row>
    <row r="1305" spans="1:7" ht="15" x14ac:dyDescent="0.2">
      <c r="A1305" s="16">
        <v>2.09652995293961E-8</v>
      </c>
      <c r="B1305" s="16">
        <v>0.16560132678130601</v>
      </c>
      <c r="C1305" s="16">
        <v>0.125</v>
      </c>
      <c r="D1305" s="16">
        <v>0.377</v>
      </c>
      <c r="E1305" s="16">
        <v>1.22022236320991E-3</v>
      </c>
      <c r="F1305" s="16" t="s">
        <v>792</v>
      </c>
      <c r="G1305" s="16" t="s">
        <v>2080</v>
      </c>
    </row>
    <row r="1306" spans="1:7" ht="15" x14ac:dyDescent="0.2">
      <c r="A1306" s="16">
        <v>2.09900995368761E-8</v>
      </c>
      <c r="B1306" s="16">
        <v>0.97810376522988796</v>
      </c>
      <c r="C1306" s="16">
        <v>0.86499999999999999</v>
      </c>
      <c r="D1306" s="16">
        <v>0.99099999999999999</v>
      </c>
      <c r="E1306" s="16">
        <v>1.22166577324526E-3</v>
      </c>
      <c r="F1306" s="16" t="s">
        <v>792</v>
      </c>
      <c r="G1306" s="16" t="s">
        <v>2081</v>
      </c>
    </row>
    <row r="1307" spans="1:7" ht="15" x14ac:dyDescent="0.2">
      <c r="A1307" s="16">
        <v>2.1145174012942701E-8</v>
      </c>
      <c r="B1307" s="16">
        <v>0.90512334003321404</v>
      </c>
      <c r="C1307" s="16">
        <v>0.91700000000000004</v>
      </c>
      <c r="D1307" s="16">
        <v>0.96199999999999997</v>
      </c>
      <c r="E1307" s="16">
        <v>1.2306914179012901E-3</v>
      </c>
      <c r="F1307" s="16" t="s">
        <v>792</v>
      </c>
      <c r="G1307" s="16" t="s">
        <v>2082</v>
      </c>
    </row>
    <row r="1308" spans="1:7" ht="15" x14ac:dyDescent="0.2">
      <c r="A1308" s="16">
        <v>2.1416454763650399E-8</v>
      </c>
      <c r="B1308" s="16">
        <v>0.409670431474842</v>
      </c>
      <c r="C1308" s="16">
        <v>0.44800000000000001</v>
      </c>
      <c r="D1308" s="16">
        <v>0.623</v>
      </c>
      <c r="E1308" s="16">
        <v>1.24648050015398E-3</v>
      </c>
      <c r="F1308" s="16" t="s">
        <v>792</v>
      </c>
      <c r="G1308" s="16" t="s">
        <v>2083</v>
      </c>
    </row>
    <row r="1309" spans="1:7" ht="15" x14ac:dyDescent="0.2">
      <c r="A1309" s="16">
        <v>2.1593241805827899E-8</v>
      </c>
      <c r="B1309" s="16">
        <v>0.138694659448552</v>
      </c>
      <c r="C1309" s="16">
        <v>0.219</v>
      </c>
      <c r="D1309" s="16">
        <v>0.46200000000000002</v>
      </c>
      <c r="E1309" s="16">
        <v>1.25676985958279E-3</v>
      </c>
      <c r="F1309" s="16" t="s">
        <v>792</v>
      </c>
      <c r="G1309" s="16" t="s">
        <v>2084</v>
      </c>
    </row>
    <row r="1310" spans="1:7" ht="15" x14ac:dyDescent="0.2">
      <c r="A1310" s="16">
        <v>2.16600887075445E-8</v>
      </c>
      <c r="B1310" s="16">
        <v>0.18612515363142301</v>
      </c>
      <c r="C1310" s="16">
        <v>0.13500000000000001</v>
      </c>
      <c r="D1310" s="16">
        <v>0.29199999999999998</v>
      </c>
      <c r="E1310" s="16">
        <v>1.2606604829564999E-3</v>
      </c>
      <c r="F1310" s="16" t="s">
        <v>792</v>
      </c>
      <c r="G1310" s="16" t="s">
        <v>2085</v>
      </c>
    </row>
    <row r="1311" spans="1:7" ht="15" x14ac:dyDescent="0.2">
      <c r="A1311" s="16">
        <v>2.1662574144702199E-8</v>
      </c>
      <c r="B1311" s="16">
        <v>0.21013118259219299</v>
      </c>
      <c r="C1311" s="16">
        <v>0.26</v>
      </c>
      <c r="D1311" s="16">
        <v>0.49099999999999999</v>
      </c>
      <c r="E1311" s="16">
        <v>1.2608051403699501E-3</v>
      </c>
      <c r="F1311" s="16" t="s">
        <v>792</v>
      </c>
      <c r="G1311" s="16" t="s">
        <v>2086</v>
      </c>
    </row>
    <row r="1312" spans="1:7" ht="15" x14ac:dyDescent="0.2">
      <c r="A1312" s="16">
        <v>2.1718319679904898E-8</v>
      </c>
      <c r="B1312" s="16">
        <v>0.23926368421298999</v>
      </c>
      <c r="C1312" s="16">
        <v>0.375</v>
      </c>
      <c r="D1312" s="16">
        <v>0.55700000000000005</v>
      </c>
      <c r="E1312" s="16">
        <v>1.26404964200983E-3</v>
      </c>
      <c r="F1312" s="16" t="s">
        <v>792</v>
      </c>
      <c r="G1312" s="16" t="s">
        <v>2087</v>
      </c>
    </row>
    <row r="1313" spans="1:7" ht="15" x14ac:dyDescent="0.2">
      <c r="A1313" s="16">
        <v>2.1860003838597002E-8</v>
      </c>
      <c r="B1313" s="16">
        <v>1.1145754620505099</v>
      </c>
      <c r="C1313" s="16">
        <v>0.96899999999999997</v>
      </c>
      <c r="D1313" s="16">
        <v>0.99099999999999999</v>
      </c>
      <c r="E1313" s="16">
        <v>1.27229594341402E-3</v>
      </c>
      <c r="F1313" s="16" t="s">
        <v>792</v>
      </c>
      <c r="G1313" s="16" t="s">
        <v>2088</v>
      </c>
    </row>
    <row r="1314" spans="1:7" ht="15" x14ac:dyDescent="0.2">
      <c r="A1314" s="16">
        <v>2.18639625139142E-8</v>
      </c>
      <c r="B1314" s="16">
        <v>0.34757915498291903</v>
      </c>
      <c r="C1314" s="16">
        <v>0.219</v>
      </c>
      <c r="D1314" s="16">
        <v>0.32100000000000001</v>
      </c>
      <c r="E1314" s="16">
        <v>1.27252634623483E-3</v>
      </c>
      <c r="F1314" s="16" t="s">
        <v>792</v>
      </c>
      <c r="G1314" s="16" t="s">
        <v>2089</v>
      </c>
    </row>
    <row r="1315" spans="1:7" ht="15" x14ac:dyDescent="0.2">
      <c r="A1315" s="16">
        <v>2.1945426171901699E-8</v>
      </c>
      <c r="B1315" s="16">
        <v>0.12743092827334501</v>
      </c>
      <c r="C1315" s="16">
        <v>0.16700000000000001</v>
      </c>
      <c r="D1315" s="16">
        <v>0.434</v>
      </c>
      <c r="E1315" s="16">
        <v>1.2772676940570301E-3</v>
      </c>
      <c r="F1315" s="16" t="s">
        <v>792</v>
      </c>
      <c r="G1315" s="16" t="s">
        <v>2090</v>
      </c>
    </row>
    <row r="1316" spans="1:7" ht="15" x14ac:dyDescent="0.2">
      <c r="A1316" s="16">
        <v>2.2068946475855301E-8</v>
      </c>
      <c r="B1316" s="16">
        <v>0.24012939628173099</v>
      </c>
      <c r="C1316" s="16">
        <v>0.40600000000000003</v>
      </c>
      <c r="D1316" s="16">
        <v>0.53800000000000003</v>
      </c>
      <c r="E1316" s="16">
        <v>1.2844568227877301E-3</v>
      </c>
      <c r="F1316" s="16" t="s">
        <v>792</v>
      </c>
      <c r="G1316" s="16" t="s">
        <v>2091</v>
      </c>
    </row>
    <row r="1317" spans="1:7" ht="15" x14ac:dyDescent="0.2">
      <c r="A1317" s="16">
        <v>2.20880262716825E-8</v>
      </c>
      <c r="B1317" s="16">
        <v>0.26984995947266599</v>
      </c>
      <c r="C1317" s="16">
        <v>0.219</v>
      </c>
      <c r="D1317" s="16">
        <v>0.46200000000000002</v>
      </c>
      <c r="E1317" s="16">
        <v>1.2855673050644601E-3</v>
      </c>
      <c r="F1317" s="16" t="s">
        <v>792</v>
      </c>
      <c r="G1317" s="16" t="s">
        <v>2092</v>
      </c>
    </row>
    <row r="1318" spans="1:7" ht="15" x14ac:dyDescent="0.2">
      <c r="A1318" s="16">
        <v>2.2349485707738398E-8</v>
      </c>
      <c r="B1318" s="16">
        <v>-0.567102035254471</v>
      </c>
      <c r="C1318" s="16">
        <v>0.96899999999999997</v>
      </c>
      <c r="D1318" s="16">
        <v>1</v>
      </c>
      <c r="E1318" s="16">
        <v>1.30078476716179E-3</v>
      </c>
      <c r="F1318" s="16" t="s">
        <v>797</v>
      </c>
      <c r="G1318" s="16" t="s">
        <v>2093</v>
      </c>
    </row>
    <row r="1319" spans="1:7" ht="15" x14ac:dyDescent="0.2">
      <c r="A1319" s="16">
        <v>2.25085818419846E-8</v>
      </c>
      <c r="B1319" s="16">
        <v>0.12790453197791599</v>
      </c>
      <c r="C1319" s="16">
        <v>9.4E-2</v>
      </c>
      <c r="D1319" s="16">
        <v>0.30199999999999999</v>
      </c>
      <c r="E1319" s="16">
        <v>1.31004448036719E-3</v>
      </c>
      <c r="F1319" s="16" t="s">
        <v>792</v>
      </c>
      <c r="G1319" s="16" t="s">
        <v>2094</v>
      </c>
    </row>
    <row r="1320" spans="1:7" ht="15" x14ac:dyDescent="0.2">
      <c r="A1320" s="16">
        <v>2.2561547083754299E-8</v>
      </c>
      <c r="B1320" s="16">
        <v>0.15689609066961099</v>
      </c>
      <c r="C1320" s="16">
        <v>0.27100000000000002</v>
      </c>
      <c r="D1320" s="16">
        <v>0.48099999999999998</v>
      </c>
      <c r="E1320" s="16">
        <v>1.31312716336867E-3</v>
      </c>
      <c r="F1320" s="16" t="s">
        <v>792</v>
      </c>
      <c r="G1320" s="16" t="s">
        <v>2095</v>
      </c>
    </row>
    <row r="1321" spans="1:7" ht="15" x14ac:dyDescent="0.2">
      <c r="A1321" s="16">
        <v>2.25658770045642E-8</v>
      </c>
      <c r="B1321" s="16">
        <v>0.172926017141734</v>
      </c>
      <c r="C1321" s="16">
        <v>0.125</v>
      </c>
      <c r="D1321" s="16">
        <v>0.26400000000000001</v>
      </c>
      <c r="E1321" s="16">
        <v>1.3133791734196501E-3</v>
      </c>
      <c r="F1321" s="16" t="s">
        <v>792</v>
      </c>
      <c r="G1321" s="16" t="s">
        <v>2096</v>
      </c>
    </row>
    <row r="1322" spans="1:7" ht="15" x14ac:dyDescent="0.2">
      <c r="A1322" s="16">
        <v>2.2695755744257898E-8</v>
      </c>
      <c r="B1322" s="16">
        <v>0.184501059406426</v>
      </c>
      <c r="C1322" s="16">
        <v>0.17699999999999999</v>
      </c>
      <c r="D1322" s="16">
        <v>0.311</v>
      </c>
      <c r="E1322" s="16">
        <v>1.3209383758273001E-3</v>
      </c>
      <c r="F1322" s="16" t="s">
        <v>792</v>
      </c>
      <c r="G1322" s="16" t="s">
        <v>2097</v>
      </c>
    </row>
    <row r="1323" spans="1:7" ht="15" x14ac:dyDescent="0.2">
      <c r="A1323" s="16">
        <v>2.2707085247209199E-8</v>
      </c>
      <c r="B1323" s="16">
        <v>0.13335999199471299</v>
      </c>
      <c r="C1323" s="16">
        <v>9.4E-2</v>
      </c>
      <c r="D1323" s="16">
        <v>0.311</v>
      </c>
      <c r="E1323" s="16">
        <v>1.3215977755580699E-3</v>
      </c>
      <c r="F1323" s="16" t="s">
        <v>792</v>
      </c>
      <c r="G1323" s="16" t="s">
        <v>2098</v>
      </c>
    </row>
    <row r="1324" spans="1:7" ht="15" x14ac:dyDescent="0.2">
      <c r="A1324" s="16">
        <v>2.2765368316253E-8</v>
      </c>
      <c r="B1324" s="16">
        <v>0.24252595822231901</v>
      </c>
      <c r="C1324" s="16">
        <v>0.32300000000000001</v>
      </c>
      <c r="D1324" s="16">
        <v>0.5</v>
      </c>
      <c r="E1324" s="16">
        <v>1.3249899667425601E-3</v>
      </c>
      <c r="F1324" s="16" t="s">
        <v>792</v>
      </c>
      <c r="G1324" s="16" t="s">
        <v>2099</v>
      </c>
    </row>
    <row r="1325" spans="1:7" ht="15" x14ac:dyDescent="0.2">
      <c r="A1325" s="16">
        <v>2.2805621518996999E-8</v>
      </c>
      <c r="B1325" s="16">
        <v>0.13044593263314</v>
      </c>
      <c r="C1325" s="16">
        <v>0.115</v>
      </c>
      <c r="D1325" s="16">
        <v>0.34</v>
      </c>
      <c r="E1325" s="16">
        <v>1.3273327836486599E-3</v>
      </c>
      <c r="F1325" s="16" t="s">
        <v>792</v>
      </c>
      <c r="G1325" s="16" t="s">
        <v>2100</v>
      </c>
    </row>
    <row r="1326" spans="1:7" ht="15" x14ac:dyDescent="0.2">
      <c r="A1326" s="16">
        <v>2.2821549844736601E-8</v>
      </c>
      <c r="B1326" s="16">
        <v>1.08774479504793</v>
      </c>
      <c r="C1326" s="16">
        <v>0.90600000000000003</v>
      </c>
      <c r="D1326" s="16">
        <v>0.85799999999999998</v>
      </c>
      <c r="E1326" s="16">
        <v>1.32825984406336E-3</v>
      </c>
      <c r="F1326" s="16" t="s">
        <v>792</v>
      </c>
      <c r="G1326" s="16" t="s">
        <v>2101</v>
      </c>
    </row>
    <row r="1327" spans="1:7" ht="15" x14ac:dyDescent="0.2">
      <c r="A1327" s="16">
        <v>2.2834871076568801E-8</v>
      </c>
      <c r="B1327" s="16">
        <v>0.128421201837535</v>
      </c>
      <c r="C1327" s="16">
        <v>0.125</v>
      </c>
      <c r="D1327" s="16">
        <v>0.33</v>
      </c>
      <c r="E1327" s="16">
        <v>1.32903516639846E-3</v>
      </c>
      <c r="F1327" s="16" t="s">
        <v>792</v>
      </c>
      <c r="G1327" s="16" t="s">
        <v>2102</v>
      </c>
    </row>
    <row r="1328" spans="1:7" ht="15" x14ac:dyDescent="0.2">
      <c r="A1328" s="16">
        <v>2.30342284280606E-8</v>
      </c>
      <c r="B1328" s="16">
        <v>0.29250754021980802</v>
      </c>
      <c r="C1328" s="16">
        <v>0.188</v>
      </c>
      <c r="D1328" s="16">
        <v>0.443</v>
      </c>
      <c r="E1328" s="16">
        <v>1.3406381629699801E-3</v>
      </c>
      <c r="F1328" s="16" t="s">
        <v>792</v>
      </c>
      <c r="G1328" s="16" t="s">
        <v>2103</v>
      </c>
    </row>
    <row r="1329" spans="1:7" ht="15" x14ac:dyDescent="0.2">
      <c r="A1329" s="16">
        <v>2.30537153324398E-8</v>
      </c>
      <c r="B1329" s="16">
        <v>0.16724094032144399</v>
      </c>
      <c r="C1329" s="16">
        <v>0.156</v>
      </c>
      <c r="D1329" s="16">
        <v>0.27400000000000002</v>
      </c>
      <c r="E1329" s="16">
        <v>1.34177233977866E-3</v>
      </c>
      <c r="F1329" s="16" t="s">
        <v>792</v>
      </c>
      <c r="G1329" s="16" t="s">
        <v>2104</v>
      </c>
    </row>
    <row r="1330" spans="1:7" ht="15" x14ac:dyDescent="0.2">
      <c r="A1330" s="16">
        <v>2.3116402011273898E-8</v>
      </c>
      <c r="B1330" s="16">
        <v>0.13605863964873099</v>
      </c>
      <c r="C1330" s="16">
        <v>0.125</v>
      </c>
      <c r="D1330" s="16">
        <v>0.33</v>
      </c>
      <c r="E1330" s="16">
        <v>1.3454208298601599E-3</v>
      </c>
      <c r="F1330" s="16" t="s">
        <v>792</v>
      </c>
      <c r="G1330" s="16" t="s">
        <v>2105</v>
      </c>
    </row>
    <row r="1331" spans="1:7" ht="15" x14ac:dyDescent="0.2">
      <c r="A1331" s="16">
        <v>2.3120373626852901E-8</v>
      </c>
      <c r="B1331" s="16">
        <v>0.33994994407921397</v>
      </c>
      <c r="C1331" s="16">
        <v>0.27100000000000002</v>
      </c>
      <c r="D1331" s="16">
        <v>0.34899999999999998</v>
      </c>
      <c r="E1331" s="16">
        <v>1.3456519858300901E-3</v>
      </c>
      <c r="F1331" s="16" t="s">
        <v>792</v>
      </c>
      <c r="G1331" s="16" t="s">
        <v>2106</v>
      </c>
    </row>
    <row r="1332" spans="1:7" ht="15" x14ac:dyDescent="0.2">
      <c r="A1332" s="16">
        <v>2.3173249219861799E-8</v>
      </c>
      <c r="B1332" s="16">
        <v>0.183655569293593</v>
      </c>
      <c r="C1332" s="16">
        <v>0.16700000000000001</v>
      </c>
      <c r="D1332" s="16">
        <v>0.39600000000000002</v>
      </c>
      <c r="E1332" s="16">
        <v>1.34872945109439E-3</v>
      </c>
      <c r="F1332" s="16" t="s">
        <v>792</v>
      </c>
      <c r="G1332" s="16" t="s">
        <v>2107</v>
      </c>
    </row>
    <row r="1333" spans="1:7" ht="15" x14ac:dyDescent="0.2">
      <c r="A1333" s="16">
        <v>2.3175746364135802E-8</v>
      </c>
      <c r="B1333" s="16">
        <v>0.14518580312396401</v>
      </c>
      <c r="C1333" s="16">
        <v>0.104</v>
      </c>
      <c r="D1333" s="16">
        <v>0.27400000000000002</v>
      </c>
      <c r="E1333" s="16">
        <v>1.34887478988543E-3</v>
      </c>
      <c r="F1333" s="16" t="s">
        <v>792</v>
      </c>
      <c r="G1333" s="16" t="s">
        <v>2108</v>
      </c>
    </row>
    <row r="1334" spans="1:7" ht="15" x14ac:dyDescent="0.2">
      <c r="A1334" s="16">
        <v>2.3187245284769899E-8</v>
      </c>
      <c r="B1334" s="16">
        <v>0.19579529981029201</v>
      </c>
      <c r="C1334" s="16">
        <v>0.27100000000000002</v>
      </c>
      <c r="D1334" s="16">
        <v>0.47199999999999998</v>
      </c>
      <c r="E1334" s="16">
        <v>1.3495440500641801E-3</v>
      </c>
      <c r="F1334" s="16" t="s">
        <v>792</v>
      </c>
      <c r="G1334" s="16" t="s">
        <v>2109</v>
      </c>
    </row>
    <row r="1335" spans="1:7" ht="15" x14ac:dyDescent="0.2">
      <c r="A1335" s="16">
        <v>2.3224038348818801E-8</v>
      </c>
      <c r="B1335" s="16">
        <v>-0.97381985901171197</v>
      </c>
      <c r="C1335" s="16">
        <v>0.68799999999999994</v>
      </c>
      <c r="D1335" s="16">
        <v>1</v>
      </c>
      <c r="E1335" s="16">
        <v>1.35168547997795E-3</v>
      </c>
      <c r="F1335" s="16" t="s">
        <v>797</v>
      </c>
      <c r="G1335" s="16" t="s">
        <v>2110</v>
      </c>
    </row>
    <row r="1336" spans="1:7" ht="15" x14ac:dyDescent="0.2">
      <c r="A1336" s="16">
        <v>2.3286172676785601E-8</v>
      </c>
      <c r="B1336" s="16">
        <v>0.88953243779053004</v>
      </c>
      <c r="C1336" s="16">
        <v>0.89600000000000002</v>
      </c>
      <c r="D1336" s="16">
        <v>0.98099999999999998</v>
      </c>
      <c r="E1336" s="16">
        <v>1.3553018221342801E-3</v>
      </c>
      <c r="F1336" s="16" t="s">
        <v>792</v>
      </c>
      <c r="G1336" s="16" t="s">
        <v>2111</v>
      </c>
    </row>
    <row r="1337" spans="1:7" ht="15" x14ac:dyDescent="0.2">
      <c r="A1337" s="16">
        <v>2.3361852689691201E-8</v>
      </c>
      <c r="B1337" s="16">
        <v>0.88980084403892001</v>
      </c>
      <c r="C1337" s="16">
        <v>0.94799999999999995</v>
      </c>
      <c r="D1337" s="16">
        <v>0.99099999999999999</v>
      </c>
      <c r="E1337" s="16">
        <v>1.35970655024541E-3</v>
      </c>
      <c r="F1337" s="16" t="s">
        <v>792</v>
      </c>
      <c r="G1337" s="16" t="s">
        <v>2112</v>
      </c>
    </row>
    <row r="1338" spans="1:7" ht="15" x14ac:dyDescent="0.2">
      <c r="A1338" s="16">
        <v>2.33668803911813E-8</v>
      </c>
      <c r="B1338" s="16">
        <v>0.25281153671492301</v>
      </c>
      <c r="C1338" s="16">
        <v>0.26</v>
      </c>
      <c r="D1338" s="16">
        <v>0.51900000000000002</v>
      </c>
      <c r="E1338" s="16">
        <v>1.35999917252753E-3</v>
      </c>
      <c r="F1338" s="16" t="s">
        <v>792</v>
      </c>
      <c r="G1338" s="16" t="s">
        <v>2113</v>
      </c>
    </row>
    <row r="1339" spans="1:7" ht="15" x14ac:dyDescent="0.2">
      <c r="A1339" s="16">
        <v>2.3396223106604001E-8</v>
      </c>
      <c r="B1339" s="16">
        <v>0.115369834531783</v>
      </c>
      <c r="C1339" s="16">
        <v>0.125</v>
      </c>
      <c r="D1339" s="16">
        <v>0.39600000000000002</v>
      </c>
      <c r="E1339" s="16">
        <v>1.36170697725057E-3</v>
      </c>
      <c r="F1339" s="16" t="s">
        <v>792</v>
      </c>
      <c r="G1339" s="16" t="s">
        <v>2114</v>
      </c>
    </row>
    <row r="1340" spans="1:7" ht="15" x14ac:dyDescent="0.2">
      <c r="A1340" s="16">
        <v>2.3539487889465598E-8</v>
      </c>
      <c r="B1340" s="16">
        <v>0.12837089840058</v>
      </c>
      <c r="C1340" s="16">
        <v>0.104</v>
      </c>
      <c r="D1340" s="16">
        <v>0.33</v>
      </c>
      <c r="E1340" s="16">
        <v>1.37004527414268E-3</v>
      </c>
      <c r="F1340" s="16" t="s">
        <v>792</v>
      </c>
      <c r="G1340" s="16" t="s">
        <v>2115</v>
      </c>
    </row>
    <row r="1341" spans="1:7" ht="15" x14ac:dyDescent="0.2">
      <c r="A1341" s="16">
        <v>2.3701554171198199E-8</v>
      </c>
      <c r="B1341" s="16">
        <v>0.110510646986617</v>
      </c>
      <c r="C1341" s="16">
        <v>0.29199999999999998</v>
      </c>
      <c r="D1341" s="16">
        <v>0.55700000000000005</v>
      </c>
      <c r="E1341" s="16">
        <v>1.3794778558720701E-3</v>
      </c>
      <c r="F1341" s="16" t="s">
        <v>792</v>
      </c>
      <c r="G1341" s="16" t="s">
        <v>2116</v>
      </c>
    </row>
    <row r="1342" spans="1:7" ht="15" x14ac:dyDescent="0.2">
      <c r="A1342" s="16">
        <v>2.38181180806231E-8</v>
      </c>
      <c r="B1342" s="16">
        <v>0.14066300935044301</v>
      </c>
      <c r="C1342" s="16">
        <v>0.20799999999999999</v>
      </c>
      <c r="D1342" s="16">
        <v>0.434</v>
      </c>
      <c r="E1342" s="16">
        <v>1.38626210852843E-3</v>
      </c>
      <c r="F1342" s="16" t="s">
        <v>792</v>
      </c>
      <c r="G1342" s="16" t="s">
        <v>2117</v>
      </c>
    </row>
    <row r="1343" spans="1:7" ht="15" x14ac:dyDescent="0.2">
      <c r="A1343" s="16">
        <v>2.3853412189459099E-8</v>
      </c>
      <c r="B1343" s="16">
        <v>0.13246960034174801</v>
      </c>
      <c r="C1343" s="16">
        <v>0.115</v>
      </c>
      <c r="D1343" s="16">
        <v>0.30199999999999999</v>
      </c>
      <c r="E1343" s="16">
        <v>1.3883162962509E-3</v>
      </c>
      <c r="F1343" s="16" t="s">
        <v>792</v>
      </c>
      <c r="G1343" s="16" t="s">
        <v>2118</v>
      </c>
    </row>
    <row r="1344" spans="1:7" ht="15" x14ac:dyDescent="0.2">
      <c r="A1344" s="16">
        <v>2.3872521841674601E-8</v>
      </c>
      <c r="B1344" s="16">
        <v>9.21689801721879E-2</v>
      </c>
      <c r="C1344" s="16">
        <v>0.14599999999999999</v>
      </c>
      <c r="D1344" s="16">
        <v>0.38700000000000001</v>
      </c>
      <c r="E1344" s="16">
        <v>1.38942851622914E-3</v>
      </c>
      <c r="F1344" s="16" t="s">
        <v>792</v>
      </c>
      <c r="G1344" s="16" t="s">
        <v>2119</v>
      </c>
    </row>
    <row r="1345" spans="1:7" ht="15" x14ac:dyDescent="0.2">
      <c r="A1345" s="16">
        <v>2.38730910614622E-8</v>
      </c>
      <c r="B1345" s="16">
        <v>0.12943032250508599</v>
      </c>
      <c r="C1345" s="16">
        <v>9.4E-2</v>
      </c>
      <c r="D1345" s="16">
        <v>0.311</v>
      </c>
      <c r="E1345" s="16">
        <v>1.38946164595922E-3</v>
      </c>
      <c r="F1345" s="16" t="s">
        <v>792</v>
      </c>
      <c r="G1345" s="16" t="s">
        <v>2120</v>
      </c>
    </row>
    <row r="1346" spans="1:7" ht="15" x14ac:dyDescent="0.2">
      <c r="A1346" s="16">
        <v>2.3879832431840302E-8</v>
      </c>
      <c r="B1346" s="16">
        <v>0.25226923417443298</v>
      </c>
      <c r="C1346" s="16">
        <v>0.33300000000000002</v>
      </c>
      <c r="D1346" s="16">
        <v>0.57499999999999996</v>
      </c>
      <c r="E1346" s="16">
        <v>1.3898540071979699E-3</v>
      </c>
      <c r="F1346" s="16" t="s">
        <v>792</v>
      </c>
      <c r="G1346" s="16" t="s">
        <v>2121</v>
      </c>
    </row>
    <row r="1347" spans="1:7" ht="15" x14ac:dyDescent="0.2">
      <c r="A1347" s="16">
        <v>2.39370060789364E-8</v>
      </c>
      <c r="B1347" s="16">
        <v>0.18862455613050899</v>
      </c>
      <c r="C1347" s="16">
        <v>0.188</v>
      </c>
      <c r="D1347" s="16">
        <v>0.255</v>
      </c>
      <c r="E1347" s="16">
        <v>1.3931816278062599E-3</v>
      </c>
      <c r="F1347" s="16" t="s">
        <v>792</v>
      </c>
      <c r="G1347" s="16" t="s">
        <v>2122</v>
      </c>
    </row>
    <row r="1348" spans="1:7" ht="15" x14ac:dyDescent="0.2">
      <c r="A1348" s="16">
        <v>2.3938501655130599E-8</v>
      </c>
      <c r="B1348" s="16">
        <v>0.25399666663048898</v>
      </c>
      <c r="C1348" s="16">
        <v>0.115</v>
      </c>
      <c r="D1348" s="16">
        <v>0.28299999999999997</v>
      </c>
      <c r="E1348" s="16">
        <v>1.39326867333191E-3</v>
      </c>
      <c r="F1348" s="16" t="s">
        <v>792</v>
      </c>
      <c r="G1348" s="16" t="s">
        <v>2123</v>
      </c>
    </row>
    <row r="1349" spans="1:7" ht="15" x14ac:dyDescent="0.2">
      <c r="A1349" s="16">
        <v>2.40887107315844E-8</v>
      </c>
      <c r="B1349" s="16">
        <v>0.29928657262125802</v>
      </c>
      <c r="C1349" s="16">
        <v>0.47899999999999998</v>
      </c>
      <c r="D1349" s="16">
        <v>0.623</v>
      </c>
      <c r="E1349" s="16">
        <v>1.4020111419996799E-3</v>
      </c>
      <c r="F1349" s="16" t="s">
        <v>792</v>
      </c>
      <c r="G1349" s="16" t="s">
        <v>2124</v>
      </c>
    </row>
    <row r="1350" spans="1:7" ht="15" x14ac:dyDescent="0.2">
      <c r="A1350" s="16">
        <v>2.41230896293476E-8</v>
      </c>
      <c r="B1350" s="16">
        <v>0.16513801284544999</v>
      </c>
      <c r="C1350" s="16">
        <v>0.19800000000000001</v>
      </c>
      <c r="D1350" s="16">
        <v>0.41499999999999998</v>
      </c>
      <c r="E1350" s="16">
        <v>1.4040120626072901E-3</v>
      </c>
      <c r="F1350" s="16" t="s">
        <v>792</v>
      </c>
      <c r="G1350" s="16" t="s">
        <v>2125</v>
      </c>
    </row>
    <row r="1351" spans="1:7" ht="15" x14ac:dyDescent="0.2">
      <c r="A1351" s="16">
        <v>2.4167207621534801E-8</v>
      </c>
      <c r="B1351" s="16">
        <v>0.157501134688907</v>
      </c>
      <c r="C1351" s="16">
        <v>0.219</v>
      </c>
      <c r="D1351" s="16">
        <v>0.434</v>
      </c>
      <c r="E1351" s="16">
        <v>1.4065798179885699E-3</v>
      </c>
      <c r="F1351" s="16" t="s">
        <v>792</v>
      </c>
      <c r="G1351" s="16" t="s">
        <v>2126</v>
      </c>
    </row>
    <row r="1352" spans="1:7" ht="15" x14ac:dyDescent="0.2">
      <c r="A1352" s="16">
        <v>2.4188376461713201E-8</v>
      </c>
      <c r="B1352" s="16">
        <v>0.797215185084999</v>
      </c>
      <c r="C1352" s="16">
        <v>0.80200000000000005</v>
      </c>
      <c r="D1352" s="16">
        <v>0.94299999999999995</v>
      </c>
      <c r="E1352" s="16">
        <v>1.4078118868246299E-3</v>
      </c>
      <c r="F1352" s="16" t="s">
        <v>792</v>
      </c>
      <c r="G1352" s="16" t="s">
        <v>2127</v>
      </c>
    </row>
    <row r="1353" spans="1:7" ht="15" x14ac:dyDescent="0.2">
      <c r="A1353" s="16">
        <v>2.42353194672119E-8</v>
      </c>
      <c r="B1353" s="16">
        <v>0.26731831184990501</v>
      </c>
      <c r="C1353" s="16">
        <v>0.52100000000000002</v>
      </c>
      <c r="D1353" s="16">
        <v>0.71699999999999997</v>
      </c>
      <c r="E1353" s="16">
        <v>1.4105440636306701E-3</v>
      </c>
      <c r="F1353" s="16" t="s">
        <v>792</v>
      </c>
      <c r="G1353" s="16" t="s">
        <v>2128</v>
      </c>
    </row>
    <row r="1354" spans="1:7" ht="15" x14ac:dyDescent="0.2">
      <c r="A1354" s="16">
        <v>2.4292110782012199E-8</v>
      </c>
      <c r="B1354" s="16">
        <v>0.16583784498864701</v>
      </c>
      <c r="C1354" s="16">
        <v>0.22900000000000001</v>
      </c>
      <c r="D1354" s="16">
        <v>0.40600000000000003</v>
      </c>
      <c r="E1354" s="16">
        <v>1.4138494317346799E-3</v>
      </c>
      <c r="F1354" s="16" t="s">
        <v>792</v>
      </c>
      <c r="G1354" s="16" t="s">
        <v>2129</v>
      </c>
    </row>
    <row r="1355" spans="1:7" ht="15" x14ac:dyDescent="0.2">
      <c r="A1355" s="16">
        <v>2.43792434616124E-8</v>
      </c>
      <c r="B1355" s="16">
        <v>0.135695805237638</v>
      </c>
      <c r="C1355" s="16">
        <v>0.125</v>
      </c>
      <c r="D1355" s="16">
        <v>0.377</v>
      </c>
      <c r="E1355" s="16">
        <v>1.4189207279527601E-3</v>
      </c>
      <c r="F1355" s="16" t="s">
        <v>792</v>
      </c>
      <c r="G1355" s="16" t="s">
        <v>2130</v>
      </c>
    </row>
    <row r="1356" spans="1:7" ht="15" x14ac:dyDescent="0.2">
      <c r="A1356" s="16">
        <v>2.44686728109866E-8</v>
      </c>
      <c r="B1356" s="16">
        <v>0.50651885216023196</v>
      </c>
      <c r="C1356" s="16">
        <v>0.60399999999999998</v>
      </c>
      <c r="D1356" s="16">
        <v>0.86799999999999999</v>
      </c>
      <c r="E1356" s="16">
        <v>1.4241256949450399E-3</v>
      </c>
      <c r="F1356" s="16" t="s">
        <v>792</v>
      </c>
      <c r="G1356" s="16" t="s">
        <v>2131</v>
      </c>
    </row>
    <row r="1357" spans="1:7" ht="15" x14ac:dyDescent="0.2">
      <c r="A1357" s="16">
        <v>2.4490345540948301E-8</v>
      </c>
      <c r="B1357" s="16">
        <v>0.43214659687718199</v>
      </c>
      <c r="C1357" s="16">
        <v>0.49</v>
      </c>
      <c r="D1357" s="16">
        <v>0.71699999999999997</v>
      </c>
      <c r="E1357" s="16">
        <v>1.4253870911742699E-3</v>
      </c>
      <c r="F1357" s="16" t="s">
        <v>792</v>
      </c>
      <c r="G1357" s="16" t="s">
        <v>2132</v>
      </c>
    </row>
    <row r="1358" spans="1:7" ht="15" x14ac:dyDescent="0.2">
      <c r="A1358" s="16">
        <v>2.4498881076591699E-8</v>
      </c>
      <c r="B1358" s="16">
        <v>0.71244085049749695</v>
      </c>
      <c r="C1358" s="16">
        <v>0.99</v>
      </c>
      <c r="D1358" s="16">
        <v>1</v>
      </c>
      <c r="E1358" s="16">
        <v>1.42588387641979E-3</v>
      </c>
      <c r="F1358" s="16" t="s">
        <v>792</v>
      </c>
      <c r="G1358" s="16" t="s">
        <v>2133</v>
      </c>
    </row>
    <row r="1359" spans="1:7" ht="15" x14ac:dyDescent="0.2">
      <c r="A1359" s="16">
        <v>2.4534897745891299E-8</v>
      </c>
      <c r="B1359" s="16">
        <v>0.15130678517124099</v>
      </c>
      <c r="C1359" s="16">
        <v>0.13500000000000001</v>
      </c>
      <c r="D1359" s="16">
        <v>0.30199999999999999</v>
      </c>
      <c r="E1359" s="16">
        <v>1.4279801186063599E-3</v>
      </c>
      <c r="F1359" s="16" t="s">
        <v>792</v>
      </c>
      <c r="G1359" s="16" t="s">
        <v>2134</v>
      </c>
    </row>
    <row r="1360" spans="1:7" ht="15" x14ac:dyDescent="0.2">
      <c r="A1360" s="16">
        <v>2.45623418694128E-8</v>
      </c>
      <c r="B1360" s="16">
        <v>0.27224876954238397</v>
      </c>
      <c r="C1360" s="16">
        <v>0.38500000000000001</v>
      </c>
      <c r="D1360" s="16">
        <v>0.55700000000000005</v>
      </c>
      <c r="E1360" s="16">
        <v>1.4295774214835601E-3</v>
      </c>
      <c r="F1360" s="16" t="s">
        <v>792</v>
      </c>
      <c r="G1360" s="16" t="s">
        <v>450</v>
      </c>
    </row>
    <row r="1361" spans="1:7" ht="15" x14ac:dyDescent="0.2">
      <c r="A1361" s="16">
        <v>2.4586252423176599E-8</v>
      </c>
      <c r="B1361" s="16">
        <v>0.29504738980218698</v>
      </c>
      <c r="C1361" s="16">
        <v>0.312</v>
      </c>
      <c r="D1361" s="16">
        <v>0.45300000000000001</v>
      </c>
      <c r="E1361" s="16">
        <v>1.43096906353372E-3</v>
      </c>
      <c r="F1361" s="16" t="s">
        <v>792</v>
      </c>
      <c r="G1361" s="16" t="s">
        <v>2135</v>
      </c>
    </row>
    <row r="1362" spans="1:7" ht="15" x14ac:dyDescent="0.2">
      <c r="A1362" s="16">
        <v>2.45923462781805E-8</v>
      </c>
      <c r="B1362" s="16">
        <v>0.183550591049363</v>
      </c>
      <c r="C1362" s="16">
        <v>0.22900000000000001</v>
      </c>
      <c r="D1362" s="16">
        <v>0.40600000000000003</v>
      </c>
      <c r="E1362" s="16">
        <v>1.4313237380826601E-3</v>
      </c>
      <c r="F1362" s="16" t="s">
        <v>792</v>
      </c>
      <c r="G1362" s="16" t="s">
        <v>2136</v>
      </c>
    </row>
    <row r="1363" spans="1:7" ht="15" x14ac:dyDescent="0.2">
      <c r="A1363" s="16">
        <v>2.4677209580739001E-8</v>
      </c>
      <c r="B1363" s="16">
        <v>0.359419144407574</v>
      </c>
      <c r="C1363" s="16">
        <v>0.125</v>
      </c>
      <c r="D1363" s="16">
        <v>0.34</v>
      </c>
      <c r="E1363" s="16">
        <v>1.43626295201817E-3</v>
      </c>
      <c r="F1363" s="16" t="s">
        <v>792</v>
      </c>
      <c r="G1363" s="16" t="s">
        <v>2137</v>
      </c>
    </row>
    <row r="1364" spans="1:7" ht="15" x14ac:dyDescent="0.2">
      <c r="A1364" s="16">
        <v>2.4721692550246899E-8</v>
      </c>
      <c r="B1364" s="16">
        <v>0.124568420069621</v>
      </c>
      <c r="C1364" s="16">
        <v>0.115</v>
      </c>
      <c r="D1364" s="16">
        <v>0.34899999999999998</v>
      </c>
      <c r="E1364" s="16">
        <v>1.4388519498094699E-3</v>
      </c>
      <c r="F1364" s="16" t="s">
        <v>792</v>
      </c>
      <c r="G1364" s="16" t="s">
        <v>2138</v>
      </c>
    </row>
    <row r="1365" spans="1:7" ht="15" x14ac:dyDescent="0.2">
      <c r="A1365" s="16">
        <v>2.47253520159624E-8</v>
      </c>
      <c r="B1365" s="16">
        <v>0.98764063303745198</v>
      </c>
      <c r="C1365" s="16">
        <v>0.67700000000000005</v>
      </c>
      <c r="D1365" s="16">
        <v>0.92500000000000004</v>
      </c>
      <c r="E1365" s="16">
        <v>1.43906493803304E-3</v>
      </c>
      <c r="F1365" s="16" t="s">
        <v>792</v>
      </c>
      <c r="G1365" s="16" t="s">
        <v>2139</v>
      </c>
    </row>
    <row r="1366" spans="1:7" ht="15" x14ac:dyDescent="0.2">
      <c r="A1366" s="16">
        <v>2.4734124495530899E-8</v>
      </c>
      <c r="B1366" s="16">
        <v>0.12687997834008599</v>
      </c>
      <c r="C1366" s="16">
        <v>0.24</v>
      </c>
      <c r="D1366" s="16">
        <v>0.48099999999999998</v>
      </c>
      <c r="E1366" s="16">
        <v>1.43957551388889E-3</v>
      </c>
      <c r="F1366" s="16" t="s">
        <v>792</v>
      </c>
      <c r="G1366" s="16" t="s">
        <v>2140</v>
      </c>
    </row>
    <row r="1367" spans="1:7" ht="15" x14ac:dyDescent="0.2">
      <c r="A1367" s="16">
        <v>2.4743742271703401E-8</v>
      </c>
      <c r="B1367" s="16">
        <v>0.22364127102430101</v>
      </c>
      <c r="C1367" s="16">
        <v>0.156</v>
      </c>
      <c r="D1367" s="16">
        <v>0.38700000000000001</v>
      </c>
      <c r="E1367" s="16">
        <v>1.4401352876976801E-3</v>
      </c>
      <c r="F1367" s="16" t="s">
        <v>792</v>
      </c>
      <c r="G1367" s="16" t="s">
        <v>2141</v>
      </c>
    </row>
    <row r="1368" spans="1:7" ht="15" x14ac:dyDescent="0.2">
      <c r="A1368" s="16">
        <v>2.47887657980156E-8</v>
      </c>
      <c r="B1368" s="16">
        <v>0.14537696657676599</v>
      </c>
      <c r="C1368" s="16">
        <v>0.14599999999999999</v>
      </c>
      <c r="D1368" s="16">
        <v>0.34</v>
      </c>
      <c r="E1368" s="16">
        <v>1.4427557469761101E-3</v>
      </c>
      <c r="F1368" s="16" t="s">
        <v>792</v>
      </c>
      <c r="G1368" s="16" t="s">
        <v>2142</v>
      </c>
    </row>
    <row r="1369" spans="1:7" ht="15" x14ac:dyDescent="0.2">
      <c r="A1369" s="16">
        <v>2.4939271011184001E-8</v>
      </c>
      <c r="B1369" s="16">
        <v>0.17966410416686801</v>
      </c>
      <c r="C1369" s="16">
        <v>0.29199999999999998</v>
      </c>
      <c r="D1369" s="16">
        <v>0.42499999999999999</v>
      </c>
      <c r="E1369" s="16">
        <v>1.45151545139293E-3</v>
      </c>
      <c r="F1369" s="16" t="s">
        <v>792</v>
      </c>
      <c r="G1369" s="16" t="s">
        <v>2143</v>
      </c>
    </row>
    <row r="1370" spans="1:7" ht="15" x14ac:dyDescent="0.2">
      <c r="A1370" s="16">
        <v>2.49824714287431E-8</v>
      </c>
      <c r="B1370" s="16">
        <v>0.30513516018051901</v>
      </c>
      <c r="C1370" s="16">
        <v>0.26</v>
      </c>
      <c r="D1370" s="16">
        <v>0.48099999999999998</v>
      </c>
      <c r="E1370" s="16">
        <v>1.4540298020957101E-3</v>
      </c>
      <c r="F1370" s="16" t="s">
        <v>792</v>
      </c>
      <c r="G1370" s="16" t="s">
        <v>2144</v>
      </c>
    </row>
    <row r="1371" spans="1:7" ht="15" x14ac:dyDescent="0.2">
      <c r="A1371" s="16">
        <v>2.5012691620313E-8</v>
      </c>
      <c r="B1371" s="16">
        <v>0.13694575668814099</v>
      </c>
      <c r="C1371" s="16">
        <v>9.4E-2</v>
      </c>
      <c r="D1371" s="16">
        <v>0.27400000000000002</v>
      </c>
      <c r="E1371" s="16">
        <v>1.45578867768546E-3</v>
      </c>
      <c r="F1371" s="16" t="s">
        <v>792</v>
      </c>
      <c r="G1371" s="16" t="s">
        <v>2145</v>
      </c>
    </row>
    <row r="1372" spans="1:7" ht="15" x14ac:dyDescent="0.2">
      <c r="A1372" s="16">
        <v>2.5103202307595E-8</v>
      </c>
      <c r="B1372" s="16">
        <v>0.15201146112091499</v>
      </c>
      <c r="C1372" s="16">
        <v>0.125</v>
      </c>
      <c r="D1372" s="16">
        <v>0.27400000000000002</v>
      </c>
      <c r="E1372" s="16">
        <v>1.4610565807066499E-3</v>
      </c>
      <c r="F1372" s="16" t="s">
        <v>792</v>
      </c>
      <c r="G1372" s="16" t="s">
        <v>2146</v>
      </c>
    </row>
    <row r="1373" spans="1:7" ht="15" x14ac:dyDescent="0.2">
      <c r="A1373" s="16">
        <v>2.5199981067380301E-8</v>
      </c>
      <c r="B1373" s="16">
        <v>0.314722591664722</v>
      </c>
      <c r="C1373" s="16">
        <v>0.104</v>
      </c>
      <c r="D1373" s="16">
        <v>0.27400000000000002</v>
      </c>
      <c r="E1373" s="16">
        <v>1.4666892980836699E-3</v>
      </c>
      <c r="F1373" s="16" t="s">
        <v>792</v>
      </c>
      <c r="G1373" s="16" t="s">
        <v>2147</v>
      </c>
    </row>
    <row r="1374" spans="1:7" ht="15" x14ac:dyDescent="0.2">
      <c r="A1374" s="16">
        <v>2.5290100646273799E-8</v>
      </c>
      <c r="B1374" s="16">
        <v>0.176498217746828</v>
      </c>
      <c r="C1374" s="16">
        <v>0.14599999999999999</v>
      </c>
      <c r="D1374" s="16">
        <v>0.38700000000000001</v>
      </c>
      <c r="E1374" s="16">
        <v>1.4719344378144299E-3</v>
      </c>
      <c r="F1374" s="16" t="s">
        <v>792</v>
      </c>
      <c r="G1374" s="16" t="s">
        <v>2148</v>
      </c>
    </row>
    <row r="1375" spans="1:7" ht="15" x14ac:dyDescent="0.2">
      <c r="A1375" s="16">
        <v>2.52904219159224E-8</v>
      </c>
      <c r="B1375" s="16">
        <v>0.16186322060578401</v>
      </c>
      <c r="C1375" s="16">
        <v>0.25</v>
      </c>
      <c r="D1375" s="16">
        <v>0.48099999999999998</v>
      </c>
      <c r="E1375" s="16">
        <v>1.4719531363505201E-3</v>
      </c>
      <c r="F1375" s="16" t="s">
        <v>792</v>
      </c>
      <c r="G1375" s="16" t="s">
        <v>2149</v>
      </c>
    </row>
    <row r="1376" spans="1:7" ht="15" x14ac:dyDescent="0.2">
      <c r="A1376" s="16">
        <v>2.5439235199818099E-8</v>
      </c>
      <c r="B1376" s="16">
        <v>0.496100875752505</v>
      </c>
      <c r="C1376" s="16">
        <v>0.49</v>
      </c>
      <c r="D1376" s="16">
        <v>0.80200000000000005</v>
      </c>
      <c r="E1376" s="16">
        <v>1.4806143670998101E-3</v>
      </c>
      <c r="F1376" s="16" t="s">
        <v>792</v>
      </c>
      <c r="G1376" s="16" t="s">
        <v>2150</v>
      </c>
    </row>
    <row r="1377" spans="1:7" ht="15" x14ac:dyDescent="0.2">
      <c r="A1377" s="16">
        <v>2.56459027895672E-8</v>
      </c>
      <c r="B1377" s="16">
        <v>0.133743361763242</v>
      </c>
      <c r="C1377" s="16">
        <v>7.2999999999999995E-2</v>
      </c>
      <c r="D1377" s="16">
        <v>0.28299999999999997</v>
      </c>
      <c r="E1377" s="16">
        <v>1.4926428341583899E-3</v>
      </c>
      <c r="F1377" s="16" t="s">
        <v>792</v>
      </c>
      <c r="G1377" s="16" t="s">
        <v>2151</v>
      </c>
    </row>
    <row r="1378" spans="1:7" ht="15" x14ac:dyDescent="0.2">
      <c r="A1378" s="16">
        <v>2.5726958739338799E-8</v>
      </c>
      <c r="B1378" s="16">
        <v>0.18773033355544899</v>
      </c>
      <c r="C1378" s="16">
        <v>0.28100000000000003</v>
      </c>
      <c r="D1378" s="16">
        <v>0.47199999999999998</v>
      </c>
      <c r="E1378" s="16">
        <v>1.497360452547E-3</v>
      </c>
      <c r="F1378" s="16" t="s">
        <v>792</v>
      </c>
      <c r="G1378" s="16" t="s">
        <v>2152</v>
      </c>
    </row>
    <row r="1379" spans="1:7" ht="15" x14ac:dyDescent="0.2">
      <c r="A1379" s="16">
        <v>2.5768310342305898E-8</v>
      </c>
      <c r="B1379" s="16">
        <v>0.11763025072026299</v>
      </c>
      <c r="C1379" s="16">
        <v>0.16700000000000001</v>
      </c>
      <c r="D1379" s="16">
        <v>0.46200000000000002</v>
      </c>
      <c r="E1379" s="16">
        <v>1.49976719854289E-3</v>
      </c>
      <c r="F1379" s="16" t="s">
        <v>792</v>
      </c>
      <c r="G1379" s="16" t="s">
        <v>2153</v>
      </c>
    </row>
    <row r="1380" spans="1:7" ht="15" x14ac:dyDescent="0.2">
      <c r="A1380" s="16">
        <v>2.58323366492267E-8</v>
      </c>
      <c r="B1380" s="16">
        <v>0.15068141149320799</v>
      </c>
      <c r="C1380" s="16">
        <v>8.3000000000000004E-2</v>
      </c>
      <c r="D1380" s="16">
        <v>0.28299999999999997</v>
      </c>
      <c r="E1380" s="16">
        <v>1.5034936576582901E-3</v>
      </c>
      <c r="F1380" s="16" t="s">
        <v>792</v>
      </c>
      <c r="G1380" s="16" t="s">
        <v>2154</v>
      </c>
    </row>
    <row r="1381" spans="1:7" ht="15" x14ac:dyDescent="0.2">
      <c r="A1381" s="16">
        <v>2.58455436086157E-8</v>
      </c>
      <c r="B1381" s="16">
        <v>0.25999368315391902</v>
      </c>
      <c r="C1381" s="16">
        <v>0.34399999999999997</v>
      </c>
      <c r="D1381" s="16">
        <v>0.5</v>
      </c>
      <c r="E1381" s="16">
        <v>1.50426232910865E-3</v>
      </c>
      <c r="F1381" s="16" t="s">
        <v>792</v>
      </c>
      <c r="G1381" s="16" t="s">
        <v>2155</v>
      </c>
    </row>
    <row r="1382" spans="1:7" ht="15" x14ac:dyDescent="0.2">
      <c r="A1382" s="16">
        <v>2.59076697917373E-8</v>
      </c>
      <c r="B1382" s="16">
        <v>0.19771977382537401</v>
      </c>
      <c r="C1382" s="16">
        <v>0.33300000000000002</v>
      </c>
      <c r="D1382" s="16">
        <v>0.56599999999999995</v>
      </c>
      <c r="E1382" s="16">
        <v>1.50787819721869E-3</v>
      </c>
      <c r="F1382" s="16" t="s">
        <v>792</v>
      </c>
      <c r="G1382" s="16" t="s">
        <v>2156</v>
      </c>
    </row>
    <row r="1383" spans="1:7" ht="15" x14ac:dyDescent="0.2">
      <c r="A1383" s="16">
        <v>2.6137754113658401E-8</v>
      </c>
      <c r="B1383" s="16">
        <v>0.13269142831289599</v>
      </c>
      <c r="C1383" s="16">
        <v>0.115</v>
      </c>
      <c r="D1383" s="16">
        <v>0.26400000000000001</v>
      </c>
      <c r="E1383" s="16">
        <v>1.5212695649231499E-3</v>
      </c>
      <c r="F1383" s="16" t="s">
        <v>792</v>
      </c>
      <c r="G1383" s="16" t="s">
        <v>2157</v>
      </c>
    </row>
    <row r="1384" spans="1:7" ht="15" x14ac:dyDescent="0.2">
      <c r="A1384" s="16">
        <v>2.6169900817138901E-8</v>
      </c>
      <c r="B1384" s="16">
        <v>0.70301811344843601</v>
      </c>
      <c r="C1384" s="16">
        <v>0.97899999999999998</v>
      </c>
      <c r="D1384" s="16">
        <v>0.99099999999999999</v>
      </c>
      <c r="E1384" s="16">
        <v>1.5231405673591201E-3</v>
      </c>
      <c r="F1384" s="16" t="s">
        <v>792</v>
      </c>
      <c r="G1384" s="16" t="s">
        <v>2158</v>
      </c>
    </row>
    <row r="1385" spans="1:7" ht="15" x14ac:dyDescent="0.2">
      <c r="A1385" s="16">
        <v>2.62180878540945E-8</v>
      </c>
      <c r="B1385" s="16">
        <v>1.0238244922345301</v>
      </c>
      <c r="C1385" s="16">
        <v>0.69799999999999995</v>
      </c>
      <c r="D1385" s="16">
        <v>0.877</v>
      </c>
      <c r="E1385" s="16">
        <v>1.52594514928401E-3</v>
      </c>
      <c r="F1385" s="16" t="s">
        <v>792</v>
      </c>
      <c r="G1385" s="16" t="s">
        <v>2159</v>
      </c>
    </row>
    <row r="1386" spans="1:7" ht="15" x14ac:dyDescent="0.2">
      <c r="A1386" s="16">
        <v>2.6414651243191699E-8</v>
      </c>
      <c r="B1386" s="16">
        <v>0.62458093867980802</v>
      </c>
      <c r="C1386" s="16">
        <v>1</v>
      </c>
      <c r="D1386" s="16">
        <v>1</v>
      </c>
      <c r="E1386" s="16">
        <v>1.5373855316562399E-3</v>
      </c>
      <c r="F1386" s="16" t="s">
        <v>792</v>
      </c>
      <c r="G1386" s="16" t="s">
        <v>549</v>
      </c>
    </row>
    <row r="1387" spans="1:7" ht="15" x14ac:dyDescent="0.2">
      <c r="A1387" s="16">
        <v>2.6456993846289399E-8</v>
      </c>
      <c r="B1387" s="16">
        <v>0.13259038273563101</v>
      </c>
      <c r="C1387" s="16">
        <v>0.14599999999999999</v>
      </c>
      <c r="D1387" s="16">
        <v>0.41499999999999998</v>
      </c>
      <c r="E1387" s="16">
        <v>1.53984995584173E-3</v>
      </c>
      <c r="F1387" s="16" t="s">
        <v>792</v>
      </c>
      <c r="G1387" s="16" t="s">
        <v>2160</v>
      </c>
    </row>
    <row r="1388" spans="1:7" ht="15" x14ac:dyDescent="0.2">
      <c r="A1388" s="16">
        <v>2.6558948539700102E-8</v>
      </c>
      <c r="B1388" s="16">
        <v>0.14921713382781701</v>
      </c>
      <c r="C1388" s="16">
        <v>0.219</v>
      </c>
      <c r="D1388" s="16">
        <v>0.38700000000000001</v>
      </c>
      <c r="E1388" s="16">
        <v>1.5457839229076199E-3</v>
      </c>
      <c r="F1388" s="16" t="s">
        <v>792</v>
      </c>
      <c r="G1388" s="16" t="s">
        <v>2161</v>
      </c>
    </row>
    <row r="1389" spans="1:7" ht="15" x14ac:dyDescent="0.2">
      <c r="A1389" s="16">
        <v>2.67290414489991E-8</v>
      </c>
      <c r="B1389" s="16">
        <v>0.14442408142507199</v>
      </c>
      <c r="C1389" s="16">
        <v>0.16700000000000001</v>
      </c>
      <c r="D1389" s="16">
        <v>0.36799999999999999</v>
      </c>
      <c r="E1389" s="16">
        <v>1.55568367041464E-3</v>
      </c>
      <c r="F1389" s="16" t="s">
        <v>792</v>
      </c>
      <c r="G1389" s="16" t="s">
        <v>2162</v>
      </c>
    </row>
    <row r="1390" spans="1:7" ht="15" x14ac:dyDescent="0.2">
      <c r="A1390" s="16">
        <v>2.6740090161742201E-8</v>
      </c>
      <c r="B1390" s="16">
        <v>0.19296945131142401</v>
      </c>
      <c r="C1390" s="16">
        <v>0.27100000000000002</v>
      </c>
      <c r="D1390" s="16">
        <v>0.45300000000000001</v>
      </c>
      <c r="E1390" s="16">
        <v>1.5563267275937201E-3</v>
      </c>
      <c r="F1390" s="16" t="s">
        <v>792</v>
      </c>
      <c r="G1390" s="16" t="s">
        <v>2163</v>
      </c>
    </row>
    <row r="1391" spans="1:7" ht="15" x14ac:dyDescent="0.2">
      <c r="A1391" s="16">
        <v>2.67479168213787E-8</v>
      </c>
      <c r="B1391" s="16">
        <v>-0.86094620214353401</v>
      </c>
      <c r="C1391" s="16">
        <v>0.67700000000000005</v>
      </c>
      <c r="D1391" s="16">
        <v>0.98099999999999998</v>
      </c>
      <c r="E1391" s="16">
        <v>1.55678225483788E-3</v>
      </c>
      <c r="F1391" s="16" t="s">
        <v>797</v>
      </c>
      <c r="G1391" s="16" t="s">
        <v>2164</v>
      </c>
    </row>
    <row r="1392" spans="1:7" ht="15" x14ac:dyDescent="0.2">
      <c r="A1392" s="16">
        <v>2.6751995028340302E-8</v>
      </c>
      <c r="B1392" s="16">
        <v>0.129959606486556</v>
      </c>
      <c r="C1392" s="16">
        <v>0.14599999999999999</v>
      </c>
      <c r="D1392" s="16">
        <v>0.39600000000000002</v>
      </c>
      <c r="E1392" s="16">
        <v>1.55701961463946E-3</v>
      </c>
      <c r="F1392" s="16" t="s">
        <v>792</v>
      </c>
      <c r="G1392" s="16" t="s">
        <v>2165</v>
      </c>
    </row>
    <row r="1393" spans="1:7" ht="15" x14ac:dyDescent="0.2">
      <c r="A1393" s="16">
        <v>2.6866088307217998E-8</v>
      </c>
      <c r="B1393" s="16">
        <v>0.145591309036496</v>
      </c>
      <c r="C1393" s="16">
        <v>0.188</v>
      </c>
      <c r="D1393" s="16">
        <v>0.377</v>
      </c>
      <c r="E1393" s="16">
        <v>1.5636600716567E-3</v>
      </c>
      <c r="F1393" s="16" t="s">
        <v>792</v>
      </c>
      <c r="G1393" s="16" t="s">
        <v>2166</v>
      </c>
    </row>
    <row r="1394" spans="1:7" ht="15" x14ac:dyDescent="0.2">
      <c r="A1394" s="16">
        <v>2.6942945084087499E-8</v>
      </c>
      <c r="B1394" s="16">
        <v>0.12424389711289099</v>
      </c>
      <c r="C1394" s="16">
        <v>5.1999999999999998E-2</v>
      </c>
      <c r="D1394" s="16">
        <v>0.32100000000000001</v>
      </c>
      <c r="E1394" s="16">
        <v>1.56813328978406E-3</v>
      </c>
      <c r="F1394" s="16" t="s">
        <v>792</v>
      </c>
      <c r="G1394" s="16" t="s">
        <v>2167</v>
      </c>
    </row>
    <row r="1395" spans="1:7" ht="15" x14ac:dyDescent="0.2">
      <c r="A1395" s="16">
        <v>2.7048822584262001E-8</v>
      </c>
      <c r="B1395" s="16">
        <v>0.14602604922646401</v>
      </c>
      <c r="C1395" s="16">
        <v>9.4E-2</v>
      </c>
      <c r="D1395" s="16">
        <v>0.29199999999999998</v>
      </c>
      <c r="E1395" s="16">
        <v>1.5742955720492199E-3</v>
      </c>
      <c r="F1395" s="16" t="s">
        <v>792</v>
      </c>
      <c r="G1395" s="16" t="s">
        <v>2168</v>
      </c>
    </row>
    <row r="1396" spans="1:7" ht="15" x14ac:dyDescent="0.2">
      <c r="A1396" s="16">
        <v>2.7161145143349101E-8</v>
      </c>
      <c r="B1396" s="16">
        <v>0.19930500942863899</v>
      </c>
      <c r="C1396" s="16">
        <v>0.22900000000000001</v>
      </c>
      <c r="D1396" s="16">
        <v>0.40600000000000003</v>
      </c>
      <c r="E1396" s="16">
        <v>1.5808329696332E-3</v>
      </c>
      <c r="F1396" s="16" t="s">
        <v>792</v>
      </c>
      <c r="G1396" s="16" t="s">
        <v>2169</v>
      </c>
    </row>
    <row r="1397" spans="1:7" ht="15" x14ac:dyDescent="0.2">
      <c r="A1397" s="16">
        <v>2.7238376079474001E-8</v>
      </c>
      <c r="B1397" s="16">
        <v>0.16992590549988101</v>
      </c>
      <c r="C1397" s="16">
        <v>0.13500000000000001</v>
      </c>
      <c r="D1397" s="16">
        <v>0.28299999999999997</v>
      </c>
      <c r="E1397" s="16">
        <v>1.5853279645775501E-3</v>
      </c>
      <c r="F1397" s="16" t="s">
        <v>792</v>
      </c>
      <c r="G1397" s="16" t="s">
        <v>2170</v>
      </c>
    </row>
    <row r="1398" spans="1:7" ht="15" x14ac:dyDescent="0.2">
      <c r="A1398" s="16">
        <v>2.7323072227321302E-8</v>
      </c>
      <c r="B1398" s="16">
        <v>0.32616147991092298</v>
      </c>
      <c r="C1398" s="16">
        <v>0.438</v>
      </c>
      <c r="D1398" s="16">
        <v>0.60399999999999998</v>
      </c>
      <c r="E1398" s="16">
        <v>1.5902574497745499E-3</v>
      </c>
      <c r="F1398" s="16" t="s">
        <v>792</v>
      </c>
      <c r="G1398" s="16" t="s">
        <v>2171</v>
      </c>
    </row>
    <row r="1399" spans="1:7" ht="15" x14ac:dyDescent="0.2">
      <c r="A1399" s="16">
        <v>2.7404192813844999E-8</v>
      </c>
      <c r="B1399" s="16">
        <v>0.17677909794492999</v>
      </c>
      <c r="C1399" s="16">
        <v>0.14599999999999999</v>
      </c>
      <c r="D1399" s="16">
        <v>0.32100000000000001</v>
      </c>
      <c r="E1399" s="16">
        <v>1.59497883015141E-3</v>
      </c>
      <c r="F1399" s="16" t="s">
        <v>792</v>
      </c>
      <c r="G1399" s="16" t="s">
        <v>2172</v>
      </c>
    </row>
    <row r="1400" spans="1:7" ht="15" x14ac:dyDescent="0.2">
      <c r="A1400" s="16">
        <v>2.7439836794418E-8</v>
      </c>
      <c r="B1400" s="16">
        <v>0.26703592101840001</v>
      </c>
      <c r="C1400" s="16">
        <v>0.35399999999999998</v>
      </c>
      <c r="D1400" s="16">
        <v>0.57499999999999996</v>
      </c>
      <c r="E1400" s="16">
        <v>1.5970533811087201E-3</v>
      </c>
      <c r="F1400" s="16" t="s">
        <v>792</v>
      </c>
      <c r="G1400" s="16" t="s">
        <v>2173</v>
      </c>
    </row>
    <row r="1401" spans="1:7" ht="15" x14ac:dyDescent="0.2">
      <c r="A1401" s="16">
        <v>2.7565536376889898E-8</v>
      </c>
      <c r="B1401" s="16">
        <v>0.14081611129990201</v>
      </c>
      <c r="C1401" s="16">
        <v>0.125</v>
      </c>
      <c r="D1401" s="16">
        <v>0.38700000000000001</v>
      </c>
      <c r="E1401" s="16">
        <v>1.60436934820775E-3</v>
      </c>
      <c r="F1401" s="16" t="s">
        <v>792</v>
      </c>
      <c r="G1401" s="16" t="s">
        <v>2174</v>
      </c>
    </row>
    <row r="1402" spans="1:7" ht="15" x14ac:dyDescent="0.2">
      <c r="A1402" s="16">
        <v>2.76472451103313E-8</v>
      </c>
      <c r="B1402" s="16">
        <v>9.5738110093964907E-2</v>
      </c>
      <c r="C1402" s="16">
        <v>0.13500000000000001</v>
      </c>
      <c r="D1402" s="16">
        <v>0.53800000000000003</v>
      </c>
      <c r="E1402" s="16">
        <v>1.6091249599115001E-3</v>
      </c>
      <c r="F1402" s="16" t="s">
        <v>792</v>
      </c>
      <c r="G1402" s="16" t="s">
        <v>2175</v>
      </c>
    </row>
    <row r="1403" spans="1:7" ht="15" x14ac:dyDescent="0.2">
      <c r="A1403" s="16">
        <v>2.78736889819188E-8</v>
      </c>
      <c r="B1403" s="16">
        <v>0.139373754289598</v>
      </c>
      <c r="C1403" s="16">
        <v>9.4E-2</v>
      </c>
      <c r="D1403" s="16">
        <v>0.26400000000000001</v>
      </c>
      <c r="E1403" s="16">
        <v>1.6223044461256401E-3</v>
      </c>
      <c r="F1403" s="16" t="s">
        <v>792</v>
      </c>
      <c r="G1403" s="16" t="s">
        <v>2176</v>
      </c>
    </row>
    <row r="1404" spans="1:7" ht="15" x14ac:dyDescent="0.2">
      <c r="A1404" s="16">
        <v>2.8006116241566001E-8</v>
      </c>
      <c r="B1404" s="16">
        <v>0.243898757507507</v>
      </c>
      <c r="C1404" s="16">
        <v>0.22900000000000001</v>
      </c>
      <c r="D1404" s="16">
        <v>0.50900000000000001</v>
      </c>
      <c r="E1404" s="16">
        <v>1.63001197749162E-3</v>
      </c>
      <c r="F1404" s="16" t="s">
        <v>792</v>
      </c>
      <c r="G1404" s="16" t="s">
        <v>2177</v>
      </c>
    </row>
    <row r="1405" spans="1:7" ht="15" x14ac:dyDescent="0.2">
      <c r="A1405" s="16">
        <v>2.80182887773564E-8</v>
      </c>
      <c r="B1405" s="16">
        <v>0.20520625194335401</v>
      </c>
      <c r="C1405" s="16">
        <v>0.28100000000000003</v>
      </c>
      <c r="D1405" s="16">
        <v>0.51900000000000002</v>
      </c>
      <c r="E1405" s="16">
        <v>1.6307204434197E-3</v>
      </c>
      <c r="F1405" s="16" t="s">
        <v>792</v>
      </c>
      <c r="G1405" s="16" t="s">
        <v>2178</v>
      </c>
    </row>
    <row r="1406" spans="1:7" ht="15" x14ac:dyDescent="0.2">
      <c r="A1406" s="16">
        <v>2.81954697294195E-8</v>
      </c>
      <c r="B1406" s="16">
        <v>0.29609038206157701</v>
      </c>
      <c r="C1406" s="16">
        <v>0.16700000000000001</v>
      </c>
      <c r="D1406" s="16">
        <v>0.32100000000000001</v>
      </c>
      <c r="E1406" s="16">
        <v>1.6410327291916701E-3</v>
      </c>
      <c r="F1406" s="16" t="s">
        <v>792</v>
      </c>
      <c r="G1406" s="16" t="s">
        <v>2179</v>
      </c>
    </row>
    <row r="1407" spans="1:7" ht="15" x14ac:dyDescent="0.2">
      <c r="A1407" s="16">
        <v>2.85918636943674E-8</v>
      </c>
      <c r="B1407" s="16">
        <v>0.173415530486216</v>
      </c>
      <c r="C1407" s="16">
        <v>0.25</v>
      </c>
      <c r="D1407" s="16">
        <v>0.41499999999999998</v>
      </c>
      <c r="E1407" s="16">
        <v>1.66410365073957E-3</v>
      </c>
      <c r="F1407" s="16" t="s">
        <v>792</v>
      </c>
      <c r="G1407" s="16" t="s">
        <v>2180</v>
      </c>
    </row>
    <row r="1408" spans="1:7" ht="15" x14ac:dyDescent="0.2">
      <c r="A1408" s="16">
        <v>2.8605768736016899E-8</v>
      </c>
      <c r="B1408" s="16">
        <v>0.80653784483353597</v>
      </c>
      <c r="C1408" s="16">
        <v>0.99</v>
      </c>
      <c r="D1408" s="16">
        <v>1</v>
      </c>
      <c r="E1408" s="16">
        <v>1.66491295197366E-3</v>
      </c>
      <c r="F1408" s="16" t="s">
        <v>792</v>
      </c>
      <c r="G1408" s="16" t="s">
        <v>2181</v>
      </c>
    </row>
    <row r="1409" spans="1:7" ht="15" x14ac:dyDescent="0.2">
      <c r="A1409" s="16">
        <v>2.87082889636211E-8</v>
      </c>
      <c r="B1409" s="16">
        <v>0.37270227179328203</v>
      </c>
      <c r="C1409" s="16">
        <v>0.188</v>
      </c>
      <c r="D1409" s="16">
        <v>0.28299999999999997</v>
      </c>
      <c r="E1409" s="16">
        <v>1.67087983426067E-3</v>
      </c>
      <c r="F1409" s="16" t="s">
        <v>792</v>
      </c>
      <c r="G1409" s="16" t="s">
        <v>2182</v>
      </c>
    </row>
    <row r="1410" spans="1:7" ht="15" x14ac:dyDescent="0.2">
      <c r="A1410" s="16">
        <v>2.87931323975367E-8</v>
      </c>
      <c r="B1410" s="16">
        <v>0.17817846198692999</v>
      </c>
      <c r="C1410" s="16">
        <v>0.20799999999999999</v>
      </c>
      <c r="D1410" s="16">
        <v>0.41499999999999998</v>
      </c>
      <c r="E1410" s="16">
        <v>1.67581789180143E-3</v>
      </c>
      <c r="F1410" s="16" t="s">
        <v>792</v>
      </c>
      <c r="G1410" s="16" t="s">
        <v>2183</v>
      </c>
    </row>
    <row r="1411" spans="1:7" ht="15" x14ac:dyDescent="0.2">
      <c r="A1411" s="16">
        <v>2.8939152704903301E-8</v>
      </c>
      <c r="B1411" s="16">
        <v>0.38842033381077701</v>
      </c>
      <c r="C1411" s="16">
        <v>0.5</v>
      </c>
      <c r="D1411" s="16">
        <v>0.69799999999999995</v>
      </c>
      <c r="E1411" s="16">
        <v>1.6843165657307801E-3</v>
      </c>
      <c r="F1411" s="16" t="s">
        <v>792</v>
      </c>
      <c r="G1411" s="16" t="s">
        <v>2184</v>
      </c>
    </row>
    <row r="1412" spans="1:7" ht="15" x14ac:dyDescent="0.2">
      <c r="A1412" s="16">
        <v>2.89804031276729E-8</v>
      </c>
      <c r="B1412" s="16">
        <v>0.119861714491831</v>
      </c>
      <c r="C1412" s="16">
        <v>0.13500000000000001</v>
      </c>
      <c r="D1412" s="16">
        <v>0.46200000000000002</v>
      </c>
      <c r="E1412" s="16">
        <v>1.6867174228368199E-3</v>
      </c>
      <c r="F1412" s="16" t="s">
        <v>792</v>
      </c>
      <c r="G1412" s="16" t="s">
        <v>2185</v>
      </c>
    </row>
    <row r="1413" spans="1:7" ht="15" x14ac:dyDescent="0.2">
      <c r="A1413" s="16">
        <v>2.9111905719821799E-8</v>
      </c>
      <c r="B1413" s="16">
        <v>0.13981806567098601</v>
      </c>
      <c r="C1413" s="16">
        <v>0.17699999999999999</v>
      </c>
      <c r="D1413" s="16">
        <v>0.377</v>
      </c>
      <c r="E1413" s="16">
        <v>1.6943711367050701E-3</v>
      </c>
      <c r="F1413" s="16" t="s">
        <v>792</v>
      </c>
      <c r="G1413" s="16" t="s">
        <v>2186</v>
      </c>
    </row>
    <row r="1414" spans="1:7" ht="15" x14ac:dyDescent="0.2">
      <c r="A1414" s="16">
        <v>2.9184467855461201E-8</v>
      </c>
      <c r="B1414" s="16">
        <v>0.29841504802171998</v>
      </c>
      <c r="C1414" s="16">
        <v>0.24</v>
      </c>
      <c r="D1414" s="16">
        <v>0.41499999999999998</v>
      </c>
      <c r="E1414" s="16">
        <v>1.6985943981235501E-3</v>
      </c>
      <c r="F1414" s="16" t="s">
        <v>792</v>
      </c>
      <c r="G1414" s="16" t="s">
        <v>2187</v>
      </c>
    </row>
    <row r="1415" spans="1:7" ht="15" x14ac:dyDescent="0.2">
      <c r="A1415" s="16">
        <v>2.94201170239098E-8</v>
      </c>
      <c r="B1415" s="16">
        <v>0.12053456334582401</v>
      </c>
      <c r="C1415" s="16">
        <v>0.125</v>
      </c>
      <c r="D1415" s="16">
        <v>0.34899999999999998</v>
      </c>
      <c r="E1415" s="16">
        <v>1.7123096510255999E-3</v>
      </c>
      <c r="F1415" s="16" t="s">
        <v>792</v>
      </c>
      <c r="G1415" s="16" t="s">
        <v>2188</v>
      </c>
    </row>
    <row r="1416" spans="1:7" ht="15" x14ac:dyDescent="0.2">
      <c r="A1416" s="16">
        <v>2.94998430624864E-8</v>
      </c>
      <c r="B1416" s="16">
        <v>0.16647069962743</v>
      </c>
      <c r="C1416" s="16">
        <v>0.30199999999999999</v>
      </c>
      <c r="D1416" s="16">
        <v>0.51900000000000002</v>
      </c>
      <c r="E1416" s="16">
        <v>1.7169498659228299E-3</v>
      </c>
      <c r="F1416" s="16" t="s">
        <v>792</v>
      </c>
      <c r="G1416" s="16" t="s">
        <v>2189</v>
      </c>
    </row>
    <row r="1417" spans="1:7" ht="15" x14ac:dyDescent="0.2">
      <c r="A1417" s="16">
        <v>2.95877402086316E-8</v>
      </c>
      <c r="B1417" s="16">
        <v>0.115429212359397</v>
      </c>
      <c r="C1417" s="16">
        <v>0.19800000000000001</v>
      </c>
      <c r="D1417" s="16">
        <v>0.47199999999999998</v>
      </c>
      <c r="E1417" s="16">
        <v>1.7220656556227801E-3</v>
      </c>
      <c r="F1417" s="16" t="s">
        <v>792</v>
      </c>
      <c r="G1417" s="16" t="s">
        <v>2190</v>
      </c>
    </row>
    <row r="1418" spans="1:7" ht="15" x14ac:dyDescent="0.2">
      <c r="A1418" s="16">
        <v>2.9616881294041001E-8</v>
      </c>
      <c r="B1418" s="16">
        <v>0.183298563945651</v>
      </c>
      <c r="C1418" s="16">
        <v>0.16700000000000001</v>
      </c>
      <c r="D1418" s="16">
        <v>0.34</v>
      </c>
      <c r="E1418" s="16">
        <v>1.7237617250757699E-3</v>
      </c>
      <c r="F1418" s="16" t="s">
        <v>792</v>
      </c>
      <c r="G1418" s="16" t="s">
        <v>2191</v>
      </c>
    </row>
    <row r="1419" spans="1:7" ht="15" x14ac:dyDescent="0.2">
      <c r="A1419" s="16">
        <v>2.9687328534544201E-8</v>
      </c>
      <c r="B1419" s="16">
        <v>0.15058514600805301</v>
      </c>
      <c r="C1419" s="16">
        <v>0.16700000000000001</v>
      </c>
      <c r="D1419" s="16">
        <v>0.34899999999999998</v>
      </c>
      <c r="E1419" s="16">
        <v>1.7278618953675399E-3</v>
      </c>
      <c r="F1419" s="16" t="s">
        <v>792</v>
      </c>
      <c r="G1419" s="16" t="s">
        <v>2192</v>
      </c>
    </row>
    <row r="1420" spans="1:7" ht="15" x14ac:dyDescent="0.2">
      <c r="A1420" s="16">
        <v>2.9762274040456802E-8</v>
      </c>
      <c r="B1420" s="16">
        <v>0.12184923600446999</v>
      </c>
      <c r="C1420" s="16">
        <v>0.14599999999999999</v>
      </c>
      <c r="D1420" s="16">
        <v>0.47199999999999998</v>
      </c>
      <c r="E1420" s="16">
        <v>1.7322238737026701E-3</v>
      </c>
      <c r="F1420" s="16" t="s">
        <v>792</v>
      </c>
      <c r="G1420" s="16" t="s">
        <v>2193</v>
      </c>
    </row>
    <row r="1421" spans="1:7" ht="15" x14ac:dyDescent="0.2">
      <c r="A1421" s="16">
        <v>2.9797608468985501E-8</v>
      </c>
      <c r="B1421" s="16">
        <v>0.15941010286375801</v>
      </c>
      <c r="C1421" s="16">
        <v>0.26</v>
      </c>
      <c r="D1421" s="16">
        <v>0.45300000000000001</v>
      </c>
      <c r="E1421" s="16">
        <v>1.7342804081118899E-3</v>
      </c>
      <c r="F1421" s="16" t="s">
        <v>792</v>
      </c>
      <c r="G1421" s="16" t="s">
        <v>2194</v>
      </c>
    </row>
    <row r="1422" spans="1:7" ht="15" x14ac:dyDescent="0.2">
      <c r="A1422" s="16">
        <v>2.9833115808847703E-8</v>
      </c>
      <c r="B1422" s="16">
        <v>0.71781899294336804</v>
      </c>
      <c r="C1422" s="16">
        <v>0.93799999999999994</v>
      </c>
      <c r="D1422" s="16">
        <v>1</v>
      </c>
      <c r="E1422" s="16">
        <v>1.73634700630655E-3</v>
      </c>
      <c r="F1422" s="16" t="s">
        <v>792</v>
      </c>
      <c r="G1422" s="16" t="s">
        <v>2195</v>
      </c>
    </row>
    <row r="1423" spans="1:7" ht="15" x14ac:dyDescent="0.2">
      <c r="A1423" s="16">
        <v>2.9904427124605E-8</v>
      </c>
      <c r="B1423" s="16">
        <v>0.14585896859382999</v>
      </c>
      <c r="C1423" s="16">
        <v>0.36499999999999999</v>
      </c>
      <c r="D1423" s="16">
        <v>0.53800000000000003</v>
      </c>
      <c r="E1423" s="16">
        <v>1.74049746750626E-3</v>
      </c>
      <c r="F1423" s="16" t="s">
        <v>792</v>
      </c>
      <c r="G1423" s="16" t="s">
        <v>2196</v>
      </c>
    </row>
    <row r="1424" spans="1:7" ht="15" x14ac:dyDescent="0.2">
      <c r="A1424" s="16">
        <v>3.0032186880635499E-8</v>
      </c>
      <c r="B1424" s="16">
        <v>0.14111515931566099</v>
      </c>
      <c r="C1424" s="16">
        <v>9.4E-2</v>
      </c>
      <c r="D1424" s="16">
        <v>0.34</v>
      </c>
      <c r="E1424" s="16">
        <v>1.74793334082675E-3</v>
      </c>
      <c r="F1424" s="16" t="s">
        <v>792</v>
      </c>
      <c r="G1424" s="16" t="s">
        <v>2197</v>
      </c>
    </row>
    <row r="1425" spans="1:7" ht="15" x14ac:dyDescent="0.2">
      <c r="A1425" s="16">
        <v>3.02371111408525E-8</v>
      </c>
      <c r="B1425" s="16">
        <v>0.80847118144798502</v>
      </c>
      <c r="C1425" s="16">
        <v>0.92700000000000005</v>
      </c>
      <c r="D1425" s="16">
        <v>1</v>
      </c>
      <c r="E1425" s="16">
        <v>1.7598603426198999E-3</v>
      </c>
      <c r="F1425" s="16" t="s">
        <v>792</v>
      </c>
      <c r="G1425" s="16" t="s">
        <v>2198</v>
      </c>
    </row>
    <row r="1426" spans="1:7" ht="15" x14ac:dyDescent="0.2">
      <c r="A1426" s="16">
        <v>3.0251663436547699E-8</v>
      </c>
      <c r="B1426" s="16">
        <v>0.18518403666650099</v>
      </c>
      <c r="C1426" s="16">
        <v>0.156</v>
      </c>
      <c r="D1426" s="16">
        <v>0.33</v>
      </c>
      <c r="E1426" s="16">
        <v>1.76070731533395E-3</v>
      </c>
      <c r="F1426" s="16" t="s">
        <v>792</v>
      </c>
      <c r="G1426" s="16" t="s">
        <v>2199</v>
      </c>
    </row>
    <row r="1427" spans="1:7" ht="15" x14ac:dyDescent="0.2">
      <c r="A1427" s="16">
        <v>3.0342078045261E-8</v>
      </c>
      <c r="B1427" s="16">
        <v>0.174405634121751</v>
      </c>
      <c r="C1427" s="16">
        <v>0.156</v>
      </c>
      <c r="D1427" s="16">
        <v>0.29199999999999998</v>
      </c>
      <c r="E1427" s="16">
        <v>1.76596962639028E-3</v>
      </c>
      <c r="F1427" s="16" t="s">
        <v>792</v>
      </c>
      <c r="G1427" s="16" t="s">
        <v>2200</v>
      </c>
    </row>
    <row r="1428" spans="1:7" ht="15" x14ac:dyDescent="0.2">
      <c r="A1428" s="16">
        <v>3.0423514651084897E-8</v>
      </c>
      <c r="B1428" s="16">
        <v>0.29582690322267302</v>
      </c>
      <c r="C1428" s="16">
        <v>0.24</v>
      </c>
      <c r="D1428" s="16">
        <v>0.49099999999999999</v>
      </c>
      <c r="E1428" s="16">
        <v>1.7707093997224399E-3</v>
      </c>
      <c r="F1428" s="16" t="s">
        <v>792</v>
      </c>
      <c r="G1428" s="16" t="s">
        <v>2201</v>
      </c>
    </row>
    <row r="1429" spans="1:7" ht="15" x14ac:dyDescent="0.2">
      <c r="A1429" s="16">
        <v>3.04332505286836E-8</v>
      </c>
      <c r="B1429" s="16">
        <v>0.39051462717364399</v>
      </c>
      <c r="C1429" s="16">
        <v>0.41699999999999998</v>
      </c>
      <c r="D1429" s="16">
        <v>0.54700000000000004</v>
      </c>
      <c r="E1429" s="16">
        <v>1.7712760472704499E-3</v>
      </c>
      <c r="F1429" s="16" t="s">
        <v>792</v>
      </c>
      <c r="G1429" s="16" t="s">
        <v>2202</v>
      </c>
    </row>
    <row r="1430" spans="1:7" ht="15" x14ac:dyDescent="0.2">
      <c r="A1430" s="16">
        <v>3.0478759214996097E-8</v>
      </c>
      <c r="B1430" s="16">
        <v>0.23816665817252999</v>
      </c>
      <c r="C1430" s="16">
        <v>0.34399999999999997</v>
      </c>
      <c r="D1430" s="16">
        <v>0.5</v>
      </c>
      <c r="E1430" s="16">
        <v>1.7739247438312E-3</v>
      </c>
      <c r="F1430" s="16" t="s">
        <v>792</v>
      </c>
      <c r="G1430" s="16" t="s">
        <v>2203</v>
      </c>
    </row>
    <row r="1431" spans="1:7" ht="15" x14ac:dyDescent="0.2">
      <c r="A1431" s="16">
        <v>3.0961052044513201E-8</v>
      </c>
      <c r="B1431" s="16">
        <v>0.81965331003196196</v>
      </c>
      <c r="C1431" s="16">
        <v>0.93799999999999994</v>
      </c>
      <c r="D1431" s="16">
        <v>0.99099999999999999</v>
      </c>
      <c r="E1431" s="16">
        <v>1.80199515109476E-3</v>
      </c>
      <c r="F1431" s="16" t="s">
        <v>792</v>
      </c>
      <c r="G1431" s="16" t="s">
        <v>2204</v>
      </c>
    </row>
    <row r="1432" spans="1:7" ht="15" x14ac:dyDescent="0.2">
      <c r="A1432" s="16">
        <v>3.1211704934359503E-8</v>
      </c>
      <c r="B1432" s="16">
        <v>-1.0143571995173</v>
      </c>
      <c r="C1432" s="16">
        <v>0.49</v>
      </c>
      <c r="D1432" s="16">
        <v>0.84899999999999998</v>
      </c>
      <c r="E1432" s="16">
        <v>1.8165836505895901E-3</v>
      </c>
      <c r="F1432" s="16" t="s">
        <v>797</v>
      </c>
      <c r="G1432" s="16" t="s">
        <v>2205</v>
      </c>
    </row>
    <row r="1433" spans="1:7" ht="15" x14ac:dyDescent="0.2">
      <c r="A1433" s="16">
        <v>3.1311009229054598E-8</v>
      </c>
      <c r="B1433" s="16">
        <v>0.15971266248809399</v>
      </c>
      <c r="C1433" s="16">
        <v>0.13500000000000001</v>
      </c>
      <c r="D1433" s="16">
        <v>0.30199999999999999</v>
      </c>
      <c r="E1433" s="16">
        <v>1.82236335914944E-3</v>
      </c>
      <c r="F1433" s="16" t="s">
        <v>792</v>
      </c>
      <c r="G1433" s="16" t="s">
        <v>2206</v>
      </c>
    </row>
    <row r="1434" spans="1:7" ht="15" x14ac:dyDescent="0.2">
      <c r="A1434" s="16">
        <v>3.1482279068283802E-8</v>
      </c>
      <c r="B1434" s="16">
        <v>0.121150059553015</v>
      </c>
      <c r="C1434" s="16">
        <v>0.20799999999999999</v>
      </c>
      <c r="D1434" s="16">
        <v>0.47199999999999998</v>
      </c>
      <c r="E1434" s="16">
        <v>1.83233160633225E-3</v>
      </c>
      <c r="F1434" s="16" t="s">
        <v>792</v>
      </c>
      <c r="G1434" s="16" t="s">
        <v>2207</v>
      </c>
    </row>
    <row r="1435" spans="1:7" ht="15" x14ac:dyDescent="0.2">
      <c r="A1435" s="16">
        <v>3.1490498965937301E-8</v>
      </c>
      <c r="B1435" s="16">
        <v>0.84568349205882198</v>
      </c>
      <c r="C1435" s="16">
        <v>0.95799999999999996</v>
      </c>
      <c r="D1435" s="16">
        <v>0.97199999999999998</v>
      </c>
      <c r="E1435" s="16">
        <v>1.83281002081548E-3</v>
      </c>
      <c r="F1435" s="16" t="s">
        <v>792</v>
      </c>
      <c r="G1435" s="16" t="s">
        <v>2208</v>
      </c>
    </row>
    <row r="1436" spans="1:7" ht="15" x14ac:dyDescent="0.2">
      <c r="A1436" s="16">
        <v>3.1505715472849197E-8</v>
      </c>
      <c r="B1436" s="16">
        <v>0.218647133582764</v>
      </c>
      <c r="C1436" s="16">
        <v>0.25</v>
      </c>
      <c r="D1436" s="16">
        <v>0.45300000000000001</v>
      </c>
      <c r="E1436" s="16">
        <v>1.83369565195077E-3</v>
      </c>
      <c r="F1436" s="16" t="s">
        <v>792</v>
      </c>
      <c r="G1436" s="16" t="s">
        <v>2209</v>
      </c>
    </row>
    <row r="1437" spans="1:7" ht="15" x14ac:dyDescent="0.2">
      <c r="A1437" s="16">
        <v>3.1608044846827497E-8</v>
      </c>
      <c r="B1437" s="16">
        <v>1.1726941700690401</v>
      </c>
      <c r="C1437" s="16">
        <v>0.875</v>
      </c>
      <c r="D1437" s="16">
        <v>0.96199999999999997</v>
      </c>
      <c r="E1437" s="16">
        <v>1.83965142617505E-3</v>
      </c>
      <c r="F1437" s="16" t="s">
        <v>792</v>
      </c>
      <c r="G1437" s="16" t="s">
        <v>2210</v>
      </c>
    </row>
    <row r="1438" spans="1:7" ht="15" x14ac:dyDescent="0.2">
      <c r="A1438" s="16">
        <v>3.1608113544913898E-8</v>
      </c>
      <c r="B1438" s="16">
        <v>0.12190623067132</v>
      </c>
      <c r="C1438" s="16">
        <v>8.3000000000000004E-2</v>
      </c>
      <c r="D1438" s="16">
        <v>0.311</v>
      </c>
      <c r="E1438" s="16">
        <v>1.83965542454108E-3</v>
      </c>
      <c r="F1438" s="16" t="s">
        <v>792</v>
      </c>
      <c r="G1438" s="16" t="s">
        <v>2211</v>
      </c>
    </row>
    <row r="1439" spans="1:7" ht="15" x14ac:dyDescent="0.2">
      <c r="A1439" s="16">
        <v>3.1696144882561897E-8</v>
      </c>
      <c r="B1439" s="16">
        <v>0.17480934460515701</v>
      </c>
      <c r="C1439" s="16">
        <v>0.25</v>
      </c>
      <c r="D1439" s="16">
        <v>0.49099999999999999</v>
      </c>
      <c r="E1439" s="16">
        <v>1.8447790244548699E-3</v>
      </c>
      <c r="F1439" s="16" t="s">
        <v>792</v>
      </c>
      <c r="G1439" s="16" t="s">
        <v>2212</v>
      </c>
    </row>
    <row r="1440" spans="1:7" ht="15" x14ac:dyDescent="0.2">
      <c r="A1440" s="16">
        <v>3.1786817866963497E-8</v>
      </c>
      <c r="B1440" s="16">
        <v>0.14606444003737901</v>
      </c>
      <c r="C1440" s="16">
        <v>7.2999999999999995E-2</v>
      </c>
      <c r="D1440" s="16">
        <v>0.29199999999999998</v>
      </c>
      <c r="E1440" s="16">
        <v>1.8500563734930101E-3</v>
      </c>
      <c r="F1440" s="16" t="s">
        <v>792</v>
      </c>
      <c r="G1440" s="16" t="s">
        <v>2213</v>
      </c>
    </row>
    <row r="1441" spans="1:7" ht="15" x14ac:dyDescent="0.2">
      <c r="A1441" s="16">
        <v>3.2013845323052303E-8</v>
      </c>
      <c r="B1441" s="16">
        <v>0.17657404267863899</v>
      </c>
      <c r="C1441" s="16">
        <v>0.156</v>
      </c>
      <c r="D1441" s="16">
        <v>0.255</v>
      </c>
      <c r="E1441" s="16">
        <v>1.8632698254922901E-3</v>
      </c>
      <c r="F1441" s="16" t="s">
        <v>792</v>
      </c>
      <c r="G1441" s="16" t="s">
        <v>2214</v>
      </c>
    </row>
    <row r="1442" spans="1:7" ht="15" x14ac:dyDescent="0.2">
      <c r="A1442" s="16">
        <v>3.2018061316524498E-8</v>
      </c>
      <c r="B1442" s="16">
        <v>0.15242681996390101</v>
      </c>
      <c r="C1442" s="16">
        <v>0.156</v>
      </c>
      <c r="D1442" s="16">
        <v>0.36799999999999999</v>
      </c>
      <c r="E1442" s="16">
        <v>1.86351520474436E-3</v>
      </c>
      <c r="F1442" s="16" t="s">
        <v>792</v>
      </c>
      <c r="G1442" s="16" t="s">
        <v>2215</v>
      </c>
    </row>
    <row r="1443" spans="1:7" ht="15" x14ac:dyDescent="0.2">
      <c r="A1443" s="16">
        <v>3.2053565132231902E-8</v>
      </c>
      <c r="B1443" s="16">
        <v>0.17525480000197599</v>
      </c>
      <c r="C1443" s="16">
        <v>0.26</v>
      </c>
      <c r="D1443" s="16">
        <v>0.49099999999999999</v>
      </c>
      <c r="E1443" s="16">
        <v>1.8655815978261599E-3</v>
      </c>
      <c r="F1443" s="16" t="s">
        <v>792</v>
      </c>
      <c r="G1443" s="16" t="s">
        <v>2216</v>
      </c>
    </row>
    <row r="1444" spans="1:7" ht="15" x14ac:dyDescent="0.2">
      <c r="A1444" s="16">
        <v>3.2149888778706397E-8</v>
      </c>
      <c r="B1444" s="16">
        <v>0.24996962094067299</v>
      </c>
      <c r="C1444" s="16">
        <v>0.36499999999999999</v>
      </c>
      <c r="D1444" s="16">
        <v>0.57499999999999996</v>
      </c>
      <c r="E1444" s="16">
        <v>1.87118782669827E-3</v>
      </c>
      <c r="F1444" s="16" t="s">
        <v>792</v>
      </c>
      <c r="G1444" s="16" t="s">
        <v>2217</v>
      </c>
    </row>
    <row r="1445" spans="1:7" ht="15" x14ac:dyDescent="0.2">
      <c r="A1445" s="16">
        <v>3.2173242250362899E-8</v>
      </c>
      <c r="B1445" s="16">
        <v>0.13953692258779199</v>
      </c>
      <c r="C1445" s="16">
        <v>0.13500000000000001</v>
      </c>
      <c r="D1445" s="16">
        <v>0.34</v>
      </c>
      <c r="E1445" s="16">
        <v>1.87254704545562E-3</v>
      </c>
      <c r="F1445" s="16" t="s">
        <v>792</v>
      </c>
      <c r="G1445" s="16" t="s">
        <v>2218</v>
      </c>
    </row>
    <row r="1446" spans="1:7" ht="15" x14ac:dyDescent="0.2">
      <c r="A1446" s="16">
        <v>3.2216368286891297E-8</v>
      </c>
      <c r="B1446" s="16">
        <v>0.56564507213021098</v>
      </c>
      <c r="C1446" s="16">
        <v>0.57299999999999995</v>
      </c>
      <c r="D1446" s="16">
        <v>0.81100000000000005</v>
      </c>
      <c r="E1446" s="16">
        <v>1.87505706703365E-3</v>
      </c>
      <c r="F1446" s="16" t="s">
        <v>792</v>
      </c>
      <c r="G1446" s="16" t="s">
        <v>2219</v>
      </c>
    </row>
    <row r="1447" spans="1:7" ht="15" x14ac:dyDescent="0.2">
      <c r="A1447" s="16">
        <v>3.2235770429298603E-8</v>
      </c>
      <c r="B1447" s="16">
        <v>0.14722292559031</v>
      </c>
      <c r="C1447" s="16">
        <v>0.17699999999999999</v>
      </c>
      <c r="D1447" s="16">
        <v>0.45300000000000001</v>
      </c>
      <c r="E1447" s="16">
        <v>1.87618631052604E-3</v>
      </c>
      <c r="F1447" s="16" t="s">
        <v>792</v>
      </c>
      <c r="G1447" s="16" t="s">
        <v>2220</v>
      </c>
    </row>
    <row r="1448" spans="1:7" ht="15" x14ac:dyDescent="0.2">
      <c r="A1448" s="16">
        <v>3.2301802085077898E-8</v>
      </c>
      <c r="B1448" s="16">
        <v>0.16434629706513201</v>
      </c>
      <c r="C1448" s="16">
        <v>0.188</v>
      </c>
      <c r="D1448" s="16">
        <v>0.34</v>
      </c>
      <c r="E1448" s="16">
        <v>1.8800294849557E-3</v>
      </c>
      <c r="F1448" s="16" t="s">
        <v>792</v>
      </c>
      <c r="G1448" s="16" t="s">
        <v>2221</v>
      </c>
    </row>
    <row r="1449" spans="1:7" ht="15" x14ac:dyDescent="0.2">
      <c r="A1449" s="16">
        <v>3.2316267869041701E-8</v>
      </c>
      <c r="B1449" s="16">
        <v>0.177493174350912</v>
      </c>
      <c r="C1449" s="16">
        <v>0.27100000000000002</v>
      </c>
      <c r="D1449" s="16">
        <v>0.53800000000000003</v>
      </c>
      <c r="E1449" s="16">
        <v>1.8808714225139599E-3</v>
      </c>
      <c r="F1449" s="16" t="s">
        <v>792</v>
      </c>
      <c r="G1449" s="16" t="s">
        <v>2222</v>
      </c>
    </row>
    <row r="1450" spans="1:7" ht="15" x14ac:dyDescent="0.2">
      <c r="A1450" s="16">
        <v>3.25978110889439E-8</v>
      </c>
      <c r="B1450" s="16">
        <v>0.127725604001864</v>
      </c>
      <c r="C1450" s="16">
        <v>0.20799999999999999</v>
      </c>
      <c r="D1450" s="16">
        <v>0.434</v>
      </c>
      <c r="E1450" s="16">
        <v>1.8972578009987099E-3</v>
      </c>
      <c r="F1450" s="16" t="s">
        <v>792</v>
      </c>
      <c r="G1450" s="16" t="s">
        <v>2223</v>
      </c>
    </row>
    <row r="1451" spans="1:7" ht="15" x14ac:dyDescent="0.2">
      <c r="A1451" s="16">
        <v>3.2772347201958203E-8</v>
      </c>
      <c r="B1451" s="16">
        <v>0.24573729247196399</v>
      </c>
      <c r="C1451" s="16">
        <v>0.312</v>
      </c>
      <c r="D1451" s="16">
        <v>0.48099999999999998</v>
      </c>
      <c r="E1451" s="16">
        <v>1.9074161518483699E-3</v>
      </c>
      <c r="F1451" s="16" t="s">
        <v>792</v>
      </c>
      <c r="G1451" s="16" t="s">
        <v>2224</v>
      </c>
    </row>
    <row r="1452" spans="1:7" ht="15" x14ac:dyDescent="0.2">
      <c r="A1452" s="16">
        <v>3.2830500994462603E-8</v>
      </c>
      <c r="B1452" s="16">
        <v>0.99700335588942501</v>
      </c>
      <c r="C1452" s="16">
        <v>0.96899999999999997</v>
      </c>
      <c r="D1452" s="16">
        <v>1</v>
      </c>
      <c r="E1452" s="16">
        <v>1.91080081887971E-3</v>
      </c>
      <c r="F1452" s="16" t="s">
        <v>792</v>
      </c>
      <c r="G1452" s="16" t="s">
        <v>2225</v>
      </c>
    </row>
    <row r="1453" spans="1:7" ht="15" x14ac:dyDescent="0.2">
      <c r="A1453" s="16">
        <v>3.2908350878172299E-8</v>
      </c>
      <c r="B1453" s="16">
        <v>0.18042992040341899</v>
      </c>
      <c r="C1453" s="16">
        <v>0.22900000000000001</v>
      </c>
      <c r="D1453" s="16">
        <v>0.28299999999999997</v>
      </c>
      <c r="E1453" s="16">
        <v>1.9153318378113801E-3</v>
      </c>
      <c r="F1453" s="16" t="s">
        <v>792</v>
      </c>
      <c r="G1453" s="16" t="s">
        <v>2226</v>
      </c>
    </row>
    <row r="1454" spans="1:7" ht="15" x14ac:dyDescent="0.2">
      <c r="A1454" s="16">
        <v>3.2938429785300499E-8</v>
      </c>
      <c r="B1454" s="16">
        <v>0.378089082180947</v>
      </c>
      <c r="C1454" s="16">
        <v>0.34399999999999997</v>
      </c>
      <c r="D1454" s="16">
        <v>0.53800000000000003</v>
      </c>
      <c r="E1454" s="16">
        <v>1.91708249036406E-3</v>
      </c>
      <c r="F1454" s="16" t="s">
        <v>792</v>
      </c>
      <c r="G1454" s="16" t="s">
        <v>2227</v>
      </c>
    </row>
    <row r="1455" spans="1:7" ht="15" x14ac:dyDescent="0.2">
      <c r="A1455" s="16">
        <v>3.3054304268361303E-8</v>
      </c>
      <c r="B1455" s="16">
        <v>0.17437065132899099</v>
      </c>
      <c r="C1455" s="16">
        <v>0.34399999999999997</v>
      </c>
      <c r="D1455" s="16">
        <v>0.57499999999999996</v>
      </c>
      <c r="E1455" s="16">
        <v>1.9238266170271601E-3</v>
      </c>
      <c r="F1455" s="16" t="s">
        <v>792</v>
      </c>
      <c r="G1455" s="16" t="s">
        <v>2228</v>
      </c>
    </row>
    <row r="1456" spans="1:7" ht="15" x14ac:dyDescent="0.2">
      <c r="A1456" s="16">
        <v>3.3224215810200599E-8</v>
      </c>
      <c r="B1456" s="16">
        <v>0.14047748972254101</v>
      </c>
      <c r="C1456" s="16">
        <v>0.104</v>
      </c>
      <c r="D1456" s="16">
        <v>0.26400000000000001</v>
      </c>
      <c r="E1456" s="16">
        <v>1.9337158085853E-3</v>
      </c>
      <c r="F1456" s="16" t="s">
        <v>792</v>
      </c>
      <c r="G1456" s="16" t="s">
        <v>2229</v>
      </c>
    </row>
    <row r="1457" spans="1:7" ht="15" x14ac:dyDescent="0.2">
      <c r="A1457" s="16">
        <v>3.3286840005627099E-8</v>
      </c>
      <c r="B1457" s="16">
        <v>0.19976735518567601</v>
      </c>
      <c r="C1457" s="16">
        <v>0.125</v>
      </c>
      <c r="D1457" s="16">
        <v>0.34899999999999998</v>
      </c>
      <c r="E1457" s="16">
        <v>1.93736066200751E-3</v>
      </c>
      <c r="F1457" s="16" t="s">
        <v>792</v>
      </c>
      <c r="G1457" s="16" t="s">
        <v>2230</v>
      </c>
    </row>
    <row r="1458" spans="1:7" ht="15" x14ac:dyDescent="0.2">
      <c r="A1458" s="16">
        <v>3.3323356956593398E-8</v>
      </c>
      <c r="B1458" s="16">
        <v>0.18828998537952199</v>
      </c>
      <c r="C1458" s="16">
        <v>0.25</v>
      </c>
      <c r="D1458" s="16">
        <v>0.5</v>
      </c>
      <c r="E1458" s="16">
        <v>1.9394860215876501E-3</v>
      </c>
      <c r="F1458" s="16" t="s">
        <v>792</v>
      </c>
      <c r="G1458" s="16" t="s">
        <v>2231</v>
      </c>
    </row>
    <row r="1459" spans="1:7" ht="15" x14ac:dyDescent="0.2">
      <c r="A1459" s="16">
        <v>3.3368216534788599E-8</v>
      </c>
      <c r="B1459" s="16">
        <v>0.32064565821804197</v>
      </c>
      <c r="C1459" s="16">
        <v>0.40600000000000003</v>
      </c>
      <c r="D1459" s="16">
        <v>0.60399999999999998</v>
      </c>
      <c r="E1459" s="16">
        <v>1.94209693875776E-3</v>
      </c>
      <c r="F1459" s="16" t="s">
        <v>792</v>
      </c>
      <c r="G1459" s="16" t="s">
        <v>2232</v>
      </c>
    </row>
    <row r="1460" spans="1:7" ht="15" x14ac:dyDescent="0.2">
      <c r="A1460" s="16">
        <v>3.4042612459396999E-8</v>
      </c>
      <c r="B1460" s="16">
        <v>0.21423974144670099</v>
      </c>
      <c r="C1460" s="16">
        <v>0.26</v>
      </c>
      <c r="D1460" s="16">
        <v>0.50900000000000001</v>
      </c>
      <c r="E1460" s="16">
        <v>1.9813481303618298E-3</v>
      </c>
      <c r="F1460" s="16" t="s">
        <v>792</v>
      </c>
      <c r="G1460" s="16" t="s">
        <v>2233</v>
      </c>
    </row>
    <row r="1461" spans="1:7" ht="15" x14ac:dyDescent="0.2">
      <c r="A1461" s="16">
        <v>3.40725534257003E-8</v>
      </c>
      <c r="B1461" s="16">
        <v>0.13987551822050001</v>
      </c>
      <c r="C1461" s="16">
        <v>0.17699999999999999</v>
      </c>
      <c r="D1461" s="16">
        <v>0.36799999999999999</v>
      </c>
      <c r="E1461" s="16">
        <v>1.9830907544826099E-3</v>
      </c>
      <c r="F1461" s="16" t="s">
        <v>792</v>
      </c>
      <c r="G1461" s="16" t="s">
        <v>2234</v>
      </c>
    </row>
    <row r="1462" spans="1:7" ht="15" x14ac:dyDescent="0.2">
      <c r="A1462" s="16">
        <v>3.4135179546443197E-8</v>
      </c>
      <c r="B1462" s="16">
        <v>0.13316415791716901</v>
      </c>
      <c r="C1462" s="16">
        <v>0.125</v>
      </c>
      <c r="D1462" s="16">
        <v>0.36799999999999999</v>
      </c>
      <c r="E1462" s="16">
        <v>1.9867357199620898E-3</v>
      </c>
      <c r="F1462" s="16" t="s">
        <v>792</v>
      </c>
      <c r="G1462" s="16" t="s">
        <v>2235</v>
      </c>
    </row>
    <row r="1463" spans="1:7" ht="15" x14ac:dyDescent="0.2">
      <c r="A1463" s="16">
        <v>3.42177166132767E-8</v>
      </c>
      <c r="B1463" s="16">
        <v>0.75347162010118196</v>
      </c>
      <c r="C1463" s="16">
        <v>0.97899999999999998</v>
      </c>
      <c r="D1463" s="16">
        <v>1</v>
      </c>
      <c r="E1463" s="16">
        <v>1.9915395423259299E-3</v>
      </c>
      <c r="F1463" s="16" t="s">
        <v>792</v>
      </c>
      <c r="G1463" s="16" t="s">
        <v>2236</v>
      </c>
    </row>
    <row r="1464" spans="1:7" ht="15" x14ac:dyDescent="0.2">
      <c r="A1464" s="16">
        <v>3.4282024241487601E-8</v>
      </c>
      <c r="B1464" s="16">
        <v>0.111163107527481</v>
      </c>
      <c r="C1464" s="16">
        <v>0.17699999999999999</v>
      </c>
      <c r="D1464" s="16">
        <v>0.443</v>
      </c>
      <c r="E1464" s="16">
        <v>1.9952823749030601E-3</v>
      </c>
      <c r="F1464" s="16" t="s">
        <v>792</v>
      </c>
      <c r="G1464" s="16" t="s">
        <v>2237</v>
      </c>
    </row>
    <row r="1465" spans="1:7" ht="15" x14ac:dyDescent="0.2">
      <c r="A1465" s="16">
        <v>3.4398318723666301E-8</v>
      </c>
      <c r="B1465" s="16">
        <v>0.15661467431589801</v>
      </c>
      <c r="C1465" s="16">
        <v>8.3000000000000004E-2</v>
      </c>
      <c r="D1465" s="16">
        <v>0.27400000000000002</v>
      </c>
      <c r="E1465" s="16">
        <v>2.00205094635483E-3</v>
      </c>
      <c r="F1465" s="16" t="s">
        <v>792</v>
      </c>
      <c r="G1465" s="16" t="s">
        <v>2238</v>
      </c>
    </row>
    <row r="1466" spans="1:7" ht="15" x14ac:dyDescent="0.2">
      <c r="A1466" s="16">
        <v>3.4434460890806502E-8</v>
      </c>
      <c r="B1466" s="16">
        <v>0.14919917752512801</v>
      </c>
      <c r="C1466" s="16">
        <v>0.14599999999999999</v>
      </c>
      <c r="D1466" s="16">
        <v>0.29199999999999998</v>
      </c>
      <c r="E1466" s="16">
        <v>2.00415449276672E-3</v>
      </c>
      <c r="F1466" s="16" t="s">
        <v>792</v>
      </c>
      <c r="G1466" s="16" t="s">
        <v>2239</v>
      </c>
    </row>
    <row r="1467" spans="1:7" ht="15" x14ac:dyDescent="0.2">
      <c r="A1467" s="16">
        <v>3.4486849421464402E-8</v>
      </c>
      <c r="B1467" s="16">
        <v>0.18108460033425999</v>
      </c>
      <c r="C1467" s="16">
        <v>0.14599999999999999</v>
      </c>
      <c r="D1467" s="16">
        <v>0.32100000000000001</v>
      </c>
      <c r="E1467" s="16">
        <v>2.0072036100280701E-3</v>
      </c>
      <c r="F1467" s="16" t="s">
        <v>792</v>
      </c>
      <c r="G1467" s="16" t="s">
        <v>2240</v>
      </c>
    </row>
    <row r="1468" spans="1:7" ht="15" x14ac:dyDescent="0.2">
      <c r="A1468" s="16">
        <v>3.4498448694772402E-8</v>
      </c>
      <c r="B1468" s="16">
        <v>0.71960004934877997</v>
      </c>
      <c r="C1468" s="16">
        <v>0.57299999999999995</v>
      </c>
      <c r="D1468" s="16">
        <v>0.64200000000000002</v>
      </c>
      <c r="E1468" s="16">
        <v>2.0078787109331399E-3</v>
      </c>
      <c r="F1468" s="16" t="s">
        <v>792</v>
      </c>
      <c r="G1468" s="16" t="s">
        <v>2241</v>
      </c>
    </row>
    <row r="1469" spans="1:7" ht="15" x14ac:dyDescent="0.2">
      <c r="A1469" s="16">
        <v>3.4823577761993601E-8</v>
      </c>
      <c r="B1469" s="16">
        <v>0.53883542483045599</v>
      </c>
      <c r="C1469" s="16">
        <v>0.49</v>
      </c>
      <c r="D1469" s="16">
        <v>0.67900000000000005</v>
      </c>
      <c r="E1469" s="16">
        <v>2.0268018729035502E-3</v>
      </c>
      <c r="F1469" s="16" t="s">
        <v>792</v>
      </c>
      <c r="G1469" s="16" t="s">
        <v>2242</v>
      </c>
    </row>
    <row r="1470" spans="1:7" ht="15" x14ac:dyDescent="0.2">
      <c r="A1470" s="16">
        <v>3.4875852790185899E-8</v>
      </c>
      <c r="B1470" s="16">
        <v>0.34404232233730198</v>
      </c>
      <c r="C1470" s="16">
        <v>0.35399999999999998</v>
      </c>
      <c r="D1470" s="16">
        <v>0.66</v>
      </c>
      <c r="E1470" s="16">
        <v>2.0298443840944002E-3</v>
      </c>
      <c r="F1470" s="16" t="s">
        <v>792</v>
      </c>
      <c r="G1470" s="16" t="s">
        <v>2243</v>
      </c>
    </row>
    <row r="1471" spans="1:7" ht="15" x14ac:dyDescent="0.2">
      <c r="A1471" s="16">
        <v>3.4958678023240399E-8</v>
      </c>
      <c r="B1471" s="16">
        <v>0.66634826641864797</v>
      </c>
      <c r="C1471" s="16">
        <v>0.92700000000000005</v>
      </c>
      <c r="D1471" s="16">
        <v>1</v>
      </c>
      <c r="E1471" s="16">
        <v>2.0346649783086401E-3</v>
      </c>
      <c r="F1471" s="16" t="s">
        <v>792</v>
      </c>
      <c r="G1471" s="16" t="s">
        <v>2244</v>
      </c>
    </row>
    <row r="1472" spans="1:7" ht="15" x14ac:dyDescent="0.2">
      <c r="A1472" s="16">
        <v>3.5260636005279798E-8</v>
      </c>
      <c r="B1472" s="16">
        <v>0.13930455404693701</v>
      </c>
      <c r="C1472" s="16">
        <v>7.2999999999999995E-2</v>
      </c>
      <c r="D1472" s="16">
        <v>0.255</v>
      </c>
      <c r="E1472" s="16">
        <v>2.0522395367792898E-3</v>
      </c>
      <c r="F1472" s="16" t="s">
        <v>792</v>
      </c>
      <c r="G1472" s="16" t="s">
        <v>2245</v>
      </c>
    </row>
    <row r="1473" spans="1:7" ht="15" x14ac:dyDescent="0.2">
      <c r="A1473" s="16">
        <v>3.5285268401081199E-8</v>
      </c>
      <c r="B1473" s="16">
        <v>0.24688934366225199</v>
      </c>
      <c r="C1473" s="16">
        <v>0.34399999999999997</v>
      </c>
      <c r="D1473" s="16">
        <v>0.53800000000000003</v>
      </c>
      <c r="E1473" s="16">
        <v>2.0536731914797299E-3</v>
      </c>
      <c r="F1473" s="16" t="s">
        <v>792</v>
      </c>
      <c r="G1473" s="16" t="s">
        <v>2246</v>
      </c>
    </row>
    <row r="1474" spans="1:7" ht="15" x14ac:dyDescent="0.2">
      <c r="A1474" s="16">
        <v>3.5297225746648297E-8</v>
      </c>
      <c r="B1474" s="16">
        <v>0.16219548536592099</v>
      </c>
      <c r="C1474" s="16">
        <v>0.32300000000000001</v>
      </c>
      <c r="D1474" s="16">
        <v>0.54700000000000004</v>
      </c>
      <c r="E1474" s="16">
        <v>2.0543691329064201E-3</v>
      </c>
      <c r="F1474" s="16" t="s">
        <v>792</v>
      </c>
      <c r="G1474" s="16" t="s">
        <v>2247</v>
      </c>
    </row>
    <row r="1475" spans="1:7" ht="15" x14ac:dyDescent="0.2">
      <c r="A1475" s="16">
        <v>3.5645761401206202E-8</v>
      </c>
      <c r="B1475" s="16">
        <v>0.158821080909824</v>
      </c>
      <c r="C1475" s="16">
        <v>8.3000000000000004E-2</v>
      </c>
      <c r="D1475" s="16">
        <v>0.27400000000000002</v>
      </c>
      <c r="E1475" s="16">
        <v>2.0746546050729999E-3</v>
      </c>
      <c r="F1475" s="16" t="s">
        <v>792</v>
      </c>
      <c r="G1475" s="16" t="s">
        <v>2248</v>
      </c>
    </row>
    <row r="1476" spans="1:7" ht="15" x14ac:dyDescent="0.2">
      <c r="A1476" s="16">
        <v>3.5650569776109698E-8</v>
      </c>
      <c r="B1476" s="16">
        <v>0.52032417766892203</v>
      </c>
      <c r="C1476" s="16">
        <v>0.95799999999999996</v>
      </c>
      <c r="D1476" s="16">
        <v>1</v>
      </c>
      <c r="E1476" s="16">
        <v>2.0749344621091401E-3</v>
      </c>
      <c r="F1476" s="16" t="s">
        <v>792</v>
      </c>
      <c r="G1476" s="16" t="s">
        <v>2249</v>
      </c>
    </row>
    <row r="1477" spans="1:7" ht="15" x14ac:dyDescent="0.2">
      <c r="A1477" s="16">
        <v>3.57578423348996E-8</v>
      </c>
      <c r="B1477" s="16">
        <v>0.31329857548310702</v>
      </c>
      <c r="C1477" s="16">
        <v>0.19800000000000001</v>
      </c>
      <c r="D1477" s="16">
        <v>0.311</v>
      </c>
      <c r="E1477" s="16">
        <v>2.0811779395758299E-3</v>
      </c>
      <c r="F1477" s="16" t="s">
        <v>792</v>
      </c>
      <c r="G1477" s="16" t="s">
        <v>2250</v>
      </c>
    </row>
    <row r="1478" spans="1:7" ht="15" x14ac:dyDescent="0.2">
      <c r="A1478" s="16">
        <v>3.5917309228243701E-8</v>
      </c>
      <c r="B1478" s="16">
        <v>0.15660468213658499</v>
      </c>
      <c r="C1478" s="16">
        <v>0.25</v>
      </c>
      <c r="D1478" s="16">
        <v>0.48099999999999998</v>
      </c>
      <c r="E1478" s="16">
        <v>2.0904592317022401E-3</v>
      </c>
      <c r="F1478" s="16" t="s">
        <v>792</v>
      </c>
      <c r="G1478" s="16" t="s">
        <v>2251</v>
      </c>
    </row>
    <row r="1479" spans="1:7" ht="15" x14ac:dyDescent="0.2">
      <c r="A1479" s="16">
        <v>3.6224119548568297E-8</v>
      </c>
      <c r="B1479" s="16">
        <v>0.14081788261955</v>
      </c>
      <c r="C1479" s="16">
        <v>0.125</v>
      </c>
      <c r="D1479" s="16">
        <v>0.377</v>
      </c>
      <c r="E1479" s="16">
        <v>2.1083162059657699E-3</v>
      </c>
      <c r="F1479" s="16" t="s">
        <v>792</v>
      </c>
      <c r="G1479" s="16" t="s">
        <v>2252</v>
      </c>
    </row>
    <row r="1480" spans="1:7" ht="15" x14ac:dyDescent="0.2">
      <c r="A1480" s="16">
        <v>3.6224615524769E-8</v>
      </c>
      <c r="B1480" s="16">
        <v>0.186386024102389</v>
      </c>
      <c r="C1480" s="16">
        <v>0.26</v>
      </c>
      <c r="D1480" s="16">
        <v>0.434</v>
      </c>
      <c r="E1480" s="16">
        <v>2.1083450727726102E-3</v>
      </c>
      <c r="F1480" s="16" t="s">
        <v>792</v>
      </c>
      <c r="G1480" s="16" t="s">
        <v>2253</v>
      </c>
    </row>
    <row r="1481" spans="1:7" ht="15" x14ac:dyDescent="0.2">
      <c r="A1481" s="16">
        <v>3.6271570784172598E-8</v>
      </c>
      <c r="B1481" s="16">
        <v>1.12180422547531</v>
      </c>
      <c r="C1481" s="16">
        <v>0.875</v>
      </c>
      <c r="D1481" s="16">
        <v>0.99099999999999999</v>
      </c>
      <c r="E1481" s="16">
        <v>2.1110779627804099E-3</v>
      </c>
      <c r="F1481" s="16" t="s">
        <v>792</v>
      </c>
      <c r="G1481" s="16" t="s">
        <v>2254</v>
      </c>
    </row>
    <row r="1482" spans="1:7" ht="15" x14ac:dyDescent="0.2">
      <c r="A1482" s="16">
        <v>3.6467427495088401E-8</v>
      </c>
      <c r="B1482" s="16">
        <v>0.98774234134279104</v>
      </c>
      <c r="C1482" s="16">
        <v>0.86499999999999999</v>
      </c>
      <c r="D1482" s="16">
        <v>0.93400000000000005</v>
      </c>
      <c r="E1482" s="16">
        <v>2.1224772150691398E-3</v>
      </c>
      <c r="F1482" s="16" t="s">
        <v>792</v>
      </c>
      <c r="G1482" s="16" t="s">
        <v>2255</v>
      </c>
    </row>
    <row r="1483" spans="1:7" ht="15" x14ac:dyDescent="0.2">
      <c r="A1483" s="16">
        <v>3.6489965775343999E-8</v>
      </c>
      <c r="B1483" s="16">
        <v>0.43004771378768702</v>
      </c>
      <c r="C1483" s="16">
        <v>0.52100000000000002</v>
      </c>
      <c r="D1483" s="16">
        <v>0.623</v>
      </c>
      <c r="E1483" s="16">
        <v>2.1237889880565699E-3</v>
      </c>
      <c r="F1483" s="16" t="s">
        <v>792</v>
      </c>
      <c r="G1483" s="16" t="s">
        <v>2256</v>
      </c>
    </row>
    <row r="1484" spans="1:7" ht="15" x14ac:dyDescent="0.2">
      <c r="A1484" s="16">
        <v>3.6527415040087902E-8</v>
      </c>
      <c r="B1484" s="16">
        <v>0.17628119398311301</v>
      </c>
      <c r="C1484" s="16">
        <v>0.25</v>
      </c>
      <c r="D1484" s="16">
        <v>0.49099999999999999</v>
      </c>
      <c r="E1484" s="16">
        <v>2.1259686101632001E-3</v>
      </c>
      <c r="F1484" s="16" t="s">
        <v>792</v>
      </c>
      <c r="G1484" s="16" t="s">
        <v>2257</v>
      </c>
    </row>
    <row r="1485" spans="1:7" ht="15" x14ac:dyDescent="0.2">
      <c r="A1485" s="16">
        <v>3.6551158116985697E-8</v>
      </c>
      <c r="B1485" s="16">
        <v>0.11016909264746901</v>
      </c>
      <c r="C1485" s="16">
        <v>0.16700000000000001</v>
      </c>
      <c r="D1485" s="16">
        <v>0.48099999999999998</v>
      </c>
      <c r="E1485" s="16">
        <v>2.1273505047247998E-3</v>
      </c>
      <c r="F1485" s="16" t="s">
        <v>792</v>
      </c>
      <c r="G1485" s="16" t="s">
        <v>2258</v>
      </c>
    </row>
    <row r="1486" spans="1:7" ht="15" x14ac:dyDescent="0.2">
      <c r="A1486" s="16">
        <v>3.6638827745846301E-8</v>
      </c>
      <c r="B1486" s="16">
        <v>0.15864509127502099</v>
      </c>
      <c r="C1486" s="16">
        <v>0.22900000000000001</v>
      </c>
      <c r="D1486" s="16">
        <v>0.443</v>
      </c>
      <c r="E1486" s="16">
        <v>2.1324530524637498E-3</v>
      </c>
      <c r="F1486" s="16" t="s">
        <v>792</v>
      </c>
      <c r="G1486" s="16" t="s">
        <v>2259</v>
      </c>
    </row>
    <row r="1487" spans="1:7" ht="15" x14ac:dyDescent="0.2">
      <c r="A1487" s="16">
        <v>3.66767208333041E-8</v>
      </c>
      <c r="B1487" s="16">
        <v>0.136881986553886</v>
      </c>
      <c r="C1487" s="16">
        <v>0.188</v>
      </c>
      <c r="D1487" s="16">
        <v>0.48099999999999998</v>
      </c>
      <c r="E1487" s="16">
        <v>2.1346585059399698E-3</v>
      </c>
      <c r="F1487" s="16" t="s">
        <v>792</v>
      </c>
      <c r="G1487" s="16" t="s">
        <v>2260</v>
      </c>
    </row>
    <row r="1488" spans="1:7" ht="15" x14ac:dyDescent="0.2">
      <c r="A1488" s="16">
        <v>3.6677512019373102E-8</v>
      </c>
      <c r="B1488" s="16">
        <v>0.189572928321564</v>
      </c>
      <c r="C1488" s="16">
        <v>0.13500000000000001</v>
      </c>
      <c r="D1488" s="16">
        <v>0.34</v>
      </c>
      <c r="E1488" s="16">
        <v>2.1347045545515499E-3</v>
      </c>
      <c r="F1488" s="16" t="s">
        <v>792</v>
      </c>
      <c r="G1488" s="16" t="s">
        <v>2261</v>
      </c>
    </row>
    <row r="1489" spans="1:7" ht="15" x14ac:dyDescent="0.2">
      <c r="A1489" s="16">
        <v>3.6712385372712998E-8</v>
      </c>
      <c r="B1489" s="16">
        <v>0.14578015117510701</v>
      </c>
      <c r="C1489" s="16">
        <v>0.188</v>
      </c>
      <c r="D1489" s="16">
        <v>0.39600000000000002</v>
      </c>
      <c r="E1489" s="16">
        <v>2.1367342534626401E-3</v>
      </c>
      <c r="F1489" s="16" t="s">
        <v>792</v>
      </c>
      <c r="G1489" s="16" t="s">
        <v>2262</v>
      </c>
    </row>
    <row r="1490" spans="1:7" ht="15" x14ac:dyDescent="0.2">
      <c r="A1490" s="16">
        <v>3.68875225243716E-8</v>
      </c>
      <c r="B1490" s="16">
        <v>0.18247178299980699</v>
      </c>
      <c r="C1490" s="16">
        <v>0.27100000000000002</v>
      </c>
      <c r="D1490" s="16">
        <v>0.50900000000000001</v>
      </c>
      <c r="E1490" s="16">
        <v>2.1469275859634799E-3</v>
      </c>
      <c r="F1490" s="16" t="s">
        <v>792</v>
      </c>
      <c r="G1490" s="16" t="s">
        <v>2263</v>
      </c>
    </row>
    <row r="1491" spans="1:7" ht="15" x14ac:dyDescent="0.2">
      <c r="A1491" s="16">
        <v>3.6933404531093E-8</v>
      </c>
      <c r="B1491" s="16">
        <v>0.211744121112561</v>
      </c>
      <c r="C1491" s="16">
        <v>0.19800000000000001</v>
      </c>
      <c r="D1491" s="16">
        <v>0.41499999999999998</v>
      </c>
      <c r="E1491" s="16">
        <v>2.1495980105186701E-3</v>
      </c>
      <c r="F1491" s="16" t="s">
        <v>792</v>
      </c>
      <c r="G1491" s="16" t="s">
        <v>2264</v>
      </c>
    </row>
    <row r="1492" spans="1:7" ht="15" x14ac:dyDescent="0.2">
      <c r="A1492" s="16">
        <v>3.7538769930781601E-8</v>
      </c>
      <c r="B1492" s="16">
        <v>0.119334266066146</v>
      </c>
      <c r="C1492" s="16">
        <v>0.13500000000000001</v>
      </c>
      <c r="D1492" s="16">
        <v>0.434</v>
      </c>
      <c r="E1492" s="16">
        <v>2.1848314875113498E-3</v>
      </c>
      <c r="F1492" s="16" t="s">
        <v>792</v>
      </c>
      <c r="G1492" s="16" t="s">
        <v>2265</v>
      </c>
    </row>
    <row r="1493" spans="1:7" ht="15" x14ac:dyDescent="0.2">
      <c r="A1493" s="16">
        <v>3.7845912096111702E-8</v>
      </c>
      <c r="B1493" s="16">
        <v>0.124874318395436</v>
      </c>
      <c r="C1493" s="16">
        <v>0.115</v>
      </c>
      <c r="D1493" s="16">
        <v>0.35799999999999998</v>
      </c>
      <c r="E1493" s="16">
        <v>2.2027077758178899E-3</v>
      </c>
      <c r="F1493" s="16" t="s">
        <v>792</v>
      </c>
      <c r="G1493" s="16" t="s">
        <v>2266</v>
      </c>
    </row>
    <row r="1494" spans="1:7" ht="15" x14ac:dyDescent="0.2">
      <c r="A1494" s="16">
        <v>3.7981187673970998E-8</v>
      </c>
      <c r="B1494" s="16">
        <v>0.154926473908651</v>
      </c>
      <c r="C1494" s="16">
        <v>0.156</v>
      </c>
      <c r="D1494" s="16">
        <v>0.34</v>
      </c>
      <c r="E1494" s="16">
        <v>2.2105810850004599E-3</v>
      </c>
      <c r="F1494" s="16" t="s">
        <v>792</v>
      </c>
      <c r="G1494" s="16" t="s">
        <v>2267</v>
      </c>
    </row>
    <row r="1495" spans="1:7" ht="15" x14ac:dyDescent="0.2">
      <c r="A1495" s="16">
        <v>3.8328873090028698E-8</v>
      </c>
      <c r="B1495" s="16">
        <v>0.21435486413742</v>
      </c>
      <c r="C1495" s="16">
        <v>0.156</v>
      </c>
      <c r="D1495" s="16">
        <v>0.34899999999999998</v>
      </c>
      <c r="E1495" s="16">
        <v>2.2308170715858501E-3</v>
      </c>
      <c r="F1495" s="16" t="s">
        <v>792</v>
      </c>
      <c r="G1495" s="16" t="s">
        <v>2268</v>
      </c>
    </row>
    <row r="1496" spans="1:7" ht="15" x14ac:dyDescent="0.2">
      <c r="A1496" s="16">
        <v>3.8388347944411502E-8</v>
      </c>
      <c r="B1496" s="16">
        <v>0.31449502142996899</v>
      </c>
      <c r="C1496" s="16">
        <v>0.17699999999999999</v>
      </c>
      <c r="D1496" s="16">
        <v>0.38700000000000001</v>
      </c>
      <c r="E1496" s="16">
        <v>2.2342786270606401E-3</v>
      </c>
      <c r="F1496" s="16" t="s">
        <v>792</v>
      </c>
      <c r="G1496" s="16" t="s">
        <v>2269</v>
      </c>
    </row>
    <row r="1497" spans="1:7" ht="15" x14ac:dyDescent="0.2">
      <c r="A1497" s="16">
        <v>3.86130285588012E-8</v>
      </c>
      <c r="B1497" s="16">
        <v>0.71906762201937902</v>
      </c>
      <c r="C1497" s="16">
        <v>0.83299999999999996</v>
      </c>
      <c r="D1497" s="16">
        <v>0.98099999999999998</v>
      </c>
      <c r="E1497" s="16">
        <v>2.2473554881793502E-3</v>
      </c>
      <c r="F1497" s="16" t="s">
        <v>792</v>
      </c>
      <c r="G1497" s="16" t="s">
        <v>2270</v>
      </c>
    </row>
    <row r="1498" spans="1:7" ht="15" x14ac:dyDescent="0.2">
      <c r="A1498" s="16">
        <v>3.9028706753991001E-8</v>
      </c>
      <c r="B1498" s="16">
        <v>0.17495940507068999</v>
      </c>
      <c r="C1498" s="16">
        <v>9.4E-2</v>
      </c>
      <c r="D1498" s="16">
        <v>0.40600000000000003</v>
      </c>
      <c r="E1498" s="16">
        <v>2.2715487904957899E-3</v>
      </c>
      <c r="F1498" s="16" t="s">
        <v>792</v>
      </c>
      <c r="G1498" s="16" t="s">
        <v>2271</v>
      </c>
    </row>
    <row r="1499" spans="1:7" ht="15" x14ac:dyDescent="0.2">
      <c r="A1499" s="16">
        <v>3.9169191929417803E-8</v>
      </c>
      <c r="B1499" s="16">
        <v>0.145152779423175</v>
      </c>
      <c r="C1499" s="16">
        <v>0.156</v>
      </c>
      <c r="D1499" s="16">
        <v>0.33</v>
      </c>
      <c r="E1499" s="16">
        <v>2.27972530867597E-3</v>
      </c>
      <c r="F1499" s="16" t="s">
        <v>792</v>
      </c>
      <c r="G1499" s="16" t="s">
        <v>2272</v>
      </c>
    </row>
    <row r="1500" spans="1:7" ht="15" x14ac:dyDescent="0.2">
      <c r="A1500" s="16">
        <v>3.9175812383449399E-8</v>
      </c>
      <c r="B1500" s="16">
        <v>0.1483793361986</v>
      </c>
      <c r="C1500" s="16">
        <v>9.4E-2</v>
      </c>
      <c r="D1500" s="16">
        <v>0.33</v>
      </c>
      <c r="E1500" s="16">
        <v>2.28011063234152E-3</v>
      </c>
      <c r="F1500" s="16" t="s">
        <v>792</v>
      </c>
      <c r="G1500" s="16" t="s">
        <v>2273</v>
      </c>
    </row>
    <row r="1501" spans="1:7" ht="15" x14ac:dyDescent="0.2">
      <c r="A1501" s="16">
        <v>3.92576246708438E-8</v>
      </c>
      <c r="B1501" s="16">
        <v>0.141138994479096</v>
      </c>
      <c r="C1501" s="16">
        <v>7.2999999999999995E-2</v>
      </c>
      <c r="D1501" s="16">
        <v>0.29199999999999998</v>
      </c>
      <c r="E1501" s="16">
        <v>2.28487227109245E-3</v>
      </c>
      <c r="F1501" s="16" t="s">
        <v>792</v>
      </c>
      <c r="G1501" s="16" t="s">
        <v>2274</v>
      </c>
    </row>
    <row r="1502" spans="1:7" ht="15" x14ac:dyDescent="0.2">
      <c r="A1502" s="16">
        <v>3.9276817543697902E-8</v>
      </c>
      <c r="B1502" s="16">
        <v>0.16390101553403399</v>
      </c>
      <c r="C1502" s="16">
        <v>0.25</v>
      </c>
      <c r="D1502" s="16">
        <v>0.48099999999999998</v>
      </c>
      <c r="E1502" s="16">
        <v>2.2859893346783098E-3</v>
      </c>
      <c r="F1502" s="16" t="s">
        <v>792</v>
      </c>
      <c r="G1502" s="16" t="s">
        <v>2275</v>
      </c>
    </row>
    <row r="1503" spans="1:7" ht="15" x14ac:dyDescent="0.2">
      <c r="A1503" s="16">
        <v>3.9302004276359598E-8</v>
      </c>
      <c r="B1503" s="16">
        <v>0.155128726723544</v>
      </c>
      <c r="C1503" s="16">
        <v>0.125</v>
      </c>
      <c r="D1503" s="16">
        <v>0.34899999999999998</v>
      </c>
      <c r="E1503" s="16">
        <v>2.2874552528926802E-3</v>
      </c>
      <c r="F1503" s="16" t="s">
        <v>792</v>
      </c>
      <c r="G1503" s="16" t="s">
        <v>2276</v>
      </c>
    </row>
    <row r="1504" spans="1:7" ht="15" x14ac:dyDescent="0.2">
      <c r="A1504" s="16">
        <v>3.9433875220203603E-8</v>
      </c>
      <c r="B1504" s="16">
        <v>0.14403996334890601</v>
      </c>
      <c r="C1504" s="16">
        <v>8.3000000000000004E-2</v>
      </c>
      <c r="D1504" s="16">
        <v>0.311</v>
      </c>
      <c r="E1504" s="16">
        <v>2.29513040556629E-3</v>
      </c>
      <c r="F1504" s="16" t="s">
        <v>792</v>
      </c>
      <c r="G1504" s="16" t="s">
        <v>2277</v>
      </c>
    </row>
    <row r="1505" spans="1:7" ht="15" x14ac:dyDescent="0.2">
      <c r="A1505" s="16">
        <v>3.9478436502754002E-8</v>
      </c>
      <c r="B1505" s="16">
        <v>0.205858641588575</v>
      </c>
      <c r="C1505" s="16">
        <v>0.375</v>
      </c>
      <c r="D1505" s="16">
        <v>0.57499999999999996</v>
      </c>
      <c r="E1505" s="16">
        <v>2.2977239613332901E-3</v>
      </c>
      <c r="F1505" s="16" t="s">
        <v>792</v>
      </c>
      <c r="G1505" s="16" t="s">
        <v>2278</v>
      </c>
    </row>
    <row r="1506" spans="1:7" ht="15" x14ac:dyDescent="0.2">
      <c r="A1506" s="16">
        <v>3.9671477844990302E-8</v>
      </c>
      <c r="B1506" s="16">
        <v>0.23592294214912399</v>
      </c>
      <c r="C1506" s="16">
        <v>0.115</v>
      </c>
      <c r="D1506" s="16">
        <v>0.33</v>
      </c>
      <c r="E1506" s="16">
        <v>2.3089593535341301E-3</v>
      </c>
      <c r="F1506" s="16" t="s">
        <v>792</v>
      </c>
      <c r="G1506" s="16" t="s">
        <v>2279</v>
      </c>
    </row>
    <row r="1507" spans="1:7" ht="15" x14ac:dyDescent="0.2">
      <c r="A1507" s="16">
        <v>3.9673794323419601E-8</v>
      </c>
      <c r="B1507" s="16">
        <v>0.17461235001558401</v>
      </c>
      <c r="C1507" s="16">
        <v>0.156</v>
      </c>
      <c r="D1507" s="16">
        <v>0.34</v>
      </c>
      <c r="E1507" s="16">
        <v>2.3090941772116701E-3</v>
      </c>
      <c r="F1507" s="16" t="s">
        <v>792</v>
      </c>
      <c r="G1507" s="16" t="s">
        <v>2280</v>
      </c>
    </row>
    <row r="1508" spans="1:7" ht="15" x14ac:dyDescent="0.2">
      <c r="A1508" s="16">
        <v>3.97935803756881E-8</v>
      </c>
      <c r="B1508" s="16">
        <v>0.212441971214578</v>
      </c>
      <c r="C1508" s="16">
        <v>0.24</v>
      </c>
      <c r="D1508" s="16">
        <v>0.46200000000000002</v>
      </c>
      <c r="E1508" s="16">
        <v>2.3160659650258001E-3</v>
      </c>
      <c r="F1508" s="16" t="s">
        <v>792</v>
      </c>
      <c r="G1508" s="16" t="s">
        <v>2281</v>
      </c>
    </row>
    <row r="1509" spans="1:7" ht="15" x14ac:dyDescent="0.2">
      <c r="A1509" s="16">
        <v>3.9851273388999598E-8</v>
      </c>
      <c r="B1509" s="16">
        <v>0.18613831655690699</v>
      </c>
      <c r="C1509" s="16">
        <v>0.375</v>
      </c>
      <c r="D1509" s="16">
        <v>0.54700000000000004</v>
      </c>
      <c r="E1509" s="16">
        <v>2.31942381378655E-3</v>
      </c>
      <c r="F1509" s="16" t="s">
        <v>792</v>
      </c>
      <c r="G1509" s="16" t="s">
        <v>2282</v>
      </c>
    </row>
    <row r="1510" spans="1:7" ht="15" x14ac:dyDescent="0.2">
      <c r="A1510" s="16">
        <v>3.9886246594702199E-8</v>
      </c>
      <c r="B1510" s="16">
        <v>0.18003667960973899</v>
      </c>
      <c r="C1510" s="16">
        <v>0.25</v>
      </c>
      <c r="D1510" s="16">
        <v>0.49099999999999999</v>
      </c>
      <c r="E1510" s="16">
        <v>2.32145932430486E-3</v>
      </c>
      <c r="F1510" s="16" t="s">
        <v>792</v>
      </c>
      <c r="G1510" s="16" t="s">
        <v>2283</v>
      </c>
    </row>
    <row r="1511" spans="1:7" ht="15" x14ac:dyDescent="0.2">
      <c r="A1511" s="16">
        <v>3.9934876908782701E-8</v>
      </c>
      <c r="B1511" s="16">
        <v>0.31183197689146103</v>
      </c>
      <c r="C1511" s="16">
        <v>0.39600000000000002</v>
      </c>
      <c r="D1511" s="16">
        <v>0.57499999999999996</v>
      </c>
      <c r="E1511" s="16">
        <v>2.3242897058449699E-3</v>
      </c>
      <c r="F1511" s="16" t="s">
        <v>792</v>
      </c>
      <c r="G1511" s="16" t="s">
        <v>2284</v>
      </c>
    </row>
    <row r="1512" spans="1:7" ht="15" x14ac:dyDescent="0.2">
      <c r="A1512" s="16">
        <v>3.9952437683581002E-8</v>
      </c>
      <c r="B1512" s="16">
        <v>0.15004915041370601</v>
      </c>
      <c r="C1512" s="16">
        <v>0.16700000000000001</v>
      </c>
      <c r="D1512" s="16">
        <v>0.41499999999999998</v>
      </c>
      <c r="E1512" s="16">
        <v>2.3253117780597798E-3</v>
      </c>
      <c r="F1512" s="16" t="s">
        <v>792</v>
      </c>
      <c r="G1512" s="16" t="s">
        <v>2285</v>
      </c>
    </row>
    <row r="1513" spans="1:7" ht="15" x14ac:dyDescent="0.2">
      <c r="A1513" s="16">
        <v>4.0054118537396202E-8</v>
      </c>
      <c r="B1513" s="16">
        <v>0.15234396315468901</v>
      </c>
      <c r="C1513" s="16">
        <v>0.17699999999999999</v>
      </c>
      <c r="D1513" s="16">
        <v>0.434</v>
      </c>
      <c r="E1513" s="16">
        <v>2.3312298071135398E-3</v>
      </c>
      <c r="F1513" s="16" t="s">
        <v>792</v>
      </c>
      <c r="G1513" s="16" t="s">
        <v>2286</v>
      </c>
    </row>
    <row r="1514" spans="1:7" ht="15" x14ac:dyDescent="0.2">
      <c r="A1514" s="16">
        <v>4.0164506633988502E-8</v>
      </c>
      <c r="B1514" s="16">
        <v>0.17619281688917501</v>
      </c>
      <c r="C1514" s="16">
        <v>0.188</v>
      </c>
      <c r="D1514" s="16">
        <v>0.42499999999999999</v>
      </c>
      <c r="E1514" s="16">
        <v>2.3376546151114E-3</v>
      </c>
      <c r="F1514" s="16" t="s">
        <v>792</v>
      </c>
      <c r="G1514" s="16" t="s">
        <v>2287</v>
      </c>
    </row>
    <row r="1515" spans="1:7" ht="15" x14ac:dyDescent="0.2">
      <c r="A1515" s="16">
        <v>4.0178125640242599E-8</v>
      </c>
      <c r="B1515" s="16">
        <v>-0.85593827410512002</v>
      </c>
      <c r="C1515" s="16">
        <v>0.90600000000000003</v>
      </c>
      <c r="D1515" s="16">
        <v>1</v>
      </c>
      <c r="E1515" s="16">
        <v>2.3384472685133999E-3</v>
      </c>
      <c r="F1515" s="16" t="s">
        <v>797</v>
      </c>
      <c r="G1515" s="16" t="s">
        <v>2288</v>
      </c>
    </row>
    <row r="1516" spans="1:7" ht="15" x14ac:dyDescent="0.2">
      <c r="A1516" s="16">
        <v>4.0250762708874698E-8</v>
      </c>
      <c r="B1516" s="16">
        <v>0.13908845356475999</v>
      </c>
      <c r="C1516" s="16">
        <v>0.156</v>
      </c>
      <c r="D1516" s="16">
        <v>0.42499999999999999</v>
      </c>
      <c r="E1516" s="16">
        <v>2.3426748911819298E-3</v>
      </c>
      <c r="F1516" s="16" t="s">
        <v>792</v>
      </c>
      <c r="G1516" s="16" t="s">
        <v>2289</v>
      </c>
    </row>
    <row r="1517" spans="1:7" ht="15" x14ac:dyDescent="0.2">
      <c r="A1517" s="16">
        <v>4.0342554540846699E-8</v>
      </c>
      <c r="B1517" s="16">
        <v>0.166986212727574</v>
      </c>
      <c r="C1517" s="16">
        <v>0.156</v>
      </c>
      <c r="D1517" s="16">
        <v>0.28299999999999997</v>
      </c>
      <c r="E1517" s="16">
        <v>2.3480173593863601E-3</v>
      </c>
      <c r="F1517" s="16" t="s">
        <v>792</v>
      </c>
      <c r="G1517" s="16" t="s">
        <v>2290</v>
      </c>
    </row>
    <row r="1518" spans="1:7" ht="15" x14ac:dyDescent="0.2">
      <c r="A1518" s="16">
        <v>4.0375631699478003E-8</v>
      </c>
      <c r="B1518" s="16">
        <v>0.12237831800014</v>
      </c>
      <c r="C1518" s="16">
        <v>0.125</v>
      </c>
      <c r="D1518" s="16">
        <v>0.34899999999999998</v>
      </c>
      <c r="E1518" s="16">
        <v>2.34994251617302E-3</v>
      </c>
      <c r="F1518" s="16" t="s">
        <v>792</v>
      </c>
      <c r="G1518" s="16" t="s">
        <v>2291</v>
      </c>
    </row>
    <row r="1519" spans="1:7" ht="15" x14ac:dyDescent="0.2">
      <c r="A1519" s="16">
        <v>4.06770528492581E-8</v>
      </c>
      <c r="B1519" s="16">
        <v>0.203118247825679</v>
      </c>
      <c r="C1519" s="16">
        <v>8.3000000000000004E-2</v>
      </c>
      <c r="D1519" s="16">
        <v>0.255</v>
      </c>
      <c r="E1519" s="16">
        <v>2.3674858299325202E-3</v>
      </c>
      <c r="F1519" s="16" t="s">
        <v>792</v>
      </c>
      <c r="G1519" s="16" t="s">
        <v>2292</v>
      </c>
    </row>
    <row r="1520" spans="1:7" ht="15" x14ac:dyDescent="0.2">
      <c r="A1520" s="16">
        <v>4.0914319049330303E-8</v>
      </c>
      <c r="B1520" s="16">
        <v>0.71612328037875195</v>
      </c>
      <c r="C1520" s="16">
        <v>0.76</v>
      </c>
      <c r="D1520" s="16">
        <v>0.91500000000000004</v>
      </c>
      <c r="E1520" s="16">
        <v>2.3812951973091298E-3</v>
      </c>
      <c r="F1520" s="16" t="s">
        <v>792</v>
      </c>
      <c r="G1520" s="16" t="s">
        <v>2293</v>
      </c>
    </row>
    <row r="1521" spans="1:7" ht="15" x14ac:dyDescent="0.2">
      <c r="A1521" s="16">
        <v>4.0933662684772099E-8</v>
      </c>
      <c r="B1521" s="16">
        <v>0.298324487690518</v>
      </c>
      <c r="C1521" s="16">
        <v>0.104</v>
      </c>
      <c r="D1521" s="16">
        <v>0.32100000000000001</v>
      </c>
      <c r="E1521" s="16">
        <v>2.3824210355791E-3</v>
      </c>
      <c r="F1521" s="16" t="s">
        <v>792</v>
      </c>
      <c r="G1521" s="16" t="s">
        <v>2294</v>
      </c>
    </row>
    <row r="1522" spans="1:7" ht="15" x14ac:dyDescent="0.2">
      <c r="A1522" s="16">
        <v>4.0999022481779697E-8</v>
      </c>
      <c r="B1522" s="16">
        <v>0.161656173282309</v>
      </c>
      <c r="C1522" s="16">
        <v>0.26</v>
      </c>
      <c r="D1522" s="16">
        <v>0.57499999999999996</v>
      </c>
      <c r="E1522" s="16">
        <v>2.38622510648454E-3</v>
      </c>
      <c r="F1522" s="16" t="s">
        <v>792</v>
      </c>
      <c r="G1522" s="16" t="s">
        <v>2295</v>
      </c>
    </row>
    <row r="1523" spans="1:7" ht="15" x14ac:dyDescent="0.2">
      <c r="A1523" s="16">
        <v>4.1010877420926002E-8</v>
      </c>
      <c r="B1523" s="16">
        <v>0.13656697167128901</v>
      </c>
      <c r="C1523" s="16">
        <v>0.16700000000000001</v>
      </c>
      <c r="D1523" s="16">
        <v>0.40600000000000003</v>
      </c>
      <c r="E1523" s="16">
        <v>2.38691508765274E-3</v>
      </c>
      <c r="F1523" s="16" t="s">
        <v>792</v>
      </c>
      <c r="G1523" s="16" t="s">
        <v>2296</v>
      </c>
    </row>
    <row r="1524" spans="1:7" ht="15" x14ac:dyDescent="0.2">
      <c r="A1524" s="16">
        <v>4.1029348298065701E-8</v>
      </c>
      <c r="B1524" s="16">
        <v>0.88265948033856201</v>
      </c>
      <c r="C1524" s="16">
        <v>0.92700000000000005</v>
      </c>
      <c r="D1524" s="16">
        <v>0.99099999999999999</v>
      </c>
      <c r="E1524" s="16">
        <v>2.3879901296440199E-3</v>
      </c>
      <c r="F1524" s="16" t="s">
        <v>792</v>
      </c>
      <c r="G1524" s="16" t="s">
        <v>2297</v>
      </c>
    </row>
    <row r="1525" spans="1:7" ht="15" x14ac:dyDescent="0.2">
      <c r="A1525" s="16">
        <v>4.1040025501239403E-8</v>
      </c>
      <c r="B1525" s="16">
        <v>0.172284060232895</v>
      </c>
      <c r="C1525" s="16">
        <v>0.14599999999999999</v>
      </c>
      <c r="D1525" s="16">
        <v>0.33</v>
      </c>
      <c r="E1525" s="16">
        <v>2.3886115642231301E-3</v>
      </c>
      <c r="F1525" s="16" t="s">
        <v>792</v>
      </c>
      <c r="G1525" s="16" t="s">
        <v>2298</v>
      </c>
    </row>
    <row r="1526" spans="1:7" ht="15" x14ac:dyDescent="0.2">
      <c r="A1526" s="16">
        <v>4.1059744144660598E-8</v>
      </c>
      <c r="B1526" s="16">
        <v>0.14276297431974599</v>
      </c>
      <c r="C1526" s="16">
        <v>0.115</v>
      </c>
      <c r="D1526" s="16">
        <v>0.28299999999999997</v>
      </c>
      <c r="E1526" s="16">
        <v>2.3897592287075399E-3</v>
      </c>
      <c r="F1526" s="16" t="s">
        <v>792</v>
      </c>
      <c r="G1526" s="16" t="s">
        <v>2299</v>
      </c>
    </row>
    <row r="1527" spans="1:7" ht="15" x14ac:dyDescent="0.2">
      <c r="A1527" s="16">
        <v>4.1223142613327402E-8</v>
      </c>
      <c r="B1527" s="16">
        <v>0.13377432890337801</v>
      </c>
      <c r="C1527" s="16">
        <v>0.20799999999999999</v>
      </c>
      <c r="D1527" s="16">
        <v>0.49099999999999999</v>
      </c>
      <c r="E1527" s="16">
        <v>2.39926934638088E-3</v>
      </c>
      <c r="F1527" s="16" t="s">
        <v>792</v>
      </c>
      <c r="G1527" s="16" t="s">
        <v>2300</v>
      </c>
    </row>
    <row r="1528" spans="1:7" ht="15" x14ac:dyDescent="0.2">
      <c r="A1528" s="16">
        <v>4.13340914953841E-8</v>
      </c>
      <c r="B1528" s="16">
        <v>0.21375393807855</v>
      </c>
      <c r="C1528" s="16">
        <v>0.36499999999999999</v>
      </c>
      <c r="D1528" s="16">
        <v>0.47199999999999998</v>
      </c>
      <c r="E1528" s="16">
        <v>2.4057267932143401E-3</v>
      </c>
      <c r="F1528" s="16" t="s">
        <v>792</v>
      </c>
      <c r="G1528" s="16" t="s">
        <v>2301</v>
      </c>
    </row>
    <row r="1529" spans="1:7" ht="15" x14ac:dyDescent="0.2">
      <c r="A1529" s="16">
        <v>4.1546437836624399E-8</v>
      </c>
      <c r="B1529" s="16">
        <v>0.94675371797720398</v>
      </c>
      <c r="C1529" s="16">
        <v>0.91700000000000004</v>
      </c>
      <c r="D1529" s="16">
        <v>0.95299999999999996</v>
      </c>
      <c r="E1529" s="16">
        <v>2.4180857749672201E-3</v>
      </c>
      <c r="F1529" s="16" t="s">
        <v>792</v>
      </c>
      <c r="G1529" s="16" t="s">
        <v>2302</v>
      </c>
    </row>
    <row r="1530" spans="1:7" ht="15" x14ac:dyDescent="0.2">
      <c r="A1530" s="16">
        <v>4.1596217093474298E-8</v>
      </c>
      <c r="B1530" s="16">
        <v>0.13051040194295699</v>
      </c>
      <c r="C1530" s="16">
        <v>9.4E-2</v>
      </c>
      <c r="D1530" s="16">
        <v>0.311</v>
      </c>
      <c r="E1530" s="16">
        <v>2.42098302727439E-3</v>
      </c>
      <c r="F1530" s="16" t="s">
        <v>792</v>
      </c>
      <c r="G1530" s="16" t="s">
        <v>2303</v>
      </c>
    </row>
    <row r="1531" spans="1:7" ht="15" x14ac:dyDescent="0.2">
      <c r="A1531" s="16">
        <v>4.1730177356804599E-8</v>
      </c>
      <c r="B1531" s="16">
        <v>0.25790377310613999</v>
      </c>
      <c r="C1531" s="16">
        <v>0.26</v>
      </c>
      <c r="D1531" s="16">
        <v>0.5</v>
      </c>
      <c r="E1531" s="16">
        <v>2.4287797825207399E-3</v>
      </c>
      <c r="F1531" s="16" t="s">
        <v>792</v>
      </c>
      <c r="G1531" s="16" t="s">
        <v>2304</v>
      </c>
    </row>
    <row r="1532" spans="1:7" ht="15" x14ac:dyDescent="0.2">
      <c r="A1532" s="16">
        <v>4.1831773494876701E-8</v>
      </c>
      <c r="B1532" s="16">
        <v>0.40246068237928501</v>
      </c>
      <c r="C1532" s="16">
        <v>0.65600000000000003</v>
      </c>
      <c r="D1532" s="16">
        <v>0.91500000000000004</v>
      </c>
      <c r="E1532" s="16">
        <v>2.43469288094881E-3</v>
      </c>
      <c r="F1532" s="16" t="s">
        <v>792</v>
      </c>
      <c r="G1532" s="16" t="s">
        <v>2305</v>
      </c>
    </row>
    <row r="1533" spans="1:7" ht="15" x14ac:dyDescent="0.2">
      <c r="A1533" s="16">
        <v>4.1940833109755103E-8</v>
      </c>
      <c r="B1533" s="16">
        <v>0.20012362963498601</v>
      </c>
      <c r="C1533" s="16">
        <v>0.33300000000000002</v>
      </c>
      <c r="D1533" s="16">
        <v>0.49099999999999999</v>
      </c>
      <c r="E1533" s="16">
        <v>2.44104036865397E-3</v>
      </c>
      <c r="F1533" s="16" t="s">
        <v>792</v>
      </c>
      <c r="G1533" s="16" t="s">
        <v>2306</v>
      </c>
    </row>
    <row r="1534" spans="1:7" ht="15" x14ac:dyDescent="0.2">
      <c r="A1534" s="16">
        <v>4.1983680638385503E-8</v>
      </c>
      <c r="B1534" s="16">
        <v>0.215343715736765</v>
      </c>
      <c r="C1534" s="16">
        <v>0.14599999999999999</v>
      </c>
      <c r="D1534" s="16">
        <v>0.36799999999999999</v>
      </c>
      <c r="E1534" s="16">
        <v>2.44353418051531E-3</v>
      </c>
      <c r="F1534" s="16" t="s">
        <v>792</v>
      </c>
      <c r="G1534" s="16" t="s">
        <v>2307</v>
      </c>
    </row>
    <row r="1535" spans="1:7" ht="15" x14ac:dyDescent="0.2">
      <c r="A1535" s="16">
        <v>4.2209850714323303E-8</v>
      </c>
      <c r="B1535" s="16">
        <v>0.15465728944853199</v>
      </c>
      <c r="C1535" s="16">
        <v>0.13500000000000001</v>
      </c>
      <c r="D1535" s="16">
        <v>0.311</v>
      </c>
      <c r="E1535" s="16">
        <v>2.45669773127504E-3</v>
      </c>
      <c r="F1535" s="16" t="s">
        <v>792</v>
      </c>
      <c r="G1535" s="16" t="s">
        <v>2308</v>
      </c>
    </row>
    <row r="1536" spans="1:7" ht="15" x14ac:dyDescent="0.2">
      <c r="A1536" s="16">
        <v>4.2237833397812902E-8</v>
      </c>
      <c r="B1536" s="16">
        <v>0.18463178635333799</v>
      </c>
      <c r="C1536" s="16">
        <v>0.219</v>
      </c>
      <c r="D1536" s="16">
        <v>0.54700000000000004</v>
      </c>
      <c r="E1536" s="16">
        <v>2.4583263794195E-3</v>
      </c>
      <c r="F1536" s="16" t="s">
        <v>792</v>
      </c>
      <c r="G1536" s="16" t="s">
        <v>2309</v>
      </c>
    </row>
    <row r="1537" spans="1:7" ht="15" x14ac:dyDescent="0.2">
      <c r="A1537" s="16">
        <v>4.2263353328211598E-8</v>
      </c>
      <c r="B1537" s="16">
        <v>0.113182308062131</v>
      </c>
      <c r="C1537" s="16">
        <v>0.14599999999999999</v>
      </c>
      <c r="D1537" s="16">
        <v>0.34899999999999998</v>
      </c>
      <c r="E1537" s="16">
        <v>2.4598116904085698E-3</v>
      </c>
      <c r="F1537" s="16" t="s">
        <v>792</v>
      </c>
      <c r="G1537" s="16" t="s">
        <v>2310</v>
      </c>
    </row>
    <row r="1538" spans="1:7" ht="15" x14ac:dyDescent="0.2">
      <c r="A1538" s="16">
        <v>4.2389888705772497E-8</v>
      </c>
      <c r="B1538" s="16">
        <v>0.17542439189220199</v>
      </c>
      <c r="C1538" s="16">
        <v>0.125</v>
      </c>
      <c r="D1538" s="16">
        <v>0.26400000000000001</v>
      </c>
      <c r="E1538" s="16">
        <v>2.4671763024533698E-3</v>
      </c>
      <c r="F1538" s="16" t="s">
        <v>792</v>
      </c>
      <c r="G1538" s="16" t="s">
        <v>2311</v>
      </c>
    </row>
    <row r="1539" spans="1:7" ht="15" x14ac:dyDescent="0.2">
      <c r="A1539" s="16">
        <v>4.24779860933616E-8</v>
      </c>
      <c r="B1539" s="16">
        <v>0.137975372162086</v>
      </c>
      <c r="C1539" s="16">
        <v>0.125</v>
      </c>
      <c r="D1539" s="16">
        <v>0.38700000000000001</v>
      </c>
      <c r="E1539" s="16">
        <v>2.47230374660583E-3</v>
      </c>
      <c r="F1539" s="16" t="s">
        <v>792</v>
      </c>
      <c r="G1539" s="16" t="s">
        <v>2312</v>
      </c>
    </row>
    <row r="1540" spans="1:7" ht="15" x14ac:dyDescent="0.2">
      <c r="A1540" s="16">
        <v>4.2542278989280802E-8</v>
      </c>
      <c r="B1540" s="16">
        <v>0.171347371440872</v>
      </c>
      <c r="C1540" s="16">
        <v>0.219</v>
      </c>
      <c r="D1540" s="16">
        <v>0.34899999999999998</v>
      </c>
      <c r="E1540" s="16">
        <v>2.47604572173412E-3</v>
      </c>
      <c r="F1540" s="16" t="s">
        <v>792</v>
      </c>
      <c r="G1540" s="16" t="s">
        <v>2313</v>
      </c>
    </row>
    <row r="1541" spans="1:7" ht="15" x14ac:dyDescent="0.2">
      <c r="A1541" s="16">
        <v>4.25877433531684E-8</v>
      </c>
      <c r="B1541" s="16">
        <v>0.157812158580557</v>
      </c>
      <c r="C1541" s="16">
        <v>0.219</v>
      </c>
      <c r="D1541" s="16">
        <v>0.46200000000000002</v>
      </c>
      <c r="E1541" s="16">
        <v>2.47869183864111E-3</v>
      </c>
      <c r="F1541" s="16" t="s">
        <v>792</v>
      </c>
      <c r="G1541" s="16" t="s">
        <v>2314</v>
      </c>
    </row>
    <row r="1542" spans="1:7" ht="15" x14ac:dyDescent="0.2">
      <c r="A1542" s="16">
        <v>4.2614980046905702E-8</v>
      </c>
      <c r="B1542" s="16">
        <v>0.18468614360076799</v>
      </c>
      <c r="C1542" s="16">
        <v>0.33300000000000002</v>
      </c>
      <c r="D1542" s="16">
        <v>0.56599999999999995</v>
      </c>
      <c r="E1542" s="16">
        <v>2.4802770686900102E-3</v>
      </c>
      <c r="F1542" s="16" t="s">
        <v>792</v>
      </c>
      <c r="G1542" s="16" t="s">
        <v>2315</v>
      </c>
    </row>
    <row r="1543" spans="1:7" ht="15" x14ac:dyDescent="0.2">
      <c r="A1543" s="16">
        <v>4.26409893094785E-8</v>
      </c>
      <c r="B1543" s="16">
        <v>0.17172713914818899</v>
      </c>
      <c r="C1543" s="16">
        <v>0.22900000000000001</v>
      </c>
      <c r="D1543" s="16">
        <v>0.53800000000000003</v>
      </c>
      <c r="E1543" s="16">
        <v>2.48179085979027E-3</v>
      </c>
      <c r="F1543" s="16" t="s">
        <v>792</v>
      </c>
      <c r="G1543" s="16" t="s">
        <v>2316</v>
      </c>
    </row>
    <row r="1544" spans="1:7" ht="15" x14ac:dyDescent="0.2">
      <c r="A1544" s="16">
        <v>4.2698449294655701E-8</v>
      </c>
      <c r="B1544" s="16">
        <v>1.37092493242605</v>
      </c>
      <c r="C1544" s="16">
        <v>0.71899999999999997</v>
      </c>
      <c r="D1544" s="16">
        <v>0.82099999999999995</v>
      </c>
      <c r="E1544" s="16">
        <v>2.48513514584755E-3</v>
      </c>
      <c r="F1544" s="16" t="s">
        <v>792</v>
      </c>
      <c r="G1544" s="16" t="s">
        <v>2317</v>
      </c>
    </row>
    <row r="1545" spans="1:7" ht="15" x14ac:dyDescent="0.2">
      <c r="A1545" s="16">
        <v>4.2754190287578202E-8</v>
      </c>
      <c r="B1545" s="16">
        <v>0.13388922981172999</v>
      </c>
      <c r="C1545" s="16">
        <v>0.16700000000000001</v>
      </c>
      <c r="D1545" s="16">
        <v>0.34899999999999998</v>
      </c>
      <c r="E1545" s="16">
        <v>2.4883793831176199E-3</v>
      </c>
      <c r="F1545" s="16" t="s">
        <v>792</v>
      </c>
      <c r="G1545" s="16" t="s">
        <v>2318</v>
      </c>
    </row>
    <row r="1546" spans="1:7" ht="15" x14ac:dyDescent="0.2">
      <c r="A1546" s="16">
        <v>4.27692496349024E-8</v>
      </c>
      <c r="B1546" s="16">
        <v>0.1520269297329</v>
      </c>
      <c r="C1546" s="16">
        <v>0.125</v>
      </c>
      <c r="D1546" s="16">
        <v>0.311</v>
      </c>
      <c r="E1546" s="16">
        <v>2.48925586725059E-3</v>
      </c>
      <c r="F1546" s="16" t="s">
        <v>792</v>
      </c>
      <c r="G1546" s="16" t="s">
        <v>2319</v>
      </c>
    </row>
    <row r="1547" spans="1:7" ht="15" x14ac:dyDescent="0.2">
      <c r="A1547" s="16">
        <v>4.28504668968408E-8</v>
      </c>
      <c r="B1547" s="16">
        <v>0.66351060551218699</v>
      </c>
      <c r="C1547" s="16">
        <v>0.5</v>
      </c>
      <c r="D1547" s="16">
        <v>0.70799999999999996</v>
      </c>
      <c r="E1547" s="16">
        <v>2.4939828743299301E-3</v>
      </c>
      <c r="F1547" s="16" t="s">
        <v>792</v>
      </c>
      <c r="G1547" s="16" t="s">
        <v>416</v>
      </c>
    </row>
    <row r="1548" spans="1:7" ht="15" x14ac:dyDescent="0.2">
      <c r="A1548" s="16">
        <v>4.2858558188389198E-8</v>
      </c>
      <c r="B1548" s="16">
        <v>0.48665960083783999</v>
      </c>
      <c r="C1548" s="16">
        <v>0.32300000000000001</v>
      </c>
      <c r="D1548" s="16">
        <v>0.54700000000000004</v>
      </c>
      <c r="E1548" s="16">
        <v>2.4944538036806301E-3</v>
      </c>
      <c r="F1548" s="16" t="s">
        <v>792</v>
      </c>
      <c r="G1548" s="16" t="s">
        <v>2320</v>
      </c>
    </row>
    <row r="1549" spans="1:7" ht="15" x14ac:dyDescent="0.2">
      <c r="A1549" s="16">
        <v>4.35849784249392E-8</v>
      </c>
      <c r="B1549" s="16">
        <v>0.16332585640727201</v>
      </c>
      <c r="C1549" s="16">
        <v>0.13500000000000001</v>
      </c>
      <c r="D1549" s="16">
        <v>0.41499999999999998</v>
      </c>
      <c r="E1549" s="16">
        <v>2.5367329142883099E-3</v>
      </c>
      <c r="F1549" s="16" t="s">
        <v>792</v>
      </c>
      <c r="G1549" s="16" t="s">
        <v>2321</v>
      </c>
    </row>
    <row r="1550" spans="1:7" ht="15" x14ac:dyDescent="0.2">
      <c r="A1550" s="16">
        <v>4.36814808541871E-8</v>
      </c>
      <c r="B1550" s="16">
        <v>0.27912161292201998</v>
      </c>
      <c r="C1550" s="16">
        <v>0.28100000000000003</v>
      </c>
      <c r="D1550" s="16">
        <v>0.33</v>
      </c>
      <c r="E1550" s="16">
        <v>2.5423495486754E-3</v>
      </c>
      <c r="F1550" s="16" t="s">
        <v>792</v>
      </c>
      <c r="G1550" s="16" t="s">
        <v>2322</v>
      </c>
    </row>
    <row r="1551" spans="1:7" ht="15" x14ac:dyDescent="0.2">
      <c r="A1551" s="16">
        <v>4.3905198766322598E-8</v>
      </c>
      <c r="B1551" s="16">
        <v>0.13502420679446001</v>
      </c>
      <c r="C1551" s="16">
        <v>8.3000000000000004E-2</v>
      </c>
      <c r="D1551" s="16">
        <v>0.26400000000000001</v>
      </c>
      <c r="E1551" s="16">
        <v>2.5553703785975101E-3</v>
      </c>
      <c r="F1551" s="16" t="s">
        <v>792</v>
      </c>
      <c r="G1551" s="16" t="s">
        <v>2323</v>
      </c>
    </row>
    <row r="1552" spans="1:7" ht="15" x14ac:dyDescent="0.2">
      <c r="A1552" s="16">
        <v>4.3965693278186699E-8</v>
      </c>
      <c r="B1552" s="16">
        <v>0.23596624449641501</v>
      </c>
      <c r="C1552" s="16">
        <v>0.35399999999999998</v>
      </c>
      <c r="D1552" s="16">
        <v>0.49099999999999999</v>
      </c>
      <c r="E1552" s="16">
        <v>2.5588912801770198E-3</v>
      </c>
      <c r="F1552" s="16" t="s">
        <v>792</v>
      </c>
      <c r="G1552" s="16" t="s">
        <v>2324</v>
      </c>
    </row>
    <row r="1553" spans="1:7" ht="15" x14ac:dyDescent="0.2">
      <c r="A1553" s="16">
        <v>4.4110804021187101E-8</v>
      </c>
      <c r="B1553" s="16">
        <v>0.14297589285670201</v>
      </c>
      <c r="C1553" s="16">
        <v>9.4E-2</v>
      </c>
      <c r="D1553" s="16">
        <v>0.255</v>
      </c>
      <c r="E1553" s="16">
        <v>2.5673370156411301E-3</v>
      </c>
      <c r="F1553" s="16" t="s">
        <v>792</v>
      </c>
      <c r="G1553" s="16" t="s">
        <v>2325</v>
      </c>
    </row>
    <row r="1554" spans="1:7" ht="15" x14ac:dyDescent="0.2">
      <c r="A1554" s="16">
        <v>4.42863242262265E-8</v>
      </c>
      <c r="B1554" s="16">
        <v>0.323211531555681</v>
      </c>
      <c r="C1554" s="16">
        <v>0.35399999999999998</v>
      </c>
      <c r="D1554" s="16">
        <v>0.47199999999999998</v>
      </c>
      <c r="E1554" s="16">
        <v>2.5775526426148401E-3</v>
      </c>
      <c r="F1554" s="16" t="s">
        <v>792</v>
      </c>
      <c r="G1554" s="16" t="s">
        <v>2326</v>
      </c>
    </row>
    <row r="1555" spans="1:7" ht="15" x14ac:dyDescent="0.2">
      <c r="A1555" s="16">
        <v>4.4414182149077E-8</v>
      </c>
      <c r="B1555" s="16">
        <v>0.22070682257881999</v>
      </c>
      <c r="C1555" s="16">
        <v>0.38500000000000001</v>
      </c>
      <c r="D1555" s="16">
        <v>0.55700000000000005</v>
      </c>
      <c r="E1555" s="16">
        <v>2.58499422944058E-3</v>
      </c>
      <c r="F1555" s="16" t="s">
        <v>792</v>
      </c>
      <c r="G1555" s="16" t="s">
        <v>2327</v>
      </c>
    </row>
    <row r="1556" spans="1:7" ht="15" x14ac:dyDescent="0.2">
      <c r="A1556" s="16">
        <v>4.45995530722374E-8</v>
      </c>
      <c r="B1556" s="16">
        <v>0.124002148451918</v>
      </c>
      <c r="C1556" s="16">
        <v>0.20799999999999999</v>
      </c>
      <c r="D1556" s="16">
        <v>0.49099999999999999</v>
      </c>
      <c r="E1556" s="16">
        <v>2.59578318791036E-3</v>
      </c>
      <c r="F1556" s="16" t="s">
        <v>792</v>
      </c>
      <c r="G1556" s="16" t="s">
        <v>2328</v>
      </c>
    </row>
    <row r="1557" spans="1:7" ht="15" x14ac:dyDescent="0.2">
      <c r="A1557" s="16">
        <v>4.4661299143752997E-8</v>
      </c>
      <c r="B1557" s="16">
        <v>0.160998316797096</v>
      </c>
      <c r="C1557" s="16">
        <v>0.375</v>
      </c>
      <c r="D1557" s="16">
        <v>0.66</v>
      </c>
      <c r="E1557" s="16">
        <v>2.5993769327647101E-3</v>
      </c>
      <c r="F1557" s="16" t="s">
        <v>792</v>
      </c>
      <c r="G1557" s="16" t="s">
        <v>2329</v>
      </c>
    </row>
    <row r="1558" spans="1:7" ht="15" x14ac:dyDescent="0.2">
      <c r="A1558" s="16">
        <v>4.4738179397464203E-8</v>
      </c>
      <c r="B1558" s="16">
        <v>0.14549803418644899</v>
      </c>
      <c r="C1558" s="16">
        <v>9.4E-2</v>
      </c>
      <c r="D1558" s="16">
        <v>0.34</v>
      </c>
      <c r="E1558" s="16">
        <v>2.6038515172912102E-3</v>
      </c>
      <c r="F1558" s="16" t="s">
        <v>792</v>
      </c>
      <c r="G1558" s="16" t="s">
        <v>2330</v>
      </c>
    </row>
    <row r="1559" spans="1:7" ht="15" x14ac:dyDescent="0.2">
      <c r="A1559" s="16">
        <v>4.4896688646873498E-8</v>
      </c>
      <c r="B1559" s="16">
        <v>0.114470619004685</v>
      </c>
      <c r="C1559" s="16">
        <v>0.125</v>
      </c>
      <c r="D1559" s="16">
        <v>0.434</v>
      </c>
      <c r="E1559" s="16">
        <v>2.6130770726253299E-3</v>
      </c>
      <c r="F1559" s="16" t="s">
        <v>792</v>
      </c>
      <c r="G1559" s="16" t="s">
        <v>2331</v>
      </c>
    </row>
    <row r="1560" spans="1:7" ht="15" x14ac:dyDescent="0.2">
      <c r="A1560" s="16">
        <v>4.5103509608230699E-8</v>
      </c>
      <c r="B1560" s="16">
        <v>0.107961100812986</v>
      </c>
      <c r="C1560" s="16">
        <v>0.156</v>
      </c>
      <c r="D1560" s="16">
        <v>0.35799999999999998</v>
      </c>
      <c r="E1560" s="16">
        <v>2.6251144662182502E-3</v>
      </c>
      <c r="F1560" s="16" t="s">
        <v>792</v>
      </c>
      <c r="G1560" s="16" t="s">
        <v>2332</v>
      </c>
    </row>
    <row r="1561" spans="1:7" ht="15" x14ac:dyDescent="0.2">
      <c r="A1561" s="16">
        <v>4.5498522559699403E-8</v>
      </c>
      <c r="B1561" s="16">
        <v>0.282010797122899</v>
      </c>
      <c r="C1561" s="16">
        <v>0.39600000000000002</v>
      </c>
      <c r="D1561" s="16">
        <v>0.56599999999999995</v>
      </c>
      <c r="E1561" s="16">
        <v>2.6481050100196201E-3</v>
      </c>
      <c r="F1561" s="16" t="s">
        <v>792</v>
      </c>
      <c r="G1561" s="16" t="s">
        <v>2333</v>
      </c>
    </row>
    <row r="1562" spans="1:7" ht="15" x14ac:dyDescent="0.2">
      <c r="A1562" s="16">
        <v>4.5515377290368597E-8</v>
      </c>
      <c r="B1562" s="16">
        <v>0.13498397894823999</v>
      </c>
      <c r="C1562" s="16">
        <v>0.104</v>
      </c>
      <c r="D1562" s="16">
        <v>0.35799999999999998</v>
      </c>
      <c r="E1562" s="16">
        <v>2.6490859890540299E-3</v>
      </c>
      <c r="F1562" s="16" t="s">
        <v>792</v>
      </c>
      <c r="G1562" s="16" t="s">
        <v>2334</v>
      </c>
    </row>
    <row r="1563" spans="1:7" ht="15" x14ac:dyDescent="0.2">
      <c r="A1563" s="16">
        <v>4.5616776498688602E-8</v>
      </c>
      <c r="B1563" s="16">
        <v>0.13089629100212899</v>
      </c>
      <c r="C1563" s="16">
        <v>7.2999999999999995E-2</v>
      </c>
      <c r="D1563" s="16">
        <v>0.29199999999999998</v>
      </c>
      <c r="E1563" s="16">
        <v>2.6549876257766802E-3</v>
      </c>
      <c r="F1563" s="16" t="s">
        <v>792</v>
      </c>
      <c r="G1563" s="16" t="s">
        <v>2335</v>
      </c>
    </row>
    <row r="1564" spans="1:7" ht="15" x14ac:dyDescent="0.2">
      <c r="A1564" s="16">
        <v>4.5650749857397698E-8</v>
      </c>
      <c r="B1564" s="16">
        <v>0.27860977732322101</v>
      </c>
      <c r="C1564" s="16">
        <v>0.219</v>
      </c>
      <c r="D1564" s="16">
        <v>0.33</v>
      </c>
      <c r="E1564" s="16">
        <v>2.65696494320026E-3</v>
      </c>
      <c r="F1564" s="16" t="s">
        <v>792</v>
      </c>
      <c r="G1564" s="16" t="s">
        <v>2336</v>
      </c>
    </row>
    <row r="1565" spans="1:7" ht="15" x14ac:dyDescent="0.2">
      <c r="A1565" s="16">
        <v>4.5881252840517001E-8</v>
      </c>
      <c r="B1565" s="16">
        <v>0.108770119908339</v>
      </c>
      <c r="C1565" s="16">
        <v>0.125</v>
      </c>
      <c r="D1565" s="16">
        <v>0.443</v>
      </c>
      <c r="E1565" s="16">
        <v>2.6703806778237702E-3</v>
      </c>
      <c r="F1565" s="16" t="s">
        <v>792</v>
      </c>
      <c r="G1565" s="16" t="s">
        <v>2337</v>
      </c>
    </row>
    <row r="1566" spans="1:7" ht="15" x14ac:dyDescent="0.2">
      <c r="A1566" s="16">
        <v>4.6429602708474998E-8</v>
      </c>
      <c r="B1566" s="16">
        <v>0.162615047984417</v>
      </c>
      <c r="C1566" s="16">
        <v>0.156</v>
      </c>
      <c r="D1566" s="16">
        <v>0.29199999999999998</v>
      </c>
      <c r="E1566" s="16">
        <v>2.7022957368386599E-3</v>
      </c>
      <c r="F1566" s="16" t="s">
        <v>792</v>
      </c>
      <c r="G1566" s="16" t="s">
        <v>2338</v>
      </c>
    </row>
    <row r="1567" spans="1:7" ht="15" x14ac:dyDescent="0.2">
      <c r="A1567" s="16">
        <v>4.6436861647272098E-8</v>
      </c>
      <c r="B1567" s="16">
        <v>0.24150416811917599</v>
      </c>
      <c r="C1567" s="16">
        <v>0.14599999999999999</v>
      </c>
      <c r="D1567" s="16">
        <v>0.35799999999999998</v>
      </c>
      <c r="E1567" s="16">
        <v>2.7027182215945298E-3</v>
      </c>
      <c r="F1567" s="16" t="s">
        <v>792</v>
      </c>
      <c r="G1567" s="16" t="s">
        <v>2339</v>
      </c>
    </row>
    <row r="1568" spans="1:7" ht="15" x14ac:dyDescent="0.2">
      <c r="A1568" s="16">
        <v>4.6541443430156999E-8</v>
      </c>
      <c r="B1568" s="16">
        <v>0.16128632032428999</v>
      </c>
      <c r="C1568" s="16">
        <v>0.13500000000000001</v>
      </c>
      <c r="D1568" s="16">
        <v>0.255</v>
      </c>
      <c r="E1568" s="16">
        <v>2.7088050905219999E-3</v>
      </c>
      <c r="F1568" s="16" t="s">
        <v>792</v>
      </c>
      <c r="G1568" s="16" t="s">
        <v>2340</v>
      </c>
    </row>
    <row r="1569" spans="1:7" ht="15" x14ac:dyDescent="0.2">
      <c r="A1569" s="16">
        <v>4.6586961254265E-8</v>
      </c>
      <c r="B1569" s="16">
        <v>-1.30542579222677</v>
      </c>
      <c r="C1569" s="16">
        <v>0.55200000000000005</v>
      </c>
      <c r="D1569" s="16">
        <v>0.80200000000000005</v>
      </c>
      <c r="E1569" s="16">
        <v>2.71145431892073E-3</v>
      </c>
      <c r="F1569" s="16" t="s">
        <v>797</v>
      </c>
      <c r="G1569" s="16" t="s">
        <v>286</v>
      </c>
    </row>
    <row r="1570" spans="1:7" ht="15" x14ac:dyDescent="0.2">
      <c r="A1570" s="16">
        <v>4.6607747401351102E-8</v>
      </c>
      <c r="B1570" s="16">
        <v>0.63908583769085803</v>
      </c>
      <c r="C1570" s="16">
        <v>0.94799999999999995</v>
      </c>
      <c r="D1570" s="16">
        <v>0.99099999999999999</v>
      </c>
      <c r="E1570" s="16">
        <v>2.7126641142534401E-3</v>
      </c>
      <c r="F1570" s="16" t="s">
        <v>792</v>
      </c>
      <c r="G1570" s="16" t="s">
        <v>2341</v>
      </c>
    </row>
    <row r="1571" spans="1:7" ht="15" x14ac:dyDescent="0.2">
      <c r="A1571" s="16">
        <v>4.6898726006187901E-8</v>
      </c>
      <c r="B1571" s="16">
        <v>0.110182373614581</v>
      </c>
      <c r="C1571" s="16">
        <v>0.125</v>
      </c>
      <c r="D1571" s="16">
        <v>0.434</v>
      </c>
      <c r="E1571" s="16">
        <v>2.7295996510121501E-3</v>
      </c>
      <c r="F1571" s="16" t="s">
        <v>792</v>
      </c>
      <c r="G1571" s="16" t="s">
        <v>2342</v>
      </c>
    </row>
    <row r="1572" spans="1:7" ht="15" x14ac:dyDescent="0.2">
      <c r="A1572" s="16">
        <v>4.6951066040143898E-8</v>
      </c>
      <c r="B1572" s="16">
        <v>0.174591388201423</v>
      </c>
      <c r="C1572" s="16">
        <v>0.25</v>
      </c>
      <c r="D1572" s="16">
        <v>0.38700000000000001</v>
      </c>
      <c r="E1572" s="16">
        <v>2.7326459456684599E-3</v>
      </c>
      <c r="F1572" s="16" t="s">
        <v>792</v>
      </c>
      <c r="G1572" s="16" t="s">
        <v>2343</v>
      </c>
    </row>
    <row r="1573" spans="1:7" ht="15" x14ac:dyDescent="0.2">
      <c r="A1573" s="16">
        <v>4.7094920235964897E-8</v>
      </c>
      <c r="B1573" s="16">
        <v>0.13245041518064901</v>
      </c>
      <c r="C1573" s="16">
        <v>0.115</v>
      </c>
      <c r="D1573" s="16">
        <v>0.27400000000000002</v>
      </c>
      <c r="E1573" s="16">
        <v>2.7410185475736301E-3</v>
      </c>
      <c r="F1573" s="16" t="s">
        <v>792</v>
      </c>
      <c r="G1573" s="16" t="s">
        <v>2344</v>
      </c>
    </row>
    <row r="1574" spans="1:7" ht="15" x14ac:dyDescent="0.2">
      <c r="A1574" s="16">
        <v>4.7213477287987798E-8</v>
      </c>
      <c r="B1574" s="16">
        <v>0.10957696286096801</v>
      </c>
      <c r="C1574" s="16">
        <v>0.125</v>
      </c>
      <c r="D1574" s="16">
        <v>0.47199999999999998</v>
      </c>
      <c r="E1574" s="16">
        <v>2.7479188051154702E-3</v>
      </c>
      <c r="F1574" s="16" t="s">
        <v>792</v>
      </c>
      <c r="G1574" s="16" t="s">
        <v>2345</v>
      </c>
    </row>
    <row r="1575" spans="1:7" ht="15" x14ac:dyDescent="0.2">
      <c r="A1575" s="16">
        <v>4.7454057732518703E-8</v>
      </c>
      <c r="B1575" s="16">
        <v>0.161777154098421</v>
      </c>
      <c r="C1575" s="16">
        <v>0.16700000000000001</v>
      </c>
      <c r="D1575" s="16">
        <v>0.38700000000000001</v>
      </c>
      <c r="E1575" s="16">
        <v>2.7619210681480498E-3</v>
      </c>
      <c r="F1575" s="16" t="s">
        <v>792</v>
      </c>
      <c r="G1575" s="16" t="s">
        <v>2346</v>
      </c>
    </row>
    <row r="1576" spans="1:7" ht="15" x14ac:dyDescent="0.2">
      <c r="A1576" s="16">
        <v>4.7535992219969401E-8</v>
      </c>
      <c r="B1576" s="16">
        <v>0.181341606837126</v>
      </c>
      <c r="C1576" s="16">
        <v>0.25</v>
      </c>
      <c r="D1576" s="16">
        <v>0.48099999999999998</v>
      </c>
      <c r="E1576" s="16">
        <v>2.76668981918666E-3</v>
      </c>
      <c r="F1576" s="16" t="s">
        <v>792</v>
      </c>
      <c r="G1576" s="16" t="s">
        <v>2347</v>
      </c>
    </row>
    <row r="1577" spans="1:7" ht="15" x14ac:dyDescent="0.2">
      <c r="A1577" s="16">
        <v>4.7598807281446903E-8</v>
      </c>
      <c r="B1577" s="16">
        <v>0.13351558514894801</v>
      </c>
      <c r="C1577" s="16">
        <v>8.3000000000000004E-2</v>
      </c>
      <c r="D1577" s="16">
        <v>0.311</v>
      </c>
      <c r="E1577" s="16">
        <v>2.7703457813947701E-3</v>
      </c>
      <c r="F1577" s="16" t="s">
        <v>792</v>
      </c>
      <c r="G1577" s="16" t="s">
        <v>2348</v>
      </c>
    </row>
    <row r="1578" spans="1:7" ht="15" x14ac:dyDescent="0.2">
      <c r="A1578" s="16">
        <v>4.7640282538070902E-8</v>
      </c>
      <c r="B1578" s="16">
        <v>0.114470857425645</v>
      </c>
      <c r="C1578" s="16">
        <v>0.104</v>
      </c>
      <c r="D1578" s="16">
        <v>0.34</v>
      </c>
      <c r="E1578" s="16">
        <v>2.7727597242807999E-3</v>
      </c>
      <c r="F1578" s="16" t="s">
        <v>792</v>
      </c>
      <c r="G1578" s="16" t="s">
        <v>2349</v>
      </c>
    </row>
    <row r="1579" spans="1:7" ht="15" x14ac:dyDescent="0.2">
      <c r="A1579" s="16">
        <v>4.8037624803509902E-8</v>
      </c>
      <c r="B1579" s="16">
        <v>0.14297174315907099</v>
      </c>
      <c r="C1579" s="16">
        <v>0.17699999999999999</v>
      </c>
      <c r="D1579" s="16">
        <v>0.311</v>
      </c>
      <c r="E1579" s="16">
        <v>2.79588583881388E-3</v>
      </c>
      <c r="F1579" s="16" t="s">
        <v>792</v>
      </c>
      <c r="G1579" s="16" t="s">
        <v>2350</v>
      </c>
    </row>
    <row r="1580" spans="1:7" ht="15" x14ac:dyDescent="0.2">
      <c r="A1580" s="16">
        <v>4.8211150250777301E-8</v>
      </c>
      <c r="B1580" s="16">
        <v>0.24072357716259801</v>
      </c>
      <c r="C1580" s="16">
        <v>0.16700000000000001</v>
      </c>
      <c r="D1580" s="16">
        <v>0.38700000000000001</v>
      </c>
      <c r="E1580" s="16">
        <v>2.8059853668957399E-3</v>
      </c>
      <c r="F1580" s="16" t="s">
        <v>792</v>
      </c>
      <c r="G1580" s="16" t="s">
        <v>2351</v>
      </c>
    </row>
    <row r="1581" spans="1:7" ht="15" x14ac:dyDescent="0.2">
      <c r="A1581" s="16">
        <v>4.8242225169671497E-8</v>
      </c>
      <c r="B1581" s="16">
        <v>0.23142087215643101</v>
      </c>
      <c r="C1581" s="16">
        <v>0.19800000000000001</v>
      </c>
      <c r="D1581" s="16">
        <v>0.46200000000000002</v>
      </c>
      <c r="E1581" s="16">
        <v>2.8077939893252201E-3</v>
      </c>
      <c r="F1581" s="16" t="s">
        <v>792</v>
      </c>
      <c r="G1581" s="16" t="s">
        <v>2352</v>
      </c>
    </row>
    <row r="1582" spans="1:7" ht="15" x14ac:dyDescent="0.2">
      <c r="A1582" s="16">
        <v>4.9000681156896201E-8</v>
      </c>
      <c r="B1582" s="16">
        <v>0.147262033030648</v>
      </c>
      <c r="C1582" s="16">
        <v>0.13500000000000001</v>
      </c>
      <c r="D1582" s="16">
        <v>0.32100000000000001</v>
      </c>
      <c r="E1582" s="16">
        <v>2.8519376446936701E-3</v>
      </c>
      <c r="F1582" s="16" t="s">
        <v>792</v>
      </c>
      <c r="G1582" s="16" t="s">
        <v>2353</v>
      </c>
    </row>
    <row r="1583" spans="1:7" ht="15" x14ac:dyDescent="0.2">
      <c r="A1583" s="16">
        <v>4.9118744040058202E-8</v>
      </c>
      <c r="B1583" s="16">
        <v>0.16432412652589301</v>
      </c>
      <c r="C1583" s="16">
        <v>0.188</v>
      </c>
      <c r="D1583" s="16">
        <v>0.311</v>
      </c>
      <c r="E1583" s="16">
        <v>2.85880914061947E-3</v>
      </c>
      <c r="F1583" s="16" t="s">
        <v>792</v>
      </c>
      <c r="G1583" s="16" t="s">
        <v>2354</v>
      </c>
    </row>
    <row r="1584" spans="1:7" ht="15" x14ac:dyDescent="0.2">
      <c r="A1584" s="16">
        <v>4.9173958299437801E-8</v>
      </c>
      <c r="B1584" s="16">
        <v>0.175793909661033</v>
      </c>
      <c r="C1584" s="16">
        <v>0.30199999999999999</v>
      </c>
      <c r="D1584" s="16">
        <v>0.46200000000000002</v>
      </c>
      <c r="E1584" s="16">
        <v>2.8620227209438802E-3</v>
      </c>
      <c r="F1584" s="16" t="s">
        <v>792</v>
      </c>
      <c r="G1584" s="16" t="s">
        <v>2355</v>
      </c>
    </row>
    <row r="1585" spans="1:7" ht="15" x14ac:dyDescent="0.2">
      <c r="A1585" s="16">
        <v>4.9190924346603899E-8</v>
      </c>
      <c r="B1585" s="16">
        <v>0.24533936180798099</v>
      </c>
      <c r="C1585" s="16">
        <v>0.30199999999999999</v>
      </c>
      <c r="D1585" s="16">
        <v>0.50900000000000001</v>
      </c>
      <c r="E1585" s="16">
        <v>2.86301017882104E-3</v>
      </c>
      <c r="F1585" s="16" t="s">
        <v>792</v>
      </c>
      <c r="G1585" s="16" t="s">
        <v>2356</v>
      </c>
    </row>
    <row r="1586" spans="1:7" ht="15" x14ac:dyDescent="0.2">
      <c r="A1586" s="16">
        <v>4.9227414030769399E-8</v>
      </c>
      <c r="B1586" s="16">
        <v>0.208030848589672</v>
      </c>
      <c r="C1586" s="16">
        <v>8.3000000000000004E-2</v>
      </c>
      <c r="D1586" s="16">
        <v>0.29199999999999998</v>
      </c>
      <c r="E1586" s="16">
        <v>2.8651339514188402E-3</v>
      </c>
      <c r="F1586" s="16" t="s">
        <v>792</v>
      </c>
      <c r="G1586" s="16" t="s">
        <v>2357</v>
      </c>
    </row>
    <row r="1587" spans="1:7" ht="15" x14ac:dyDescent="0.2">
      <c r="A1587" s="16">
        <v>4.9336806612716997E-8</v>
      </c>
      <c r="B1587" s="16">
        <v>0.40545615492116899</v>
      </c>
      <c r="C1587" s="16">
        <v>0.54200000000000004</v>
      </c>
      <c r="D1587" s="16">
        <v>0.59399999999999997</v>
      </c>
      <c r="E1587" s="16">
        <v>2.8715008184733502E-3</v>
      </c>
      <c r="F1587" s="16" t="s">
        <v>792</v>
      </c>
      <c r="G1587" s="16" t="s">
        <v>2358</v>
      </c>
    </row>
    <row r="1588" spans="1:7" ht="15" x14ac:dyDescent="0.2">
      <c r="A1588" s="16">
        <v>4.9486698818732797E-8</v>
      </c>
      <c r="B1588" s="16">
        <v>0.151200628353656</v>
      </c>
      <c r="C1588" s="16">
        <v>0.115</v>
      </c>
      <c r="D1588" s="16">
        <v>0.377</v>
      </c>
      <c r="E1588" s="16">
        <v>2.8802248446478901E-3</v>
      </c>
      <c r="F1588" s="16" t="s">
        <v>792</v>
      </c>
      <c r="G1588" s="16" t="s">
        <v>2359</v>
      </c>
    </row>
    <row r="1589" spans="1:7" ht="15" x14ac:dyDescent="0.2">
      <c r="A1589" s="16">
        <v>4.9660303757262103E-8</v>
      </c>
      <c r="B1589" s="16">
        <v>0.17538884810334099</v>
      </c>
      <c r="C1589" s="16">
        <v>0.14599999999999999</v>
      </c>
      <c r="D1589" s="16">
        <v>0.30199999999999999</v>
      </c>
      <c r="E1589" s="16">
        <v>2.8903289992801701E-3</v>
      </c>
      <c r="F1589" s="16" t="s">
        <v>792</v>
      </c>
      <c r="G1589" s="16" t="s">
        <v>2360</v>
      </c>
    </row>
    <row r="1590" spans="1:7" ht="15" x14ac:dyDescent="0.2">
      <c r="A1590" s="16">
        <v>4.9900708392526401E-8</v>
      </c>
      <c r="B1590" s="16">
        <v>1.18942812330797</v>
      </c>
      <c r="C1590" s="16">
        <v>0.85399999999999998</v>
      </c>
      <c r="D1590" s="16">
        <v>0.97199999999999998</v>
      </c>
      <c r="E1590" s="16">
        <v>2.9043210298618201E-3</v>
      </c>
      <c r="F1590" s="16" t="s">
        <v>792</v>
      </c>
      <c r="G1590" s="16" t="s">
        <v>2361</v>
      </c>
    </row>
    <row r="1591" spans="1:7" ht="15" x14ac:dyDescent="0.2">
      <c r="A1591" s="16">
        <v>5.0000501196868597E-8</v>
      </c>
      <c r="B1591" s="16">
        <v>0.12887806819286701</v>
      </c>
      <c r="C1591" s="16">
        <v>0.27100000000000002</v>
      </c>
      <c r="D1591" s="16">
        <v>0.52800000000000002</v>
      </c>
      <c r="E1591" s="16">
        <v>2.9101291706601501E-3</v>
      </c>
      <c r="F1591" s="16" t="s">
        <v>792</v>
      </c>
      <c r="G1591" s="16" t="s">
        <v>2362</v>
      </c>
    </row>
    <row r="1592" spans="1:7" ht="15" x14ac:dyDescent="0.2">
      <c r="A1592" s="16">
        <v>5.0041457827233203E-8</v>
      </c>
      <c r="B1592" s="16">
        <v>0.15278020743429099</v>
      </c>
      <c r="C1592" s="16">
        <v>0.188</v>
      </c>
      <c r="D1592" s="16">
        <v>0.30199999999999999</v>
      </c>
      <c r="E1592" s="16">
        <v>2.9125129284606299E-3</v>
      </c>
      <c r="F1592" s="16" t="s">
        <v>792</v>
      </c>
      <c r="G1592" s="16" t="s">
        <v>2363</v>
      </c>
    </row>
    <row r="1593" spans="1:7" ht="15" x14ac:dyDescent="0.2">
      <c r="A1593" s="16">
        <v>5.05845738781632E-8</v>
      </c>
      <c r="B1593" s="16">
        <v>0.14806446274874999</v>
      </c>
      <c r="C1593" s="16">
        <v>9.4E-2</v>
      </c>
      <c r="D1593" s="16">
        <v>0.34</v>
      </c>
      <c r="E1593" s="16">
        <v>2.9441233688568599E-3</v>
      </c>
      <c r="F1593" s="16" t="s">
        <v>792</v>
      </c>
      <c r="G1593" s="16" t="s">
        <v>2364</v>
      </c>
    </row>
    <row r="1594" spans="1:7" ht="15" x14ac:dyDescent="0.2">
      <c r="A1594" s="16">
        <v>5.0618240703993098E-8</v>
      </c>
      <c r="B1594" s="16">
        <v>0.14179771332066601</v>
      </c>
      <c r="C1594" s="16">
        <v>0.115</v>
      </c>
      <c r="D1594" s="16">
        <v>0.29199999999999998</v>
      </c>
      <c r="E1594" s="16">
        <v>2.9460828454538099E-3</v>
      </c>
      <c r="F1594" s="16" t="s">
        <v>792</v>
      </c>
      <c r="G1594" s="16" t="s">
        <v>2365</v>
      </c>
    </row>
    <row r="1595" spans="1:7" ht="15" x14ac:dyDescent="0.2">
      <c r="A1595" s="16">
        <v>5.06353999052875E-8</v>
      </c>
      <c r="B1595" s="16">
        <v>0.80280530098319602</v>
      </c>
      <c r="C1595" s="16">
        <v>0.76</v>
      </c>
      <c r="D1595" s="16">
        <v>0.84899999999999998</v>
      </c>
      <c r="E1595" s="16">
        <v>2.9470815452875402E-3</v>
      </c>
      <c r="F1595" s="16" t="s">
        <v>792</v>
      </c>
      <c r="G1595" s="16" t="s">
        <v>587</v>
      </c>
    </row>
    <row r="1596" spans="1:7" ht="15" x14ac:dyDescent="0.2">
      <c r="A1596" s="16">
        <v>5.0755070993006499E-8</v>
      </c>
      <c r="B1596" s="16">
        <v>0.92947833088649601</v>
      </c>
      <c r="C1596" s="16">
        <v>0.84399999999999997</v>
      </c>
      <c r="D1596" s="16">
        <v>0.92500000000000004</v>
      </c>
      <c r="E1596" s="16">
        <v>2.9540466419349701E-3</v>
      </c>
      <c r="F1596" s="16" t="s">
        <v>792</v>
      </c>
      <c r="G1596" s="16" t="s">
        <v>2366</v>
      </c>
    </row>
    <row r="1597" spans="1:7" ht="15" x14ac:dyDescent="0.2">
      <c r="A1597" s="16">
        <v>5.1134118607851798E-8</v>
      </c>
      <c r="B1597" s="16">
        <v>0.27669848354133803</v>
      </c>
      <c r="C1597" s="16">
        <v>0.39600000000000002</v>
      </c>
      <c r="D1597" s="16">
        <v>0.55700000000000005</v>
      </c>
      <c r="E1597" s="16">
        <v>2.9761079712141902E-3</v>
      </c>
      <c r="F1597" s="16" t="s">
        <v>792</v>
      </c>
      <c r="G1597" s="16" t="s">
        <v>2367</v>
      </c>
    </row>
    <row r="1598" spans="1:7" ht="15" x14ac:dyDescent="0.2">
      <c r="A1598" s="16">
        <v>5.1181582493721999E-8</v>
      </c>
      <c r="B1598" s="16">
        <v>0.15094263415423501</v>
      </c>
      <c r="C1598" s="16">
        <v>0.115</v>
      </c>
      <c r="D1598" s="16">
        <v>0.34899999999999998</v>
      </c>
      <c r="E1598" s="16">
        <v>2.9788704642996098E-3</v>
      </c>
      <c r="F1598" s="16" t="s">
        <v>792</v>
      </c>
      <c r="G1598" s="16" t="s">
        <v>2368</v>
      </c>
    </row>
    <row r="1599" spans="1:7" ht="15" x14ac:dyDescent="0.2">
      <c r="A1599" s="16">
        <v>5.1240178267699798E-8</v>
      </c>
      <c r="B1599" s="16">
        <v>0.74511447620806803</v>
      </c>
      <c r="C1599" s="16">
        <v>0.93799999999999994</v>
      </c>
      <c r="D1599" s="16">
        <v>0.97199999999999998</v>
      </c>
      <c r="E1599" s="16">
        <v>2.9822808555366701E-3</v>
      </c>
      <c r="F1599" s="16" t="s">
        <v>792</v>
      </c>
      <c r="G1599" s="16" t="s">
        <v>470</v>
      </c>
    </row>
    <row r="1600" spans="1:7" ht="15" x14ac:dyDescent="0.2">
      <c r="A1600" s="16">
        <v>5.1311077617782901E-8</v>
      </c>
      <c r="B1600" s="16">
        <v>0.20911468833251901</v>
      </c>
      <c r="C1600" s="16">
        <v>0.24</v>
      </c>
      <c r="D1600" s="16">
        <v>0.53800000000000003</v>
      </c>
      <c r="E1600" s="16">
        <v>2.9864073395101999E-3</v>
      </c>
      <c r="F1600" s="16" t="s">
        <v>792</v>
      </c>
      <c r="G1600" s="16" t="s">
        <v>2369</v>
      </c>
    </row>
    <row r="1601" spans="1:7" ht="15" x14ac:dyDescent="0.2">
      <c r="A1601" s="16">
        <v>5.1462584240735302E-8</v>
      </c>
      <c r="B1601" s="16">
        <v>0.122933816715578</v>
      </c>
      <c r="C1601" s="16">
        <v>0.115</v>
      </c>
      <c r="D1601" s="16">
        <v>0.27400000000000002</v>
      </c>
      <c r="E1601" s="16">
        <v>2.9952253279792798E-3</v>
      </c>
      <c r="F1601" s="16" t="s">
        <v>792</v>
      </c>
      <c r="G1601" s="16" t="s">
        <v>2370</v>
      </c>
    </row>
    <row r="1602" spans="1:7" ht="15" x14ac:dyDescent="0.2">
      <c r="A1602" s="16">
        <v>5.1639182256642098E-8</v>
      </c>
      <c r="B1602" s="16">
        <v>0.18143530955741799</v>
      </c>
      <c r="C1602" s="16">
        <v>0.104</v>
      </c>
      <c r="D1602" s="16">
        <v>0.26400000000000001</v>
      </c>
      <c r="E1602" s="16">
        <v>3.0055036857010802E-3</v>
      </c>
      <c r="F1602" s="16" t="s">
        <v>792</v>
      </c>
      <c r="G1602" s="16" t="s">
        <v>2371</v>
      </c>
    </row>
    <row r="1603" spans="1:7" ht="15" x14ac:dyDescent="0.2">
      <c r="A1603" s="16">
        <v>5.1946183205663798E-8</v>
      </c>
      <c r="B1603" s="16">
        <v>0.307702541457409</v>
      </c>
      <c r="C1603" s="16">
        <v>0.38500000000000001</v>
      </c>
      <c r="D1603" s="16">
        <v>0.56599999999999995</v>
      </c>
      <c r="E1603" s="16">
        <v>3.0233717549360399E-3</v>
      </c>
      <c r="F1603" s="16" t="s">
        <v>792</v>
      </c>
      <c r="G1603" s="16" t="s">
        <v>2372</v>
      </c>
    </row>
    <row r="1604" spans="1:7" ht="15" x14ac:dyDescent="0.2">
      <c r="A1604" s="16">
        <v>5.2354201691194801E-8</v>
      </c>
      <c r="B1604" s="16">
        <v>0.44752995536990298</v>
      </c>
      <c r="C1604" s="16">
        <v>0.125</v>
      </c>
      <c r="D1604" s="16">
        <v>0.27400000000000002</v>
      </c>
      <c r="E1604" s="16">
        <v>3.0471192468309199E-3</v>
      </c>
      <c r="F1604" s="16" t="s">
        <v>792</v>
      </c>
      <c r="G1604" s="16" t="s">
        <v>2373</v>
      </c>
    </row>
    <row r="1605" spans="1:7" ht="15" x14ac:dyDescent="0.2">
      <c r="A1605" s="16">
        <v>5.2367448809712502E-8</v>
      </c>
      <c r="B1605" s="16">
        <v>0.44225245342752001</v>
      </c>
      <c r="C1605" s="16">
        <v>0.219</v>
      </c>
      <c r="D1605" s="16">
        <v>0.377</v>
      </c>
      <c r="E1605" s="16">
        <v>3.0478902556228902E-3</v>
      </c>
      <c r="F1605" s="16" t="s">
        <v>792</v>
      </c>
      <c r="G1605" s="16" t="s">
        <v>2374</v>
      </c>
    </row>
    <row r="1606" spans="1:7" ht="15" x14ac:dyDescent="0.2">
      <c r="A1606" s="16">
        <v>5.2388437357450401E-8</v>
      </c>
      <c r="B1606" s="16">
        <v>0.15162491739547601</v>
      </c>
      <c r="C1606" s="16">
        <v>0.16700000000000001</v>
      </c>
      <c r="D1606" s="16">
        <v>0.29199999999999998</v>
      </c>
      <c r="E1606" s="16">
        <v>3.04911183107833E-3</v>
      </c>
      <c r="F1606" s="16" t="s">
        <v>792</v>
      </c>
      <c r="G1606" s="16" t="s">
        <v>2375</v>
      </c>
    </row>
    <row r="1607" spans="1:7" ht="15" x14ac:dyDescent="0.2">
      <c r="A1607" s="16">
        <v>5.241668669978E-8</v>
      </c>
      <c r="B1607" s="16">
        <v>0.44035601707107302</v>
      </c>
      <c r="C1607" s="16">
        <v>0.46899999999999997</v>
      </c>
      <c r="D1607" s="16">
        <v>0.68899999999999995</v>
      </c>
      <c r="E1607" s="16">
        <v>3.0507559993006002E-3</v>
      </c>
      <c r="F1607" s="16" t="s">
        <v>792</v>
      </c>
      <c r="G1607" s="16" t="s">
        <v>2376</v>
      </c>
    </row>
    <row r="1608" spans="1:7" ht="15" x14ac:dyDescent="0.2">
      <c r="A1608" s="16">
        <v>5.27635046020193E-8</v>
      </c>
      <c r="B1608" s="16">
        <v>0.16601002042576099</v>
      </c>
      <c r="C1608" s="16">
        <v>0.22900000000000001</v>
      </c>
      <c r="D1608" s="16">
        <v>0.40600000000000003</v>
      </c>
      <c r="E1608" s="16">
        <v>3.0709414948467302E-3</v>
      </c>
      <c r="F1608" s="16" t="s">
        <v>792</v>
      </c>
      <c r="G1608" s="16" t="s">
        <v>2377</v>
      </c>
    </row>
    <row r="1609" spans="1:7" ht="15" x14ac:dyDescent="0.2">
      <c r="A1609" s="16">
        <v>5.2849689141905901E-8</v>
      </c>
      <c r="B1609" s="16">
        <v>0.86139943982599698</v>
      </c>
      <c r="C1609" s="16">
        <v>0.91700000000000004</v>
      </c>
      <c r="D1609" s="16">
        <v>0.97199999999999998</v>
      </c>
      <c r="E1609" s="16">
        <v>3.0759576074372102E-3</v>
      </c>
      <c r="F1609" s="16" t="s">
        <v>792</v>
      </c>
      <c r="G1609" s="16" t="s">
        <v>2378</v>
      </c>
    </row>
    <row r="1610" spans="1:7" ht="15" x14ac:dyDescent="0.2">
      <c r="A1610" s="16">
        <v>5.2964097349546097E-8</v>
      </c>
      <c r="B1610" s="16">
        <v>0.12922390636223399</v>
      </c>
      <c r="C1610" s="16">
        <v>8.3000000000000004E-2</v>
      </c>
      <c r="D1610" s="16">
        <v>0.29199999999999998</v>
      </c>
      <c r="E1610" s="16">
        <v>3.0826163939382798E-3</v>
      </c>
      <c r="F1610" s="16" t="s">
        <v>792</v>
      </c>
      <c r="G1610" s="16" t="s">
        <v>2379</v>
      </c>
    </row>
    <row r="1611" spans="1:7" ht="15" x14ac:dyDescent="0.2">
      <c r="A1611" s="16">
        <v>5.3019717832594E-8</v>
      </c>
      <c r="B1611" s="16">
        <v>0.14348690985897899</v>
      </c>
      <c r="C1611" s="16">
        <v>9.4E-2</v>
      </c>
      <c r="D1611" s="16">
        <v>0.255</v>
      </c>
      <c r="E1611" s="16">
        <v>3.0858536172926401E-3</v>
      </c>
      <c r="F1611" s="16" t="s">
        <v>792</v>
      </c>
      <c r="G1611" s="16" t="s">
        <v>2380</v>
      </c>
    </row>
    <row r="1612" spans="1:7" ht="15" x14ac:dyDescent="0.2">
      <c r="A1612" s="16">
        <v>5.3151276685316702E-8</v>
      </c>
      <c r="B1612" s="16">
        <v>0.10142397586032401</v>
      </c>
      <c r="C1612" s="16">
        <v>0.13500000000000001</v>
      </c>
      <c r="D1612" s="16">
        <v>0.47199999999999998</v>
      </c>
      <c r="E1612" s="16">
        <v>3.0935106056387998E-3</v>
      </c>
      <c r="F1612" s="16" t="s">
        <v>792</v>
      </c>
      <c r="G1612" s="16" t="s">
        <v>2381</v>
      </c>
    </row>
    <row r="1613" spans="1:7" ht="15" x14ac:dyDescent="0.2">
      <c r="A1613" s="16">
        <v>5.3275117917748902E-8</v>
      </c>
      <c r="B1613" s="16">
        <v>0.281947220180776</v>
      </c>
      <c r="C1613" s="16">
        <v>0.19800000000000001</v>
      </c>
      <c r="D1613" s="16">
        <v>0.54700000000000004</v>
      </c>
      <c r="E1613" s="16">
        <v>3.1007184130488201E-3</v>
      </c>
      <c r="F1613" s="16" t="s">
        <v>792</v>
      </c>
      <c r="G1613" s="16" t="s">
        <v>2382</v>
      </c>
    </row>
    <row r="1614" spans="1:7" ht="15" x14ac:dyDescent="0.2">
      <c r="A1614" s="16">
        <v>5.3474026345831397E-8</v>
      </c>
      <c r="B1614" s="16">
        <v>0.38479123266044601</v>
      </c>
      <c r="C1614" s="16">
        <v>0.27100000000000002</v>
      </c>
      <c r="D1614" s="16">
        <v>0.5</v>
      </c>
      <c r="E1614" s="16">
        <v>3.11229528138008E-3</v>
      </c>
      <c r="F1614" s="16" t="s">
        <v>792</v>
      </c>
      <c r="G1614" s="16" t="s">
        <v>2383</v>
      </c>
    </row>
    <row r="1615" spans="1:7" ht="15" x14ac:dyDescent="0.2">
      <c r="A1615" s="16">
        <v>5.3545905456471397E-8</v>
      </c>
      <c r="B1615" s="16">
        <v>0.161981759543502</v>
      </c>
      <c r="C1615" s="16">
        <v>0.27100000000000002</v>
      </c>
      <c r="D1615" s="16">
        <v>0.434</v>
      </c>
      <c r="E1615" s="16">
        <v>3.1164787893775501E-3</v>
      </c>
      <c r="F1615" s="16" t="s">
        <v>792</v>
      </c>
      <c r="G1615" s="16" t="s">
        <v>2384</v>
      </c>
    </row>
    <row r="1616" spans="1:7" ht="15" x14ac:dyDescent="0.2">
      <c r="A1616" s="16">
        <v>5.36332199967311E-8</v>
      </c>
      <c r="B1616" s="16">
        <v>0.12047573720042901</v>
      </c>
      <c r="C1616" s="16">
        <v>0.115</v>
      </c>
      <c r="D1616" s="16">
        <v>0.34899999999999998</v>
      </c>
      <c r="E1616" s="16">
        <v>3.12156067024975E-3</v>
      </c>
      <c r="F1616" s="16" t="s">
        <v>792</v>
      </c>
      <c r="G1616" s="16" t="s">
        <v>2385</v>
      </c>
    </row>
    <row r="1617" spans="1:7" ht="15" x14ac:dyDescent="0.2">
      <c r="A1617" s="16">
        <v>5.3683731799821901E-8</v>
      </c>
      <c r="B1617" s="16">
        <v>0.79012253107020802</v>
      </c>
      <c r="C1617" s="16">
        <v>0.91700000000000004</v>
      </c>
      <c r="D1617" s="16">
        <v>1</v>
      </c>
      <c r="E1617" s="16">
        <v>3.1245005582132301E-3</v>
      </c>
      <c r="F1617" s="16" t="s">
        <v>792</v>
      </c>
      <c r="G1617" s="16" t="s">
        <v>2386</v>
      </c>
    </row>
    <row r="1618" spans="1:7" ht="15" x14ac:dyDescent="0.2">
      <c r="A1618" s="16">
        <v>5.3690560701032399E-8</v>
      </c>
      <c r="B1618" s="16">
        <v>0.11775045626351199</v>
      </c>
      <c r="C1618" s="16">
        <v>9.4E-2</v>
      </c>
      <c r="D1618" s="16">
        <v>0.311</v>
      </c>
      <c r="E1618" s="16">
        <v>3.1248980139214899E-3</v>
      </c>
      <c r="F1618" s="16" t="s">
        <v>792</v>
      </c>
      <c r="G1618" s="16" t="s">
        <v>2387</v>
      </c>
    </row>
    <row r="1619" spans="1:7" ht="15" x14ac:dyDescent="0.2">
      <c r="A1619" s="16">
        <v>5.3774256320052701E-8</v>
      </c>
      <c r="B1619" s="16">
        <v>0.41178933244941401</v>
      </c>
      <c r="C1619" s="16">
        <v>0.5</v>
      </c>
      <c r="D1619" s="16">
        <v>0.63200000000000001</v>
      </c>
      <c r="E1619" s="16">
        <v>3.12976926633971E-3</v>
      </c>
      <c r="F1619" s="16" t="s">
        <v>792</v>
      </c>
      <c r="G1619" s="16" t="s">
        <v>2388</v>
      </c>
    </row>
    <row r="1620" spans="1:7" ht="15" x14ac:dyDescent="0.2">
      <c r="A1620" s="16">
        <v>5.4147381293530401E-8</v>
      </c>
      <c r="B1620" s="16">
        <v>0.579647454674181</v>
      </c>
      <c r="C1620" s="16">
        <v>0.55200000000000005</v>
      </c>
      <c r="D1620" s="16">
        <v>0.64200000000000002</v>
      </c>
      <c r="E1620" s="16">
        <v>3.1514858860460602E-3</v>
      </c>
      <c r="F1620" s="16" t="s">
        <v>792</v>
      </c>
      <c r="G1620" s="16" t="s">
        <v>2389</v>
      </c>
    </row>
    <row r="1621" spans="1:7" ht="15" x14ac:dyDescent="0.2">
      <c r="A1621" s="16">
        <v>5.4362465021737499E-8</v>
      </c>
      <c r="B1621" s="16">
        <v>0.28973815594716001</v>
      </c>
      <c r="C1621" s="16">
        <v>0.20799999999999999</v>
      </c>
      <c r="D1621" s="16">
        <v>0.34899999999999998</v>
      </c>
      <c r="E1621" s="16">
        <v>3.1640041891951702E-3</v>
      </c>
      <c r="F1621" s="16" t="s">
        <v>792</v>
      </c>
      <c r="G1621" s="16" t="s">
        <v>2390</v>
      </c>
    </row>
    <row r="1622" spans="1:7" ht="15" x14ac:dyDescent="0.2">
      <c r="A1622" s="16">
        <v>5.4364662829475498E-8</v>
      </c>
      <c r="B1622" s="16">
        <v>0.14164982655130801</v>
      </c>
      <c r="C1622" s="16">
        <v>0.156</v>
      </c>
      <c r="D1622" s="16">
        <v>0.38700000000000001</v>
      </c>
      <c r="E1622" s="16">
        <v>3.1641321060011298E-3</v>
      </c>
      <c r="F1622" s="16" t="s">
        <v>792</v>
      </c>
      <c r="G1622" s="16" t="s">
        <v>2391</v>
      </c>
    </row>
    <row r="1623" spans="1:7" ht="15" x14ac:dyDescent="0.2">
      <c r="A1623" s="16">
        <v>5.4389419373162498E-8</v>
      </c>
      <c r="B1623" s="16">
        <v>0.12581934244898699</v>
      </c>
      <c r="C1623" s="16">
        <v>0.13500000000000001</v>
      </c>
      <c r="D1623" s="16">
        <v>0.51900000000000002</v>
      </c>
      <c r="E1623" s="16">
        <v>3.1655729863567998E-3</v>
      </c>
      <c r="F1623" s="16" t="s">
        <v>792</v>
      </c>
      <c r="G1623" s="16" t="s">
        <v>2392</v>
      </c>
    </row>
    <row r="1624" spans="1:7" ht="15" x14ac:dyDescent="0.2">
      <c r="A1624" s="16">
        <v>5.4391506748974897E-8</v>
      </c>
      <c r="B1624" s="16">
        <v>0.29404689496570102</v>
      </c>
      <c r="C1624" s="16">
        <v>0.38500000000000001</v>
      </c>
      <c r="D1624" s="16">
        <v>0.61299999999999999</v>
      </c>
      <c r="E1624" s="16">
        <v>3.1656944758038401E-3</v>
      </c>
      <c r="F1624" s="16" t="s">
        <v>792</v>
      </c>
      <c r="G1624" s="16" t="s">
        <v>2393</v>
      </c>
    </row>
    <row r="1625" spans="1:7" ht="15" x14ac:dyDescent="0.2">
      <c r="A1625" s="16">
        <v>5.4405429330608498E-8</v>
      </c>
      <c r="B1625" s="16">
        <v>0.19133475911848799</v>
      </c>
      <c r="C1625" s="16">
        <v>0.26</v>
      </c>
      <c r="D1625" s="16">
        <v>0.48099999999999998</v>
      </c>
      <c r="E1625" s="16">
        <v>3.1665047979000699E-3</v>
      </c>
      <c r="F1625" s="16" t="s">
        <v>792</v>
      </c>
      <c r="G1625" s="16" t="s">
        <v>2394</v>
      </c>
    </row>
    <row r="1626" spans="1:7" ht="15" x14ac:dyDescent="0.2">
      <c r="A1626" s="16">
        <v>5.44889430402425E-8</v>
      </c>
      <c r="B1626" s="16">
        <v>0.87990626637458103</v>
      </c>
      <c r="C1626" s="16">
        <v>0.93799999999999994</v>
      </c>
      <c r="D1626" s="16">
        <v>1</v>
      </c>
      <c r="E1626" s="16">
        <v>3.1713654628282E-3</v>
      </c>
      <c r="F1626" s="16" t="s">
        <v>792</v>
      </c>
      <c r="G1626" s="16" t="s">
        <v>2395</v>
      </c>
    </row>
    <row r="1627" spans="1:7" ht="15" x14ac:dyDescent="0.2">
      <c r="A1627" s="16">
        <v>5.4664718303698597E-8</v>
      </c>
      <c r="B1627" s="16">
        <v>0.88627347902729003</v>
      </c>
      <c r="C1627" s="16">
        <v>0.97899999999999998</v>
      </c>
      <c r="D1627" s="16">
        <v>1</v>
      </c>
      <c r="E1627" s="16">
        <v>3.1815959347118701E-3</v>
      </c>
      <c r="F1627" s="16" t="s">
        <v>792</v>
      </c>
      <c r="G1627" s="16">
        <v>45357</v>
      </c>
    </row>
    <row r="1628" spans="1:7" ht="15" x14ac:dyDescent="0.2">
      <c r="A1628" s="16">
        <v>5.4679156910869003E-8</v>
      </c>
      <c r="B1628" s="16">
        <v>0.96432374084526695</v>
      </c>
      <c r="C1628" s="16">
        <v>0.59399999999999997</v>
      </c>
      <c r="D1628" s="16">
        <v>0.65100000000000002</v>
      </c>
      <c r="E1628" s="16">
        <v>3.1824362905264001E-3</v>
      </c>
      <c r="F1628" s="16" t="s">
        <v>792</v>
      </c>
      <c r="G1628" s="16" t="s">
        <v>2396</v>
      </c>
    </row>
    <row r="1629" spans="1:7" ht="15" x14ac:dyDescent="0.2">
      <c r="A1629" s="16">
        <v>5.4711065529215601E-8</v>
      </c>
      <c r="B1629" s="16">
        <v>0.27522806087394303</v>
      </c>
      <c r="C1629" s="16">
        <v>0.115</v>
      </c>
      <c r="D1629" s="16">
        <v>0.377</v>
      </c>
      <c r="E1629" s="16">
        <v>3.1842934359314098E-3</v>
      </c>
      <c r="F1629" s="16" t="s">
        <v>792</v>
      </c>
      <c r="G1629" s="16" t="s">
        <v>2397</v>
      </c>
    </row>
    <row r="1630" spans="1:7" ht="15" x14ac:dyDescent="0.2">
      <c r="A1630" s="16">
        <v>5.4863028186377201E-8</v>
      </c>
      <c r="B1630" s="16">
        <v>8.2078092524233703E-2</v>
      </c>
      <c r="C1630" s="16">
        <v>0.17699999999999999</v>
      </c>
      <c r="D1630" s="16">
        <v>0.53800000000000003</v>
      </c>
      <c r="E1630" s="16">
        <v>3.19313796650353E-3</v>
      </c>
      <c r="F1630" s="16" t="s">
        <v>792</v>
      </c>
      <c r="G1630" s="16" t="s">
        <v>2398</v>
      </c>
    </row>
    <row r="1631" spans="1:7" ht="15" x14ac:dyDescent="0.2">
      <c r="A1631" s="16">
        <v>5.5315248709945101E-8</v>
      </c>
      <c r="B1631" s="16">
        <v>0.19289720252086801</v>
      </c>
      <c r="C1631" s="16">
        <v>0.32300000000000001</v>
      </c>
      <c r="D1631" s="16">
        <v>0.39600000000000002</v>
      </c>
      <c r="E1631" s="16">
        <v>3.2194581054162202E-3</v>
      </c>
      <c r="F1631" s="16" t="s">
        <v>792</v>
      </c>
      <c r="G1631" s="16" t="s">
        <v>2399</v>
      </c>
    </row>
    <row r="1632" spans="1:7" ht="15" x14ac:dyDescent="0.2">
      <c r="A1632" s="16">
        <v>5.5339222266259898E-8</v>
      </c>
      <c r="B1632" s="16">
        <v>0.12146029447293701</v>
      </c>
      <c r="C1632" s="16">
        <v>0.104</v>
      </c>
      <c r="D1632" s="16">
        <v>0.28299999999999997</v>
      </c>
      <c r="E1632" s="16">
        <v>3.2208534143408599E-3</v>
      </c>
      <c r="F1632" s="16" t="s">
        <v>792</v>
      </c>
      <c r="G1632" s="16" t="s">
        <v>2400</v>
      </c>
    </row>
    <row r="1633" spans="1:7" ht="15" x14ac:dyDescent="0.2">
      <c r="A1633" s="16">
        <v>5.5488393782367199E-8</v>
      </c>
      <c r="B1633" s="16">
        <v>0.17700926388747501</v>
      </c>
      <c r="C1633" s="16">
        <v>0.188</v>
      </c>
      <c r="D1633" s="16">
        <v>0.311</v>
      </c>
      <c r="E1633" s="16">
        <v>3.22953549492134E-3</v>
      </c>
      <c r="F1633" s="16" t="s">
        <v>792</v>
      </c>
      <c r="G1633" s="16" t="s">
        <v>2401</v>
      </c>
    </row>
    <row r="1634" spans="1:7" ht="15" x14ac:dyDescent="0.2">
      <c r="A1634" s="16">
        <v>5.5513796389225203E-8</v>
      </c>
      <c r="B1634" s="16">
        <v>0.124078567488448</v>
      </c>
      <c r="C1634" s="16">
        <v>9.4E-2</v>
      </c>
      <c r="D1634" s="16">
        <v>0.30199999999999999</v>
      </c>
      <c r="E1634" s="16">
        <v>3.23101397744568E-3</v>
      </c>
      <c r="F1634" s="16" t="s">
        <v>792</v>
      </c>
      <c r="G1634" s="16" t="s">
        <v>2402</v>
      </c>
    </row>
    <row r="1635" spans="1:7" ht="15" x14ac:dyDescent="0.2">
      <c r="A1635" s="16">
        <v>5.57173610999583E-8</v>
      </c>
      <c r="B1635" s="16">
        <v>0.129017956295122</v>
      </c>
      <c r="C1635" s="16">
        <v>0.20799999999999999</v>
      </c>
      <c r="D1635" s="16">
        <v>0.46200000000000002</v>
      </c>
      <c r="E1635" s="16">
        <v>3.24286185073977E-3</v>
      </c>
      <c r="F1635" s="16" t="s">
        <v>792</v>
      </c>
      <c r="G1635" s="16" t="s">
        <v>2403</v>
      </c>
    </row>
    <row r="1636" spans="1:7" ht="15" x14ac:dyDescent="0.2">
      <c r="A1636" s="16">
        <v>5.5888799031461898E-8</v>
      </c>
      <c r="B1636" s="16">
        <v>0.12870050449248399</v>
      </c>
      <c r="C1636" s="16">
        <v>0.22900000000000001</v>
      </c>
      <c r="D1636" s="16">
        <v>0.5</v>
      </c>
      <c r="E1636" s="16">
        <v>3.25283988122915E-3</v>
      </c>
      <c r="F1636" s="16" t="s">
        <v>792</v>
      </c>
      <c r="G1636" s="16" t="s">
        <v>2404</v>
      </c>
    </row>
    <row r="1637" spans="1:7" ht="15" x14ac:dyDescent="0.2">
      <c r="A1637" s="16">
        <v>5.5972685241032499E-8</v>
      </c>
      <c r="B1637" s="16">
        <v>0.218351239762935</v>
      </c>
      <c r="C1637" s="16">
        <v>0.35399999999999998</v>
      </c>
      <c r="D1637" s="16">
        <v>0.55700000000000005</v>
      </c>
      <c r="E1637" s="16">
        <v>3.2577222263985698E-3</v>
      </c>
      <c r="F1637" s="16" t="s">
        <v>792</v>
      </c>
      <c r="G1637" s="16" t="s">
        <v>2405</v>
      </c>
    </row>
    <row r="1638" spans="1:7" ht="15" x14ac:dyDescent="0.2">
      <c r="A1638" s="16">
        <v>5.6146231171873503E-8</v>
      </c>
      <c r="B1638" s="16">
        <v>0.135373918621845</v>
      </c>
      <c r="C1638" s="16">
        <v>0.16700000000000001</v>
      </c>
      <c r="D1638" s="16">
        <v>0.34</v>
      </c>
      <c r="E1638" s="16">
        <v>3.2678229466653799E-3</v>
      </c>
      <c r="F1638" s="16" t="s">
        <v>792</v>
      </c>
      <c r="G1638" s="16" t="s">
        <v>2406</v>
      </c>
    </row>
    <row r="1639" spans="1:7" ht="15" x14ac:dyDescent="0.2">
      <c r="A1639" s="16">
        <v>5.6226376959818002E-8</v>
      </c>
      <c r="B1639" s="16">
        <v>0.69924234301353205</v>
      </c>
      <c r="C1639" s="16">
        <v>0.625</v>
      </c>
      <c r="D1639" s="16">
        <v>0.755</v>
      </c>
      <c r="E1639" s="16">
        <v>3.27248759181533E-3</v>
      </c>
      <c r="F1639" s="16" t="s">
        <v>792</v>
      </c>
      <c r="G1639" s="16" t="s">
        <v>2407</v>
      </c>
    </row>
    <row r="1640" spans="1:7" ht="15" x14ac:dyDescent="0.2">
      <c r="A1640" s="16">
        <v>5.6308423506916902E-8</v>
      </c>
      <c r="B1640" s="16">
        <v>0.308930320055816</v>
      </c>
      <c r="C1640" s="16">
        <v>0.36499999999999999</v>
      </c>
      <c r="D1640" s="16">
        <v>0.5</v>
      </c>
      <c r="E1640" s="16">
        <v>3.2772628649495798E-3</v>
      </c>
      <c r="F1640" s="16" t="s">
        <v>792</v>
      </c>
      <c r="G1640" s="16" t="s">
        <v>2408</v>
      </c>
    </row>
    <row r="1641" spans="1:7" ht="15" x14ac:dyDescent="0.2">
      <c r="A1641" s="16">
        <v>5.63733554941209E-8</v>
      </c>
      <c r="B1641" s="16">
        <v>0.13854433893781801</v>
      </c>
      <c r="C1641" s="16">
        <v>0.16700000000000001</v>
      </c>
      <c r="D1641" s="16">
        <v>0.34</v>
      </c>
      <c r="E1641" s="16">
        <v>3.2810420364688198E-3</v>
      </c>
      <c r="F1641" s="16" t="s">
        <v>792</v>
      </c>
      <c r="G1641" s="16" t="s">
        <v>2409</v>
      </c>
    </row>
    <row r="1642" spans="1:7" ht="15" x14ac:dyDescent="0.2">
      <c r="A1642" s="16">
        <v>5.6410844698198E-8</v>
      </c>
      <c r="B1642" s="16">
        <v>0.162396672325096</v>
      </c>
      <c r="C1642" s="16">
        <v>9.4E-2</v>
      </c>
      <c r="D1642" s="16">
        <v>0.28299999999999997</v>
      </c>
      <c r="E1642" s="16">
        <v>3.2832239831245202E-3</v>
      </c>
      <c r="F1642" s="16" t="s">
        <v>792</v>
      </c>
      <c r="G1642" s="16" t="s">
        <v>2410</v>
      </c>
    </row>
    <row r="1643" spans="1:7" ht="15" x14ac:dyDescent="0.2">
      <c r="A1643" s="16">
        <v>5.6562566177989001E-8</v>
      </c>
      <c r="B1643" s="16">
        <v>0.12753423033903499</v>
      </c>
      <c r="C1643" s="16">
        <v>0.16700000000000001</v>
      </c>
      <c r="D1643" s="16">
        <v>0.35799999999999998</v>
      </c>
      <c r="E1643" s="16">
        <v>3.2920544766913201E-3</v>
      </c>
      <c r="F1643" s="16" t="s">
        <v>792</v>
      </c>
      <c r="G1643" s="16" t="s">
        <v>2411</v>
      </c>
    </row>
    <row r="1644" spans="1:7" ht="15" x14ac:dyDescent="0.2">
      <c r="A1644" s="16">
        <v>5.6644956307736898E-8</v>
      </c>
      <c r="B1644" s="16">
        <v>0.15754373698632401</v>
      </c>
      <c r="C1644" s="16">
        <v>0.14599999999999999</v>
      </c>
      <c r="D1644" s="16">
        <v>0.27400000000000002</v>
      </c>
      <c r="E1644" s="16">
        <v>3.2968497470228998E-3</v>
      </c>
      <c r="F1644" s="16" t="s">
        <v>792</v>
      </c>
      <c r="G1644" s="16" t="s">
        <v>2412</v>
      </c>
    </row>
    <row r="1645" spans="1:7" ht="15" x14ac:dyDescent="0.2">
      <c r="A1645" s="16">
        <v>5.6650678124433698E-8</v>
      </c>
      <c r="B1645" s="16">
        <v>0.147560566077824</v>
      </c>
      <c r="C1645" s="16">
        <v>0.19800000000000001</v>
      </c>
      <c r="D1645" s="16">
        <v>0.38700000000000001</v>
      </c>
      <c r="E1645" s="16">
        <v>3.2971827681982902E-3</v>
      </c>
      <c r="F1645" s="16" t="s">
        <v>792</v>
      </c>
      <c r="G1645" s="16" t="s">
        <v>2413</v>
      </c>
    </row>
    <row r="1646" spans="1:7" ht="15" x14ac:dyDescent="0.2">
      <c r="A1646" s="16">
        <v>5.66580586445815E-8</v>
      </c>
      <c r="B1646" s="16">
        <v>0.375635950737983</v>
      </c>
      <c r="C1646" s="16">
        <v>0.14599999999999999</v>
      </c>
      <c r="D1646" s="16">
        <v>0.255</v>
      </c>
      <c r="E1646" s="16">
        <v>3.29761232923193E-3</v>
      </c>
      <c r="F1646" s="16" t="s">
        <v>792</v>
      </c>
      <c r="G1646" s="16" t="s">
        <v>2414</v>
      </c>
    </row>
    <row r="1647" spans="1:7" ht="15" x14ac:dyDescent="0.2">
      <c r="A1647" s="16">
        <v>5.69338930128617E-8</v>
      </c>
      <c r="B1647" s="16">
        <v>0.29277200236285</v>
      </c>
      <c r="C1647" s="16">
        <v>0.17699999999999999</v>
      </c>
      <c r="D1647" s="16">
        <v>0.28299999999999997</v>
      </c>
      <c r="E1647" s="16">
        <v>3.3136664411345801E-3</v>
      </c>
      <c r="F1647" s="16" t="s">
        <v>792</v>
      </c>
      <c r="G1647" s="16" t="s">
        <v>2415</v>
      </c>
    </row>
    <row r="1648" spans="1:7" ht="15" x14ac:dyDescent="0.2">
      <c r="A1648" s="16">
        <v>5.7049145590620298E-8</v>
      </c>
      <c r="B1648" s="16">
        <v>0.13788276499170601</v>
      </c>
      <c r="C1648" s="16">
        <v>0.104</v>
      </c>
      <c r="D1648" s="16">
        <v>0.32100000000000001</v>
      </c>
      <c r="E1648" s="16">
        <v>3.3203743716652798E-3</v>
      </c>
      <c r="F1648" s="16" t="s">
        <v>792</v>
      </c>
      <c r="G1648" s="16" t="s">
        <v>2416</v>
      </c>
    </row>
    <row r="1649" spans="1:7" ht="15" x14ac:dyDescent="0.2">
      <c r="A1649" s="16">
        <v>5.7446272304826502E-8</v>
      </c>
      <c r="B1649" s="16">
        <v>0.16436892020617799</v>
      </c>
      <c r="C1649" s="16">
        <v>0.20799999999999999</v>
      </c>
      <c r="D1649" s="16">
        <v>0.34899999999999998</v>
      </c>
      <c r="E1649" s="16">
        <v>3.34348794068551E-3</v>
      </c>
      <c r="F1649" s="16" t="s">
        <v>792</v>
      </c>
      <c r="G1649" s="16" t="s">
        <v>2417</v>
      </c>
    </row>
    <row r="1650" spans="1:7" ht="15" x14ac:dyDescent="0.2">
      <c r="A1650" s="16">
        <v>5.7627705959781602E-8</v>
      </c>
      <c r="B1650" s="16">
        <v>0.14369479246180999</v>
      </c>
      <c r="C1650" s="16">
        <v>0.13500000000000001</v>
      </c>
      <c r="D1650" s="16">
        <v>0.28299999999999997</v>
      </c>
      <c r="E1650" s="16">
        <v>3.35404774227121E-3</v>
      </c>
      <c r="F1650" s="16" t="s">
        <v>792</v>
      </c>
      <c r="G1650" s="16" t="s">
        <v>2418</v>
      </c>
    </row>
    <row r="1651" spans="1:7" ht="15" x14ac:dyDescent="0.2">
      <c r="A1651" s="16">
        <v>5.7833007209312202E-8</v>
      </c>
      <c r="B1651" s="16">
        <v>0.143556898599214</v>
      </c>
      <c r="C1651" s="16">
        <v>0.19800000000000001</v>
      </c>
      <c r="D1651" s="16">
        <v>0.377</v>
      </c>
      <c r="E1651" s="16">
        <v>3.36599668559639E-3</v>
      </c>
      <c r="F1651" s="16" t="s">
        <v>792</v>
      </c>
      <c r="G1651" s="16" t="s">
        <v>2419</v>
      </c>
    </row>
    <row r="1652" spans="1:7" ht="15" x14ac:dyDescent="0.2">
      <c r="A1652" s="16">
        <v>5.7998956794150597E-8</v>
      </c>
      <c r="B1652" s="16">
        <v>0.58375590451512005</v>
      </c>
      <c r="C1652" s="16">
        <v>0.27100000000000002</v>
      </c>
      <c r="D1652" s="16">
        <v>0.48099999999999998</v>
      </c>
      <c r="E1652" s="16">
        <v>3.3756552833331599E-3</v>
      </c>
      <c r="F1652" s="16" t="s">
        <v>792</v>
      </c>
      <c r="G1652" s="16" t="s">
        <v>2420</v>
      </c>
    </row>
    <row r="1653" spans="1:7" ht="15" x14ac:dyDescent="0.2">
      <c r="A1653" s="16">
        <v>5.8174004403487801E-8</v>
      </c>
      <c r="B1653" s="16">
        <v>0.13307477808618001</v>
      </c>
      <c r="C1653" s="16">
        <v>7.2999999999999995E-2</v>
      </c>
      <c r="D1653" s="16">
        <v>0.34</v>
      </c>
      <c r="E1653" s="16">
        <v>3.3858434042917901E-3</v>
      </c>
      <c r="F1653" s="16" t="s">
        <v>792</v>
      </c>
      <c r="G1653" s="16" t="s">
        <v>2421</v>
      </c>
    </row>
    <row r="1654" spans="1:7" ht="15" x14ac:dyDescent="0.2">
      <c r="A1654" s="16">
        <v>5.83020476793953E-8</v>
      </c>
      <c r="B1654" s="16">
        <v>0.15982010728304499</v>
      </c>
      <c r="C1654" s="16">
        <v>0.16700000000000001</v>
      </c>
      <c r="D1654" s="16">
        <v>0.34</v>
      </c>
      <c r="E1654" s="16">
        <v>3.3932957790361699E-3</v>
      </c>
      <c r="F1654" s="16" t="s">
        <v>792</v>
      </c>
      <c r="G1654" s="16" t="s">
        <v>2422</v>
      </c>
    </row>
    <row r="1655" spans="1:7" ht="15" x14ac:dyDescent="0.2">
      <c r="A1655" s="16">
        <v>5.8329185376753401E-8</v>
      </c>
      <c r="B1655" s="16">
        <v>0.17202816594853099</v>
      </c>
      <c r="C1655" s="16">
        <v>0.17699999999999999</v>
      </c>
      <c r="D1655" s="16">
        <v>0.42499999999999999</v>
      </c>
      <c r="E1655" s="16">
        <v>3.3948752472978002E-3</v>
      </c>
      <c r="F1655" s="16" t="s">
        <v>792</v>
      </c>
      <c r="G1655" s="16" t="s">
        <v>2423</v>
      </c>
    </row>
    <row r="1656" spans="1:7" ht="15" x14ac:dyDescent="0.2">
      <c r="A1656" s="16">
        <v>5.8331002717160299E-8</v>
      </c>
      <c r="B1656" s="16">
        <v>0.15579911550582201</v>
      </c>
      <c r="C1656" s="16">
        <v>0.188</v>
      </c>
      <c r="D1656" s="16">
        <v>0.255</v>
      </c>
      <c r="E1656" s="16">
        <v>3.3949810201441598E-3</v>
      </c>
      <c r="F1656" s="16" t="s">
        <v>792</v>
      </c>
      <c r="G1656" s="16" t="s">
        <v>2424</v>
      </c>
    </row>
    <row r="1657" spans="1:7" ht="15" x14ac:dyDescent="0.2">
      <c r="A1657" s="16">
        <v>5.8426941805566001E-8</v>
      </c>
      <c r="B1657" s="16">
        <v>0.21971928557120601</v>
      </c>
      <c r="C1657" s="16">
        <v>0.27100000000000002</v>
      </c>
      <c r="D1657" s="16">
        <v>0.5</v>
      </c>
      <c r="E1657" s="16">
        <v>3.4005648669675499E-3</v>
      </c>
      <c r="F1657" s="16" t="s">
        <v>792</v>
      </c>
      <c r="G1657" s="16" t="s">
        <v>2425</v>
      </c>
    </row>
    <row r="1658" spans="1:7" ht="15" x14ac:dyDescent="0.2">
      <c r="A1658" s="16">
        <v>5.8602436799646997E-8</v>
      </c>
      <c r="B1658" s="16">
        <v>0.14528347347668</v>
      </c>
      <c r="C1658" s="16">
        <v>0.14599999999999999</v>
      </c>
      <c r="D1658" s="16">
        <v>0.27400000000000002</v>
      </c>
      <c r="E1658" s="16">
        <v>3.4107790266130499E-3</v>
      </c>
      <c r="F1658" s="16" t="s">
        <v>792</v>
      </c>
      <c r="G1658" s="16" t="s">
        <v>2426</v>
      </c>
    </row>
    <row r="1659" spans="1:7" ht="15" x14ac:dyDescent="0.2">
      <c r="A1659" s="16">
        <v>5.8906415140411303E-8</v>
      </c>
      <c r="B1659" s="16">
        <v>0.15840494462018201</v>
      </c>
      <c r="C1659" s="16">
        <v>0.13500000000000001</v>
      </c>
      <c r="D1659" s="16">
        <v>0.36799999999999999</v>
      </c>
      <c r="E1659" s="16">
        <v>3.42847117400222E-3</v>
      </c>
      <c r="F1659" s="16" t="s">
        <v>792</v>
      </c>
      <c r="G1659" s="16" t="s">
        <v>2427</v>
      </c>
    </row>
    <row r="1660" spans="1:7" ht="15" x14ac:dyDescent="0.2">
      <c r="A1660" s="16">
        <v>5.8923763390359097E-8</v>
      </c>
      <c r="B1660" s="16">
        <v>0.173940995264839</v>
      </c>
      <c r="C1660" s="16">
        <v>0.125</v>
      </c>
      <c r="D1660" s="16">
        <v>0.26400000000000001</v>
      </c>
      <c r="E1660" s="16">
        <v>3.4294808768456802E-3</v>
      </c>
      <c r="F1660" s="16" t="s">
        <v>792</v>
      </c>
      <c r="G1660" s="16" t="s">
        <v>2428</v>
      </c>
    </row>
    <row r="1661" spans="1:7" ht="15" x14ac:dyDescent="0.2">
      <c r="A1661" s="16">
        <v>5.8990564459195998E-8</v>
      </c>
      <c r="B1661" s="16">
        <v>0.155921619747174</v>
      </c>
      <c r="C1661" s="16">
        <v>0.19800000000000001</v>
      </c>
      <c r="D1661" s="16">
        <v>0.39600000000000002</v>
      </c>
      <c r="E1661" s="16">
        <v>3.4333688326541301E-3</v>
      </c>
      <c r="F1661" s="16" t="s">
        <v>792</v>
      </c>
      <c r="G1661" s="16" t="s">
        <v>2429</v>
      </c>
    </row>
    <row r="1662" spans="1:7" ht="15" x14ac:dyDescent="0.2">
      <c r="A1662" s="16">
        <v>5.9026898659613398E-8</v>
      </c>
      <c r="B1662" s="16">
        <v>0.19017219864155199</v>
      </c>
      <c r="C1662" s="16">
        <v>0.29199999999999998</v>
      </c>
      <c r="D1662" s="16">
        <v>0.46200000000000002</v>
      </c>
      <c r="E1662" s="16">
        <v>3.4354835557868198E-3</v>
      </c>
      <c r="F1662" s="16" t="s">
        <v>792</v>
      </c>
      <c r="G1662" s="16" t="s">
        <v>2430</v>
      </c>
    </row>
    <row r="1663" spans="1:7" ht="15" x14ac:dyDescent="0.2">
      <c r="A1663" s="16">
        <v>5.9032415651051902E-8</v>
      </c>
      <c r="B1663" s="16">
        <v>0.11893936250922101</v>
      </c>
      <c r="C1663" s="16">
        <v>0.14599999999999999</v>
      </c>
      <c r="D1663" s="16">
        <v>0.377</v>
      </c>
      <c r="E1663" s="16">
        <v>3.4358046557225299E-3</v>
      </c>
      <c r="F1663" s="16" t="s">
        <v>792</v>
      </c>
      <c r="G1663" s="16" t="s">
        <v>2431</v>
      </c>
    </row>
    <row r="1664" spans="1:7" ht="15" x14ac:dyDescent="0.2">
      <c r="A1664" s="16">
        <v>5.9205511836088898E-8</v>
      </c>
      <c r="B1664" s="16">
        <v>0.121154710883575</v>
      </c>
      <c r="C1664" s="16">
        <v>6.2E-2</v>
      </c>
      <c r="D1664" s="16">
        <v>0.36799999999999999</v>
      </c>
      <c r="E1664" s="16">
        <v>3.4458791998840501E-3</v>
      </c>
      <c r="F1664" s="16" t="s">
        <v>792</v>
      </c>
      <c r="G1664" s="16" t="s">
        <v>2432</v>
      </c>
    </row>
    <row r="1665" spans="1:7" ht="15" x14ac:dyDescent="0.2">
      <c r="A1665" s="16">
        <v>5.9244564003322399E-8</v>
      </c>
      <c r="B1665" s="16">
        <v>0.17937448902373501</v>
      </c>
      <c r="C1665" s="16">
        <v>0.16700000000000001</v>
      </c>
      <c r="D1665" s="16">
        <v>0.30199999999999999</v>
      </c>
      <c r="E1665" s="16">
        <v>3.4481521141213698E-3</v>
      </c>
      <c r="F1665" s="16" t="s">
        <v>792</v>
      </c>
      <c r="G1665" s="16" t="s">
        <v>2433</v>
      </c>
    </row>
    <row r="1666" spans="1:7" ht="15" x14ac:dyDescent="0.2">
      <c r="A1666" s="16">
        <v>5.9339627979006998E-8</v>
      </c>
      <c r="B1666" s="16">
        <v>0.16138712568361399</v>
      </c>
      <c r="C1666" s="16">
        <v>0.156</v>
      </c>
      <c r="D1666" s="16">
        <v>0.36799999999999999</v>
      </c>
      <c r="E1666" s="16">
        <v>3.4536850276341699E-3</v>
      </c>
      <c r="F1666" s="16" t="s">
        <v>792</v>
      </c>
      <c r="G1666" s="16" t="s">
        <v>2434</v>
      </c>
    </row>
    <row r="1667" spans="1:7" ht="15" x14ac:dyDescent="0.2">
      <c r="A1667" s="16">
        <v>5.9347060562399901E-8</v>
      </c>
      <c r="B1667" s="16">
        <v>0.95139124320399704</v>
      </c>
      <c r="C1667" s="16">
        <v>0.89600000000000002</v>
      </c>
      <c r="D1667" s="16">
        <v>0.88700000000000001</v>
      </c>
      <c r="E1667" s="16">
        <v>3.4541176188528002E-3</v>
      </c>
      <c r="F1667" s="16" t="s">
        <v>792</v>
      </c>
      <c r="G1667" s="16" t="s">
        <v>2435</v>
      </c>
    </row>
    <row r="1668" spans="1:7" ht="15" x14ac:dyDescent="0.2">
      <c r="A1668" s="16">
        <v>5.9370023995858997E-8</v>
      </c>
      <c r="B1668" s="16">
        <v>0.32001375104933899</v>
      </c>
      <c r="C1668" s="16">
        <v>0.438</v>
      </c>
      <c r="D1668" s="16">
        <v>0.58499999999999996</v>
      </c>
      <c r="E1668" s="16">
        <v>3.4554541366069902E-3</v>
      </c>
      <c r="F1668" s="16" t="s">
        <v>792</v>
      </c>
      <c r="G1668" s="16" t="s">
        <v>2436</v>
      </c>
    </row>
    <row r="1669" spans="1:7" ht="15" x14ac:dyDescent="0.2">
      <c r="A1669" s="16">
        <v>5.9441483668928403E-8</v>
      </c>
      <c r="B1669" s="16">
        <v>0.14114557974974801</v>
      </c>
      <c r="C1669" s="16">
        <v>0.17699999999999999</v>
      </c>
      <c r="D1669" s="16">
        <v>0.434</v>
      </c>
      <c r="E1669" s="16">
        <v>3.45961323249897E-3</v>
      </c>
      <c r="F1669" s="16" t="s">
        <v>792</v>
      </c>
      <c r="G1669" s="16" t="s">
        <v>2437</v>
      </c>
    </row>
    <row r="1670" spans="1:7" ht="15" x14ac:dyDescent="0.2">
      <c r="A1670" s="16">
        <v>5.9458653127069602E-8</v>
      </c>
      <c r="B1670" s="16">
        <v>0.189274476456083</v>
      </c>
      <c r="C1670" s="16">
        <v>0.20799999999999999</v>
      </c>
      <c r="D1670" s="16">
        <v>0.42499999999999999</v>
      </c>
      <c r="E1670" s="16">
        <v>3.4606125293017002E-3</v>
      </c>
      <c r="F1670" s="16" t="s">
        <v>792</v>
      </c>
      <c r="G1670" s="16" t="s">
        <v>2438</v>
      </c>
    </row>
    <row r="1671" spans="1:7" ht="15" x14ac:dyDescent="0.2">
      <c r="A1671" s="16">
        <v>5.9498407962273701E-8</v>
      </c>
      <c r="B1671" s="16">
        <v>0.201045885491139</v>
      </c>
      <c r="C1671" s="16">
        <v>0.115</v>
      </c>
      <c r="D1671" s="16">
        <v>0.40600000000000003</v>
      </c>
      <c r="E1671" s="16">
        <v>3.4629263402202498E-3</v>
      </c>
      <c r="F1671" s="16" t="s">
        <v>792</v>
      </c>
      <c r="G1671" s="16" t="s">
        <v>2439</v>
      </c>
    </row>
    <row r="1672" spans="1:7" ht="15" x14ac:dyDescent="0.2">
      <c r="A1672" s="16">
        <v>5.95982839178267E-8</v>
      </c>
      <c r="B1672" s="16">
        <v>0.16361736507963601</v>
      </c>
      <c r="C1672" s="16">
        <v>0.32300000000000001</v>
      </c>
      <c r="D1672" s="16">
        <v>0.61299999999999999</v>
      </c>
      <c r="E1672" s="16">
        <v>3.4687393205853501E-3</v>
      </c>
      <c r="F1672" s="16" t="s">
        <v>792</v>
      </c>
      <c r="G1672" s="16" t="s">
        <v>2440</v>
      </c>
    </row>
    <row r="1673" spans="1:7" ht="15" x14ac:dyDescent="0.2">
      <c r="A1673" s="16">
        <v>5.9947136241329697E-8</v>
      </c>
      <c r="B1673" s="16">
        <v>0.13873875059899601</v>
      </c>
      <c r="C1673" s="16">
        <v>0.104</v>
      </c>
      <c r="D1673" s="16">
        <v>0.33</v>
      </c>
      <c r="E1673" s="16">
        <v>3.4890432235178698E-3</v>
      </c>
      <c r="F1673" s="16" t="s">
        <v>792</v>
      </c>
      <c r="G1673" s="16" t="s">
        <v>2441</v>
      </c>
    </row>
    <row r="1674" spans="1:7" ht="15" x14ac:dyDescent="0.2">
      <c r="A1674" s="16">
        <v>5.9968332733495405E-8</v>
      </c>
      <c r="B1674" s="16">
        <v>0.15814007867399901</v>
      </c>
      <c r="C1674" s="16">
        <v>0.13500000000000001</v>
      </c>
      <c r="D1674" s="16">
        <v>0.27400000000000002</v>
      </c>
      <c r="E1674" s="16">
        <v>3.4902769017549E-3</v>
      </c>
      <c r="F1674" s="16" t="s">
        <v>792</v>
      </c>
      <c r="G1674" s="16" t="s">
        <v>2442</v>
      </c>
    </row>
    <row r="1675" spans="1:7" ht="15" x14ac:dyDescent="0.2">
      <c r="A1675" s="16">
        <v>6.0128994837519695E-8</v>
      </c>
      <c r="B1675" s="16">
        <v>0.13489631631328799</v>
      </c>
      <c r="C1675" s="16">
        <v>9.4E-2</v>
      </c>
      <c r="D1675" s="16">
        <v>0.311</v>
      </c>
      <c r="E1675" s="16">
        <v>3.4996277575333199E-3</v>
      </c>
      <c r="F1675" s="16" t="s">
        <v>792</v>
      </c>
      <c r="G1675" s="16" t="s">
        <v>2443</v>
      </c>
    </row>
    <row r="1676" spans="1:7" ht="15" x14ac:dyDescent="0.2">
      <c r="A1676" s="16">
        <v>6.0309643184794006E-8</v>
      </c>
      <c r="B1676" s="16">
        <v>0.154202120289332</v>
      </c>
      <c r="C1676" s="16">
        <v>0.104</v>
      </c>
      <c r="D1676" s="16">
        <v>0.255</v>
      </c>
      <c r="E1676" s="16">
        <v>3.5101418526413799E-3</v>
      </c>
      <c r="F1676" s="16" t="s">
        <v>792</v>
      </c>
      <c r="G1676" s="16" t="s">
        <v>2444</v>
      </c>
    </row>
    <row r="1677" spans="1:7" ht="15" x14ac:dyDescent="0.2">
      <c r="A1677" s="16">
        <v>6.0336909964831004E-8</v>
      </c>
      <c r="B1677" s="16">
        <v>0.85202209103424698</v>
      </c>
      <c r="C1677" s="16">
        <v>0.60399999999999998</v>
      </c>
      <c r="D1677" s="16">
        <v>0.85799999999999998</v>
      </c>
      <c r="E1677" s="16">
        <v>3.5117288337730901E-3</v>
      </c>
      <c r="F1677" s="16" t="s">
        <v>792</v>
      </c>
      <c r="G1677" s="16" t="s">
        <v>2445</v>
      </c>
    </row>
    <row r="1678" spans="1:7" ht="15" x14ac:dyDescent="0.2">
      <c r="A1678" s="16">
        <v>6.0556902684963204E-8</v>
      </c>
      <c r="B1678" s="16">
        <v>0.62017992098366304</v>
      </c>
      <c r="C1678" s="16">
        <v>0.99</v>
      </c>
      <c r="D1678" s="16">
        <v>0.99099999999999999</v>
      </c>
      <c r="E1678" s="16">
        <v>3.5245328500702298E-3</v>
      </c>
      <c r="F1678" s="16" t="s">
        <v>792</v>
      </c>
      <c r="G1678" s="16" t="s">
        <v>2446</v>
      </c>
    </row>
    <row r="1679" spans="1:7" ht="15" x14ac:dyDescent="0.2">
      <c r="A1679" s="16">
        <v>6.0565469562526605E-8</v>
      </c>
      <c r="B1679" s="16">
        <v>0.215019037330276</v>
      </c>
      <c r="C1679" s="16">
        <v>0.33300000000000002</v>
      </c>
      <c r="D1679" s="16">
        <v>0.443</v>
      </c>
      <c r="E1679" s="16">
        <v>3.52503145947817E-3</v>
      </c>
      <c r="F1679" s="16" t="s">
        <v>792</v>
      </c>
      <c r="G1679" s="16" t="s">
        <v>2447</v>
      </c>
    </row>
    <row r="1680" spans="1:7" ht="15" x14ac:dyDescent="0.2">
      <c r="A1680" s="16">
        <v>6.0677505689976297E-8</v>
      </c>
      <c r="B1680" s="16">
        <v>0.27041965421353298</v>
      </c>
      <c r="C1680" s="16">
        <v>0.36499999999999999</v>
      </c>
      <c r="D1680" s="16">
        <v>0.55700000000000005</v>
      </c>
      <c r="E1680" s="16">
        <v>3.5315521861680002E-3</v>
      </c>
      <c r="F1680" s="16" t="s">
        <v>792</v>
      </c>
      <c r="G1680" s="16" t="s">
        <v>2448</v>
      </c>
    </row>
    <row r="1681" spans="1:7" ht="15" x14ac:dyDescent="0.2">
      <c r="A1681" s="16">
        <v>6.0993225004713399E-8</v>
      </c>
      <c r="B1681" s="16">
        <v>8.7498101693393296E-2</v>
      </c>
      <c r="C1681" s="16">
        <v>0.13500000000000001</v>
      </c>
      <c r="D1681" s="16">
        <v>0.46200000000000002</v>
      </c>
      <c r="E1681" s="16">
        <v>3.5499276817243298E-3</v>
      </c>
      <c r="F1681" s="16" t="s">
        <v>792</v>
      </c>
      <c r="G1681" s="16" t="s">
        <v>2449</v>
      </c>
    </row>
    <row r="1682" spans="1:7" ht="15" x14ac:dyDescent="0.2">
      <c r="A1682" s="16">
        <v>6.1713520443437205E-8</v>
      </c>
      <c r="B1682" s="16">
        <v>0.82024248392632104</v>
      </c>
      <c r="C1682" s="16">
        <v>0.96899999999999997</v>
      </c>
      <c r="D1682" s="16">
        <v>1</v>
      </c>
      <c r="E1682" s="16">
        <v>3.5918503168489301E-3</v>
      </c>
      <c r="F1682" s="16" t="s">
        <v>792</v>
      </c>
      <c r="G1682" s="16" t="s">
        <v>2450</v>
      </c>
    </row>
    <row r="1683" spans="1:7" ht="15" x14ac:dyDescent="0.2">
      <c r="A1683" s="16">
        <v>6.1841231698062293E-8</v>
      </c>
      <c r="B1683" s="16">
        <v>1.16333164051119</v>
      </c>
      <c r="C1683" s="16">
        <v>0.77100000000000002</v>
      </c>
      <c r="D1683" s="16">
        <v>0.95299999999999996</v>
      </c>
      <c r="E1683" s="16">
        <v>3.5992833672906198E-3</v>
      </c>
      <c r="F1683" s="16" t="s">
        <v>792</v>
      </c>
      <c r="G1683" s="16" t="s">
        <v>562</v>
      </c>
    </row>
    <row r="1684" spans="1:7" ht="15" x14ac:dyDescent="0.2">
      <c r="A1684" s="16">
        <v>6.1855338602772206E-8</v>
      </c>
      <c r="B1684" s="16">
        <v>0.18293033573879</v>
      </c>
      <c r="C1684" s="16">
        <v>0.32300000000000001</v>
      </c>
      <c r="D1684" s="16">
        <v>0.56599999999999995</v>
      </c>
      <c r="E1684" s="16">
        <v>3.6001044173585499E-3</v>
      </c>
      <c r="F1684" s="16" t="s">
        <v>792</v>
      </c>
      <c r="G1684" s="16" t="s">
        <v>2451</v>
      </c>
    </row>
    <row r="1685" spans="1:7" ht="15" x14ac:dyDescent="0.2">
      <c r="A1685" s="16">
        <v>6.2075171011154501E-8</v>
      </c>
      <c r="B1685" s="16">
        <v>0.120524167581088</v>
      </c>
      <c r="C1685" s="16">
        <v>0.104</v>
      </c>
      <c r="D1685" s="16">
        <v>0.377</v>
      </c>
      <c r="E1685" s="16">
        <v>3.6128991031912101E-3</v>
      </c>
      <c r="F1685" s="16" t="s">
        <v>792</v>
      </c>
      <c r="G1685" s="16" t="s">
        <v>2452</v>
      </c>
    </row>
    <row r="1686" spans="1:7" ht="15" x14ac:dyDescent="0.2">
      <c r="A1686" s="16">
        <v>6.2225073598153402E-8</v>
      </c>
      <c r="B1686" s="16">
        <v>0.92391435983213599</v>
      </c>
      <c r="C1686" s="16">
        <v>0.85399999999999998</v>
      </c>
      <c r="D1686" s="16">
        <v>0.95299999999999996</v>
      </c>
      <c r="E1686" s="16">
        <v>3.6216237335597199E-3</v>
      </c>
      <c r="F1686" s="16" t="s">
        <v>792</v>
      </c>
      <c r="G1686" s="16" t="s">
        <v>498</v>
      </c>
    </row>
    <row r="1687" spans="1:7" ht="15" x14ac:dyDescent="0.2">
      <c r="A1687" s="16">
        <v>6.24310770747656E-8</v>
      </c>
      <c r="B1687" s="16">
        <v>0.871699070389788</v>
      </c>
      <c r="C1687" s="16">
        <v>0.875</v>
      </c>
      <c r="D1687" s="16">
        <v>0.95299999999999996</v>
      </c>
      <c r="E1687" s="16">
        <v>3.63361354790551E-3</v>
      </c>
      <c r="F1687" s="16" t="s">
        <v>792</v>
      </c>
      <c r="G1687" s="16" t="s">
        <v>2453</v>
      </c>
    </row>
    <row r="1688" spans="1:7" ht="15" x14ac:dyDescent="0.2">
      <c r="A1688" s="16">
        <v>6.2431466023983402E-8</v>
      </c>
      <c r="B1688" s="16">
        <v>0.13095006887160901</v>
      </c>
      <c r="C1688" s="16">
        <v>0.14599999999999999</v>
      </c>
      <c r="D1688" s="16">
        <v>0.33</v>
      </c>
      <c r="E1688" s="16">
        <v>3.6336361855278799E-3</v>
      </c>
      <c r="F1688" s="16" t="s">
        <v>792</v>
      </c>
      <c r="G1688" s="16" t="s">
        <v>2454</v>
      </c>
    </row>
    <row r="1689" spans="1:7" ht="15" x14ac:dyDescent="0.2">
      <c r="A1689" s="16">
        <v>6.2441273785568498E-8</v>
      </c>
      <c r="B1689" s="16">
        <v>0.20532586369726999</v>
      </c>
      <c r="C1689" s="16">
        <v>0.14599999999999999</v>
      </c>
      <c r="D1689" s="16">
        <v>0.34899999999999998</v>
      </c>
      <c r="E1689" s="16">
        <v>3.63420701686766E-3</v>
      </c>
      <c r="F1689" s="16" t="s">
        <v>792</v>
      </c>
      <c r="G1689" s="16" t="s">
        <v>2455</v>
      </c>
    </row>
    <row r="1690" spans="1:7" ht="15" x14ac:dyDescent="0.2">
      <c r="A1690" s="16">
        <v>6.2562826395772406E-8</v>
      </c>
      <c r="B1690" s="16">
        <v>0.22716738028533701</v>
      </c>
      <c r="C1690" s="16">
        <v>0.25</v>
      </c>
      <c r="D1690" s="16">
        <v>0.58499999999999996</v>
      </c>
      <c r="E1690" s="16">
        <v>3.6412816218867501E-3</v>
      </c>
      <c r="F1690" s="16" t="s">
        <v>792</v>
      </c>
      <c r="G1690" s="16" t="s">
        <v>2456</v>
      </c>
    </row>
    <row r="1691" spans="1:7" ht="15" x14ac:dyDescent="0.2">
      <c r="A1691" s="16">
        <v>6.2690928755731801E-8</v>
      </c>
      <c r="B1691" s="16">
        <v>0.140908009177239</v>
      </c>
      <c r="C1691" s="16">
        <v>8.3000000000000004E-2</v>
      </c>
      <c r="D1691" s="16">
        <v>0.26400000000000001</v>
      </c>
      <c r="E1691" s="16">
        <v>3.6487374354410998E-3</v>
      </c>
      <c r="F1691" s="16" t="s">
        <v>792</v>
      </c>
      <c r="G1691" s="16" t="s">
        <v>2457</v>
      </c>
    </row>
    <row r="1692" spans="1:7" ht="15" x14ac:dyDescent="0.2">
      <c r="A1692" s="16">
        <v>6.2710089293462402E-8</v>
      </c>
      <c r="B1692" s="16">
        <v>0.127723461217368</v>
      </c>
      <c r="C1692" s="16">
        <v>0.104</v>
      </c>
      <c r="D1692" s="16">
        <v>0.35799999999999998</v>
      </c>
      <c r="E1692" s="16">
        <v>3.6498526170580998E-3</v>
      </c>
      <c r="F1692" s="16" t="s">
        <v>792</v>
      </c>
      <c r="G1692" s="16" t="s">
        <v>2458</v>
      </c>
    </row>
    <row r="1693" spans="1:7" ht="15" x14ac:dyDescent="0.2">
      <c r="A1693" s="16">
        <v>6.2771520856361394E-8</v>
      </c>
      <c r="B1693" s="16">
        <v>0.95380946932459998</v>
      </c>
      <c r="C1693" s="16">
        <v>0.64600000000000002</v>
      </c>
      <c r="D1693" s="16">
        <v>0.89600000000000002</v>
      </c>
      <c r="E1693" s="16">
        <v>3.6534280568819499E-3</v>
      </c>
      <c r="F1693" s="16" t="s">
        <v>792</v>
      </c>
      <c r="G1693" s="16" t="s">
        <v>2459</v>
      </c>
    </row>
    <row r="1694" spans="1:7" ht="15" x14ac:dyDescent="0.2">
      <c r="A1694" s="16">
        <v>6.2799921006463005E-8</v>
      </c>
      <c r="B1694" s="16">
        <v>0.16893427757332899</v>
      </c>
      <c r="C1694" s="16">
        <v>0.34399999999999997</v>
      </c>
      <c r="D1694" s="16">
        <v>0.57499999999999996</v>
      </c>
      <c r="E1694" s="16">
        <v>3.65508100241816E-3</v>
      </c>
      <c r="F1694" s="16" t="s">
        <v>792</v>
      </c>
      <c r="G1694" s="16" t="s">
        <v>2460</v>
      </c>
    </row>
    <row r="1695" spans="1:7" ht="15" x14ac:dyDescent="0.2">
      <c r="A1695" s="16">
        <v>6.3277714817837099E-8</v>
      </c>
      <c r="B1695" s="16">
        <v>0.68506258547849896</v>
      </c>
      <c r="C1695" s="16">
        <v>0.93799999999999994</v>
      </c>
      <c r="D1695" s="16">
        <v>1</v>
      </c>
      <c r="E1695" s="16">
        <v>3.6828895578277601E-3</v>
      </c>
      <c r="F1695" s="16" t="s">
        <v>792</v>
      </c>
      <c r="G1695" s="16" t="s">
        <v>2461</v>
      </c>
    </row>
    <row r="1696" spans="1:7" ht="15" x14ac:dyDescent="0.2">
      <c r="A1696" s="16">
        <v>6.3328424171561996E-8</v>
      </c>
      <c r="B1696" s="16">
        <v>0.19568844445373201</v>
      </c>
      <c r="C1696" s="16">
        <v>0.27100000000000002</v>
      </c>
      <c r="D1696" s="16">
        <v>0.47199999999999998</v>
      </c>
      <c r="E1696" s="16">
        <v>3.6858409436332498E-3</v>
      </c>
      <c r="F1696" s="16" t="s">
        <v>792</v>
      </c>
      <c r="G1696" s="16" t="s">
        <v>2462</v>
      </c>
    </row>
    <row r="1697" spans="1:7" ht="15" x14ac:dyDescent="0.2">
      <c r="A1697" s="16">
        <v>6.3709448935282996E-8</v>
      </c>
      <c r="B1697" s="16">
        <v>0.198035759792862</v>
      </c>
      <c r="C1697" s="16">
        <v>0.13500000000000001</v>
      </c>
      <c r="D1697" s="16">
        <v>0.26400000000000001</v>
      </c>
      <c r="E1697" s="16">
        <v>3.7080173469313401E-3</v>
      </c>
      <c r="F1697" s="16" t="s">
        <v>792</v>
      </c>
      <c r="G1697" s="16" t="s">
        <v>2463</v>
      </c>
    </row>
    <row r="1698" spans="1:7" ht="15" x14ac:dyDescent="0.2">
      <c r="A1698" s="16">
        <v>6.3968657871758403E-8</v>
      </c>
      <c r="B1698" s="16">
        <v>0.19127024880937099</v>
      </c>
      <c r="C1698" s="16">
        <v>0.20799999999999999</v>
      </c>
      <c r="D1698" s="16">
        <v>0.47199999999999998</v>
      </c>
      <c r="E1698" s="16">
        <v>3.7231038254520801E-3</v>
      </c>
      <c r="F1698" s="16" t="s">
        <v>792</v>
      </c>
      <c r="G1698" s="16" t="s">
        <v>2464</v>
      </c>
    </row>
    <row r="1699" spans="1:7" ht="15" x14ac:dyDescent="0.2">
      <c r="A1699" s="16">
        <v>6.4048062044715298E-8</v>
      </c>
      <c r="B1699" s="16">
        <v>0.128465127313351</v>
      </c>
      <c r="C1699" s="16">
        <v>0.17699999999999999</v>
      </c>
      <c r="D1699" s="16">
        <v>0.34899999999999998</v>
      </c>
      <c r="E1699" s="16">
        <v>3.7277253071265198E-3</v>
      </c>
      <c r="F1699" s="16" t="s">
        <v>792</v>
      </c>
      <c r="G1699" s="16" t="s">
        <v>2465</v>
      </c>
    </row>
    <row r="1700" spans="1:7" ht="15" x14ac:dyDescent="0.2">
      <c r="A1700" s="16">
        <v>6.4303539890374498E-8</v>
      </c>
      <c r="B1700" s="16">
        <v>0.26137112134598001</v>
      </c>
      <c r="C1700" s="16">
        <v>0.13500000000000001</v>
      </c>
      <c r="D1700" s="16">
        <v>0.36799999999999999</v>
      </c>
      <c r="E1700" s="16">
        <v>3.7425946286995799E-3</v>
      </c>
      <c r="F1700" s="16" t="s">
        <v>792</v>
      </c>
      <c r="G1700" s="16" t="s">
        <v>2466</v>
      </c>
    </row>
    <row r="1701" spans="1:7" ht="15" x14ac:dyDescent="0.2">
      <c r="A1701" s="16">
        <v>6.4629190424028495E-8</v>
      </c>
      <c r="B1701" s="16">
        <v>0.119642956433099</v>
      </c>
      <c r="C1701" s="16">
        <v>7.2999999999999995E-2</v>
      </c>
      <c r="D1701" s="16">
        <v>0.26400000000000001</v>
      </c>
      <c r="E1701" s="16">
        <v>3.76154814105931E-3</v>
      </c>
      <c r="F1701" s="16" t="s">
        <v>792</v>
      </c>
      <c r="G1701" s="16" t="s">
        <v>2467</v>
      </c>
    </row>
    <row r="1702" spans="1:7" ht="15" x14ac:dyDescent="0.2">
      <c r="A1702" s="16">
        <v>6.4735195905366806E-8</v>
      </c>
      <c r="B1702" s="16">
        <v>0.247732397724513</v>
      </c>
      <c r="C1702" s="16">
        <v>0.375</v>
      </c>
      <c r="D1702" s="16">
        <v>0.55700000000000005</v>
      </c>
      <c r="E1702" s="16">
        <v>3.7677178720841599E-3</v>
      </c>
      <c r="F1702" s="16" t="s">
        <v>792</v>
      </c>
      <c r="G1702" s="16" t="s">
        <v>2468</v>
      </c>
    </row>
    <row r="1703" spans="1:7" ht="15" x14ac:dyDescent="0.2">
      <c r="A1703" s="16">
        <v>6.4955858210483006E-8</v>
      </c>
      <c r="B1703" s="16">
        <v>0.117516633078301</v>
      </c>
      <c r="C1703" s="16">
        <v>0.104</v>
      </c>
      <c r="D1703" s="16">
        <v>0.434</v>
      </c>
      <c r="E1703" s="16">
        <v>3.78056085956653E-3</v>
      </c>
      <c r="F1703" s="16" t="s">
        <v>792</v>
      </c>
      <c r="G1703" s="16" t="s">
        <v>2469</v>
      </c>
    </row>
    <row r="1704" spans="1:7" ht="15" x14ac:dyDescent="0.2">
      <c r="A1704" s="16">
        <v>6.5453630313558104E-8</v>
      </c>
      <c r="B1704" s="16">
        <v>0.14863992754046201</v>
      </c>
      <c r="C1704" s="16">
        <v>0.16700000000000001</v>
      </c>
      <c r="D1704" s="16">
        <v>0.377</v>
      </c>
      <c r="E1704" s="16">
        <v>3.80953219150971E-3</v>
      </c>
      <c r="F1704" s="16" t="s">
        <v>792</v>
      </c>
      <c r="G1704" s="16" t="s">
        <v>2470</v>
      </c>
    </row>
    <row r="1705" spans="1:7" ht="15" x14ac:dyDescent="0.2">
      <c r="A1705" s="16">
        <v>6.5632983158408906E-8</v>
      </c>
      <c r="B1705" s="16">
        <v>0.121514480383989</v>
      </c>
      <c r="C1705" s="16">
        <v>0.115</v>
      </c>
      <c r="D1705" s="16">
        <v>0.33</v>
      </c>
      <c r="E1705" s="16">
        <v>3.8199708857857202E-3</v>
      </c>
      <c r="F1705" s="16" t="s">
        <v>792</v>
      </c>
      <c r="G1705" s="16" t="s">
        <v>2471</v>
      </c>
    </row>
    <row r="1706" spans="1:7" ht="15" x14ac:dyDescent="0.2">
      <c r="A1706" s="16">
        <v>6.5656283982365304E-8</v>
      </c>
      <c r="B1706" s="16">
        <v>0.210878658352811</v>
      </c>
      <c r="C1706" s="16">
        <v>0.33300000000000002</v>
      </c>
      <c r="D1706" s="16">
        <v>0.5</v>
      </c>
      <c r="E1706" s="16">
        <v>3.82132704034163E-3</v>
      </c>
      <c r="F1706" s="16" t="s">
        <v>792</v>
      </c>
      <c r="G1706" s="16" t="s">
        <v>2472</v>
      </c>
    </row>
    <row r="1707" spans="1:7" ht="15" x14ac:dyDescent="0.2">
      <c r="A1707" s="16">
        <v>6.5669841423662399E-8</v>
      </c>
      <c r="B1707" s="16">
        <v>0.12882088889615201</v>
      </c>
      <c r="C1707" s="16">
        <v>6.2E-2</v>
      </c>
      <c r="D1707" s="16">
        <v>0.311</v>
      </c>
      <c r="E1707" s="16">
        <v>3.8221161105399999E-3</v>
      </c>
      <c r="F1707" s="16" t="s">
        <v>792</v>
      </c>
      <c r="G1707" s="16" t="s">
        <v>2473</v>
      </c>
    </row>
    <row r="1708" spans="1:7" ht="15" x14ac:dyDescent="0.2">
      <c r="A1708" s="16">
        <v>6.5779063844273499E-8</v>
      </c>
      <c r="B1708" s="16">
        <v>0.18020322115725201</v>
      </c>
      <c r="C1708" s="16">
        <v>0.13500000000000001</v>
      </c>
      <c r="D1708" s="16">
        <v>0.33</v>
      </c>
      <c r="E1708" s="16">
        <v>3.8284730738644E-3</v>
      </c>
      <c r="F1708" s="16" t="s">
        <v>792</v>
      </c>
      <c r="G1708" s="16" t="s">
        <v>2474</v>
      </c>
    </row>
    <row r="1709" spans="1:7" ht="15" x14ac:dyDescent="0.2">
      <c r="A1709" s="16">
        <v>6.6170708064690994E-8</v>
      </c>
      <c r="B1709" s="16">
        <v>0.18398295889298799</v>
      </c>
      <c r="C1709" s="16">
        <v>0.14599999999999999</v>
      </c>
      <c r="D1709" s="16">
        <v>0.30199999999999999</v>
      </c>
      <c r="E1709" s="16">
        <v>3.8512675507811501E-3</v>
      </c>
      <c r="F1709" s="16" t="s">
        <v>792</v>
      </c>
      <c r="G1709" s="16" t="s">
        <v>2475</v>
      </c>
    </row>
    <row r="1710" spans="1:7" ht="15" x14ac:dyDescent="0.2">
      <c r="A1710" s="16">
        <v>6.6317376369897195E-8</v>
      </c>
      <c r="B1710" s="16">
        <v>-0.84544477687165598</v>
      </c>
      <c r="C1710" s="16">
        <v>0.61499999999999999</v>
      </c>
      <c r="D1710" s="16">
        <v>0.93400000000000005</v>
      </c>
      <c r="E1710" s="16">
        <v>3.8598039394807599E-3</v>
      </c>
      <c r="F1710" s="16" t="s">
        <v>797</v>
      </c>
      <c r="G1710" s="16" t="s">
        <v>426</v>
      </c>
    </row>
    <row r="1711" spans="1:7" ht="15" x14ac:dyDescent="0.2">
      <c r="A1711" s="16">
        <v>6.6375922084648601E-8</v>
      </c>
      <c r="B1711" s="16">
        <v>0.27548871648268197</v>
      </c>
      <c r="C1711" s="16">
        <v>0.36499999999999999</v>
      </c>
      <c r="D1711" s="16">
        <v>0.57499999999999996</v>
      </c>
      <c r="E1711" s="16">
        <v>3.8632114171707199E-3</v>
      </c>
      <c r="F1711" s="16" t="s">
        <v>792</v>
      </c>
      <c r="G1711" s="16" t="s">
        <v>2476</v>
      </c>
    </row>
    <row r="1712" spans="1:7" ht="15" x14ac:dyDescent="0.2">
      <c r="A1712" s="16">
        <v>6.6423235484142795E-8</v>
      </c>
      <c r="B1712" s="16">
        <v>0.15085106605173301</v>
      </c>
      <c r="C1712" s="16">
        <v>0.14599999999999999</v>
      </c>
      <c r="D1712" s="16">
        <v>0.27400000000000002</v>
      </c>
      <c r="E1712" s="16">
        <v>3.8659651516480798E-3</v>
      </c>
      <c r="F1712" s="16" t="s">
        <v>792</v>
      </c>
      <c r="G1712" s="16" t="s">
        <v>2477</v>
      </c>
    </row>
    <row r="1713" spans="1:7" ht="15" x14ac:dyDescent="0.2">
      <c r="A1713" s="16">
        <v>6.6712128511529903E-8</v>
      </c>
      <c r="B1713" s="16">
        <v>0.60045976121856204</v>
      </c>
      <c r="C1713" s="16">
        <v>0.86499999999999999</v>
      </c>
      <c r="D1713" s="16">
        <v>0.99099999999999999</v>
      </c>
      <c r="E1713" s="16">
        <v>3.88277930362806E-3</v>
      </c>
      <c r="F1713" s="16" t="s">
        <v>792</v>
      </c>
      <c r="G1713" s="16" t="s">
        <v>2478</v>
      </c>
    </row>
    <row r="1714" spans="1:7" ht="15" x14ac:dyDescent="0.2">
      <c r="A1714" s="16">
        <v>6.6800224837232506E-8</v>
      </c>
      <c r="B1714" s="16">
        <v>0.30180044142134499</v>
      </c>
      <c r="C1714" s="16">
        <v>0.26</v>
      </c>
      <c r="D1714" s="16">
        <v>0.46200000000000002</v>
      </c>
      <c r="E1714" s="16">
        <v>3.8879066859766102E-3</v>
      </c>
      <c r="F1714" s="16" t="s">
        <v>792</v>
      </c>
      <c r="G1714" s="16" t="s">
        <v>2479</v>
      </c>
    </row>
    <row r="1715" spans="1:7" ht="15" x14ac:dyDescent="0.2">
      <c r="A1715" s="16">
        <v>6.7501125243802096E-8</v>
      </c>
      <c r="B1715" s="16">
        <v>0.72344436346534902</v>
      </c>
      <c r="C1715" s="16">
        <v>0.88500000000000001</v>
      </c>
      <c r="D1715" s="16">
        <v>0.99099999999999999</v>
      </c>
      <c r="E1715" s="16">
        <v>3.9287004914397702E-3</v>
      </c>
      <c r="F1715" s="16" t="s">
        <v>792</v>
      </c>
      <c r="G1715" s="16" t="s">
        <v>2480</v>
      </c>
    </row>
    <row r="1716" spans="1:7" ht="15" x14ac:dyDescent="0.2">
      <c r="A1716" s="16">
        <v>6.7701875325300399E-8</v>
      </c>
      <c r="B1716" s="16">
        <v>0.176190551764872</v>
      </c>
      <c r="C1716" s="16">
        <v>0.14599999999999999</v>
      </c>
      <c r="D1716" s="16">
        <v>0.26400000000000001</v>
      </c>
      <c r="E1716" s="16">
        <v>3.9403845476831401E-3</v>
      </c>
      <c r="F1716" s="16" t="s">
        <v>792</v>
      </c>
      <c r="G1716" s="16" t="s">
        <v>2481</v>
      </c>
    </row>
    <row r="1717" spans="1:7" ht="15" x14ac:dyDescent="0.2">
      <c r="A1717" s="16">
        <v>6.7768132637264898E-8</v>
      </c>
      <c r="B1717" s="16">
        <v>0.73229720082729</v>
      </c>
      <c r="C1717" s="16">
        <v>0.41699999999999998</v>
      </c>
      <c r="D1717" s="16">
        <v>0.58499999999999996</v>
      </c>
      <c r="E1717" s="16">
        <v>3.9442408557540899E-3</v>
      </c>
      <c r="F1717" s="16" t="s">
        <v>792</v>
      </c>
      <c r="G1717" s="16" t="s">
        <v>2482</v>
      </c>
    </row>
    <row r="1718" spans="1:7" ht="15" x14ac:dyDescent="0.2">
      <c r="A1718" s="16">
        <v>6.7943299659310105E-8</v>
      </c>
      <c r="B1718" s="16">
        <v>0.93502657722803095</v>
      </c>
      <c r="C1718" s="16">
        <v>0.90600000000000003</v>
      </c>
      <c r="D1718" s="16">
        <v>0.97199999999999998</v>
      </c>
      <c r="E1718" s="16">
        <v>3.9544359267711703E-3</v>
      </c>
      <c r="F1718" s="16" t="s">
        <v>792</v>
      </c>
      <c r="G1718" s="16" t="s">
        <v>2483</v>
      </c>
    </row>
    <row r="1719" spans="1:7" ht="15" x14ac:dyDescent="0.2">
      <c r="A1719" s="16">
        <v>6.8141428514692905E-8</v>
      </c>
      <c r="B1719" s="16">
        <v>0.15036904428609801</v>
      </c>
      <c r="C1719" s="16">
        <v>0.188</v>
      </c>
      <c r="D1719" s="16">
        <v>0.48099999999999998</v>
      </c>
      <c r="E1719" s="16">
        <v>3.9659674224121599E-3</v>
      </c>
      <c r="F1719" s="16" t="s">
        <v>792</v>
      </c>
      <c r="G1719" s="16" t="s">
        <v>2484</v>
      </c>
    </row>
    <row r="1720" spans="1:7" ht="15" x14ac:dyDescent="0.2">
      <c r="A1720" s="16">
        <v>6.8836882371221194E-8</v>
      </c>
      <c r="B1720" s="16">
        <v>0.32710651274914099</v>
      </c>
      <c r="C1720" s="16">
        <v>0.35399999999999998</v>
      </c>
      <c r="D1720" s="16">
        <v>0.434</v>
      </c>
      <c r="E1720" s="16">
        <v>4.0064442277698096E-3</v>
      </c>
      <c r="F1720" s="16" t="s">
        <v>792</v>
      </c>
      <c r="G1720" s="16" t="s">
        <v>2485</v>
      </c>
    </row>
    <row r="1721" spans="1:7" ht="15" x14ac:dyDescent="0.2">
      <c r="A1721" s="16">
        <v>6.8993806436631402E-8</v>
      </c>
      <c r="B1721" s="16">
        <v>0.14758010556840101</v>
      </c>
      <c r="C1721" s="16">
        <v>0.20799999999999999</v>
      </c>
      <c r="D1721" s="16">
        <v>0.48099999999999998</v>
      </c>
      <c r="E1721" s="16">
        <v>4.01557752222482E-3</v>
      </c>
      <c r="F1721" s="16" t="s">
        <v>792</v>
      </c>
      <c r="G1721" s="16" t="s">
        <v>2486</v>
      </c>
    </row>
    <row r="1722" spans="1:7" ht="15" x14ac:dyDescent="0.2">
      <c r="A1722" s="16">
        <v>6.9027939797494098E-8</v>
      </c>
      <c r="B1722" s="16">
        <v>0.105950624073449</v>
      </c>
      <c r="C1722" s="16">
        <v>0.17699999999999999</v>
      </c>
      <c r="D1722" s="16">
        <v>0.34</v>
      </c>
      <c r="E1722" s="16">
        <v>4.0175641520937503E-3</v>
      </c>
      <c r="F1722" s="16" t="s">
        <v>792</v>
      </c>
      <c r="G1722" s="16" t="s">
        <v>2487</v>
      </c>
    </row>
    <row r="1723" spans="1:7" ht="15" x14ac:dyDescent="0.2">
      <c r="A1723" s="16">
        <v>6.9382152707135796E-8</v>
      </c>
      <c r="B1723" s="16">
        <v>0.15902189626030699</v>
      </c>
      <c r="C1723" s="16">
        <v>8.3000000000000004E-2</v>
      </c>
      <c r="D1723" s="16">
        <v>0.311</v>
      </c>
      <c r="E1723" s="16">
        <v>4.0381800518607203E-3</v>
      </c>
      <c r="F1723" s="16" t="s">
        <v>792</v>
      </c>
      <c r="G1723" s="16" t="s">
        <v>2488</v>
      </c>
    </row>
    <row r="1724" spans="1:7" ht="15" x14ac:dyDescent="0.2">
      <c r="A1724" s="16">
        <v>6.9626499219188596E-8</v>
      </c>
      <c r="B1724" s="16">
        <v>0.13157361331866599</v>
      </c>
      <c r="C1724" s="16">
        <v>0.125</v>
      </c>
      <c r="D1724" s="16">
        <v>0.35799999999999998</v>
      </c>
      <c r="E1724" s="16">
        <v>4.0524015075552198E-3</v>
      </c>
      <c r="F1724" s="16" t="s">
        <v>792</v>
      </c>
      <c r="G1724" s="16" t="s">
        <v>2489</v>
      </c>
    </row>
    <row r="1725" spans="1:7" ht="15" x14ac:dyDescent="0.2">
      <c r="A1725" s="16">
        <v>7.0186602034042602E-8</v>
      </c>
      <c r="B1725" s="16">
        <v>0.14892572762398501</v>
      </c>
      <c r="C1725" s="16">
        <v>0.14599999999999999</v>
      </c>
      <c r="D1725" s="16">
        <v>0.434</v>
      </c>
      <c r="E1725" s="16">
        <v>4.0850006115853502E-3</v>
      </c>
      <c r="F1725" s="16" t="s">
        <v>792</v>
      </c>
      <c r="G1725" s="16" t="s">
        <v>2490</v>
      </c>
    </row>
    <row r="1726" spans="1:7" ht="15" x14ac:dyDescent="0.2">
      <c r="A1726" s="16">
        <v>7.0187361771917196E-8</v>
      </c>
      <c r="B1726" s="16">
        <v>0.15000407119424999</v>
      </c>
      <c r="C1726" s="16">
        <v>0.219</v>
      </c>
      <c r="D1726" s="16">
        <v>0.29199999999999998</v>
      </c>
      <c r="E1726" s="16">
        <v>4.0850448298491299E-3</v>
      </c>
      <c r="F1726" s="16" t="s">
        <v>792</v>
      </c>
      <c r="G1726" s="16" t="s">
        <v>2491</v>
      </c>
    </row>
    <row r="1727" spans="1:7" ht="15" x14ac:dyDescent="0.2">
      <c r="A1727" s="16">
        <v>7.05897715761266E-8</v>
      </c>
      <c r="B1727" s="16">
        <v>0.14250741991070101</v>
      </c>
      <c r="C1727" s="16">
        <v>0.17699999999999999</v>
      </c>
      <c r="D1727" s="16">
        <v>0.33</v>
      </c>
      <c r="E1727" s="16">
        <v>4.1084658852737202E-3</v>
      </c>
      <c r="F1727" s="16" t="s">
        <v>792</v>
      </c>
      <c r="G1727" s="16" t="s">
        <v>2492</v>
      </c>
    </row>
    <row r="1728" spans="1:7" ht="15" x14ac:dyDescent="0.2">
      <c r="A1728" s="16">
        <v>7.0692583973812199E-8</v>
      </c>
      <c r="B1728" s="16">
        <v>0.151718374242932</v>
      </c>
      <c r="C1728" s="16">
        <v>0.188</v>
      </c>
      <c r="D1728" s="16">
        <v>0.38700000000000001</v>
      </c>
      <c r="E1728" s="16">
        <v>4.1144497724438199E-3</v>
      </c>
      <c r="F1728" s="16" t="s">
        <v>792</v>
      </c>
      <c r="G1728" s="16" t="s">
        <v>2493</v>
      </c>
    </row>
    <row r="1729" spans="1:7" ht="15" x14ac:dyDescent="0.2">
      <c r="A1729" s="16">
        <v>7.0752527517856902E-8</v>
      </c>
      <c r="B1729" s="16">
        <v>0.17912902087051799</v>
      </c>
      <c r="C1729" s="16">
        <v>0.219</v>
      </c>
      <c r="D1729" s="16">
        <v>0.48099999999999998</v>
      </c>
      <c r="E1729" s="16">
        <v>4.1179386065943102E-3</v>
      </c>
      <c r="F1729" s="16" t="s">
        <v>792</v>
      </c>
      <c r="G1729" s="16" t="s">
        <v>2494</v>
      </c>
    </row>
    <row r="1730" spans="1:7" ht="15" x14ac:dyDescent="0.2">
      <c r="A1730" s="16">
        <v>7.0753432562514703E-8</v>
      </c>
      <c r="B1730" s="16">
        <v>0.96798742586504505</v>
      </c>
      <c r="C1730" s="16">
        <v>0.80200000000000005</v>
      </c>
      <c r="D1730" s="16">
        <v>0.93400000000000005</v>
      </c>
      <c r="E1730" s="16">
        <v>4.1179912820034801E-3</v>
      </c>
      <c r="F1730" s="16" t="s">
        <v>792</v>
      </c>
      <c r="G1730" s="16" t="s">
        <v>2495</v>
      </c>
    </row>
    <row r="1731" spans="1:7" ht="15" x14ac:dyDescent="0.2">
      <c r="A1731" s="16">
        <v>7.1001240738425204E-8</v>
      </c>
      <c r="B1731" s="16">
        <v>0.13723503607940099</v>
      </c>
      <c r="C1731" s="16">
        <v>0.22900000000000001</v>
      </c>
      <c r="D1731" s="16">
        <v>0.48099999999999998</v>
      </c>
      <c r="E1731" s="16">
        <v>4.1324142134578296E-3</v>
      </c>
      <c r="F1731" s="16" t="s">
        <v>792</v>
      </c>
      <c r="G1731" s="16" t="s">
        <v>2496</v>
      </c>
    </row>
    <row r="1732" spans="1:7" ht="15" x14ac:dyDescent="0.2">
      <c r="A1732" s="16">
        <v>7.13545218376816E-8</v>
      </c>
      <c r="B1732" s="16">
        <v>0.125735273812526</v>
      </c>
      <c r="C1732" s="16">
        <v>7.2999999999999995E-2</v>
      </c>
      <c r="D1732" s="16">
        <v>0.34</v>
      </c>
      <c r="E1732" s="16">
        <v>4.1529758799967401E-3</v>
      </c>
      <c r="F1732" s="16" t="s">
        <v>792</v>
      </c>
      <c r="G1732" s="16" t="s">
        <v>2497</v>
      </c>
    </row>
    <row r="1733" spans="1:7" ht="15" x14ac:dyDescent="0.2">
      <c r="A1733" s="16">
        <v>7.1388430329768695E-8</v>
      </c>
      <c r="B1733" s="16">
        <v>0.18025209041272</v>
      </c>
      <c r="C1733" s="16">
        <v>0.104</v>
      </c>
      <c r="D1733" s="16">
        <v>0.36799999999999999</v>
      </c>
      <c r="E1733" s="16">
        <v>4.1549494220532003E-3</v>
      </c>
      <c r="F1733" s="16" t="s">
        <v>792</v>
      </c>
      <c r="G1733" s="16" t="s">
        <v>2498</v>
      </c>
    </row>
    <row r="1734" spans="1:7" ht="15" x14ac:dyDescent="0.2">
      <c r="A1734" s="16">
        <v>7.1428908591128301E-8</v>
      </c>
      <c r="B1734" s="16">
        <v>0.13134366762378</v>
      </c>
      <c r="C1734" s="16">
        <v>0.13500000000000001</v>
      </c>
      <c r="D1734" s="16">
        <v>0.377</v>
      </c>
      <c r="E1734" s="16">
        <v>4.1573053378208503E-3</v>
      </c>
      <c r="F1734" s="16" t="s">
        <v>792</v>
      </c>
      <c r="G1734" s="16" t="s">
        <v>2499</v>
      </c>
    </row>
    <row r="1735" spans="1:7" ht="15" x14ac:dyDescent="0.2">
      <c r="A1735" s="16">
        <v>7.1821060703532593E-8</v>
      </c>
      <c r="B1735" s="16">
        <v>0.114812111113656</v>
      </c>
      <c r="C1735" s="16">
        <v>0.104</v>
      </c>
      <c r="D1735" s="16">
        <v>0.34899999999999998</v>
      </c>
      <c r="E1735" s="16">
        <v>4.1801293750670003E-3</v>
      </c>
      <c r="F1735" s="16" t="s">
        <v>792</v>
      </c>
      <c r="G1735" s="16" t="s">
        <v>2500</v>
      </c>
    </row>
    <row r="1736" spans="1:7" ht="15" x14ac:dyDescent="0.2">
      <c r="A1736" s="16">
        <v>7.1959418866789697E-8</v>
      </c>
      <c r="B1736" s="16">
        <v>0.33170852600685002</v>
      </c>
      <c r="C1736" s="16">
        <v>0.375</v>
      </c>
      <c r="D1736" s="16">
        <v>0.623</v>
      </c>
      <c r="E1736" s="16">
        <v>4.1881820968848902E-3</v>
      </c>
      <c r="F1736" s="16" t="s">
        <v>792</v>
      </c>
      <c r="G1736" s="16" t="s">
        <v>2501</v>
      </c>
    </row>
    <row r="1737" spans="1:7" ht="15" x14ac:dyDescent="0.2">
      <c r="A1737" s="16">
        <v>7.2124732656539499E-8</v>
      </c>
      <c r="B1737" s="16">
        <v>0.185646338474797</v>
      </c>
      <c r="C1737" s="16">
        <v>8.3000000000000004E-2</v>
      </c>
      <c r="D1737" s="16">
        <v>0.32100000000000001</v>
      </c>
      <c r="E1737" s="16">
        <v>4.1978036900759104E-3</v>
      </c>
      <c r="F1737" s="16" t="s">
        <v>792</v>
      </c>
      <c r="G1737" s="16" t="s">
        <v>2502</v>
      </c>
    </row>
    <row r="1738" spans="1:7" ht="15" x14ac:dyDescent="0.2">
      <c r="A1738" s="16">
        <v>7.2415170266250803E-8</v>
      </c>
      <c r="B1738" s="16">
        <v>0.14456594217483301</v>
      </c>
      <c r="C1738" s="16">
        <v>0.22900000000000001</v>
      </c>
      <c r="D1738" s="16">
        <v>0.50900000000000001</v>
      </c>
      <c r="E1738" s="16">
        <v>4.21470773983633E-3</v>
      </c>
      <c r="F1738" s="16" t="s">
        <v>792</v>
      </c>
      <c r="G1738" s="16" t="s">
        <v>2503</v>
      </c>
    </row>
    <row r="1739" spans="1:7" ht="15" x14ac:dyDescent="0.2">
      <c r="A1739" s="16">
        <v>7.2415851021966298E-8</v>
      </c>
      <c r="B1739" s="16">
        <v>0.12522079727705501</v>
      </c>
      <c r="C1739" s="16">
        <v>0.104</v>
      </c>
      <c r="D1739" s="16">
        <v>0.377</v>
      </c>
      <c r="E1739" s="16">
        <v>4.2147473611804801E-3</v>
      </c>
      <c r="F1739" s="16" t="s">
        <v>792</v>
      </c>
      <c r="G1739" s="16" t="s">
        <v>2504</v>
      </c>
    </row>
    <row r="1740" spans="1:7" ht="15" x14ac:dyDescent="0.2">
      <c r="A1740" s="16">
        <v>7.2454083423661295E-8</v>
      </c>
      <c r="B1740" s="16">
        <v>0.16757478298846901</v>
      </c>
      <c r="C1740" s="16">
        <v>0.20799999999999999</v>
      </c>
      <c r="D1740" s="16">
        <v>0.39600000000000002</v>
      </c>
      <c r="E1740" s="16">
        <v>4.2169725634239397E-3</v>
      </c>
      <c r="F1740" s="16" t="s">
        <v>792</v>
      </c>
      <c r="G1740" s="16" t="s">
        <v>2505</v>
      </c>
    </row>
    <row r="1741" spans="1:7" ht="15" x14ac:dyDescent="0.2">
      <c r="A1741" s="16">
        <v>7.27130724978313E-8</v>
      </c>
      <c r="B1741" s="16">
        <v>0.13253550719549501</v>
      </c>
      <c r="C1741" s="16">
        <v>0.188</v>
      </c>
      <c r="D1741" s="16">
        <v>0.443</v>
      </c>
      <c r="E1741" s="16">
        <v>4.2320462455187804E-3</v>
      </c>
      <c r="F1741" s="16" t="s">
        <v>792</v>
      </c>
      <c r="G1741" s="16" t="s">
        <v>2506</v>
      </c>
    </row>
    <row r="1742" spans="1:7" ht="15" x14ac:dyDescent="0.2">
      <c r="A1742" s="16">
        <v>7.2969949733527698E-8</v>
      </c>
      <c r="B1742" s="16">
        <v>1.2299192931452401</v>
      </c>
      <c r="C1742" s="16">
        <v>0.94799999999999995</v>
      </c>
      <c r="D1742" s="16">
        <v>0.99099999999999999</v>
      </c>
      <c r="E1742" s="16">
        <v>4.24699701439078E-3</v>
      </c>
      <c r="F1742" s="16" t="s">
        <v>792</v>
      </c>
      <c r="G1742" s="16" t="s">
        <v>2507</v>
      </c>
    </row>
    <row r="1743" spans="1:7" ht="15" x14ac:dyDescent="0.2">
      <c r="A1743" s="16">
        <v>7.2979355776687204E-8</v>
      </c>
      <c r="B1743" s="16">
        <v>0.188756624641676</v>
      </c>
      <c r="C1743" s="16">
        <v>0.22900000000000001</v>
      </c>
      <c r="D1743" s="16">
        <v>0.38700000000000001</v>
      </c>
      <c r="E1743" s="16">
        <v>4.2475444649147497E-3</v>
      </c>
      <c r="F1743" s="16" t="s">
        <v>792</v>
      </c>
      <c r="G1743" s="16" t="s">
        <v>2508</v>
      </c>
    </row>
    <row r="1744" spans="1:7" ht="15" x14ac:dyDescent="0.2">
      <c r="A1744" s="16">
        <v>7.3067685119679097E-8</v>
      </c>
      <c r="B1744" s="16">
        <v>-0.45138481567004601</v>
      </c>
      <c r="C1744" s="16">
        <v>1</v>
      </c>
      <c r="D1744" s="16">
        <v>1</v>
      </c>
      <c r="E1744" s="16">
        <v>4.2526854093355698E-3</v>
      </c>
      <c r="F1744" s="16" t="s">
        <v>797</v>
      </c>
      <c r="G1744" s="16" t="s">
        <v>2509</v>
      </c>
    </row>
    <row r="1745" spans="1:7" ht="15" x14ac:dyDescent="0.2">
      <c r="A1745" s="16">
        <v>7.3203785529812199E-8</v>
      </c>
      <c r="B1745" s="16">
        <v>0.45338307397965899</v>
      </c>
      <c r="C1745" s="16">
        <v>0.33300000000000002</v>
      </c>
      <c r="D1745" s="16">
        <v>0.52800000000000002</v>
      </c>
      <c r="E1745" s="16">
        <v>4.2606067254061302E-3</v>
      </c>
      <c r="F1745" s="16" t="s">
        <v>792</v>
      </c>
      <c r="G1745" s="16" t="s">
        <v>2510</v>
      </c>
    </row>
    <row r="1746" spans="1:7" ht="15" x14ac:dyDescent="0.2">
      <c r="A1746" s="16">
        <v>7.3211762364965802E-8</v>
      </c>
      <c r="B1746" s="16">
        <v>0.159859829881277</v>
      </c>
      <c r="C1746" s="16">
        <v>0.20799999999999999</v>
      </c>
      <c r="D1746" s="16">
        <v>0.36799999999999999</v>
      </c>
      <c r="E1746" s="16">
        <v>4.2610709931657402E-3</v>
      </c>
      <c r="F1746" s="16" t="s">
        <v>792</v>
      </c>
      <c r="G1746" s="16" t="s">
        <v>2511</v>
      </c>
    </row>
    <row r="1747" spans="1:7" ht="15" x14ac:dyDescent="0.2">
      <c r="A1747" s="16">
        <v>7.3862928913648894E-8</v>
      </c>
      <c r="B1747" s="16">
        <v>0.41444064384679602</v>
      </c>
      <c r="C1747" s="16">
        <v>0.52100000000000002</v>
      </c>
      <c r="D1747" s="16">
        <v>0.623</v>
      </c>
      <c r="E1747" s="16">
        <v>4.2989701886321898E-3</v>
      </c>
      <c r="F1747" s="16" t="s">
        <v>792</v>
      </c>
      <c r="G1747" s="16" t="s">
        <v>2512</v>
      </c>
    </row>
    <row r="1748" spans="1:7" ht="15" x14ac:dyDescent="0.2">
      <c r="A1748" s="16">
        <v>7.3866006843768406E-8</v>
      </c>
      <c r="B1748" s="16">
        <v>0.13719567069161001</v>
      </c>
      <c r="C1748" s="16">
        <v>9.4E-2</v>
      </c>
      <c r="D1748" s="16">
        <v>0.28299999999999997</v>
      </c>
      <c r="E1748" s="16">
        <v>4.2991493303210096E-3</v>
      </c>
      <c r="F1748" s="16" t="s">
        <v>792</v>
      </c>
      <c r="G1748" s="16" t="s">
        <v>2513</v>
      </c>
    </row>
    <row r="1749" spans="1:7" ht="15" x14ac:dyDescent="0.2">
      <c r="A1749" s="16">
        <v>7.3931059732348595E-8</v>
      </c>
      <c r="B1749" s="16">
        <v>0.201085616285995</v>
      </c>
      <c r="C1749" s="16">
        <v>0.28100000000000003</v>
      </c>
      <c r="D1749" s="16">
        <v>0.45300000000000001</v>
      </c>
      <c r="E1749" s="16">
        <v>4.30293553854215E-3</v>
      </c>
      <c r="F1749" s="16" t="s">
        <v>792</v>
      </c>
      <c r="G1749" s="16" t="s">
        <v>2514</v>
      </c>
    </row>
    <row r="1750" spans="1:7" ht="15" x14ac:dyDescent="0.2">
      <c r="A1750" s="16">
        <v>7.4032036112511501E-8</v>
      </c>
      <c r="B1750" s="16">
        <v>0.18867635788804299</v>
      </c>
      <c r="C1750" s="16">
        <v>0.312</v>
      </c>
      <c r="D1750" s="16">
        <v>0.52800000000000002</v>
      </c>
      <c r="E1750" s="16">
        <v>4.3088125658203996E-3</v>
      </c>
      <c r="F1750" s="16" t="s">
        <v>792</v>
      </c>
      <c r="G1750" s="16" t="s">
        <v>2515</v>
      </c>
    </row>
    <row r="1751" spans="1:7" ht="15" x14ac:dyDescent="0.2">
      <c r="A1751" s="16">
        <v>7.4178254780615306E-8</v>
      </c>
      <c r="B1751" s="16">
        <v>0.23816540525662699</v>
      </c>
      <c r="C1751" s="16">
        <v>0.39600000000000002</v>
      </c>
      <c r="D1751" s="16">
        <v>0.623</v>
      </c>
      <c r="E1751" s="16">
        <v>4.3173227847413701E-3</v>
      </c>
      <c r="F1751" s="16" t="s">
        <v>792</v>
      </c>
      <c r="G1751" s="16" t="s">
        <v>2516</v>
      </c>
    </row>
    <row r="1752" spans="1:7" ht="15" x14ac:dyDescent="0.2">
      <c r="A1752" s="16">
        <v>7.4263528372204995E-8</v>
      </c>
      <c r="B1752" s="16">
        <v>0.47544625337465601</v>
      </c>
      <c r="C1752" s="16">
        <v>0.49</v>
      </c>
      <c r="D1752" s="16">
        <v>0.72599999999999998</v>
      </c>
      <c r="E1752" s="16">
        <v>4.3222858783190697E-3</v>
      </c>
      <c r="F1752" s="16" t="s">
        <v>792</v>
      </c>
      <c r="G1752" s="16" t="s">
        <v>2517</v>
      </c>
    </row>
    <row r="1753" spans="1:7" ht="15" x14ac:dyDescent="0.2">
      <c r="A1753" s="16">
        <v>7.4866918145405605E-8</v>
      </c>
      <c r="B1753" s="16">
        <v>0.44424284922004298</v>
      </c>
      <c r="C1753" s="16">
        <v>0.115</v>
      </c>
      <c r="D1753" s="16">
        <v>0.29199999999999998</v>
      </c>
      <c r="E1753" s="16">
        <v>4.3574043698989002E-3</v>
      </c>
      <c r="F1753" s="16" t="s">
        <v>792</v>
      </c>
      <c r="G1753" s="16" t="s">
        <v>2518</v>
      </c>
    </row>
    <row r="1754" spans="1:7" ht="15" x14ac:dyDescent="0.2">
      <c r="A1754" s="16">
        <v>7.5060561784757902E-8</v>
      </c>
      <c r="B1754" s="16">
        <v>0.11550783919398599</v>
      </c>
      <c r="C1754" s="16">
        <v>0.17699999999999999</v>
      </c>
      <c r="D1754" s="16">
        <v>0.377</v>
      </c>
      <c r="E1754" s="16">
        <v>4.3686748169964804E-3</v>
      </c>
      <c r="F1754" s="16" t="s">
        <v>792</v>
      </c>
      <c r="G1754" s="16" t="s">
        <v>2519</v>
      </c>
    </row>
    <row r="1755" spans="1:7" ht="15" x14ac:dyDescent="0.2">
      <c r="A1755" s="16">
        <v>7.5135644719013298E-8</v>
      </c>
      <c r="B1755" s="16">
        <v>0.397214174624336</v>
      </c>
      <c r="C1755" s="16">
        <v>0.56200000000000006</v>
      </c>
      <c r="D1755" s="16">
        <v>0.67</v>
      </c>
      <c r="E1755" s="16">
        <v>4.3730447939360102E-3</v>
      </c>
      <c r="F1755" s="16" t="s">
        <v>792</v>
      </c>
      <c r="G1755" s="16" t="s">
        <v>2520</v>
      </c>
    </row>
    <row r="1756" spans="1:7" ht="15" x14ac:dyDescent="0.2">
      <c r="A1756" s="16">
        <v>7.5184599947767197E-8</v>
      </c>
      <c r="B1756" s="16">
        <v>0.143635619876468</v>
      </c>
      <c r="C1756" s="16">
        <v>0.16700000000000001</v>
      </c>
      <c r="D1756" s="16">
        <v>0.34</v>
      </c>
      <c r="E1756" s="16">
        <v>4.3758940861599498E-3</v>
      </c>
      <c r="F1756" s="16" t="s">
        <v>792</v>
      </c>
      <c r="G1756" s="16" t="s">
        <v>2521</v>
      </c>
    </row>
    <row r="1757" spans="1:7" ht="15" x14ac:dyDescent="0.2">
      <c r="A1757" s="16">
        <v>7.5244031663544305E-8</v>
      </c>
      <c r="B1757" s="16">
        <v>0.14081137928210299</v>
      </c>
      <c r="C1757" s="16">
        <v>0.115</v>
      </c>
      <c r="D1757" s="16">
        <v>0.30199999999999999</v>
      </c>
      <c r="E1757" s="16">
        <v>4.3793531308816101E-3</v>
      </c>
      <c r="F1757" s="16" t="s">
        <v>792</v>
      </c>
      <c r="G1757" s="16" t="s">
        <v>2522</v>
      </c>
    </row>
    <row r="1758" spans="1:7" ht="15" x14ac:dyDescent="0.2">
      <c r="A1758" s="16">
        <v>7.5339348496201802E-8</v>
      </c>
      <c r="B1758" s="16">
        <v>0.25175669128731798</v>
      </c>
      <c r="C1758" s="16">
        <v>0.20799999999999999</v>
      </c>
      <c r="D1758" s="16">
        <v>0.40600000000000003</v>
      </c>
      <c r="E1758" s="16">
        <v>4.3849007611759397E-3</v>
      </c>
      <c r="F1758" s="16" t="s">
        <v>792</v>
      </c>
      <c r="G1758" s="16" t="s">
        <v>2523</v>
      </c>
    </row>
    <row r="1759" spans="1:7" ht="15" x14ac:dyDescent="0.2">
      <c r="A1759" s="16">
        <v>7.5366684888363703E-8</v>
      </c>
      <c r="B1759" s="16">
        <v>0.20717818729816401</v>
      </c>
      <c r="C1759" s="16">
        <v>0.20799999999999999</v>
      </c>
      <c r="D1759" s="16">
        <v>0.35799999999999998</v>
      </c>
      <c r="E1759" s="16">
        <v>4.3864917938725399E-3</v>
      </c>
      <c r="F1759" s="16" t="s">
        <v>792</v>
      </c>
      <c r="G1759" s="16" t="s">
        <v>2524</v>
      </c>
    </row>
    <row r="1760" spans="1:7" ht="15" x14ac:dyDescent="0.2">
      <c r="A1760" s="16">
        <v>7.6094210489289999E-8</v>
      </c>
      <c r="B1760" s="16">
        <v>0.21926471317663901</v>
      </c>
      <c r="C1760" s="16">
        <v>0.32300000000000001</v>
      </c>
      <c r="D1760" s="16">
        <v>0.59399999999999997</v>
      </c>
      <c r="E1760" s="16">
        <v>4.4288352388976602E-3</v>
      </c>
      <c r="F1760" s="16" t="s">
        <v>792</v>
      </c>
      <c r="G1760" s="16" t="s">
        <v>2525</v>
      </c>
    </row>
    <row r="1761" spans="1:7" ht="15" x14ac:dyDescent="0.2">
      <c r="A1761" s="16">
        <v>7.6515013405452095E-8</v>
      </c>
      <c r="B1761" s="16">
        <v>0.14987505359070999</v>
      </c>
      <c r="C1761" s="16">
        <v>0.104</v>
      </c>
      <c r="D1761" s="16">
        <v>0.29199999999999998</v>
      </c>
      <c r="E1761" s="16">
        <v>4.4533268102241296E-3</v>
      </c>
      <c r="F1761" s="16" t="s">
        <v>792</v>
      </c>
      <c r="G1761" s="16" t="s">
        <v>2526</v>
      </c>
    </row>
    <row r="1762" spans="1:7" ht="15" x14ac:dyDescent="0.2">
      <c r="A1762" s="16">
        <v>7.6590757229210298E-8</v>
      </c>
      <c r="B1762" s="16">
        <v>0.46222043660926598</v>
      </c>
      <c r="C1762" s="16">
        <v>0.54200000000000004</v>
      </c>
      <c r="D1762" s="16">
        <v>0.623</v>
      </c>
      <c r="E1762" s="16">
        <v>4.4577352522545003E-3</v>
      </c>
      <c r="F1762" s="16" t="s">
        <v>792</v>
      </c>
      <c r="G1762" s="16" t="s">
        <v>2527</v>
      </c>
    </row>
    <row r="1763" spans="1:7" ht="15" x14ac:dyDescent="0.2">
      <c r="A1763" s="16">
        <v>7.6724295971471594E-8</v>
      </c>
      <c r="B1763" s="16">
        <v>0.68868425500955499</v>
      </c>
      <c r="C1763" s="16">
        <v>0.61499999999999999</v>
      </c>
      <c r="D1763" s="16">
        <v>0.76400000000000001</v>
      </c>
      <c r="E1763" s="16">
        <v>4.4655074741315904E-3</v>
      </c>
      <c r="F1763" s="16" t="s">
        <v>792</v>
      </c>
      <c r="G1763" s="16" t="s">
        <v>2528</v>
      </c>
    </row>
    <row r="1764" spans="1:7" ht="15" x14ac:dyDescent="0.2">
      <c r="A1764" s="16">
        <v>7.6857115070628206E-8</v>
      </c>
      <c r="B1764" s="16">
        <v>0.12827910628988001</v>
      </c>
      <c r="C1764" s="16">
        <v>8.3000000000000004E-2</v>
      </c>
      <c r="D1764" s="16">
        <v>0.32100000000000001</v>
      </c>
      <c r="E1764" s="16">
        <v>4.4732378113407001E-3</v>
      </c>
      <c r="F1764" s="16" t="s">
        <v>792</v>
      </c>
      <c r="G1764" s="16" t="s">
        <v>2529</v>
      </c>
    </row>
    <row r="1765" spans="1:7" ht="15" x14ac:dyDescent="0.2">
      <c r="A1765" s="16">
        <v>7.7043415566492294E-8</v>
      </c>
      <c r="B1765" s="16">
        <v>0.23869335998682001</v>
      </c>
      <c r="C1765" s="16">
        <v>0.312</v>
      </c>
      <c r="D1765" s="16">
        <v>0.57499999999999996</v>
      </c>
      <c r="E1765" s="16">
        <v>4.4840808728009796E-3</v>
      </c>
      <c r="F1765" s="16" t="s">
        <v>792</v>
      </c>
      <c r="G1765" s="16" t="s">
        <v>2530</v>
      </c>
    </row>
    <row r="1766" spans="1:7" ht="15" x14ac:dyDescent="0.2">
      <c r="A1766" s="16">
        <v>7.7172338674032099E-8</v>
      </c>
      <c r="B1766" s="16">
        <v>0.189275453788285</v>
      </c>
      <c r="C1766" s="16">
        <v>0.19800000000000001</v>
      </c>
      <c r="D1766" s="16">
        <v>0.42499999999999999</v>
      </c>
      <c r="E1766" s="16">
        <v>4.4915844555060199E-3</v>
      </c>
      <c r="F1766" s="16" t="s">
        <v>792</v>
      </c>
      <c r="G1766" s="16" t="s">
        <v>2531</v>
      </c>
    </row>
    <row r="1767" spans="1:7" ht="15" x14ac:dyDescent="0.2">
      <c r="A1767" s="16">
        <v>7.71976119014342E-8</v>
      </c>
      <c r="B1767" s="16">
        <v>0.123748036555598</v>
      </c>
      <c r="C1767" s="16">
        <v>0.19800000000000001</v>
      </c>
      <c r="D1767" s="16">
        <v>0.49099999999999999</v>
      </c>
      <c r="E1767" s="16">
        <v>4.4930554078872796E-3</v>
      </c>
      <c r="F1767" s="16" t="s">
        <v>792</v>
      </c>
      <c r="G1767" s="16" t="s">
        <v>2532</v>
      </c>
    </row>
    <row r="1768" spans="1:7" ht="15" x14ac:dyDescent="0.2">
      <c r="A1768" s="16">
        <v>7.7384645345677094E-8</v>
      </c>
      <c r="B1768" s="16">
        <v>0.558851398781949</v>
      </c>
      <c r="C1768" s="16">
        <v>0.188</v>
      </c>
      <c r="D1768" s="16">
        <v>0.33</v>
      </c>
      <c r="E1768" s="16">
        <v>4.5039411284091002E-3</v>
      </c>
      <c r="F1768" s="16" t="s">
        <v>792</v>
      </c>
      <c r="G1768" s="16" t="s">
        <v>2533</v>
      </c>
    </row>
    <row r="1769" spans="1:7" ht="15" x14ac:dyDescent="0.2">
      <c r="A1769" s="16">
        <v>7.7553066879195696E-8</v>
      </c>
      <c r="B1769" s="16">
        <v>0.17955192890500499</v>
      </c>
      <c r="C1769" s="16">
        <v>0.26</v>
      </c>
      <c r="D1769" s="16">
        <v>0.51900000000000002</v>
      </c>
      <c r="E1769" s="16">
        <v>4.5137435985029501E-3</v>
      </c>
      <c r="F1769" s="16" t="s">
        <v>792</v>
      </c>
      <c r="G1769" s="16" t="s">
        <v>2534</v>
      </c>
    </row>
    <row r="1770" spans="1:7" ht="15" x14ac:dyDescent="0.2">
      <c r="A1770" s="16">
        <v>7.7968026926272405E-8</v>
      </c>
      <c r="B1770" s="16">
        <v>0.17445303841171</v>
      </c>
      <c r="C1770" s="16">
        <v>0.13500000000000001</v>
      </c>
      <c r="D1770" s="16">
        <v>0.32100000000000001</v>
      </c>
      <c r="E1770" s="16">
        <v>4.5378951031629002E-3</v>
      </c>
      <c r="F1770" s="16" t="s">
        <v>792</v>
      </c>
      <c r="G1770" s="16" t="s">
        <v>2535</v>
      </c>
    </row>
    <row r="1771" spans="1:7" ht="15" x14ac:dyDescent="0.2">
      <c r="A1771" s="16">
        <v>7.8217991316853797E-8</v>
      </c>
      <c r="B1771" s="16">
        <v>0.28049247537248201</v>
      </c>
      <c r="C1771" s="16">
        <v>0.13500000000000001</v>
      </c>
      <c r="D1771" s="16">
        <v>0.36799999999999999</v>
      </c>
      <c r="E1771" s="16">
        <v>4.5524435306235301E-3</v>
      </c>
      <c r="F1771" s="16" t="s">
        <v>792</v>
      </c>
      <c r="G1771" s="16" t="s">
        <v>2536</v>
      </c>
    </row>
    <row r="1772" spans="1:7" ht="15" x14ac:dyDescent="0.2">
      <c r="A1772" s="16">
        <v>7.8647762802759105E-8</v>
      </c>
      <c r="B1772" s="16">
        <v>0.57278581615847501</v>
      </c>
      <c r="C1772" s="16">
        <v>0.95799999999999996</v>
      </c>
      <c r="D1772" s="16">
        <v>1</v>
      </c>
      <c r="E1772" s="16">
        <v>4.5774570906461903E-3</v>
      </c>
      <c r="F1772" s="16" t="s">
        <v>792</v>
      </c>
      <c r="G1772" s="16" t="s">
        <v>2537</v>
      </c>
    </row>
    <row r="1773" spans="1:7" ht="15" x14ac:dyDescent="0.2">
      <c r="A1773" s="16">
        <v>7.8914183638369296E-8</v>
      </c>
      <c r="B1773" s="16">
        <v>0.16142315832157</v>
      </c>
      <c r="C1773" s="16">
        <v>0.19800000000000001</v>
      </c>
      <c r="D1773" s="16">
        <v>0.28299999999999997</v>
      </c>
      <c r="E1773" s="16">
        <v>4.5929633161203697E-3</v>
      </c>
      <c r="F1773" s="16" t="s">
        <v>792</v>
      </c>
      <c r="G1773" s="16" t="s">
        <v>2538</v>
      </c>
    </row>
    <row r="1774" spans="1:7" ht="15" x14ac:dyDescent="0.2">
      <c r="A1774" s="16">
        <v>7.8999963763430799E-8</v>
      </c>
      <c r="B1774" s="16">
        <v>0.148491320380708</v>
      </c>
      <c r="C1774" s="16">
        <v>0.219</v>
      </c>
      <c r="D1774" s="16">
        <v>0.40600000000000003</v>
      </c>
      <c r="E1774" s="16">
        <v>4.5979558909591996E-3</v>
      </c>
      <c r="F1774" s="16" t="s">
        <v>792</v>
      </c>
      <c r="G1774" s="16" t="s">
        <v>2539</v>
      </c>
    </row>
    <row r="1775" spans="1:7" ht="15" x14ac:dyDescent="0.2">
      <c r="A1775" s="16">
        <v>7.9181894637876597E-8</v>
      </c>
      <c r="B1775" s="16">
        <v>0.12542888747491401</v>
      </c>
      <c r="C1775" s="16">
        <v>0.19800000000000001</v>
      </c>
      <c r="D1775" s="16">
        <v>0.42499999999999999</v>
      </c>
      <c r="E1775" s="16">
        <v>4.60854463171369E-3</v>
      </c>
      <c r="F1775" s="16" t="s">
        <v>792</v>
      </c>
      <c r="G1775" s="16" t="s">
        <v>2540</v>
      </c>
    </row>
    <row r="1776" spans="1:7" ht="15" x14ac:dyDescent="0.2">
      <c r="A1776" s="16">
        <v>7.9606689277415496E-8</v>
      </c>
      <c r="B1776" s="16">
        <v>0.25257416389158699</v>
      </c>
      <c r="C1776" s="16">
        <v>0.20799999999999999</v>
      </c>
      <c r="D1776" s="16">
        <v>0.30199999999999999</v>
      </c>
      <c r="E1776" s="16">
        <v>4.6332685293241404E-3</v>
      </c>
      <c r="F1776" s="16" t="s">
        <v>792</v>
      </c>
      <c r="G1776" s="16" t="s">
        <v>2541</v>
      </c>
    </row>
    <row r="1777" spans="1:7" ht="15" x14ac:dyDescent="0.2">
      <c r="A1777" s="16">
        <v>7.9635827675195698E-8</v>
      </c>
      <c r="B1777" s="16">
        <v>0.21519361049124799</v>
      </c>
      <c r="C1777" s="16">
        <v>0.104</v>
      </c>
      <c r="D1777" s="16">
        <v>0.30199999999999999</v>
      </c>
      <c r="E1777" s="16">
        <v>4.6349644423517404E-3</v>
      </c>
      <c r="F1777" s="16" t="s">
        <v>792</v>
      </c>
      <c r="G1777" s="16" t="s">
        <v>2542</v>
      </c>
    </row>
    <row r="1778" spans="1:7" ht="15" x14ac:dyDescent="0.2">
      <c r="A1778" s="16">
        <v>7.9707898089215004E-8</v>
      </c>
      <c r="B1778" s="16">
        <v>0.16469254025343</v>
      </c>
      <c r="C1778" s="16">
        <v>0.115</v>
      </c>
      <c r="D1778" s="16">
        <v>0.255</v>
      </c>
      <c r="E1778" s="16">
        <v>4.6391590845884902E-3</v>
      </c>
      <c r="F1778" s="16" t="s">
        <v>792</v>
      </c>
      <c r="G1778" s="16" t="s">
        <v>2543</v>
      </c>
    </row>
    <row r="1779" spans="1:7" ht="15" x14ac:dyDescent="0.2">
      <c r="A1779" s="16">
        <v>7.9716809715758901E-8</v>
      </c>
      <c r="B1779" s="16">
        <v>0.161969598363263</v>
      </c>
      <c r="C1779" s="16">
        <v>0.188</v>
      </c>
      <c r="D1779" s="16">
        <v>0.35799999999999998</v>
      </c>
      <c r="E1779" s="16">
        <v>4.6396777590766002E-3</v>
      </c>
      <c r="F1779" s="16" t="s">
        <v>792</v>
      </c>
      <c r="G1779" s="16" t="s">
        <v>2544</v>
      </c>
    </row>
    <row r="1780" spans="1:7" ht="15" x14ac:dyDescent="0.2">
      <c r="A1780" s="16">
        <v>7.9754710542616197E-8</v>
      </c>
      <c r="B1780" s="16">
        <v>0.16731850475342699</v>
      </c>
      <c r="C1780" s="16">
        <v>0.25</v>
      </c>
      <c r="D1780" s="16">
        <v>0.443</v>
      </c>
      <c r="E1780" s="16">
        <v>4.6418836630013503E-3</v>
      </c>
      <c r="F1780" s="16" t="s">
        <v>792</v>
      </c>
      <c r="G1780" s="16" t="s">
        <v>2545</v>
      </c>
    </row>
    <row r="1781" spans="1:7" ht="15" x14ac:dyDescent="0.2">
      <c r="A1781" s="16">
        <v>7.9757684975292301E-8</v>
      </c>
      <c r="B1781" s="16">
        <v>0.11290172211971899</v>
      </c>
      <c r="C1781" s="16">
        <v>9.4E-2</v>
      </c>
      <c r="D1781" s="16">
        <v>0.27400000000000002</v>
      </c>
      <c r="E1781" s="16">
        <v>4.64205678093196E-3</v>
      </c>
      <c r="F1781" s="16" t="s">
        <v>792</v>
      </c>
      <c r="G1781" s="16" t="s">
        <v>2546</v>
      </c>
    </row>
    <row r="1782" spans="1:7" ht="15" x14ac:dyDescent="0.2">
      <c r="A1782" s="16">
        <v>7.985841119369E-8</v>
      </c>
      <c r="B1782" s="16">
        <v>0.189722977040827</v>
      </c>
      <c r="C1782" s="16">
        <v>9.4E-2</v>
      </c>
      <c r="D1782" s="16">
        <v>0.26400000000000001</v>
      </c>
      <c r="E1782" s="16">
        <v>4.64791924829514E-3</v>
      </c>
      <c r="F1782" s="16" t="s">
        <v>792</v>
      </c>
      <c r="G1782" s="16" t="s">
        <v>2547</v>
      </c>
    </row>
    <row r="1783" spans="1:7" ht="15" x14ac:dyDescent="0.2">
      <c r="A1783" s="16">
        <v>8.0270381285651005E-8</v>
      </c>
      <c r="B1783" s="16">
        <v>0.52870519233051405</v>
      </c>
      <c r="C1783" s="16">
        <v>0.90600000000000003</v>
      </c>
      <c r="D1783" s="16">
        <v>0.99099999999999999</v>
      </c>
      <c r="E1783" s="16">
        <v>4.6718967315874599E-3</v>
      </c>
      <c r="F1783" s="16" t="s">
        <v>792</v>
      </c>
      <c r="G1783" s="16" t="s">
        <v>2548</v>
      </c>
    </row>
    <row r="1784" spans="1:7" ht="15" x14ac:dyDescent="0.2">
      <c r="A1784" s="16">
        <v>8.0400436032946205E-8</v>
      </c>
      <c r="B1784" s="16">
        <v>0.40432575992805903</v>
      </c>
      <c r="C1784" s="16">
        <v>0.41699999999999998</v>
      </c>
      <c r="D1784" s="16">
        <v>0.61299999999999999</v>
      </c>
      <c r="E1784" s="16">
        <v>4.6794661779895304E-3</v>
      </c>
      <c r="F1784" s="16" t="s">
        <v>792</v>
      </c>
      <c r="G1784" s="16" t="s">
        <v>2549</v>
      </c>
    </row>
    <row r="1785" spans="1:7" ht="15" x14ac:dyDescent="0.2">
      <c r="A1785" s="16">
        <v>8.08104938277176E-8</v>
      </c>
      <c r="B1785" s="16">
        <v>0.14589101587365799</v>
      </c>
      <c r="C1785" s="16">
        <v>0.16700000000000001</v>
      </c>
      <c r="D1785" s="16">
        <v>0.26400000000000001</v>
      </c>
      <c r="E1785" s="16">
        <v>4.7033323617608203E-3</v>
      </c>
      <c r="F1785" s="16" t="s">
        <v>792</v>
      </c>
      <c r="G1785" s="16" t="s">
        <v>2550</v>
      </c>
    </row>
    <row r="1786" spans="1:7" ht="15" x14ac:dyDescent="0.2">
      <c r="A1786" s="16">
        <v>8.0857712438524901E-8</v>
      </c>
      <c r="B1786" s="16">
        <v>0.12779030575748801</v>
      </c>
      <c r="C1786" s="16">
        <v>0.125</v>
      </c>
      <c r="D1786" s="16">
        <v>0.35799999999999998</v>
      </c>
      <c r="E1786" s="16">
        <v>4.7060805793470301E-3</v>
      </c>
      <c r="F1786" s="16" t="s">
        <v>792</v>
      </c>
      <c r="G1786" s="16" t="s">
        <v>2551</v>
      </c>
    </row>
    <row r="1787" spans="1:7" ht="15" x14ac:dyDescent="0.2">
      <c r="A1787" s="16">
        <v>8.0960178770089496E-8</v>
      </c>
      <c r="B1787" s="16">
        <v>0.15148424233149799</v>
      </c>
      <c r="C1787" s="16">
        <v>0.22900000000000001</v>
      </c>
      <c r="D1787" s="16">
        <v>0.42499999999999999</v>
      </c>
      <c r="E1787" s="16">
        <v>4.7120443247767501E-3</v>
      </c>
      <c r="F1787" s="16" t="s">
        <v>792</v>
      </c>
      <c r="G1787" s="16" t="s">
        <v>2552</v>
      </c>
    </row>
    <row r="1788" spans="1:7" ht="15" x14ac:dyDescent="0.2">
      <c r="A1788" s="16">
        <v>8.1061735237663899E-8</v>
      </c>
      <c r="B1788" s="16">
        <v>0.70925386953893699</v>
      </c>
      <c r="C1788" s="16">
        <v>0.94799999999999995</v>
      </c>
      <c r="D1788" s="16">
        <v>1</v>
      </c>
      <c r="E1788" s="16">
        <v>4.7179551143025199E-3</v>
      </c>
      <c r="F1788" s="16" t="s">
        <v>792</v>
      </c>
      <c r="G1788" s="16" t="s">
        <v>2553</v>
      </c>
    </row>
    <row r="1789" spans="1:7" ht="15" x14ac:dyDescent="0.2">
      <c r="A1789" s="16">
        <v>8.1318378145813104E-8</v>
      </c>
      <c r="B1789" s="16">
        <v>0.482805601130743</v>
      </c>
      <c r="C1789" s="16">
        <v>0.52100000000000002</v>
      </c>
      <c r="D1789" s="16">
        <v>0.78300000000000003</v>
      </c>
      <c r="E1789" s="16">
        <v>4.73289224484262E-3</v>
      </c>
      <c r="F1789" s="16" t="s">
        <v>792</v>
      </c>
      <c r="G1789" s="16" t="s">
        <v>2554</v>
      </c>
    </row>
    <row r="1790" spans="1:7" ht="15" x14ac:dyDescent="0.2">
      <c r="A1790" s="16">
        <v>8.1583550775967604E-8</v>
      </c>
      <c r="B1790" s="16">
        <v>0.210566869361627</v>
      </c>
      <c r="C1790" s="16">
        <v>0.24</v>
      </c>
      <c r="D1790" s="16">
        <v>0.48099999999999998</v>
      </c>
      <c r="E1790" s="16">
        <v>4.7483258222628597E-3</v>
      </c>
      <c r="F1790" s="16" t="s">
        <v>792</v>
      </c>
      <c r="G1790" s="16" t="s">
        <v>2555</v>
      </c>
    </row>
    <row r="1791" spans="1:7" ht="15" x14ac:dyDescent="0.2">
      <c r="A1791" s="16">
        <v>8.1855885821811901E-8</v>
      </c>
      <c r="B1791" s="16">
        <v>0.29202510293279399</v>
      </c>
      <c r="C1791" s="16">
        <v>0.33300000000000002</v>
      </c>
      <c r="D1791" s="16">
        <v>0.53800000000000003</v>
      </c>
      <c r="E1791" s="16">
        <v>4.7641762666010999E-3</v>
      </c>
      <c r="F1791" s="16" t="s">
        <v>792</v>
      </c>
      <c r="G1791" s="16" t="s">
        <v>2556</v>
      </c>
    </row>
    <row r="1792" spans="1:7" ht="15" x14ac:dyDescent="0.2">
      <c r="A1792" s="16">
        <v>8.1876095571947402E-8</v>
      </c>
      <c r="B1792" s="16">
        <v>0.90094688970321601</v>
      </c>
      <c r="C1792" s="16">
        <v>0.82299999999999995</v>
      </c>
      <c r="D1792" s="16">
        <v>0.94299999999999995</v>
      </c>
      <c r="E1792" s="16">
        <v>4.7653525144784803E-3</v>
      </c>
      <c r="F1792" s="16" t="s">
        <v>792</v>
      </c>
      <c r="G1792" s="16" t="s">
        <v>2557</v>
      </c>
    </row>
    <row r="1793" spans="1:7" ht="15" x14ac:dyDescent="0.2">
      <c r="A1793" s="16">
        <v>8.2002401792622205E-8</v>
      </c>
      <c r="B1793" s="16">
        <v>0.17345941808638601</v>
      </c>
      <c r="C1793" s="16">
        <v>0.35399999999999998</v>
      </c>
      <c r="D1793" s="16">
        <v>0.67900000000000005</v>
      </c>
      <c r="E1793" s="16">
        <v>4.77270378913419E-3</v>
      </c>
      <c r="F1793" s="16" t="s">
        <v>792</v>
      </c>
      <c r="G1793" s="16" t="s">
        <v>2558</v>
      </c>
    </row>
    <row r="1794" spans="1:7" ht="15" x14ac:dyDescent="0.2">
      <c r="A1794" s="16">
        <v>8.2036755048125295E-8</v>
      </c>
      <c r="B1794" s="16">
        <v>0.20626719794757101</v>
      </c>
      <c r="C1794" s="16">
        <v>0.156</v>
      </c>
      <c r="D1794" s="16">
        <v>0.34</v>
      </c>
      <c r="E1794" s="16">
        <v>4.7747032173109903E-3</v>
      </c>
      <c r="F1794" s="16" t="s">
        <v>792</v>
      </c>
      <c r="G1794" s="16" t="s">
        <v>2559</v>
      </c>
    </row>
    <row r="1795" spans="1:7" ht="15" x14ac:dyDescent="0.2">
      <c r="A1795" s="16">
        <v>8.2411272702562296E-8</v>
      </c>
      <c r="B1795" s="16">
        <v>0.16241818352162701</v>
      </c>
      <c r="C1795" s="16">
        <v>0.34399999999999997</v>
      </c>
      <c r="D1795" s="16">
        <v>0.57499999999999996</v>
      </c>
      <c r="E1795" s="16">
        <v>4.7965008938345302E-3</v>
      </c>
      <c r="F1795" s="16" t="s">
        <v>792</v>
      </c>
      <c r="G1795" s="16" t="s">
        <v>2560</v>
      </c>
    </row>
    <row r="1796" spans="1:7" ht="15" x14ac:dyDescent="0.2">
      <c r="A1796" s="16">
        <v>8.2626364588907106E-8</v>
      </c>
      <c r="B1796" s="16">
        <v>0.149132460817052</v>
      </c>
      <c r="C1796" s="16">
        <v>0.115</v>
      </c>
      <c r="D1796" s="16">
        <v>0.311</v>
      </c>
      <c r="E1796" s="16">
        <v>4.8090196718035697E-3</v>
      </c>
      <c r="F1796" s="16" t="s">
        <v>792</v>
      </c>
      <c r="G1796" s="16" t="s">
        <v>2561</v>
      </c>
    </row>
    <row r="1797" spans="1:7" ht="15" x14ac:dyDescent="0.2">
      <c r="A1797" s="16">
        <v>8.2766326679786205E-8</v>
      </c>
      <c r="B1797" s="16">
        <v>0.15956204268909999</v>
      </c>
      <c r="C1797" s="16">
        <v>0.19800000000000001</v>
      </c>
      <c r="D1797" s="16">
        <v>0.34899999999999998</v>
      </c>
      <c r="E1797" s="16">
        <v>4.81716574541692E-3</v>
      </c>
      <c r="F1797" s="16" t="s">
        <v>792</v>
      </c>
      <c r="G1797" s="16" t="s">
        <v>2562</v>
      </c>
    </row>
    <row r="1798" spans="1:7" ht="15" x14ac:dyDescent="0.2">
      <c r="A1798" s="16">
        <v>8.2888636095644404E-8</v>
      </c>
      <c r="B1798" s="16">
        <v>0.150485161971845</v>
      </c>
      <c r="C1798" s="16">
        <v>0.25</v>
      </c>
      <c r="D1798" s="16">
        <v>0.5</v>
      </c>
      <c r="E1798" s="16">
        <v>4.8242843980386904E-3</v>
      </c>
      <c r="F1798" s="16" t="s">
        <v>792</v>
      </c>
      <c r="G1798" s="16" t="s">
        <v>2563</v>
      </c>
    </row>
    <row r="1799" spans="1:7" ht="15" x14ac:dyDescent="0.2">
      <c r="A1799" s="16">
        <v>8.3078821720811801E-8</v>
      </c>
      <c r="B1799" s="16">
        <v>0.63662699130192701</v>
      </c>
      <c r="C1799" s="16">
        <v>0.95799999999999996</v>
      </c>
      <c r="D1799" s="16">
        <v>0.99099999999999999</v>
      </c>
      <c r="E1799" s="16">
        <v>4.8353535817946902E-3</v>
      </c>
      <c r="F1799" s="16" t="s">
        <v>792</v>
      </c>
      <c r="G1799" s="16" t="s">
        <v>2564</v>
      </c>
    </row>
    <row r="1800" spans="1:7" ht="15" x14ac:dyDescent="0.2">
      <c r="A1800" s="16">
        <v>8.3339744794158902E-8</v>
      </c>
      <c r="B1800" s="16">
        <v>0.158615370330697</v>
      </c>
      <c r="C1800" s="16">
        <v>0.17699999999999999</v>
      </c>
      <c r="D1800" s="16">
        <v>0.26400000000000001</v>
      </c>
      <c r="E1800" s="16">
        <v>4.8505398265096299E-3</v>
      </c>
      <c r="F1800" s="16" t="s">
        <v>792</v>
      </c>
      <c r="G1800" s="16" t="s">
        <v>2565</v>
      </c>
    </row>
    <row r="1801" spans="1:7" ht="15" x14ac:dyDescent="0.2">
      <c r="A1801" s="16">
        <v>8.3847193526289994E-8</v>
      </c>
      <c r="B1801" s="16">
        <v>0.17403123230831199</v>
      </c>
      <c r="C1801" s="16">
        <v>0.20799999999999999</v>
      </c>
      <c r="D1801" s="16">
        <v>0.53800000000000003</v>
      </c>
      <c r="E1801" s="16">
        <v>4.8800743576171302E-3</v>
      </c>
      <c r="F1801" s="16" t="s">
        <v>792</v>
      </c>
      <c r="G1801" s="16" t="s">
        <v>2566</v>
      </c>
    </row>
    <row r="1802" spans="1:7" ht="15" x14ac:dyDescent="0.2">
      <c r="A1802" s="16">
        <v>8.4225043219780604E-8</v>
      </c>
      <c r="B1802" s="16">
        <v>0.123530991017299</v>
      </c>
      <c r="C1802" s="16">
        <v>0.13500000000000001</v>
      </c>
      <c r="D1802" s="16">
        <v>0.5</v>
      </c>
      <c r="E1802" s="16">
        <v>4.9020659654776698E-3</v>
      </c>
      <c r="F1802" s="16" t="s">
        <v>792</v>
      </c>
      <c r="G1802" s="16" t="s">
        <v>2567</v>
      </c>
    </row>
    <row r="1803" spans="1:7" ht="15" x14ac:dyDescent="0.2">
      <c r="A1803" s="16">
        <v>8.4766941288319697E-8</v>
      </c>
      <c r="B1803" s="16">
        <v>0.14270157832859101</v>
      </c>
      <c r="C1803" s="16">
        <v>0.28100000000000003</v>
      </c>
      <c r="D1803" s="16">
        <v>0.45300000000000001</v>
      </c>
      <c r="E1803" s="16">
        <v>4.9336055168627798E-3</v>
      </c>
      <c r="F1803" s="16" t="s">
        <v>792</v>
      </c>
      <c r="G1803" s="16" t="s">
        <v>2568</v>
      </c>
    </row>
    <row r="1804" spans="1:7" ht="15" x14ac:dyDescent="0.2">
      <c r="A1804" s="16">
        <v>8.49936073238932E-8</v>
      </c>
      <c r="B1804" s="16">
        <v>0.76599850082954202</v>
      </c>
      <c r="C1804" s="16">
        <v>0.93799999999999994</v>
      </c>
      <c r="D1804" s="16">
        <v>1</v>
      </c>
      <c r="E1804" s="16">
        <v>4.9467979334652298E-3</v>
      </c>
      <c r="F1804" s="16" t="s">
        <v>792</v>
      </c>
      <c r="G1804" s="16" t="s">
        <v>707</v>
      </c>
    </row>
    <row r="1805" spans="1:7" ht="15" x14ac:dyDescent="0.2">
      <c r="A1805" s="16">
        <v>8.5365603143186606E-8</v>
      </c>
      <c r="B1805" s="16">
        <v>0.20592129294703199</v>
      </c>
      <c r="C1805" s="16">
        <v>0.24</v>
      </c>
      <c r="D1805" s="16">
        <v>0.51900000000000002</v>
      </c>
      <c r="E1805" s="16">
        <v>4.9684488341397402E-3</v>
      </c>
      <c r="F1805" s="16" t="s">
        <v>792</v>
      </c>
      <c r="G1805" s="16" t="s">
        <v>2569</v>
      </c>
    </row>
    <row r="1806" spans="1:7" ht="15" x14ac:dyDescent="0.2">
      <c r="A1806" s="16">
        <v>8.5406150148589106E-8</v>
      </c>
      <c r="B1806" s="16">
        <v>0.208212517117594</v>
      </c>
      <c r="C1806" s="16">
        <v>0.188</v>
      </c>
      <c r="D1806" s="16">
        <v>0.443</v>
      </c>
      <c r="E1806" s="16">
        <v>4.9708087509481797E-3</v>
      </c>
      <c r="F1806" s="16" t="s">
        <v>792</v>
      </c>
      <c r="G1806" s="16" t="s">
        <v>2570</v>
      </c>
    </row>
    <row r="1807" spans="1:7" ht="15" x14ac:dyDescent="0.2">
      <c r="A1807" s="16">
        <v>8.5524123892944398E-8</v>
      </c>
      <c r="B1807" s="16">
        <v>0.166870856174477</v>
      </c>
      <c r="C1807" s="16">
        <v>0.13500000000000001</v>
      </c>
      <c r="D1807" s="16">
        <v>0.28299999999999997</v>
      </c>
      <c r="E1807" s="16">
        <v>4.9776750588171499E-3</v>
      </c>
      <c r="F1807" s="16" t="s">
        <v>792</v>
      </c>
      <c r="G1807" s="16" t="s">
        <v>2571</v>
      </c>
    </row>
    <row r="1808" spans="1:7" ht="15" x14ac:dyDescent="0.2">
      <c r="A1808" s="16">
        <v>8.5538303592148195E-8</v>
      </c>
      <c r="B1808" s="16">
        <v>0.66419491066801095</v>
      </c>
      <c r="C1808" s="16">
        <v>0.93799999999999994</v>
      </c>
      <c r="D1808" s="16">
        <v>0.98099999999999998</v>
      </c>
      <c r="E1808" s="16">
        <v>4.9785003456702098E-3</v>
      </c>
      <c r="F1808" s="16" t="s">
        <v>792</v>
      </c>
      <c r="G1808" s="16" t="s">
        <v>2572</v>
      </c>
    </row>
    <row r="1809" spans="1:7" ht="15" x14ac:dyDescent="0.2">
      <c r="A1809" s="16">
        <v>8.6058824050078798E-8</v>
      </c>
      <c r="B1809" s="16">
        <v>0.14574338745551399</v>
      </c>
      <c r="C1809" s="16">
        <v>0.125</v>
      </c>
      <c r="D1809" s="16">
        <v>0.33</v>
      </c>
      <c r="E1809" s="16">
        <v>5.0087956773626797E-3</v>
      </c>
      <c r="F1809" s="16" t="s">
        <v>792</v>
      </c>
      <c r="G1809" s="16" t="s">
        <v>2573</v>
      </c>
    </row>
    <row r="1810" spans="1:7" ht="15" x14ac:dyDescent="0.2">
      <c r="A1810" s="16">
        <v>8.6269139427922293E-8</v>
      </c>
      <c r="B1810" s="16">
        <v>0.17564681082783001</v>
      </c>
      <c r="C1810" s="16">
        <v>0.22900000000000001</v>
      </c>
      <c r="D1810" s="16">
        <v>0.51900000000000002</v>
      </c>
      <c r="E1810" s="16">
        <v>5.0210364529839398E-3</v>
      </c>
      <c r="F1810" s="16" t="s">
        <v>792</v>
      </c>
      <c r="G1810" s="16" t="s">
        <v>2574</v>
      </c>
    </row>
    <row r="1811" spans="1:7" ht="15" x14ac:dyDescent="0.2">
      <c r="A1811" s="16">
        <v>8.8646201424173797E-8</v>
      </c>
      <c r="B1811" s="16">
        <v>0.18034701123549601</v>
      </c>
      <c r="C1811" s="16">
        <v>0.219</v>
      </c>
      <c r="D1811" s="16">
        <v>0.40600000000000003</v>
      </c>
      <c r="E1811" s="16">
        <v>5.1593862152897697E-3</v>
      </c>
      <c r="F1811" s="16" t="s">
        <v>792</v>
      </c>
      <c r="G1811" s="16" t="s">
        <v>2575</v>
      </c>
    </row>
    <row r="1812" spans="1:7" ht="15" x14ac:dyDescent="0.2">
      <c r="A1812" s="16">
        <v>8.9152777988597196E-8</v>
      </c>
      <c r="B1812" s="16">
        <v>0.984398070817186</v>
      </c>
      <c r="C1812" s="16">
        <v>0.67700000000000005</v>
      </c>
      <c r="D1812" s="16">
        <v>0.77400000000000002</v>
      </c>
      <c r="E1812" s="16">
        <v>5.1888699844923397E-3</v>
      </c>
      <c r="F1812" s="16" t="s">
        <v>792</v>
      </c>
      <c r="G1812" s="16" t="s">
        <v>2576</v>
      </c>
    </row>
    <row r="1813" spans="1:7" ht="15" x14ac:dyDescent="0.2">
      <c r="A1813" s="16">
        <v>8.9245626279253896E-8</v>
      </c>
      <c r="B1813" s="16">
        <v>0.15085546362584301</v>
      </c>
      <c r="C1813" s="16">
        <v>0.125</v>
      </c>
      <c r="D1813" s="16">
        <v>0.33</v>
      </c>
      <c r="E1813" s="16">
        <v>5.1942739407051398E-3</v>
      </c>
      <c r="F1813" s="16" t="s">
        <v>792</v>
      </c>
      <c r="G1813" s="16" t="s">
        <v>2577</v>
      </c>
    </row>
    <row r="1814" spans="1:7" ht="15" x14ac:dyDescent="0.2">
      <c r="A1814" s="16">
        <v>8.9798107332731097E-8</v>
      </c>
      <c r="B1814" s="16">
        <v>0.62863206680063199</v>
      </c>
      <c r="C1814" s="16">
        <v>0.95799999999999996</v>
      </c>
      <c r="D1814" s="16">
        <v>0.99099999999999999</v>
      </c>
      <c r="E1814" s="16">
        <v>5.2264294429796203E-3</v>
      </c>
      <c r="F1814" s="16" t="s">
        <v>792</v>
      </c>
      <c r="G1814" s="16" t="s">
        <v>2578</v>
      </c>
    </row>
    <row r="1815" spans="1:7" ht="15" x14ac:dyDescent="0.2">
      <c r="A1815" s="16">
        <v>9.0041496108408694E-8</v>
      </c>
      <c r="B1815" s="16">
        <v>0.14798844850835</v>
      </c>
      <c r="C1815" s="16">
        <v>8.3000000000000004E-2</v>
      </c>
      <c r="D1815" s="16">
        <v>0.311</v>
      </c>
      <c r="E1815" s="16">
        <v>5.2405951565015997E-3</v>
      </c>
      <c r="F1815" s="16" t="s">
        <v>792</v>
      </c>
      <c r="G1815" s="16" t="s">
        <v>2579</v>
      </c>
    </row>
    <row r="1816" spans="1:7" ht="15" x14ac:dyDescent="0.2">
      <c r="A1816" s="16">
        <v>9.0200703027724205E-8</v>
      </c>
      <c r="B1816" s="16">
        <v>0.38262473748284698</v>
      </c>
      <c r="C1816" s="16">
        <v>0.45800000000000002</v>
      </c>
      <c r="D1816" s="16">
        <v>0.60399999999999998</v>
      </c>
      <c r="E1816" s="16">
        <v>5.2498613176196101E-3</v>
      </c>
      <c r="F1816" s="16" t="s">
        <v>792</v>
      </c>
      <c r="G1816" s="16" t="s">
        <v>2580</v>
      </c>
    </row>
    <row r="1817" spans="1:7" ht="15" x14ac:dyDescent="0.2">
      <c r="A1817" s="16">
        <v>9.0858986673276098E-8</v>
      </c>
      <c r="B1817" s="16">
        <v>0.392568359591697</v>
      </c>
      <c r="C1817" s="16">
        <v>0.219</v>
      </c>
      <c r="D1817" s="16">
        <v>0.39600000000000002</v>
      </c>
      <c r="E1817" s="16">
        <v>5.2881747423580202E-3</v>
      </c>
      <c r="F1817" s="16" t="s">
        <v>792</v>
      </c>
      <c r="G1817" s="16" t="s">
        <v>2581</v>
      </c>
    </row>
    <row r="1818" spans="1:7" ht="15" x14ac:dyDescent="0.2">
      <c r="A1818" s="16">
        <v>9.1241287667076706E-8</v>
      </c>
      <c r="B1818" s="16">
        <v>0.130456323617516</v>
      </c>
      <c r="C1818" s="16">
        <v>0.115</v>
      </c>
      <c r="D1818" s="16">
        <v>0.34</v>
      </c>
      <c r="E1818" s="16">
        <v>5.3104254247991999E-3</v>
      </c>
      <c r="F1818" s="16" t="s">
        <v>792</v>
      </c>
      <c r="G1818" s="16" t="s">
        <v>2582</v>
      </c>
    </row>
    <row r="1819" spans="1:7" ht="15" x14ac:dyDescent="0.2">
      <c r="A1819" s="16">
        <v>9.1456097538504601E-8</v>
      </c>
      <c r="B1819" s="16">
        <v>0.36118407054134</v>
      </c>
      <c r="C1819" s="16">
        <v>0.39600000000000002</v>
      </c>
      <c r="D1819" s="16">
        <v>0.57499999999999996</v>
      </c>
      <c r="E1819" s="16">
        <v>5.32292778893605E-3</v>
      </c>
      <c r="F1819" s="16" t="s">
        <v>792</v>
      </c>
      <c r="G1819" s="16" t="s">
        <v>2583</v>
      </c>
    </row>
    <row r="1820" spans="1:7" ht="15" x14ac:dyDescent="0.2">
      <c r="A1820" s="16">
        <v>9.1721697741106996E-8</v>
      </c>
      <c r="B1820" s="16">
        <v>0.38729366281963201</v>
      </c>
      <c r="C1820" s="16">
        <v>0.40600000000000003</v>
      </c>
      <c r="D1820" s="16">
        <v>0.70799999999999996</v>
      </c>
      <c r="E1820" s="16">
        <v>5.3383862519279096E-3</v>
      </c>
      <c r="F1820" s="16" t="s">
        <v>792</v>
      </c>
      <c r="G1820" s="16" t="s">
        <v>2584</v>
      </c>
    </row>
    <row r="1821" spans="1:7" ht="15" x14ac:dyDescent="0.2">
      <c r="A1821" s="16">
        <v>9.1898534943866903E-8</v>
      </c>
      <c r="B1821" s="16">
        <v>0.14856527687332599</v>
      </c>
      <c r="C1821" s="16">
        <v>0.104</v>
      </c>
      <c r="D1821" s="16">
        <v>0.28299999999999997</v>
      </c>
      <c r="E1821" s="16">
        <v>5.3486785308029397E-3</v>
      </c>
      <c r="F1821" s="16" t="s">
        <v>792</v>
      </c>
      <c r="G1821" s="16" t="s">
        <v>2585</v>
      </c>
    </row>
    <row r="1822" spans="1:7" ht="15" x14ac:dyDescent="0.2">
      <c r="A1822" s="16">
        <v>9.2062980246639903E-8</v>
      </c>
      <c r="B1822" s="16">
        <v>0.26304227610770098</v>
      </c>
      <c r="C1822" s="16">
        <v>0.22900000000000001</v>
      </c>
      <c r="D1822" s="16">
        <v>0.311</v>
      </c>
      <c r="E1822" s="16">
        <v>5.35824957631494E-3</v>
      </c>
      <c r="F1822" s="16" t="s">
        <v>792</v>
      </c>
      <c r="G1822" s="16" t="s">
        <v>2586</v>
      </c>
    </row>
    <row r="1823" spans="1:7" ht="15" x14ac:dyDescent="0.2">
      <c r="A1823" s="16">
        <v>9.2238025700416196E-8</v>
      </c>
      <c r="B1823" s="16">
        <v>0.127855849656413</v>
      </c>
      <c r="C1823" s="16">
        <v>0.115</v>
      </c>
      <c r="D1823" s="16">
        <v>0.311</v>
      </c>
      <c r="E1823" s="16">
        <v>5.3684375718156298E-3</v>
      </c>
      <c r="F1823" s="16" t="s">
        <v>792</v>
      </c>
      <c r="G1823" s="16" t="s">
        <v>2587</v>
      </c>
    </row>
    <row r="1824" spans="1:7" ht="15" x14ac:dyDescent="0.2">
      <c r="A1824" s="16">
        <v>9.2328983893810405E-8</v>
      </c>
      <c r="B1824" s="16">
        <v>0.12131426413723</v>
      </c>
      <c r="C1824" s="16">
        <v>0.188</v>
      </c>
      <c r="D1824" s="16">
        <v>0.46200000000000002</v>
      </c>
      <c r="E1824" s="16">
        <v>5.3737315205875501E-3</v>
      </c>
      <c r="F1824" s="16" t="s">
        <v>792</v>
      </c>
      <c r="G1824" s="16" t="s">
        <v>2588</v>
      </c>
    </row>
    <row r="1825" spans="1:7" ht="15" x14ac:dyDescent="0.2">
      <c r="A1825" s="16">
        <v>9.24292482499257E-8</v>
      </c>
      <c r="B1825" s="16">
        <v>0.12857545921156299</v>
      </c>
      <c r="C1825" s="16">
        <v>0.17699999999999999</v>
      </c>
      <c r="D1825" s="16">
        <v>0.443</v>
      </c>
      <c r="E1825" s="16">
        <v>5.3795671066421804E-3</v>
      </c>
      <c r="F1825" s="16" t="s">
        <v>792</v>
      </c>
      <c r="G1825" s="16" t="s">
        <v>2589</v>
      </c>
    </row>
    <row r="1826" spans="1:7" ht="15" x14ac:dyDescent="0.2">
      <c r="A1826" s="16">
        <v>9.2432102506764794E-8</v>
      </c>
      <c r="B1826" s="16">
        <v>0.82522713151085003</v>
      </c>
      <c r="C1826" s="16">
        <v>0.86499999999999999</v>
      </c>
      <c r="D1826" s="16">
        <v>0.99099999999999999</v>
      </c>
      <c r="E1826" s="16">
        <v>5.3797332300987303E-3</v>
      </c>
      <c r="F1826" s="16" t="s">
        <v>792</v>
      </c>
      <c r="G1826" s="16" t="s">
        <v>2590</v>
      </c>
    </row>
    <row r="1827" spans="1:7" ht="15" x14ac:dyDescent="0.2">
      <c r="A1827" s="16">
        <v>9.26033618313426E-8</v>
      </c>
      <c r="B1827" s="16">
        <v>0.260437343031796</v>
      </c>
      <c r="C1827" s="16">
        <v>0.125</v>
      </c>
      <c r="D1827" s="16">
        <v>0.32100000000000001</v>
      </c>
      <c r="E1827" s="16">
        <v>5.3897008653078001E-3</v>
      </c>
      <c r="F1827" s="16" t="s">
        <v>792</v>
      </c>
      <c r="G1827" s="16" t="s">
        <v>2591</v>
      </c>
    </row>
    <row r="1828" spans="1:7" ht="15" x14ac:dyDescent="0.2">
      <c r="A1828" s="16">
        <v>9.2873779635970701E-8</v>
      </c>
      <c r="B1828" s="16">
        <v>0.14471029419630799</v>
      </c>
      <c r="C1828" s="16">
        <v>8.3000000000000004E-2</v>
      </c>
      <c r="D1828" s="16">
        <v>0.255</v>
      </c>
      <c r="E1828" s="16">
        <v>5.4054397223727698E-3</v>
      </c>
      <c r="F1828" s="16" t="s">
        <v>792</v>
      </c>
      <c r="G1828" s="16" t="s">
        <v>2592</v>
      </c>
    </row>
    <row r="1829" spans="1:7" ht="15" x14ac:dyDescent="0.2">
      <c r="A1829" s="16">
        <v>9.2999337659282803E-8</v>
      </c>
      <c r="B1829" s="16">
        <v>0.239801134172095</v>
      </c>
      <c r="C1829" s="16">
        <v>0.25</v>
      </c>
      <c r="D1829" s="16">
        <v>0.38700000000000001</v>
      </c>
      <c r="E1829" s="16">
        <v>5.4127474504455696E-3</v>
      </c>
      <c r="F1829" s="16" t="s">
        <v>792</v>
      </c>
      <c r="G1829" s="16" t="s">
        <v>2593</v>
      </c>
    </row>
    <row r="1830" spans="1:7" ht="15" x14ac:dyDescent="0.2">
      <c r="A1830" s="16">
        <v>9.3091632111563106E-8</v>
      </c>
      <c r="B1830" s="16">
        <v>0.18477973293067501</v>
      </c>
      <c r="C1830" s="16">
        <v>0.219</v>
      </c>
      <c r="D1830" s="16">
        <v>0.443</v>
      </c>
      <c r="E1830" s="16">
        <v>5.4181191721571998E-3</v>
      </c>
      <c r="F1830" s="16" t="s">
        <v>792</v>
      </c>
      <c r="G1830" s="16" t="s">
        <v>2594</v>
      </c>
    </row>
    <row r="1831" spans="1:7" ht="15" x14ac:dyDescent="0.2">
      <c r="A1831" s="16">
        <v>9.3935998785168898E-8</v>
      </c>
      <c r="B1831" s="16">
        <v>0.199207687858827</v>
      </c>
      <c r="C1831" s="16">
        <v>0.17699999999999999</v>
      </c>
      <c r="D1831" s="16">
        <v>0.33</v>
      </c>
      <c r="E1831" s="16">
        <v>5.4672630012944003E-3</v>
      </c>
      <c r="F1831" s="16" t="s">
        <v>792</v>
      </c>
      <c r="G1831" s="16" t="s">
        <v>2595</v>
      </c>
    </row>
    <row r="1832" spans="1:7" ht="15" x14ac:dyDescent="0.2">
      <c r="A1832" s="16">
        <v>9.4396295833922206E-8</v>
      </c>
      <c r="B1832" s="16">
        <v>0.13411970649846899</v>
      </c>
      <c r="C1832" s="16">
        <v>0.104</v>
      </c>
      <c r="D1832" s="16">
        <v>0.28299999999999997</v>
      </c>
      <c r="E1832" s="16">
        <v>5.4940532101259397E-3</v>
      </c>
      <c r="F1832" s="16" t="s">
        <v>792</v>
      </c>
      <c r="G1832" s="16" t="s">
        <v>2596</v>
      </c>
    </row>
    <row r="1833" spans="1:7" ht="15" x14ac:dyDescent="0.2">
      <c r="A1833" s="16">
        <v>9.4555696911030798E-8</v>
      </c>
      <c r="B1833" s="16">
        <v>0.13640917141473599</v>
      </c>
      <c r="C1833" s="16">
        <v>0.24</v>
      </c>
      <c r="D1833" s="16">
        <v>0.48099999999999998</v>
      </c>
      <c r="E1833" s="16">
        <v>5.5033306716158097E-3</v>
      </c>
      <c r="F1833" s="16" t="s">
        <v>792</v>
      </c>
      <c r="G1833" s="16" t="s">
        <v>2597</v>
      </c>
    </row>
    <row r="1834" spans="1:7" ht="15" x14ac:dyDescent="0.2">
      <c r="A1834" s="16">
        <v>9.4803856710927697E-8</v>
      </c>
      <c r="B1834" s="16">
        <v>0.24749562498015801</v>
      </c>
      <c r="C1834" s="16">
        <v>0.104</v>
      </c>
      <c r="D1834" s="16">
        <v>0.33</v>
      </c>
      <c r="E1834" s="16">
        <v>5.5177740682894102E-3</v>
      </c>
      <c r="F1834" s="16" t="s">
        <v>792</v>
      </c>
      <c r="G1834" s="16" t="s">
        <v>2598</v>
      </c>
    </row>
    <row r="1835" spans="1:7" ht="15" x14ac:dyDescent="0.2">
      <c r="A1835" s="16">
        <v>9.5476372497828302E-8</v>
      </c>
      <c r="B1835" s="16">
        <v>0.22377241997966499</v>
      </c>
      <c r="C1835" s="16">
        <v>0.19800000000000001</v>
      </c>
      <c r="D1835" s="16">
        <v>0.35799999999999998</v>
      </c>
      <c r="E1835" s="16">
        <v>5.5569158321185997E-3</v>
      </c>
      <c r="F1835" s="16" t="s">
        <v>792</v>
      </c>
      <c r="G1835" s="16" t="s">
        <v>2599</v>
      </c>
    </row>
    <row r="1836" spans="1:7" ht="15" x14ac:dyDescent="0.2">
      <c r="A1836" s="16">
        <v>9.55542284250308E-8</v>
      </c>
      <c r="B1836" s="16">
        <v>0.21834835302351399</v>
      </c>
      <c r="C1836" s="16">
        <v>0.27100000000000002</v>
      </c>
      <c r="D1836" s="16">
        <v>0.46200000000000002</v>
      </c>
      <c r="E1836" s="16">
        <v>5.5614472027936401E-3</v>
      </c>
      <c r="F1836" s="16" t="s">
        <v>792</v>
      </c>
      <c r="G1836" s="16" t="s">
        <v>2600</v>
      </c>
    </row>
    <row r="1837" spans="1:7" ht="15" x14ac:dyDescent="0.2">
      <c r="A1837" s="16">
        <v>9.5806138600697504E-8</v>
      </c>
      <c r="B1837" s="16">
        <v>0.39816360195189698</v>
      </c>
      <c r="C1837" s="16">
        <v>0.5</v>
      </c>
      <c r="D1837" s="16">
        <v>0.60399999999999998</v>
      </c>
      <c r="E1837" s="16">
        <v>5.5761088788377896E-3</v>
      </c>
      <c r="F1837" s="16" t="s">
        <v>792</v>
      </c>
      <c r="G1837" s="16" t="s">
        <v>2601</v>
      </c>
    </row>
    <row r="1838" spans="1:7" ht="15" x14ac:dyDescent="0.2">
      <c r="A1838" s="16">
        <v>9.6497552346281201E-8</v>
      </c>
      <c r="B1838" s="16">
        <v>0.46221649181081598</v>
      </c>
      <c r="C1838" s="16">
        <v>0.26</v>
      </c>
      <c r="D1838" s="16">
        <v>0.45300000000000001</v>
      </c>
      <c r="E1838" s="16">
        <v>5.6163505416582599E-3</v>
      </c>
      <c r="F1838" s="16" t="s">
        <v>792</v>
      </c>
      <c r="G1838" s="16" t="s">
        <v>2602</v>
      </c>
    </row>
    <row r="1839" spans="1:7" ht="15" x14ac:dyDescent="0.2">
      <c r="A1839" s="16">
        <v>9.6765068908592101E-8</v>
      </c>
      <c r="B1839" s="16">
        <v>0.14209410024182101</v>
      </c>
      <c r="C1839" s="16">
        <v>0.26</v>
      </c>
      <c r="D1839" s="16">
        <v>0.5</v>
      </c>
      <c r="E1839" s="16">
        <v>5.6319205406178798E-3</v>
      </c>
      <c r="F1839" s="16" t="s">
        <v>792</v>
      </c>
      <c r="G1839" s="16" t="s">
        <v>2603</v>
      </c>
    </row>
    <row r="1840" spans="1:7" ht="15" x14ac:dyDescent="0.2">
      <c r="A1840" s="16">
        <v>9.6973587775118198E-8</v>
      </c>
      <c r="B1840" s="16">
        <v>0.16797365857608601</v>
      </c>
      <c r="C1840" s="16">
        <v>0.104</v>
      </c>
      <c r="D1840" s="16">
        <v>0.26400000000000001</v>
      </c>
      <c r="E1840" s="16">
        <v>5.6440567556874299E-3</v>
      </c>
      <c r="F1840" s="16" t="s">
        <v>792</v>
      </c>
      <c r="G1840" s="16" t="s">
        <v>2604</v>
      </c>
    </row>
    <row r="1841" spans="1:7" ht="15" x14ac:dyDescent="0.2">
      <c r="A1841" s="16">
        <v>9.7035580993318298E-8</v>
      </c>
      <c r="B1841" s="16">
        <v>0.607142563173932</v>
      </c>
      <c r="C1841" s="16">
        <v>0.91700000000000004</v>
      </c>
      <c r="D1841" s="16">
        <v>0.97199999999999998</v>
      </c>
      <c r="E1841" s="16">
        <v>5.6476648849731097E-3</v>
      </c>
      <c r="F1841" s="16" t="s">
        <v>792</v>
      </c>
      <c r="G1841" s="16" t="s">
        <v>2605</v>
      </c>
    </row>
    <row r="1842" spans="1:7" ht="15" x14ac:dyDescent="0.2">
      <c r="A1842" s="16">
        <v>9.7111862771544106E-8</v>
      </c>
      <c r="B1842" s="16">
        <v>0.20179148197743599</v>
      </c>
      <c r="C1842" s="16">
        <v>0.104</v>
      </c>
      <c r="D1842" s="16">
        <v>0.27400000000000002</v>
      </c>
      <c r="E1842" s="16">
        <v>5.6521046370294099E-3</v>
      </c>
      <c r="F1842" s="16" t="s">
        <v>792</v>
      </c>
      <c r="G1842" s="16" t="s">
        <v>2606</v>
      </c>
    </row>
    <row r="1843" spans="1:7" ht="15" x14ac:dyDescent="0.2">
      <c r="A1843" s="16">
        <v>9.7274279803690597E-8</v>
      </c>
      <c r="B1843" s="16">
        <v>0.12266211433315601</v>
      </c>
      <c r="C1843" s="16">
        <v>9.4E-2</v>
      </c>
      <c r="D1843" s="16">
        <v>0.32100000000000001</v>
      </c>
      <c r="E1843" s="16">
        <v>5.6615576331344002E-3</v>
      </c>
      <c r="F1843" s="16" t="s">
        <v>792</v>
      </c>
      <c r="G1843" s="16" t="s">
        <v>2607</v>
      </c>
    </row>
    <row r="1844" spans="1:7" ht="15" x14ac:dyDescent="0.2">
      <c r="A1844" s="16">
        <v>9.7300787653615396E-8</v>
      </c>
      <c r="B1844" s="16">
        <v>0.19157721211679399</v>
      </c>
      <c r="C1844" s="16">
        <v>0.219</v>
      </c>
      <c r="D1844" s="16">
        <v>0.27400000000000002</v>
      </c>
      <c r="E1844" s="16">
        <v>5.6631004430157299E-3</v>
      </c>
      <c r="F1844" s="16" t="s">
        <v>792</v>
      </c>
      <c r="G1844" s="16" t="s">
        <v>2608</v>
      </c>
    </row>
    <row r="1845" spans="1:7" ht="15" x14ac:dyDescent="0.2">
      <c r="A1845" s="16">
        <v>9.7586810609847904E-8</v>
      </c>
      <c r="B1845" s="16">
        <v>0.11388069421723999</v>
      </c>
      <c r="C1845" s="16">
        <v>0.19800000000000001</v>
      </c>
      <c r="D1845" s="16">
        <v>0.58499999999999996</v>
      </c>
      <c r="E1845" s="16">
        <v>5.6797475511143596E-3</v>
      </c>
      <c r="F1845" s="16" t="s">
        <v>792</v>
      </c>
      <c r="G1845" s="16" t="s">
        <v>2609</v>
      </c>
    </row>
    <row r="1846" spans="1:7" ht="15" x14ac:dyDescent="0.2">
      <c r="A1846" s="16">
        <v>9.8450266976456402E-8</v>
      </c>
      <c r="B1846" s="16">
        <v>0.29963994389332499</v>
      </c>
      <c r="C1846" s="16">
        <v>0.16700000000000001</v>
      </c>
      <c r="D1846" s="16">
        <v>0.29199999999999998</v>
      </c>
      <c r="E1846" s="16">
        <v>5.7300024385637197E-3</v>
      </c>
      <c r="F1846" s="16" t="s">
        <v>792</v>
      </c>
      <c r="G1846" s="16" t="s">
        <v>2610</v>
      </c>
    </row>
    <row r="1847" spans="1:7" ht="15" x14ac:dyDescent="0.2">
      <c r="A1847" s="16">
        <v>9.9814459052097298E-8</v>
      </c>
      <c r="B1847" s="16">
        <v>0.15260960136200699</v>
      </c>
      <c r="C1847" s="16">
        <v>0.188</v>
      </c>
      <c r="D1847" s="16">
        <v>0.434</v>
      </c>
      <c r="E1847" s="16">
        <v>5.8094011457501702E-3</v>
      </c>
      <c r="F1847" s="16" t="s">
        <v>792</v>
      </c>
      <c r="G1847" s="16" t="s">
        <v>2611</v>
      </c>
    </row>
    <row r="1848" spans="1:7" ht="15" x14ac:dyDescent="0.2">
      <c r="A1848" s="16">
        <v>1.00205140102591E-7</v>
      </c>
      <c r="B1848" s="16">
        <v>0.36855305171950098</v>
      </c>
      <c r="C1848" s="16">
        <v>0.32300000000000001</v>
      </c>
      <c r="D1848" s="16">
        <v>0.63200000000000001</v>
      </c>
      <c r="E1848" s="16">
        <v>5.8321395642509802E-3</v>
      </c>
      <c r="F1848" s="16" t="s">
        <v>792</v>
      </c>
      <c r="G1848" s="16" t="s">
        <v>2612</v>
      </c>
    </row>
    <row r="1849" spans="1:7" ht="15" x14ac:dyDescent="0.2">
      <c r="A1849" s="16">
        <v>1.0022040888937301E-7</v>
      </c>
      <c r="B1849" s="16">
        <v>0.148339038413353</v>
      </c>
      <c r="C1849" s="16">
        <v>0.19800000000000001</v>
      </c>
      <c r="D1849" s="16">
        <v>0.34899999999999998</v>
      </c>
      <c r="E1849" s="16">
        <v>5.8330282381792798E-3</v>
      </c>
      <c r="F1849" s="16" t="s">
        <v>792</v>
      </c>
      <c r="G1849" s="16" t="s">
        <v>2613</v>
      </c>
    </row>
    <row r="1850" spans="1:7" ht="15" x14ac:dyDescent="0.2">
      <c r="A1850" s="16">
        <v>1.00983247635594E-7</v>
      </c>
      <c r="B1850" s="16">
        <v>0.151077886329197</v>
      </c>
      <c r="C1850" s="16">
        <v>0.104</v>
      </c>
      <c r="D1850" s="16">
        <v>0.32100000000000001</v>
      </c>
      <c r="E1850" s="16">
        <v>5.8774269788868403E-3</v>
      </c>
      <c r="F1850" s="16" t="s">
        <v>792</v>
      </c>
      <c r="G1850" s="16" t="s">
        <v>2614</v>
      </c>
    </row>
    <row r="1851" spans="1:7" ht="15" x14ac:dyDescent="0.2">
      <c r="A1851" s="16">
        <v>1.01697348475862E-7</v>
      </c>
      <c r="B1851" s="16">
        <v>0.13872387114889501</v>
      </c>
      <c r="C1851" s="16">
        <v>0.104</v>
      </c>
      <c r="D1851" s="16">
        <v>0.255</v>
      </c>
      <c r="E1851" s="16">
        <v>5.91898907599214E-3</v>
      </c>
      <c r="F1851" s="16" t="s">
        <v>792</v>
      </c>
      <c r="G1851" s="16" t="s">
        <v>2615</v>
      </c>
    </row>
    <row r="1852" spans="1:7" ht="15" x14ac:dyDescent="0.2">
      <c r="A1852" s="16">
        <v>1.01724997266927E-7</v>
      </c>
      <c r="B1852" s="16">
        <v>0.21647781291586199</v>
      </c>
      <c r="C1852" s="16">
        <v>0.375</v>
      </c>
      <c r="D1852" s="16">
        <v>0.56599999999999995</v>
      </c>
      <c r="E1852" s="16">
        <v>5.9205982909296901E-3</v>
      </c>
      <c r="F1852" s="16" t="s">
        <v>792</v>
      </c>
      <c r="G1852" s="16" t="s">
        <v>2616</v>
      </c>
    </row>
    <row r="1853" spans="1:7" ht="15" x14ac:dyDescent="0.2">
      <c r="A1853" s="16">
        <v>1.01980411610841E-7</v>
      </c>
      <c r="B1853" s="16">
        <v>0.132229150889697</v>
      </c>
      <c r="C1853" s="16">
        <v>0.219</v>
      </c>
      <c r="D1853" s="16">
        <v>0.48099999999999998</v>
      </c>
      <c r="E1853" s="16">
        <v>5.93546391657419E-3</v>
      </c>
      <c r="F1853" s="16" t="s">
        <v>792</v>
      </c>
      <c r="G1853" s="16" t="s">
        <v>2617</v>
      </c>
    </row>
    <row r="1854" spans="1:7" ht="15" x14ac:dyDescent="0.2">
      <c r="A1854" s="16">
        <v>1.02705359054106E-7</v>
      </c>
      <c r="B1854" s="16">
        <v>0.13078067818360001</v>
      </c>
      <c r="C1854" s="16">
        <v>9.4E-2</v>
      </c>
      <c r="D1854" s="16">
        <v>0.30199999999999999</v>
      </c>
      <c r="E1854" s="16">
        <v>5.9776573076670602E-3</v>
      </c>
      <c r="F1854" s="16" t="s">
        <v>792</v>
      </c>
      <c r="G1854" s="16" t="s">
        <v>2618</v>
      </c>
    </row>
    <row r="1855" spans="1:7" ht="15" x14ac:dyDescent="0.2">
      <c r="A1855" s="16">
        <v>1.0287413535286099E-7</v>
      </c>
      <c r="B1855" s="16">
        <v>0.224137253036607</v>
      </c>
      <c r="C1855" s="16">
        <v>9.4E-2</v>
      </c>
      <c r="D1855" s="16">
        <v>0.26400000000000001</v>
      </c>
      <c r="E1855" s="16">
        <v>5.98748042580724E-3</v>
      </c>
      <c r="F1855" s="16" t="s">
        <v>792</v>
      </c>
      <c r="G1855" s="16" t="s">
        <v>2619</v>
      </c>
    </row>
    <row r="1856" spans="1:7" ht="15" x14ac:dyDescent="0.2">
      <c r="A1856" s="16">
        <v>1.02944451770072E-7</v>
      </c>
      <c r="B1856" s="16">
        <v>0.15297597696698301</v>
      </c>
      <c r="C1856" s="16">
        <v>0.25</v>
      </c>
      <c r="D1856" s="16">
        <v>0.45300000000000001</v>
      </c>
      <c r="E1856" s="16">
        <v>5.9915729819217597E-3</v>
      </c>
      <c r="F1856" s="16" t="s">
        <v>792</v>
      </c>
      <c r="G1856" s="16" t="s">
        <v>2620</v>
      </c>
    </row>
    <row r="1857" spans="1:7" ht="15" x14ac:dyDescent="0.2">
      <c r="A1857" s="16">
        <v>1.0295907555736601E-7</v>
      </c>
      <c r="B1857" s="16">
        <v>0.121569005855266</v>
      </c>
      <c r="C1857" s="16">
        <v>0.19800000000000001</v>
      </c>
      <c r="D1857" s="16">
        <v>0.443</v>
      </c>
      <c r="E1857" s="16">
        <v>5.99242411558979E-3</v>
      </c>
      <c r="F1857" s="16" t="s">
        <v>792</v>
      </c>
      <c r="G1857" s="16" t="s">
        <v>2621</v>
      </c>
    </row>
    <row r="1858" spans="1:7" ht="15" x14ac:dyDescent="0.2">
      <c r="A1858" s="16">
        <v>1.0303759780217599E-7</v>
      </c>
      <c r="B1858" s="16">
        <v>0.124002325281555</v>
      </c>
      <c r="C1858" s="16">
        <v>9.4E-2</v>
      </c>
      <c r="D1858" s="16">
        <v>0.32100000000000001</v>
      </c>
      <c r="E1858" s="16">
        <v>5.9969942672822296E-3</v>
      </c>
      <c r="F1858" s="16" t="s">
        <v>792</v>
      </c>
      <c r="G1858" s="16" t="s">
        <v>2622</v>
      </c>
    </row>
    <row r="1859" spans="1:7" ht="15" x14ac:dyDescent="0.2">
      <c r="A1859" s="16">
        <v>1.03111147981384E-7</v>
      </c>
      <c r="B1859" s="16">
        <v>9.4267184239360993E-2</v>
      </c>
      <c r="C1859" s="16">
        <v>0.13500000000000001</v>
      </c>
      <c r="D1859" s="16">
        <v>0.35799999999999998</v>
      </c>
      <c r="E1859" s="16">
        <v>6.0012750348124901E-3</v>
      </c>
      <c r="F1859" s="16" t="s">
        <v>792</v>
      </c>
      <c r="G1859" s="16" t="s">
        <v>2623</v>
      </c>
    </row>
    <row r="1860" spans="1:7" ht="15" x14ac:dyDescent="0.2">
      <c r="A1860" s="16">
        <v>1.03200578061827E-7</v>
      </c>
      <c r="B1860" s="16">
        <v>0.37205157046940601</v>
      </c>
      <c r="C1860" s="16">
        <v>0.46899999999999997</v>
      </c>
      <c r="D1860" s="16">
        <v>0.59399999999999997</v>
      </c>
      <c r="E1860" s="16">
        <v>6.00648004435448E-3</v>
      </c>
      <c r="F1860" s="16" t="s">
        <v>792</v>
      </c>
      <c r="G1860" s="16" t="s">
        <v>2624</v>
      </c>
    </row>
    <row r="1861" spans="1:7" ht="15" x14ac:dyDescent="0.2">
      <c r="A1861" s="16">
        <v>1.03516901894243E-7</v>
      </c>
      <c r="B1861" s="16">
        <v>0.76734013119289002</v>
      </c>
      <c r="C1861" s="16">
        <v>0.94799999999999995</v>
      </c>
      <c r="D1861" s="16">
        <v>0.98099999999999998</v>
      </c>
      <c r="E1861" s="16">
        <v>6.02489072404872E-3</v>
      </c>
      <c r="F1861" s="16" t="s">
        <v>792</v>
      </c>
      <c r="G1861" s="16" t="s">
        <v>2625</v>
      </c>
    </row>
    <row r="1862" spans="1:7" ht="15" x14ac:dyDescent="0.2">
      <c r="A1862" s="16">
        <v>1.0365237140334699E-7</v>
      </c>
      <c r="B1862" s="16">
        <v>0.141507071656608</v>
      </c>
      <c r="C1862" s="16">
        <v>0.115</v>
      </c>
      <c r="D1862" s="16">
        <v>0.255</v>
      </c>
      <c r="E1862" s="16">
        <v>6.0327753204176202E-3</v>
      </c>
      <c r="F1862" s="16" t="s">
        <v>792</v>
      </c>
      <c r="G1862" s="16" t="s">
        <v>2626</v>
      </c>
    </row>
    <row r="1863" spans="1:7" ht="15" x14ac:dyDescent="0.2">
      <c r="A1863" s="16">
        <v>1.03772473306222E-7</v>
      </c>
      <c r="B1863" s="16">
        <v>0.12839771564990299</v>
      </c>
      <c r="C1863" s="16">
        <v>0.14599999999999999</v>
      </c>
      <c r="D1863" s="16">
        <v>0.38700000000000001</v>
      </c>
      <c r="E1863" s="16">
        <v>6.0397654913687303E-3</v>
      </c>
      <c r="F1863" s="16" t="s">
        <v>792</v>
      </c>
      <c r="G1863" s="16" t="s">
        <v>2627</v>
      </c>
    </row>
    <row r="1864" spans="1:7" ht="15" x14ac:dyDescent="0.2">
      <c r="A1864" s="16">
        <v>1.04143602625573E-7</v>
      </c>
      <c r="B1864" s="16">
        <v>0.14572473535736299</v>
      </c>
      <c r="C1864" s="16">
        <v>9.4E-2</v>
      </c>
      <c r="D1864" s="16">
        <v>0.26400000000000001</v>
      </c>
      <c r="E1864" s="16">
        <v>6.0613659600135998E-3</v>
      </c>
      <c r="F1864" s="16" t="s">
        <v>792</v>
      </c>
      <c r="G1864" s="16" t="s">
        <v>2628</v>
      </c>
    </row>
    <row r="1865" spans="1:7" ht="15" x14ac:dyDescent="0.2">
      <c r="A1865" s="16">
        <v>1.04601856193975E-7</v>
      </c>
      <c r="B1865" s="16">
        <v>1.1382974383137101</v>
      </c>
      <c r="C1865" s="16">
        <v>0.625</v>
      </c>
      <c r="D1865" s="16">
        <v>0.80200000000000005</v>
      </c>
      <c r="E1865" s="16">
        <v>6.0880372342017501E-3</v>
      </c>
      <c r="F1865" s="16" t="s">
        <v>792</v>
      </c>
      <c r="G1865" s="16" t="s">
        <v>2629</v>
      </c>
    </row>
    <row r="1866" spans="1:7" ht="15" x14ac:dyDescent="0.2">
      <c r="A1866" s="16">
        <v>1.04755939297968E-7</v>
      </c>
      <c r="B1866" s="16">
        <v>0.17518450191325</v>
      </c>
      <c r="C1866" s="16">
        <v>0.17699999999999999</v>
      </c>
      <c r="D1866" s="16">
        <v>0.36799999999999999</v>
      </c>
      <c r="E1866" s="16">
        <v>6.0970051790203298E-3</v>
      </c>
      <c r="F1866" s="16" t="s">
        <v>792</v>
      </c>
      <c r="G1866" s="16" t="s">
        <v>2630</v>
      </c>
    </row>
    <row r="1867" spans="1:7" ht="15" x14ac:dyDescent="0.2">
      <c r="A1867" s="16">
        <v>1.05385678799867E-7</v>
      </c>
      <c r="B1867" s="16">
        <v>0.155857993468275</v>
      </c>
      <c r="C1867" s="16">
        <v>0.219</v>
      </c>
      <c r="D1867" s="16">
        <v>0.51900000000000002</v>
      </c>
      <c r="E1867" s="16">
        <v>6.13365727750985E-3</v>
      </c>
      <c r="F1867" s="16" t="s">
        <v>792</v>
      </c>
      <c r="G1867" s="16" t="s">
        <v>2631</v>
      </c>
    </row>
    <row r="1868" spans="1:7" ht="15" x14ac:dyDescent="0.2">
      <c r="A1868" s="16">
        <v>1.05690269842055E-7</v>
      </c>
      <c r="B1868" s="16">
        <v>0.30370512478975398</v>
      </c>
      <c r="C1868" s="16">
        <v>0.38500000000000001</v>
      </c>
      <c r="D1868" s="16">
        <v>0.69799999999999995</v>
      </c>
      <c r="E1868" s="16">
        <v>6.1513850853472697E-3</v>
      </c>
      <c r="F1868" s="16" t="s">
        <v>792</v>
      </c>
      <c r="G1868" s="16" t="s">
        <v>2632</v>
      </c>
    </row>
    <row r="1869" spans="1:7" ht="15" x14ac:dyDescent="0.2">
      <c r="A1869" s="16">
        <v>1.06165179116849E-7</v>
      </c>
      <c r="B1869" s="16">
        <v>0.33276569341816398</v>
      </c>
      <c r="C1869" s="16">
        <v>0.34399999999999997</v>
      </c>
      <c r="D1869" s="16">
        <v>0.60399999999999998</v>
      </c>
      <c r="E1869" s="16">
        <v>6.1790257549588301E-3</v>
      </c>
      <c r="F1869" s="16" t="s">
        <v>792</v>
      </c>
      <c r="G1869" s="16" t="s">
        <v>2633</v>
      </c>
    </row>
    <row r="1870" spans="1:7" ht="15" x14ac:dyDescent="0.2">
      <c r="A1870" s="16">
        <v>1.0620545604128E-7</v>
      </c>
      <c r="B1870" s="16">
        <v>0.19706953027534699</v>
      </c>
      <c r="C1870" s="16">
        <v>0.26</v>
      </c>
      <c r="D1870" s="16">
        <v>0.5</v>
      </c>
      <c r="E1870" s="16">
        <v>6.1813699525146001E-3</v>
      </c>
      <c r="F1870" s="16" t="s">
        <v>792</v>
      </c>
      <c r="G1870" s="16" t="s">
        <v>2634</v>
      </c>
    </row>
    <row r="1871" spans="1:7" ht="15" x14ac:dyDescent="0.2">
      <c r="A1871" s="16">
        <v>1.06559041610644E-7</v>
      </c>
      <c r="B1871" s="16">
        <v>0.144392396359764</v>
      </c>
      <c r="C1871" s="16">
        <v>8.3000000000000004E-2</v>
      </c>
      <c r="D1871" s="16">
        <v>0.255</v>
      </c>
      <c r="E1871" s="16">
        <v>6.2019493398226804E-3</v>
      </c>
      <c r="F1871" s="16" t="s">
        <v>792</v>
      </c>
      <c r="G1871" s="16" t="s">
        <v>2635</v>
      </c>
    </row>
    <row r="1872" spans="1:7" ht="15" x14ac:dyDescent="0.2">
      <c r="A1872" s="16">
        <v>1.0662060934071E-7</v>
      </c>
      <c r="B1872" s="16">
        <v>0.14445052986477999</v>
      </c>
      <c r="C1872" s="16">
        <v>9.4E-2</v>
      </c>
      <c r="D1872" s="16">
        <v>0.255</v>
      </c>
      <c r="E1872" s="16">
        <v>6.20553270484798E-3</v>
      </c>
      <c r="F1872" s="16" t="s">
        <v>792</v>
      </c>
      <c r="G1872" s="16" t="s">
        <v>2636</v>
      </c>
    </row>
    <row r="1873" spans="1:7" ht="15" x14ac:dyDescent="0.2">
      <c r="A1873" s="16">
        <v>1.0717061167568301E-7</v>
      </c>
      <c r="B1873" s="16">
        <v>0.14070468905608499</v>
      </c>
      <c r="C1873" s="16">
        <v>0.16700000000000001</v>
      </c>
      <c r="D1873" s="16">
        <v>0.32100000000000001</v>
      </c>
      <c r="E1873" s="16">
        <v>6.23754394074808E-3</v>
      </c>
      <c r="F1873" s="16" t="s">
        <v>792</v>
      </c>
      <c r="G1873" s="16" t="s">
        <v>2637</v>
      </c>
    </row>
    <row r="1874" spans="1:7" ht="15" x14ac:dyDescent="0.2">
      <c r="A1874" s="16">
        <v>1.07475854818919E-7</v>
      </c>
      <c r="B1874" s="16">
        <v>0.32906767005554999</v>
      </c>
      <c r="C1874" s="16">
        <v>0.19800000000000001</v>
      </c>
      <c r="D1874" s="16">
        <v>0.377</v>
      </c>
      <c r="E1874" s="16">
        <v>6.2553097021707197E-3</v>
      </c>
      <c r="F1874" s="16" t="s">
        <v>792</v>
      </c>
      <c r="G1874" s="16" t="s">
        <v>2638</v>
      </c>
    </row>
    <row r="1875" spans="1:7" ht="15" x14ac:dyDescent="0.2">
      <c r="A1875" s="16">
        <v>1.07691383784113E-7</v>
      </c>
      <c r="B1875" s="16">
        <v>0.67827244855884605</v>
      </c>
      <c r="C1875" s="16">
        <v>0.95799999999999996</v>
      </c>
      <c r="D1875" s="16">
        <v>1</v>
      </c>
      <c r="E1875" s="16">
        <v>6.26785391900294E-3</v>
      </c>
      <c r="F1875" s="16" t="s">
        <v>792</v>
      </c>
      <c r="G1875" s="16" t="s">
        <v>2639</v>
      </c>
    </row>
    <row r="1876" spans="1:7" ht="15" x14ac:dyDescent="0.2">
      <c r="A1876" s="16">
        <v>1.07845126032904E-7</v>
      </c>
      <c r="B1876" s="16">
        <v>0.27069872680255402</v>
      </c>
      <c r="C1876" s="16">
        <v>0.45800000000000002</v>
      </c>
      <c r="D1876" s="16">
        <v>0.67</v>
      </c>
      <c r="E1876" s="16">
        <v>6.2768020253670797E-3</v>
      </c>
      <c r="F1876" s="16" t="s">
        <v>792</v>
      </c>
      <c r="G1876" s="16" t="s">
        <v>2640</v>
      </c>
    </row>
    <row r="1877" spans="1:7" ht="15" x14ac:dyDescent="0.2">
      <c r="A1877" s="16">
        <v>1.08199130662283E-7</v>
      </c>
      <c r="B1877" s="16">
        <v>0.21467160507451899</v>
      </c>
      <c r="C1877" s="16">
        <v>0.19800000000000001</v>
      </c>
      <c r="D1877" s="16">
        <v>0.42499999999999999</v>
      </c>
      <c r="E1877" s="16">
        <v>6.2974058028061903E-3</v>
      </c>
      <c r="F1877" s="16" t="s">
        <v>792</v>
      </c>
      <c r="G1877" s="16" t="s">
        <v>2641</v>
      </c>
    </row>
    <row r="1878" spans="1:7" ht="15" x14ac:dyDescent="0.2">
      <c r="A1878" s="16">
        <v>1.08221281548645E-7</v>
      </c>
      <c r="B1878" s="16">
        <v>0.368988670166643</v>
      </c>
      <c r="C1878" s="16">
        <v>0.312</v>
      </c>
      <c r="D1878" s="16">
        <v>0.443</v>
      </c>
      <c r="E1878" s="16">
        <v>6.2986950286942301E-3</v>
      </c>
      <c r="F1878" s="16" t="s">
        <v>792</v>
      </c>
      <c r="G1878" s="16" t="s">
        <v>2642</v>
      </c>
    </row>
    <row r="1879" spans="1:7" ht="15" x14ac:dyDescent="0.2">
      <c r="A1879" s="16">
        <v>1.08754969814445E-7</v>
      </c>
      <c r="B1879" s="16">
        <v>0.94030680358375895</v>
      </c>
      <c r="C1879" s="16">
        <v>0.84399999999999997</v>
      </c>
      <c r="D1879" s="16">
        <v>0.99099999999999999</v>
      </c>
      <c r="E1879" s="16">
        <v>6.3297567531403398E-3</v>
      </c>
      <c r="F1879" s="16" t="s">
        <v>792</v>
      </c>
      <c r="G1879" s="16" t="s">
        <v>462</v>
      </c>
    </row>
    <row r="1880" spans="1:7" ht="15" x14ac:dyDescent="0.2">
      <c r="A1880" s="16">
        <v>1.0878554053084101E-7</v>
      </c>
      <c r="B1880" s="16">
        <v>0.16276027131687701</v>
      </c>
      <c r="C1880" s="16">
        <v>0.14599999999999999</v>
      </c>
      <c r="D1880" s="16">
        <v>0.26400000000000001</v>
      </c>
      <c r="E1880" s="16">
        <v>6.33153602997601E-3</v>
      </c>
      <c r="F1880" s="16" t="s">
        <v>792</v>
      </c>
      <c r="G1880" s="16" t="s">
        <v>2643</v>
      </c>
    </row>
    <row r="1881" spans="1:7" ht="15" x14ac:dyDescent="0.2">
      <c r="A1881" s="16">
        <v>1.08944894621206E-7</v>
      </c>
      <c r="B1881" s="16">
        <v>0.14969261415930099</v>
      </c>
      <c r="C1881" s="16">
        <v>0.22900000000000001</v>
      </c>
      <c r="D1881" s="16">
        <v>0.42499999999999999</v>
      </c>
      <c r="E1881" s="16">
        <v>6.3408107567434297E-3</v>
      </c>
      <c r="F1881" s="16" t="s">
        <v>792</v>
      </c>
      <c r="G1881" s="16" t="s">
        <v>2644</v>
      </c>
    </row>
    <row r="1882" spans="1:7" ht="15" x14ac:dyDescent="0.2">
      <c r="A1882" s="16">
        <v>1.09656121803071E-7</v>
      </c>
      <c r="B1882" s="16">
        <v>0.113814343867515</v>
      </c>
      <c r="C1882" s="16">
        <v>0.20799999999999999</v>
      </c>
      <c r="D1882" s="16">
        <v>0.46200000000000002</v>
      </c>
      <c r="E1882" s="16">
        <v>6.3822056011823202E-3</v>
      </c>
      <c r="F1882" s="16" t="s">
        <v>792</v>
      </c>
      <c r="G1882" s="16" t="s">
        <v>2645</v>
      </c>
    </row>
    <row r="1883" spans="1:7" ht="15" x14ac:dyDescent="0.2">
      <c r="A1883" s="16">
        <v>1.1015372913193001E-7</v>
      </c>
      <c r="B1883" s="16">
        <v>0.24822376357023301</v>
      </c>
      <c r="C1883" s="16">
        <v>0.188</v>
      </c>
      <c r="D1883" s="16">
        <v>0.34</v>
      </c>
      <c r="E1883" s="16">
        <v>6.41116734293656E-3</v>
      </c>
      <c r="F1883" s="16" t="s">
        <v>792</v>
      </c>
      <c r="G1883" s="16" t="s">
        <v>2646</v>
      </c>
    </row>
    <row r="1884" spans="1:7" ht="15" x14ac:dyDescent="0.2">
      <c r="A1884" s="16">
        <v>1.10192467075875E-7</v>
      </c>
      <c r="B1884" s="16">
        <v>0.14517743037227801</v>
      </c>
      <c r="C1884" s="16">
        <v>0.29199999999999998</v>
      </c>
      <c r="D1884" s="16">
        <v>0.48099999999999998</v>
      </c>
      <c r="E1884" s="16">
        <v>6.4134219687500696E-3</v>
      </c>
      <c r="F1884" s="16" t="s">
        <v>792</v>
      </c>
      <c r="G1884" s="16" t="s">
        <v>2647</v>
      </c>
    </row>
    <row r="1885" spans="1:7" ht="15" x14ac:dyDescent="0.2">
      <c r="A1885" s="16">
        <v>1.10193232503255E-7</v>
      </c>
      <c r="B1885" s="16">
        <v>0.17730732876838901</v>
      </c>
      <c r="C1885" s="16">
        <v>0.35399999999999998</v>
      </c>
      <c r="D1885" s="16">
        <v>0.51900000000000002</v>
      </c>
      <c r="E1885" s="16">
        <v>6.4134665181544304E-3</v>
      </c>
      <c r="F1885" s="16" t="s">
        <v>792</v>
      </c>
      <c r="G1885" s="16" t="s">
        <v>2648</v>
      </c>
    </row>
    <row r="1886" spans="1:7" ht="15" x14ac:dyDescent="0.2">
      <c r="A1886" s="16">
        <v>1.10367689535096E-7</v>
      </c>
      <c r="B1886" s="16">
        <v>0.21616199965973801</v>
      </c>
      <c r="C1886" s="16">
        <v>0.30199999999999999</v>
      </c>
      <c r="D1886" s="16">
        <v>0.47199999999999998</v>
      </c>
      <c r="E1886" s="16">
        <v>6.4236202663216597E-3</v>
      </c>
      <c r="F1886" s="16" t="s">
        <v>792</v>
      </c>
      <c r="G1886" s="16" t="s">
        <v>2649</v>
      </c>
    </row>
    <row r="1887" spans="1:7" ht="15" x14ac:dyDescent="0.2">
      <c r="A1887" s="16">
        <v>1.1041909164547101E-7</v>
      </c>
      <c r="B1887" s="16">
        <v>0.227209989861231</v>
      </c>
      <c r="C1887" s="16">
        <v>0.42699999999999999</v>
      </c>
      <c r="D1887" s="16">
        <v>0.68899999999999995</v>
      </c>
      <c r="E1887" s="16">
        <v>6.4266119719497304E-3</v>
      </c>
      <c r="F1887" s="16" t="s">
        <v>792</v>
      </c>
      <c r="G1887" s="16" t="s">
        <v>2650</v>
      </c>
    </row>
    <row r="1888" spans="1:7" ht="15" x14ac:dyDescent="0.2">
      <c r="A1888" s="16">
        <v>1.1106410352152199E-7</v>
      </c>
      <c r="B1888" s="16">
        <v>0.40204746928371798</v>
      </c>
      <c r="C1888" s="16">
        <v>0.5</v>
      </c>
      <c r="D1888" s="16">
        <v>0.59399999999999997</v>
      </c>
      <c r="E1888" s="16">
        <v>6.4641529531596301E-3</v>
      </c>
      <c r="F1888" s="16" t="s">
        <v>792</v>
      </c>
      <c r="G1888" s="16" t="s">
        <v>2651</v>
      </c>
    </row>
    <row r="1889" spans="1:7" ht="15" x14ac:dyDescent="0.2">
      <c r="A1889" s="16">
        <v>1.1131600763251401E-7</v>
      </c>
      <c r="B1889" s="16">
        <v>0.133881440982</v>
      </c>
      <c r="C1889" s="16">
        <v>0.13500000000000001</v>
      </c>
      <c r="D1889" s="16">
        <v>0.32100000000000001</v>
      </c>
      <c r="E1889" s="16">
        <v>6.4788142762275697E-3</v>
      </c>
      <c r="F1889" s="16" t="s">
        <v>792</v>
      </c>
      <c r="G1889" s="16" t="s">
        <v>2652</v>
      </c>
    </row>
    <row r="1890" spans="1:7" ht="15" x14ac:dyDescent="0.2">
      <c r="A1890" s="16">
        <v>1.1176353823807E-7</v>
      </c>
      <c r="B1890" s="16">
        <v>0.25509831525490501</v>
      </c>
      <c r="C1890" s="16">
        <v>0.125</v>
      </c>
      <c r="D1890" s="16">
        <v>0.26400000000000001</v>
      </c>
      <c r="E1890" s="16">
        <v>6.5048614525321296E-3</v>
      </c>
      <c r="F1890" s="16" t="s">
        <v>792</v>
      </c>
      <c r="G1890" s="16" t="s">
        <v>2653</v>
      </c>
    </row>
    <row r="1891" spans="1:7" ht="15" x14ac:dyDescent="0.2">
      <c r="A1891" s="16">
        <v>1.1195046353064201E-7</v>
      </c>
      <c r="B1891" s="16">
        <v>0.14062290596718999</v>
      </c>
      <c r="C1891" s="16">
        <v>7.2999999999999995E-2</v>
      </c>
      <c r="D1891" s="16">
        <v>0.29199999999999998</v>
      </c>
      <c r="E1891" s="16">
        <v>6.5157408784103999E-3</v>
      </c>
      <c r="F1891" s="16" t="s">
        <v>792</v>
      </c>
      <c r="G1891" s="16" t="s">
        <v>2654</v>
      </c>
    </row>
    <row r="1892" spans="1:7" ht="15" x14ac:dyDescent="0.2">
      <c r="A1892" s="16">
        <v>1.12527970607167E-7</v>
      </c>
      <c r="B1892" s="16">
        <v>0.14494366042394899</v>
      </c>
      <c r="C1892" s="16">
        <v>0.156</v>
      </c>
      <c r="D1892" s="16">
        <v>0.34899999999999998</v>
      </c>
      <c r="E1892" s="16">
        <v>6.5493529452783101E-3</v>
      </c>
      <c r="F1892" s="16" t="s">
        <v>792</v>
      </c>
      <c r="G1892" s="16" t="s">
        <v>2655</v>
      </c>
    </row>
    <row r="1893" spans="1:7" ht="15" x14ac:dyDescent="0.2">
      <c r="A1893" s="16">
        <v>1.12842225080308E-7</v>
      </c>
      <c r="B1893" s="16">
        <v>0.52828174093746105</v>
      </c>
      <c r="C1893" s="16">
        <v>0.47899999999999998</v>
      </c>
      <c r="D1893" s="16">
        <v>0.72599999999999998</v>
      </c>
      <c r="E1893" s="16">
        <v>6.5676431841241003E-3</v>
      </c>
      <c r="F1893" s="16" t="s">
        <v>792</v>
      </c>
      <c r="G1893" s="16" t="s">
        <v>2656</v>
      </c>
    </row>
    <row r="1894" spans="1:7" ht="15" x14ac:dyDescent="0.2">
      <c r="A1894" s="16">
        <v>1.13976427077069E-7</v>
      </c>
      <c r="B1894" s="16">
        <v>0.83171492083793097</v>
      </c>
      <c r="C1894" s="16">
        <v>0.92700000000000005</v>
      </c>
      <c r="D1894" s="16">
        <v>0.98099999999999998</v>
      </c>
      <c r="E1894" s="16">
        <v>6.6336560087395602E-3</v>
      </c>
      <c r="F1894" s="16" t="s">
        <v>792</v>
      </c>
      <c r="G1894" s="16" t="s">
        <v>2657</v>
      </c>
    </row>
    <row r="1895" spans="1:7" ht="15" x14ac:dyDescent="0.2">
      <c r="A1895" s="16">
        <v>1.14024596644768E-7</v>
      </c>
      <c r="B1895" s="16">
        <v>0.15961736890772699</v>
      </c>
      <c r="C1895" s="16">
        <v>0.125</v>
      </c>
      <c r="D1895" s="16">
        <v>0.26400000000000001</v>
      </c>
      <c r="E1895" s="16">
        <v>6.63645957391881E-3</v>
      </c>
      <c r="F1895" s="16" t="s">
        <v>792</v>
      </c>
      <c r="G1895" s="16" t="s">
        <v>2658</v>
      </c>
    </row>
    <row r="1896" spans="1:7" ht="15" x14ac:dyDescent="0.2">
      <c r="A1896" s="16">
        <v>1.1414988638669699E-7</v>
      </c>
      <c r="B1896" s="16">
        <v>0.20074816824439301</v>
      </c>
      <c r="C1896" s="16">
        <v>0.104</v>
      </c>
      <c r="D1896" s="16">
        <v>0.29199999999999998</v>
      </c>
      <c r="E1896" s="16">
        <v>6.6437516874785297E-3</v>
      </c>
      <c r="F1896" s="16" t="s">
        <v>792</v>
      </c>
      <c r="G1896" s="16" t="s">
        <v>2659</v>
      </c>
    </row>
    <row r="1897" spans="1:7" ht="15" x14ac:dyDescent="0.2">
      <c r="A1897" s="16">
        <v>1.14601831742099E-7</v>
      </c>
      <c r="B1897" s="16">
        <v>0.15840080256220901</v>
      </c>
      <c r="C1897" s="16">
        <v>0.25</v>
      </c>
      <c r="D1897" s="16">
        <v>0.48099999999999998</v>
      </c>
      <c r="E1897" s="16">
        <v>6.6700558110536698E-3</v>
      </c>
      <c r="F1897" s="16" t="s">
        <v>792</v>
      </c>
      <c r="G1897" s="16" t="s">
        <v>2660</v>
      </c>
    </row>
    <row r="1898" spans="1:7" ht="15" x14ac:dyDescent="0.2">
      <c r="A1898" s="16">
        <v>1.14894772605923E-7</v>
      </c>
      <c r="B1898" s="16">
        <v>8.0093365636123806E-2</v>
      </c>
      <c r="C1898" s="16">
        <v>0.33300000000000002</v>
      </c>
      <c r="D1898" s="16">
        <v>0.60399999999999998</v>
      </c>
      <c r="E1898" s="16">
        <v>6.6871055552099202E-3</v>
      </c>
      <c r="F1898" s="16" t="s">
        <v>792</v>
      </c>
      <c r="G1898" s="16" t="s">
        <v>2661</v>
      </c>
    </row>
    <row r="1899" spans="1:7" ht="15" x14ac:dyDescent="0.2">
      <c r="A1899" s="16">
        <v>1.1490045294529E-7</v>
      </c>
      <c r="B1899" s="16">
        <v>0.19110105882137199</v>
      </c>
      <c r="C1899" s="16">
        <v>0.28100000000000003</v>
      </c>
      <c r="D1899" s="16">
        <v>0.57499999999999996</v>
      </c>
      <c r="E1899" s="16">
        <v>6.6874361623217504E-3</v>
      </c>
      <c r="F1899" s="16" t="s">
        <v>792</v>
      </c>
      <c r="G1899" s="16" t="s">
        <v>2662</v>
      </c>
    </row>
    <row r="1900" spans="1:7" ht="15" x14ac:dyDescent="0.2">
      <c r="A1900" s="16">
        <v>1.14981242316162E-7</v>
      </c>
      <c r="B1900" s="16">
        <v>-0.90021080786586305</v>
      </c>
      <c r="C1900" s="16">
        <v>0.85399999999999998</v>
      </c>
      <c r="D1900" s="16">
        <v>1</v>
      </c>
      <c r="E1900" s="16">
        <v>6.6921382652852402E-3</v>
      </c>
      <c r="F1900" s="16" t="s">
        <v>797</v>
      </c>
      <c r="G1900" s="16" t="s">
        <v>2663</v>
      </c>
    </row>
    <row r="1901" spans="1:7" ht="15" x14ac:dyDescent="0.2">
      <c r="A1901" s="16">
        <v>1.1515512922612701E-7</v>
      </c>
      <c r="B1901" s="16">
        <v>0.32928551075275803</v>
      </c>
      <c r="C1901" s="16">
        <v>0.38500000000000001</v>
      </c>
      <c r="D1901" s="16">
        <v>0.54700000000000004</v>
      </c>
      <c r="E1901" s="16">
        <v>6.7022588312190302E-3</v>
      </c>
      <c r="F1901" s="16" t="s">
        <v>792</v>
      </c>
      <c r="G1901" s="16" t="s">
        <v>2664</v>
      </c>
    </row>
    <row r="1902" spans="1:7" ht="15" x14ac:dyDescent="0.2">
      <c r="A1902" s="16">
        <v>1.16038767828244E-7</v>
      </c>
      <c r="B1902" s="16">
        <v>0.13828467462107999</v>
      </c>
      <c r="C1902" s="16">
        <v>8.3000000000000004E-2</v>
      </c>
      <c r="D1902" s="16">
        <v>0.27400000000000002</v>
      </c>
      <c r="E1902" s="16">
        <v>6.7536883651394403E-3</v>
      </c>
      <c r="F1902" s="16" t="s">
        <v>792</v>
      </c>
      <c r="G1902" s="16" t="s">
        <v>2665</v>
      </c>
    </row>
    <row r="1903" spans="1:7" ht="15" x14ac:dyDescent="0.2">
      <c r="A1903" s="16">
        <v>1.16176434439569E-7</v>
      </c>
      <c r="B1903" s="16">
        <v>0.17562421705821099</v>
      </c>
      <c r="C1903" s="16">
        <v>0.28100000000000003</v>
      </c>
      <c r="D1903" s="16">
        <v>0.49099999999999999</v>
      </c>
      <c r="E1903" s="16">
        <v>6.7617008372518102E-3</v>
      </c>
      <c r="F1903" s="16" t="s">
        <v>792</v>
      </c>
      <c r="G1903" s="16" t="s">
        <v>2666</v>
      </c>
    </row>
    <row r="1904" spans="1:7" ht="15" x14ac:dyDescent="0.2">
      <c r="A1904" s="16">
        <v>1.1685919017146399E-7</v>
      </c>
      <c r="B1904" s="16">
        <v>0.179782120887471</v>
      </c>
      <c r="C1904" s="16">
        <v>0.30199999999999999</v>
      </c>
      <c r="D1904" s="16">
        <v>0.52800000000000002</v>
      </c>
      <c r="E1904" s="16">
        <v>6.8014385863595303E-3</v>
      </c>
      <c r="F1904" s="16" t="s">
        <v>792</v>
      </c>
      <c r="G1904" s="16" t="s">
        <v>2667</v>
      </c>
    </row>
    <row r="1905" spans="1:7" ht="15" x14ac:dyDescent="0.2">
      <c r="A1905" s="16">
        <v>1.1711413867837399E-7</v>
      </c>
      <c r="B1905" s="16">
        <v>0.15619806536921799</v>
      </c>
      <c r="C1905" s="16">
        <v>0.14599999999999999</v>
      </c>
      <c r="D1905" s="16">
        <v>0.39600000000000002</v>
      </c>
      <c r="E1905" s="16">
        <v>6.8162770993587503E-3</v>
      </c>
      <c r="F1905" s="16" t="s">
        <v>792</v>
      </c>
      <c r="G1905" s="16" t="s">
        <v>2668</v>
      </c>
    </row>
    <row r="1906" spans="1:7" ht="15" x14ac:dyDescent="0.2">
      <c r="A1906" s="16">
        <v>1.17145275570163E-7</v>
      </c>
      <c r="B1906" s="16">
        <v>0.15524641508169801</v>
      </c>
      <c r="C1906" s="16">
        <v>0.13500000000000001</v>
      </c>
      <c r="D1906" s="16">
        <v>0.311</v>
      </c>
      <c r="E1906" s="16">
        <v>6.8180893287346197E-3</v>
      </c>
      <c r="F1906" s="16" t="s">
        <v>792</v>
      </c>
      <c r="G1906" s="16" t="s">
        <v>2669</v>
      </c>
    </row>
    <row r="1907" spans="1:7" ht="15" x14ac:dyDescent="0.2">
      <c r="A1907" s="16">
        <v>1.17323768252484E-7</v>
      </c>
      <c r="B1907" s="16">
        <v>0.12551694494448301</v>
      </c>
      <c r="C1907" s="16">
        <v>0.13500000000000001</v>
      </c>
      <c r="D1907" s="16">
        <v>0.36799999999999999</v>
      </c>
      <c r="E1907" s="16">
        <v>6.8284779598310596E-3</v>
      </c>
      <c r="F1907" s="16" t="s">
        <v>792</v>
      </c>
      <c r="G1907" s="16" t="s">
        <v>2670</v>
      </c>
    </row>
    <row r="1908" spans="1:7" ht="15" x14ac:dyDescent="0.2">
      <c r="A1908" s="16">
        <v>1.17611831796089E-7</v>
      </c>
      <c r="B1908" s="16">
        <v>0.124677438495466</v>
      </c>
      <c r="C1908" s="16">
        <v>0.26</v>
      </c>
      <c r="D1908" s="16">
        <v>0.55700000000000005</v>
      </c>
      <c r="E1908" s="16">
        <v>6.8452438341959701E-3</v>
      </c>
      <c r="F1908" s="16" t="s">
        <v>792</v>
      </c>
      <c r="G1908" s="16" t="s">
        <v>2671</v>
      </c>
    </row>
    <row r="1909" spans="1:7" ht="15" x14ac:dyDescent="0.2">
      <c r="A1909" s="16">
        <v>1.17665738090727E-7</v>
      </c>
      <c r="B1909" s="16">
        <v>0.34790800694334401</v>
      </c>
      <c r="C1909" s="16">
        <v>0.22900000000000001</v>
      </c>
      <c r="D1909" s="16">
        <v>0.46200000000000002</v>
      </c>
      <c r="E1909" s="16">
        <v>6.8483812883565198E-3</v>
      </c>
      <c r="F1909" s="16" t="s">
        <v>792</v>
      </c>
      <c r="G1909" s="16" t="s">
        <v>2672</v>
      </c>
    </row>
    <row r="1910" spans="1:7" ht="15" x14ac:dyDescent="0.2">
      <c r="A1910" s="16">
        <v>1.17989737447507E-7</v>
      </c>
      <c r="B1910" s="16">
        <v>0.14369963104616401</v>
      </c>
      <c r="C1910" s="16">
        <v>9.4E-2</v>
      </c>
      <c r="D1910" s="16">
        <v>0.30199999999999999</v>
      </c>
      <c r="E1910" s="16">
        <v>6.8672386989198E-3</v>
      </c>
      <c r="F1910" s="16" t="s">
        <v>792</v>
      </c>
      <c r="G1910" s="16" t="s">
        <v>2673</v>
      </c>
    </row>
    <row r="1911" spans="1:7" ht="15" x14ac:dyDescent="0.2">
      <c r="A1911" s="16">
        <v>1.1799187068108401E-7</v>
      </c>
      <c r="B1911" s="16">
        <v>0.43799375039974903</v>
      </c>
      <c r="C1911" s="16">
        <v>0.41699999999999998</v>
      </c>
      <c r="D1911" s="16">
        <v>0.60399999999999998</v>
      </c>
      <c r="E1911" s="16">
        <v>6.8673628573804298E-3</v>
      </c>
      <c r="F1911" s="16" t="s">
        <v>792</v>
      </c>
      <c r="G1911" s="16" t="s">
        <v>2674</v>
      </c>
    </row>
    <row r="1912" spans="1:7" ht="15" x14ac:dyDescent="0.2">
      <c r="A1912" s="16">
        <v>1.18102626475855E-7</v>
      </c>
      <c r="B1912" s="16">
        <v>0.16566772160563101</v>
      </c>
      <c r="C1912" s="16">
        <v>0.219</v>
      </c>
      <c r="D1912" s="16">
        <v>0.55700000000000005</v>
      </c>
      <c r="E1912" s="16">
        <v>6.8738090661477104E-3</v>
      </c>
      <c r="F1912" s="16" t="s">
        <v>792</v>
      </c>
      <c r="G1912" s="16" t="s">
        <v>2675</v>
      </c>
    </row>
    <row r="1913" spans="1:7" ht="15" x14ac:dyDescent="0.2">
      <c r="A1913" s="16">
        <v>1.18195885227703E-7</v>
      </c>
      <c r="B1913" s="16">
        <v>0.14600616000400901</v>
      </c>
      <c r="C1913" s="16">
        <v>0.13500000000000001</v>
      </c>
      <c r="D1913" s="16">
        <v>0.28299999999999997</v>
      </c>
      <c r="E1913" s="16">
        <v>6.8792369120227502E-3</v>
      </c>
      <c r="F1913" s="16" t="s">
        <v>792</v>
      </c>
      <c r="G1913" s="16" t="s">
        <v>2676</v>
      </c>
    </row>
    <row r="1914" spans="1:7" ht="15" x14ac:dyDescent="0.2">
      <c r="A1914" s="16">
        <v>1.18542270813851E-7</v>
      </c>
      <c r="B1914" s="16">
        <v>0.19513521149902199</v>
      </c>
      <c r="C1914" s="16">
        <v>0.40600000000000003</v>
      </c>
      <c r="D1914" s="16">
        <v>0.52800000000000002</v>
      </c>
      <c r="E1914" s="16">
        <v>6.8993972459077298E-3</v>
      </c>
      <c r="F1914" s="16" t="s">
        <v>792</v>
      </c>
      <c r="G1914" s="16" t="s">
        <v>2677</v>
      </c>
    </row>
    <row r="1915" spans="1:7" ht="15" x14ac:dyDescent="0.2">
      <c r="A1915" s="16">
        <v>1.18631775886226E-7</v>
      </c>
      <c r="B1915" s="16">
        <v>0.201515648066737</v>
      </c>
      <c r="C1915" s="16">
        <v>0.27100000000000002</v>
      </c>
      <c r="D1915" s="16">
        <v>0.47199999999999998</v>
      </c>
      <c r="E1915" s="16">
        <v>6.9046066201301501E-3</v>
      </c>
      <c r="F1915" s="16" t="s">
        <v>792</v>
      </c>
      <c r="G1915" s="16" t="s">
        <v>2678</v>
      </c>
    </row>
    <row r="1916" spans="1:7" ht="15" x14ac:dyDescent="0.2">
      <c r="A1916" s="16">
        <v>1.18718308717376E-7</v>
      </c>
      <c r="B1916" s="16">
        <v>0.27789656802976798</v>
      </c>
      <c r="C1916" s="16">
        <v>0.22900000000000001</v>
      </c>
      <c r="D1916" s="16">
        <v>0.41499999999999998</v>
      </c>
      <c r="E1916" s="16">
        <v>6.9096430039687204E-3</v>
      </c>
      <c r="F1916" s="16" t="s">
        <v>792</v>
      </c>
      <c r="G1916" s="16" t="s">
        <v>2679</v>
      </c>
    </row>
    <row r="1917" spans="1:7" ht="15" x14ac:dyDescent="0.2">
      <c r="A1917" s="16">
        <v>1.19242545713627E-7</v>
      </c>
      <c r="B1917" s="16">
        <v>0.22062404987281201</v>
      </c>
      <c r="C1917" s="16">
        <v>0.30199999999999999</v>
      </c>
      <c r="D1917" s="16">
        <v>0.61299999999999999</v>
      </c>
      <c r="E1917" s="16">
        <v>6.9401546456244996E-3</v>
      </c>
      <c r="F1917" s="16" t="s">
        <v>792</v>
      </c>
      <c r="G1917" s="16" t="s">
        <v>2680</v>
      </c>
    </row>
    <row r="1918" spans="1:7" ht="15" x14ac:dyDescent="0.2">
      <c r="A1918" s="16">
        <v>1.19855562734957E-7</v>
      </c>
      <c r="B1918" s="16">
        <v>0.149815868494758</v>
      </c>
      <c r="C1918" s="16">
        <v>9.4E-2</v>
      </c>
      <c r="D1918" s="16">
        <v>0.255</v>
      </c>
      <c r="E1918" s="16">
        <v>6.9758334622999803E-3</v>
      </c>
      <c r="F1918" s="16" t="s">
        <v>792</v>
      </c>
      <c r="G1918" s="16" t="s">
        <v>2681</v>
      </c>
    </row>
    <row r="1919" spans="1:7" ht="15" x14ac:dyDescent="0.2">
      <c r="A1919" s="16">
        <v>1.2016908425947601E-7</v>
      </c>
      <c r="B1919" s="16">
        <v>0.198538554775473</v>
      </c>
      <c r="C1919" s="16">
        <v>0.20799999999999999</v>
      </c>
      <c r="D1919" s="16">
        <v>0.311</v>
      </c>
      <c r="E1919" s="16">
        <v>6.9940810420700498E-3</v>
      </c>
      <c r="F1919" s="16" t="s">
        <v>792</v>
      </c>
      <c r="G1919" s="16" t="s">
        <v>2682</v>
      </c>
    </row>
    <row r="1920" spans="1:7" ht="15" x14ac:dyDescent="0.2">
      <c r="A1920" s="16">
        <v>1.2036004007405499E-7</v>
      </c>
      <c r="B1920" s="16">
        <v>0.26333746206702902</v>
      </c>
      <c r="C1920" s="16">
        <v>0.34399999999999997</v>
      </c>
      <c r="D1920" s="16">
        <v>0.56599999999999995</v>
      </c>
      <c r="E1920" s="16">
        <v>7.00519505239015E-3</v>
      </c>
      <c r="F1920" s="16" t="s">
        <v>792</v>
      </c>
      <c r="G1920" s="16" t="s">
        <v>2683</v>
      </c>
    </row>
    <row r="1921" spans="1:7" ht="15" x14ac:dyDescent="0.2">
      <c r="A1921" s="16">
        <v>1.2076833786601601E-7</v>
      </c>
      <c r="B1921" s="16">
        <v>0.16591359191319699</v>
      </c>
      <c r="C1921" s="16">
        <v>0.156</v>
      </c>
      <c r="D1921" s="16">
        <v>0.41499999999999998</v>
      </c>
      <c r="E1921" s="16">
        <v>7.0289588004778698E-3</v>
      </c>
      <c r="F1921" s="16" t="s">
        <v>792</v>
      </c>
      <c r="G1921" s="16" t="s">
        <v>2684</v>
      </c>
    </row>
    <row r="1922" spans="1:7" ht="15" x14ac:dyDescent="0.2">
      <c r="A1922" s="16">
        <v>1.20781259985675E-7</v>
      </c>
      <c r="B1922" s="16">
        <v>0.18211477090734299</v>
      </c>
      <c r="C1922" s="16">
        <v>0.27100000000000002</v>
      </c>
      <c r="D1922" s="16">
        <v>0.443</v>
      </c>
      <c r="E1922" s="16">
        <v>7.0297108936862298E-3</v>
      </c>
      <c r="F1922" s="16" t="s">
        <v>792</v>
      </c>
      <c r="G1922" s="16" t="s">
        <v>2685</v>
      </c>
    </row>
    <row r="1923" spans="1:7" ht="15" x14ac:dyDescent="0.2">
      <c r="A1923" s="16">
        <v>1.2087368468969001E-7</v>
      </c>
      <c r="B1923" s="16">
        <v>0.120484791909276</v>
      </c>
      <c r="C1923" s="16">
        <v>7.2999999999999995E-2</v>
      </c>
      <c r="D1923" s="16">
        <v>0.30199999999999999</v>
      </c>
      <c r="E1923" s="16">
        <v>7.0350901963093298E-3</v>
      </c>
      <c r="F1923" s="16" t="s">
        <v>792</v>
      </c>
      <c r="G1923" s="16" t="s">
        <v>2686</v>
      </c>
    </row>
    <row r="1924" spans="1:7" ht="15" x14ac:dyDescent="0.2">
      <c r="A1924" s="16">
        <v>1.21206407399953E-7</v>
      </c>
      <c r="B1924" s="16">
        <v>0.28128107222248</v>
      </c>
      <c r="C1924" s="16">
        <v>0.35399999999999998</v>
      </c>
      <c r="D1924" s="16">
        <v>0.48099999999999998</v>
      </c>
      <c r="E1924" s="16">
        <v>7.0544553234920399E-3</v>
      </c>
      <c r="F1924" s="16" t="s">
        <v>792</v>
      </c>
      <c r="G1924" s="16" t="s">
        <v>2687</v>
      </c>
    </row>
    <row r="1925" spans="1:7" ht="15" x14ac:dyDescent="0.2">
      <c r="A1925" s="16">
        <v>1.2127739623408001E-7</v>
      </c>
      <c r="B1925" s="16">
        <v>0.14671295198857101</v>
      </c>
      <c r="C1925" s="16">
        <v>0.20799999999999999</v>
      </c>
      <c r="D1925" s="16">
        <v>0.52800000000000002</v>
      </c>
      <c r="E1925" s="16">
        <v>7.0585870156159398E-3</v>
      </c>
      <c r="F1925" s="16" t="s">
        <v>792</v>
      </c>
      <c r="G1925" s="16" t="s">
        <v>2688</v>
      </c>
    </row>
    <row r="1926" spans="1:7" ht="15" x14ac:dyDescent="0.2">
      <c r="A1926" s="16">
        <v>1.22367046143411E-7</v>
      </c>
      <c r="B1926" s="16">
        <v>0.184558566474367</v>
      </c>
      <c r="C1926" s="16">
        <v>0.20799999999999999</v>
      </c>
      <c r="D1926" s="16">
        <v>0.377</v>
      </c>
      <c r="E1926" s="16">
        <v>7.1220068196388197E-3</v>
      </c>
      <c r="F1926" s="16" t="s">
        <v>792</v>
      </c>
      <c r="G1926" s="16" t="s">
        <v>2689</v>
      </c>
    </row>
    <row r="1927" spans="1:7" ht="15" x14ac:dyDescent="0.2">
      <c r="A1927" s="16">
        <v>1.2246398538896799E-7</v>
      </c>
      <c r="B1927" s="16">
        <v>0.167370999505495</v>
      </c>
      <c r="C1927" s="16">
        <v>0.14599999999999999</v>
      </c>
      <c r="D1927" s="16">
        <v>0.33</v>
      </c>
      <c r="E1927" s="16">
        <v>7.1276488776087299E-3</v>
      </c>
      <c r="F1927" s="16" t="s">
        <v>792</v>
      </c>
      <c r="G1927" s="16" t="s">
        <v>2690</v>
      </c>
    </row>
    <row r="1928" spans="1:7" ht="15" x14ac:dyDescent="0.2">
      <c r="A1928" s="16">
        <v>1.22925050340954E-7</v>
      </c>
      <c r="B1928" s="16">
        <v>0.235435476795683</v>
      </c>
      <c r="C1928" s="16">
        <v>0.24</v>
      </c>
      <c r="D1928" s="16">
        <v>0.5</v>
      </c>
      <c r="E1928" s="16">
        <v>7.15448377994422E-3</v>
      </c>
      <c r="F1928" s="16" t="s">
        <v>792</v>
      </c>
      <c r="G1928" s="16" t="s">
        <v>2691</v>
      </c>
    </row>
    <row r="1929" spans="1:7" ht="15" x14ac:dyDescent="0.2">
      <c r="A1929" s="16">
        <v>1.23235726475045E-7</v>
      </c>
      <c r="B1929" s="16">
        <v>0.136897423361069</v>
      </c>
      <c r="C1929" s="16">
        <v>0.115</v>
      </c>
      <c r="D1929" s="16">
        <v>0.29199999999999998</v>
      </c>
      <c r="E1929" s="16">
        <v>7.17256575230058E-3</v>
      </c>
      <c r="F1929" s="16" t="s">
        <v>792</v>
      </c>
      <c r="G1929" s="16" t="s">
        <v>2692</v>
      </c>
    </row>
    <row r="1930" spans="1:7" ht="15" x14ac:dyDescent="0.2">
      <c r="A1930" s="16">
        <v>1.23605577263085E-7</v>
      </c>
      <c r="B1930" s="16">
        <v>0.137839659929506</v>
      </c>
      <c r="C1930" s="16">
        <v>0.14599999999999999</v>
      </c>
      <c r="D1930" s="16">
        <v>0.34899999999999998</v>
      </c>
      <c r="E1930" s="16">
        <v>7.1940918078660697E-3</v>
      </c>
      <c r="F1930" s="16" t="s">
        <v>792</v>
      </c>
      <c r="G1930" s="16" t="s">
        <v>2693</v>
      </c>
    </row>
    <row r="1931" spans="1:7" ht="15" x14ac:dyDescent="0.2">
      <c r="A1931" s="16">
        <v>1.24289636454604E-7</v>
      </c>
      <c r="B1931" s="16">
        <v>0.557059012375965</v>
      </c>
      <c r="C1931" s="16">
        <v>0.94799999999999995</v>
      </c>
      <c r="D1931" s="16">
        <v>1</v>
      </c>
      <c r="E1931" s="16">
        <v>7.2339054209308497E-3</v>
      </c>
      <c r="F1931" s="16" t="s">
        <v>792</v>
      </c>
      <c r="G1931" s="16" t="s">
        <v>672</v>
      </c>
    </row>
    <row r="1932" spans="1:7" ht="15" x14ac:dyDescent="0.2">
      <c r="A1932" s="16">
        <v>1.2544389738729E-7</v>
      </c>
      <c r="B1932" s="16">
        <v>0.57236071480794304</v>
      </c>
      <c r="C1932" s="16">
        <v>0.59399999999999997</v>
      </c>
      <c r="D1932" s="16">
        <v>0.755</v>
      </c>
      <c r="E1932" s="16">
        <v>7.30108571573503E-3</v>
      </c>
      <c r="F1932" s="16" t="s">
        <v>792</v>
      </c>
      <c r="G1932" s="16" t="s">
        <v>2694</v>
      </c>
    </row>
    <row r="1933" spans="1:7" ht="15" x14ac:dyDescent="0.2">
      <c r="A1933" s="16">
        <v>1.2584734011971301E-7</v>
      </c>
      <c r="B1933" s="16">
        <v>0.15471036081855899</v>
      </c>
      <c r="C1933" s="16">
        <v>0.29199999999999998</v>
      </c>
      <c r="D1933" s="16">
        <v>0.377</v>
      </c>
      <c r="E1933" s="16">
        <v>7.3245668896475599E-3</v>
      </c>
      <c r="F1933" s="16" t="s">
        <v>792</v>
      </c>
      <c r="G1933" s="16" t="s">
        <v>2695</v>
      </c>
    </row>
    <row r="1934" spans="1:7" ht="15" x14ac:dyDescent="0.2">
      <c r="A1934" s="16">
        <v>1.26323998102126E-7</v>
      </c>
      <c r="B1934" s="16">
        <v>0.17349336455961301</v>
      </c>
      <c r="C1934" s="16">
        <v>8.3000000000000004E-2</v>
      </c>
      <c r="D1934" s="16">
        <v>0.32100000000000001</v>
      </c>
      <c r="E1934" s="16">
        <v>7.3523093375399201E-3</v>
      </c>
      <c r="F1934" s="16" t="s">
        <v>792</v>
      </c>
      <c r="G1934" s="16" t="s">
        <v>2696</v>
      </c>
    </row>
    <row r="1935" spans="1:7" ht="15" x14ac:dyDescent="0.2">
      <c r="A1935" s="16">
        <v>1.2712012947948201E-7</v>
      </c>
      <c r="B1935" s="16">
        <v>0.40608821110628501</v>
      </c>
      <c r="C1935" s="16">
        <v>0.29199999999999998</v>
      </c>
      <c r="D1935" s="16">
        <v>0.49099999999999999</v>
      </c>
      <c r="E1935" s="16">
        <v>7.3986457759648103E-3</v>
      </c>
      <c r="F1935" s="16" t="s">
        <v>792</v>
      </c>
      <c r="G1935" s="16" t="s">
        <v>2697</v>
      </c>
    </row>
    <row r="1936" spans="1:7" ht="15" x14ac:dyDescent="0.2">
      <c r="A1936" s="16">
        <v>1.27791129947188E-7</v>
      </c>
      <c r="B1936" s="16">
        <v>0.13380969761015399</v>
      </c>
      <c r="C1936" s="16">
        <v>0.16700000000000001</v>
      </c>
      <c r="D1936" s="16">
        <v>0.38700000000000001</v>
      </c>
      <c r="E1936" s="16">
        <v>7.4376993451862302E-3</v>
      </c>
      <c r="F1936" s="16" t="s">
        <v>792</v>
      </c>
      <c r="G1936" s="16" t="s">
        <v>2698</v>
      </c>
    </row>
    <row r="1937" spans="1:7" ht="15" x14ac:dyDescent="0.2">
      <c r="A1937" s="16">
        <v>1.27817294791111E-7</v>
      </c>
      <c r="B1937" s="16">
        <v>0.17661078227292901</v>
      </c>
      <c r="C1937" s="16">
        <v>0.188</v>
      </c>
      <c r="D1937" s="16">
        <v>0.53800000000000003</v>
      </c>
      <c r="E1937" s="16">
        <v>7.4392221914322196E-3</v>
      </c>
      <c r="F1937" s="16" t="s">
        <v>792</v>
      </c>
      <c r="G1937" s="16" t="s">
        <v>2699</v>
      </c>
    </row>
    <row r="1938" spans="1:7" ht="15" x14ac:dyDescent="0.2">
      <c r="A1938" s="16">
        <v>1.2807886547795801E-7</v>
      </c>
      <c r="B1938" s="16">
        <v>0.12779757947296799</v>
      </c>
      <c r="C1938" s="16">
        <v>0.26</v>
      </c>
      <c r="D1938" s="16">
        <v>0.49099999999999999</v>
      </c>
      <c r="E1938" s="16">
        <v>7.4544461285481096E-3</v>
      </c>
      <c r="F1938" s="16" t="s">
        <v>792</v>
      </c>
      <c r="G1938" s="16" t="s">
        <v>2700</v>
      </c>
    </row>
    <row r="1939" spans="1:7" ht="15" x14ac:dyDescent="0.2">
      <c r="A1939" s="16">
        <v>1.2812431957910399E-7</v>
      </c>
      <c r="B1939" s="16">
        <v>0.126666085547083</v>
      </c>
      <c r="C1939" s="16">
        <v>7.2999999999999995E-2</v>
      </c>
      <c r="D1939" s="16">
        <v>0.311</v>
      </c>
      <c r="E1939" s="16">
        <v>7.4570916481429897E-3</v>
      </c>
      <c r="F1939" s="16" t="s">
        <v>792</v>
      </c>
      <c r="G1939" s="16" t="s">
        <v>2701</v>
      </c>
    </row>
    <row r="1940" spans="1:7" ht="15" x14ac:dyDescent="0.2">
      <c r="A1940" s="16">
        <v>1.28194046571082E-7</v>
      </c>
      <c r="B1940" s="16">
        <v>0.138864324566535</v>
      </c>
      <c r="C1940" s="16">
        <v>8.3000000000000004E-2</v>
      </c>
      <c r="D1940" s="16">
        <v>0.27400000000000002</v>
      </c>
      <c r="E1940" s="16">
        <v>7.4611498985301204E-3</v>
      </c>
      <c r="F1940" s="16" t="s">
        <v>792</v>
      </c>
      <c r="G1940" s="16" t="s">
        <v>2702</v>
      </c>
    </row>
    <row r="1941" spans="1:7" ht="15" x14ac:dyDescent="0.2">
      <c r="A1941" s="16">
        <v>1.2836261986855099E-7</v>
      </c>
      <c r="B1941" s="16">
        <v>0.27931583882135702</v>
      </c>
      <c r="C1941" s="16">
        <v>0.28100000000000003</v>
      </c>
      <c r="D1941" s="16">
        <v>0.55700000000000005</v>
      </c>
      <c r="E1941" s="16">
        <v>7.47096120158943E-3</v>
      </c>
      <c r="F1941" s="16" t="s">
        <v>792</v>
      </c>
      <c r="G1941" s="16" t="s">
        <v>2703</v>
      </c>
    </row>
    <row r="1942" spans="1:7" ht="15" x14ac:dyDescent="0.2">
      <c r="A1942" s="16">
        <v>1.28465513266798E-7</v>
      </c>
      <c r="B1942" s="16">
        <v>0.24028960288388701</v>
      </c>
      <c r="C1942" s="16">
        <v>0.19800000000000001</v>
      </c>
      <c r="D1942" s="16">
        <v>0.33</v>
      </c>
      <c r="E1942" s="16">
        <v>7.4769498031541804E-3</v>
      </c>
      <c r="F1942" s="16" t="s">
        <v>792</v>
      </c>
      <c r="G1942" s="16" t="s">
        <v>2704</v>
      </c>
    </row>
    <row r="1943" spans="1:7" ht="15" x14ac:dyDescent="0.2">
      <c r="A1943" s="16">
        <v>1.28486880218463E-7</v>
      </c>
      <c r="B1943" s="16">
        <v>0.12801093322766299</v>
      </c>
      <c r="C1943" s="16">
        <v>0.20799999999999999</v>
      </c>
      <c r="D1943" s="16">
        <v>0.49099999999999999</v>
      </c>
      <c r="E1943" s="16">
        <v>7.4781934024749997E-3</v>
      </c>
      <c r="F1943" s="16" t="s">
        <v>792</v>
      </c>
      <c r="G1943" s="16" t="s">
        <v>2705</v>
      </c>
    </row>
    <row r="1944" spans="1:7" ht="15" x14ac:dyDescent="0.2">
      <c r="A1944" s="16">
        <v>1.2901571346801999E-7</v>
      </c>
      <c r="B1944" s="16">
        <v>0.21334462465911999</v>
      </c>
      <c r="C1944" s="16">
        <v>0.35399999999999998</v>
      </c>
      <c r="D1944" s="16">
        <v>0.64200000000000002</v>
      </c>
      <c r="E1944" s="16">
        <v>7.5089725552657301E-3</v>
      </c>
      <c r="F1944" s="16" t="s">
        <v>792</v>
      </c>
      <c r="G1944" s="16" t="s">
        <v>2706</v>
      </c>
    </row>
    <row r="1945" spans="1:7" ht="15" x14ac:dyDescent="0.2">
      <c r="A1945" s="16">
        <v>1.2913093257853799E-7</v>
      </c>
      <c r="B1945" s="16">
        <v>0.20682029727103499</v>
      </c>
      <c r="C1945" s="16">
        <v>0.19800000000000001</v>
      </c>
      <c r="D1945" s="16">
        <v>0.311</v>
      </c>
      <c r="E1945" s="16">
        <v>7.5156785379360399E-3</v>
      </c>
      <c r="F1945" s="16" t="s">
        <v>792</v>
      </c>
      <c r="G1945" s="16" t="s">
        <v>2707</v>
      </c>
    </row>
    <row r="1946" spans="1:7" ht="15" x14ac:dyDescent="0.2">
      <c r="A1946" s="16">
        <v>1.29228143736631E-7</v>
      </c>
      <c r="B1946" s="16">
        <v>0.245217958469921</v>
      </c>
      <c r="C1946" s="16">
        <v>0.39600000000000002</v>
      </c>
      <c r="D1946" s="16">
        <v>0.54700000000000004</v>
      </c>
      <c r="E1946" s="16">
        <v>7.5213364217594E-3</v>
      </c>
      <c r="F1946" s="16" t="s">
        <v>792</v>
      </c>
      <c r="G1946" s="16" t="s">
        <v>2708</v>
      </c>
    </row>
    <row r="1947" spans="1:7" ht="15" x14ac:dyDescent="0.2">
      <c r="A1947" s="16">
        <v>1.29324633801998E-7</v>
      </c>
      <c r="B1947" s="16">
        <v>0.88778523419607502</v>
      </c>
      <c r="C1947" s="16">
        <v>0.99</v>
      </c>
      <c r="D1947" s="16">
        <v>1</v>
      </c>
      <c r="E1947" s="16">
        <v>7.5269523365439003E-3</v>
      </c>
      <c r="F1947" s="16" t="s">
        <v>792</v>
      </c>
      <c r="G1947" s="16" t="s">
        <v>2709</v>
      </c>
    </row>
    <row r="1948" spans="1:7" ht="15" x14ac:dyDescent="0.2">
      <c r="A1948" s="16">
        <v>1.2934023995624801E-7</v>
      </c>
      <c r="B1948" s="16">
        <v>0.17242360843867199</v>
      </c>
      <c r="C1948" s="16">
        <v>8.3000000000000004E-2</v>
      </c>
      <c r="D1948" s="16">
        <v>0.27400000000000002</v>
      </c>
      <c r="E1948" s="16">
        <v>7.5278606459335401E-3</v>
      </c>
      <c r="F1948" s="16" t="s">
        <v>792</v>
      </c>
      <c r="G1948" s="16" t="s">
        <v>2710</v>
      </c>
    </row>
    <row r="1949" spans="1:7" ht="15" x14ac:dyDescent="0.2">
      <c r="A1949" s="16">
        <v>1.2949788247553799E-7</v>
      </c>
      <c r="B1949" s="16">
        <v>0.164710185423701</v>
      </c>
      <c r="C1949" s="16">
        <v>0.219</v>
      </c>
      <c r="D1949" s="16">
        <v>0.47199999999999998</v>
      </c>
      <c r="E1949" s="16">
        <v>7.5370357558412803E-3</v>
      </c>
      <c r="F1949" s="16" t="s">
        <v>792</v>
      </c>
      <c r="G1949" s="16" t="s">
        <v>2711</v>
      </c>
    </row>
    <row r="1950" spans="1:7" ht="15" x14ac:dyDescent="0.2">
      <c r="A1950" s="16">
        <v>1.29661536316899E-7</v>
      </c>
      <c r="B1950" s="16">
        <v>0.466300210513032</v>
      </c>
      <c r="C1950" s="16">
        <v>0.24</v>
      </c>
      <c r="D1950" s="16">
        <v>0.434</v>
      </c>
      <c r="E1950" s="16">
        <v>7.5465607367161498E-3</v>
      </c>
      <c r="F1950" s="16" t="s">
        <v>792</v>
      </c>
      <c r="G1950" s="16" t="s">
        <v>2712</v>
      </c>
    </row>
    <row r="1951" spans="1:7" ht="15" x14ac:dyDescent="0.2">
      <c r="A1951" s="16">
        <v>1.300277866123E-7</v>
      </c>
      <c r="B1951" s="16">
        <v>0.14582288291596099</v>
      </c>
      <c r="C1951" s="16">
        <v>0.17699999999999999</v>
      </c>
      <c r="D1951" s="16">
        <v>0.34</v>
      </c>
      <c r="E1951" s="16">
        <v>7.56787723640907E-3</v>
      </c>
      <c r="F1951" s="16" t="s">
        <v>792</v>
      </c>
      <c r="G1951" s="16" t="s">
        <v>2713</v>
      </c>
    </row>
    <row r="1952" spans="1:7" ht="15" x14ac:dyDescent="0.2">
      <c r="A1952" s="16">
        <v>1.3076515429524601E-7</v>
      </c>
      <c r="B1952" s="16">
        <v>0.19711346793429199</v>
      </c>
      <c r="C1952" s="16">
        <v>0.33300000000000002</v>
      </c>
      <c r="D1952" s="16">
        <v>0.66</v>
      </c>
      <c r="E1952" s="16">
        <v>7.6107935102919296E-3</v>
      </c>
      <c r="F1952" s="16" t="s">
        <v>792</v>
      </c>
      <c r="G1952" s="16" t="s">
        <v>2714</v>
      </c>
    </row>
    <row r="1953" spans="1:7" ht="15" x14ac:dyDescent="0.2">
      <c r="A1953" s="16">
        <v>1.3140710110995499E-7</v>
      </c>
      <c r="B1953" s="16">
        <v>0.135732466973079</v>
      </c>
      <c r="C1953" s="16">
        <v>7.2999999999999995E-2</v>
      </c>
      <c r="D1953" s="16">
        <v>0.255</v>
      </c>
      <c r="E1953" s="16">
        <v>7.6481560988016003E-3</v>
      </c>
      <c r="F1953" s="16" t="s">
        <v>792</v>
      </c>
      <c r="G1953" s="16" t="s">
        <v>2715</v>
      </c>
    </row>
    <row r="1954" spans="1:7" ht="15" x14ac:dyDescent="0.2">
      <c r="A1954" s="16">
        <v>1.3177386202877001E-7</v>
      </c>
      <c r="B1954" s="16">
        <v>0.12067701044633899</v>
      </c>
      <c r="C1954" s="16">
        <v>0.16700000000000001</v>
      </c>
      <c r="D1954" s="16">
        <v>0.35799999999999998</v>
      </c>
      <c r="E1954" s="16">
        <v>7.6695023177984897E-3</v>
      </c>
      <c r="F1954" s="16" t="s">
        <v>792</v>
      </c>
      <c r="G1954" s="16" t="s">
        <v>2716</v>
      </c>
    </row>
    <row r="1955" spans="1:7" ht="15" x14ac:dyDescent="0.2">
      <c r="A1955" s="16">
        <v>1.3186510113871699E-7</v>
      </c>
      <c r="B1955" s="16">
        <v>-1.0267620125808801</v>
      </c>
      <c r="C1955" s="16">
        <v>0.75</v>
      </c>
      <c r="D1955" s="16">
        <v>0.98099999999999998</v>
      </c>
      <c r="E1955" s="16">
        <v>7.6748126164755803E-3</v>
      </c>
      <c r="F1955" s="16" t="s">
        <v>797</v>
      </c>
      <c r="G1955" s="16" t="s">
        <v>2717</v>
      </c>
    </row>
    <row r="1956" spans="1:7" ht="15" x14ac:dyDescent="0.2">
      <c r="A1956" s="16">
        <v>1.3204233891893701E-7</v>
      </c>
      <c r="B1956" s="16">
        <v>0.140792247698416</v>
      </c>
      <c r="C1956" s="16">
        <v>8.3000000000000004E-2</v>
      </c>
      <c r="D1956" s="16">
        <v>0.28299999999999997</v>
      </c>
      <c r="E1956" s="16">
        <v>7.6851282097599501E-3</v>
      </c>
      <c r="F1956" s="16" t="s">
        <v>792</v>
      </c>
      <c r="G1956" s="16" t="s">
        <v>2718</v>
      </c>
    </row>
    <row r="1957" spans="1:7" ht="15" x14ac:dyDescent="0.2">
      <c r="A1957" s="16">
        <v>1.3205681962123599E-7</v>
      </c>
      <c r="B1957" s="16">
        <v>0.16790676193999499</v>
      </c>
      <c r="C1957" s="16">
        <v>0.125</v>
      </c>
      <c r="D1957" s="16">
        <v>0.29199999999999998</v>
      </c>
      <c r="E1957" s="16">
        <v>7.6859710155951803E-3</v>
      </c>
      <c r="F1957" s="16" t="s">
        <v>792</v>
      </c>
      <c r="G1957" s="16" t="s">
        <v>2719</v>
      </c>
    </row>
    <row r="1958" spans="1:7" ht="15" x14ac:dyDescent="0.2">
      <c r="A1958" s="16">
        <v>1.3238537540962599E-7</v>
      </c>
      <c r="B1958" s="16">
        <v>0.15191747369206801</v>
      </c>
      <c r="C1958" s="16">
        <v>0.24</v>
      </c>
      <c r="D1958" s="16">
        <v>0.42499999999999999</v>
      </c>
      <c r="E1958" s="16">
        <v>7.70509361959105E-3</v>
      </c>
      <c r="F1958" s="16" t="s">
        <v>792</v>
      </c>
      <c r="G1958" s="16" t="s">
        <v>2720</v>
      </c>
    </row>
    <row r="1959" spans="1:7" ht="15" x14ac:dyDescent="0.2">
      <c r="A1959" s="16">
        <v>1.32750366808922E-7</v>
      </c>
      <c r="B1959" s="16">
        <v>0.106256549788115</v>
      </c>
      <c r="C1959" s="16">
        <v>0.104</v>
      </c>
      <c r="D1959" s="16">
        <v>0.35799999999999998</v>
      </c>
      <c r="E1959" s="16">
        <v>7.7263368490129098E-3</v>
      </c>
      <c r="F1959" s="16" t="s">
        <v>792</v>
      </c>
      <c r="G1959" s="16" t="s">
        <v>2721</v>
      </c>
    </row>
    <row r="1960" spans="1:7" ht="15" x14ac:dyDescent="0.2">
      <c r="A1960" s="16">
        <v>1.3279446996146101E-7</v>
      </c>
      <c r="B1960" s="16">
        <v>0.75160632216012602</v>
      </c>
      <c r="C1960" s="16">
        <v>0.93799999999999994</v>
      </c>
      <c r="D1960" s="16">
        <v>0.98099999999999998</v>
      </c>
      <c r="E1960" s="16">
        <v>7.7289037406969401E-3</v>
      </c>
      <c r="F1960" s="16" t="s">
        <v>792</v>
      </c>
      <c r="G1960" s="16" t="s">
        <v>2722</v>
      </c>
    </row>
    <row r="1961" spans="1:7" ht="15" x14ac:dyDescent="0.2">
      <c r="A1961" s="16">
        <v>1.3330301597102299E-7</v>
      </c>
      <c r="B1961" s="16">
        <v>1.06197682537936</v>
      </c>
      <c r="C1961" s="16">
        <v>0.46899999999999997</v>
      </c>
      <c r="D1961" s="16">
        <v>0.63200000000000001</v>
      </c>
      <c r="E1961" s="16">
        <v>7.7585021355454902E-3</v>
      </c>
      <c r="F1961" s="16" t="s">
        <v>792</v>
      </c>
      <c r="G1961" s="16" t="s">
        <v>2723</v>
      </c>
    </row>
    <row r="1962" spans="1:7" ht="15" x14ac:dyDescent="0.2">
      <c r="A1962" s="16">
        <v>1.33684375761163E-7</v>
      </c>
      <c r="B1962" s="16">
        <v>0.19321983040732299</v>
      </c>
      <c r="C1962" s="16">
        <v>0.28100000000000003</v>
      </c>
      <c r="D1962" s="16">
        <v>0.53800000000000003</v>
      </c>
      <c r="E1962" s="16">
        <v>7.7806980380512201E-3</v>
      </c>
      <c r="F1962" s="16" t="s">
        <v>792</v>
      </c>
      <c r="G1962" s="16" t="s">
        <v>2724</v>
      </c>
    </row>
    <row r="1963" spans="1:7" ht="15" x14ac:dyDescent="0.2">
      <c r="A1963" s="16">
        <v>1.3370866163719899E-7</v>
      </c>
      <c r="B1963" s="16">
        <v>0.13616824092440899</v>
      </c>
      <c r="C1963" s="16">
        <v>0.125</v>
      </c>
      <c r="D1963" s="16">
        <v>0.32100000000000001</v>
      </c>
      <c r="E1963" s="16">
        <v>7.7821115246082704E-3</v>
      </c>
      <c r="F1963" s="16" t="s">
        <v>792</v>
      </c>
      <c r="G1963" s="16" t="s">
        <v>2725</v>
      </c>
    </row>
    <row r="1964" spans="1:7" ht="15" x14ac:dyDescent="0.2">
      <c r="A1964" s="16">
        <v>1.3383785407949E-7</v>
      </c>
      <c r="B1964" s="16">
        <v>0.117907610227592</v>
      </c>
      <c r="C1964" s="16">
        <v>7.2999999999999995E-2</v>
      </c>
      <c r="D1964" s="16">
        <v>0.28299999999999997</v>
      </c>
      <c r="E1964" s="16">
        <v>7.7896307831344701E-3</v>
      </c>
      <c r="F1964" s="16" t="s">
        <v>792</v>
      </c>
      <c r="G1964" s="16" t="s">
        <v>2726</v>
      </c>
    </row>
    <row r="1965" spans="1:7" ht="15" x14ac:dyDescent="0.2">
      <c r="A1965" s="16">
        <v>1.34187894838099E-7</v>
      </c>
      <c r="B1965" s="16">
        <v>1.0958870764901201</v>
      </c>
      <c r="C1965" s="16">
        <v>0.55200000000000005</v>
      </c>
      <c r="D1965" s="16">
        <v>0.745</v>
      </c>
      <c r="E1965" s="16">
        <v>7.81000385536705E-3</v>
      </c>
      <c r="F1965" s="16" t="s">
        <v>792</v>
      </c>
      <c r="G1965" s="16" t="s">
        <v>2727</v>
      </c>
    </row>
    <row r="1966" spans="1:7" ht="15" x14ac:dyDescent="0.2">
      <c r="A1966" s="16">
        <v>1.3530875643862399E-7</v>
      </c>
      <c r="B1966" s="16">
        <v>0.29729230151833003</v>
      </c>
      <c r="C1966" s="16">
        <v>0.36499999999999999</v>
      </c>
      <c r="D1966" s="16">
        <v>0.57499999999999996</v>
      </c>
      <c r="E1966" s="16">
        <v>7.8752402422407695E-3</v>
      </c>
      <c r="F1966" s="16" t="s">
        <v>792</v>
      </c>
      <c r="G1966" s="16" t="s">
        <v>2728</v>
      </c>
    </row>
    <row r="1967" spans="1:7" ht="15" x14ac:dyDescent="0.2">
      <c r="A1967" s="16">
        <v>1.35520660344786E-7</v>
      </c>
      <c r="B1967" s="16">
        <v>0.158798677124493</v>
      </c>
      <c r="C1967" s="16">
        <v>0.26</v>
      </c>
      <c r="D1967" s="16">
        <v>0.443</v>
      </c>
      <c r="E1967" s="16">
        <v>7.8875734733872601E-3</v>
      </c>
      <c r="F1967" s="16" t="s">
        <v>792</v>
      </c>
      <c r="G1967" s="16" t="s">
        <v>2729</v>
      </c>
    </row>
    <row r="1968" spans="1:7" ht="15" x14ac:dyDescent="0.2">
      <c r="A1968" s="16">
        <v>1.3570398535906601E-7</v>
      </c>
      <c r="B1968" s="16">
        <v>0.17622149484018701</v>
      </c>
      <c r="C1968" s="16">
        <v>0.115</v>
      </c>
      <c r="D1968" s="16">
        <v>0.28299999999999997</v>
      </c>
      <c r="E1968" s="16">
        <v>7.8982433558683705E-3</v>
      </c>
      <c r="F1968" s="16" t="s">
        <v>792</v>
      </c>
      <c r="G1968" s="16" t="s">
        <v>2730</v>
      </c>
    </row>
    <row r="1969" spans="1:7" ht="15" x14ac:dyDescent="0.2">
      <c r="A1969" s="16">
        <v>1.35812472532873E-7</v>
      </c>
      <c r="B1969" s="16">
        <v>0.144181393274221</v>
      </c>
      <c r="C1969" s="16">
        <v>0.115</v>
      </c>
      <c r="D1969" s="16">
        <v>0.311</v>
      </c>
      <c r="E1969" s="16">
        <v>7.9045575263582794E-3</v>
      </c>
      <c r="F1969" s="16" t="s">
        <v>792</v>
      </c>
      <c r="G1969" s="16" t="s">
        <v>2731</v>
      </c>
    </row>
    <row r="1970" spans="1:7" ht="15" x14ac:dyDescent="0.2">
      <c r="A1970" s="16">
        <v>1.36134244484587E-7</v>
      </c>
      <c r="B1970" s="16">
        <v>-1.0325551068783201</v>
      </c>
      <c r="C1970" s="16">
        <v>0.89600000000000002</v>
      </c>
      <c r="D1970" s="16">
        <v>0.99099999999999999</v>
      </c>
      <c r="E1970" s="16">
        <v>7.9232852974919204E-3</v>
      </c>
      <c r="F1970" s="16" t="s">
        <v>797</v>
      </c>
      <c r="G1970" s="16" t="s">
        <v>2732</v>
      </c>
    </row>
    <row r="1971" spans="1:7" ht="15" x14ac:dyDescent="0.2">
      <c r="A1971" s="16">
        <v>1.37583948543472E-7</v>
      </c>
      <c r="B1971" s="16">
        <v>0.68237828842540305</v>
      </c>
      <c r="C1971" s="16">
        <v>0.94799999999999995</v>
      </c>
      <c r="D1971" s="16">
        <v>1</v>
      </c>
      <c r="E1971" s="16">
        <v>8.0076609731271602E-3</v>
      </c>
      <c r="F1971" s="16" t="s">
        <v>792</v>
      </c>
      <c r="G1971" s="16" t="s">
        <v>2733</v>
      </c>
    </row>
    <row r="1972" spans="1:7" ht="15" x14ac:dyDescent="0.2">
      <c r="A1972" s="16">
        <v>1.3768015940193701E-7</v>
      </c>
      <c r="B1972" s="16">
        <v>0.85667791132702198</v>
      </c>
      <c r="C1972" s="16">
        <v>0.81200000000000006</v>
      </c>
      <c r="D1972" s="16">
        <v>0.95299999999999996</v>
      </c>
      <c r="E1972" s="16">
        <v>8.01326063751155E-3</v>
      </c>
      <c r="F1972" s="16" t="s">
        <v>792</v>
      </c>
      <c r="G1972" s="16" t="s">
        <v>2734</v>
      </c>
    </row>
    <row r="1973" spans="1:7" ht="15" x14ac:dyDescent="0.2">
      <c r="A1973" s="16">
        <v>1.3857560937063199E-7</v>
      </c>
      <c r="B1973" s="16">
        <v>0.45085606128858702</v>
      </c>
      <c r="C1973" s="16">
        <v>0.32300000000000001</v>
      </c>
      <c r="D1973" s="16">
        <v>0.67</v>
      </c>
      <c r="E1973" s="16">
        <v>8.0653776165895402E-3</v>
      </c>
      <c r="F1973" s="16" t="s">
        <v>792</v>
      </c>
      <c r="G1973" s="16" t="s">
        <v>2735</v>
      </c>
    </row>
    <row r="1974" spans="1:7" ht="15" x14ac:dyDescent="0.2">
      <c r="A1974" s="16">
        <v>1.3860865819148101E-7</v>
      </c>
      <c r="B1974" s="16">
        <v>0.19455212991541401</v>
      </c>
      <c r="C1974" s="16">
        <v>0.28100000000000003</v>
      </c>
      <c r="D1974" s="16">
        <v>0.67900000000000005</v>
      </c>
      <c r="E1974" s="16">
        <v>8.0673011240605594E-3</v>
      </c>
      <c r="F1974" s="16" t="s">
        <v>792</v>
      </c>
      <c r="G1974" s="16" t="s">
        <v>2736</v>
      </c>
    </row>
    <row r="1975" spans="1:7" ht="15" x14ac:dyDescent="0.2">
      <c r="A1975" s="16">
        <v>1.38875296877581E-7</v>
      </c>
      <c r="B1975" s="16">
        <v>0.15305994085036601</v>
      </c>
      <c r="C1975" s="16">
        <v>0.188</v>
      </c>
      <c r="D1975" s="16">
        <v>0.34</v>
      </c>
      <c r="E1975" s="16">
        <v>8.0828200288689499E-3</v>
      </c>
      <c r="F1975" s="16" t="s">
        <v>792</v>
      </c>
      <c r="G1975" s="16" t="s">
        <v>2737</v>
      </c>
    </row>
    <row r="1976" spans="1:7" ht="15" x14ac:dyDescent="0.2">
      <c r="A1976" s="16">
        <v>1.39217443353676E-7</v>
      </c>
      <c r="B1976" s="16">
        <v>0.156679069307295</v>
      </c>
      <c r="C1976" s="16">
        <v>0.115</v>
      </c>
      <c r="D1976" s="16">
        <v>0.255</v>
      </c>
      <c r="E1976" s="16">
        <v>8.1027336380706406E-3</v>
      </c>
      <c r="F1976" s="16" t="s">
        <v>792</v>
      </c>
      <c r="G1976" s="16" t="s">
        <v>2738</v>
      </c>
    </row>
    <row r="1977" spans="1:7" ht="15" x14ac:dyDescent="0.2">
      <c r="A1977" s="16">
        <v>1.39648169711805E-7</v>
      </c>
      <c r="B1977" s="16">
        <v>0.18251330639171701</v>
      </c>
      <c r="C1977" s="16">
        <v>0.30199999999999999</v>
      </c>
      <c r="D1977" s="16">
        <v>0.53800000000000003</v>
      </c>
      <c r="E1977" s="16">
        <v>8.1278027735664695E-3</v>
      </c>
      <c r="F1977" s="16" t="s">
        <v>792</v>
      </c>
      <c r="G1977" s="16" t="s">
        <v>2739</v>
      </c>
    </row>
    <row r="1978" spans="1:7" ht="15" x14ac:dyDescent="0.2">
      <c r="A1978" s="16">
        <v>1.40093919793465E-7</v>
      </c>
      <c r="B1978" s="16">
        <v>0.181512880155172</v>
      </c>
      <c r="C1978" s="16">
        <v>0.28100000000000003</v>
      </c>
      <c r="D1978" s="16">
        <v>0.434</v>
      </c>
      <c r="E1978" s="16">
        <v>8.1537463198192699E-3</v>
      </c>
      <c r="F1978" s="16" t="s">
        <v>792</v>
      </c>
      <c r="G1978" s="16" t="s">
        <v>2740</v>
      </c>
    </row>
    <row r="1979" spans="1:7" ht="15" x14ac:dyDescent="0.2">
      <c r="A1979" s="16">
        <v>1.40892680947293E-7</v>
      </c>
      <c r="B1979" s="16">
        <v>0.159490798037764</v>
      </c>
      <c r="C1979" s="16">
        <v>0.156</v>
      </c>
      <c r="D1979" s="16">
        <v>0.33</v>
      </c>
      <c r="E1979" s="16">
        <v>8.2002358164943202E-3</v>
      </c>
      <c r="F1979" s="16" t="s">
        <v>792</v>
      </c>
      <c r="G1979" s="16" t="s">
        <v>2741</v>
      </c>
    </row>
    <row r="1980" spans="1:7" ht="15" x14ac:dyDescent="0.2">
      <c r="A1980" s="16">
        <v>1.41115570619718E-7</v>
      </c>
      <c r="B1980" s="16">
        <v>0.128089327225508</v>
      </c>
      <c r="C1980" s="16">
        <v>0.17699999999999999</v>
      </c>
      <c r="D1980" s="16">
        <v>0.41499999999999998</v>
      </c>
      <c r="E1980" s="16">
        <v>8.2132084412088208E-3</v>
      </c>
      <c r="F1980" s="16" t="s">
        <v>792</v>
      </c>
      <c r="G1980" s="16" t="s">
        <v>2742</v>
      </c>
    </row>
    <row r="1981" spans="1:7" ht="15" x14ac:dyDescent="0.2">
      <c r="A1981" s="16">
        <v>1.41440134048916E-7</v>
      </c>
      <c r="B1981" s="16">
        <v>0.16124122664972401</v>
      </c>
      <c r="C1981" s="16">
        <v>0.115</v>
      </c>
      <c r="D1981" s="16">
        <v>0.34899999999999998</v>
      </c>
      <c r="E1981" s="16">
        <v>8.2320986819150403E-3</v>
      </c>
      <c r="F1981" s="16" t="s">
        <v>792</v>
      </c>
      <c r="G1981" s="16" t="s">
        <v>2743</v>
      </c>
    </row>
    <row r="1982" spans="1:7" ht="15" x14ac:dyDescent="0.2">
      <c r="A1982" s="16">
        <v>1.4148954486707901E-7</v>
      </c>
      <c r="B1982" s="16">
        <v>0.22077301319504999</v>
      </c>
      <c r="C1982" s="16">
        <v>0.26</v>
      </c>
      <c r="D1982" s="16">
        <v>0.50900000000000001</v>
      </c>
      <c r="E1982" s="16">
        <v>8.2349744903537202E-3</v>
      </c>
      <c r="F1982" s="16" t="s">
        <v>792</v>
      </c>
      <c r="G1982" s="16" t="s">
        <v>2744</v>
      </c>
    </row>
    <row r="1983" spans="1:7" ht="15" x14ac:dyDescent="0.2">
      <c r="A1983" s="16">
        <v>1.4204079395996E-7</v>
      </c>
      <c r="B1983" s="16">
        <v>0.13657997425891599</v>
      </c>
      <c r="C1983" s="16">
        <v>9.4E-2</v>
      </c>
      <c r="D1983" s="16">
        <v>0.32100000000000001</v>
      </c>
      <c r="E1983" s="16">
        <v>8.2670582900576106E-3</v>
      </c>
      <c r="F1983" s="16" t="s">
        <v>792</v>
      </c>
      <c r="G1983" s="16" t="s">
        <v>2745</v>
      </c>
    </row>
    <row r="1984" spans="1:7" ht="15" x14ac:dyDescent="0.2">
      <c r="A1984" s="16">
        <v>1.4261602842547199E-7</v>
      </c>
      <c r="B1984" s="16">
        <v>0.29076128389776901</v>
      </c>
      <c r="C1984" s="16">
        <v>0.41699999999999998</v>
      </c>
      <c r="D1984" s="16">
        <v>0.60399999999999998</v>
      </c>
      <c r="E1984" s="16">
        <v>8.3005380864193106E-3</v>
      </c>
      <c r="F1984" s="16" t="s">
        <v>792</v>
      </c>
      <c r="G1984" s="16" t="s">
        <v>2746</v>
      </c>
    </row>
    <row r="1985" spans="1:7" ht="15" x14ac:dyDescent="0.2">
      <c r="A1985" s="16">
        <v>1.4286712331168099E-7</v>
      </c>
      <c r="B1985" s="16">
        <v>0.47093026366785401</v>
      </c>
      <c r="C1985" s="16">
        <v>0.438</v>
      </c>
      <c r="D1985" s="16">
        <v>0.59399999999999997</v>
      </c>
      <c r="E1985" s="16">
        <v>8.3151523109864598E-3</v>
      </c>
      <c r="F1985" s="16" t="s">
        <v>792</v>
      </c>
      <c r="G1985" s="16" t="s">
        <v>2747</v>
      </c>
    </row>
    <row r="1986" spans="1:7" ht="15" x14ac:dyDescent="0.2">
      <c r="A1986" s="16">
        <v>1.4291411368012801E-7</v>
      </c>
      <c r="B1986" s="16">
        <v>0.31494318172142899</v>
      </c>
      <c r="C1986" s="16">
        <v>0.188</v>
      </c>
      <c r="D1986" s="16">
        <v>0.377</v>
      </c>
      <c r="E1986" s="16">
        <v>8.3178872444107897E-3</v>
      </c>
      <c r="F1986" s="16" t="s">
        <v>792</v>
      </c>
      <c r="G1986" s="16" t="s">
        <v>2748</v>
      </c>
    </row>
    <row r="1987" spans="1:7" ht="15" x14ac:dyDescent="0.2">
      <c r="A1987" s="16">
        <v>1.43153931670006E-7</v>
      </c>
      <c r="B1987" s="16">
        <v>0.100812753093144</v>
      </c>
      <c r="C1987" s="16">
        <v>0.17699999999999999</v>
      </c>
      <c r="D1987" s="16">
        <v>0.49099999999999999</v>
      </c>
      <c r="E1987" s="16">
        <v>8.3318451310576708E-3</v>
      </c>
      <c r="F1987" s="16" t="s">
        <v>792</v>
      </c>
      <c r="G1987" s="16" t="s">
        <v>2749</v>
      </c>
    </row>
    <row r="1988" spans="1:7" ht="15" x14ac:dyDescent="0.2">
      <c r="A1988" s="16">
        <v>1.4386365771209501E-7</v>
      </c>
      <c r="B1988" s="16">
        <v>0.11887677328886501</v>
      </c>
      <c r="C1988" s="16">
        <v>9.4E-2</v>
      </c>
      <c r="D1988" s="16">
        <v>0.28299999999999997</v>
      </c>
      <c r="E1988" s="16">
        <v>8.3731526061593606E-3</v>
      </c>
      <c r="F1988" s="16" t="s">
        <v>792</v>
      </c>
      <c r="G1988" s="16" t="s">
        <v>2750</v>
      </c>
    </row>
    <row r="1989" spans="1:7" ht="15" x14ac:dyDescent="0.2">
      <c r="A1989" s="16">
        <v>1.449613672921E-7</v>
      </c>
      <c r="B1989" s="16">
        <v>0.135348189542878</v>
      </c>
      <c r="C1989" s="16">
        <v>0.115</v>
      </c>
      <c r="D1989" s="16">
        <v>0.30199999999999999</v>
      </c>
      <c r="E1989" s="16">
        <v>8.4370414991347901E-3</v>
      </c>
      <c r="F1989" s="16" t="s">
        <v>792</v>
      </c>
      <c r="G1989" s="16" t="s">
        <v>2751</v>
      </c>
    </row>
    <row r="1990" spans="1:7" ht="15" x14ac:dyDescent="0.2">
      <c r="A1990" s="16">
        <v>1.4521805596086601E-7</v>
      </c>
      <c r="B1990" s="16">
        <v>0.15263036377520001</v>
      </c>
      <c r="C1990" s="16">
        <v>0.156</v>
      </c>
      <c r="D1990" s="16">
        <v>0.377</v>
      </c>
      <c r="E1990" s="16">
        <v>8.4519812930343007E-3</v>
      </c>
      <c r="F1990" s="16" t="s">
        <v>792</v>
      </c>
      <c r="G1990" s="16" t="s">
        <v>2752</v>
      </c>
    </row>
    <row r="1991" spans="1:7" ht="15" x14ac:dyDescent="0.2">
      <c r="A1991" s="16">
        <v>1.45445566173787E-7</v>
      </c>
      <c r="B1991" s="16">
        <v>0.19414749229516101</v>
      </c>
      <c r="C1991" s="16">
        <v>8.3000000000000004E-2</v>
      </c>
      <c r="D1991" s="16">
        <v>0.255</v>
      </c>
      <c r="E1991" s="16">
        <v>8.4652228424467492E-3</v>
      </c>
      <c r="F1991" s="16" t="s">
        <v>792</v>
      </c>
      <c r="G1991" s="16" t="s">
        <v>2753</v>
      </c>
    </row>
    <row r="1992" spans="1:7" ht="15" x14ac:dyDescent="0.2">
      <c r="A1992" s="16">
        <v>1.4557197525177E-7</v>
      </c>
      <c r="B1992" s="16">
        <v>0.13435126631741601</v>
      </c>
      <c r="C1992" s="16">
        <v>0.17699999999999999</v>
      </c>
      <c r="D1992" s="16">
        <v>0.42499999999999999</v>
      </c>
      <c r="E1992" s="16">
        <v>8.4725801036035307E-3</v>
      </c>
      <c r="F1992" s="16" t="s">
        <v>792</v>
      </c>
      <c r="G1992" s="16" t="s">
        <v>2754</v>
      </c>
    </row>
    <row r="1993" spans="1:7" ht="15" x14ac:dyDescent="0.2">
      <c r="A1993" s="16">
        <v>1.4578099762127801E-7</v>
      </c>
      <c r="B1993" s="16">
        <v>0.301252956754409</v>
      </c>
      <c r="C1993" s="16">
        <v>0.27100000000000002</v>
      </c>
      <c r="D1993" s="16">
        <v>0.40600000000000003</v>
      </c>
      <c r="E1993" s="16">
        <v>8.4847456235536307E-3</v>
      </c>
      <c r="F1993" s="16" t="s">
        <v>792</v>
      </c>
      <c r="G1993" s="16" t="s">
        <v>2755</v>
      </c>
    </row>
    <row r="1994" spans="1:7" ht="15" x14ac:dyDescent="0.2">
      <c r="A1994" s="16">
        <v>1.45820540448669E-7</v>
      </c>
      <c r="B1994" s="16">
        <v>1.24609577884275</v>
      </c>
      <c r="C1994" s="16">
        <v>0.89600000000000002</v>
      </c>
      <c r="D1994" s="16">
        <v>0.94299999999999995</v>
      </c>
      <c r="E1994" s="16">
        <v>8.4870470951934202E-3</v>
      </c>
      <c r="F1994" s="16" t="s">
        <v>792</v>
      </c>
      <c r="G1994" s="16" t="s">
        <v>2756</v>
      </c>
    </row>
    <row r="1995" spans="1:7" ht="15" x14ac:dyDescent="0.2">
      <c r="A1995" s="16">
        <v>1.4594063508411701E-7</v>
      </c>
      <c r="B1995" s="16">
        <v>1.0616045425417</v>
      </c>
      <c r="C1995" s="16">
        <v>0.76</v>
      </c>
      <c r="D1995" s="16">
        <v>0.89600000000000002</v>
      </c>
      <c r="E1995" s="16">
        <v>8.4940368431657594E-3</v>
      </c>
      <c r="F1995" s="16" t="s">
        <v>792</v>
      </c>
      <c r="G1995" s="16" t="s">
        <v>2757</v>
      </c>
    </row>
    <row r="1996" spans="1:7" ht="15" x14ac:dyDescent="0.2">
      <c r="A1996" s="16">
        <v>1.4630876563897199E-7</v>
      </c>
      <c r="B1996" s="16">
        <v>0.17869733116878</v>
      </c>
      <c r="C1996" s="16">
        <v>0.22900000000000001</v>
      </c>
      <c r="D1996" s="16">
        <v>0.40600000000000003</v>
      </c>
      <c r="E1996" s="16">
        <v>8.5154627777194597E-3</v>
      </c>
      <c r="F1996" s="16" t="s">
        <v>792</v>
      </c>
      <c r="G1996" s="16" t="s">
        <v>2758</v>
      </c>
    </row>
    <row r="1997" spans="1:7" ht="15" x14ac:dyDescent="0.2">
      <c r="A1997" s="16">
        <v>1.46610223967412E-7</v>
      </c>
      <c r="B1997" s="16">
        <v>0.20296818854828799</v>
      </c>
      <c r="C1997" s="16">
        <v>0.115</v>
      </c>
      <c r="D1997" s="16">
        <v>0.26400000000000001</v>
      </c>
      <c r="E1997" s="16">
        <v>8.5330082553513008E-3</v>
      </c>
      <c r="F1997" s="16" t="s">
        <v>792</v>
      </c>
      <c r="G1997" s="16" t="s">
        <v>2759</v>
      </c>
    </row>
    <row r="1998" spans="1:7" ht="15" x14ac:dyDescent="0.2">
      <c r="A1998" s="16">
        <v>1.4672472959026799E-7</v>
      </c>
      <c r="B1998" s="16">
        <v>0.173478030214473</v>
      </c>
      <c r="C1998" s="16">
        <v>0.34399999999999997</v>
      </c>
      <c r="D1998" s="16">
        <v>0.58499999999999996</v>
      </c>
      <c r="E1998" s="16">
        <v>8.5396727116127998E-3</v>
      </c>
      <c r="F1998" s="16" t="s">
        <v>792</v>
      </c>
      <c r="G1998" s="16" t="s">
        <v>2760</v>
      </c>
    </row>
    <row r="1999" spans="1:7" ht="15" x14ac:dyDescent="0.2">
      <c r="A1999" s="16">
        <v>1.47572060962178E-7</v>
      </c>
      <c r="B1999" s="16">
        <v>0.14992286500999699</v>
      </c>
      <c r="C1999" s="16">
        <v>7.2999999999999995E-2</v>
      </c>
      <c r="D1999" s="16">
        <v>0.28299999999999997</v>
      </c>
      <c r="E1999" s="16">
        <v>8.5889890921206895E-3</v>
      </c>
      <c r="F1999" s="16" t="s">
        <v>792</v>
      </c>
      <c r="G1999" s="16" t="s">
        <v>2761</v>
      </c>
    </row>
    <row r="2000" spans="1:7" ht="15" x14ac:dyDescent="0.2">
      <c r="A2000" s="16">
        <v>1.47713825332098E-7</v>
      </c>
      <c r="B2000" s="16">
        <v>0.67020560607086399</v>
      </c>
      <c r="C2000" s="16">
        <v>0.97899999999999998</v>
      </c>
      <c r="D2000" s="16">
        <v>1</v>
      </c>
      <c r="E2000" s="16">
        <v>8.5972400619787493E-3</v>
      </c>
      <c r="F2000" s="16" t="s">
        <v>792</v>
      </c>
      <c r="G2000" s="16" t="s">
        <v>2762</v>
      </c>
    </row>
    <row r="2001" spans="1:7" ht="15" x14ac:dyDescent="0.2">
      <c r="A2001" s="16">
        <v>1.4834638044544801E-7</v>
      </c>
      <c r="B2001" s="16">
        <v>0.12522258733618899</v>
      </c>
      <c r="C2001" s="16">
        <v>7.2999999999999995E-2</v>
      </c>
      <c r="D2001" s="16">
        <v>0.33</v>
      </c>
      <c r="E2001" s="16">
        <v>8.6340560346859392E-3</v>
      </c>
      <c r="F2001" s="16" t="s">
        <v>792</v>
      </c>
      <c r="G2001" s="16" t="s">
        <v>2763</v>
      </c>
    </row>
    <row r="2002" spans="1:7" ht="15" x14ac:dyDescent="0.2">
      <c r="A2002" s="16">
        <v>1.4873860378600701E-7</v>
      </c>
      <c r="B2002" s="16">
        <v>0.24187316155109001</v>
      </c>
      <c r="C2002" s="16">
        <v>0.125</v>
      </c>
      <c r="D2002" s="16">
        <v>0.28299999999999997</v>
      </c>
      <c r="E2002" s="16">
        <v>8.6568842175531804E-3</v>
      </c>
      <c r="F2002" s="16" t="s">
        <v>792</v>
      </c>
      <c r="G2002" s="16" t="s">
        <v>2764</v>
      </c>
    </row>
    <row r="2003" spans="1:7" ht="15" x14ac:dyDescent="0.2">
      <c r="A2003" s="16">
        <v>1.4884240472861799E-7</v>
      </c>
      <c r="B2003" s="16">
        <v>0.18291855807810201</v>
      </c>
      <c r="C2003" s="16">
        <v>0.24</v>
      </c>
      <c r="D2003" s="16">
        <v>0.40600000000000003</v>
      </c>
      <c r="E2003" s="16">
        <v>8.6629256400150307E-3</v>
      </c>
      <c r="F2003" s="16" t="s">
        <v>792</v>
      </c>
      <c r="G2003" s="16" t="s">
        <v>2765</v>
      </c>
    </row>
    <row r="2004" spans="1:7" ht="15" x14ac:dyDescent="0.2">
      <c r="A2004" s="16">
        <v>1.48890877958634E-7</v>
      </c>
      <c r="B2004" s="16">
        <v>0.12562011615478699</v>
      </c>
      <c r="C2004" s="16">
        <v>0.115</v>
      </c>
      <c r="D2004" s="16">
        <v>0.27400000000000002</v>
      </c>
      <c r="E2004" s="16">
        <v>8.66574687894839E-3</v>
      </c>
      <c r="F2004" s="16" t="s">
        <v>792</v>
      </c>
      <c r="G2004" s="16" t="s">
        <v>2766</v>
      </c>
    </row>
    <row r="2005" spans="1:7" ht="15" x14ac:dyDescent="0.2">
      <c r="A2005" s="16">
        <v>1.49229603238645E-7</v>
      </c>
      <c r="B2005" s="16">
        <v>0.139027118004622</v>
      </c>
      <c r="C2005" s="16">
        <v>0.13500000000000001</v>
      </c>
      <c r="D2005" s="16">
        <v>0.36799999999999999</v>
      </c>
      <c r="E2005" s="16">
        <v>8.6854613676955999E-3</v>
      </c>
      <c r="F2005" s="16" t="s">
        <v>792</v>
      </c>
      <c r="G2005" s="16" t="s">
        <v>2767</v>
      </c>
    </row>
    <row r="2006" spans="1:7" ht="15" x14ac:dyDescent="0.2">
      <c r="A2006" s="16">
        <v>1.4948169125088799E-7</v>
      </c>
      <c r="B2006" s="16">
        <v>0.15716368892280599</v>
      </c>
      <c r="C2006" s="16">
        <v>0.104</v>
      </c>
      <c r="D2006" s="16">
        <v>0.26400000000000001</v>
      </c>
      <c r="E2006" s="16">
        <v>8.7001333941841806E-3</v>
      </c>
      <c r="F2006" s="16" t="s">
        <v>792</v>
      </c>
      <c r="G2006" s="16" t="s">
        <v>2768</v>
      </c>
    </row>
    <row r="2007" spans="1:7" ht="15" x14ac:dyDescent="0.2">
      <c r="A2007" s="16">
        <v>1.50078655858093E-7</v>
      </c>
      <c r="B2007" s="16">
        <v>0.17010915117202099</v>
      </c>
      <c r="C2007" s="16">
        <v>0.19800000000000001</v>
      </c>
      <c r="D2007" s="16">
        <v>0.35799999999999998</v>
      </c>
      <c r="E2007" s="16">
        <v>8.7348779282527093E-3</v>
      </c>
      <c r="F2007" s="16" t="s">
        <v>792</v>
      </c>
      <c r="G2007" s="16" t="s">
        <v>2769</v>
      </c>
    </row>
    <row r="2008" spans="1:7" ht="15" x14ac:dyDescent="0.2">
      <c r="A2008" s="16">
        <v>1.50610962574028E-7</v>
      </c>
      <c r="B2008" s="16">
        <v>0.179927736191384</v>
      </c>
      <c r="C2008" s="16">
        <v>0.115</v>
      </c>
      <c r="D2008" s="16">
        <v>0.27400000000000002</v>
      </c>
      <c r="E2008" s="16">
        <v>8.7658592437336001E-3</v>
      </c>
      <c r="F2008" s="16" t="s">
        <v>792</v>
      </c>
      <c r="G2008" s="16" t="s">
        <v>2770</v>
      </c>
    </row>
    <row r="2009" spans="1:7" ht="15" x14ac:dyDescent="0.2">
      <c r="A2009" s="16">
        <v>1.5132647618294299E-7</v>
      </c>
      <c r="B2009" s="16">
        <v>0.12783768733540801</v>
      </c>
      <c r="C2009" s="16">
        <v>0.156</v>
      </c>
      <c r="D2009" s="16">
        <v>0.33</v>
      </c>
      <c r="E2009" s="16">
        <v>8.8075035667996605E-3</v>
      </c>
      <c r="F2009" s="16" t="s">
        <v>792</v>
      </c>
      <c r="G2009" s="16" t="s">
        <v>2771</v>
      </c>
    </row>
    <row r="2010" spans="1:7" ht="15" x14ac:dyDescent="0.2">
      <c r="A2010" s="16">
        <v>1.51661038409416E-7</v>
      </c>
      <c r="B2010" s="16">
        <v>0.115064922735498</v>
      </c>
      <c r="C2010" s="16">
        <v>0.104</v>
      </c>
      <c r="D2010" s="16">
        <v>0.36799999999999999</v>
      </c>
      <c r="E2010" s="16">
        <v>8.8269757575048305E-3</v>
      </c>
      <c r="F2010" s="16" t="s">
        <v>792</v>
      </c>
      <c r="G2010" s="16" t="s">
        <v>2772</v>
      </c>
    </row>
    <row r="2011" spans="1:7" ht="15" x14ac:dyDescent="0.2">
      <c r="A2011" s="16">
        <v>1.52159572714482E-7</v>
      </c>
      <c r="B2011" s="16">
        <v>0.149511246653833</v>
      </c>
      <c r="C2011" s="16">
        <v>0.104</v>
      </c>
      <c r="D2011" s="16">
        <v>0.28299999999999997</v>
      </c>
      <c r="E2011" s="16">
        <v>8.8559914511282794E-3</v>
      </c>
      <c r="F2011" s="16" t="s">
        <v>792</v>
      </c>
      <c r="G2011" s="16" t="s">
        <v>2773</v>
      </c>
    </row>
    <row r="2012" spans="1:7" ht="15" x14ac:dyDescent="0.2">
      <c r="A2012" s="16">
        <v>1.5223617075968E-7</v>
      </c>
      <c r="B2012" s="16">
        <v>0.134014554404393</v>
      </c>
      <c r="C2012" s="16">
        <v>0.125</v>
      </c>
      <c r="D2012" s="16">
        <v>0.28299999999999997</v>
      </c>
      <c r="E2012" s="16">
        <v>8.8604496105548908E-3</v>
      </c>
      <c r="F2012" s="16" t="s">
        <v>792</v>
      </c>
      <c r="G2012" s="16" t="s">
        <v>2774</v>
      </c>
    </row>
    <row r="2013" spans="1:7" ht="15" x14ac:dyDescent="0.2">
      <c r="A2013" s="16">
        <v>1.5278193712410799E-7</v>
      </c>
      <c r="B2013" s="16">
        <v>0.14076193350243399</v>
      </c>
      <c r="C2013" s="16">
        <v>0.219</v>
      </c>
      <c r="D2013" s="16">
        <v>0.443</v>
      </c>
      <c r="E2013" s="16">
        <v>8.89221430449731E-3</v>
      </c>
      <c r="F2013" s="16" t="s">
        <v>792</v>
      </c>
      <c r="G2013" s="16" t="s">
        <v>2775</v>
      </c>
    </row>
    <row r="2014" spans="1:7" ht="15" x14ac:dyDescent="0.2">
      <c r="A2014" s="16">
        <v>1.52948419804533E-7</v>
      </c>
      <c r="B2014" s="16">
        <v>0.52295262322231995</v>
      </c>
      <c r="C2014" s="16">
        <v>0.95799999999999996</v>
      </c>
      <c r="D2014" s="16">
        <v>0.99099999999999999</v>
      </c>
      <c r="E2014" s="16">
        <v>8.90190392946341E-3</v>
      </c>
      <c r="F2014" s="16" t="s">
        <v>792</v>
      </c>
      <c r="G2014" s="16" t="s">
        <v>2776</v>
      </c>
    </row>
    <row r="2015" spans="1:7" ht="15" x14ac:dyDescent="0.2">
      <c r="A2015" s="16">
        <v>1.53196055042086E-7</v>
      </c>
      <c r="B2015" s="16">
        <v>0.158932822763894</v>
      </c>
      <c r="C2015" s="16">
        <v>0.16700000000000001</v>
      </c>
      <c r="D2015" s="16">
        <v>0.42499999999999999</v>
      </c>
      <c r="E2015" s="16">
        <v>8.9163167955594695E-3</v>
      </c>
      <c r="F2015" s="16" t="s">
        <v>792</v>
      </c>
      <c r="G2015" s="16" t="s">
        <v>2777</v>
      </c>
    </row>
    <row r="2016" spans="1:7" ht="15" x14ac:dyDescent="0.2">
      <c r="A2016" s="16">
        <v>1.5323303041426299E-7</v>
      </c>
      <c r="B2016" s="16">
        <v>0.14263969795786199</v>
      </c>
      <c r="C2016" s="16">
        <v>0.188</v>
      </c>
      <c r="D2016" s="16">
        <v>0.443</v>
      </c>
      <c r="E2016" s="16">
        <v>8.9184688361709594E-3</v>
      </c>
      <c r="F2016" s="16" t="s">
        <v>792</v>
      </c>
      <c r="G2016" s="16" t="s">
        <v>2778</v>
      </c>
    </row>
    <row r="2017" spans="1:7" ht="15" x14ac:dyDescent="0.2">
      <c r="A2017" s="16">
        <v>1.5385483125377699E-7</v>
      </c>
      <c r="B2017" s="16">
        <v>0.41712673183725002</v>
      </c>
      <c r="C2017" s="16">
        <v>0.44800000000000001</v>
      </c>
      <c r="D2017" s="16">
        <v>0.54700000000000004</v>
      </c>
      <c r="E2017" s="16">
        <v>8.9546588886323508E-3</v>
      </c>
      <c r="F2017" s="16" t="s">
        <v>792</v>
      </c>
      <c r="G2017" s="16" t="s">
        <v>2779</v>
      </c>
    </row>
    <row r="2018" spans="1:7" ht="15" x14ac:dyDescent="0.2">
      <c r="A2018" s="16">
        <v>1.5390953177727301E-7</v>
      </c>
      <c r="B2018" s="16">
        <v>0.236163359473687</v>
      </c>
      <c r="C2018" s="16">
        <v>0.33300000000000002</v>
      </c>
      <c r="D2018" s="16">
        <v>0.52800000000000002</v>
      </c>
      <c r="E2018" s="16">
        <v>8.9578425685008303E-3</v>
      </c>
      <c r="F2018" s="16" t="s">
        <v>792</v>
      </c>
      <c r="G2018" s="16" t="s">
        <v>2780</v>
      </c>
    </row>
    <row r="2019" spans="1:7" ht="15" x14ac:dyDescent="0.2">
      <c r="A2019" s="16">
        <v>1.5419274114150101E-7</v>
      </c>
      <c r="B2019" s="16">
        <v>0.223344278895001</v>
      </c>
      <c r="C2019" s="16">
        <v>0.32300000000000001</v>
      </c>
      <c r="D2019" s="16">
        <v>0.54700000000000004</v>
      </c>
      <c r="E2019" s="16">
        <v>8.9743259199176195E-3</v>
      </c>
      <c r="F2019" s="16" t="s">
        <v>792</v>
      </c>
      <c r="G2019" s="16" t="s">
        <v>2781</v>
      </c>
    </row>
    <row r="2020" spans="1:7" ht="15" x14ac:dyDescent="0.2">
      <c r="A2020" s="16">
        <v>1.5429391349557901E-7</v>
      </c>
      <c r="B2020" s="16">
        <v>0.144888205835811</v>
      </c>
      <c r="C2020" s="16">
        <v>0.29199999999999998</v>
      </c>
      <c r="D2020" s="16">
        <v>0.48099999999999998</v>
      </c>
      <c r="E2020" s="16">
        <v>8.9802143532697002E-3</v>
      </c>
      <c r="F2020" s="16" t="s">
        <v>792</v>
      </c>
      <c r="G2020" s="16" t="s">
        <v>2782</v>
      </c>
    </row>
    <row r="2021" spans="1:7" ht="15" x14ac:dyDescent="0.2">
      <c r="A2021" s="16">
        <v>1.5463591740232699E-7</v>
      </c>
      <c r="B2021" s="16">
        <v>0.17206698003711601</v>
      </c>
      <c r="C2021" s="16">
        <v>0.104</v>
      </c>
      <c r="D2021" s="16">
        <v>0.36799999999999999</v>
      </c>
      <c r="E2021" s="16">
        <v>9.0001196646502506E-3</v>
      </c>
      <c r="F2021" s="16" t="s">
        <v>792</v>
      </c>
      <c r="G2021" s="16" t="s">
        <v>2783</v>
      </c>
    </row>
    <row r="2022" spans="1:7" ht="15" x14ac:dyDescent="0.2">
      <c r="A2022" s="16">
        <v>1.5488767248472599E-7</v>
      </c>
      <c r="B2022" s="16">
        <v>0.12583098672488999</v>
      </c>
      <c r="C2022" s="16">
        <v>0.125</v>
      </c>
      <c r="D2022" s="16">
        <v>0.27400000000000002</v>
      </c>
      <c r="E2022" s="16">
        <v>9.0147723139560008E-3</v>
      </c>
      <c r="F2022" s="16" t="s">
        <v>792</v>
      </c>
      <c r="G2022" s="16" t="s">
        <v>2784</v>
      </c>
    </row>
    <row r="2023" spans="1:7" ht="15" x14ac:dyDescent="0.2">
      <c r="A2023" s="16">
        <v>1.5505123266288099E-7</v>
      </c>
      <c r="B2023" s="16">
        <v>0.159119745064499</v>
      </c>
      <c r="C2023" s="16">
        <v>0.20799999999999999</v>
      </c>
      <c r="D2023" s="16">
        <v>0.51900000000000002</v>
      </c>
      <c r="E2023" s="16">
        <v>9.0242918434449704E-3</v>
      </c>
      <c r="F2023" s="16" t="s">
        <v>792</v>
      </c>
      <c r="G2023" s="16" t="s">
        <v>2785</v>
      </c>
    </row>
    <row r="2024" spans="1:7" ht="15" x14ac:dyDescent="0.2">
      <c r="A2024" s="16">
        <v>1.55694434172118E-7</v>
      </c>
      <c r="B2024" s="16">
        <v>0.14430583400420299</v>
      </c>
      <c r="C2024" s="16">
        <v>0.115</v>
      </c>
      <c r="D2024" s="16">
        <v>0.26400000000000001</v>
      </c>
      <c r="E2024" s="16">
        <v>9.0617274576855894E-3</v>
      </c>
      <c r="F2024" s="16" t="s">
        <v>792</v>
      </c>
      <c r="G2024" s="16" t="s">
        <v>2786</v>
      </c>
    </row>
    <row r="2025" spans="1:7" ht="15" x14ac:dyDescent="0.2">
      <c r="A2025" s="16">
        <v>1.5577931873375399E-7</v>
      </c>
      <c r="B2025" s="16">
        <v>0.14401001373238501</v>
      </c>
      <c r="C2025" s="16">
        <v>0.156</v>
      </c>
      <c r="D2025" s="16">
        <v>0.34899999999999998</v>
      </c>
      <c r="E2025" s="16">
        <v>9.0666679089419396E-3</v>
      </c>
      <c r="F2025" s="16" t="s">
        <v>792</v>
      </c>
      <c r="G2025" s="16" t="s">
        <v>2787</v>
      </c>
    </row>
    <row r="2026" spans="1:7" ht="15" x14ac:dyDescent="0.2">
      <c r="A2026" s="16">
        <v>1.5610102731470299E-7</v>
      </c>
      <c r="B2026" s="16">
        <v>0.15583520331258099</v>
      </c>
      <c r="C2026" s="16">
        <v>0.14599999999999999</v>
      </c>
      <c r="D2026" s="16">
        <v>0.30199999999999999</v>
      </c>
      <c r="E2026" s="16">
        <v>9.0853919917703203E-3</v>
      </c>
      <c r="F2026" s="16" t="s">
        <v>792</v>
      </c>
      <c r="G2026" s="16" t="s">
        <v>2788</v>
      </c>
    </row>
    <row r="2027" spans="1:7" ht="15" x14ac:dyDescent="0.2">
      <c r="A2027" s="16">
        <v>1.56500411751644E-7</v>
      </c>
      <c r="B2027" s="16">
        <v>0.26502592399421698</v>
      </c>
      <c r="C2027" s="16">
        <v>0.312</v>
      </c>
      <c r="D2027" s="16">
        <v>0.443</v>
      </c>
      <c r="E2027" s="16">
        <v>9.1086369647691602E-3</v>
      </c>
      <c r="F2027" s="16" t="s">
        <v>792</v>
      </c>
      <c r="G2027" s="16" t="s">
        <v>2789</v>
      </c>
    </row>
    <row r="2028" spans="1:7" ht="15" x14ac:dyDescent="0.2">
      <c r="A2028" s="16">
        <v>1.5661977143041E-7</v>
      </c>
      <c r="B2028" s="16">
        <v>0.12801029851367701</v>
      </c>
      <c r="C2028" s="16">
        <v>0.25</v>
      </c>
      <c r="D2028" s="16">
        <v>0.434</v>
      </c>
      <c r="E2028" s="16">
        <v>9.1155839367927406E-3</v>
      </c>
      <c r="F2028" s="16" t="s">
        <v>792</v>
      </c>
      <c r="G2028" s="16" t="s">
        <v>2790</v>
      </c>
    </row>
    <row r="2029" spans="1:7" ht="15" x14ac:dyDescent="0.2">
      <c r="A2029" s="16">
        <v>1.5663899819289801E-7</v>
      </c>
      <c r="B2029" s="16">
        <v>0.106588141508969</v>
      </c>
      <c r="C2029" s="16">
        <v>7.2999999999999995E-2</v>
      </c>
      <c r="D2029" s="16">
        <v>0.34899999999999998</v>
      </c>
      <c r="E2029" s="16">
        <v>9.1167029728230608E-3</v>
      </c>
      <c r="F2029" s="16" t="s">
        <v>792</v>
      </c>
      <c r="G2029" s="16" t="s">
        <v>2791</v>
      </c>
    </row>
    <row r="2030" spans="1:7" ht="15" x14ac:dyDescent="0.2">
      <c r="A2030" s="16">
        <v>1.56806331903555E-7</v>
      </c>
      <c r="B2030" s="16">
        <v>0.135565057016588</v>
      </c>
      <c r="C2030" s="16">
        <v>0.188</v>
      </c>
      <c r="D2030" s="16">
        <v>0.38700000000000001</v>
      </c>
      <c r="E2030" s="16">
        <v>9.1264421294507195E-3</v>
      </c>
      <c r="F2030" s="16" t="s">
        <v>792</v>
      </c>
      <c r="G2030" s="16" t="s">
        <v>2792</v>
      </c>
    </row>
    <row r="2031" spans="1:7" ht="15" x14ac:dyDescent="0.2">
      <c r="A2031" s="16">
        <v>1.5690002548499099E-7</v>
      </c>
      <c r="B2031" s="16">
        <v>0.102231518762623</v>
      </c>
      <c r="C2031" s="16">
        <v>8.3000000000000004E-2</v>
      </c>
      <c r="D2031" s="16">
        <v>0.434</v>
      </c>
      <c r="E2031" s="16">
        <v>9.1318952832774598E-3</v>
      </c>
      <c r="F2031" s="16" t="s">
        <v>792</v>
      </c>
      <c r="G2031" s="16" t="s">
        <v>2793</v>
      </c>
    </row>
    <row r="2032" spans="1:7" ht="15" x14ac:dyDescent="0.2">
      <c r="A2032" s="16">
        <v>1.5769308336558899E-7</v>
      </c>
      <c r="B2032" s="16">
        <v>0.116740860037348</v>
      </c>
      <c r="C2032" s="16">
        <v>0.125</v>
      </c>
      <c r="D2032" s="16">
        <v>0.38700000000000001</v>
      </c>
      <c r="E2032" s="16">
        <v>9.1780528380440204E-3</v>
      </c>
      <c r="F2032" s="16" t="s">
        <v>792</v>
      </c>
      <c r="G2032" s="16" t="s">
        <v>2794</v>
      </c>
    </row>
    <row r="2033" spans="1:7" ht="15" x14ac:dyDescent="0.2">
      <c r="A2033" s="16">
        <v>1.5804671580217499E-7</v>
      </c>
      <c r="B2033" s="16">
        <v>0.15201678100162</v>
      </c>
      <c r="C2033" s="16">
        <v>0.22900000000000001</v>
      </c>
      <c r="D2033" s="16">
        <v>0.443</v>
      </c>
      <c r="E2033" s="16">
        <v>9.19863495311821E-3</v>
      </c>
      <c r="F2033" s="16" t="s">
        <v>792</v>
      </c>
      <c r="G2033" s="16" t="s">
        <v>2795</v>
      </c>
    </row>
    <row r="2034" spans="1:7" ht="15" x14ac:dyDescent="0.2">
      <c r="A2034" s="16">
        <v>1.5824039946628199E-7</v>
      </c>
      <c r="B2034" s="16">
        <v>0.22645287459556299</v>
      </c>
      <c r="C2034" s="16">
        <v>0.17699999999999999</v>
      </c>
      <c r="D2034" s="16">
        <v>0.39600000000000002</v>
      </c>
      <c r="E2034" s="16">
        <v>9.2099077297365592E-3</v>
      </c>
      <c r="F2034" s="16" t="s">
        <v>792</v>
      </c>
      <c r="G2034" s="16" t="s">
        <v>2796</v>
      </c>
    </row>
    <row r="2035" spans="1:7" ht="15" x14ac:dyDescent="0.2">
      <c r="A2035" s="16">
        <v>1.59368037213975E-7</v>
      </c>
      <c r="B2035" s="16">
        <v>0.261388829638947</v>
      </c>
      <c r="C2035" s="16">
        <v>0.5</v>
      </c>
      <c r="D2035" s="16">
        <v>0.77400000000000002</v>
      </c>
      <c r="E2035" s="16">
        <v>9.2755385019277596E-3</v>
      </c>
      <c r="F2035" s="16" t="s">
        <v>792</v>
      </c>
      <c r="G2035" s="16" t="s">
        <v>2797</v>
      </c>
    </row>
    <row r="2036" spans="1:7" ht="15" x14ac:dyDescent="0.2">
      <c r="A2036" s="16">
        <v>1.5999845581274401E-7</v>
      </c>
      <c r="B2036" s="16">
        <v>0.131495272713399</v>
      </c>
      <c r="C2036" s="16">
        <v>8.3000000000000004E-2</v>
      </c>
      <c r="D2036" s="16">
        <v>0.29199999999999998</v>
      </c>
      <c r="E2036" s="16">
        <v>9.3122301252133201E-3</v>
      </c>
      <c r="F2036" s="16" t="s">
        <v>792</v>
      </c>
      <c r="G2036" s="16" t="s">
        <v>2798</v>
      </c>
    </row>
    <row r="2037" spans="1:7" ht="15" x14ac:dyDescent="0.2">
      <c r="A2037" s="16">
        <v>1.6044032187657701E-7</v>
      </c>
      <c r="B2037" s="16">
        <v>0.28483697211283898</v>
      </c>
      <c r="C2037" s="16">
        <v>0.33300000000000002</v>
      </c>
      <c r="D2037" s="16">
        <v>0.67</v>
      </c>
      <c r="E2037" s="16">
        <v>9.3379476138605606E-3</v>
      </c>
      <c r="F2037" s="16" t="s">
        <v>792</v>
      </c>
      <c r="G2037" s="16" t="s">
        <v>2799</v>
      </c>
    </row>
    <row r="2038" spans="1:7" ht="15" x14ac:dyDescent="0.2">
      <c r="A2038" s="16">
        <v>1.6258654120868899E-7</v>
      </c>
      <c r="B2038" s="16">
        <v>0.13564382255516499</v>
      </c>
      <c r="C2038" s="16">
        <v>4.2000000000000003E-2</v>
      </c>
      <c r="D2038" s="16">
        <v>0.29199999999999998</v>
      </c>
      <c r="E2038" s="16">
        <v>9.4628618714281201E-3</v>
      </c>
      <c r="F2038" s="16" t="s">
        <v>792</v>
      </c>
      <c r="G2038" s="16" t="s">
        <v>2800</v>
      </c>
    </row>
    <row r="2039" spans="1:7" ht="15" x14ac:dyDescent="0.2">
      <c r="A2039" s="16">
        <v>1.62885549871093E-7</v>
      </c>
      <c r="B2039" s="16">
        <v>0.183005330249953</v>
      </c>
      <c r="C2039" s="16">
        <v>0.24</v>
      </c>
      <c r="D2039" s="16">
        <v>0.56599999999999995</v>
      </c>
      <c r="E2039" s="16">
        <v>9.4802647735973706E-3</v>
      </c>
      <c r="F2039" s="16" t="s">
        <v>792</v>
      </c>
      <c r="G2039" s="16" t="s">
        <v>2801</v>
      </c>
    </row>
    <row r="2040" spans="1:7" ht="15" x14ac:dyDescent="0.2">
      <c r="A2040" s="16">
        <v>1.6399357805493899E-7</v>
      </c>
      <c r="B2040" s="16">
        <v>0.162902625850015</v>
      </c>
      <c r="C2040" s="16">
        <v>0.13500000000000001</v>
      </c>
      <c r="D2040" s="16">
        <v>0.45300000000000001</v>
      </c>
      <c r="E2040" s="16">
        <v>9.5447542299535396E-3</v>
      </c>
      <c r="F2040" s="16" t="s">
        <v>792</v>
      </c>
      <c r="G2040" s="16" t="s">
        <v>2802</v>
      </c>
    </row>
    <row r="2041" spans="1:7" ht="15" x14ac:dyDescent="0.2">
      <c r="A2041" s="16">
        <v>1.6410866783901799E-7</v>
      </c>
      <c r="B2041" s="16">
        <v>0.94946482107560104</v>
      </c>
      <c r="C2041" s="16">
        <v>0.82299999999999995</v>
      </c>
      <c r="D2041" s="16">
        <v>0.80200000000000005</v>
      </c>
      <c r="E2041" s="16">
        <v>9.55145268556651E-3</v>
      </c>
      <c r="F2041" s="16" t="s">
        <v>792</v>
      </c>
      <c r="G2041" s="16" t="s">
        <v>2803</v>
      </c>
    </row>
    <row r="2042" spans="1:7" ht="15" x14ac:dyDescent="0.2">
      <c r="A2042" s="16">
        <v>1.6443244384182599E-7</v>
      </c>
      <c r="B2042" s="16">
        <v>0.15863672994677</v>
      </c>
      <c r="C2042" s="16">
        <v>0.188</v>
      </c>
      <c r="D2042" s="16">
        <v>0.42499999999999999</v>
      </c>
      <c r="E2042" s="16">
        <v>9.5702970964819806E-3</v>
      </c>
      <c r="F2042" s="16" t="s">
        <v>792</v>
      </c>
      <c r="G2042" s="16" t="s">
        <v>2804</v>
      </c>
    </row>
    <row r="2043" spans="1:7" ht="15" x14ac:dyDescent="0.2">
      <c r="A2043" s="16">
        <v>1.6457535431972999E-7</v>
      </c>
      <c r="B2043" s="16">
        <v>0.10763626880270501</v>
      </c>
      <c r="C2043" s="16">
        <v>0.13500000000000001</v>
      </c>
      <c r="D2043" s="16">
        <v>0.311</v>
      </c>
      <c r="E2043" s="16">
        <v>9.5786147721169199E-3</v>
      </c>
      <c r="F2043" s="16" t="s">
        <v>792</v>
      </c>
      <c r="G2043" s="16" t="s">
        <v>2805</v>
      </c>
    </row>
    <row r="2044" spans="1:7" ht="15" x14ac:dyDescent="0.2">
      <c r="A2044" s="16">
        <v>1.6493198370762901E-7</v>
      </c>
      <c r="B2044" s="16">
        <v>0.12021596415687</v>
      </c>
      <c r="C2044" s="16">
        <v>6.2E-2</v>
      </c>
      <c r="D2044" s="16">
        <v>0.27400000000000002</v>
      </c>
      <c r="E2044" s="16">
        <v>9.59937131575141E-3</v>
      </c>
      <c r="F2044" s="16" t="s">
        <v>792</v>
      </c>
      <c r="G2044" s="16" t="s">
        <v>2806</v>
      </c>
    </row>
    <row r="2045" spans="1:7" ht="15" x14ac:dyDescent="0.2">
      <c r="A2045" s="16">
        <v>1.65182190095861E-7</v>
      </c>
      <c r="B2045" s="16">
        <v>0.196644140255472</v>
      </c>
      <c r="C2045" s="16">
        <v>0.38500000000000001</v>
      </c>
      <c r="D2045" s="16">
        <v>0.57499999999999996</v>
      </c>
      <c r="E2045" s="16">
        <v>9.6139338279593103E-3</v>
      </c>
      <c r="F2045" s="16" t="s">
        <v>792</v>
      </c>
      <c r="G2045" s="16" t="s">
        <v>2807</v>
      </c>
    </row>
    <row r="2046" spans="1:7" ht="15" x14ac:dyDescent="0.2">
      <c r="A2046" s="16">
        <v>1.6643374865948501E-7</v>
      </c>
      <c r="B2046" s="16">
        <v>0.15603458540897699</v>
      </c>
      <c r="C2046" s="16">
        <v>0.24</v>
      </c>
      <c r="D2046" s="16">
        <v>0.41499999999999998</v>
      </c>
      <c r="E2046" s="16">
        <v>9.6867770394793492E-3</v>
      </c>
      <c r="F2046" s="16" t="s">
        <v>792</v>
      </c>
      <c r="G2046" s="16" t="s">
        <v>2808</v>
      </c>
    </row>
    <row r="2047" spans="1:7" ht="15" x14ac:dyDescent="0.2">
      <c r="A2047" s="16">
        <v>1.66630726206426E-7</v>
      </c>
      <c r="B2047" s="16">
        <v>0.23535912011223301</v>
      </c>
      <c r="C2047" s="16">
        <v>0.115</v>
      </c>
      <c r="D2047" s="16">
        <v>0.26400000000000001</v>
      </c>
      <c r="E2047" s="16">
        <v>9.6982415266664099E-3</v>
      </c>
      <c r="F2047" s="16" t="s">
        <v>792</v>
      </c>
      <c r="G2047" s="16" t="s">
        <v>2809</v>
      </c>
    </row>
    <row r="2048" spans="1:7" ht="15" x14ac:dyDescent="0.2">
      <c r="A2048" s="16">
        <v>1.66782474870847E-7</v>
      </c>
      <c r="B2048" s="16">
        <v>0.224744675570547</v>
      </c>
      <c r="C2048" s="16">
        <v>0.312</v>
      </c>
      <c r="D2048" s="16">
        <v>0.52800000000000002</v>
      </c>
      <c r="E2048" s="16">
        <v>9.7070736024330393E-3</v>
      </c>
      <c r="F2048" s="16" t="s">
        <v>792</v>
      </c>
      <c r="G2048" s="16" t="s">
        <v>2810</v>
      </c>
    </row>
    <row r="2049" spans="1:7" ht="15" x14ac:dyDescent="0.2">
      <c r="A2049" s="16">
        <v>1.67328916429322E-7</v>
      </c>
      <c r="B2049" s="16">
        <v>0.313819924628092</v>
      </c>
      <c r="C2049" s="16">
        <v>0.35399999999999998</v>
      </c>
      <c r="D2049" s="16">
        <v>0.54700000000000004</v>
      </c>
      <c r="E2049" s="16">
        <v>9.7388775940193701E-3</v>
      </c>
      <c r="F2049" s="16" t="s">
        <v>792</v>
      </c>
      <c r="G2049" s="16" t="s">
        <v>2811</v>
      </c>
    </row>
    <row r="2050" spans="1:7" ht="15" x14ac:dyDescent="0.2">
      <c r="A2050" s="16">
        <v>1.67620921331352E-7</v>
      </c>
      <c r="B2050" s="16">
        <v>0.25588803125013598</v>
      </c>
      <c r="C2050" s="16">
        <v>0.29199999999999998</v>
      </c>
      <c r="D2050" s="16">
        <v>0.56599999999999995</v>
      </c>
      <c r="E2050" s="16">
        <v>9.7558728633273407E-3</v>
      </c>
      <c r="F2050" s="16" t="s">
        <v>792</v>
      </c>
      <c r="G2050" s="16" t="s">
        <v>2812</v>
      </c>
    </row>
    <row r="2051" spans="1:7" ht="15" x14ac:dyDescent="0.2">
      <c r="A2051" s="16">
        <v>1.68759605722183E-7</v>
      </c>
      <c r="B2051" s="16">
        <v>0.157346792386548</v>
      </c>
      <c r="C2051" s="16">
        <v>0.26</v>
      </c>
      <c r="D2051" s="16">
        <v>0.50900000000000001</v>
      </c>
      <c r="E2051" s="16">
        <v>9.8221465722424794E-3</v>
      </c>
      <c r="F2051" s="16" t="s">
        <v>792</v>
      </c>
      <c r="G2051" s="16" t="s">
        <v>2813</v>
      </c>
    </row>
    <row r="2052" spans="1:7" ht="15" x14ac:dyDescent="0.2">
      <c r="A2052" s="16">
        <v>1.6918469437486199E-7</v>
      </c>
      <c r="B2052" s="16">
        <v>0.17272595484994099</v>
      </c>
      <c r="C2052" s="16">
        <v>6.2E-2</v>
      </c>
      <c r="D2052" s="16">
        <v>0.27400000000000002</v>
      </c>
      <c r="E2052" s="16">
        <v>9.8468875820057304E-3</v>
      </c>
      <c r="F2052" s="16" t="s">
        <v>792</v>
      </c>
      <c r="G2052" s="16" t="s">
        <v>2814</v>
      </c>
    </row>
    <row r="2053" spans="1:7" ht="15" x14ac:dyDescent="0.2">
      <c r="A2053" s="16">
        <v>1.69562579637034E-7</v>
      </c>
      <c r="B2053" s="16">
        <v>0.15841167868460099</v>
      </c>
      <c r="C2053" s="16">
        <v>0.115</v>
      </c>
      <c r="D2053" s="16">
        <v>0.311</v>
      </c>
      <c r="E2053" s="16">
        <v>9.8688812600346704E-3</v>
      </c>
      <c r="F2053" s="16" t="s">
        <v>792</v>
      </c>
      <c r="G2053" s="16" t="s">
        <v>2815</v>
      </c>
    </row>
    <row r="2054" spans="1:7" ht="15" x14ac:dyDescent="0.2">
      <c r="A2054" s="16">
        <v>1.702979070407E-7</v>
      </c>
      <c r="B2054" s="16">
        <v>0.109087630702729</v>
      </c>
      <c r="C2054" s="16">
        <v>0.104</v>
      </c>
      <c r="D2054" s="16">
        <v>0.28299999999999997</v>
      </c>
      <c r="E2054" s="16">
        <v>9.9116787855828298E-3</v>
      </c>
      <c r="F2054" s="16" t="s">
        <v>792</v>
      </c>
      <c r="G2054" s="16" t="s">
        <v>2816</v>
      </c>
    </row>
    <row r="2055" spans="1:7" ht="15" x14ac:dyDescent="0.2">
      <c r="A2055" s="16">
        <v>1.71009738434599E-7</v>
      </c>
      <c r="B2055" s="16">
        <v>0.42081920608180701</v>
      </c>
      <c r="C2055" s="16">
        <v>0.438</v>
      </c>
      <c r="D2055" s="16">
        <v>0.58499999999999996</v>
      </c>
      <c r="E2055" s="16">
        <v>9.9531087963705498E-3</v>
      </c>
      <c r="F2055" s="16" t="s">
        <v>792</v>
      </c>
      <c r="G2055" s="16" t="s">
        <v>2817</v>
      </c>
    </row>
    <row r="2056" spans="1:7" ht="15" x14ac:dyDescent="0.2">
      <c r="A2056" s="16">
        <v>1.7145910228219001E-7</v>
      </c>
      <c r="B2056" s="16">
        <v>0.190472538192139</v>
      </c>
      <c r="C2056" s="16">
        <v>0.24</v>
      </c>
      <c r="D2056" s="16">
        <v>0.48099999999999998</v>
      </c>
      <c r="E2056" s="16">
        <v>9.9792626710280101E-3</v>
      </c>
      <c r="F2056" s="16" t="s">
        <v>792</v>
      </c>
      <c r="G2056" s="16" t="s">
        <v>2818</v>
      </c>
    </row>
    <row r="2057" spans="1:7" ht="15" x14ac:dyDescent="0.2">
      <c r="A2057" s="16">
        <v>1.7148386943322901E-7</v>
      </c>
      <c r="B2057" s="16">
        <v>0.13508959939839599</v>
      </c>
      <c r="C2057" s="16">
        <v>7.2999999999999995E-2</v>
      </c>
      <c r="D2057" s="16">
        <v>0.26400000000000001</v>
      </c>
      <c r="E2057" s="16">
        <v>9.9807041687527704E-3</v>
      </c>
      <c r="F2057" s="16" t="s">
        <v>792</v>
      </c>
      <c r="G2057" s="16" t="s">
        <v>2819</v>
      </c>
    </row>
    <row r="2058" spans="1:7" ht="15" x14ac:dyDescent="0.2">
      <c r="A2058" s="16">
        <v>1.7152470864443301E-7</v>
      </c>
      <c r="B2058" s="16">
        <v>0.944692115283433</v>
      </c>
      <c r="C2058" s="16">
        <v>0.93799999999999994</v>
      </c>
      <c r="D2058" s="16">
        <v>0.98099999999999998</v>
      </c>
      <c r="E2058" s="16">
        <v>9.9830810925232993E-3</v>
      </c>
      <c r="F2058" s="16" t="s">
        <v>792</v>
      </c>
      <c r="G2058" s="16" t="s">
        <v>2820</v>
      </c>
    </row>
    <row r="2059" spans="1:7" ht="15" x14ac:dyDescent="0.2">
      <c r="A2059" s="16">
        <v>1.71756591572051E-7</v>
      </c>
      <c r="B2059" s="16">
        <v>0.12742180449461801</v>
      </c>
      <c r="C2059" s="16">
        <v>0.188</v>
      </c>
      <c r="D2059" s="16">
        <v>0.434</v>
      </c>
      <c r="E2059" s="16">
        <v>9.99657714267649E-3</v>
      </c>
      <c r="F2059" s="16" t="s">
        <v>792</v>
      </c>
      <c r="G2059" s="16" t="s">
        <v>2821</v>
      </c>
    </row>
    <row r="2060" spans="1:7" ht="15" x14ac:dyDescent="0.2">
      <c r="A2060" s="16">
        <v>1.7274137206543099E-7</v>
      </c>
      <c r="B2060" s="16">
        <v>0.66532536171400602</v>
      </c>
      <c r="C2060" s="16">
        <v>0.45800000000000002</v>
      </c>
      <c r="D2060" s="16">
        <v>0.65100000000000002</v>
      </c>
      <c r="E2060" s="16">
        <v>1.00538933369522E-2</v>
      </c>
      <c r="F2060" s="16" t="s">
        <v>792</v>
      </c>
      <c r="G2060" s="16" t="s">
        <v>2822</v>
      </c>
    </row>
    <row r="2061" spans="1:7" ht="15" x14ac:dyDescent="0.2">
      <c r="A2061" s="16">
        <v>1.72788368973739E-7</v>
      </c>
      <c r="B2061" s="16">
        <v>0.19642541229097801</v>
      </c>
      <c r="C2061" s="16">
        <v>0.104</v>
      </c>
      <c r="D2061" s="16">
        <v>0.29199999999999998</v>
      </c>
      <c r="E2061" s="16">
        <v>1.00566286510096E-2</v>
      </c>
      <c r="F2061" s="16" t="s">
        <v>792</v>
      </c>
      <c r="G2061" s="16" t="s">
        <v>2823</v>
      </c>
    </row>
    <row r="2062" spans="1:7" ht="15" x14ac:dyDescent="0.2">
      <c r="A2062" s="16">
        <v>1.73063338506835E-7</v>
      </c>
      <c r="B2062" s="16">
        <v>-0.97328650818574003</v>
      </c>
      <c r="C2062" s="16">
        <v>0.63500000000000001</v>
      </c>
      <c r="D2062" s="16">
        <v>0.93400000000000005</v>
      </c>
      <c r="E2062" s="16">
        <v>1.00726324277748E-2</v>
      </c>
      <c r="F2062" s="16" t="s">
        <v>797</v>
      </c>
      <c r="G2062" s="16" t="s">
        <v>2824</v>
      </c>
    </row>
    <row r="2063" spans="1:7" ht="15" x14ac:dyDescent="0.2">
      <c r="A2063" s="16">
        <v>1.7421935664256999E-7</v>
      </c>
      <c r="B2063" s="16">
        <v>0.374426408018806</v>
      </c>
      <c r="C2063" s="16">
        <v>0.28100000000000003</v>
      </c>
      <c r="D2063" s="16">
        <v>0.39600000000000002</v>
      </c>
      <c r="E2063" s="16">
        <v>1.01399149953109E-2</v>
      </c>
      <c r="F2063" s="16" t="s">
        <v>792</v>
      </c>
      <c r="G2063" s="16" t="s">
        <v>2825</v>
      </c>
    </row>
    <row r="2064" spans="1:7" ht="15" x14ac:dyDescent="0.2">
      <c r="A2064" s="16">
        <v>1.7429306511550701E-7</v>
      </c>
      <c r="B2064" s="16">
        <v>0.13665434342750499</v>
      </c>
      <c r="C2064" s="16">
        <v>9.4E-2</v>
      </c>
      <c r="D2064" s="16">
        <v>0.27400000000000002</v>
      </c>
      <c r="E2064" s="16">
        <v>1.01442049758528E-2</v>
      </c>
      <c r="F2064" s="16" t="s">
        <v>792</v>
      </c>
      <c r="G2064" s="16" t="s">
        <v>2826</v>
      </c>
    </row>
    <row r="2065" spans="1:7" ht="15" x14ac:dyDescent="0.2">
      <c r="A2065" s="16">
        <v>1.7522283283042301E-7</v>
      </c>
      <c r="B2065" s="16">
        <v>0.224197589266246</v>
      </c>
      <c r="C2065" s="16">
        <v>0.27100000000000002</v>
      </c>
      <c r="D2065" s="16">
        <v>0.434</v>
      </c>
      <c r="E2065" s="16">
        <v>1.0198319316396301E-2</v>
      </c>
      <c r="F2065" s="16" t="s">
        <v>792</v>
      </c>
      <c r="G2065" s="16" t="s">
        <v>2827</v>
      </c>
    </row>
    <row r="2066" spans="1:7" ht="15" x14ac:dyDescent="0.2">
      <c r="A2066" s="16">
        <v>1.7580240714570901E-7</v>
      </c>
      <c r="B2066" s="16">
        <v>0.146078899200655</v>
      </c>
      <c r="C2066" s="16">
        <v>0.22900000000000001</v>
      </c>
      <c r="D2066" s="16">
        <v>0.47199999999999998</v>
      </c>
      <c r="E2066" s="16">
        <v>1.02320517006946E-2</v>
      </c>
      <c r="F2066" s="16" t="s">
        <v>792</v>
      </c>
      <c r="G2066" s="16" t="s">
        <v>2828</v>
      </c>
    </row>
    <row r="2067" spans="1:7" ht="15" x14ac:dyDescent="0.2">
      <c r="A2067" s="16">
        <v>1.7599432663292499E-7</v>
      </c>
      <c r="B2067" s="16">
        <v>0.19907819184152301</v>
      </c>
      <c r="C2067" s="16">
        <v>0.14599999999999999</v>
      </c>
      <c r="D2067" s="16">
        <v>0.35799999999999998</v>
      </c>
      <c r="E2067" s="16">
        <v>1.02432217986895E-2</v>
      </c>
      <c r="F2067" s="16" t="s">
        <v>792</v>
      </c>
      <c r="G2067" s="16" t="s">
        <v>2829</v>
      </c>
    </row>
    <row r="2068" spans="1:7" ht="15" x14ac:dyDescent="0.2">
      <c r="A2068" s="16">
        <v>1.7646470563070899E-7</v>
      </c>
      <c r="B2068" s="16">
        <v>0.44878032600735601</v>
      </c>
      <c r="C2068" s="16">
        <v>0.438</v>
      </c>
      <c r="D2068" s="16">
        <v>0.59399999999999997</v>
      </c>
      <c r="E2068" s="16">
        <v>1.0270598797118599E-2</v>
      </c>
      <c r="F2068" s="16" t="s">
        <v>792</v>
      </c>
      <c r="G2068" s="16" t="s">
        <v>2830</v>
      </c>
    </row>
    <row r="2069" spans="1:7" ht="15" x14ac:dyDescent="0.2">
      <c r="A2069" s="16">
        <v>1.7647824784234901E-7</v>
      </c>
      <c r="B2069" s="16">
        <v>0.138623708219686</v>
      </c>
      <c r="C2069" s="16">
        <v>9.4E-2</v>
      </c>
      <c r="D2069" s="16">
        <v>0.26400000000000001</v>
      </c>
      <c r="E2069" s="16">
        <v>1.0271386980920401E-2</v>
      </c>
      <c r="F2069" s="16" t="s">
        <v>792</v>
      </c>
      <c r="G2069" s="16" t="s">
        <v>2831</v>
      </c>
    </row>
    <row r="2070" spans="1:7" ht="15" x14ac:dyDescent="0.2">
      <c r="A2070" s="16">
        <v>1.77930962902432E-7</v>
      </c>
      <c r="B2070" s="16">
        <v>0.156136308871475</v>
      </c>
      <c r="C2070" s="16">
        <v>0.219</v>
      </c>
      <c r="D2070" s="16">
        <v>0.36799999999999999</v>
      </c>
      <c r="E2070" s="16">
        <v>1.0355937902847299E-2</v>
      </c>
      <c r="F2070" s="16" t="s">
        <v>792</v>
      </c>
      <c r="G2070" s="16" t="s">
        <v>2832</v>
      </c>
    </row>
    <row r="2071" spans="1:7" ht="15" x14ac:dyDescent="0.2">
      <c r="A2071" s="16">
        <v>1.7797506186000699E-7</v>
      </c>
      <c r="B2071" s="16">
        <v>0.55515956111716802</v>
      </c>
      <c r="C2071" s="16">
        <v>0.47899999999999998</v>
      </c>
      <c r="D2071" s="16">
        <v>0.64200000000000002</v>
      </c>
      <c r="E2071" s="16">
        <v>1.03585045503762E-2</v>
      </c>
      <c r="F2071" s="16" t="s">
        <v>792</v>
      </c>
      <c r="G2071" s="16" t="s">
        <v>2833</v>
      </c>
    </row>
    <row r="2072" spans="1:7" ht="15" x14ac:dyDescent="0.2">
      <c r="A2072" s="16">
        <v>1.7831464803362201E-7</v>
      </c>
      <c r="B2072" s="16">
        <v>0.27058298692627097</v>
      </c>
      <c r="C2072" s="16">
        <v>0.312</v>
      </c>
      <c r="D2072" s="16">
        <v>0.54700000000000004</v>
      </c>
      <c r="E2072" s="16">
        <v>1.03782691448529E-2</v>
      </c>
      <c r="F2072" s="16" t="s">
        <v>792</v>
      </c>
      <c r="G2072" s="16" t="s">
        <v>2834</v>
      </c>
    </row>
    <row r="2073" spans="1:7" ht="15" x14ac:dyDescent="0.2">
      <c r="A2073" s="16">
        <v>1.7877616382707301E-7</v>
      </c>
      <c r="B2073" s="16">
        <v>0.137256523260436</v>
      </c>
      <c r="C2073" s="16">
        <v>0.104</v>
      </c>
      <c r="D2073" s="16">
        <v>0.30199999999999999</v>
      </c>
      <c r="E2073" s="16">
        <v>1.04051302870633E-2</v>
      </c>
      <c r="F2073" s="16" t="s">
        <v>792</v>
      </c>
      <c r="G2073" s="16" t="s">
        <v>2835</v>
      </c>
    </row>
    <row r="2074" spans="1:7" ht="15" x14ac:dyDescent="0.2">
      <c r="A2074" s="16">
        <v>1.7901825702301201E-7</v>
      </c>
      <c r="B2074" s="16">
        <v>0.16848324175518301</v>
      </c>
      <c r="C2074" s="16">
        <v>0.22900000000000001</v>
      </c>
      <c r="D2074" s="16">
        <v>0.47199999999999998</v>
      </c>
      <c r="E2074" s="16">
        <v>1.04192205952534E-2</v>
      </c>
      <c r="F2074" s="16" t="s">
        <v>792</v>
      </c>
      <c r="G2074" s="16" t="s">
        <v>2836</v>
      </c>
    </row>
    <row r="2075" spans="1:7" ht="15" x14ac:dyDescent="0.2">
      <c r="A2075" s="16">
        <v>1.79281841649233E-7</v>
      </c>
      <c r="B2075" s="16">
        <v>0.56055310507927703</v>
      </c>
      <c r="C2075" s="16">
        <v>0.438</v>
      </c>
      <c r="D2075" s="16">
        <v>0.53800000000000003</v>
      </c>
      <c r="E2075" s="16">
        <v>1.04345617476687E-2</v>
      </c>
      <c r="F2075" s="16" t="s">
        <v>792</v>
      </c>
      <c r="G2075" s="16" t="s">
        <v>2837</v>
      </c>
    </row>
    <row r="2076" spans="1:7" ht="15" x14ac:dyDescent="0.2">
      <c r="A2076" s="16">
        <v>1.79373799561956E-7</v>
      </c>
      <c r="B2076" s="16">
        <v>0.181163032649274</v>
      </c>
      <c r="C2076" s="16">
        <v>0.14599999999999999</v>
      </c>
      <c r="D2076" s="16">
        <v>0.28299999999999997</v>
      </c>
      <c r="E2076" s="16">
        <v>1.04399138821049E-2</v>
      </c>
      <c r="F2076" s="16" t="s">
        <v>792</v>
      </c>
      <c r="G2076" s="16" t="s">
        <v>2838</v>
      </c>
    </row>
    <row r="2077" spans="1:7" ht="15" x14ac:dyDescent="0.2">
      <c r="A2077" s="16">
        <v>1.8022171756915401E-7</v>
      </c>
      <c r="B2077" s="16">
        <v>0.261521846547418</v>
      </c>
      <c r="C2077" s="16">
        <v>0.34399999999999997</v>
      </c>
      <c r="D2077" s="16">
        <v>0.50900000000000001</v>
      </c>
      <c r="E2077" s="16">
        <v>1.0489264405959899E-2</v>
      </c>
      <c r="F2077" s="16" t="s">
        <v>792</v>
      </c>
      <c r="G2077" s="16" t="s">
        <v>2839</v>
      </c>
    </row>
    <row r="2078" spans="1:7" ht="15" x14ac:dyDescent="0.2">
      <c r="A2078" s="16">
        <v>1.8050638829917801E-7</v>
      </c>
      <c r="B2078" s="16">
        <v>0.26255603553639101</v>
      </c>
      <c r="C2078" s="16">
        <v>8.3000000000000004E-2</v>
      </c>
      <c r="D2078" s="16">
        <v>0.34899999999999998</v>
      </c>
      <c r="E2078" s="16">
        <v>1.0505832811788801E-2</v>
      </c>
      <c r="F2078" s="16" t="s">
        <v>792</v>
      </c>
      <c r="G2078" s="16" t="s">
        <v>2840</v>
      </c>
    </row>
    <row r="2079" spans="1:7" ht="15" x14ac:dyDescent="0.2">
      <c r="A2079" s="16">
        <v>1.80582157802063E-7</v>
      </c>
      <c r="B2079" s="16">
        <v>0.12066719246122699</v>
      </c>
      <c r="C2079" s="16">
        <v>7.2999999999999995E-2</v>
      </c>
      <c r="D2079" s="16">
        <v>0.29199999999999998</v>
      </c>
      <c r="E2079" s="16">
        <v>1.0510242748395701E-2</v>
      </c>
      <c r="F2079" s="16" t="s">
        <v>792</v>
      </c>
      <c r="G2079" s="16" t="s">
        <v>2841</v>
      </c>
    </row>
    <row r="2080" spans="1:7" ht="15" x14ac:dyDescent="0.2">
      <c r="A2080" s="16">
        <v>1.80745198583273E-7</v>
      </c>
      <c r="B2080" s="16">
        <v>0.120980630549419</v>
      </c>
      <c r="C2080" s="16">
        <v>0.17699999999999999</v>
      </c>
      <c r="D2080" s="16">
        <v>0.48099999999999998</v>
      </c>
      <c r="E2080" s="16">
        <v>1.05197320479437E-2</v>
      </c>
      <c r="F2080" s="16" t="s">
        <v>792</v>
      </c>
      <c r="G2080" s="16" t="s">
        <v>2842</v>
      </c>
    </row>
    <row r="2081" spans="1:7" ht="15" x14ac:dyDescent="0.2">
      <c r="A2081" s="16">
        <v>1.80977364773804E-7</v>
      </c>
      <c r="B2081" s="16">
        <v>0.160081646302661</v>
      </c>
      <c r="C2081" s="16">
        <v>0.19800000000000001</v>
      </c>
      <c r="D2081" s="16">
        <v>0.38700000000000001</v>
      </c>
      <c r="E2081" s="16">
        <v>1.0533244584564999E-2</v>
      </c>
      <c r="F2081" s="16" t="s">
        <v>792</v>
      </c>
      <c r="G2081" s="16" t="s">
        <v>2843</v>
      </c>
    </row>
    <row r="2082" spans="1:7" ht="15" x14ac:dyDescent="0.2">
      <c r="A2082" s="16">
        <v>1.81545465027124E-7</v>
      </c>
      <c r="B2082" s="16">
        <v>0.61100538892365497</v>
      </c>
      <c r="C2082" s="16">
        <v>0.39600000000000002</v>
      </c>
      <c r="D2082" s="16">
        <v>0.57499999999999996</v>
      </c>
      <c r="E2082" s="16">
        <v>1.0566309155508701E-2</v>
      </c>
      <c r="F2082" s="16" t="s">
        <v>792</v>
      </c>
      <c r="G2082" s="16" t="s">
        <v>2844</v>
      </c>
    </row>
    <row r="2083" spans="1:7" ht="15" x14ac:dyDescent="0.2">
      <c r="A2083" s="16">
        <v>1.81604589145312E-7</v>
      </c>
      <c r="B2083" s="16">
        <v>0.45657893816445</v>
      </c>
      <c r="C2083" s="16">
        <v>0.57299999999999995</v>
      </c>
      <c r="D2083" s="16">
        <v>0.67</v>
      </c>
      <c r="E2083" s="16">
        <v>1.05697502974354E-2</v>
      </c>
      <c r="F2083" s="16" t="s">
        <v>792</v>
      </c>
      <c r="G2083" s="16" t="s">
        <v>2845</v>
      </c>
    </row>
    <row r="2084" spans="1:7" ht="15" x14ac:dyDescent="0.2">
      <c r="A2084" s="16">
        <v>1.8312636910414901E-7</v>
      </c>
      <c r="B2084" s="16">
        <v>0.53608594821669298</v>
      </c>
      <c r="C2084" s="16">
        <v>0.61499999999999999</v>
      </c>
      <c r="D2084" s="16">
        <v>0.81100000000000005</v>
      </c>
      <c r="E2084" s="16">
        <v>1.06583209345997E-2</v>
      </c>
      <c r="F2084" s="16" t="s">
        <v>792</v>
      </c>
      <c r="G2084" s="16" t="s">
        <v>2846</v>
      </c>
    </row>
    <row r="2085" spans="1:7" ht="15" x14ac:dyDescent="0.2">
      <c r="A2085" s="16">
        <v>1.8390883182481401E-7</v>
      </c>
      <c r="B2085" s="16">
        <v>0.17123605866400499</v>
      </c>
      <c r="C2085" s="16">
        <v>0.156</v>
      </c>
      <c r="D2085" s="16">
        <v>0.42499999999999999</v>
      </c>
      <c r="E2085" s="16">
        <v>1.07038618298678E-2</v>
      </c>
      <c r="F2085" s="16" t="s">
        <v>792</v>
      </c>
      <c r="G2085" s="16" t="s">
        <v>2847</v>
      </c>
    </row>
    <row r="2086" spans="1:7" ht="15" x14ac:dyDescent="0.2">
      <c r="A2086" s="16">
        <v>1.8412042725152299E-7</v>
      </c>
      <c r="B2086" s="16">
        <v>0.163236954323939</v>
      </c>
      <c r="C2086" s="16">
        <v>9.4E-2</v>
      </c>
      <c r="D2086" s="16">
        <v>0.27400000000000002</v>
      </c>
      <c r="E2086" s="16">
        <v>1.0716177106893101E-2</v>
      </c>
      <c r="F2086" s="16" t="s">
        <v>792</v>
      </c>
      <c r="G2086" s="16" t="s">
        <v>2848</v>
      </c>
    </row>
    <row r="2087" spans="1:7" ht="15" x14ac:dyDescent="0.2">
      <c r="A2087" s="16">
        <v>1.844601635239E-7</v>
      </c>
      <c r="B2087" s="16">
        <v>0.12975273891133399</v>
      </c>
      <c r="C2087" s="16">
        <v>9.4E-2</v>
      </c>
      <c r="D2087" s="16">
        <v>0.30199999999999999</v>
      </c>
      <c r="E2087" s="16">
        <v>1.0735950437418E-2</v>
      </c>
      <c r="F2087" s="16" t="s">
        <v>792</v>
      </c>
      <c r="G2087" s="16" t="s">
        <v>2849</v>
      </c>
    </row>
    <row r="2088" spans="1:7" ht="15" x14ac:dyDescent="0.2">
      <c r="A2088" s="16">
        <v>1.8542696181955099E-7</v>
      </c>
      <c r="B2088" s="16">
        <v>0.55553993170444005</v>
      </c>
      <c r="C2088" s="16">
        <v>0.99</v>
      </c>
      <c r="D2088" s="16">
        <v>1</v>
      </c>
      <c r="E2088" s="16">
        <v>1.07922200318215E-2</v>
      </c>
      <c r="F2088" s="16" t="s">
        <v>792</v>
      </c>
      <c r="G2088" s="16" t="s">
        <v>2850</v>
      </c>
    </row>
    <row r="2089" spans="1:7" ht="15" x14ac:dyDescent="0.2">
      <c r="A2089" s="16">
        <v>1.8835882957200499E-7</v>
      </c>
      <c r="B2089" s="16">
        <v>0.10531621610184</v>
      </c>
      <c r="C2089" s="16">
        <v>9.4E-2</v>
      </c>
      <c r="D2089" s="16">
        <v>0.41499999999999998</v>
      </c>
      <c r="E2089" s="16">
        <v>1.0962860598749799E-2</v>
      </c>
      <c r="F2089" s="16" t="s">
        <v>792</v>
      </c>
      <c r="G2089" s="16" t="s">
        <v>2851</v>
      </c>
    </row>
    <row r="2090" spans="1:7" ht="15" x14ac:dyDescent="0.2">
      <c r="A2090" s="16">
        <v>1.88844452300742E-7</v>
      </c>
      <c r="B2090" s="16">
        <v>0.125750631666558</v>
      </c>
      <c r="C2090" s="16">
        <v>0.17699999999999999</v>
      </c>
      <c r="D2090" s="16">
        <v>0.38700000000000001</v>
      </c>
      <c r="E2090" s="16">
        <v>1.09911248128078E-2</v>
      </c>
      <c r="F2090" s="16" t="s">
        <v>792</v>
      </c>
      <c r="G2090" s="16" t="s">
        <v>2852</v>
      </c>
    </row>
    <row r="2091" spans="1:7" ht="15" x14ac:dyDescent="0.2">
      <c r="A2091" s="16">
        <v>1.8909934417689499E-7</v>
      </c>
      <c r="B2091" s="16">
        <v>0.15369810973955</v>
      </c>
      <c r="C2091" s="16">
        <v>0.22900000000000001</v>
      </c>
      <c r="D2091" s="16">
        <v>0.443</v>
      </c>
      <c r="E2091" s="16">
        <v>1.10059600297837E-2</v>
      </c>
      <c r="F2091" s="16" t="s">
        <v>792</v>
      </c>
      <c r="G2091" s="16" t="s">
        <v>2853</v>
      </c>
    </row>
    <row r="2092" spans="1:7" ht="15" x14ac:dyDescent="0.2">
      <c r="A2092" s="16">
        <v>1.90065387149085E-7</v>
      </c>
      <c r="B2092" s="16">
        <v>0.28397904756521902</v>
      </c>
      <c r="C2092" s="16">
        <v>0.33300000000000002</v>
      </c>
      <c r="D2092" s="16">
        <v>0.53800000000000003</v>
      </c>
      <c r="E2092" s="16">
        <v>1.1062185662851101E-2</v>
      </c>
      <c r="F2092" s="16" t="s">
        <v>792</v>
      </c>
      <c r="G2092" s="16" t="s">
        <v>2854</v>
      </c>
    </row>
    <row r="2093" spans="1:7" ht="15" x14ac:dyDescent="0.2">
      <c r="A2093" s="16">
        <v>1.9022963679147E-7</v>
      </c>
      <c r="B2093" s="16">
        <v>0.130893988957063</v>
      </c>
      <c r="C2093" s="16">
        <v>0.14599999999999999</v>
      </c>
      <c r="D2093" s="16">
        <v>0.42499999999999999</v>
      </c>
      <c r="E2093" s="16">
        <v>1.1071745320537099E-2</v>
      </c>
      <c r="F2093" s="16" t="s">
        <v>792</v>
      </c>
      <c r="G2093" s="16" t="s">
        <v>2855</v>
      </c>
    </row>
    <row r="2094" spans="1:7" ht="15" x14ac:dyDescent="0.2">
      <c r="A2094" s="16">
        <v>1.9180726743401601E-7</v>
      </c>
      <c r="B2094" s="16">
        <v>0.141349918101039</v>
      </c>
      <c r="C2094" s="16">
        <v>8.3000000000000004E-2</v>
      </c>
      <c r="D2094" s="16">
        <v>0.255</v>
      </c>
      <c r="E2094" s="16">
        <v>1.11635665791946E-2</v>
      </c>
      <c r="F2094" s="16" t="s">
        <v>792</v>
      </c>
      <c r="G2094" s="16" t="s">
        <v>2856</v>
      </c>
    </row>
    <row r="2095" spans="1:7" ht="15" x14ac:dyDescent="0.2">
      <c r="A2095" s="16">
        <v>1.9213688075371801E-7</v>
      </c>
      <c r="B2095" s="16">
        <v>0.210417762827147</v>
      </c>
      <c r="C2095" s="16">
        <v>0.17699999999999999</v>
      </c>
      <c r="D2095" s="16">
        <v>0.34899999999999998</v>
      </c>
      <c r="E2095" s="16">
        <v>1.11827507336279E-2</v>
      </c>
      <c r="F2095" s="16" t="s">
        <v>792</v>
      </c>
      <c r="G2095" s="16" t="s">
        <v>2857</v>
      </c>
    </row>
    <row r="2096" spans="1:7" ht="15" x14ac:dyDescent="0.2">
      <c r="A2096" s="16">
        <v>1.9309064344239601E-7</v>
      </c>
      <c r="B2096" s="16">
        <v>9.6815280945223001E-2</v>
      </c>
      <c r="C2096" s="16">
        <v>0.14599999999999999</v>
      </c>
      <c r="D2096" s="16">
        <v>0.377</v>
      </c>
      <c r="E2096" s="16">
        <v>1.1238261629634301E-2</v>
      </c>
      <c r="F2096" s="16" t="s">
        <v>792</v>
      </c>
      <c r="G2096" s="16" t="s">
        <v>2858</v>
      </c>
    </row>
    <row r="2097" spans="1:7" ht="15" x14ac:dyDescent="0.2">
      <c r="A2097" s="16">
        <v>1.9311762812588601E-7</v>
      </c>
      <c r="B2097" s="16">
        <v>0.78561039124368603</v>
      </c>
      <c r="C2097" s="16">
        <v>0.92700000000000005</v>
      </c>
      <c r="D2097" s="16">
        <v>0.99099999999999999</v>
      </c>
      <c r="E2097" s="16">
        <v>1.1239832192182799E-2</v>
      </c>
      <c r="F2097" s="16" t="s">
        <v>792</v>
      </c>
      <c r="G2097" s="16" t="s">
        <v>2859</v>
      </c>
    </row>
    <row r="2098" spans="1:7" ht="15" x14ac:dyDescent="0.2">
      <c r="A2098" s="16">
        <v>1.93381874215327E-7</v>
      </c>
      <c r="B2098" s="16">
        <v>0.18523817866255701</v>
      </c>
      <c r="C2098" s="16">
        <v>0.312</v>
      </c>
      <c r="D2098" s="16">
        <v>0.56599999999999995</v>
      </c>
      <c r="E2098" s="16">
        <v>1.1255211843080501E-2</v>
      </c>
      <c r="F2098" s="16" t="s">
        <v>792</v>
      </c>
      <c r="G2098" s="16" t="s">
        <v>2860</v>
      </c>
    </row>
    <row r="2099" spans="1:7" ht="15" x14ac:dyDescent="0.2">
      <c r="A2099" s="16">
        <v>1.9452709806429299E-7</v>
      </c>
      <c r="B2099" s="16">
        <v>0.17162399189354199</v>
      </c>
      <c r="C2099" s="16">
        <v>0.26</v>
      </c>
      <c r="D2099" s="16">
        <v>0.51900000000000002</v>
      </c>
      <c r="E2099" s="16">
        <v>1.1321866161538E-2</v>
      </c>
      <c r="F2099" s="16" t="s">
        <v>792</v>
      </c>
      <c r="G2099" s="16" t="s">
        <v>2861</v>
      </c>
    </row>
    <row r="2100" spans="1:7" ht="15" x14ac:dyDescent="0.2">
      <c r="A2100" s="16">
        <v>1.9559242040129201E-7</v>
      </c>
      <c r="B2100" s="16">
        <v>0.13639558269768401</v>
      </c>
      <c r="C2100" s="16">
        <v>0.14599999999999999</v>
      </c>
      <c r="D2100" s="16">
        <v>0.36799999999999999</v>
      </c>
      <c r="E2100" s="16">
        <v>1.1383870052196E-2</v>
      </c>
      <c r="F2100" s="16" t="s">
        <v>792</v>
      </c>
      <c r="G2100" s="16" t="s">
        <v>2862</v>
      </c>
    </row>
    <row r="2101" spans="1:7" ht="15" x14ac:dyDescent="0.2">
      <c r="A2101" s="16">
        <v>1.9571891563492901E-7</v>
      </c>
      <c r="B2101" s="16">
        <v>0.19950585966427301</v>
      </c>
      <c r="C2101" s="16">
        <v>0.20799999999999999</v>
      </c>
      <c r="D2101" s="16">
        <v>0.434</v>
      </c>
      <c r="E2101" s="16">
        <v>1.13912323277841E-2</v>
      </c>
      <c r="F2101" s="16" t="s">
        <v>792</v>
      </c>
      <c r="G2101" s="16" t="s">
        <v>2863</v>
      </c>
    </row>
    <row r="2102" spans="1:7" ht="15" x14ac:dyDescent="0.2">
      <c r="A2102" s="16">
        <v>1.9629693932525199E-7</v>
      </c>
      <c r="B2102" s="16">
        <v>0.13093039684784799</v>
      </c>
      <c r="C2102" s="16">
        <v>0.28100000000000003</v>
      </c>
      <c r="D2102" s="16">
        <v>0.46200000000000002</v>
      </c>
      <c r="E2102" s="16">
        <v>1.14248744626083E-2</v>
      </c>
      <c r="F2102" s="16" t="s">
        <v>792</v>
      </c>
      <c r="G2102" s="16" t="s">
        <v>2864</v>
      </c>
    </row>
    <row r="2103" spans="1:7" ht="15" x14ac:dyDescent="0.2">
      <c r="A2103" s="16">
        <v>1.96308143202657E-7</v>
      </c>
      <c r="B2103" s="16">
        <v>0.79586874366152105</v>
      </c>
      <c r="C2103" s="16">
        <v>0.96899999999999997</v>
      </c>
      <c r="D2103" s="16">
        <v>1</v>
      </c>
      <c r="E2103" s="16">
        <v>1.1425526550680999E-2</v>
      </c>
      <c r="F2103" s="16" t="s">
        <v>792</v>
      </c>
      <c r="G2103" s="16" t="s">
        <v>2865</v>
      </c>
    </row>
    <row r="2104" spans="1:7" ht="15" x14ac:dyDescent="0.2">
      <c r="A2104" s="16">
        <v>1.9694728833396501E-7</v>
      </c>
      <c r="B2104" s="16">
        <v>1.0766263058729899</v>
      </c>
      <c r="C2104" s="16">
        <v>0.90600000000000003</v>
      </c>
      <c r="D2104" s="16">
        <v>0.99099999999999999</v>
      </c>
      <c r="E2104" s="16">
        <v>1.14627260756134E-2</v>
      </c>
      <c r="F2104" s="16" t="s">
        <v>792</v>
      </c>
      <c r="G2104" s="16" t="s">
        <v>2866</v>
      </c>
    </row>
    <row r="2105" spans="1:7" ht="15" x14ac:dyDescent="0.2">
      <c r="A2105" s="16">
        <v>1.9715973083597599E-7</v>
      </c>
      <c r="B2105" s="16">
        <v>0.118828345203897</v>
      </c>
      <c r="C2105" s="16">
        <v>8.3000000000000004E-2</v>
      </c>
      <c r="D2105" s="16">
        <v>0.32100000000000001</v>
      </c>
      <c r="E2105" s="16">
        <v>1.14750906541155E-2</v>
      </c>
      <c r="F2105" s="16" t="s">
        <v>792</v>
      </c>
      <c r="G2105" s="16" t="s">
        <v>2867</v>
      </c>
    </row>
    <row r="2106" spans="1:7" ht="15" x14ac:dyDescent="0.2">
      <c r="A2106" s="16">
        <v>1.971663708219E-7</v>
      </c>
      <c r="B2106" s="16">
        <v>0.22236340762058801</v>
      </c>
      <c r="C2106" s="16">
        <v>0.33300000000000002</v>
      </c>
      <c r="D2106" s="16">
        <v>0.51900000000000002</v>
      </c>
      <c r="E2106" s="16">
        <v>1.1475477114576201E-2</v>
      </c>
      <c r="F2106" s="16" t="s">
        <v>792</v>
      </c>
      <c r="G2106" s="16" t="s">
        <v>2868</v>
      </c>
    </row>
    <row r="2107" spans="1:7" ht="15" x14ac:dyDescent="0.2">
      <c r="A2107" s="16">
        <v>1.9734282701700099E-7</v>
      </c>
      <c r="B2107" s="16">
        <v>0.32771797367122801</v>
      </c>
      <c r="C2107" s="16">
        <v>0.25</v>
      </c>
      <c r="D2107" s="16">
        <v>0.40600000000000003</v>
      </c>
      <c r="E2107" s="16">
        <v>1.1485747218043499E-2</v>
      </c>
      <c r="F2107" s="16" t="s">
        <v>792</v>
      </c>
      <c r="G2107" s="16" t="s">
        <v>2869</v>
      </c>
    </row>
    <row r="2108" spans="1:7" ht="15" x14ac:dyDescent="0.2">
      <c r="A2108" s="16">
        <v>1.9765575640181101E-7</v>
      </c>
      <c r="B2108" s="16">
        <v>0.155984773147885</v>
      </c>
      <c r="C2108" s="16">
        <v>0.27100000000000002</v>
      </c>
      <c r="D2108" s="16">
        <v>0.52800000000000002</v>
      </c>
      <c r="E2108" s="16">
        <v>1.1503960334098199E-2</v>
      </c>
      <c r="F2108" s="16" t="s">
        <v>792</v>
      </c>
      <c r="G2108" s="16" t="s">
        <v>2870</v>
      </c>
    </row>
    <row r="2109" spans="1:7" ht="15" x14ac:dyDescent="0.2">
      <c r="A2109" s="16">
        <v>1.9774602537156401E-7</v>
      </c>
      <c r="B2109" s="16">
        <v>0.13054981462255699</v>
      </c>
      <c r="C2109" s="16">
        <v>0.16700000000000001</v>
      </c>
      <c r="D2109" s="16">
        <v>0.39600000000000002</v>
      </c>
      <c r="E2109" s="16">
        <v>1.1509214168675799E-2</v>
      </c>
      <c r="F2109" s="16" t="s">
        <v>792</v>
      </c>
      <c r="G2109" s="16" t="s">
        <v>2871</v>
      </c>
    </row>
    <row r="2110" spans="1:7" ht="15" x14ac:dyDescent="0.2">
      <c r="A2110" s="16">
        <v>1.9793519279457801E-7</v>
      </c>
      <c r="B2110" s="16">
        <v>0.53277571301366</v>
      </c>
      <c r="C2110" s="16">
        <v>0.44800000000000001</v>
      </c>
      <c r="D2110" s="16">
        <v>0.58499999999999996</v>
      </c>
      <c r="E2110" s="16">
        <v>1.152022409103E-2</v>
      </c>
      <c r="F2110" s="16" t="s">
        <v>792</v>
      </c>
      <c r="G2110" s="16" t="s">
        <v>2872</v>
      </c>
    </row>
    <row r="2111" spans="1:7" ht="15" x14ac:dyDescent="0.2">
      <c r="A2111" s="16">
        <v>1.98499256780395E-7</v>
      </c>
      <c r="B2111" s="16">
        <v>0.19830379985507601</v>
      </c>
      <c r="C2111" s="16">
        <v>0.188</v>
      </c>
      <c r="D2111" s="16">
        <v>0.28299999999999997</v>
      </c>
      <c r="E2111" s="16">
        <v>1.1553053743132599E-2</v>
      </c>
      <c r="F2111" s="16" t="s">
        <v>792</v>
      </c>
      <c r="G2111" s="16" t="s">
        <v>2873</v>
      </c>
    </row>
    <row r="2112" spans="1:7" ht="15" x14ac:dyDescent="0.2">
      <c r="A2112" s="16">
        <v>1.99867887522534E-7</v>
      </c>
      <c r="B2112" s="16">
        <v>6.5558186713807295E-2</v>
      </c>
      <c r="C2112" s="16">
        <v>0.27100000000000002</v>
      </c>
      <c r="D2112" s="16">
        <v>0.434</v>
      </c>
      <c r="E2112" s="16">
        <v>1.16327107895865E-2</v>
      </c>
      <c r="F2112" s="16" t="s">
        <v>792</v>
      </c>
      <c r="G2112" s="16" t="s">
        <v>2874</v>
      </c>
    </row>
    <row r="2113" spans="1:7" ht="15" x14ac:dyDescent="0.2">
      <c r="A2113" s="16">
        <v>1.99920922858774E-7</v>
      </c>
      <c r="B2113" s="16">
        <v>0.73820657068603701</v>
      </c>
      <c r="C2113" s="16">
        <v>0.94799999999999995</v>
      </c>
      <c r="D2113" s="16">
        <v>1</v>
      </c>
      <c r="E2113" s="16">
        <v>1.1635797552226299E-2</v>
      </c>
      <c r="F2113" s="16" t="s">
        <v>792</v>
      </c>
      <c r="G2113" s="16" t="s">
        <v>2875</v>
      </c>
    </row>
    <row r="2114" spans="1:7" ht="15" x14ac:dyDescent="0.2">
      <c r="A2114" s="16">
        <v>1.9997438920850899E-7</v>
      </c>
      <c r="B2114" s="16">
        <v>0.104898703799759</v>
      </c>
      <c r="C2114" s="16">
        <v>0.188</v>
      </c>
      <c r="D2114" s="16">
        <v>0.45300000000000001</v>
      </c>
      <c r="E2114" s="16">
        <v>1.1638909400713699E-2</v>
      </c>
      <c r="F2114" s="16" t="s">
        <v>792</v>
      </c>
      <c r="G2114" s="16" t="s">
        <v>2876</v>
      </c>
    </row>
    <row r="2115" spans="1:7" ht="15" x14ac:dyDescent="0.2">
      <c r="A2115" s="16">
        <v>2.01678965800699E-7</v>
      </c>
      <c r="B2115" s="16">
        <v>0.17670022247064901</v>
      </c>
      <c r="C2115" s="16">
        <v>0.14599999999999999</v>
      </c>
      <c r="D2115" s="16">
        <v>0.33</v>
      </c>
      <c r="E2115" s="16">
        <v>1.1738119167532301E-2</v>
      </c>
      <c r="F2115" s="16" t="s">
        <v>792</v>
      </c>
      <c r="G2115" s="16" t="s">
        <v>2877</v>
      </c>
    </row>
    <row r="2116" spans="1:7" ht="15" x14ac:dyDescent="0.2">
      <c r="A2116" s="16">
        <v>2.01969281102848E-7</v>
      </c>
      <c r="B2116" s="16">
        <v>0.80781032233808003</v>
      </c>
      <c r="C2116" s="16">
        <v>0.92700000000000005</v>
      </c>
      <c r="D2116" s="16">
        <v>0.99099999999999999</v>
      </c>
      <c r="E2116" s="16">
        <v>1.1755016098747999E-2</v>
      </c>
      <c r="F2116" s="16" t="s">
        <v>792</v>
      </c>
      <c r="G2116" s="16" t="s">
        <v>2878</v>
      </c>
    </row>
    <row r="2117" spans="1:7" ht="15" x14ac:dyDescent="0.2">
      <c r="A2117" s="16">
        <v>2.0198590531752599E-7</v>
      </c>
      <c r="B2117" s="16">
        <v>0.25664636251954598</v>
      </c>
      <c r="C2117" s="16">
        <v>0.38500000000000001</v>
      </c>
      <c r="D2117" s="16">
        <v>0.56599999999999995</v>
      </c>
      <c r="E2117" s="16">
        <v>1.17559836612906E-2</v>
      </c>
      <c r="F2117" s="16" t="s">
        <v>792</v>
      </c>
      <c r="G2117" s="16" t="s">
        <v>2879</v>
      </c>
    </row>
    <row r="2118" spans="1:7" ht="15" x14ac:dyDescent="0.2">
      <c r="A2118" s="16">
        <v>2.0201420098339801E-7</v>
      </c>
      <c r="B2118" s="16">
        <v>0.142977257350479</v>
      </c>
      <c r="C2118" s="16">
        <v>0.19800000000000001</v>
      </c>
      <c r="D2118" s="16">
        <v>0.45300000000000001</v>
      </c>
      <c r="E2118" s="16">
        <v>1.17576305256357E-2</v>
      </c>
      <c r="F2118" s="16" t="s">
        <v>792</v>
      </c>
      <c r="G2118" s="16" t="s">
        <v>2880</v>
      </c>
    </row>
    <row r="2119" spans="1:7" ht="15" x14ac:dyDescent="0.2">
      <c r="A2119" s="16">
        <v>2.02089980295482E-7</v>
      </c>
      <c r="B2119" s="16">
        <v>0.34971857777120902</v>
      </c>
      <c r="C2119" s="16">
        <v>0.25</v>
      </c>
      <c r="D2119" s="16">
        <v>0.52800000000000002</v>
      </c>
      <c r="E2119" s="16">
        <v>1.17620410331577E-2</v>
      </c>
      <c r="F2119" s="16" t="s">
        <v>792</v>
      </c>
      <c r="G2119" s="16" t="s">
        <v>2881</v>
      </c>
    </row>
    <row r="2120" spans="1:7" ht="15" x14ac:dyDescent="0.2">
      <c r="A2120" s="16">
        <v>2.0222199977725701E-7</v>
      </c>
      <c r="B2120" s="16">
        <v>0.14940577135035801</v>
      </c>
      <c r="C2120" s="16">
        <v>0.27100000000000002</v>
      </c>
      <c r="D2120" s="16">
        <v>0.47199999999999998</v>
      </c>
      <c r="E2120" s="16">
        <v>1.17697248310359E-2</v>
      </c>
      <c r="F2120" s="16" t="s">
        <v>792</v>
      </c>
      <c r="G2120" s="16" t="s">
        <v>2882</v>
      </c>
    </row>
    <row r="2121" spans="1:7" ht="15" x14ac:dyDescent="0.2">
      <c r="A2121" s="16">
        <v>2.0242286645120699E-7</v>
      </c>
      <c r="B2121" s="16">
        <v>0.30335342219099298</v>
      </c>
      <c r="C2121" s="16">
        <v>0.24</v>
      </c>
      <c r="D2121" s="16">
        <v>0.49099999999999999</v>
      </c>
      <c r="E2121" s="16">
        <v>1.1781415673193201E-2</v>
      </c>
      <c r="F2121" s="16" t="s">
        <v>792</v>
      </c>
      <c r="G2121" s="16" t="s">
        <v>2883</v>
      </c>
    </row>
    <row r="2122" spans="1:7" ht="15" x14ac:dyDescent="0.2">
      <c r="A2122" s="16">
        <v>2.03027173105388E-7</v>
      </c>
      <c r="B2122" s="16">
        <v>0.16851454274765801</v>
      </c>
      <c r="C2122" s="16">
        <v>0.16700000000000001</v>
      </c>
      <c r="D2122" s="16">
        <v>0.32100000000000001</v>
      </c>
      <c r="E2122" s="16">
        <v>1.1816587529079801E-2</v>
      </c>
      <c r="F2122" s="16" t="s">
        <v>792</v>
      </c>
      <c r="G2122" s="16" t="s">
        <v>2884</v>
      </c>
    </row>
    <row r="2123" spans="1:7" ht="15" x14ac:dyDescent="0.2">
      <c r="A2123" s="16">
        <v>2.0350211477650899E-7</v>
      </c>
      <c r="B2123" s="16">
        <v>0.168013660060118</v>
      </c>
      <c r="C2123" s="16">
        <v>0.219</v>
      </c>
      <c r="D2123" s="16">
        <v>0.36799999999999999</v>
      </c>
      <c r="E2123" s="16">
        <v>1.1844230084222401E-2</v>
      </c>
      <c r="F2123" s="16" t="s">
        <v>792</v>
      </c>
      <c r="G2123" s="16" t="s">
        <v>2885</v>
      </c>
    </row>
    <row r="2124" spans="1:7" ht="15" x14ac:dyDescent="0.2">
      <c r="A2124" s="16">
        <v>2.0453609388986001E-7</v>
      </c>
      <c r="B2124" s="16">
        <v>0.15765902224759001</v>
      </c>
      <c r="C2124" s="16">
        <v>0.219</v>
      </c>
      <c r="D2124" s="16">
        <v>0.42499999999999999</v>
      </c>
      <c r="E2124" s="16">
        <v>1.19044097365776E-2</v>
      </c>
      <c r="F2124" s="16" t="s">
        <v>792</v>
      </c>
      <c r="G2124" s="16" t="s">
        <v>2886</v>
      </c>
    </row>
    <row r="2125" spans="1:7" ht="15" x14ac:dyDescent="0.2">
      <c r="A2125" s="16">
        <v>2.0501887145649401E-7</v>
      </c>
      <c r="B2125" s="16">
        <v>0.103261816755611</v>
      </c>
      <c r="C2125" s="16">
        <v>7.2999999999999995E-2</v>
      </c>
      <c r="D2125" s="16">
        <v>0.29199999999999998</v>
      </c>
      <c r="E2125" s="16">
        <v>1.19325083565109E-2</v>
      </c>
      <c r="F2125" s="16" t="s">
        <v>792</v>
      </c>
      <c r="G2125" s="16" t="s">
        <v>2887</v>
      </c>
    </row>
    <row r="2126" spans="1:7" ht="15" x14ac:dyDescent="0.2">
      <c r="A2126" s="16">
        <v>2.0573161147438101E-7</v>
      </c>
      <c r="B2126" s="16">
        <v>0.14140863922966501</v>
      </c>
      <c r="C2126" s="16">
        <v>0.115</v>
      </c>
      <c r="D2126" s="16">
        <v>0.311</v>
      </c>
      <c r="E2126" s="16">
        <v>1.19739912510319E-2</v>
      </c>
      <c r="F2126" s="16" t="s">
        <v>792</v>
      </c>
      <c r="G2126" s="16" t="s">
        <v>2888</v>
      </c>
    </row>
    <row r="2127" spans="1:7" ht="15" x14ac:dyDescent="0.2">
      <c r="A2127" s="16">
        <v>2.0608587122039799E-7</v>
      </c>
      <c r="B2127" s="16">
        <v>0.18242626830813999</v>
      </c>
      <c r="C2127" s="16">
        <v>0.17699999999999999</v>
      </c>
      <c r="D2127" s="16">
        <v>0.434</v>
      </c>
      <c r="E2127" s="16">
        <v>1.1994609876769599E-2</v>
      </c>
      <c r="F2127" s="16" t="s">
        <v>792</v>
      </c>
      <c r="G2127" s="16" t="s">
        <v>2889</v>
      </c>
    </row>
    <row r="2128" spans="1:7" ht="15" x14ac:dyDescent="0.2">
      <c r="A2128" s="16">
        <v>2.0648998731016401E-7</v>
      </c>
      <c r="B2128" s="16">
        <v>0.12693633823719799</v>
      </c>
      <c r="C2128" s="16">
        <v>0.17699999999999999</v>
      </c>
      <c r="D2128" s="16">
        <v>0.443</v>
      </c>
      <c r="E2128" s="16">
        <v>1.20181302414262E-2</v>
      </c>
      <c r="F2128" s="16" t="s">
        <v>792</v>
      </c>
      <c r="G2128" s="16" t="s">
        <v>2890</v>
      </c>
    </row>
    <row r="2129" spans="1:7" ht="15" x14ac:dyDescent="0.2">
      <c r="A2129" s="16">
        <v>2.0651448358090999E-7</v>
      </c>
      <c r="B2129" s="16">
        <v>0.243935600111505</v>
      </c>
      <c r="C2129" s="16">
        <v>0.33300000000000002</v>
      </c>
      <c r="D2129" s="16">
        <v>0.52800000000000002</v>
      </c>
      <c r="E2129" s="16">
        <v>1.20195559733761E-2</v>
      </c>
      <c r="F2129" s="16" t="s">
        <v>792</v>
      </c>
      <c r="G2129" s="16" t="s">
        <v>2891</v>
      </c>
    </row>
    <row r="2130" spans="1:7" ht="15" x14ac:dyDescent="0.2">
      <c r="A2130" s="16">
        <v>2.0701277037712899E-7</v>
      </c>
      <c r="B2130" s="16">
        <v>9.8621965892714797E-2</v>
      </c>
      <c r="C2130" s="16">
        <v>0.156</v>
      </c>
      <c r="D2130" s="16">
        <v>0.47199999999999998</v>
      </c>
      <c r="E2130" s="16">
        <v>1.20485572614896E-2</v>
      </c>
      <c r="F2130" s="16" t="s">
        <v>792</v>
      </c>
      <c r="G2130" s="16" t="s">
        <v>2892</v>
      </c>
    </row>
    <row r="2131" spans="1:7" ht="15" x14ac:dyDescent="0.2">
      <c r="A2131" s="16">
        <v>2.0705949921750799E-7</v>
      </c>
      <c r="B2131" s="16">
        <v>0.176043821516362</v>
      </c>
      <c r="C2131" s="16">
        <v>0.33300000000000002</v>
      </c>
      <c r="D2131" s="16">
        <v>0.56599999999999995</v>
      </c>
      <c r="E2131" s="16">
        <v>1.2051276973457399E-2</v>
      </c>
      <c r="F2131" s="16" t="s">
        <v>792</v>
      </c>
      <c r="G2131" s="16" t="s">
        <v>2893</v>
      </c>
    </row>
    <row r="2132" spans="1:7" ht="15" x14ac:dyDescent="0.2">
      <c r="A2132" s="16">
        <v>2.0708050798634201E-7</v>
      </c>
      <c r="B2132" s="16">
        <v>0.149213588988964</v>
      </c>
      <c r="C2132" s="16">
        <v>0.28100000000000003</v>
      </c>
      <c r="D2132" s="16">
        <v>0.51900000000000002</v>
      </c>
      <c r="E2132" s="16">
        <v>1.2052499725821101E-2</v>
      </c>
      <c r="F2132" s="16" t="s">
        <v>792</v>
      </c>
      <c r="G2132" s="16" t="s">
        <v>2894</v>
      </c>
    </row>
    <row r="2133" spans="1:7" ht="15" x14ac:dyDescent="0.2">
      <c r="A2133" s="16">
        <v>2.0778111990993399E-7</v>
      </c>
      <c r="B2133" s="16">
        <v>0.14594756579114901</v>
      </c>
      <c r="C2133" s="16">
        <v>9.4E-2</v>
      </c>
      <c r="D2133" s="16">
        <v>0.255</v>
      </c>
      <c r="E2133" s="16">
        <v>1.2093276740998001E-2</v>
      </c>
      <c r="F2133" s="16" t="s">
        <v>792</v>
      </c>
      <c r="G2133" s="16" t="s">
        <v>2895</v>
      </c>
    </row>
    <row r="2134" spans="1:7" ht="15" x14ac:dyDescent="0.2">
      <c r="A2134" s="16">
        <v>2.0869627175735501E-7</v>
      </c>
      <c r="B2134" s="16">
        <v>0.10152521081003101</v>
      </c>
      <c r="C2134" s="16">
        <v>0.26</v>
      </c>
      <c r="D2134" s="16">
        <v>0.58499999999999996</v>
      </c>
      <c r="E2134" s="16">
        <v>1.2146540408821601E-2</v>
      </c>
      <c r="F2134" s="16" t="s">
        <v>792</v>
      </c>
      <c r="G2134" s="16" t="s">
        <v>2896</v>
      </c>
    </row>
    <row r="2135" spans="1:7" ht="15" x14ac:dyDescent="0.2">
      <c r="A2135" s="16">
        <v>2.09080759793802E-7</v>
      </c>
      <c r="B2135" s="16">
        <v>0.15044688531806499</v>
      </c>
      <c r="C2135" s="16">
        <v>0.16700000000000001</v>
      </c>
      <c r="D2135" s="16">
        <v>0.36799999999999999</v>
      </c>
      <c r="E2135" s="16">
        <v>1.21689183815188E-2</v>
      </c>
      <c r="F2135" s="16" t="s">
        <v>792</v>
      </c>
      <c r="G2135" s="16" t="s">
        <v>2897</v>
      </c>
    </row>
    <row r="2136" spans="1:7" ht="15" x14ac:dyDescent="0.2">
      <c r="A2136" s="16">
        <v>2.09288998038154E-7</v>
      </c>
      <c r="B2136" s="16">
        <v>0.13332011260017501</v>
      </c>
      <c r="C2136" s="16">
        <v>0.219</v>
      </c>
      <c r="D2136" s="16">
        <v>0.41499999999999998</v>
      </c>
      <c r="E2136" s="16">
        <v>1.21810382638166E-2</v>
      </c>
      <c r="F2136" s="16" t="s">
        <v>792</v>
      </c>
      <c r="G2136" s="16" t="s">
        <v>2898</v>
      </c>
    </row>
    <row r="2137" spans="1:7" ht="15" x14ac:dyDescent="0.2">
      <c r="A2137" s="16">
        <v>2.1123308418054101E-7</v>
      </c>
      <c r="B2137" s="16">
        <v>0.142311201165359</v>
      </c>
      <c r="C2137" s="16">
        <v>0.156</v>
      </c>
      <c r="D2137" s="16">
        <v>0.443</v>
      </c>
      <c r="E2137" s="16">
        <v>1.22941879654759E-2</v>
      </c>
      <c r="F2137" s="16" t="s">
        <v>792</v>
      </c>
      <c r="G2137" s="16" t="s">
        <v>2899</v>
      </c>
    </row>
    <row r="2138" spans="1:7" ht="15" x14ac:dyDescent="0.2">
      <c r="A2138" s="16">
        <v>2.11377825516374E-7</v>
      </c>
      <c r="B2138" s="16">
        <v>9.2846996281740396E-2</v>
      </c>
      <c r="C2138" s="16">
        <v>0.17699999999999999</v>
      </c>
      <c r="D2138" s="16">
        <v>0.40600000000000003</v>
      </c>
      <c r="E2138" s="16">
        <v>1.2302612200704E-2</v>
      </c>
      <c r="F2138" s="16" t="s">
        <v>792</v>
      </c>
      <c r="G2138" s="16" t="s">
        <v>2900</v>
      </c>
    </row>
    <row r="2139" spans="1:7" ht="15" x14ac:dyDescent="0.2">
      <c r="A2139" s="16">
        <v>2.1226229303339401E-7</v>
      </c>
      <c r="B2139" s="16">
        <v>0.14416008774561001</v>
      </c>
      <c r="C2139" s="16">
        <v>0.13500000000000001</v>
      </c>
      <c r="D2139" s="16">
        <v>0.30199999999999999</v>
      </c>
      <c r="E2139" s="16">
        <v>1.2354089979129601E-2</v>
      </c>
      <c r="F2139" s="16" t="s">
        <v>792</v>
      </c>
      <c r="G2139" s="16" t="s">
        <v>2901</v>
      </c>
    </row>
    <row r="2140" spans="1:7" ht="15" x14ac:dyDescent="0.2">
      <c r="A2140" s="16">
        <v>2.1244422263432101E-7</v>
      </c>
      <c r="B2140" s="16">
        <v>0.16577697432816901</v>
      </c>
      <c r="C2140" s="16">
        <v>0.219</v>
      </c>
      <c r="D2140" s="16">
        <v>0.377</v>
      </c>
      <c r="E2140" s="16">
        <v>1.2364678645762701E-2</v>
      </c>
      <c r="F2140" s="16" t="s">
        <v>792</v>
      </c>
      <c r="G2140" s="16" t="s">
        <v>2902</v>
      </c>
    </row>
    <row r="2141" spans="1:7" ht="15" x14ac:dyDescent="0.2">
      <c r="A2141" s="16">
        <v>2.1291751921740199E-7</v>
      </c>
      <c r="B2141" s="16">
        <v>0.15182370496377301</v>
      </c>
      <c r="C2141" s="16">
        <v>0.14599999999999999</v>
      </c>
      <c r="D2141" s="16">
        <v>0.38700000000000001</v>
      </c>
      <c r="E2141" s="16">
        <v>1.23922254534913E-2</v>
      </c>
      <c r="F2141" s="16" t="s">
        <v>792</v>
      </c>
      <c r="G2141" s="16" t="s">
        <v>2903</v>
      </c>
    </row>
    <row r="2142" spans="1:7" ht="15" x14ac:dyDescent="0.2">
      <c r="A2142" s="16">
        <v>2.13005289497443E-7</v>
      </c>
      <c r="B2142" s="16">
        <v>0.69706829433001904</v>
      </c>
      <c r="C2142" s="16">
        <v>0.96899999999999997</v>
      </c>
      <c r="D2142" s="16">
        <v>1</v>
      </c>
      <c r="E2142" s="16">
        <v>1.2397333859330201E-2</v>
      </c>
      <c r="F2142" s="16" t="s">
        <v>792</v>
      </c>
      <c r="G2142" s="16" t="s">
        <v>2904</v>
      </c>
    </row>
    <row r="2143" spans="1:7" ht="15" x14ac:dyDescent="0.2">
      <c r="A2143" s="16">
        <v>2.1418098163629101E-7</v>
      </c>
      <c r="B2143" s="16">
        <v>0.415248672925282</v>
      </c>
      <c r="C2143" s="16">
        <v>0.26</v>
      </c>
      <c r="D2143" s="16">
        <v>0.39600000000000002</v>
      </c>
      <c r="E2143" s="16">
        <v>1.24657614931954E-2</v>
      </c>
      <c r="F2143" s="16" t="s">
        <v>792</v>
      </c>
      <c r="G2143" s="16" t="s">
        <v>2905</v>
      </c>
    </row>
    <row r="2144" spans="1:7" ht="15" x14ac:dyDescent="0.2">
      <c r="A2144" s="16">
        <v>2.14640406569094E-7</v>
      </c>
      <c r="B2144" s="16">
        <v>0.30883786889387099</v>
      </c>
      <c r="C2144" s="16">
        <v>0.24</v>
      </c>
      <c r="D2144" s="16">
        <v>0.311</v>
      </c>
      <c r="E2144" s="16">
        <v>1.2492500943134401E-2</v>
      </c>
      <c r="F2144" s="16" t="s">
        <v>792</v>
      </c>
      <c r="G2144" s="16" t="s">
        <v>2906</v>
      </c>
    </row>
    <row r="2145" spans="1:7" ht="15" x14ac:dyDescent="0.2">
      <c r="A2145" s="16">
        <v>2.14929277780202E-7</v>
      </c>
      <c r="B2145" s="16">
        <v>0.433728163278296</v>
      </c>
      <c r="C2145" s="16">
        <v>0.34399999999999997</v>
      </c>
      <c r="D2145" s="16">
        <v>0.55700000000000005</v>
      </c>
      <c r="E2145" s="16">
        <v>1.25093138253633E-2</v>
      </c>
      <c r="F2145" s="16" t="s">
        <v>792</v>
      </c>
      <c r="G2145" s="16" t="s">
        <v>2907</v>
      </c>
    </row>
    <row r="2146" spans="1:7" ht="15" x14ac:dyDescent="0.2">
      <c r="A2146" s="16">
        <v>2.1529481500613399E-7</v>
      </c>
      <c r="B2146" s="16">
        <v>0.12605364707841701</v>
      </c>
      <c r="C2146" s="16">
        <v>6.2E-2</v>
      </c>
      <c r="D2146" s="16">
        <v>0.28299999999999997</v>
      </c>
      <c r="E2146" s="16">
        <v>1.2530588822987E-2</v>
      </c>
      <c r="F2146" s="16" t="s">
        <v>792</v>
      </c>
      <c r="G2146" s="16" t="s">
        <v>2908</v>
      </c>
    </row>
    <row r="2147" spans="1:7" ht="15" x14ac:dyDescent="0.2">
      <c r="A2147" s="16">
        <v>2.15317733954564E-7</v>
      </c>
      <c r="B2147" s="16">
        <v>0.12452277121016</v>
      </c>
      <c r="C2147" s="16">
        <v>0.125</v>
      </c>
      <c r="D2147" s="16">
        <v>0.33</v>
      </c>
      <c r="E2147" s="16">
        <v>1.25319227516235E-2</v>
      </c>
      <c r="F2147" s="16" t="s">
        <v>792</v>
      </c>
      <c r="G2147" s="16" t="s">
        <v>2909</v>
      </c>
    </row>
    <row r="2148" spans="1:7" ht="15" x14ac:dyDescent="0.2">
      <c r="A2148" s="16">
        <v>2.1610554061479299E-7</v>
      </c>
      <c r="B2148" s="16">
        <v>0.266239992033458</v>
      </c>
      <c r="C2148" s="16">
        <v>0.375</v>
      </c>
      <c r="D2148" s="16">
        <v>0.61299999999999999</v>
      </c>
      <c r="E2148" s="16">
        <v>1.2577774674862201E-2</v>
      </c>
      <c r="F2148" s="16" t="s">
        <v>792</v>
      </c>
      <c r="G2148" s="16" t="s">
        <v>2910</v>
      </c>
    </row>
    <row r="2149" spans="1:7" ht="15" x14ac:dyDescent="0.2">
      <c r="A2149" s="16">
        <v>2.16387780848143E-7</v>
      </c>
      <c r="B2149" s="16">
        <v>0.16951877779119701</v>
      </c>
      <c r="C2149" s="16">
        <v>0.27100000000000002</v>
      </c>
      <c r="D2149" s="16">
        <v>0.49099999999999999</v>
      </c>
      <c r="E2149" s="16">
        <v>1.25942016209236E-2</v>
      </c>
      <c r="F2149" s="16" t="s">
        <v>792</v>
      </c>
      <c r="G2149" s="16" t="s">
        <v>2911</v>
      </c>
    </row>
    <row r="2150" spans="1:7" ht="15" x14ac:dyDescent="0.2">
      <c r="A2150" s="16">
        <v>2.1671585400704699E-7</v>
      </c>
      <c r="B2150" s="16">
        <v>0.98923280824589199</v>
      </c>
      <c r="C2150" s="16">
        <v>0.94799999999999995</v>
      </c>
      <c r="D2150" s="16">
        <v>0.98099999999999998</v>
      </c>
      <c r="E2150" s="16">
        <v>1.2613296134918101E-2</v>
      </c>
      <c r="F2150" s="16" t="s">
        <v>792</v>
      </c>
      <c r="G2150" s="16" t="s">
        <v>2912</v>
      </c>
    </row>
    <row r="2151" spans="1:7" ht="15" x14ac:dyDescent="0.2">
      <c r="A2151" s="16">
        <v>2.1736563551421201E-7</v>
      </c>
      <c r="B2151" s="16">
        <v>0.14713660218205701</v>
      </c>
      <c r="C2151" s="16">
        <v>8.3000000000000004E-2</v>
      </c>
      <c r="D2151" s="16">
        <v>0.255</v>
      </c>
      <c r="E2151" s="16">
        <v>1.26511147181981E-2</v>
      </c>
      <c r="F2151" s="16" t="s">
        <v>792</v>
      </c>
      <c r="G2151" s="16" t="s">
        <v>2913</v>
      </c>
    </row>
    <row r="2152" spans="1:7" ht="15" x14ac:dyDescent="0.2">
      <c r="A2152" s="16">
        <v>2.1870037137209399E-7</v>
      </c>
      <c r="B2152" s="16">
        <v>8.2701383193398897E-2</v>
      </c>
      <c r="C2152" s="16">
        <v>0.125</v>
      </c>
      <c r="D2152" s="16">
        <v>0.48099999999999998</v>
      </c>
      <c r="E2152" s="16">
        <v>1.2728799014598601E-2</v>
      </c>
      <c r="F2152" s="16" t="s">
        <v>792</v>
      </c>
      <c r="G2152" s="16" t="s">
        <v>2914</v>
      </c>
    </row>
    <row r="2153" spans="1:7" ht="15" x14ac:dyDescent="0.2">
      <c r="A2153" s="16">
        <v>2.18739599958648E-7</v>
      </c>
      <c r="B2153" s="16">
        <v>0.13142041216640399</v>
      </c>
      <c r="C2153" s="16">
        <v>0.19800000000000001</v>
      </c>
      <c r="D2153" s="16">
        <v>0.45300000000000001</v>
      </c>
      <c r="E2153" s="16">
        <v>1.2731082196793199E-2</v>
      </c>
      <c r="F2153" s="16" t="s">
        <v>792</v>
      </c>
      <c r="G2153" s="16" t="s">
        <v>2915</v>
      </c>
    </row>
    <row r="2154" spans="1:7" ht="15" x14ac:dyDescent="0.2">
      <c r="A2154" s="16">
        <v>2.18797073011183E-7</v>
      </c>
      <c r="B2154" s="16">
        <v>0.46708565380539202</v>
      </c>
      <c r="C2154" s="16">
        <v>0.60399999999999998</v>
      </c>
      <c r="D2154" s="16">
        <v>0.65100000000000002</v>
      </c>
      <c r="E2154" s="16">
        <v>1.2734427243396899E-2</v>
      </c>
      <c r="F2154" s="16" t="s">
        <v>792</v>
      </c>
      <c r="G2154" s="16" t="s">
        <v>2916</v>
      </c>
    </row>
    <row r="2155" spans="1:7" ht="15" x14ac:dyDescent="0.2">
      <c r="A2155" s="16">
        <v>2.1897319569253901E-7</v>
      </c>
      <c r="B2155" s="16">
        <v>0.18970074094895401</v>
      </c>
      <c r="C2155" s="16">
        <v>0.30199999999999999</v>
      </c>
      <c r="D2155" s="16">
        <v>0.55700000000000005</v>
      </c>
      <c r="E2155" s="16">
        <v>1.2744677935697101E-2</v>
      </c>
      <c r="F2155" s="16" t="s">
        <v>792</v>
      </c>
      <c r="G2155" s="16" t="s">
        <v>2917</v>
      </c>
    </row>
    <row r="2156" spans="1:7" ht="15" x14ac:dyDescent="0.2">
      <c r="A2156" s="16">
        <v>2.1972678288664701E-7</v>
      </c>
      <c r="B2156" s="16">
        <v>0.12068904476482401</v>
      </c>
      <c r="C2156" s="16">
        <v>0.24</v>
      </c>
      <c r="D2156" s="16">
        <v>0.54700000000000004</v>
      </c>
      <c r="E2156" s="16">
        <v>1.2788538217568601E-2</v>
      </c>
      <c r="F2156" s="16" t="s">
        <v>792</v>
      </c>
      <c r="G2156" s="16" t="s">
        <v>2918</v>
      </c>
    </row>
    <row r="2157" spans="1:7" ht="15" x14ac:dyDescent="0.2">
      <c r="A2157" s="16">
        <v>2.1983240909778901E-7</v>
      </c>
      <c r="B2157" s="16">
        <v>0.30374180826011798</v>
      </c>
      <c r="C2157" s="16">
        <v>0.41699999999999998</v>
      </c>
      <c r="D2157" s="16">
        <v>0.57499999999999996</v>
      </c>
      <c r="E2157" s="16">
        <v>1.27946858743095E-2</v>
      </c>
      <c r="F2157" s="16" t="s">
        <v>792</v>
      </c>
      <c r="G2157" s="16" t="s">
        <v>2919</v>
      </c>
    </row>
    <row r="2158" spans="1:7" ht="15" x14ac:dyDescent="0.2">
      <c r="A2158" s="16">
        <v>2.20756854413217E-7</v>
      </c>
      <c r="B2158" s="16">
        <v>0.180200479809766</v>
      </c>
      <c r="C2158" s="16">
        <v>0.35399999999999998</v>
      </c>
      <c r="D2158" s="16">
        <v>0.57499999999999996</v>
      </c>
      <c r="E2158" s="16">
        <v>1.2848490440558E-2</v>
      </c>
      <c r="F2158" s="16" t="s">
        <v>792</v>
      </c>
      <c r="G2158" s="16" t="s">
        <v>2920</v>
      </c>
    </row>
    <row r="2159" spans="1:7" ht="15" x14ac:dyDescent="0.2">
      <c r="A2159" s="16">
        <v>2.2082113117695099E-7</v>
      </c>
      <c r="B2159" s="16">
        <v>0.139731549352763</v>
      </c>
      <c r="C2159" s="16">
        <v>9.4E-2</v>
      </c>
      <c r="D2159" s="16">
        <v>0.255</v>
      </c>
      <c r="E2159" s="16">
        <v>1.28522314767609E-2</v>
      </c>
      <c r="F2159" s="16" t="s">
        <v>792</v>
      </c>
      <c r="G2159" s="16" t="s">
        <v>2921</v>
      </c>
    </row>
    <row r="2160" spans="1:7" ht="15" x14ac:dyDescent="0.2">
      <c r="A2160" s="16">
        <v>2.2201314053844201E-7</v>
      </c>
      <c r="B2160" s="16">
        <v>0.231621248571488</v>
      </c>
      <c r="C2160" s="16">
        <v>0.115</v>
      </c>
      <c r="D2160" s="16">
        <v>0.34</v>
      </c>
      <c r="E2160" s="16">
        <v>1.2921608805618399E-2</v>
      </c>
      <c r="F2160" s="16" t="s">
        <v>792</v>
      </c>
      <c r="G2160" s="16" t="s">
        <v>2922</v>
      </c>
    </row>
    <row r="2161" spans="1:7" ht="15" x14ac:dyDescent="0.2">
      <c r="A2161" s="16">
        <v>2.22353331260102E-7</v>
      </c>
      <c r="B2161" s="16">
        <v>0.20557065052418899</v>
      </c>
      <c r="C2161" s="16">
        <v>8.3000000000000004E-2</v>
      </c>
      <c r="D2161" s="16">
        <v>0.255</v>
      </c>
      <c r="E2161" s="16">
        <v>1.29414085860005E-2</v>
      </c>
      <c r="F2161" s="16" t="s">
        <v>792</v>
      </c>
      <c r="G2161" s="16" t="s">
        <v>2923</v>
      </c>
    </row>
    <row r="2162" spans="1:7" ht="15" x14ac:dyDescent="0.2">
      <c r="A2162" s="16">
        <v>2.2236589063659499E-7</v>
      </c>
      <c r="B2162" s="16">
        <v>0.23753946898689701</v>
      </c>
      <c r="C2162" s="16">
        <v>0.156</v>
      </c>
      <c r="D2162" s="16">
        <v>0.46200000000000002</v>
      </c>
      <c r="E2162" s="16">
        <v>1.2942139566831099E-2</v>
      </c>
      <c r="F2162" s="16" t="s">
        <v>792</v>
      </c>
      <c r="G2162" s="16" t="s">
        <v>2924</v>
      </c>
    </row>
    <row r="2163" spans="1:7" ht="15" x14ac:dyDescent="0.2">
      <c r="A2163" s="16">
        <v>2.2308946185259599E-7</v>
      </c>
      <c r="B2163" s="16">
        <v>0.17907040666554899</v>
      </c>
      <c r="C2163" s="16">
        <v>0.29199999999999998</v>
      </c>
      <c r="D2163" s="16">
        <v>0.50900000000000001</v>
      </c>
      <c r="E2163" s="16">
        <v>1.2984252858744799E-2</v>
      </c>
      <c r="F2163" s="16" t="s">
        <v>792</v>
      </c>
      <c r="G2163" s="16" t="s">
        <v>2925</v>
      </c>
    </row>
    <row r="2164" spans="1:7" ht="15" x14ac:dyDescent="0.2">
      <c r="A2164" s="16">
        <v>2.2325661627129399E-7</v>
      </c>
      <c r="B2164" s="16">
        <v>0.13175837496923001</v>
      </c>
      <c r="C2164" s="16">
        <v>0.188</v>
      </c>
      <c r="D2164" s="16">
        <v>0.434</v>
      </c>
      <c r="E2164" s="16">
        <v>1.29939815802219E-2</v>
      </c>
      <c r="F2164" s="16" t="s">
        <v>792</v>
      </c>
      <c r="G2164" s="16" t="s">
        <v>2926</v>
      </c>
    </row>
    <row r="2165" spans="1:7" ht="15" x14ac:dyDescent="0.2">
      <c r="A2165" s="16">
        <v>2.2374716984132101E-7</v>
      </c>
      <c r="B2165" s="16">
        <v>0.15583489677336501</v>
      </c>
      <c r="C2165" s="16">
        <v>0.156</v>
      </c>
      <c r="D2165" s="16">
        <v>0.28299999999999997</v>
      </c>
      <c r="E2165" s="16">
        <v>1.30225327791046E-2</v>
      </c>
      <c r="F2165" s="16" t="s">
        <v>792</v>
      </c>
      <c r="G2165" s="16" t="s">
        <v>2927</v>
      </c>
    </row>
    <row r="2166" spans="1:7" ht="15" x14ac:dyDescent="0.2">
      <c r="A2166" s="16">
        <v>2.2404651334759101E-7</v>
      </c>
      <c r="B2166" s="16">
        <v>0.134954108181812</v>
      </c>
      <c r="C2166" s="16">
        <v>7.2999999999999995E-2</v>
      </c>
      <c r="D2166" s="16">
        <v>0.255</v>
      </c>
      <c r="E2166" s="16">
        <v>1.3039955169856499E-2</v>
      </c>
      <c r="F2166" s="16" t="s">
        <v>792</v>
      </c>
      <c r="G2166" s="16" t="s">
        <v>2928</v>
      </c>
    </row>
    <row r="2167" spans="1:7" ht="15" x14ac:dyDescent="0.2">
      <c r="A2167" s="16">
        <v>2.2440171148908001E-7</v>
      </c>
      <c r="B2167" s="16">
        <v>0.27165073567632803</v>
      </c>
      <c r="C2167" s="16">
        <v>0.156</v>
      </c>
      <c r="D2167" s="16">
        <v>0.27400000000000002</v>
      </c>
      <c r="E2167" s="16">
        <v>1.3060628412087501E-2</v>
      </c>
      <c r="F2167" s="16" t="s">
        <v>792</v>
      </c>
      <c r="G2167" s="16" t="s">
        <v>2929</v>
      </c>
    </row>
    <row r="2168" spans="1:7" ht="15" x14ac:dyDescent="0.2">
      <c r="A2168" s="16">
        <v>2.2478277357695401E-7</v>
      </c>
      <c r="B2168" s="16">
        <v>0.20903239647380301</v>
      </c>
      <c r="C2168" s="16">
        <v>0.22900000000000001</v>
      </c>
      <c r="D2168" s="16">
        <v>0.33</v>
      </c>
      <c r="E2168" s="16">
        <v>1.30828069877259E-2</v>
      </c>
      <c r="F2168" s="16" t="s">
        <v>792</v>
      </c>
      <c r="G2168" s="16" t="s">
        <v>2930</v>
      </c>
    </row>
    <row r="2169" spans="1:7" ht="15" x14ac:dyDescent="0.2">
      <c r="A2169" s="16">
        <v>2.2494235246329299E-7</v>
      </c>
      <c r="B2169" s="16">
        <v>0.16189162327915299</v>
      </c>
      <c r="C2169" s="16">
        <v>0.13500000000000001</v>
      </c>
      <c r="D2169" s="16">
        <v>0.26400000000000001</v>
      </c>
      <c r="E2169" s="16">
        <v>1.3092094798068599E-2</v>
      </c>
      <c r="F2169" s="16" t="s">
        <v>792</v>
      </c>
      <c r="G2169" s="16" t="s">
        <v>2931</v>
      </c>
    </row>
    <row r="2170" spans="1:7" ht="15" x14ac:dyDescent="0.2">
      <c r="A2170" s="16">
        <v>2.2570817791882601E-7</v>
      </c>
      <c r="B2170" s="16">
        <v>0.180816261032126</v>
      </c>
      <c r="C2170" s="16">
        <v>0.125</v>
      </c>
      <c r="D2170" s="16">
        <v>0.29199999999999998</v>
      </c>
      <c r="E2170" s="16">
        <v>1.31366673712315E-2</v>
      </c>
      <c r="F2170" s="16" t="s">
        <v>792</v>
      </c>
      <c r="G2170" s="16" t="s">
        <v>2932</v>
      </c>
    </row>
    <row r="2171" spans="1:7" ht="15" x14ac:dyDescent="0.2">
      <c r="A2171" s="16">
        <v>2.25737697356891E-7</v>
      </c>
      <c r="B2171" s="16">
        <v>0.22585778224366401</v>
      </c>
      <c r="C2171" s="16">
        <v>0.104</v>
      </c>
      <c r="D2171" s="16">
        <v>0.38700000000000001</v>
      </c>
      <c r="E2171" s="16">
        <v>1.31383854615658E-2</v>
      </c>
      <c r="F2171" s="16" t="s">
        <v>792</v>
      </c>
      <c r="G2171" s="16" t="s">
        <v>2933</v>
      </c>
    </row>
    <row r="2172" spans="1:7" ht="15" x14ac:dyDescent="0.2">
      <c r="A2172" s="16">
        <v>2.2591491593202299E-7</v>
      </c>
      <c r="B2172" s="16">
        <v>0.17617719968943699</v>
      </c>
      <c r="C2172" s="16">
        <v>0.14599999999999999</v>
      </c>
      <c r="D2172" s="16">
        <v>0.28299999999999997</v>
      </c>
      <c r="E2172" s="16">
        <v>1.3148699937075599E-2</v>
      </c>
      <c r="F2172" s="16" t="s">
        <v>792</v>
      </c>
      <c r="G2172" s="16" t="s">
        <v>2934</v>
      </c>
    </row>
    <row r="2173" spans="1:7" ht="15" x14ac:dyDescent="0.2">
      <c r="A2173" s="16">
        <v>2.27191735735202E-7</v>
      </c>
      <c r="B2173" s="16">
        <v>0.12381319518780699</v>
      </c>
      <c r="C2173" s="16">
        <v>0.20799999999999999</v>
      </c>
      <c r="D2173" s="16">
        <v>0.47199999999999998</v>
      </c>
      <c r="E2173" s="16">
        <v>1.32230134032602E-2</v>
      </c>
      <c r="F2173" s="16" t="s">
        <v>792</v>
      </c>
      <c r="G2173" s="16" t="s">
        <v>2935</v>
      </c>
    </row>
    <row r="2174" spans="1:7" ht="15" x14ac:dyDescent="0.2">
      <c r="A2174" s="16">
        <v>2.2738723016876799E-7</v>
      </c>
      <c r="B2174" s="16">
        <v>0.14068073902921299</v>
      </c>
      <c r="C2174" s="16">
        <v>8.3000000000000004E-2</v>
      </c>
      <c r="D2174" s="16">
        <v>0.255</v>
      </c>
      <c r="E2174" s="16">
        <v>1.3234391570282601E-2</v>
      </c>
      <c r="F2174" s="16" t="s">
        <v>792</v>
      </c>
      <c r="G2174" s="16" t="s">
        <v>2936</v>
      </c>
    </row>
    <row r="2175" spans="1:7" ht="15" x14ac:dyDescent="0.2">
      <c r="A2175" s="16">
        <v>2.2782035182634699E-7</v>
      </c>
      <c r="B2175" s="16">
        <v>0.32937474793918797</v>
      </c>
      <c r="C2175" s="16">
        <v>0.44800000000000001</v>
      </c>
      <c r="D2175" s="16">
        <v>0.54700000000000004</v>
      </c>
      <c r="E2175" s="16">
        <v>1.3259600116997099E-2</v>
      </c>
      <c r="F2175" s="16" t="s">
        <v>792</v>
      </c>
      <c r="G2175" s="16" t="s">
        <v>2937</v>
      </c>
    </row>
    <row r="2176" spans="1:7" ht="15" x14ac:dyDescent="0.2">
      <c r="A2176" s="16">
        <v>2.28554696068381E-7</v>
      </c>
      <c r="B2176" s="16">
        <v>0.19712120705764799</v>
      </c>
      <c r="C2176" s="16">
        <v>0.35399999999999998</v>
      </c>
      <c r="D2176" s="16">
        <v>0.57499999999999996</v>
      </c>
      <c r="E2176" s="16">
        <v>1.33023404205719E-2</v>
      </c>
      <c r="F2176" s="16" t="s">
        <v>792</v>
      </c>
      <c r="G2176" s="16" t="s">
        <v>2938</v>
      </c>
    </row>
    <row r="2177" spans="1:7" ht="15" x14ac:dyDescent="0.2">
      <c r="A2177" s="16">
        <v>2.2906677491430901E-7</v>
      </c>
      <c r="B2177" s="16">
        <v>0.21908526056094399</v>
      </c>
      <c r="C2177" s="16">
        <v>0.188</v>
      </c>
      <c r="D2177" s="16">
        <v>0.49099999999999999</v>
      </c>
      <c r="E2177" s="16">
        <v>1.33321444335626E-2</v>
      </c>
      <c r="F2177" s="16" t="s">
        <v>792</v>
      </c>
      <c r="G2177" s="16" t="s">
        <v>2939</v>
      </c>
    </row>
    <row r="2178" spans="1:7" ht="15" x14ac:dyDescent="0.2">
      <c r="A2178" s="16">
        <v>2.29699841158919E-7</v>
      </c>
      <c r="B2178" s="16">
        <v>0.223098046483134</v>
      </c>
      <c r="C2178" s="16">
        <v>0.33300000000000002</v>
      </c>
      <c r="D2178" s="16">
        <v>0.61299999999999999</v>
      </c>
      <c r="E2178" s="16">
        <v>1.33689901551314E-2</v>
      </c>
      <c r="F2178" s="16" t="s">
        <v>792</v>
      </c>
      <c r="G2178" s="16" t="s">
        <v>2940</v>
      </c>
    </row>
    <row r="2179" spans="1:7" ht="15" x14ac:dyDescent="0.2">
      <c r="A2179" s="16">
        <v>2.30861577001724E-7</v>
      </c>
      <c r="B2179" s="16">
        <v>0.37869425293458098</v>
      </c>
      <c r="C2179" s="16">
        <v>0.219</v>
      </c>
      <c r="D2179" s="16">
        <v>0.45300000000000001</v>
      </c>
      <c r="E2179" s="16">
        <v>1.34366055046543E-2</v>
      </c>
      <c r="F2179" s="16" t="s">
        <v>792</v>
      </c>
      <c r="G2179" s="16" t="s">
        <v>2941</v>
      </c>
    </row>
    <row r="2180" spans="1:7" ht="15" x14ac:dyDescent="0.2">
      <c r="A2180" s="16">
        <v>2.3183792152164399E-7</v>
      </c>
      <c r="B2180" s="16">
        <v>0.14402502011568499</v>
      </c>
      <c r="C2180" s="16">
        <v>0.115</v>
      </c>
      <c r="D2180" s="16">
        <v>0.255</v>
      </c>
      <c r="E2180" s="16">
        <v>1.34934307084027E-2</v>
      </c>
      <c r="F2180" s="16" t="s">
        <v>792</v>
      </c>
      <c r="G2180" s="16" t="s">
        <v>2942</v>
      </c>
    </row>
    <row r="2181" spans="1:7" ht="15" x14ac:dyDescent="0.2">
      <c r="A2181" s="16">
        <v>2.32000699739024E-7</v>
      </c>
      <c r="B2181" s="16">
        <v>0.347851959383076</v>
      </c>
      <c r="C2181" s="16">
        <v>0.38500000000000001</v>
      </c>
      <c r="D2181" s="16">
        <v>0.56599999999999995</v>
      </c>
      <c r="E2181" s="16">
        <v>1.3502904726210701E-2</v>
      </c>
      <c r="F2181" s="16" t="s">
        <v>792</v>
      </c>
      <c r="G2181" s="16" t="s">
        <v>2943</v>
      </c>
    </row>
    <row r="2182" spans="1:7" ht="15" x14ac:dyDescent="0.2">
      <c r="A2182" s="16">
        <v>2.3302196873855899E-7</v>
      </c>
      <c r="B2182" s="16">
        <v>0.56052879313596105</v>
      </c>
      <c r="C2182" s="16">
        <v>0.68799999999999994</v>
      </c>
      <c r="D2182" s="16">
        <v>0.88700000000000001</v>
      </c>
      <c r="E2182" s="16">
        <v>1.35623446245216E-2</v>
      </c>
      <c r="F2182" s="16" t="s">
        <v>792</v>
      </c>
      <c r="G2182" s="16" t="s">
        <v>2944</v>
      </c>
    </row>
    <row r="2183" spans="1:7" ht="15" x14ac:dyDescent="0.2">
      <c r="A2183" s="16">
        <v>2.33878751696541E-7</v>
      </c>
      <c r="B2183" s="16">
        <v>0.43472205856757401</v>
      </c>
      <c r="C2183" s="16">
        <v>0.52100000000000002</v>
      </c>
      <c r="D2183" s="16">
        <v>0.72599999999999998</v>
      </c>
      <c r="E2183" s="16">
        <v>1.3612211106242099E-2</v>
      </c>
      <c r="F2183" s="16" t="s">
        <v>792</v>
      </c>
      <c r="G2183" s="16" t="s">
        <v>2945</v>
      </c>
    </row>
    <row r="2184" spans="1:7" ht="15" x14ac:dyDescent="0.2">
      <c r="A2184" s="16">
        <v>2.35230111379041E-7</v>
      </c>
      <c r="B2184" s="16">
        <v>0.28681383091655299</v>
      </c>
      <c r="C2184" s="16">
        <v>0.33300000000000002</v>
      </c>
      <c r="D2184" s="16">
        <v>0.56599999999999995</v>
      </c>
      <c r="E2184" s="16">
        <v>1.3690862942482999E-2</v>
      </c>
      <c r="F2184" s="16" t="s">
        <v>792</v>
      </c>
      <c r="G2184" s="16" t="s">
        <v>2946</v>
      </c>
    </row>
    <row r="2185" spans="1:7" ht="15" x14ac:dyDescent="0.2">
      <c r="A2185" s="16">
        <v>2.37437414056629E-7</v>
      </c>
      <c r="B2185" s="16">
        <v>0.65424062258873805</v>
      </c>
      <c r="C2185" s="16">
        <v>0.94799999999999995</v>
      </c>
      <c r="D2185" s="16">
        <v>0.99099999999999999</v>
      </c>
      <c r="E2185" s="16">
        <v>1.38193323729239E-2</v>
      </c>
      <c r="F2185" s="16" t="s">
        <v>792</v>
      </c>
      <c r="G2185" s="16" t="s">
        <v>2947</v>
      </c>
    </row>
    <row r="2186" spans="1:7" ht="15" x14ac:dyDescent="0.2">
      <c r="A2186" s="16">
        <v>2.3924411054077701E-7</v>
      </c>
      <c r="B2186" s="16">
        <v>0.27307198884610601</v>
      </c>
      <c r="C2186" s="16">
        <v>0.5</v>
      </c>
      <c r="D2186" s="16">
        <v>0.73599999999999999</v>
      </c>
      <c r="E2186" s="16">
        <v>1.39244857216943E-2</v>
      </c>
      <c r="F2186" s="16" t="s">
        <v>792</v>
      </c>
      <c r="G2186" s="16" t="s">
        <v>2948</v>
      </c>
    </row>
    <row r="2187" spans="1:7" ht="15" x14ac:dyDescent="0.2">
      <c r="A2187" s="16">
        <v>2.3977741897908999E-7</v>
      </c>
      <c r="B2187" s="16">
        <v>0.140039744319192</v>
      </c>
      <c r="C2187" s="16">
        <v>0.13500000000000001</v>
      </c>
      <c r="D2187" s="16">
        <v>0.311</v>
      </c>
      <c r="E2187" s="16">
        <v>1.3955525339421E-2</v>
      </c>
      <c r="F2187" s="16" t="s">
        <v>792</v>
      </c>
      <c r="G2187" s="16" t="s">
        <v>2949</v>
      </c>
    </row>
    <row r="2188" spans="1:7" ht="15" x14ac:dyDescent="0.2">
      <c r="A2188" s="16">
        <v>2.4148311118979501E-7</v>
      </c>
      <c r="B2188" s="16">
        <v>0.114908570309804</v>
      </c>
      <c r="C2188" s="16">
        <v>0.104</v>
      </c>
      <c r="D2188" s="16">
        <v>0.30199999999999999</v>
      </c>
      <c r="E2188" s="16">
        <v>1.40548000374685E-2</v>
      </c>
      <c r="F2188" s="16" t="s">
        <v>792</v>
      </c>
      <c r="G2188" s="16" t="s">
        <v>2950</v>
      </c>
    </row>
    <row r="2189" spans="1:7" ht="15" x14ac:dyDescent="0.2">
      <c r="A2189" s="16">
        <v>2.4156844587639999E-7</v>
      </c>
      <c r="B2189" s="16">
        <v>0.130059537475848</v>
      </c>
      <c r="C2189" s="16">
        <v>0.156</v>
      </c>
      <c r="D2189" s="16">
        <v>0.38700000000000001</v>
      </c>
      <c r="E2189" s="16">
        <v>1.4059766686898199E-2</v>
      </c>
      <c r="F2189" s="16" t="s">
        <v>792</v>
      </c>
      <c r="G2189" s="16" t="s">
        <v>2951</v>
      </c>
    </row>
    <row r="2190" spans="1:7" ht="15" x14ac:dyDescent="0.2">
      <c r="A2190" s="16">
        <v>2.4241136268760602E-7</v>
      </c>
      <c r="B2190" s="16">
        <v>0.114900951104497</v>
      </c>
      <c r="C2190" s="16">
        <v>0.104</v>
      </c>
      <c r="D2190" s="16">
        <v>0.36799999999999999</v>
      </c>
      <c r="E2190" s="16">
        <v>1.41088261311441E-2</v>
      </c>
      <c r="F2190" s="16" t="s">
        <v>792</v>
      </c>
      <c r="G2190" s="16" t="s">
        <v>2952</v>
      </c>
    </row>
    <row r="2191" spans="1:7" ht="15" x14ac:dyDescent="0.2">
      <c r="A2191" s="16">
        <v>2.4264399296020198E-7</v>
      </c>
      <c r="B2191" s="16">
        <v>7.1541848791363299E-2</v>
      </c>
      <c r="C2191" s="16">
        <v>0.115</v>
      </c>
      <c r="D2191" s="16">
        <v>0.39600000000000002</v>
      </c>
      <c r="E2191" s="16">
        <v>1.41223656782697E-2</v>
      </c>
      <c r="F2191" s="16" t="s">
        <v>792</v>
      </c>
      <c r="G2191" s="16" t="s">
        <v>2953</v>
      </c>
    </row>
    <row r="2192" spans="1:7" ht="15" x14ac:dyDescent="0.2">
      <c r="A2192" s="16">
        <v>2.42730951485297E-7</v>
      </c>
      <c r="B2192" s="16">
        <v>0.136603455816564</v>
      </c>
      <c r="C2192" s="16">
        <v>7.2999999999999995E-2</v>
      </c>
      <c r="D2192" s="16">
        <v>0.255</v>
      </c>
      <c r="E2192" s="16">
        <v>1.41274268383473E-2</v>
      </c>
      <c r="F2192" s="16" t="s">
        <v>792</v>
      </c>
      <c r="G2192" s="16" t="s">
        <v>2954</v>
      </c>
    </row>
    <row r="2193" spans="1:7" ht="15" x14ac:dyDescent="0.2">
      <c r="A2193" s="16">
        <v>2.4287238046389999E-7</v>
      </c>
      <c r="B2193" s="16">
        <v>0.157907212821639</v>
      </c>
      <c r="C2193" s="16">
        <v>0.14599999999999999</v>
      </c>
      <c r="D2193" s="16">
        <v>0.41499999999999998</v>
      </c>
      <c r="E2193" s="16">
        <v>1.41356582877599E-2</v>
      </c>
      <c r="F2193" s="16" t="s">
        <v>792</v>
      </c>
      <c r="G2193" s="16" t="s">
        <v>2955</v>
      </c>
    </row>
    <row r="2194" spans="1:7" ht="15" x14ac:dyDescent="0.2">
      <c r="A2194" s="16">
        <v>2.4289062034883998E-7</v>
      </c>
      <c r="B2194" s="16">
        <v>0.214281834483422</v>
      </c>
      <c r="C2194" s="16">
        <v>0.13500000000000001</v>
      </c>
      <c r="D2194" s="16">
        <v>0.26400000000000001</v>
      </c>
      <c r="E2194" s="16">
        <v>1.41367198855432E-2</v>
      </c>
      <c r="F2194" s="16" t="s">
        <v>792</v>
      </c>
      <c r="G2194" s="16" t="s">
        <v>2956</v>
      </c>
    </row>
    <row r="2195" spans="1:7" ht="15" x14ac:dyDescent="0.2">
      <c r="A2195" s="16">
        <v>2.43436525134844E-7</v>
      </c>
      <c r="B2195" s="16">
        <v>0.13677291399000899</v>
      </c>
      <c r="C2195" s="16">
        <v>0.115</v>
      </c>
      <c r="D2195" s="16">
        <v>0.35799999999999998</v>
      </c>
      <c r="E2195" s="16">
        <v>1.41684926358982E-2</v>
      </c>
      <c r="F2195" s="16" t="s">
        <v>792</v>
      </c>
      <c r="G2195" s="16" t="s">
        <v>2957</v>
      </c>
    </row>
    <row r="2196" spans="1:7" ht="15" x14ac:dyDescent="0.2">
      <c r="A2196" s="16">
        <v>2.4352724821414198E-7</v>
      </c>
      <c r="B2196" s="16">
        <v>0.26010169445981102</v>
      </c>
      <c r="C2196" s="16">
        <v>0.33300000000000002</v>
      </c>
      <c r="D2196" s="16">
        <v>0.55700000000000005</v>
      </c>
      <c r="E2196" s="16">
        <v>1.41737729005595E-2</v>
      </c>
      <c r="F2196" s="16" t="s">
        <v>792</v>
      </c>
      <c r="G2196" s="16">
        <v>45362</v>
      </c>
    </row>
    <row r="2197" spans="1:7" ht="15" x14ac:dyDescent="0.2">
      <c r="A2197" s="16">
        <v>2.4545520481132701E-7</v>
      </c>
      <c r="B2197" s="16">
        <v>0.146981928410478</v>
      </c>
      <c r="C2197" s="16">
        <v>0.125</v>
      </c>
      <c r="D2197" s="16">
        <v>0.311</v>
      </c>
      <c r="E2197" s="16">
        <v>1.42859838304289E-2</v>
      </c>
      <c r="F2197" s="16" t="s">
        <v>792</v>
      </c>
      <c r="G2197" s="16" t="s">
        <v>2958</v>
      </c>
    </row>
    <row r="2198" spans="1:7" ht="15" x14ac:dyDescent="0.2">
      <c r="A2198" s="16">
        <v>2.4563418902439901E-7</v>
      </c>
      <c r="B2198" s="16">
        <v>0.12792666432890601</v>
      </c>
      <c r="C2198" s="16">
        <v>0.17699999999999999</v>
      </c>
      <c r="D2198" s="16">
        <v>0.434</v>
      </c>
      <c r="E2198" s="16">
        <v>1.42964010695981E-2</v>
      </c>
      <c r="F2198" s="16" t="s">
        <v>792</v>
      </c>
      <c r="G2198" s="16" t="s">
        <v>2959</v>
      </c>
    </row>
    <row r="2199" spans="1:7" ht="15" x14ac:dyDescent="0.2">
      <c r="A2199" s="16">
        <v>2.4629712272636698E-7</v>
      </c>
      <c r="B2199" s="16">
        <v>0.131716185855492</v>
      </c>
      <c r="C2199" s="16">
        <v>9.4E-2</v>
      </c>
      <c r="D2199" s="16">
        <v>0.255</v>
      </c>
      <c r="E2199" s="16">
        <v>1.4334985136919999E-2</v>
      </c>
      <c r="F2199" s="16" t="s">
        <v>792</v>
      </c>
      <c r="G2199" s="16" t="s">
        <v>2960</v>
      </c>
    </row>
    <row r="2200" spans="1:7" ht="15" x14ac:dyDescent="0.2">
      <c r="A2200" s="16">
        <v>2.46584434429665E-7</v>
      </c>
      <c r="B2200" s="16">
        <v>0.81594620809357199</v>
      </c>
      <c r="C2200" s="16">
        <v>0.86499999999999999</v>
      </c>
      <c r="D2200" s="16">
        <v>0.99099999999999999</v>
      </c>
      <c r="E2200" s="16">
        <v>1.4351707252675301E-2</v>
      </c>
      <c r="F2200" s="16" t="s">
        <v>792</v>
      </c>
      <c r="G2200" s="16" t="s">
        <v>554</v>
      </c>
    </row>
    <row r="2201" spans="1:7" ht="15" x14ac:dyDescent="0.2">
      <c r="A2201" s="16">
        <v>2.4708519091907701E-7</v>
      </c>
      <c r="B2201" s="16">
        <v>0.14853811151565899</v>
      </c>
      <c r="C2201" s="16">
        <v>0.25</v>
      </c>
      <c r="D2201" s="16">
        <v>0.52800000000000002</v>
      </c>
      <c r="E2201" s="16">
        <v>1.43808522818721E-2</v>
      </c>
      <c r="F2201" s="16" t="s">
        <v>792</v>
      </c>
      <c r="G2201" s="16" t="s">
        <v>2961</v>
      </c>
    </row>
    <row r="2202" spans="1:7" ht="15" x14ac:dyDescent="0.2">
      <c r="A2202" s="16">
        <v>2.47124523316853E-7</v>
      </c>
      <c r="B2202" s="16">
        <v>0.157018784347387</v>
      </c>
      <c r="C2202" s="16">
        <v>0.13500000000000001</v>
      </c>
      <c r="D2202" s="16">
        <v>0.377</v>
      </c>
      <c r="E2202" s="16">
        <v>1.43831415060875E-2</v>
      </c>
      <c r="F2202" s="16" t="s">
        <v>792</v>
      </c>
      <c r="G2202" s="16" t="s">
        <v>2962</v>
      </c>
    </row>
    <row r="2203" spans="1:7" ht="15" x14ac:dyDescent="0.2">
      <c r="A2203" s="16">
        <v>2.4738833928303199E-7</v>
      </c>
      <c r="B2203" s="16">
        <v>0.14773218646116601</v>
      </c>
      <c r="C2203" s="16">
        <v>0.22900000000000001</v>
      </c>
      <c r="D2203" s="16">
        <v>0.52800000000000002</v>
      </c>
      <c r="E2203" s="16">
        <v>1.4398496122951E-2</v>
      </c>
      <c r="F2203" s="16" t="s">
        <v>792</v>
      </c>
      <c r="G2203" s="16" t="s">
        <v>2963</v>
      </c>
    </row>
    <row r="2204" spans="1:7" ht="15" x14ac:dyDescent="0.2">
      <c r="A2204" s="16">
        <v>2.47428835076539E-7</v>
      </c>
      <c r="B2204" s="16">
        <v>0.430840272602801</v>
      </c>
      <c r="C2204" s="16">
        <v>0.33300000000000002</v>
      </c>
      <c r="D2204" s="16">
        <v>0.5</v>
      </c>
      <c r="E2204" s="16">
        <v>1.44008530591247E-2</v>
      </c>
      <c r="F2204" s="16" t="s">
        <v>792</v>
      </c>
      <c r="G2204" s="16" t="s">
        <v>2964</v>
      </c>
    </row>
    <row r="2205" spans="1:7" ht="15" x14ac:dyDescent="0.2">
      <c r="A2205" s="16">
        <v>2.4749304266721502E-7</v>
      </c>
      <c r="B2205" s="16">
        <v>0.53465072755466603</v>
      </c>
      <c r="C2205" s="16">
        <v>0.35399999999999998</v>
      </c>
      <c r="D2205" s="16">
        <v>0.71699999999999997</v>
      </c>
      <c r="E2205" s="16">
        <v>1.44045900693172E-2</v>
      </c>
      <c r="F2205" s="16" t="s">
        <v>792</v>
      </c>
      <c r="G2205" s="16" t="s">
        <v>2965</v>
      </c>
    </row>
    <row r="2206" spans="1:7" ht="15" x14ac:dyDescent="0.2">
      <c r="A2206" s="16">
        <v>2.4792142741013002E-7</v>
      </c>
      <c r="B2206" s="16">
        <v>0.111115435572507</v>
      </c>
      <c r="C2206" s="16">
        <v>0.104</v>
      </c>
      <c r="D2206" s="16">
        <v>0.41499999999999998</v>
      </c>
      <c r="E2206" s="16">
        <v>1.44295229181244E-2</v>
      </c>
      <c r="F2206" s="16" t="s">
        <v>792</v>
      </c>
      <c r="G2206" s="16" t="s">
        <v>2966</v>
      </c>
    </row>
    <row r="2207" spans="1:7" ht="15" x14ac:dyDescent="0.2">
      <c r="A2207" s="16">
        <v>2.4908085375506198E-7</v>
      </c>
      <c r="B2207" s="16">
        <v>0.13952373978523999</v>
      </c>
      <c r="C2207" s="16">
        <v>0.115</v>
      </c>
      <c r="D2207" s="16">
        <v>0.255</v>
      </c>
      <c r="E2207" s="16">
        <v>1.4497003850252099E-2</v>
      </c>
      <c r="F2207" s="16" t="s">
        <v>792</v>
      </c>
      <c r="G2207" s="16" t="s">
        <v>2967</v>
      </c>
    </row>
    <row r="2208" spans="1:7" ht="15" x14ac:dyDescent="0.2">
      <c r="A2208" s="16">
        <v>2.4945565641789999E-7</v>
      </c>
      <c r="B2208" s="16">
        <v>0.13630840913686099</v>
      </c>
      <c r="C2208" s="16">
        <v>0.14599999999999999</v>
      </c>
      <c r="D2208" s="16">
        <v>0.45300000000000001</v>
      </c>
      <c r="E2208" s="16">
        <v>1.4518818114834599E-2</v>
      </c>
      <c r="F2208" s="16" t="s">
        <v>792</v>
      </c>
      <c r="G2208" s="16" t="s">
        <v>2968</v>
      </c>
    </row>
    <row r="2209" spans="1:7" ht="15" x14ac:dyDescent="0.2">
      <c r="A2209" s="16">
        <v>2.4954535976355198E-7</v>
      </c>
      <c r="B2209" s="16">
        <v>-0.787262229376542</v>
      </c>
      <c r="C2209" s="16">
        <v>0.92700000000000005</v>
      </c>
      <c r="D2209" s="16">
        <v>1</v>
      </c>
      <c r="E2209" s="16">
        <v>1.45240390289583E-2</v>
      </c>
      <c r="F2209" s="16" t="s">
        <v>797</v>
      </c>
      <c r="G2209" s="16" t="s">
        <v>2969</v>
      </c>
    </row>
    <row r="2210" spans="1:7" ht="15" x14ac:dyDescent="0.2">
      <c r="A2210" s="16">
        <v>2.5028789032503102E-7</v>
      </c>
      <c r="B2210" s="16">
        <v>0.15480054623627201</v>
      </c>
      <c r="C2210" s="16">
        <v>0.27100000000000002</v>
      </c>
      <c r="D2210" s="16">
        <v>0.51900000000000002</v>
      </c>
      <c r="E2210" s="16">
        <v>1.4567255792697501E-2</v>
      </c>
      <c r="F2210" s="16" t="s">
        <v>792</v>
      </c>
      <c r="G2210" s="16" t="s">
        <v>2970</v>
      </c>
    </row>
    <row r="2211" spans="1:7" ht="15" x14ac:dyDescent="0.2">
      <c r="A2211" s="16">
        <v>2.50489949583008E-7</v>
      </c>
      <c r="B2211" s="16">
        <v>0.153453179578319</v>
      </c>
      <c r="C2211" s="16">
        <v>0.115</v>
      </c>
      <c r="D2211" s="16">
        <v>0.30199999999999999</v>
      </c>
      <c r="E2211" s="16">
        <v>1.4579016045630199E-2</v>
      </c>
      <c r="F2211" s="16" t="s">
        <v>792</v>
      </c>
      <c r="G2211" s="16" t="s">
        <v>2971</v>
      </c>
    </row>
    <row r="2212" spans="1:7" ht="15" x14ac:dyDescent="0.2">
      <c r="A2212" s="16">
        <v>2.5064546712004601E-7</v>
      </c>
      <c r="B2212" s="16">
        <v>0.13997145776696401</v>
      </c>
      <c r="C2212" s="16">
        <v>0.17699999999999999</v>
      </c>
      <c r="D2212" s="16">
        <v>0.46200000000000002</v>
      </c>
      <c r="E2212" s="16">
        <v>1.45880674773209E-2</v>
      </c>
      <c r="F2212" s="16" t="s">
        <v>792</v>
      </c>
      <c r="G2212" s="16" t="s">
        <v>2972</v>
      </c>
    </row>
    <row r="2213" spans="1:7" ht="15" x14ac:dyDescent="0.2">
      <c r="A2213" s="16">
        <v>2.51198922981176E-7</v>
      </c>
      <c r="B2213" s="16">
        <v>1.05276008571215</v>
      </c>
      <c r="C2213" s="16">
        <v>0.90600000000000003</v>
      </c>
      <c r="D2213" s="16">
        <v>0.97199999999999998</v>
      </c>
      <c r="E2213" s="16">
        <v>1.46202797153504E-2</v>
      </c>
      <c r="F2213" s="16" t="s">
        <v>792</v>
      </c>
      <c r="G2213" s="16" t="s">
        <v>2973</v>
      </c>
    </row>
    <row r="2214" spans="1:7" ht="15" x14ac:dyDescent="0.2">
      <c r="A2214" s="16">
        <v>2.5412900752670701E-7</v>
      </c>
      <c r="B2214" s="16">
        <v>0.12823128231886299</v>
      </c>
      <c r="C2214" s="16">
        <v>8.3000000000000004E-2</v>
      </c>
      <c r="D2214" s="16">
        <v>0.35799999999999998</v>
      </c>
      <c r="E2214" s="16">
        <v>1.4790816496069399E-2</v>
      </c>
      <c r="F2214" s="16" t="s">
        <v>792</v>
      </c>
      <c r="G2214" s="16" t="s">
        <v>2974</v>
      </c>
    </row>
    <row r="2215" spans="1:7" ht="15" x14ac:dyDescent="0.2">
      <c r="A2215" s="16">
        <v>2.5445035424771899E-7</v>
      </c>
      <c r="B2215" s="16">
        <v>0.308383442137243</v>
      </c>
      <c r="C2215" s="16">
        <v>0.41699999999999998</v>
      </c>
      <c r="D2215" s="16">
        <v>0.59399999999999997</v>
      </c>
      <c r="E2215" s="16">
        <v>1.4809519517925701E-2</v>
      </c>
      <c r="F2215" s="16" t="s">
        <v>792</v>
      </c>
      <c r="G2215" s="16" t="s">
        <v>2975</v>
      </c>
    </row>
    <row r="2216" spans="1:7" ht="15" x14ac:dyDescent="0.2">
      <c r="A2216" s="16">
        <v>2.5524166946565501E-7</v>
      </c>
      <c r="B2216" s="16">
        <v>0.35098380394377499</v>
      </c>
      <c r="C2216" s="16">
        <v>0.38500000000000001</v>
      </c>
      <c r="D2216" s="16">
        <v>0.51900000000000002</v>
      </c>
      <c r="E2216" s="16">
        <v>1.485557564624E-2</v>
      </c>
      <c r="F2216" s="16" t="s">
        <v>792</v>
      </c>
      <c r="G2216" s="16" t="s">
        <v>2976</v>
      </c>
    </row>
    <row r="2217" spans="1:7" ht="15" x14ac:dyDescent="0.2">
      <c r="A2217" s="16">
        <v>2.5608048842327398E-7</v>
      </c>
      <c r="B2217" s="16">
        <v>0.18023717461946201</v>
      </c>
      <c r="C2217" s="16">
        <v>0.125</v>
      </c>
      <c r="D2217" s="16">
        <v>0.26400000000000001</v>
      </c>
      <c r="E2217" s="16">
        <v>1.49043965872114E-2</v>
      </c>
      <c r="F2217" s="16" t="s">
        <v>792</v>
      </c>
      <c r="G2217" s="16" t="s">
        <v>2977</v>
      </c>
    </row>
    <row r="2218" spans="1:7" ht="15" x14ac:dyDescent="0.2">
      <c r="A2218" s="16">
        <v>2.5667327567594802E-7</v>
      </c>
      <c r="B2218" s="16">
        <v>0.21855853237825201</v>
      </c>
      <c r="C2218" s="16">
        <v>0.27100000000000002</v>
      </c>
      <c r="D2218" s="16">
        <v>0.623</v>
      </c>
      <c r="E2218" s="16">
        <v>1.49388979908915E-2</v>
      </c>
      <c r="F2218" s="16" t="s">
        <v>792</v>
      </c>
      <c r="G2218" s="16" t="s">
        <v>2978</v>
      </c>
    </row>
    <row r="2219" spans="1:7" ht="15" x14ac:dyDescent="0.2">
      <c r="A2219" s="16">
        <v>2.5678747951105301E-7</v>
      </c>
      <c r="B2219" s="16">
        <v>0.959753473910817</v>
      </c>
      <c r="C2219" s="16">
        <v>0.63500000000000001</v>
      </c>
      <c r="D2219" s="16">
        <v>0.745</v>
      </c>
      <c r="E2219" s="16">
        <v>1.49455448825023E-2</v>
      </c>
      <c r="F2219" s="16" t="s">
        <v>792</v>
      </c>
      <c r="G2219" s="16" t="s">
        <v>2979</v>
      </c>
    </row>
    <row r="2220" spans="1:7" ht="15" x14ac:dyDescent="0.2">
      <c r="A2220" s="16">
        <v>2.5735419887035398E-7</v>
      </c>
      <c r="B2220" s="16">
        <v>0.117255757151005</v>
      </c>
      <c r="C2220" s="16">
        <v>0.16700000000000001</v>
      </c>
      <c r="D2220" s="16">
        <v>0.46200000000000002</v>
      </c>
      <c r="E2220" s="16">
        <v>1.4978529082652301E-2</v>
      </c>
      <c r="F2220" s="16" t="s">
        <v>792</v>
      </c>
      <c r="G2220" s="16" t="s">
        <v>2980</v>
      </c>
    </row>
    <row r="2221" spans="1:7" ht="15" x14ac:dyDescent="0.2">
      <c r="A2221" s="16">
        <v>2.5828003720072599E-7</v>
      </c>
      <c r="B2221" s="16">
        <v>0.20579026137836601</v>
      </c>
      <c r="C2221" s="16">
        <v>0.24</v>
      </c>
      <c r="D2221" s="16">
        <v>0.38700000000000001</v>
      </c>
      <c r="E2221" s="16">
        <v>1.5032414725156699E-2</v>
      </c>
      <c r="F2221" s="16" t="s">
        <v>792</v>
      </c>
      <c r="G2221" s="16" t="s">
        <v>2981</v>
      </c>
    </row>
    <row r="2222" spans="1:7" ht="15" x14ac:dyDescent="0.2">
      <c r="A2222" s="16">
        <v>2.5829861113653702E-7</v>
      </c>
      <c r="B2222" s="16">
        <v>0.442259162707828</v>
      </c>
      <c r="C2222" s="16">
        <v>0.35399999999999998</v>
      </c>
      <c r="D2222" s="16">
        <v>0.47199999999999998</v>
      </c>
      <c r="E2222" s="16">
        <v>1.50334957653687E-2</v>
      </c>
      <c r="F2222" s="16" t="s">
        <v>792</v>
      </c>
      <c r="G2222" s="16" t="s">
        <v>2982</v>
      </c>
    </row>
    <row r="2223" spans="1:7" ht="15" x14ac:dyDescent="0.2">
      <c r="A2223" s="16">
        <v>2.5832063191962299E-7</v>
      </c>
      <c r="B2223" s="16">
        <v>0.14742566289249301</v>
      </c>
      <c r="C2223" s="16">
        <v>8.3000000000000004E-2</v>
      </c>
      <c r="D2223" s="16">
        <v>0.255</v>
      </c>
      <c r="E2223" s="16">
        <v>1.5034777418985901E-2</v>
      </c>
      <c r="F2223" s="16" t="s">
        <v>792</v>
      </c>
      <c r="G2223" s="16" t="s">
        <v>2983</v>
      </c>
    </row>
    <row r="2224" spans="1:7" ht="15" x14ac:dyDescent="0.2">
      <c r="A2224" s="16">
        <v>2.5842847676198501E-7</v>
      </c>
      <c r="B2224" s="16">
        <v>0.15125792965918899</v>
      </c>
      <c r="C2224" s="16">
        <v>0.13500000000000001</v>
      </c>
      <c r="D2224" s="16">
        <v>0.255</v>
      </c>
      <c r="E2224" s="16">
        <v>1.5041054204500999E-2</v>
      </c>
      <c r="F2224" s="16" t="s">
        <v>792</v>
      </c>
      <c r="G2224" s="16" t="s">
        <v>2984</v>
      </c>
    </row>
    <row r="2225" spans="1:7" ht="15" x14ac:dyDescent="0.2">
      <c r="A2225" s="16">
        <v>2.5849242880088897E-7</v>
      </c>
      <c r="B2225" s="16">
        <v>0.48012322708727301</v>
      </c>
      <c r="C2225" s="16">
        <v>0.5</v>
      </c>
      <c r="D2225" s="16">
        <v>0.61299999999999999</v>
      </c>
      <c r="E2225" s="16">
        <v>1.5044776341069301E-2</v>
      </c>
      <c r="F2225" s="16" t="s">
        <v>792</v>
      </c>
      <c r="G2225" s="16" t="s">
        <v>2985</v>
      </c>
    </row>
    <row r="2226" spans="1:7" ht="15" x14ac:dyDescent="0.2">
      <c r="A2226" s="16">
        <v>2.59486522382627E-7</v>
      </c>
      <c r="B2226" s="16">
        <v>0.286000813674603</v>
      </c>
      <c r="C2226" s="16">
        <v>0.19800000000000001</v>
      </c>
      <c r="D2226" s="16">
        <v>0.443</v>
      </c>
      <c r="E2226" s="16">
        <v>1.5102634575713699E-2</v>
      </c>
      <c r="F2226" s="16" t="s">
        <v>792</v>
      </c>
      <c r="G2226" s="16" t="s">
        <v>2986</v>
      </c>
    </row>
    <row r="2227" spans="1:7" ht="15" x14ac:dyDescent="0.2">
      <c r="A2227" s="16">
        <v>2.5957204627924199E-7</v>
      </c>
      <c r="B2227" s="16">
        <v>-0.85982467966548504</v>
      </c>
      <c r="C2227" s="16">
        <v>0.90600000000000003</v>
      </c>
      <c r="D2227" s="16">
        <v>1</v>
      </c>
      <c r="E2227" s="16">
        <v>1.51076122375444E-2</v>
      </c>
      <c r="F2227" s="16" t="s">
        <v>797</v>
      </c>
      <c r="G2227" s="16" t="s">
        <v>2987</v>
      </c>
    </row>
    <row r="2228" spans="1:7" ht="15" x14ac:dyDescent="0.2">
      <c r="A2228" s="16">
        <v>2.6061521842314799E-7</v>
      </c>
      <c r="B2228" s="16">
        <v>0.125717823634965</v>
      </c>
      <c r="C2228" s="16">
        <v>7.2999999999999995E-2</v>
      </c>
      <c r="D2228" s="16">
        <v>0.33</v>
      </c>
      <c r="E2228" s="16">
        <v>1.5168326942664101E-2</v>
      </c>
      <c r="F2228" s="16" t="s">
        <v>792</v>
      </c>
      <c r="G2228" s="16" t="s">
        <v>2988</v>
      </c>
    </row>
    <row r="2229" spans="1:7" ht="15" x14ac:dyDescent="0.2">
      <c r="A2229" s="16">
        <v>2.6073495006583102E-7</v>
      </c>
      <c r="B2229" s="16">
        <v>0.86421805699376997</v>
      </c>
      <c r="C2229" s="16">
        <v>0.78100000000000003</v>
      </c>
      <c r="D2229" s="16">
        <v>0.93400000000000005</v>
      </c>
      <c r="E2229" s="16">
        <v>1.5175295563731501E-2</v>
      </c>
      <c r="F2229" s="16" t="s">
        <v>792</v>
      </c>
      <c r="G2229" s="16" t="s">
        <v>2989</v>
      </c>
    </row>
    <row r="2230" spans="1:7" ht="15" x14ac:dyDescent="0.2">
      <c r="A2230" s="16">
        <v>2.6204982273417003E-7</v>
      </c>
      <c r="B2230" s="16">
        <v>-1.2460055873515301</v>
      </c>
      <c r="C2230" s="16">
        <v>1</v>
      </c>
      <c r="D2230" s="16">
        <v>1</v>
      </c>
      <c r="E2230" s="16">
        <v>1.5251823782774201E-2</v>
      </c>
      <c r="F2230" s="16" t="s">
        <v>797</v>
      </c>
      <c r="G2230" s="16" t="s">
        <v>2990</v>
      </c>
    </row>
    <row r="2231" spans="1:7" ht="15" x14ac:dyDescent="0.2">
      <c r="A2231" s="16">
        <v>2.6277056661443998E-7</v>
      </c>
      <c r="B2231" s="16">
        <v>0.13877851863630999</v>
      </c>
      <c r="C2231" s="16">
        <v>0.16700000000000001</v>
      </c>
      <c r="D2231" s="16">
        <v>0.32100000000000001</v>
      </c>
      <c r="E2231" s="16">
        <v>1.52937725180936E-2</v>
      </c>
      <c r="F2231" s="16" t="s">
        <v>792</v>
      </c>
      <c r="G2231" s="16" t="s">
        <v>2991</v>
      </c>
    </row>
    <row r="2232" spans="1:7" ht="15" x14ac:dyDescent="0.2">
      <c r="A2232" s="16">
        <v>2.62962087971163E-7</v>
      </c>
      <c r="B2232" s="16">
        <v>0.105188477591748</v>
      </c>
      <c r="C2232" s="16">
        <v>7.2999999999999995E-2</v>
      </c>
      <c r="D2232" s="16">
        <v>0.27400000000000002</v>
      </c>
      <c r="E2232" s="16">
        <v>1.5304919444097599E-2</v>
      </c>
      <c r="F2232" s="16" t="s">
        <v>792</v>
      </c>
      <c r="G2232" s="16" t="s">
        <v>2992</v>
      </c>
    </row>
    <row r="2233" spans="1:7" ht="15" x14ac:dyDescent="0.2">
      <c r="A2233" s="16">
        <v>2.6327913442301502E-7</v>
      </c>
      <c r="B2233" s="16">
        <v>0.216774802351025</v>
      </c>
      <c r="C2233" s="16">
        <v>0.30199999999999999</v>
      </c>
      <c r="D2233" s="16">
        <v>0.54700000000000004</v>
      </c>
      <c r="E2233" s="16">
        <v>1.53233721816883E-2</v>
      </c>
      <c r="F2233" s="16" t="s">
        <v>792</v>
      </c>
      <c r="G2233" s="16" t="s">
        <v>2993</v>
      </c>
    </row>
    <row r="2234" spans="1:7" ht="15" x14ac:dyDescent="0.2">
      <c r="A2234" s="16">
        <v>2.6380309761121599E-7</v>
      </c>
      <c r="B2234" s="16">
        <v>0.17636995617273499</v>
      </c>
      <c r="C2234" s="16">
        <v>0.30199999999999999</v>
      </c>
      <c r="D2234" s="16">
        <v>0.52800000000000002</v>
      </c>
      <c r="E2234" s="16">
        <v>1.5353867887168001E-2</v>
      </c>
      <c r="F2234" s="16" t="s">
        <v>792</v>
      </c>
      <c r="G2234" s="16" t="s">
        <v>2994</v>
      </c>
    </row>
    <row r="2235" spans="1:7" ht="15" x14ac:dyDescent="0.2">
      <c r="A2235" s="16">
        <v>2.6506682842824499E-7</v>
      </c>
      <c r="B2235" s="16">
        <v>-1.1593551018733601</v>
      </c>
      <c r="C2235" s="16">
        <v>0.75</v>
      </c>
      <c r="D2235" s="16">
        <v>0.98099999999999998</v>
      </c>
      <c r="E2235" s="16">
        <v>1.54274195481807E-2</v>
      </c>
      <c r="F2235" s="16" t="s">
        <v>797</v>
      </c>
      <c r="G2235" s="16" t="s">
        <v>2995</v>
      </c>
    </row>
    <row r="2236" spans="1:7" ht="15" x14ac:dyDescent="0.2">
      <c r="A2236" s="16">
        <v>2.6541379542635599E-7</v>
      </c>
      <c r="B2236" s="16">
        <v>0.21062593661329901</v>
      </c>
      <c r="C2236" s="16">
        <v>0.156</v>
      </c>
      <c r="D2236" s="16">
        <v>0.30199999999999999</v>
      </c>
      <c r="E2236" s="16">
        <v>1.5447613721404799E-2</v>
      </c>
      <c r="F2236" s="16" t="s">
        <v>792</v>
      </c>
      <c r="G2236" s="16" t="s">
        <v>2996</v>
      </c>
    </row>
    <row r="2237" spans="1:7" ht="15" x14ac:dyDescent="0.2">
      <c r="A2237" s="16">
        <v>2.6601440820325602E-7</v>
      </c>
      <c r="B2237" s="16">
        <v>0.79280909874682304</v>
      </c>
      <c r="C2237" s="16">
        <v>0.90600000000000003</v>
      </c>
      <c r="D2237" s="16">
        <v>0.98099999999999998</v>
      </c>
      <c r="E2237" s="16">
        <v>1.54825705862459E-2</v>
      </c>
      <c r="F2237" s="16" t="s">
        <v>792</v>
      </c>
      <c r="G2237" s="16" t="s">
        <v>2997</v>
      </c>
    </row>
    <row r="2238" spans="1:7" ht="15" x14ac:dyDescent="0.2">
      <c r="A2238" s="16">
        <v>2.6649175122925301E-7</v>
      </c>
      <c r="B2238" s="16">
        <v>0.23300102872928</v>
      </c>
      <c r="C2238" s="16">
        <v>0.33300000000000002</v>
      </c>
      <c r="D2238" s="16">
        <v>0.5</v>
      </c>
      <c r="E2238" s="16">
        <v>1.5510352905045001E-2</v>
      </c>
      <c r="F2238" s="16" t="s">
        <v>792</v>
      </c>
      <c r="G2238" s="16" t="s">
        <v>2998</v>
      </c>
    </row>
    <row r="2239" spans="1:7" ht="15" x14ac:dyDescent="0.2">
      <c r="A2239" s="16">
        <v>2.6680787367893799E-7</v>
      </c>
      <c r="B2239" s="16">
        <v>0.14101809685906999</v>
      </c>
      <c r="C2239" s="16">
        <v>7.2999999999999995E-2</v>
      </c>
      <c r="D2239" s="16">
        <v>0.255</v>
      </c>
      <c r="E2239" s="16">
        <v>1.55287518638615E-2</v>
      </c>
      <c r="F2239" s="16" t="s">
        <v>792</v>
      </c>
      <c r="G2239" s="16" t="s">
        <v>2999</v>
      </c>
    </row>
    <row r="2240" spans="1:7" ht="15" x14ac:dyDescent="0.2">
      <c r="A2240" s="16">
        <v>2.6688205253311602E-7</v>
      </c>
      <c r="B2240" s="16">
        <v>0.12619389765008199</v>
      </c>
      <c r="C2240" s="16">
        <v>0.104</v>
      </c>
      <c r="D2240" s="16">
        <v>0.33</v>
      </c>
      <c r="E2240" s="16">
        <v>1.55330692215324E-2</v>
      </c>
      <c r="F2240" s="16" t="s">
        <v>792</v>
      </c>
      <c r="G2240" s="16" t="s">
        <v>3000</v>
      </c>
    </row>
    <row r="2241" spans="1:7" ht="15" x14ac:dyDescent="0.2">
      <c r="A2241" s="16">
        <v>2.6858068607743997E-7</v>
      </c>
      <c r="B2241" s="16">
        <v>0.136425180480511</v>
      </c>
      <c r="C2241" s="16">
        <v>0.27100000000000002</v>
      </c>
      <c r="D2241" s="16">
        <v>0.47199999999999998</v>
      </c>
      <c r="E2241" s="16">
        <v>1.56319330910791E-2</v>
      </c>
      <c r="F2241" s="16" t="s">
        <v>792</v>
      </c>
      <c r="G2241" s="16" t="s">
        <v>3001</v>
      </c>
    </row>
    <row r="2242" spans="1:7" ht="15" x14ac:dyDescent="0.2">
      <c r="A2242" s="16">
        <v>2.69140262620997E-7</v>
      </c>
      <c r="B2242" s="16">
        <v>0.89009014997509595</v>
      </c>
      <c r="C2242" s="16">
        <v>0.88500000000000001</v>
      </c>
      <c r="D2242" s="16">
        <v>0.97199999999999998</v>
      </c>
      <c r="E2242" s="16">
        <v>1.5664501565067199E-2</v>
      </c>
      <c r="F2242" s="16" t="s">
        <v>792</v>
      </c>
      <c r="G2242" s="16" t="s">
        <v>3002</v>
      </c>
    </row>
    <row r="2243" spans="1:7" ht="15" x14ac:dyDescent="0.2">
      <c r="A2243" s="16">
        <v>2.7159273614995399E-7</v>
      </c>
      <c r="B2243" s="16">
        <v>0.26635356526522702</v>
      </c>
      <c r="C2243" s="16">
        <v>0.17699999999999999</v>
      </c>
      <c r="D2243" s="16">
        <v>0.27400000000000002</v>
      </c>
      <c r="E2243" s="16">
        <v>1.5807240429399599E-2</v>
      </c>
      <c r="F2243" s="16" t="s">
        <v>792</v>
      </c>
      <c r="G2243" s="16" t="s">
        <v>3003</v>
      </c>
    </row>
    <row r="2244" spans="1:7" ht="15" x14ac:dyDescent="0.2">
      <c r="A2244" s="16">
        <v>2.7184451994191902E-7</v>
      </c>
      <c r="B2244" s="16">
        <v>0.14193269284875901</v>
      </c>
      <c r="C2244" s="16">
        <v>0.26</v>
      </c>
      <c r="D2244" s="16">
        <v>0.58499999999999996</v>
      </c>
      <c r="E2244" s="16">
        <v>1.5821894749659601E-2</v>
      </c>
      <c r="F2244" s="16" t="s">
        <v>792</v>
      </c>
      <c r="G2244" s="16" t="s">
        <v>3004</v>
      </c>
    </row>
    <row r="2245" spans="1:7" ht="15" x14ac:dyDescent="0.2">
      <c r="A2245" s="16">
        <v>2.72524828974478E-7</v>
      </c>
      <c r="B2245" s="16">
        <v>0.162650027394108</v>
      </c>
      <c r="C2245" s="16">
        <v>0.22900000000000001</v>
      </c>
      <c r="D2245" s="16">
        <v>0.41499999999999998</v>
      </c>
      <c r="E2245" s="16">
        <v>1.58614900959726E-2</v>
      </c>
      <c r="F2245" s="16" t="s">
        <v>792</v>
      </c>
      <c r="G2245" s="16" t="s">
        <v>3005</v>
      </c>
    </row>
    <row r="2246" spans="1:7" ht="15" x14ac:dyDescent="0.2">
      <c r="A2246" s="16">
        <v>2.75577525396275E-7</v>
      </c>
      <c r="B2246" s="16">
        <v>0.17929866120801999</v>
      </c>
      <c r="C2246" s="16">
        <v>0.125</v>
      </c>
      <c r="D2246" s="16">
        <v>0.36799999999999999</v>
      </c>
      <c r="E2246" s="16">
        <v>1.6039163133114001E-2</v>
      </c>
      <c r="F2246" s="16" t="s">
        <v>792</v>
      </c>
      <c r="G2246" s="16" t="s">
        <v>3006</v>
      </c>
    </row>
    <row r="2247" spans="1:7" ht="15" x14ac:dyDescent="0.2">
      <c r="A2247" s="16">
        <v>2.7590092420304898E-7</v>
      </c>
      <c r="B2247" s="16">
        <v>0.13300686455907601</v>
      </c>
      <c r="C2247" s="16">
        <v>0.13500000000000001</v>
      </c>
      <c r="D2247" s="16">
        <v>0.377</v>
      </c>
      <c r="E2247" s="16">
        <v>1.6057985590465802E-2</v>
      </c>
      <c r="F2247" s="16" t="s">
        <v>792</v>
      </c>
      <c r="G2247" s="16" t="s">
        <v>3007</v>
      </c>
    </row>
    <row r="2248" spans="1:7" ht="15" x14ac:dyDescent="0.2">
      <c r="A2248" s="16">
        <v>2.7783429289648802E-7</v>
      </c>
      <c r="B2248" s="16">
        <v>0.84506570702757999</v>
      </c>
      <c r="C2248" s="16">
        <v>0.82299999999999995</v>
      </c>
      <c r="D2248" s="16">
        <v>0.96199999999999997</v>
      </c>
      <c r="E2248" s="16">
        <v>1.6170511515161402E-2</v>
      </c>
      <c r="F2248" s="16" t="s">
        <v>792</v>
      </c>
      <c r="G2248" s="16" t="s">
        <v>3008</v>
      </c>
    </row>
    <row r="2249" spans="1:7" ht="15" x14ac:dyDescent="0.2">
      <c r="A2249" s="16">
        <v>2.7834620980934598E-7</v>
      </c>
      <c r="B2249" s="16">
        <v>7.1005795311845296E-2</v>
      </c>
      <c r="C2249" s="16">
        <v>0.16700000000000001</v>
      </c>
      <c r="D2249" s="16">
        <v>0.46200000000000002</v>
      </c>
      <c r="E2249" s="16">
        <v>1.6200306103323601E-2</v>
      </c>
      <c r="F2249" s="16" t="s">
        <v>792</v>
      </c>
      <c r="G2249" s="16" t="s">
        <v>3009</v>
      </c>
    </row>
    <row r="2250" spans="1:7" ht="15" x14ac:dyDescent="0.2">
      <c r="A2250" s="16">
        <v>2.7956341764156298E-7</v>
      </c>
      <c r="B2250" s="16">
        <v>0.35941397019975302</v>
      </c>
      <c r="C2250" s="16">
        <v>0.312</v>
      </c>
      <c r="D2250" s="16">
        <v>0.54700000000000004</v>
      </c>
      <c r="E2250" s="16">
        <v>1.6271150033574201E-2</v>
      </c>
      <c r="F2250" s="16" t="s">
        <v>792</v>
      </c>
      <c r="G2250" s="16" t="s">
        <v>3010</v>
      </c>
    </row>
    <row r="2251" spans="1:7" ht="15" x14ac:dyDescent="0.2">
      <c r="A2251" s="16">
        <v>2.8006587138768099E-7</v>
      </c>
      <c r="B2251" s="16">
        <v>0.69155231349216695</v>
      </c>
      <c r="C2251" s="16">
        <v>0.94799999999999995</v>
      </c>
      <c r="D2251" s="16">
        <v>0.99099999999999999</v>
      </c>
      <c r="E2251" s="16">
        <v>1.6300393846505799E-2</v>
      </c>
      <c r="F2251" s="16" t="s">
        <v>792</v>
      </c>
      <c r="G2251" s="16" t="s">
        <v>3011</v>
      </c>
    </row>
    <row r="2252" spans="1:7" ht="15" x14ac:dyDescent="0.2">
      <c r="A2252" s="16">
        <v>2.8076186245298E-7</v>
      </c>
      <c r="B2252" s="16">
        <v>0.29081760630967801</v>
      </c>
      <c r="C2252" s="16">
        <v>0.16700000000000001</v>
      </c>
      <c r="D2252" s="16">
        <v>0.30199999999999999</v>
      </c>
      <c r="E2252" s="16">
        <v>1.6340901918488301E-2</v>
      </c>
      <c r="F2252" s="16" t="s">
        <v>792</v>
      </c>
      <c r="G2252" s="16" t="s">
        <v>3012</v>
      </c>
    </row>
    <row r="2253" spans="1:7" ht="15" x14ac:dyDescent="0.2">
      <c r="A2253" s="16">
        <v>2.8203354124354402E-7</v>
      </c>
      <c r="B2253" s="16">
        <v>0.124089132426403</v>
      </c>
      <c r="C2253" s="16">
        <v>0.115</v>
      </c>
      <c r="D2253" s="16">
        <v>0.33</v>
      </c>
      <c r="E2253" s="16">
        <v>1.64149161674568E-2</v>
      </c>
      <c r="F2253" s="16" t="s">
        <v>792</v>
      </c>
      <c r="G2253" s="16" t="s">
        <v>3013</v>
      </c>
    </row>
    <row r="2254" spans="1:7" ht="15" x14ac:dyDescent="0.2">
      <c r="A2254" s="16">
        <v>2.8216647698475602E-7</v>
      </c>
      <c r="B2254" s="16">
        <v>0.77920569474467805</v>
      </c>
      <c r="C2254" s="16">
        <v>0.94799999999999995</v>
      </c>
      <c r="D2254" s="16">
        <v>1</v>
      </c>
      <c r="E2254" s="16">
        <v>1.6422653293466798E-2</v>
      </c>
      <c r="F2254" s="16" t="s">
        <v>792</v>
      </c>
      <c r="G2254" s="16" t="s">
        <v>3014</v>
      </c>
    </row>
    <row r="2255" spans="1:7" ht="15" x14ac:dyDescent="0.2">
      <c r="A2255" s="16">
        <v>2.8225552898524503E-7</v>
      </c>
      <c r="B2255" s="16">
        <v>0.11962548757593799</v>
      </c>
      <c r="C2255" s="16">
        <v>0.19800000000000001</v>
      </c>
      <c r="D2255" s="16">
        <v>0.377</v>
      </c>
      <c r="E2255" s="16">
        <v>1.6427836297999199E-2</v>
      </c>
      <c r="F2255" s="16" t="s">
        <v>792</v>
      </c>
      <c r="G2255" s="16" t="s">
        <v>3015</v>
      </c>
    </row>
    <row r="2256" spans="1:7" ht="15" x14ac:dyDescent="0.2">
      <c r="A2256" s="16">
        <v>2.8347024470658601E-7</v>
      </c>
      <c r="B2256" s="16">
        <v>0.25436820453268599</v>
      </c>
      <c r="C2256" s="16">
        <v>0.14599999999999999</v>
      </c>
      <c r="D2256" s="16">
        <v>0.28299999999999997</v>
      </c>
      <c r="E2256" s="16">
        <v>1.6498535182412701E-2</v>
      </c>
      <c r="F2256" s="16" t="s">
        <v>792</v>
      </c>
      <c r="G2256" s="16" t="s">
        <v>3016</v>
      </c>
    </row>
    <row r="2257" spans="1:7" ht="15" x14ac:dyDescent="0.2">
      <c r="A2257" s="16">
        <v>2.8386541201194702E-7</v>
      </c>
      <c r="B2257" s="16">
        <v>0.13931865254294301</v>
      </c>
      <c r="C2257" s="16">
        <v>0.22900000000000001</v>
      </c>
      <c r="D2257" s="16">
        <v>0.47199999999999998</v>
      </c>
      <c r="E2257" s="16">
        <v>1.6521534709919301E-2</v>
      </c>
      <c r="F2257" s="16" t="s">
        <v>792</v>
      </c>
      <c r="G2257" s="16" t="s">
        <v>3017</v>
      </c>
    </row>
    <row r="2258" spans="1:7" ht="15" x14ac:dyDescent="0.2">
      <c r="A2258" s="16">
        <v>2.8480523073957202E-7</v>
      </c>
      <c r="B2258" s="16">
        <v>0.326358885165351</v>
      </c>
      <c r="C2258" s="16">
        <v>0.47899999999999998</v>
      </c>
      <c r="D2258" s="16">
        <v>0.63200000000000001</v>
      </c>
      <c r="E2258" s="16">
        <v>1.65762340395046E-2</v>
      </c>
      <c r="F2258" s="16" t="s">
        <v>792</v>
      </c>
      <c r="G2258" s="16" t="s">
        <v>3018</v>
      </c>
    </row>
    <row r="2259" spans="1:7" ht="15" x14ac:dyDescent="0.2">
      <c r="A2259" s="16">
        <v>2.8486058884801401E-7</v>
      </c>
      <c r="B2259" s="16">
        <v>0.20682031342316101</v>
      </c>
      <c r="C2259" s="16">
        <v>0.16700000000000001</v>
      </c>
      <c r="D2259" s="16">
        <v>0.28299999999999997</v>
      </c>
      <c r="E2259" s="16">
        <v>1.6579455992132099E-2</v>
      </c>
      <c r="F2259" s="16" t="s">
        <v>792</v>
      </c>
      <c r="G2259" s="16" t="s">
        <v>3019</v>
      </c>
    </row>
    <row r="2260" spans="1:7" ht="15" x14ac:dyDescent="0.2">
      <c r="A2260" s="16">
        <v>2.8546206845673901E-7</v>
      </c>
      <c r="B2260" s="16">
        <v>0.222416960894675</v>
      </c>
      <c r="C2260" s="16">
        <v>0.34399999999999997</v>
      </c>
      <c r="D2260" s="16">
        <v>0.53800000000000003</v>
      </c>
      <c r="E2260" s="16">
        <v>1.6614463308319099E-2</v>
      </c>
      <c r="F2260" s="16" t="s">
        <v>792</v>
      </c>
      <c r="G2260" s="16" t="s">
        <v>3020</v>
      </c>
    </row>
    <row r="2261" spans="1:7" ht="15" x14ac:dyDescent="0.2">
      <c r="A2261" s="16">
        <v>2.8587646291859298E-7</v>
      </c>
      <c r="B2261" s="16">
        <v>0.14060434488297299</v>
      </c>
      <c r="C2261" s="16">
        <v>6.2E-2</v>
      </c>
      <c r="D2261" s="16">
        <v>0.255</v>
      </c>
      <c r="E2261" s="16">
        <v>1.66385818947879E-2</v>
      </c>
      <c r="F2261" s="16" t="s">
        <v>792</v>
      </c>
      <c r="G2261" s="16" t="s">
        <v>3021</v>
      </c>
    </row>
    <row r="2262" spans="1:7" ht="15" x14ac:dyDescent="0.2">
      <c r="A2262" s="16">
        <v>2.85972060825868E-7</v>
      </c>
      <c r="B2262" s="16">
        <v>0.209209835939143</v>
      </c>
      <c r="C2262" s="16">
        <v>0.19800000000000001</v>
      </c>
      <c r="D2262" s="16">
        <v>0.434</v>
      </c>
      <c r="E2262" s="16">
        <v>1.6644145884187101E-2</v>
      </c>
      <c r="F2262" s="16" t="s">
        <v>792</v>
      </c>
      <c r="G2262" s="16" t="s">
        <v>3022</v>
      </c>
    </row>
    <row r="2263" spans="1:7" ht="15" x14ac:dyDescent="0.2">
      <c r="A2263" s="16">
        <v>2.8640392637773701E-7</v>
      </c>
      <c r="B2263" s="16">
        <v>0.17452093428141</v>
      </c>
      <c r="C2263" s="16">
        <v>0.33300000000000002</v>
      </c>
      <c r="D2263" s="16">
        <v>0.58499999999999996</v>
      </c>
      <c r="E2263" s="16">
        <v>1.6669281323037102E-2</v>
      </c>
      <c r="F2263" s="16" t="s">
        <v>792</v>
      </c>
      <c r="G2263" s="16" t="s">
        <v>3023</v>
      </c>
    </row>
    <row r="2264" spans="1:7" ht="15" x14ac:dyDescent="0.2">
      <c r="A2264" s="16">
        <v>2.8643162039828998E-7</v>
      </c>
      <c r="B2264" s="16">
        <v>1.1033310514638399</v>
      </c>
      <c r="C2264" s="16">
        <v>0.41699999999999998</v>
      </c>
      <c r="D2264" s="16">
        <v>0.63200000000000001</v>
      </c>
      <c r="E2264" s="16">
        <v>1.6670893170421301E-2</v>
      </c>
      <c r="F2264" s="16" t="s">
        <v>792</v>
      </c>
      <c r="G2264" s="16" t="s">
        <v>3024</v>
      </c>
    </row>
    <row r="2265" spans="1:7" ht="15" x14ac:dyDescent="0.2">
      <c r="A2265" s="16">
        <v>2.8668239134526102E-7</v>
      </c>
      <c r="B2265" s="16">
        <v>0.14591701207005101</v>
      </c>
      <c r="C2265" s="16">
        <v>8.3000000000000004E-2</v>
      </c>
      <c r="D2265" s="16">
        <v>0.255</v>
      </c>
      <c r="E2265" s="16">
        <v>1.66854885410769E-2</v>
      </c>
      <c r="F2265" s="16" t="s">
        <v>792</v>
      </c>
      <c r="G2265" s="16" t="s">
        <v>3025</v>
      </c>
    </row>
    <row r="2266" spans="1:7" ht="15" x14ac:dyDescent="0.2">
      <c r="A2266" s="16">
        <v>2.8688285680721099E-7</v>
      </c>
      <c r="B2266" s="16">
        <v>-1.14776981643765</v>
      </c>
      <c r="C2266" s="16">
        <v>0.375</v>
      </c>
      <c r="D2266" s="16">
        <v>0.84</v>
      </c>
      <c r="E2266" s="16">
        <v>1.6697156031893302E-2</v>
      </c>
      <c r="F2266" s="16" t="s">
        <v>797</v>
      </c>
      <c r="G2266" s="16" t="s">
        <v>3026</v>
      </c>
    </row>
    <row r="2267" spans="1:7" ht="15" x14ac:dyDescent="0.2">
      <c r="A2267" s="16">
        <v>2.87555065122097E-7</v>
      </c>
      <c r="B2267" s="16">
        <v>0.34485828430211701</v>
      </c>
      <c r="C2267" s="16">
        <v>0.44800000000000001</v>
      </c>
      <c r="D2267" s="16">
        <v>0.67</v>
      </c>
      <c r="E2267" s="16">
        <v>1.6736279900236298E-2</v>
      </c>
      <c r="F2267" s="16" t="s">
        <v>792</v>
      </c>
      <c r="G2267" s="16" t="s">
        <v>3027</v>
      </c>
    </row>
    <row r="2268" spans="1:7" ht="15" x14ac:dyDescent="0.2">
      <c r="A2268" s="16">
        <v>2.8766595651906399E-7</v>
      </c>
      <c r="B2268" s="16">
        <v>0.19038164675274899</v>
      </c>
      <c r="C2268" s="16">
        <v>0.156</v>
      </c>
      <c r="D2268" s="16">
        <v>0.38700000000000001</v>
      </c>
      <c r="E2268" s="16">
        <v>1.67427340013226E-2</v>
      </c>
      <c r="F2268" s="16" t="s">
        <v>792</v>
      </c>
      <c r="G2268" s="16" t="s">
        <v>3028</v>
      </c>
    </row>
    <row r="2269" spans="1:7" ht="15" x14ac:dyDescent="0.2">
      <c r="A2269" s="16">
        <v>2.88033251312962E-7</v>
      </c>
      <c r="B2269" s="16">
        <v>0.140083677238236</v>
      </c>
      <c r="C2269" s="16">
        <v>7.2999999999999995E-2</v>
      </c>
      <c r="D2269" s="16">
        <v>0.27400000000000002</v>
      </c>
      <c r="E2269" s="16">
        <v>1.6764111292917001E-2</v>
      </c>
      <c r="F2269" s="16" t="s">
        <v>792</v>
      </c>
      <c r="G2269" s="16" t="s">
        <v>3029</v>
      </c>
    </row>
    <row r="2270" spans="1:7" ht="15" x14ac:dyDescent="0.2">
      <c r="A2270" s="16">
        <v>2.8815036841226799E-7</v>
      </c>
      <c r="B2270" s="16">
        <v>0.13070713302954401</v>
      </c>
      <c r="C2270" s="16">
        <v>0.104</v>
      </c>
      <c r="D2270" s="16">
        <v>0.255</v>
      </c>
      <c r="E2270" s="16">
        <v>1.6770927742330799E-2</v>
      </c>
      <c r="F2270" s="16" t="s">
        <v>792</v>
      </c>
      <c r="G2270" s="16" t="s">
        <v>3030</v>
      </c>
    </row>
    <row r="2271" spans="1:7" ht="15" x14ac:dyDescent="0.2">
      <c r="A2271" s="16">
        <v>2.88169893876508E-7</v>
      </c>
      <c r="B2271" s="16">
        <v>0.81451397141023796</v>
      </c>
      <c r="C2271" s="16">
        <v>0.82299999999999995</v>
      </c>
      <c r="D2271" s="16">
        <v>0.92500000000000004</v>
      </c>
      <c r="E2271" s="16">
        <v>1.6772064163400501E-2</v>
      </c>
      <c r="F2271" s="16" t="s">
        <v>792</v>
      </c>
      <c r="G2271" s="16" t="s">
        <v>3031</v>
      </c>
    </row>
    <row r="2272" spans="1:7" ht="15" x14ac:dyDescent="0.2">
      <c r="A2272" s="16">
        <v>2.8835282315641197E-7</v>
      </c>
      <c r="B2272" s="16">
        <v>0.107017568322489</v>
      </c>
      <c r="C2272" s="16">
        <v>0.26</v>
      </c>
      <c r="D2272" s="16">
        <v>0.54700000000000004</v>
      </c>
      <c r="E2272" s="16">
        <v>1.6782711013349501E-2</v>
      </c>
      <c r="F2272" s="16" t="s">
        <v>792</v>
      </c>
      <c r="G2272" s="16" t="s">
        <v>3032</v>
      </c>
    </row>
    <row r="2273" spans="1:7" ht="15" x14ac:dyDescent="0.2">
      <c r="A2273" s="16">
        <v>2.8857647832474501E-7</v>
      </c>
      <c r="B2273" s="16">
        <v>0.30425197273105897</v>
      </c>
      <c r="C2273" s="16">
        <v>0.22900000000000001</v>
      </c>
      <c r="D2273" s="16">
        <v>0.30199999999999999</v>
      </c>
      <c r="E2273" s="16">
        <v>1.6795728191456801E-2</v>
      </c>
      <c r="F2273" s="16" t="s">
        <v>792</v>
      </c>
      <c r="G2273" s="16" t="s">
        <v>3033</v>
      </c>
    </row>
    <row r="2274" spans="1:7" ht="15" x14ac:dyDescent="0.2">
      <c r="A2274" s="16">
        <v>2.9037199465173601E-7</v>
      </c>
      <c r="B2274" s="16">
        <v>0.18432554644798599</v>
      </c>
      <c r="C2274" s="16">
        <v>0.115</v>
      </c>
      <c r="D2274" s="16">
        <v>0.29199999999999998</v>
      </c>
      <c r="E2274" s="16">
        <v>1.6900230832720301E-2</v>
      </c>
      <c r="F2274" s="16" t="s">
        <v>792</v>
      </c>
      <c r="G2274" s="16" t="s">
        <v>3034</v>
      </c>
    </row>
    <row r="2275" spans="1:7" ht="15" x14ac:dyDescent="0.2">
      <c r="A2275" s="16">
        <v>2.91846715636527E-7</v>
      </c>
      <c r="B2275" s="16">
        <v>0.171949562591481</v>
      </c>
      <c r="C2275" s="16">
        <v>0.14599999999999999</v>
      </c>
      <c r="D2275" s="16">
        <v>0.27400000000000002</v>
      </c>
      <c r="E2275" s="16">
        <v>1.69860625434771E-2</v>
      </c>
      <c r="F2275" s="16" t="s">
        <v>792</v>
      </c>
      <c r="G2275" s="16" t="s">
        <v>3035</v>
      </c>
    </row>
    <row r="2276" spans="1:7" ht="15" x14ac:dyDescent="0.2">
      <c r="A2276" s="16">
        <v>2.9342773894400102E-7</v>
      </c>
      <c r="B2276" s="16">
        <v>0.111015232578648</v>
      </c>
      <c r="C2276" s="16">
        <v>0.156</v>
      </c>
      <c r="D2276" s="16">
        <v>0.434</v>
      </c>
      <c r="E2276" s="16">
        <v>1.70780812620187E-2</v>
      </c>
      <c r="F2276" s="16" t="s">
        <v>792</v>
      </c>
      <c r="G2276" s="16" t="s">
        <v>3036</v>
      </c>
    </row>
    <row r="2277" spans="1:7" ht="15" x14ac:dyDescent="0.2">
      <c r="A2277" s="16">
        <v>2.9937434161519001E-7</v>
      </c>
      <c r="B2277" s="16">
        <v>0.78984967535127804</v>
      </c>
      <c r="C2277" s="16">
        <v>0.93799999999999994</v>
      </c>
      <c r="D2277" s="16">
        <v>0.99099999999999999</v>
      </c>
      <c r="E2277" s="16">
        <v>1.74241854306873E-2</v>
      </c>
      <c r="F2277" s="16" t="s">
        <v>792</v>
      </c>
      <c r="G2277" s="16" t="s">
        <v>3037</v>
      </c>
    </row>
    <row r="2278" spans="1:7" ht="15" x14ac:dyDescent="0.2">
      <c r="A2278" s="16">
        <v>3.0029951051296901E-7</v>
      </c>
      <c r="B2278" s="16">
        <v>0.13484488898483499</v>
      </c>
      <c r="C2278" s="16">
        <v>0.104</v>
      </c>
      <c r="D2278" s="16">
        <v>0.30199999999999999</v>
      </c>
      <c r="E2278" s="16">
        <v>1.7478032110875799E-2</v>
      </c>
      <c r="F2278" s="16" t="s">
        <v>792</v>
      </c>
      <c r="G2278" s="16" t="s">
        <v>3038</v>
      </c>
    </row>
    <row r="2279" spans="1:7" ht="15" x14ac:dyDescent="0.2">
      <c r="A2279" s="16">
        <v>3.00878443052889E-7</v>
      </c>
      <c r="B2279" s="16">
        <v>0.159815339068758</v>
      </c>
      <c r="C2279" s="16">
        <v>0.13500000000000001</v>
      </c>
      <c r="D2279" s="16">
        <v>0.34899999999999998</v>
      </c>
      <c r="E2279" s="16">
        <v>1.7511727142564201E-2</v>
      </c>
      <c r="F2279" s="16" t="s">
        <v>792</v>
      </c>
      <c r="G2279" s="16" t="s">
        <v>3039</v>
      </c>
    </row>
    <row r="2280" spans="1:7" ht="15" x14ac:dyDescent="0.2">
      <c r="A2280" s="16">
        <v>3.0153207637599002E-7</v>
      </c>
      <c r="B2280" s="16">
        <v>0.185786561337831</v>
      </c>
      <c r="C2280" s="16">
        <v>0.14599999999999999</v>
      </c>
      <c r="D2280" s="16">
        <v>0.34899999999999998</v>
      </c>
      <c r="E2280" s="16">
        <v>1.7549769909235399E-2</v>
      </c>
      <c r="F2280" s="16" t="s">
        <v>792</v>
      </c>
      <c r="G2280" s="16" t="s">
        <v>3040</v>
      </c>
    </row>
    <row r="2281" spans="1:7" ht="15" x14ac:dyDescent="0.2">
      <c r="A2281" s="16">
        <v>3.0157506756789698E-7</v>
      </c>
      <c r="B2281" s="16">
        <v>0.16462959093120999</v>
      </c>
      <c r="C2281" s="16">
        <v>0.156</v>
      </c>
      <c r="D2281" s="16">
        <v>0.49099999999999999</v>
      </c>
      <c r="E2281" s="16">
        <v>1.7552272082586699E-2</v>
      </c>
      <c r="F2281" s="16" t="s">
        <v>792</v>
      </c>
      <c r="G2281" s="16" t="s">
        <v>3041</v>
      </c>
    </row>
    <row r="2282" spans="1:7" ht="15" x14ac:dyDescent="0.2">
      <c r="A2282" s="16">
        <v>3.0167611573067399E-7</v>
      </c>
      <c r="B2282" s="16">
        <v>0.19924531710288501</v>
      </c>
      <c r="C2282" s="16">
        <v>0.17699999999999999</v>
      </c>
      <c r="D2282" s="16">
        <v>0.36799999999999999</v>
      </c>
      <c r="E2282" s="16">
        <v>1.75581532877567E-2</v>
      </c>
      <c r="F2282" s="16" t="s">
        <v>792</v>
      </c>
      <c r="G2282" s="16" t="s">
        <v>3042</v>
      </c>
    </row>
    <row r="2283" spans="1:7" ht="15" x14ac:dyDescent="0.2">
      <c r="A2283" s="16">
        <v>3.0190392358602002E-7</v>
      </c>
      <c r="B2283" s="16">
        <v>0.133564841927824</v>
      </c>
      <c r="C2283" s="16">
        <v>0.104</v>
      </c>
      <c r="D2283" s="16">
        <v>0.26400000000000001</v>
      </c>
      <c r="E2283" s="16">
        <v>1.7571412160553499E-2</v>
      </c>
      <c r="F2283" s="16" t="s">
        <v>792</v>
      </c>
      <c r="G2283" s="16" t="s">
        <v>3043</v>
      </c>
    </row>
    <row r="2284" spans="1:7" ht="15" x14ac:dyDescent="0.2">
      <c r="A2284" s="16">
        <v>3.02855252618527E-7</v>
      </c>
      <c r="B2284" s="16">
        <v>0.21244640730522099</v>
      </c>
      <c r="C2284" s="16">
        <v>0.28100000000000003</v>
      </c>
      <c r="D2284" s="16">
        <v>0.53800000000000003</v>
      </c>
      <c r="E2284" s="16">
        <v>1.7626781412903501E-2</v>
      </c>
      <c r="F2284" s="16" t="s">
        <v>792</v>
      </c>
      <c r="G2284" s="16" t="s">
        <v>3044</v>
      </c>
    </row>
    <row r="2285" spans="1:7" ht="15" x14ac:dyDescent="0.2">
      <c r="A2285" s="16">
        <v>3.02879294168717E-7</v>
      </c>
      <c r="B2285" s="16">
        <v>0.14040802543978401</v>
      </c>
      <c r="C2285" s="16">
        <v>9.4E-2</v>
      </c>
      <c r="D2285" s="16">
        <v>0.255</v>
      </c>
      <c r="E2285" s="16">
        <v>1.7628180679207701E-2</v>
      </c>
      <c r="F2285" s="16" t="s">
        <v>792</v>
      </c>
      <c r="G2285" s="16" t="s">
        <v>3045</v>
      </c>
    </row>
    <row r="2286" spans="1:7" ht="15" x14ac:dyDescent="0.2">
      <c r="A2286" s="16">
        <v>3.0335622945637502E-7</v>
      </c>
      <c r="B2286" s="16">
        <v>-0.75711362313886499</v>
      </c>
      <c r="C2286" s="16">
        <v>1</v>
      </c>
      <c r="D2286" s="16">
        <v>1</v>
      </c>
      <c r="E2286" s="16">
        <v>1.7655939266819898E-2</v>
      </c>
      <c r="F2286" s="16" t="s">
        <v>797</v>
      </c>
      <c r="G2286" s="16" t="s">
        <v>3046</v>
      </c>
    </row>
    <row r="2287" spans="1:7" ht="15" x14ac:dyDescent="0.2">
      <c r="A2287" s="16">
        <v>3.0465213535899298E-7</v>
      </c>
      <c r="B2287" s="16">
        <v>0.21148495509054799</v>
      </c>
      <c r="C2287" s="16">
        <v>0.41699999999999998</v>
      </c>
      <c r="D2287" s="16">
        <v>0.73599999999999999</v>
      </c>
      <c r="E2287" s="16">
        <v>1.7731363582164102E-2</v>
      </c>
      <c r="F2287" s="16" t="s">
        <v>792</v>
      </c>
      <c r="G2287" s="16" t="s">
        <v>3047</v>
      </c>
    </row>
    <row r="2288" spans="1:7" ht="15" x14ac:dyDescent="0.2">
      <c r="A2288" s="16">
        <v>3.0578875523315601E-7</v>
      </c>
      <c r="B2288" s="16">
        <v>0.75095997822003602</v>
      </c>
      <c r="C2288" s="16">
        <v>0.79200000000000004</v>
      </c>
      <c r="D2288" s="16">
        <v>0.93400000000000005</v>
      </c>
      <c r="E2288" s="16">
        <v>1.77975171320802E-2</v>
      </c>
      <c r="F2288" s="16" t="s">
        <v>792</v>
      </c>
      <c r="G2288" s="16" t="s">
        <v>3048</v>
      </c>
    </row>
    <row r="2289" spans="1:7" ht="15" x14ac:dyDescent="0.2">
      <c r="A2289" s="16">
        <v>3.0589171796963999E-7</v>
      </c>
      <c r="B2289" s="16">
        <v>0.133409151086159</v>
      </c>
      <c r="C2289" s="16">
        <v>7.2999999999999995E-2</v>
      </c>
      <c r="D2289" s="16">
        <v>0.29199999999999998</v>
      </c>
      <c r="E2289" s="16">
        <v>1.7803509769269001E-2</v>
      </c>
      <c r="F2289" s="16" t="s">
        <v>792</v>
      </c>
      <c r="G2289" s="16" t="s">
        <v>3049</v>
      </c>
    </row>
    <row r="2290" spans="1:7" ht="15" x14ac:dyDescent="0.2">
      <c r="A2290" s="16">
        <v>3.0626312202756599E-7</v>
      </c>
      <c r="B2290" s="16">
        <v>0.67370880648226095</v>
      </c>
      <c r="C2290" s="16">
        <v>0.55200000000000005</v>
      </c>
      <c r="D2290" s="16">
        <v>0.65100000000000002</v>
      </c>
      <c r="E2290" s="16">
        <v>1.78251262282484E-2</v>
      </c>
      <c r="F2290" s="16" t="s">
        <v>792</v>
      </c>
      <c r="G2290" s="16" t="s">
        <v>3050</v>
      </c>
    </row>
    <row r="2291" spans="1:7" ht="15" x14ac:dyDescent="0.2">
      <c r="A2291" s="16">
        <v>3.0658215831946999E-7</v>
      </c>
      <c r="B2291" s="16">
        <v>0.14153523482594799</v>
      </c>
      <c r="C2291" s="16">
        <v>0.33300000000000002</v>
      </c>
      <c r="D2291" s="16">
        <v>0.57499999999999996</v>
      </c>
      <c r="E2291" s="16">
        <v>1.7843694778509799E-2</v>
      </c>
      <c r="F2291" s="16" t="s">
        <v>792</v>
      </c>
      <c r="G2291" s="16" t="s">
        <v>3051</v>
      </c>
    </row>
    <row r="2292" spans="1:7" ht="15" x14ac:dyDescent="0.2">
      <c r="A2292" s="16">
        <v>3.0737108634794599E-7</v>
      </c>
      <c r="B2292" s="16">
        <v>0.18881748719933</v>
      </c>
      <c r="C2292" s="16">
        <v>0.28100000000000003</v>
      </c>
      <c r="D2292" s="16">
        <v>0.50900000000000001</v>
      </c>
      <c r="E2292" s="16">
        <v>1.78896119676232E-2</v>
      </c>
      <c r="F2292" s="16" t="s">
        <v>792</v>
      </c>
      <c r="G2292" s="16" t="s">
        <v>3052</v>
      </c>
    </row>
    <row r="2293" spans="1:7" ht="15" x14ac:dyDescent="0.2">
      <c r="A2293" s="16">
        <v>3.09418577473645E-7</v>
      </c>
      <c r="B2293" s="16">
        <v>0.13309184960126899</v>
      </c>
      <c r="C2293" s="16">
        <v>7.2999999999999995E-2</v>
      </c>
      <c r="D2293" s="16">
        <v>0.30199999999999999</v>
      </c>
      <c r="E2293" s="16">
        <v>1.8008780046121099E-2</v>
      </c>
      <c r="F2293" s="16" t="s">
        <v>792</v>
      </c>
      <c r="G2293" s="16" t="s">
        <v>3053</v>
      </c>
    </row>
    <row r="2294" spans="1:7" ht="15" x14ac:dyDescent="0.2">
      <c r="A2294" s="16">
        <v>3.1062664407304201E-7</v>
      </c>
      <c r="B2294" s="16">
        <v>0.63912766523648401</v>
      </c>
      <c r="C2294" s="16">
        <v>0.86499999999999999</v>
      </c>
      <c r="D2294" s="16">
        <v>0.97199999999999998</v>
      </c>
      <c r="E2294" s="16">
        <v>1.80790919383392E-2</v>
      </c>
      <c r="F2294" s="16" t="s">
        <v>792</v>
      </c>
      <c r="G2294" s="16" t="s">
        <v>3054</v>
      </c>
    </row>
    <row r="2295" spans="1:7" ht="15" x14ac:dyDescent="0.2">
      <c r="A2295" s="16">
        <v>3.1148568618660799E-7</v>
      </c>
      <c r="B2295" s="16">
        <v>0.150186361531429</v>
      </c>
      <c r="C2295" s="16">
        <v>9.4E-2</v>
      </c>
      <c r="D2295" s="16">
        <v>0.255</v>
      </c>
      <c r="E2295" s="16">
        <v>1.8129089907433001E-2</v>
      </c>
      <c r="F2295" s="16" t="s">
        <v>792</v>
      </c>
      <c r="G2295" s="16" t="s">
        <v>3055</v>
      </c>
    </row>
    <row r="2296" spans="1:7" ht="15" x14ac:dyDescent="0.2">
      <c r="A2296" s="16">
        <v>3.1160282847732202E-7</v>
      </c>
      <c r="B2296" s="16">
        <v>0.13539053819485</v>
      </c>
      <c r="C2296" s="16">
        <v>0.156</v>
      </c>
      <c r="D2296" s="16">
        <v>0.34899999999999998</v>
      </c>
      <c r="E2296" s="16">
        <v>1.81359078230371E-2</v>
      </c>
      <c r="F2296" s="16" t="s">
        <v>792</v>
      </c>
      <c r="G2296" s="16" t="s">
        <v>3056</v>
      </c>
    </row>
    <row r="2297" spans="1:7" ht="15" x14ac:dyDescent="0.2">
      <c r="A2297" s="16">
        <v>3.1281566219254499E-7</v>
      </c>
      <c r="B2297" s="16">
        <v>0.63747611277423999</v>
      </c>
      <c r="C2297" s="16">
        <v>0.94799999999999995</v>
      </c>
      <c r="D2297" s="16">
        <v>0.99099999999999999</v>
      </c>
      <c r="E2297" s="16">
        <v>1.8206497170930501E-2</v>
      </c>
      <c r="F2297" s="16" t="s">
        <v>792</v>
      </c>
      <c r="G2297" s="16" t="s">
        <v>3057</v>
      </c>
    </row>
    <row r="2298" spans="1:7" ht="15" x14ac:dyDescent="0.2">
      <c r="A2298" s="16">
        <v>3.13429653137418E-7</v>
      </c>
      <c r="B2298" s="16">
        <v>0.26139499754680401</v>
      </c>
      <c r="C2298" s="16">
        <v>0.39600000000000002</v>
      </c>
      <c r="D2298" s="16">
        <v>0.58499999999999996</v>
      </c>
      <c r="E2298" s="16">
        <v>1.8242232671903998E-2</v>
      </c>
      <c r="F2298" s="16" t="s">
        <v>792</v>
      </c>
      <c r="G2298" s="16" t="s">
        <v>3058</v>
      </c>
    </row>
    <row r="2299" spans="1:7" ht="15" x14ac:dyDescent="0.2">
      <c r="A2299" s="16">
        <v>3.14488037057679E-7</v>
      </c>
      <c r="B2299" s="16">
        <v>0.198559959692966</v>
      </c>
      <c r="C2299" s="16">
        <v>0.32300000000000001</v>
      </c>
      <c r="D2299" s="16">
        <v>0.53800000000000003</v>
      </c>
      <c r="E2299" s="16">
        <v>1.8303832732831E-2</v>
      </c>
      <c r="F2299" s="16" t="s">
        <v>792</v>
      </c>
      <c r="G2299" s="16" t="s">
        <v>3059</v>
      </c>
    </row>
    <row r="2300" spans="1:7" ht="15" x14ac:dyDescent="0.2">
      <c r="A2300" s="16">
        <v>3.1629123327531801E-7</v>
      </c>
      <c r="B2300" s="16">
        <v>0.68898211221808703</v>
      </c>
      <c r="C2300" s="16">
        <v>0.16700000000000001</v>
      </c>
      <c r="D2300" s="16">
        <v>0.434</v>
      </c>
      <c r="E2300" s="16">
        <v>1.8408782359089999E-2</v>
      </c>
      <c r="F2300" s="16" t="s">
        <v>792</v>
      </c>
      <c r="G2300" s="16" t="s">
        <v>3060</v>
      </c>
    </row>
    <row r="2301" spans="1:7" ht="15" x14ac:dyDescent="0.2">
      <c r="A2301" s="16">
        <v>3.1679196921219199E-7</v>
      </c>
      <c r="B2301" s="16">
        <v>0.141583207802086</v>
      </c>
      <c r="C2301" s="16">
        <v>7.2999999999999995E-2</v>
      </c>
      <c r="D2301" s="16">
        <v>0.28299999999999997</v>
      </c>
      <c r="E2301" s="16">
        <v>1.8437926192087999E-2</v>
      </c>
      <c r="F2301" s="16" t="s">
        <v>792</v>
      </c>
      <c r="G2301" s="16" t="s">
        <v>3061</v>
      </c>
    </row>
    <row r="2302" spans="1:7" ht="15" x14ac:dyDescent="0.2">
      <c r="A2302" s="16">
        <v>3.1688838455194402E-7</v>
      </c>
      <c r="B2302" s="16">
        <v>0.197310143474349</v>
      </c>
      <c r="C2302" s="16">
        <v>0.25</v>
      </c>
      <c r="D2302" s="16">
        <v>0.36799999999999999</v>
      </c>
      <c r="E2302" s="16">
        <v>1.8443537757692301E-2</v>
      </c>
      <c r="F2302" s="16" t="s">
        <v>792</v>
      </c>
      <c r="G2302" s="16" t="s">
        <v>3062</v>
      </c>
    </row>
    <row r="2303" spans="1:7" ht="15" x14ac:dyDescent="0.2">
      <c r="A2303" s="16">
        <v>3.1693738573156602E-7</v>
      </c>
      <c r="B2303" s="16">
        <v>0.17879217127375099</v>
      </c>
      <c r="C2303" s="16">
        <v>0.27100000000000002</v>
      </c>
      <c r="D2303" s="16">
        <v>0.5</v>
      </c>
      <c r="E2303" s="16">
        <v>1.8446389724348599E-2</v>
      </c>
      <c r="F2303" s="16" t="s">
        <v>792</v>
      </c>
      <c r="G2303" s="16" t="s">
        <v>3063</v>
      </c>
    </row>
    <row r="2304" spans="1:7" ht="15" x14ac:dyDescent="0.2">
      <c r="A2304" s="16">
        <v>3.1736926332217302E-7</v>
      </c>
      <c r="B2304" s="16">
        <v>0.22191684437968501</v>
      </c>
      <c r="C2304" s="16">
        <v>0.14599999999999999</v>
      </c>
      <c r="D2304" s="16">
        <v>0.50900000000000001</v>
      </c>
      <c r="E2304" s="16">
        <v>1.8471525863877101E-2</v>
      </c>
      <c r="F2304" s="16" t="s">
        <v>792</v>
      </c>
      <c r="G2304" s="16" t="s">
        <v>3064</v>
      </c>
    </row>
    <row r="2305" spans="1:7" ht="15" x14ac:dyDescent="0.2">
      <c r="A2305" s="16">
        <v>3.1821332872956302E-7</v>
      </c>
      <c r="B2305" s="16">
        <v>0.40345535955212403</v>
      </c>
      <c r="C2305" s="16">
        <v>0.41699999999999998</v>
      </c>
      <c r="D2305" s="16">
        <v>0.623</v>
      </c>
      <c r="E2305" s="16">
        <v>1.8520652158717999E-2</v>
      </c>
      <c r="F2305" s="16" t="s">
        <v>792</v>
      </c>
      <c r="G2305" s="16" t="s">
        <v>3065</v>
      </c>
    </row>
    <row r="2306" spans="1:7" ht="15" x14ac:dyDescent="0.2">
      <c r="A2306" s="16">
        <v>3.1888036370282998E-7</v>
      </c>
      <c r="B2306" s="16">
        <v>0.15854598263319</v>
      </c>
      <c r="C2306" s="16">
        <v>0.24</v>
      </c>
      <c r="D2306" s="16">
        <v>0.49099999999999999</v>
      </c>
      <c r="E2306" s="16">
        <v>1.8559474928232102E-2</v>
      </c>
      <c r="F2306" s="16" t="s">
        <v>792</v>
      </c>
      <c r="G2306" s="16" t="s">
        <v>3066</v>
      </c>
    </row>
    <row r="2307" spans="1:7" ht="15" x14ac:dyDescent="0.2">
      <c r="A2307" s="16">
        <v>3.19876311975411E-7</v>
      </c>
      <c r="B2307" s="16">
        <v>0.24382826526413101</v>
      </c>
      <c r="C2307" s="16">
        <v>0.38500000000000001</v>
      </c>
      <c r="D2307" s="16">
        <v>0.67900000000000005</v>
      </c>
      <c r="E2307" s="16">
        <v>1.8617441109592899E-2</v>
      </c>
      <c r="F2307" s="16" t="s">
        <v>792</v>
      </c>
      <c r="G2307" s="16" t="s">
        <v>3067</v>
      </c>
    </row>
    <row r="2308" spans="1:7" ht="15" x14ac:dyDescent="0.2">
      <c r="A2308" s="16">
        <v>3.1992927511964102E-7</v>
      </c>
      <c r="B2308" s="16">
        <v>0.45080509476002401</v>
      </c>
      <c r="C2308" s="16">
        <v>0.49</v>
      </c>
      <c r="D2308" s="16">
        <v>0.64200000000000002</v>
      </c>
      <c r="E2308" s="16">
        <v>1.8620523670513402E-2</v>
      </c>
      <c r="F2308" s="16" t="s">
        <v>792</v>
      </c>
      <c r="G2308" s="16" t="s">
        <v>3068</v>
      </c>
    </row>
    <row r="2309" spans="1:7" ht="15" x14ac:dyDescent="0.2">
      <c r="A2309" s="16">
        <v>3.2029657763871499E-7</v>
      </c>
      <c r="B2309" s="16">
        <v>0.45767725742485599</v>
      </c>
      <c r="C2309" s="16">
        <v>0.54200000000000004</v>
      </c>
      <c r="D2309" s="16">
        <v>0.82099999999999995</v>
      </c>
      <c r="E2309" s="16">
        <v>1.8641901411728501E-2</v>
      </c>
      <c r="F2309" s="16" t="s">
        <v>792</v>
      </c>
      <c r="G2309" s="16" t="s">
        <v>3069</v>
      </c>
    </row>
    <row r="2310" spans="1:7" ht="15" x14ac:dyDescent="0.2">
      <c r="A2310" s="16">
        <v>3.2035647117942302E-7</v>
      </c>
      <c r="B2310" s="16">
        <v>0.15269882155053599</v>
      </c>
      <c r="C2310" s="16">
        <v>0.19800000000000001</v>
      </c>
      <c r="D2310" s="16">
        <v>0.40600000000000003</v>
      </c>
      <c r="E2310" s="16">
        <v>1.8645387335584799E-2</v>
      </c>
      <c r="F2310" s="16" t="s">
        <v>792</v>
      </c>
      <c r="G2310" s="16" t="s">
        <v>3070</v>
      </c>
    </row>
    <row r="2311" spans="1:7" ht="15" x14ac:dyDescent="0.2">
      <c r="A2311" s="16">
        <v>3.20871146051728E-7</v>
      </c>
      <c r="B2311" s="16">
        <v>-0.69609585112058903</v>
      </c>
      <c r="C2311" s="16">
        <v>0.42699999999999999</v>
      </c>
      <c r="D2311" s="16">
        <v>0.91500000000000004</v>
      </c>
      <c r="E2311" s="16">
        <v>1.8675342442502699E-2</v>
      </c>
      <c r="F2311" s="16" t="s">
        <v>797</v>
      </c>
      <c r="G2311" s="16" t="s">
        <v>3071</v>
      </c>
    </row>
    <row r="2312" spans="1:7" ht="15" x14ac:dyDescent="0.2">
      <c r="A2312" s="16">
        <v>3.2222681110703698E-7</v>
      </c>
      <c r="B2312" s="16">
        <v>0.115732475959721</v>
      </c>
      <c r="C2312" s="16">
        <v>0.104</v>
      </c>
      <c r="D2312" s="16">
        <v>0.36799999999999999</v>
      </c>
      <c r="E2312" s="16">
        <v>1.87542448600518E-2</v>
      </c>
      <c r="F2312" s="16" t="s">
        <v>792</v>
      </c>
      <c r="G2312" s="16" t="s">
        <v>3072</v>
      </c>
    </row>
    <row r="2313" spans="1:7" ht="15" x14ac:dyDescent="0.2">
      <c r="A2313" s="16">
        <v>3.2299724967870198E-7</v>
      </c>
      <c r="B2313" s="16">
        <v>0.105617289878344</v>
      </c>
      <c r="C2313" s="16">
        <v>7.2999999999999995E-2</v>
      </c>
      <c r="D2313" s="16">
        <v>0.33</v>
      </c>
      <c r="E2313" s="16">
        <v>1.8799085925799802E-2</v>
      </c>
      <c r="F2313" s="16" t="s">
        <v>792</v>
      </c>
      <c r="G2313" s="16" t="s">
        <v>3073</v>
      </c>
    </row>
    <row r="2314" spans="1:7" ht="15" x14ac:dyDescent="0.2">
      <c r="A2314" s="16">
        <v>3.2307193545628799E-7</v>
      </c>
      <c r="B2314" s="16">
        <v>0.480346470212207</v>
      </c>
      <c r="C2314" s="16">
        <v>0.97899999999999998</v>
      </c>
      <c r="D2314" s="16">
        <v>1</v>
      </c>
      <c r="E2314" s="16">
        <v>1.88034327874269E-2</v>
      </c>
      <c r="F2314" s="16" t="s">
        <v>792</v>
      </c>
      <c r="G2314" s="16" t="s">
        <v>3074</v>
      </c>
    </row>
    <row r="2315" spans="1:7" ht="15" x14ac:dyDescent="0.2">
      <c r="A2315" s="16">
        <v>3.2384502800421801E-7</v>
      </c>
      <c r="B2315" s="16">
        <v>0.68349284206425398</v>
      </c>
      <c r="C2315" s="16">
        <v>0.82299999999999995</v>
      </c>
      <c r="D2315" s="16">
        <v>0.95299999999999996</v>
      </c>
      <c r="E2315" s="16">
        <v>1.8848428319901502E-2</v>
      </c>
      <c r="F2315" s="16" t="s">
        <v>792</v>
      </c>
      <c r="G2315" s="16" t="s">
        <v>3075</v>
      </c>
    </row>
    <row r="2316" spans="1:7" ht="15" x14ac:dyDescent="0.2">
      <c r="A2316" s="16">
        <v>3.2409366092254898E-7</v>
      </c>
      <c r="B2316" s="16">
        <v>0.41335373028891298</v>
      </c>
      <c r="C2316" s="16">
        <v>0.25</v>
      </c>
      <c r="D2316" s="16">
        <v>0.53800000000000003</v>
      </c>
      <c r="E2316" s="16">
        <v>1.8862899253014199E-2</v>
      </c>
      <c r="F2316" s="16" t="s">
        <v>792</v>
      </c>
      <c r="G2316" s="16" t="s">
        <v>3076</v>
      </c>
    </row>
    <row r="2317" spans="1:7" ht="15" x14ac:dyDescent="0.2">
      <c r="A2317" s="16">
        <v>3.2490235734197402E-7</v>
      </c>
      <c r="B2317" s="16">
        <v>-2.0399852503946301</v>
      </c>
      <c r="C2317" s="16">
        <v>0.13500000000000001</v>
      </c>
      <c r="D2317" s="16">
        <v>0.33</v>
      </c>
      <c r="E2317" s="16">
        <v>1.8909967002017601E-2</v>
      </c>
      <c r="F2317" s="16" t="s">
        <v>797</v>
      </c>
      <c r="G2317" s="16" t="s">
        <v>292</v>
      </c>
    </row>
    <row r="2318" spans="1:7" ht="15" x14ac:dyDescent="0.2">
      <c r="A2318" s="16">
        <v>3.25902055647082E-7</v>
      </c>
      <c r="B2318" s="16">
        <v>0.27342429962873899</v>
      </c>
      <c r="C2318" s="16">
        <v>0.20799999999999999</v>
      </c>
      <c r="D2318" s="16">
        <v>0.39600000000000002</v>
      </c>
      <c r="E2318" s="16">
        <v>1.8968151442771499E-2</v>
      </c>
      <c r="F2318" s="16" t="s">
        <v>792</v>
      </c>
      <c r="G2318" s="16" t="s">
        <v>3077</v>
      </c>
    </row>
    <row r="2319" spans="1:7" ht="15" x14ac:dyDescent="0.2">
      <c r="A2319" s="16">
        <v>3.2597337190771597E-7</v>
      </c>
      <c r="B2319" s="16">
        <v>0.141520687188991</v>
      </c>
      <c r="C2319" s="16">
        <v>0.125</v>
      </c>
      <c r="D2319" s="16">
        <v>0.34</v>
      </c>
      <c r="E2319" s="16">
        <v>1.89723021917729E-2</v>
      </c>
      <c r="F2319" s="16" t="s">
        <v>792</v>
      </c>
      <c r="G2319" s="16" t="s">
        <v>3078</v>
      </c>
    </row>
    <row r="2320" spans="1:7" ht="15" x14ac:dyDescent="0.2">
      <c r="A2320" s="16">
        <v>3.2669888396762699E-7</v>
      </c>
      <c r="B2320" s="16">
        <v>1.00815945291357</v>
      </c>
      <c r="C2320" s="16">
        <v>0.94799999999999995</v>
      </c>
      <c r="D2320" s="16">
        <v>0.98099999999999998</v>
      </c>
      <c r="E2320" s="16">
        <v>1.9014528444683799E-2</v>
      </c>
      <c r="F2320" s="16" t="s">
        <v>792</v>
      </c>
      <c r="G2320" s="16" t="s">
        <v>3079</v>
      </c>
    </row>
    <row r="2321" spans="1:7" ht="15" x14ac:dyDescent="0.2">
      <c r="A2321" s="16">
        <v>3.26969720954292E-7</v>
      </c>
      <c r="B2321" s="16">
        <v>0.52709345061151802</v>
      </c>
      <c r="C2321" s="16">
        <v>0.51</v>
      </c>
      <c r="D2321" s="16">
        <v>0.65100000000000002</v>
      </c>
      <c r="E2321" s="16">
        <v>1.90302916989817E-2</v>
      </c>
      <c r="F2321" s="16" t="s">
        <v>792</v>
      </c>
      <c r="G2321" s="16" t="s">
        <v>3080</v>
      </c>
    </row>
    <row r="2322" spans="1:7" ht="15" x14ac:dyDescent="0.2">
      <c r="A2322" s="16">
        <v>3.2711749623834899E-7</v>
      </c>
      <c r="B2322" s="16">
        <v>0.23917651886756</v>
      </c>
      <c r="C2322" s="16">
        <v>0.19800000000000001</v>
      </c>
      <c r="D2322" s="16">
        <v>0.36799999999999999</v>
      </c>
      <c r="E2322" s="16">
        <v>1.9038892516064401E-2</v>
      </c>
      <c r="F2322" s="16" t="s">
        <v>792</v>
      </c>
      <c r="G2322" s="16" t="s">
        <v>3081</v>
      </c>
    </row>
    <row r="2323" spans="1:7" ht="15" x14ac:dyDescent="0.2">
      <c r="A2323" s="16">
        <v>3.2912402175193301E-7</v>
      </c>
      <c r="B2323" s="16">
        <v>0.120754881813372</v>
      </c>
      <c r="C2323" s="16">
        <v>0.17699999999999999</v>
      </c>
      <c r="D2323" s="16">
        <v>0.42499999999999999</v>
      </c>
      <c r="E2323" s="16">
        <v>1.9155676314006002E-2</v>
      </c>
      <c r="F2323" s="16" t="s">
        <v>792</v>
      </c>
      <c r="G2323" s="16" t="s">
        <v>3082</v>
      </c>
    </row>
    <row r="2324" spans="1:7" ht="15" x14ac:dyDescent="0.2">
      <c r="A2324" s="16">
        <v>3.2913027443147803E-7</v>
      </c>
      <c r="B2324" s="16">
        <v>0.20632763375423699</v>
      </c>
      <c r="C2324" s="16">
        <v>0.27100000000000002</v>
      </c>
      <c r="D2324" s="16">
        <v>0.45300000000000001</v>
      </c>
      <c r="E2324" s="16">
        <v>1.91560402324609E-2</v>
      </c>
      <c r="F2324" s="16" t="s">
        <v>792</v>
      </c>
      <c r="G2324" s="16" t="s">
        <v>3083</v>
      </c>
    </row>
    <row r="2325" spans="1:7" ht="15" x14ac:dyDescent="0.2">
      <c r="A2325" s="16">
        <v>3.29467855168753E-7</v>
      </c>
      <c r="B2325" s="16">
        <v>-0.53520001624757696</v>
      </c>
      <c r="C2325" s="16">
        <v>1</v>
      </c>
      <c r="D2325" s="16">
        <v>1</v>
      </c>
      <c r="E2325" s="16">
        <v>1.91756881065317E-2</v>
      </c>
      <c r="F2325" s="16" t="s">
        <v>797</v>
      </c>
      <c r="G2325" s="16" t="s">
        <v>3084</v>
      </c>
    </row>
    <row r="2326" spans="1:7" ht="15" x14ac:dyDescent="0.2">
      <c r="A2326" s="16">
        <v>3.2951199304621599E-7</v>
      </c>
      <c r="B2326" s="16">
        <v>0.15660459243740901</v>
      </c>
      <c r="C2326" s="16">
        <v>0.17699999999999999</v>
      </c>
      <c r="D2326" s="16">
        <v>0.41499999999999998</v>
      </c>
      <c r="E2326" s="16">
        <v>1.9178257019275901E-2</v>
      </c>
      <c r="F2326" s="16" t="s">
        <v>792</v>
      </c>
      <c r="G2326" s="16" t="s">
        <v>3085</v>
      </c>
    </row>
    <row r="2327" spans="1:7" ht="15" x14ac:dyDescent="0.2">
      <c r="A2327" s="16">
        <v>3.3043699930169202E-7</v>
      </c>
      <c r="B2327" s="16">
        <v>0.116423543234045</v>
      </c>
      <c r="C2327" s="16">
        <v>8.3000000000000004E-2</v>
      </c>
      <c r="D2327" s="16">
        <v>0.28299999999999997</v>
      </c>
      <c r="E2327" s="16">
        <v>1.9232094233357099E-2</v>
      </c>
      <c r="F2327" s="16" t="s">
        <v>792</v>
      </c>
      <c r="G2327" s="16" t="s">
        <v>3086</v>
      </c>
    </row>
    <row r="2328" spans="1:7" ht="15" x14ac:dyDescent="0.2">
      <c r="A2328" s="16">
        <v>3.3176059730969202E-7</v>
      </c>
      <c r="B2328" s="16">
        <v>0.67160636638625404</v>
      </c>
      <c r="C2328" s="16">
        <v>0.96899999999999997</v>
      </c>
      <c r="D2328" s="16">
        <v>1</v>
      </c>
      <c r="E2328" s="16">
        <v>1.9309130284618701E-2</v>
      </c>
      <c r="F2328" s="16" t="s">
        <v>792</v>
      </c>
      <c r="G2328" s="16" t="s">
        <v>3087</v>
      </c>
    </row>
    <row r="2329" spans="1:7" ht="15" x14ac:dyDescent="0.2">
      <c r="A2329" s="16">
        <v>3.3318855160635702E-7</v>
      </c>
      <c r="B2329" s="16">
        <v>0.116692382213197</v>
      </c>
      <c r="C2329" s="16">
        <v>0.13500000000000001</v>
      </c>
      <c r="D2329" s="16">
        <v>0.47199999999999998</v>
      </c>
      <c r="E2329" s="16">
        <v>1.93922400805932E-2</v>
      </c>
      <c r="F2329" s="16" t="s">
        <v>792</v>
      </c>
      <c r="G2329" s="16" t="s">
        <v>3088</v>
      </c>
    </row>
    <row r="2330" spans="1:7" ht="15" x14ac:dyDescent="0.2">
      <c r="A2330" s="16">
        <v>3.3456485444392502E-7</v>
      </c>
      <c r="B2330" s="16">
        <v>0.324384942146766</v>
      </c>
      <c r="C2330" s="16">
        <v>0.219</v>
      </c>
      <c r="D2330" s="16">
        <v>0.45300000000000001</v>
      </c>
      <c r="E2330" s="16">
        <v>1.9472343658345301E-2</v>
      </c>
      <c r="F2330" s="16" t="s">
        <v>792</v>
      </c>
      <c r="G2330" s="16" t="s">
        <v>3089</v>
      </c>
    </row>
    <row r="2331" spans="1:7" ht="15" x14ac:dyDescent="0.2">
      <c r="A2331" s="16">
        <v>3.3607141439225398E-7</v>
      </c>
      <c r="B2331" s="16">
        <v>0.25449016944869002</v>
      </c>
      <c r="C2331" s="16">
        <v>0.42699999999999999</v>
      </c>
      <c r="D2331" s="16">
        <v>0.59399999999999997</v>
      </c>
      <c r="E2331" s="16">
        <v>1.9560028460457901E-2</v>
      </c>
      <c r="F2331" s="16" t="s">
        <v>792</v>
      </c>
      <c r="G2331" s="16" t="s">
        <v>3090</v>
      </c>
    </row>
    <row r="2332" spans="1:7" ht="15" x14ac:dyDescent="0.2">
      <c r="A2332" s="16">
        <v>3.36790446116585E-7</v>
      </c>
      <c r="B2332" s="16">
        <v>0.16341063111981</v>
      </c>
      <c r="C2332" s="16">
        <v>0.115</v>
      </c>
      <c r="D2332" s="16">
        <v>0.33</v>
      </c>
      <c r="E2332" s="16">
        <v>1.9601877544877501E-2</v>
      </c>
      <c r="F2332" s="16" t="s">
        <v>792</v>
      </c>
      <c r="G2332" s="16" t="s">
        <v>3091</v>
      </c>
    </row>
    <row r="2333" spans="1:7" ht="15" x14ac:dyDescent="0.2">
      <c r="A2333" s="16">
        <v>3.3716227432220702E-7</v>
      </c>
      <c r="B2333" s="16">
        <v>0.15579924971097101</v>
      </c>
      <c r="C2333" s="16">
        <v>0.17699999999999999</v>
      </c>
      <c r="D2333" s="16">
        <v>0.38700000000000001</v>
      </c>
      <c r="E2333" s="16">
        <v>1.9623518690101101E-2</v>
      </c>
      <c r="F2333" s="16" t="s">
        <v>792</v>
      </c>
      <c r="G2333" s="16" t="s">
        <v>3092</v>
      </c>
    </row>
    <row r="2334" spans="1:7" ht="15" x14ac:dyDescent="0.2">
      <c r="A2334" s="16">
        <v>3.3725191363214602E-7</v>
      </c>
      <c r="B2334" s="16">
        <v>0.54432872553802303</v>
      </c>
      <c r="C2334" s="16">
        <v>0.91700000000000004</v>
      </c>
      <c r="D2334" s="16">
        <v>1</v>
      </c>
      <c r="E2334" s="16">
        <v>1.9628735877218199E-2</v>
      </c>
      <c r="F2334" s="16" t="s">
        <v>792</v>
      </c>
      <c r="G2334" s="16" t="s">
        <v>3093</v>
      </c>
    </row>
    <row r="2335" spans="1:7" ht="15" x14ac:dyDescent="0.2">
      <c r="A2335" s="16">
        <v>3.3743671095369902E-7</v>
      </c>
      <c r="B2335" s="16">
        <v>0.192987931556413</v>
      </c>
      <c r="C2335" s="16">
        <v>0.20799999999999999</v>
      </c>
      <c r="D2335" s="16">
        <v>0.30199999999999999</v>
      </c>
      <c r="E2335" s="16">
        <v>1.96394914509272E-2</v>
      </c>
      <c r="F2335" s="16" t="s">
        <v>792</v>
      </c>
      <c r="G2335" s="16" t="s">
        <v>3094</v>
      </c>
    </row>
    <row r="2336" spans="1:7" ht="15" x14ac:dyDescent="0.2">
      <c r="A2336" s="16">
        <v>3.3830541738607001E-7</v>
      </c>
      <c r="B2336" s="16">
        <v>0.15461272809045401</v>
      </c>
      <c r="C2336" s="16">
        <v>0.13500000000000001</v>
      </c>
      <c r="D2336" s="16">
        <v>0.29199999999999998</v>
      </c>
      <c r="E2336" s="16">
        <v>1.9690051902703998E-2</v>
      </c>
      <c r="F2336" s="16" t="s">
        <v>792</v>
      </c>
      <c r="G2336" s="16" t="s">
        <v>3095</v>
      </c>
    </row>
    <row r="2337" spans="1:7" ht="15" x14ac:dyDescent="0.2">
      <c r="A2337" s="16">
        <v>3.3981278704690998E-7</v>
      </c>
      <c r="B2337" s="16">
        <v>0.12278484217853</v>
      </c>
      <c r="C2337" s="16">
        <v>0.17699999999999999</v>
      </c>
      <c r="D2337" s="16">
        <v>0.51900000000000002</v>
      </c>
      <c r="E2337" s="16">
        <v>1.9777783831704199E-2</v>
      </c>
      <c r="F2337" s="16" t="s">
        <v>792</v>
      </c>
      <c r="G2337" s="16" t="s">
        <v>3096</v>
      </c>
    </row>
    <row r="2338" spans="1:7" ht="15" x14ac:dyDescent="0.2">
      <c r="A2338" s="16">
        <v>3.3983345405355797E-7</v>
      </c>
      <c r="B2338" s="16">
        <v>0.155740460543696</v>
      </c>
      <c r="C2338" s="16">
        <v>0.20799999999999999</v>
      </c>
      <c r="D2338" s="16">
        <v>0.42499999999999999</v>
      </c>
      <c r="E2338" s="16">
        <v>1.9778986692825198E-2</v>
      </c>
      <c r="F2338" s="16" t="s">
        <v>792</v>
      </c>
      <c r="G2338" s="16" t="s">
        <v>3097</v>
      </c>
    </row>
    <row r="2339" spans="1:7" ht="15" x14ac:dyDescent="0.2">
      <c r="A2339" s="16">
        <v>3.4054601679488797E-7</v>
      </c>
      <c r="B2339" s="16">
        <v>0.12109800456601</v>
      </c>
      <c r="C2339" s="16">
        <v>0.104</v>
      </c>
      <c r="D2339" s="16">
        <v>0.311</v>
      </c>
      <c r="E2339" s="16">
        <v>1.9820459269496101E-2</v>
      </c>
      <c r="F2339" s="16" t="s">
        <v>792</v>
      </c>
      <c r="G2339" s="16" t="s">
        <v>3098</v>
      </c>
    </row>
    <row r="2340" spans="1:7" ht="15" x14ac:dyDescent="0.2">
      <c r="A2340" s="16">
        <v>3.43650549282372E-7</v>
      </c>
      <c r="B2340" s="16">
        <v>0.43616536112908699</v>
      </c>
      <c r="C2340" s="16">
        <v>0.46899999999999997</v>
      </c>
      <c r="D2340" s="16">
        <v>0.73599999999999999</v>
      </c>
      <c r="E2340" s="16">
        <v>2.0001149269332601E-2</v>
      </c>
      <c r="F2340" s="16" t="s">
        <v>792</v>
      </c>
      <c r="G2340" s="16" t="s">
        <v>3099</v>
      </c>
    </row>
    <row r="2341" spans="1:7" ht="15" x14ac:dyDescent="0.2">
      <c r="A2341" s="16">
        <v>3.4501918403445799E-7</v>
      </c>
      <c r="B2341" s="16">
        <v>0.61491315288336101</v>
      </c>
      <c r="C2341" s="16">
        <v>0.99</v>
      </c>
      <c r="D2341" s="16">
        <v>1</v>
      </c>
      <c r="E2341" s="16">
        <v>2.0080806549173501E-2</v>
      </c>
      <c r="F2341" s="16" t="s">
        <v>792</v>
      </c>
      <c r="G2341" s="16" t="s">
        <v>3100</v>
      </c>
    </row>
    <row r="2342" spans="1:7" ht="15" x14ac:dyDescent="0.2">
      <c r="A2342" s="16">
        <v>3.45324570955437E-7</v>
      </c>
      <c r="B2342" s="16">
        <v>0.201458499284423</v>
      </c>
      <c r="C2342" s="16">
        <v>0.104</v>
      </c>
      <c r="D2342" s="16">
        <v>0.255</v>
      </c>
      <c r="E2342" s="16">
        <v>2.0098580678748399E-2</v>
      </c>
      <c r="F2342" s="16" t="s">
        <v>792</v>
      </c>
      <c r="G2342" s="16" t="s">
        <v>3101</v>
      </c>
    </row>
    <row r="2343" spans="1:7" ht="15" x14ac:dyDescent="0.2">
      <c r="A2343" s="16">
        <v>3.4565077999111102E-7</v>
      </c>
      <c r="B2343" s="16">
        <v>0.64008777082591395</v>
      </c>
      <c r="C2343" s="16">
        <v>0.97899999999999998</v>
      </c>
      <c r="D2343" s="16">
        <v>1</v>
      </c>
      <c r="E2343" s="16">
        <v>2.0117566697042701E-2</v>
      </c>
      <c r="F2343" s="16" t="s">
        <v>792</v>
      </c>
      <c r="G2343" s="16" t="s">
        <v>3102</v>
      </c>
    </row>
    <row r="2344" spans="1:7" ht="15" x14ac:dyDescent="0.2">
      <c r="A2344" s="16">
        <v>3.4786079900469302E-7</v>
      </c>
      <c r="B2344" s="16">
        <v>0.98156730448858398</v>
      </c>
      <c r="C2344" s="16">
        <v>0.93799999999999994</v>
      </c>
      <c r="D2344" s="16">
        <v>1</v>
      </c>
      <c r="E2344" s="16">
        <v>2.0246194223671101E-2</v>
      </c>
      <c r="F2344" s="16" t="s">
        <v>792</v>
      </c>
      <c r="G2344" s="16" t="s">
        <v>3103</v>
      </c>
    </row>
    <row r="2345" spans="1:7" ht="15" x14ac:dyDescent="0.2">
      <c r="A2345" s="16">
        <v>3.47914159879539E-7</v>
      </c>
      <c r="B2345" s="16">
        <v>0.12821877626823899</v>
      </c>
      <c r="C2345" s="16">
        <v>0.14599999999999999</v>
      </c>
      <c r="D2345" s="16">
        <v>0.36799999999999999</v>
      </c>
      <c r="E2345" s="16">
        <v>2.0249299933308901E-2</v>
      </c>
      <c r="F2345" s="16" t="s">
        <v>792</v>
      </c>
      <c r="G2345" s="16" t="s">
        <v>3104</v>
      </c>
    </row>
    <row r="2346" spans="1:7" ht="15" x14ac:dyDescent="0.2">
      <c r="A2346" s="16">
        <v>3.50634181233859E-7</v>
      </c>
      <c r="B2346" s="16">
        <v>0.15304480635213899</v>
      </c>
      <c r="C2346" s="16">
        <v>0.104</v>
      </c>
      <c r="D2346" s="16">
        <v>0.30199999999999999</v>
      </c>
      <c r="E2346" s="16">
        <v>2.0407610616173098E-2</v>
      </c>
      <c r="F2346" s="16" t="s">
        <v>792</v>
      </c>
      <c r="G2346" s="16" t="s">
        <v>3105</v>
      </c>
    </row>
    <row r="2347" spans="1:7" ht="15" x14ac:dyDescent="0.2">
      <c r="A2347" s="16">
        <v>3.52851145113194E-7</v>
      </c>
      <c r="B2347" s="16">
        <v>0.63549998687408804</v>
      </c>
      <c r="C2347" s="16">
        <v>0.64600000000000002</v>
      </c>
      <c r="D2347" s="16">
        <v>0.86799999999999999</v>
      </c>
      <c r="E2347" s="16">
        <v>2.0536642347878099E-2</v>
      </c>
      <c r="F2347" s="16" t="s">
        <v>792</v>
      </c>
      <c r="G2347" s="16" t="s">
        <v>3106</v>
      </c>
    </row>
    <row r="2348" spans="1:7" ht="15" x14ac:dyDescent="0.2">
      <c r="A2348" s="16">
        <v>3.5369485278545499E-7</v>
      </c>
      <c r="B2348" s="16">
        <v>0.17033971008918</v>
      </c>
      <c r="C2348" s="16">
        <v>0.219</v>
      </c>
      <c r="D2348" s="16">
        <v>0.35799999999999998</v>
      </c>
      <c r="E2348" s="16">
        <v>2.0585747821819E-2</v>
      </c>
      <c r="F2348" s="16" t="s">
        <v>792</v>
      </c>
      <c r="G2348" s="16" t="s">
        <v>3107</v>
      </c>
    </row>
    <row r="2349" spans="1:7" ht="15" x14ac:dyDescent="0.2">
      <c r="A2349" s="16">
        <v>3.5375522479186701E-7</v>
      </c>
      <c r="B2349" s="16">
        <v>8.3819071998069802E-2</v>
      </c>
      <c r="C2349" s="16">
        <v>0.13500000000000001</v>
      </c>
      <c r="D2349" s="16">
        <v>0.49099999999999999</v>
      </c>
      <c r="E2349" s="16">
        <v>2.0589261593336201E-2</v>
      </c>
      <c r="F2349" s="16" t="s">
        <v>792</v>
      </c>
      <c r="G2349" s="16" t="s">
        <v>3108</v>
      </c>
    </row>
    <row r="2350" spans="1:7" ht="15" x14ac:dyDescent="0.2">
      <c r="A2350" s="16">
        <v>3.54259391632563E-7</v>
      </c>
      <c r="B2350" s="16">
        <v>0.19273309049649401</v>
      </c>
      <c r="C2350" s="16">
        <v>0.25</v>
      </c>
      <c r="D2350" s="16">
        <v>0.41499999999999998</v>
      </c>
      <c r="E2350" s="16">
        <v>2.0618605111798499E-2</v>
      </c>
      <c r="F2350" s="16" t="s">
        <v>792</v>
      </c>
      <c r="G2350" s="16" t="s">
        <v>413</v>
      </c>
    </row>
    <row r="2351" spans="1:7" ht="15" x14ac:dyDescent="0.2">
      <c r="A2351" s="16">
        <v>3.5517644024035601E-7</v>
      </c>
      <c r="B2351" s="16">
        <v>0.33202894205293598</v>
      </c>
      <c r="C2351" s="16">
        <v>0.39600000000000002</v>
      </c>
      <c r="D2351" s="16">
        <v>0.65100000000000002</v>
      </c>
      <c r="E2351" s="16">
        <v>2.0671979174869199E-2</v>
      </c>
      <c r="F2351" s="16" t="s">
        <v>792</v>
      </c>
      <c r="G2351" s="16" t="s">
        <v>3109</v>
      </c>
    </row>
    <row r="2352" spans="1:7" ht="15" x14ac:dyDescent="0.2">
      <c r="A2352" s="16">
        <v>3.5528480042095E-7</v>
      </c>
      <c r="B2352" s="16">
        <v>0.173835565427366</v>
      </c>
      <c r="C2352" s="16">
        <v>0.104</v>
      </c>
      <c r="D2352" s="16">
        <v>0.28299999999999997</v>
      </c>
      <c r="E2352" s="16">
        <v>2.0678285954100099E-2</v>
      </c>
      <c r="F2352" s="16" t="s">
        <v>792</v>
      </c>
      <c r="G2352" s="16" t="s">
        <v>3110</v>
      </c>
    </row>
    <row r="2353" spans="1:7" ht="15" x14ac:dyDescent="0.2">
      <c r="A2353" s="16">
        <v>3.55990710571383E-7</v>
      </c>
      <c r="B2353" s="16">
        <v>0.16190925783354801</v>
      </c>
      <c r="C2353" s="16">
        <v>0.22900000000000001</v>
      </c>
      <c r="D2353" s="16">
        <v>0.434</v>
      </c>
      <c r="E2353" s="16">
        <v>2.0719371336675601E-2</v>
      </c>
      <c r="F2353" s="16" t="s">
        <v>792</v>
      </c>
      <c r="G2353" s="16" t="s">
        <v>3111</v>
      </c>
    </row>
    <row r="2354" spans="1:7" ht="15" x14ac:dyDescent="0.2">
      <c r="A2354" s="16">
        <v>3.5613818589680502E-7</v>
      </c>
      <c r="B2354" s="16">
        <v>0.213239621314537</v>
      </c>
      <c r="C2354" s="16">
        <v>0.38500000000000001</v>
      </c>
      <c r="D2354" s="16">
        <v>0.68899999999999995</v>
      </c>
      <c r="E2354" s="16">
        <v>2.07279546955659E-2</v>
      </c>
      <c r="F2354" s="16" t="s">
        <v>792</v>
      </c>
      <c r="G2354" s="16" t="s">
        <v>3112</v>
      </c>
    </row>
    <row r="2355" spans="1:7" ht="15" x14ac:dyDescent="0.2">
      <c r="A2355" s="16">
        <v>3.59341944172373E-7</v>
      </c>
      <c r="B2355" s="16">
        <v>0.41587779934015701</v>
      </c>
      <c r="C2355" s="16">
        <v>0.51</v>
      </c>
      <c r="D2355" s="16">
        <v>0.623</v>
      </c>
      <c r="E2355" s="16">
        <v>2.0914419834720501E-2</v>
      </c>
      <c r="F2355" s="16" t="s">
        <v>792</v>
      </c>
      <c r="G2355" s="16" t="s">
        <v>3113</v>
      </c>
    </row>
    <row r="2356" spans="1:7" ht="15" x14ac:dyDescent="0.2">
      <c r="A2356" s="16">
        <v>3.6114780413389399E-7</v>
      </c>
      <c r="B2356" s="16">
        <v>0.19352176130923801</v>
      </c>
      <c r="C2356" s="16">
        <v>0.312</v>
      </c>
      <c r="D2356" s="16">
        <v>0.45300000000000001</v>
      </c>
      <c r="E2356" s="16">
        <v>2.1019524496200901E-2</v>
      </c>
      <c r="F2356" s="16" t="s">
        <v>792</v>
      </c>
      <c r="G2356" s="16" t="s">
        <v>3114</v>
      </c>
    </row>
    <row r="2357" spans="1:7" ht="15" x14ac:dyDescent="0.2">
      <c r="A2357" s="16">
        <v>3.6152925014275799E-7</v>
      </c>
      <c r="B2357" s="16">
        <v>0.22604717377320899</v>
      </c>
      <c r="C2357" s="16">
        <v>0.38500000000000001</v>
      </c>
      <c r="D2357" s="16">
        <v>0.54700000000000004</v>
      </c>
      <c r="E2357" s="16">
        <v>2.10417254168088E-2</v>
      </c>
      <c r="F2357" s="16" t="s">
        <v>792</v>
      </c>
      <c r="G2357" s="16" t="s">
        <v>3115</v>
      </c>
    </row>
    <row r="2358" spans="1:7" ht="15" x14ac:dyDescent="0.2">
      <c r="A2358" s="16">
        <v>3.6250016524384399E-7</v>
      </c>
      <c r="B2358" s="16">
        <v>0.13889857123810501</v>
      </c>
      <c r="C2358" s="16">
        <v>5.1999999999999998E-2</v>
      </c>
      <c r="D2358" s="16">
        <v>0.30199999999999999</v>
      </c>
      <c r="E2358" s="16">
        <v>2.10982346175222E-2</v>
      </c>
      <c r="F2358" s="16" t="s">
        <v>792</v>
      </c>
      <c r="G2358" s="16" t="s">
        <v>3116</v>
      </c>
    </row>
    <row r="2359" spans="1:7" ht="15" x14ac:dyDescent="0.2">
      <c r="A2359" s="16">
        <v>3.6252344058600601E-7</v>
      </c>
      <c r="B2359" s="16">
        <v>0.94665312952506697</v>
      </c>
      <c r="C2359" s="16">
        <v>0.88500000000000001</v>
      </c>
      <c r="D2359" s="16">
        <v>0.99099999999999999</v>
      </c>
      <c r="E2359" s="16">
        <v>2.1099589288986701E-2</v>
      </c>
      <c r="F2359" s="16" t="s">
        <v>792</v>
      </c>
      <c r="G2359" s="16" t="s">
        <v>3117</v>
      </c>
    </row>
    <row r="2360" spans="1:7" ht="15" x14ac:dyDescent="0.2">
      <c r="A2360" s="16">
        <v>3.6253804226680501E-7</v>
      </c>
      <c r="B2360" s="16">
        <v>0.15901462046124701</v>
      </c>
      <c r="C2360" s="16">
        <v>0.156</v>
      </c>
      <c r="D2360" s="16">
        <v>0.40600000000000003</v>
      </c>
      <c r="E2360" s="16">
        <v>2.1100439136012599E-2</v>
      </c>
      <c r="F2360" s="16" t="s">
        <v>792</v>
      </c>
      <c r="G2360" s="16" t="s">
        <v>3118</v>
      </c>
    </row>
    <row r="2361" spans="1:7" ht="15" x14ac:dyDescent="0.2">
      <c r="A2361" s="16">
        <v>3.6263838662659701E-7</v>
      </c>
      <c r="B2361" s="16">
        <v>0.13249786884204701</v>
      </c>
      <c r="C2361" s="16">
        <v>8.3000000000000004E-2</v>
      </c>
      <c r="D2361" s="16">
        <v>0.255</v>
      </c>
      <c r="E2361" s="16">
        <v>2.1106279378441201E-2</v>
      </c>
      <c r="F2361" s="16" t="s">
        <v>792</v>
      </c>
      <c r="G2361" s="16" t="s">
        <v>3119</v>
      </c>
    </row>
    <row r="2362" spans="1:7" ht="15" x14ac:dyDescent="0.2">
      <c r="A2362" s="16">
        <v>3.67983096472904E-7</v>
      </c>
      <c r="B2362" s="16">
        <v>0.13622125132448301</v>
      </c>
      <c r="C2362" s="16">
        <v>8.3000000000000004E-2</v>
      </c>
      <c r="D2362" s="16">
        <v>0.27400000000000002</v>
      </c>
      <c r="E2362" s="16">
        <v>2.1417352180916002E-2</v>
      </c>
      <c r="F2362" s="16" t="s">
        <v>792</v>
      </c>
      <c r="G2362" s="16" t="s">
        <v>3120</v>
      </c>
    </row>
    <row r="2363" spans="1:7" ht="15" x14ac:dyDescent="0.2">
      <c r="A2363" s="16">
        <v>3.6970624983240701E-7</v>
      </c>
      <c r="B2363" s="16">
        <v>0.126860645797814</v>
      </c>
      <c r="C2363" s="16">
        <v>0.156</v>
      </c>
      <c r="D2363" s="16">
        <v>0.40600000000000003</v>
      </c>
      <c r="E2363" s="16">
        <v>2.1517643152745802E-2</v>
      </c>
      <c r="F2363" s="16" t="s">
        <v>792</v>
      </c>
      <c r="G2363" s="16" t="s">
        <v>3121</v>
      </c>
    </row>
    <row r="2364" spans="1:7" ht="15" x14ac:dyDescent="0.2">
      <c r="A2364" s="16">
        <v>3.7014163089838701E-7</v>
      </c>
      <c r="B2364" s="16">
        <v>0.160150432160098</v>
      </c>
      <c r="C2364" s="16">
        <v>0.14599999999999999</v>
      </c>
      <c r="D2364" s="16">
        <v>0.377</v>
      </c>
      <c r="E2364" s="16">
        <v>2.1542983201547902E-2</v>
      </c>
      <c r="F2364" s="16" t="s">
        <v>792</v>
      </c>
      <c r="G2364" s="16" t="s">
        <v>3122</v>
      </c>
    </row>
    <row r="2365" spans="1:7" ht="15" x14ac:dyDescent="0.2">
      <c r="A2365" s="16">
        <v>3.7100169578963999E-7</v>
      </c>
      <c r="B2365" s="16">
        <v>0.57649977485803605</v>
      </c>
      <c r="C2365" s="16">
        <v>0.92700000000000005</v>
      </c>
      <c r="D2365" s="16">
        <v>0.99099999999999999</v>
      </c>
      <c r="E2365" s="16">
        <v>2.1593040698348599E-2</v>
      </c>
      <c r="F2365" s="16" t="s">
        <v>792</v>
      </c>
      <c r="G2365" s="16" t="s">
        <v>3123</v>
      </c>
    </row>
    <row r="2366" spans="1:7" ht="15" x14ac:dyDescent="0.2">
      <c r="A2366" s="16">
        <v>3.7129519195563101E-7</v>
      </c>
      <c r="B2366" s="16">
        <v>0.45615317666465099</v>
      </c>
      <c r="C2366" s="16">
        <v>0.20799999999999999</v>
      </c>
      <c r="D2366" s="16">
        <v>0.34899999999999998</v>
      </c>
      <c r="E2366" s="16">
        <v>2.1610122762201599E-2</v>
      </c>
      <c r="F2366" s="16" t="s">
        <v>792</v>
      </c>
      <c r="G2366" s="16" t="s">
        <v>3124</v>
      </c>
    </row>
    <row r="2367" spans="1:7" ht="15" x14ac:dyDescent="0.2">
      <c r="A2367" s="16">
        <v>3.7184353721616899E-7</v>
      </c>
      <c r="B2367" s="16">
        <v>0.52893503242374795</v>
      </c>
      <c r="C2367" s="16">
        <v>0.24</v>
      </c>
      <c r="D2367" s="16">
        <v>0.53800000000000003</v>
      </c>
      <c r="E2367" s="16">
        <v>2.16420375530555E-2</v>
      </c>
      <c r="F2367" s="16" t="s">
        <v>792</v>
      </c>
      <c r="G2367" s="16" t="s">
        <v>3125</v>
      </c>
    </row>
    <row r="2368" spans="1:7" ht="15" x14ac:dyDescent="0.2">
      <c r="A2368" s="16">
        <v>3.7288235145574702E-7</v>
      </c>
      <c r="B2368" s="16">
        <v>0.112735418487995</v>
      </c>
      <c r="C2368" s="16">
        <v>0.115</v>
      </c>
      <c r="D2368" s="16">
        <v>0.29199999999999998</v>
      </c>
      <c r="E2368" s="16">
        <v>2.1702498619427399E-2</v>
      </c>
      <c r="F2368" s="16" t="s">
        <v>792</v>
      </c>
      <c r="G2368" s="16" t="s">
        <v>3126</v>
      </c>
    </row>
    <row r="2369" spans="1:7" ht="15" x14ac:dyDescent="0.2">
      <c r="A2369" s="16">
        <v>3.7338653661190498E-7</v>
      </c>
      <c r="B2369" s="16">
        <v>0.80215200907071604</v>
      </c>
      <c r="C2369" s="16">
        <v>0.94799999999999995</v>
      </c>
      <c r="D2369" s="16">
        <v>1</v>
      </c>
      <c r="E2369" s="16">
        <v>2.17318432038861E-2</v>
      </c>
      <c r="F2369" s="16" t="s">
        <v>792</v>
      </c>
      <c r="G2369" s="16" t="s">
        <v>3127</v>
      </c>
    </row>
    <row r="2370" spans="1:7" ht="15" x14ac:dyDescent="0.2">
      <c r="A2370" s="16">
        <v>3.73410066507457E-7</v>
      </c>
      <c r="B2370" s="16">
        <v>0.15079401514412399</v>
      </c>
      <c r="C2370" s="16">
        <v>0.13500000000000001</v>
      </c>
      <c r="D2370" s="16">
        <v>0.41499999999999998</v>
      </c>
      <c r="E2370" s="16">
        <v>2.1733212690867001E-2</v>
      </c>
      <c r="F2370" s="16" t="s">
        <v>792</v>
      </c>
      <c r="G2370" s="16" t="s">
        <v>3128</v>
      </c>
    </row>
    <row r="2371" spans="1:7" ht="15" x14ac:dyDescent="0.2">
      <c r="A2371" s="16">
        <v>3.74666606403038E-7</v>
      </c>
      <c r="B2371" s="16">
        <v>0.31942460046577598</v>
      </c>
      <c r="C2371" s="16">
        <v>0.45800000000000002</v>
      </c>
      <c r="D2371" s="16">
        <v>0.60399999999999998</v>
      </c>
      <c r="E2371" s="16">
        <v>2.18063458258696E-2</v>
      </c>
      <c r="F2371" s="16" t="s">
        <v>792</v>
      </c>
      <c r="G2371" s="16" t="s">
        <v>3129</v>
      </c>
    </row>
    <row r="2372" spans="1:7" ht="15" x14ac:dyDescent="0.2">
      <c r="A2372" s="16">
        <v>3.7466727877591397E-7</v>
      </c>
      <c r="B2372" s="16">
        <v>0.69754770059280402</v>
      </c>
      <c r="C2372" s="16">
        <v>0.875</v>
      </c>
      <c r="D2372" s="16">
        <v>0.97199999999999998</v>
      </c>
      <c r="E2372" s="16">
        <v>2.1806384959315799E-2</v>
      </c>
      <c r="F2372" s="16" t="s">
        <v>792</v>
      </c>
      <c r="G2372" s="16" t="s">
        <v>3130</v>
      </c>
    </row>
    <row r="2373" spans="1:7" ht="15" x14ac:dyDescent="0.2">
      <c r="A2373" s="16">
        <v>3.7518088869229998E-7</v>
      </c>
      <c r="B2373" s="16">
        <v>0.24075681688112399</v>
      </c>
      <c r="C2373" s="16">
        <v>0.219</v>
      </c>
      <c r="D2373" s="16">
        <v>0.39600000000000002</v>
      </c>
      <c r="E2373" s="16">
        <v>2.1836278083669301E-2</v>
      </c>
      <c r="F2373" s="16" t="s">
        <v>792</v>
      </c>
      <c r="G2373" s="16" t="s">
        <v>3131</v>
      </c>
    </row>
    <row r="2374" spans="1:7" ht="15" x14ac:dyDescent="0.2">
      <c r="A2374" s="16">
        <v>3.7583470002541199E-7</v>
      </c>
      <c r="B2374" s="16">
        <v>0.34175077254571801</v>
      </c>
      <c r="C2374" s="16">
        <v>0.41699999999999998</v>
      </c>
      <c r="D2374" s="16">
        <v>0.59399999999999997</v>
      </c>
      <c r="E2374" s="16">
        <v>2.1874331210878999E-2</v>
      </c>
      <c r="F2374" s="16" t="s">
        <v>792</v>
      </c>
      <c r="G2374" s="16" t="s">
        <v>3132</v>
      </c>
    </row>
    <row r="2375" spans="1:7" ht="15" x14ac:dyDescent="0.2">
      <c r="A2375" s="16">
        <v>3.7702456815477899E-7</v>
      </c>
      <c r="B2375" s="16">
        <v>0.210011561563793</v>
      </c>
      <c r="C2375" s="16">
        <v>0.27100000000000002</v>
      </c>
      <c r="D2375" s="16">
        <v>0.55700000000000005</v>
      </c>
      <c r="E2375" s="16">
        <v>2.19435839157444E-2</v>
      </c>
      <c r="F2375" s="16" t="s">
        <v>792</v>
      </c>
      <c r="G2375" s="16" t="s">
        <v>3133</v>
      </c>
    </row>
    <row r="2376" spans="1:7" ht="15" x14ac:dyDescent="0.2">
      <c r="A2376" s="16">
        <v>3.77107082734765E-7</v>
      </c>
      <c r="B2376" s="16">
        <v>0.173531795975324</v>
      </c>
      <c r="C2376" s="16">
        <v>0.16700000000000001</v>
      </c>
      <c r="D2376" s="16">
        <v>0.53800000000000003</v>
      </c>
      <c r="E2376" s="16">
        <v>2.1948386429328798E-2</v>
      </c>
      <c r="F2376" s="16" t="s">
        <v>792</v>
      </c>
      <c r="G2376" s="16" t="s">
        <v>3134</v>
      </c>
    </row>
    <row r="2377" spans="1:7" ht="15" x14ac:dyDescent="0.2">
      <c r="A2377" s="16">
        <v>3.7950689266799601E-7</v>
      </c>
      <c r="B2377" s="16">
        <v>0.123287353489901</v>
      </c>
      <c r="C2377" s="16">
        <v>0.312</v>
      </c>
      <c r="D2377" s="16">
        <v>0.55700000000000005</v>
      </c>
      <c r="E2377" s="16">
        <v>2.20880601670627E-2</v>
      </c>
      <c r="F2377" s="16" t="s">
        <v>792</v>
      </c>
      <c r="G2377" s="16" t="s">
        <v>3135</v>
      </c>
    </row>
    <row r="2378" spans="1:7" ht="15" x14ac:dyDescent="0.2">
      <c r="A2378" s="16">
        <v>3.8110800751947501E-7</v>
      </c>
      <c r="B2378" s="16">
        <v>0.15522651886046801</v>
      </c>
      <c r="C2378" s="16">
        <v>8.3000000000000004E-2</v>
      </c>
      <c r="D2378" s="16">
        <v>0.255</v>
      </c>
      <c r="E2378" s="16">
        <v>2.2181248253648499E-2</v>
      </c>
      <c r="F2378" s="16" t="s">
        <v>792</v>
      </c>
      <c r="G2378" s="16" t="s">
        <v>3136</v>
      </c>
    </row>
    <row r="2379" spans="1:7" ht="15" x14ac:dyDescent="0.2">
      <c r="A2379" s="16">
        <v>3.8166563791704499E-7</v>
      </c>
      <c r="B2379" s="16">
        <v>-0.59675522126306602</v>
      </c>
      <c r="C2379" s="16">
        <v>0.67700000000000005</v>
      </c>
      <c r="D2379" s="16">
        <v>0.96199999999999997</v>
      </c>
      <c r="E2379" s="16">
        <v>2.2213703458047799E-2</v>
      </c>
      <c r="F2379" s="16" t="s">
        <v>797</v>
      </c>
      <c r="G2379" s="16" t="s">
        <v>553</v>
      </c>
    </row>
    <row r="2380" spans="1:7" ht="15" x14ac:dyDescent="0.2">
      <c r="A2380" s="16">
        <v>3.8245421779828597E-7</v>
      </c>
      <c r="B2380" s="16">
        <v>0.145647595411807</v>
      </c>
      <c r="C2380" s="16">
        <v>0.219</v>
      </c>
      <c r="D2380" s="16">
        <v>0.47199999999999998</v>
      </c>
      <c r="E2380" s="16">
        <v>2.2259600384295902E-2</v>
      </c>
      <c r="F2380" s="16" t="s">
        <v>792</v>
      </c>
      <c r="G2380" s="16" t="s">
        <v>3137</v>
      </c>
    </row>
    <row r="2381" spans="1:7" ht="15" x14ac:dyDescent="0.2">
      <c r="A2381" s="16">
        <v>3.8362783073878999E-7</v>
      </c>
      <c r="B2381" s="16">
        <v>0.18991615185289901</v>
      </c>
      <c r="C2381" s="16">
        <v>0.34399999999999997</v>
      </c>
      <c r="D2381" s="16">
        <v>0.47199999999999998</v>
      </c>
      <c r="E2381" s="16">
        <v>2.2327907004659E-2</v>
      </c>
      <c r="F2381" s="16" t="s">
        <v>792</v>
      </c>
      <c r="G2381" s="16" t="s">
        <v>3138</v>
      </c>
    </row>
    <row r="2382" spans="1:7" ht="15" x14ac:dyDescent="0.2">
      <c r="A2382" s="16">
        <v>3.8462144164398501E-7</v>
      </c>
      <c r="B2382" s="16">
        <v>0.76181180887215205</v>
      </c>
      <c r="C2382" s="16">
        <v>0.97899999999999998</v>
      </c>
      <c r="D2382" s="16">
        <v>1</v>
      </c>
      <c r="E2382" s="16">
        <v>2.2385737146563198E-2</v>
      </c>
      <c r="F2382" s="16" t="s">
        <v>792</v>
      </c>
      <c r="G2382" s="16" t="s">
        <v>3139</v>
      </c>
    </row>
    <row r="2383" spans="1:7" ht="15" x14ac:dyDescent="0.2">
      <c r="A2383" s="16">
        <v>3.8614938864990398E-7</v>
      </c>
      <c r="B2383" s="16">
        <v>0.38773061497780598</v>
      </c>
      <c r="C2383" s="16">
        <v>0.34399999999999997</v>
      </c>
      <c r="D2383" s="16">
        <v>0.54700000000000004</v>
      </c>
      <c r="E2383" s="16">
        <v>2.24746667182017E-2</v>
      </c>
      <c r="F2383" s="16" t="s">
        <v>792</v>
      </c>
      <c r="G2383" s="16" t="s">
        <v>3140</v>
      </c>
    </row>
    <row r="2384" spans="1:7" ht="15" x14ac:dyDescent="0.2">
      <c r="A2384" s="16">
        <v>3.9004291082588803E-7</v>
      </c>
      <c r="B2384" s="16">
        <v>0.16949205276823301</v>
      </c>
      <c r="C2384" s="16">
        <v>9.4E-2</v>
      </c>
      <c r="D2384" s="16">
        <v>0.255</v>
      </c>
      <c r="E2384" s="16">
        <v>2.2701277495888302E-2</v>
      </c>
      <c r="F2384" s="16" t="s">
        <v>792</v>
      </c>
      <c r="G2384" s="16" t="s">
        <v>3141</v>
      </c>
    </row>
    <row r="2385" spans="1:7" ht="15" x14ac:dyDescent="0.2">
      <c r="A2385" s="16">
        <v>3.9076623114234398E-7</v>
      </c>
      <c r="B2385" s="16">
        <v>0.14937267509051799</v>
      </c>
      <c r="C2385" s="16">
        <v>6.2E-2</v>
      </c>
      <c r="D2385" s="16">
        <v>0.28299999999999997</v>
      </c>
      <c r="E2385" s="16">
        <v>2.2743376184946699E-2</v>
      </c>
      <c r="F2385" s="16" t="s">
        <v>792</v>
      </c>
      <c r="G2385" s="16" t="s">
        <v>3142</v>
      </c>
    </row>
    <row r="2386" spans="1:7" ht="15" x14ac:dyDescent="0.2">
      <c r="A2386" s="16">
        <v>3.93730309934349E-7</v>
      </c>
      <c r="B2386" s="16">
        <v>0.130533907136724</v>
      </c>
      <c r="C2386" s="16">
        <v>0.219</v>
      </c>
      <c r="D2386" s="16">
        <v>0.40600000000000003</v>
      </c>
      <c r="E2386" s="16">
        <v>2.2915891498798999E-2</v>
      </c>
      <c r="F2386" s="16" t="s">
        <v>792</v>
      </c>
      <c r="G2386" s="16" t="s">
        <v>3143</v>
      </c>
    </row>
    <row r="2387" spans="1:7" ht="15" x14ac:dyDescent="0.2">
      <c r="A2387" s="16">
        <v>3.94294835089071E-7</v>
      </c>
      <c r="B2387" s="16">
        <v>0.15246881368270601</v>
      </c>
      <c r="C2387" s="16">
        <v>0.115</v>
      </c>
      <c r="D2387" s="16">
        <v>0.30199999999999999</v>
      </c>
      <c r="E2387" s="16">
        <v>2.2948747991854101E-2</v>
      </c>
      <c r="F2387" s="16" t="s">
        <v>792</v>
      </c>
      <c r="G2387" s="16" t="s">
        <v>3144</v>
      </c>
    </row>
    <row r="2388" spans="1:7" ht="15" x14ac:dyDescent="0.2">
      <c r="A2388" s="16">
        <v>3.9539178299547002E-7</v>
      </c>
      <c r="B2388" s="16">
        <v>0.19570872367895001</v>
      </c>
      <c r="C2388" s="16">
        <v>0.38500000000000001</v>
      </c>
      <c r="D2388" s="16">
        <v>0.60399999999999998</v>
      </c>
      <c r="E2388" s="16">
        <v>2.3012592553902401E-2</v>
      </c>
      <c r="F2388" s="16" t="s">
        <v>792</v>
      </c>
      <c r="G2388" s="16" t="s">
        <v>3145</v>
      </c>
    </row>
    <row r="2389" spans="1:7" ht="15" x14ac:dyDescent="0.2">
      <c r="A2389" s="16">
        <v>3.9566464038509499E-7</v>
      </c>
      <c r="B2389" s="16">
        <v>0.13995405793794899</v>
      </c>
      <c r="C2389" s="16">
        <v>7.2999999999999995E-2</v>
      </c>
      <c r="D2389" s="16">
        <v>0.28299999999999997</v>
      </c>
      <c r="E2389" s="16">
        <v>2.30284733996933E-2</v>
      </c>
      <c r="F2389" s="16" t="s">
        <v>792</v>
      </c>
      <c r="G2389" s="16" t="s">
        <v>3146</v>
      </c>
    </row>
    <row r="2390" spans="1:7" ht="15" x14ac:dyDescent="0.2">
      <c r="A2390" s="16">
        <v>3.9625091031098802E-7</v>
      </c>
      <c r="B2390" s="16">
        <v>1.0962820501152899</v>
      </c>
      <c r="C2390" s="16">
        <v>0.64600000000000002</v>
      </c>
      <c r="D2390" s="16">
        <v>0.84</v>
      </c>
      <c r="E2390" s="16">
        <v>2.3062595481920099E-2</v>
      </c>
      <c r="F2390" s="16" t="s">
        <v>792</v>
      </c>
      <c r="G2390" s="16" t="s">
        <v>3147</v>
      </c>
    </row>
    <row r="2391" spans="1:7" ht="15" x14ac:dyDescent="0.2">
      <c r="A2391" s="16">
        <v>3.9627651978314202E-7</v>
      </c>
      <c r="B2391" s="16">
        <v>0.18201834110843401</v>
      </c>
      <c r="C2391" s="16">
        <v>0.36499999999999999</v>
      </c>
      <c r="D2391" s="16">
        <v>0.56599999999999995</v>
      </c>
      <c r="E2391" s="16">
        <v>2.3064086004418401E-2</v>
      </c>
      <c r="F2391" s="16" t="s">
        <v>792</v>
      </c>
      <c r="G2391" s="16" t="s">
        <v>3148</v>
      </c>
    </row>
    <row r="2392" spans="1:7" ht="15" x14ac:dyDescent="0.2">
      <c r="A2392" s="16">
        <v>3.98373174513188E-7</v>
      </c>
      <c r="B2392" s="16">
        <v>0.16814647850814299</v>
      </c>
      <c r="C2392" s="16">
        <v>0.104</v>
      </c>
      <c r="D2392" s="16">
        <v>0.27400000000000002</v>
      </c>
      <c r="E2392" s="16">
        <v>2.3186115503016601E-2</v>
      </c>
      <c r="F2392" s="16" t="s">
        <v>792</v>
      </c>
      <c r="G2392" s="16" t="s">
        <v>3149</v>
      </c>
    </row>
    <row r="2393" spans="1:7" ht="15" x14ac:dyDescent="0.2">
      <c r="A2393" s="16">
        <v>4.0129577183654402E-7</v>
      </c>
      <c r="B2393" s="16">
        <v>0.14040177619035199</v>
      </c>
      <c r="C2393" s="16">
        <v>0.13500000000000001</v>
      </c>
      <c r="D2393" s="16">
        <v>0.30199999999999999</v>
      </c>
      <c r="E2393" s="16">
        <v>2.33562165124305E-2</v>
      </c>
      <c r="F2393" s="16" t="s">
        <v>792</v>
      </c>
      <c r="G2393" s="16" t="s">
        <v>3150</v>
      </c>
    </row>
    <row r="2394" spans="1:7" ht="15" x14ac:dyDescent="0.2">
      <c r="A2394" s="16">
        <v>4.0131515296554301E-7</v>
      </c>
      <c r="B2394" s="16">
        <v>0.140528843617167</v>
      </c>
      <c r="C2394" s="16">
        <v>0.188</v>
      </c>
      <c r="D2394" s="16">
        <v>0.434</v>
      </c>
      <c r="E2394" s="16">
        <v>2.33573445329005E-2</v>
      </c>
      <c r="F2394" s="16" t="s">
        <v>792</v>
      </c>
      <c r="G2394" s="16" t="s">
        <v>3151</v>
      </c>
    </row>
    <row r="2395" spans="1:7" ht="15" x14ac:dyDescent="0.2">
      <c r="A2395" s="16">
        <v>4.0188347982405201E-7</v>
      </c>
      <c r="B2395" s="16">
        <v>0.159928706109878</v>
      </c>
      <c r="C2395" s="16">
        <v>0.19800000000000001</v>
      </c>
      <c r="D2395" s="16">
        <v>0.36799999999999999</v>
      </c>
      <c r="E2395" s="16">
        <v>2.3390422292719499E-2</v>
      </c>
      <c r="F2395" s="16" t="s">
        <v>792</v>
      </c>
      <c r="G2395" s="16" t="s">
        <v>3152</v>
      </c>
    </row>
    <row r="2396" spans="1:7" ht="15" x14ac:dyDescent="0.2">
      <c r="A2396" s="16">
        <v>4.02066904875731E-7</v>
      </c>
      <c r="B2396" s="16">
        <v>0.35195947574023601</v>
      </c>
      <c r="C2396" s="16">
        <v>0.46899999999999997</v>
      </c>
      <c r="D2396" s="16">
        <v>0.55700000000000005</v>
      </c>
      <c r="E2396" s="16">
        <v>2.3401097997577301E-2</v>
      </c>
      <c r="F2396" s="16" t="s">
        <v>792</v>
      </c>
      <c r="G2396" s="16" t="s">
        <v>3153</v>
      </c>
    </row>
    <row r="2397" spans="1:7" ht="15" x14ac:dyDescent="0.2">
      <c r="A2397" s="16">
        <v>4.0275709422482799E-7</v>
      </c>
      <c r="B2397" s="16">
        <v>0.46915844771565401</v>
      </c>
      <c r="C2397" s="16">
        <v>0.57299999999999995</v>
      </c>
      <c r="D2397" s="16">
        <v>0.80200000000000005</v>
      </c>
      <c r="E2397" s="16">
        <v>2.3441268398073499E-2</v>
      </c>
      <c r="F2397" s="16" t="s">
        <v>792</v>
      </c>
      <c r="G2397" s="16" t="s">
        <v>3154</v>
      </c>
    </row>
    <row r="2398" spans="1:7" ht="15" x14ac:dyDescent="0.2">
      <c r="A2398" s="16">
        <v>4.0300231404172201E-7</v>
      </c>
      <c r="B2398" s="16">
        <v>0.78213170489004502</v>
      </c>
      <c r="C2398" s="16">
        <v>0.95799999999999996</v>
      </c>
      <c r="D2398" s="16">
        <v>1</v>
      </c>
      <c r="E2398" s="16">
        <v>2.3455540681856301E-2</v>
      </c>
      <c r="F2398" s="16" t="s">
        <v>792</v>
      </c>
      <c r="G2398" s="16" t="s">
        <v>3155</v>
      </c>
    </row>
    <row r="2399" spans="1:7" ht="15" x14ac:dyDescent="0.2">
      <c r="A2399" s="16">
        <v>4.0503006824400902E-7</v>
      </c>
      <c r="B2399" s="16">
        <v>0.174785950161292</v>
      </c>
      <c r="C2399" s="16">
        <v>0.26</v>
      </c>
      <c r="D2399" s="16">
        <v>0.51900000000000002</v>
      </c>
      <c r="E2399" s="16">
        <v>2.35735600319378E-2</v>
      </c>
      <c r="F2399" s="16" t="s">
        <v>792</v>
      </c>
      <c r="G2399" s="16" t="s">
        <v>3156</v>
      </c>
    </row>
    <row r="2400" spans="1:7" ht="15" x14ac:dyDescent="0.2">
      <c r="A2400" s="16">
        <v>4.06544106579857E-7</v>
      </c>
      <c r="B2400" s="16">
        <v>0.23699787192277699</v>
      </c>
      <c r="C2400" s="16">
        <v>0.32300000000000001</v>
      </c>
      <c r="D2400" s="16">
        <v>0.54700000000000004</v>
      </c>
      <c r="E2400" s="16">
        <v>2.3661680091160899E-2</v>
      </c>
      <c r="F2400" s="16" t="s">
        <v>792</v>
      </c>
      <c r="G2400" s="16" t="s">
        <v>3157</v>
      </c>
    </row>
    <row r="2401" spans="1:7" ht="15" x14ac:dyDescent="0.2">
      <c r="A2401" s="16">
        <v>4.0665485572633699E-7</v>
      </c>
      <c r="B2401" s="16">
        <v>0.27170723937764801</v>
      </c>
      <c r="C2401" s="16">
        <v>0.125</v>
      </c>
      <c r="D2401" s="16">
        <v>0.28299999999999997</v>
      </c>
      <c r="E2401" s="16">
        <v>2.3668125912984301E-2</v>
      </c>
      <c r="F2401" s="16" t="s">
        <v>792</v>
      </c>
      <c r="G2401" s="16" t="s">
        <v>3158</v>
      </c>
    </row>
    <row r="2402" spans="1:7" ht="15" x14ac:dyDescent="0.2">
      <c r="A2402" s="16">
        <v>4.06797770851407E-7</v>
      </c>
      <c r="B2402" s="16">
        <v>0.140458900764872</v>
      </c>
      <c r="C2402" s="16">
        <v>0.125</v>
      </c>
      <c r="D2402" s="16">
        <v>0.32100000000000001</v>
      </c>
      <c r="E2402" s="16">
        <v>2.36764438590936E-2</v>
      </c>
      <c r="F2402" s="16" t="s">
        <v>792</v>
      </c>
      <c r="G2402" s="16" t="s">
        <v>3159</v>
      </c>
    </row>
    <row r="2403" spans="1:7" ht="15" x14ac:dyDescent="0.2">
      <c r="A2403" s="16">
        <v>4.0775342257328001E-7</v>
      </c>
      <c r="B2403" s="16">
        <v>0.245130038852301</v>
      </c>
      <c r="C2403" s="16">
        <v>0.40600000000000003</v>
      </c>
      <c r="D2403" s="16">
        <v>0.52800000000000002</v>
      </c>
      <c r="E2403" s="16">
        <v>2.3732064700610001E-2</v>
      </c>
      <c r="F2403" s="16" t="s">
        <v>792</v>
      </c>
      <c r="G2403" s="16" t="s">
        <v>3160</v>
      </c>
    </row>
    <row r="2404" spans="1:7" ht="15" x14ac:dyDescent="0.2">
      <c r="A2404" s="16">
        <v>4.07827806625744E-7</v>
      </c>
      <c r="B2404" s="16">
        <v>0.170213004949122</v>
      </c>
      <c r="C2404" s="16">
        <v>0.312</v>
      </c>
      <c r="D2404" s="16">
        <v>0.50900000000000001</v>
      </c>
      <c r="E2404" s="16">
        <v>2.3736394001231599E-2</v>
      </c>
      <c r="F2404" s="16" t="s">
        <v>792</v>
      </c>
      <c r="G2404" s="16" t="s">
        <v>3161</v>
      </c>
    </row>
    <row r="2405" spans="1:7" ht="15" x14ac:dyDescent="0.2">
      <c r="A2405" s="16">
        <v>4.09204120150912E-7</v>
      </c>
      <c r="B2405" s="16">
        <v>0.13073678653293699</v>
      </c>
      <c r="C2405" s="16">
        <v>0.17699999999999999</v>
      </c>
      <c r="D2405" s="16">
        <v>0.42499999999999999</v>
      </c>
      <c r="E2405" s="16">
        <v>2.3816498201023401E-2</v>
      </c>
      <c r="F2405" s="16" t="s">
        <v>792</v>
      </c>
      <c r="G2405" s="16" t="s">
        <v>3162</v>
      </c>
    </row>
    <row r="2406" spans="1:7" ht="15" x14ac:dyDescent="0.2">
      <c r="A2406" s="16">
        <v>4.0974507112640801E-7</v>
      </c>
      <c r="B2406" s="16">
        <v>0.53225329106296704</v>
      </c>
      <c r="C2406" s="16">
        <v>0.59399999999999997</v>
      </c>
      <c r="D2406" s="16">
        <v>0.78300000000000003</v>
      </c>
      <c r="E2406" s="16">
        <v>2.3847982629699199E-2</v>
      </c>
      <c r="F2406" s="16" t="s">
        <v>792</v>
      </c>
      <c r="G2406" s="16" t="s">
        <v>3163</v>
      </c>
    </row>
    <row r="2407" spans="1:7" ht="15" x14ac:dyDescent="0.2">
      <c r="A2407" s="16">
        <v>4.1068413815343599E-7</v>
      </c>
      <c r="B2407" s="16">
        <v>0.21182192700063199</v>
      </c>
      <c r="C2407" s="16">
        <v>0.41699999999999998</v>
      </c>
      <c r="D2407" s="16">
        <v>0.54700000000000004</v>
      </c>
      <c r="E2407" s="16">
        <v>2.3902638208806299E-2</v>
      </c>
      <c r="F2407" s="16" t="s">
        <v>792</v>
      </c>
      <c r="G2407" s="16" t="s">
        <v>3164</v>
      </c>
    </row>
    <row r="2408" spans="1:7" ht="15" x14ac:dyDescent="0.2">
      <c r="A2408" s="16">
        <v>4.1137019595707801E-7</v>
      </c>
      <c r="B2408" s="16">
        <v>0.14253193605861</v>
      </c>
      <c r="C2408" s="16">
        <v>0.14599999999999999</v>
      </c>
      <c r="D2408" s="16">
        <v>0.29199999999999998</v>
      </c>
      <c r="E2408" s="16">
        <v>2.3942568145093799E-2</v>
      </c>
      <c r="F2408" s="16" t="s">
        <v>792</v>
      </c>
      <c r="G2408" s="16" t="s">
        <v>3165</v>
      </c>
    </row>
    <row r="2409" spans="1:7" ht="15" x14ac:dyDescent="0.2">
      <c r="A2409" s="16">
        <v>4.1139792172115E-7</v>
      </c>
      <c r="B2409" s="16">
        <v>0.55150999315142402</v>
      </c>
      <c r="C2409" s="16">
        <v>0.55200000000000005</v>
      </c>
      <c r="D2409" s="16">
        <v>0.65100000000000002</v>
      </c>
      <c r="E2409" s="16">
        <v>2.39441818400144E-2</v>
      </c>
      <c r="F2409" s="16" t="s">
        <v>792</v>
      </c>
      <c r="G2409" s="16" t="s">
        <v>3166</v>
      </c>
    </row>
    <row r="2410" spans="1:7" ht="15" x14ac:dyDescent="0.2">
      <c r="A2410" s="16">
        <v>4.1256343192126997E-7</v>
      </c>
      <c r="B2410" s="16">
        <v>0.18040286748714801</v>
      </c>
      <c r="C2410" s="16">
        <v>0.25</v>
      </c>
      <c r="D2410" s="16">
        <v>0.49099999999999999</v>
      </c>
      <c r="E2410" s="16">
        <v>2.4012016864681799E-2</v>
      </c>
      <c r="F2410" s="16" t="s">
        <v>792</v>
      </c>
      <c r="G2410" s="16" t="s">
        <v>3167</v>
      </c>
    </row>
    <row r="2411" spans="1:7" ht="15" x14ac:dyDescent="0.2">
      <c r="A2411" s="16">
        <v>4.1353372489007702E-7</v>
      </c>
      <c r="B2411" s="16">
        <v>0.376364767311617</v>
      </c>
      <c r="C2411" s="16">
        <v>0.41699999999999998</v>
      </c>
      <c r="D2411" s="16">
        <v>0.66</v>
      </c>
      <c r="E2411" s="16">
        <v>2.40684898560522E-2</v>
      </c>
      <c r="F2411" s="16" t="s">
        <v>792</v>
      </c>
      <c r="G2411" s="16" t="s">
        <v>3168</v>
      </c>
    </row>
    <row r="2412" spans="1:7" ht="15" x14ac:dyDescent="0.2">
      <c r="A2412" s="16">
        <v>4.1415812319061202E-7</v>
      </c>
      <c r="B2412" s="16">
        <v>0.20997100739810401</v>
      </c>
      <c r="C2412" s="16">
        <v>0.39600000000000002</v>
      </c>
      <c r="D2412" s="16">
        <v>0.61299999999999999</v>
      </c>
      <c r="E2412" s="16">
        <v>2.4104831085939998E-2</v>
      </c>
      <c r="F2412" s="16" t="s">
        <v>792</v>
      </c>
      <c r="G2412" s="16" t="s">
        <v>3169</v>
      </c>
    </row>
    <row r="2413" spans="1:7" ht="15" x14ac:dyDescent="0.2">
      <c r="A2413" s="16">
        <v>4.14462166959606E-7</v>
      </c>
      <c r="B2413" s="16">
        <v>0.113189404892154</v>
      </c>
      <c r="C2413" s="16">
        <v>0.125</v>
      </c>
      <c r="D2413" s="16">
        <v>0.49099999999999999</v>
      </c>
      <c r="E2413" s="16">
        <v>2.4122527041382999E-2</v>
      </c>
      <c r="F2413" s="16" t="s">
        <v>792</v>
      </c>
      <c r="G2413" s="16" t="s">
        <v>3170</v>
      </c>
    </row>
    <row r="2414" spans="1:7" ht="15" x14ac:dyDescent="0.2">
      <c r="A2414" s="16">
        <v>4.1798159111120901E-7</v>
      </c>
      <c r="B2414" s="16">
        <v>0.13604572486194599</v>
      </c>
      <c r="C2414" s="16">
        <v>8.3000000000000004E-2</v>
      </c>
      <c r="D2414" s="16">
        <v>0.26400000000000001</v>
      </c>
      <c r="E2414" s="16">
        <v>2.43273645658546E-2</v>
      </c>
      <c r="F2414" s="16" t="s">
        <v>792</v>
      </c>
      <c r="G2414" s="16" t="s">
        <v>3171</v>
      </c>
    </row>
    <row r="2415" spans="1:7" ht="15" x14ac:dyDescent="0.2">
      <c r="A2415" s="16">
        <v>4.1835419168231298E-7</v>
      </c>
      <c r="B2415" s="16">
        <v>0.27746895241980901</v>
      </c>
      <c r="C2415" s="16">
        <v>0.25</v>
      </c>
      <c r="D2415" s="16">
        <v>0.48099999999999998</v>
      </c>
      <c r="E2415" s="16">
        <v>2.4349050664293999E-2</v>
      </c>
      <c r="F2415" s="16" t="s">
        <v>792</v>
      </c>
      <c r="G2415" s="16" t="s">
        <v>3172</v>
      </c>
    </row>
    <row r="2416" spans="1:7" ht="15" x14ac:dyDescent="0.2">
      <c r="A2416" s="16">
        <v>4.2053681277856898E-7</v>
      </c>
      <c r="B2416" s="16">
        <v>0.37503714048701497</v>
      </c>
      <c r="C2416" s="16">
        <v>0.70799999999999996</v>
      </c>
      <c r="D2416" s="16">
        <v>0.93400000000000005</v>
      </c>
      <c r="E2416" s="16">
        <v>2.4476083577338301E-2</v>
      </c>
      <c r="F2416" s="16" t="s">
        <v>792</v>
      </c>
      <c r="G2416" s="16" t="s">
        <v>3173</v>
      </c>
    </row>
    <row r="2417" spans="1:7" ht="15" x14ac:dyDescent="0.2">
      <c r="A2417" s="16">
        <v>4.2170006435813299E-7</v>
      </c>
      <c r="B2417" s="16">
        <v>0.12537510642834401</v>
      </c>
      <c r="C2417" s="16">
        <v>0.219</v>
      </c>
      <c r="D2417" s="16">
        <v>0.48099999999999998</v>
      </c>
      <c r="E2417" s="16">
        <v>2.4543787145772E-2</v>
      </c>
      <c r="F2417" s="16" t="s">
        <v>792</v>
      </c>
      <c r="G2417" s="16" t="s">
        <v>3174</v>
      </c>
    </row>
    <row r="2418" spans="1:7" ht="15" x14ac:dyDescent="0.2">
      <c r="A2418" s="16">
        <v>4.2245753524792902E-7</v>
      </c>
      <c r="B2418" s="16">
        <v>-0.76616913231991202</v>
      </c>
      <c r="C2418" s="16">
        <v>0.94799999999999995</v>
      </c>
      <c r="D2418" s="16">
        <v>1</v>
      </c>
      <c r="E2418" s="16">
        <v>2.4587873466500001E-2</v>
      </c>
      <c r="F2418" s="16" t="s">
        <v>797</v>
      </c>
      <c r="G2418" s="16" t="s">
        <v>3175</v>
      </c>
    </row>
    <row r="2419" spans="1:7" ht="15" x14ac:dyDescent="0.2">
      <c r="A2419" s="16">
        <v>4.2293196671575398E-7</v>
      </c>
      <c r="B2419" s="16">
        <v>1.13482221220172</v>
      </c>
      <c r="C2419" s="16">
        <v>0.90600000000000003</v>
      </c>
      <c r="D2419" s="16">
        <v>0.95299999999999996</v>
      </c>
      <c r="E2419" s="16">
        <v>2.4615486326790299E-2</v>
      </c>
      <c r="F2419" s="16" t="s">
        <v>792</v>
      </c>
      <c r="G2419" s="16" t="s">
        <v>3176</v>
      </c>
    </row>
    <row r="2420" spans="1:7" ht="15" x14ac:dyDescent="0.2">
      <c r="A2420" s="16">
        <v>4.23049293458646E-7</v>
      </c>
      <c r="B2420" s="16">
        <v>0.13629114507515</v>
      </c>
      <c r="C2420" s="16">
        <v>0.20799999999999999</v>
      </c>
      <c r="D2420" s="16">
        <v>0.48099999999999998</v>
      </c>
      <c r="E2420" s="16">
        <v>2.4622314977880099E-2</v>
      </c>
      <c r="F2420" s="16" t="s">
        <v>792</v>
      </c>
      <c r="G2420" s="16" t="s">
        <v>3177</v>
      </c>
    </row>
    <row r="2421" spans="1:7" ht="15" x14ac:dyDescent="0.2">
      <c r="A2421" s="16">
        <v>4.2805582671565198E-7</v>
      </c>
      <c r="B2421" s="16">
        <v>0.22453898015986901</v>
      </c>
      <c r="C2421" s="16">
        <v>0.30199999999999999</v>
      </c>
      <c r="D2421" s="16">
        <v>0.53800000000000003</v>
      </c>
      <c r="E2421" s="16">
        <v>2.49137052265044E-2</v>
      </c>
      <c r="F2421" s="16" t="s">
        <v>792</v>
      </c>
      <c r="G2421" s="16" t="s">
        <v>3178</v>
      </c>
    </row>
    <row r="2422" spans="1:7" ht="15" x14ac:dyDescent="0.2">
      <c r="A2422" s="16">
        <v>4.3002929370431099E-7</v>
      </c>
      <c r="B2422" s="16">
        <v>0.119404419806831</v>
      </c>
      <c r="C2422" s="16">
        <v>0.115</v>
      </c>
      <c r="D2422" s="16">
        <v>0.33</v>
      </c>
      <c r="E2422" s="16">
        <v>2.5028564952178301E-2</v>
      </c>
      <c r="F2422" s="16" t="s">
        <v>792</v>
      </c>
      <c r="G2422" s="16" t="s">
        <v>3179</v>
      </c>
    </row>
    <row r="2423" spans="1:7" ht="15" x14ac:dyDescent="0.2">
      <c r="A2423" s="16">
        <v>4.3103726506179E-7</v>
      </c>
      <c r="B2423" s="16">
        <v>0.14675374770330499</v>
      </c>
      <c r="C2423" s="16">
        <v>0.25</v>
      </c>
      <c r="D2423" s="16">
        <v>0.45300000000000001</v>
      </c>
      <c r="E2423" s="16">
        <v>2.5087230901126301E-2</v>
      </c>
      <c r="F2423" s="16" t="s">
        <v>792</v>
      </c>
      <c r="G2423" s="16" t="s">
        <v>3180</v>
      </c>
    </row>
    <row r="2424" spans="1:7" ht="15" x14ac:dyDescent="0.2">
      <c r="A2424" s="16">
        <v>4.31959952375305E-7</v>
      </c>
      <c r="B2424" s="16">
        <v>0.49996001496814901</v>
      </c>
      <c r="C2424" s="16">
        <v>0.78100000000000003</v>
      </c>
      <c r="D2424" s="16">
        <v>0.96199999999999997</v>
      </c>
      <c r="E2424" s="16">
        <v>2.5140933148147498E-2</v>
      </c>
      <c r="F2424" s="16" t="s">
        <v>792</v>
      </c>
      <c r="G2424" s="16" t="s">
        <v>3181</v>
      </c>
    </row>
    <row r="2425" spans="1:7" ht="15" x14ac:dyDescent="0.2">
      <c r="A2425" s="16">
        <v>4.3308520820358601E-7</v>
      </c>
      <c r="B2425" s="16">
        <v>0.69228117993191296</v>
      </c>
      <c r="C2425" s="16">
        <v>0.92700000000000005</v>
      </c>
      <c r="D2425" s="16">
        <v>1</v>
      </c>
      <c r="E2425" s="16">
        <v>2.5206425287865101E-2</v>
      </c>
      <c r="F2425" s="16" t="s">
        <v>792</v>
      </c>
      <c r="G2425" s="16" t="s">
        <v>3182</v>
      </c>
    </row>
    <row r="2426" spans="1:7" ht="15" x14ac:dyDescent="0.2">
      <c r="A2426" s="16">
        <v>4.3322902822207202E-7</v>
      </c>
      <c r="B2426" s="16">
        <v>0.276538732465472</v>
      </c>
      <c r="C2426" s="16">
        <v>0.219</v>
      </c>
      <c r="D2426" s="16">
        <v>0.29199999999999998</v>
      </c>
      <c r="E2426" s="16">
        <v>2.5214795900581E-2</v>
      </c>
      <c r="F2426" s="16" t="s">
        <v>792</v>
      </c>
      <c r="G2426" s="16" t="s">
        <v>3183</v>
      </c>
    </row>
    <row r="2427" spans="1:7" ht="15" x14ac:dyDescent="0.2">
      <c r="A2427" s="16">
        <v>4.3354008745917301E-7</v>
      </c>
      <c r="B2427" s="16">
        <v>0.92903669649182996</v>
      </c>
      <c r="C2427" s="16">
        <v>0.86499999999999999</v>
      </c>
      <c r="D2427" s="16">
        <v>0.97199999999999998</v>
      </c>
      <c r="E2427" s="16">
        <v>2.5232900170298798E-2</v>
      </c>
      <c r="F2427" s="16" t="s">
        <v>792</v>
      </c>
      <c r="G2427" s="16" t="s">
        <v>3184</v>
      </c>
    </row>
    <row r="2428" spans="1:7" ht="15" x14ac:dyDescent="0.2">
      <c r="A2428" s="16">
        <v>4.33949003309185E-7</v>
      </c>
      <c r="B2428" s="16">
        <v>0.25207192445844001</v>
      </c>
      <c r="C2428" s="16">
        <v>0.19800000000000001</v>
      </c>
      <c r="D2428" s="16">
        <v>0.39600000000000002</v>
      </c>
      <c r="E2428" s="16">
        <v>2.5256699890601201E-2</v>
      </c>
      <c r="F2428" s="16" t="s">
        <v>792</v>
      </c>
      <c r="G2428" s="16" t="s">
        <v>3185</v>
      </c>
    </row>
    <row r="2429" spans="1:7" ht="15" x14ac:dyDescent="0.2">
      <c r="A2429" s="16">
        <v>4.3724127254695101E-7</v>
      </c>
      <c r="B2429" s="16">
        <v>0.235932774781583</v>
      </c>
      <c r="C2429" s="16">
        <v>0.22900000000000001</v>
      </c>
      <c r="D2429" s="16">
        <v>0.434</v>
      </c>
      <c r="E2429" s="16">
        <v>2.5448316544777701E-2</v>
      </c>
      <c r="F2429" s="16" t="s">
        <v>792</v>
      </c>
      <c r="G2429" s="16" t="s">
        <v>3186</v>
      </c>
    </row>
    <row r="2430" spans="1:7" ht="15" x14ac:dyDescent="0.2">
      <c r="A2430" s="16">
        <v>4.3740133929530398E-7</v>
      </c>
      <c r="B2430" s="16">
        <v>0.17854412054067501</v>
      </c>
      <c r="C2430" s="16">
        <v>0.29199999999999998</v>
      </c>
      <c r="D2430" s="16">
        <v>0.59399999999999997</v>
      </c>
      <c r="E2430" s="16">
        <v>2.5457632749665299E-2</v>
      </c>
      <c r="F2430" s="16" t="s">
        <v>792</v>
      </c>
      <c r="G2430" s="16" t="s">
        <v>3187</v>
      </c>
    </row>
    <row r="2431" spans="1:7" ht="15" x14ac:dyDescent="0.2">
      <c r="A2431" s="16">
        <v>4.39043731004203E-7</v>
      </c>
      <c r="B2431" s="16">
        <v>0.16837373862799901</v>
      </c>
      <c r="C2431" s="16">
        <v>0.156</v>
      </c>
      <c r="D2431" s="16">
        <v>0.34</v>
      </c>
      <c r="E2431" s="16">
        <v>2.5553223231906601E-2</v>
      </c>
      <c r="F2431" s="16" t="s">
        <v>792</v>
      </c>
      <c r="G2431" s="16" t="s">
        <v>3188</v>
      </c>
    </row>
    <row r="2432" spans="1:7" ht="15" x14ac:dyDescent="0.2">
      <c r="A2432" s="16">
        <v>4.3947892947947602E-7</v>
      </c>
      <c r="B2432" s="16">
        <v>0.211984921143093</v>
      </c>
      <c r="C2432" s="16">
        <v>0.39600000000000002</v>
      </c>
      <c r="D2432" s="16">
        <v>0.54700000000000004</v>
      </c>
      <c r="E2432" s="16">
        <v>2.5578552653564499E-2</v>
      </c>
      <c r="F2432" s="16" t="s">
        <v>792</v>
      </c>
      <c r="G2432" s="16" t="s">
        <v>3189</v>
      </c>
    </row>
    <row r="2433" spans="1:7" ht="15" x14ac:dyDescent="0.2">
      <c r="A2433" s="16">
        <v>4.39538089623042E-7</v>
      </c>
      <c r="B2433" s="16">
        <v>0.12993260658778499</v>
      </c>
      <c r="C2433" s="16">
        <v>0.19800000000000001</v>
      </c>
      <c r="D2433" s="16">
        <v>0.5</v>
      </c>
      <c r="E2433" s="16">
        <v>2.5581995892240299E-2</v>
      </c>
      <c r="F2433" s="16" t="s">
        <v>792</v>
      </c>
      <c r="G2433" s="16" t="s">
        <v>3190</v>
      </c>
    </row>
    <row r="2434" spans="1:7" ht="15" x14ac:dyDescent="0.2">
      <c r="A2434" s="16">
        <v>4.3966005815614301E-7</v>
      </c>
      <c r="B2434" s="16">
        <v>0.19879479441185299</v>
      </c>
      <c r="C2434" s="16">
        <v>0.24</v>
      </c>
      <c r="D2434" s="16">
        <v>0.51900000000000002</v>
      </c>
      <c r="E2434" s="16">
        <v>2.5589094704803798E-2</v>
      </c>
      <c r="F2434" s="16" t="s">
        <v>792</v>
      </c>
      <c r="G2434" s="16" t="s">
        <v>3191</v>
      </c>
    </row>
    <row r="2435" spans="1:7" ht="15" x14ac:dyDescent="0.2">
      <c r="A2435" s="16">
        <v>4.4002793539817301E-7</v>
      </c>
      <c r="B2435" s="16">
        <v>0.133710366257173</v>
      </c>
      <c r="C2435" s="16">
        <v>0.17699999999999999</v>
      </c>
      <c r="D2435" s="16">
        <v>0.377</v>
      </c>
      <c r="E2435" s="16">
        <v>2.5610505896044501E-2</v>
      </c>
      <c r="F2435" s="16" t="s">
        <v>792</v>
      </c>
      <c r="G2435" s="16" t="s">
        <v>3192</v>
      </c>
    </row>
    <row r="2436" spans="1:7" ht="15" x14ac:dyDescent="0.2">
      <c r="A2436" s="16">
        <v>4.4271586161032499E-7</v>
      </c>
      <c r="B2436" s="16">
        <v>0.23967950019009401</v>
      </c>
      <c r="C2436" s="16">
        <v>0.39600000000000002</v>
      </c>
      <c r="D2436" s="16">
        <v>0.55700000000000005</v>
      </c>
      <c r="E2436" s="16">
        <v>2.5766948577444201E-2</v>
      </c>
      <c r="F2436" s="16" t="s">
        <v>792</v>
      </c>
      <c r="G2436" s="16" t="s">
        <v>3193</v>
      </c>
    </row>
    <row r="2437" spans="1:7" ht="15" x14ac:dyDescent="0.2">
      <c r="A2437" s="16">
        <v>4.44501313736246E-7</v>
      </c>
      <c r="B2437" s="16">
        <v>0.54177362812104202</v>
      </c>
      <c r="C2437" s="16">
        <v>0.97899999999999998</v>
      </c>
      <c r="D2437" s="16">
        <v>1</v>
      </c>
      <c r="E2437" s="16">
        <v>2.5870865462077001E-2</v>
      </c>
      <c r="F2437" s="16" t="s">
        <v>792</v>
      </c>
      <c r="G2437" s="16" t="s">
        <v>3194</v>
      </c>
    </row>
    <row r="2438" spans="1:7" ht="15" x14ac:dyDescent="0.2">
      <c r="A2438" s="16">
        <v>4.4474906468465001E-7</v>
      </c>
      <c r="B2438" s="16">
        <v>0.25808160395373297</v>
      </c>
      <c r="C2438" s="16">
        <v>0.104</v>
      </c>
      <c r="D2438" s="16">
        <v>0.27400000000000002</v>
      </c>
      <c r="E2438" s="16">
        <v>2.5885285062776001E-2</v>
      </c>
      <c r="F2438" s="16" t="s">
        <v>792</v>
      </c>
      <c r="G2438" s="16" t="s">
        <v>3195</v>
      </c>
    </row>
    <row r="2439" spans="1:7" ht="15" x14ac:dyDescent="0.2">
      <c r="A2439" s="16">
        <v>4.4762346320853998E-7</v>
      </c>
      <c r="B2439" s="16">
        <v>0.19878534487462099</v>
      </c>
      <c r="C2439" s="16">
        <v>0.30199999999999999</v>
      </c>
      <c r="D2439" s="16">
        <v>0.49099999999999999</v>
      </c>
      <c r="E2439" s="16">
        <v>2.60525808056635E-2</v>
      </c>
      <c r="F2439" s="16" t="s">
        <v>792</v>
      </c>
      <c r="G2439" s="16" t="s">
        <v>3196</v>
      </c>
    </row>
    <row r="2440" spans="1:7" ht="15" x14ac:dyDescent="0.2">
      <c r="A2440" s="16">
        <v>4.4805589805140998E-7</v>
      </c>
      <c r="B2440" s="16">
        <v>1.43789342903173</v>
      </c>
      <c r="C2440" s="16">
        <v>0.63500000000000001</v>
      </c>
      <c r="D2440" s="16">
        <v>0.82099999999999995</v>
      </c>
      <c r="E2440" s="16">
        <v>2.60777493783882E-2</v>
      </c>
      <c r="F2440" s="16" t="s">
        <v>792</v>
      </c>
      <c r="G2440" s="16" t="s">
        <v>3197</v>
      </c>
    </row>
    <row r="2441" spans="1:7" ht="15" x14ac:dyDescent="0.2">
      <c r="A2441" s="16">
        <v>4.4877164704849503E-7</v>
      </c>
      <c r="B2441" s="16">
        <v>0.15736023368679999</v>
      </c>
      <c r="C2441" s="16">
        <v>0.25</v>
      </c>
      <c r="D2441" s="16">
        <v>0.46200000000000002</v>
      </c>
      <c r="E2441" s="16">
        <v>2.6119407401516501E-2</v>
      </c>
      <c r="F2441" s="16" t="s">
        <v>792</v>
      </c>
      <c r="G2441" s="16" t="s">
        <v>3198</v>
      </c>
    </row>
    <row r="2442" spans="1:7" ht="15" x14ac:dyDescent="0.2">
      <c r="A2442" s="16">
        <v>4.49249494695434E-7</v>
      </c>
      <c r="B2442" s="16">
        <v>0.95865471980672901</v>
      </c>
      <c r="C2442" s="16">
        <v>0.92700000000000005</v>
      </c>
      <c r="D2442" s="16">
        <v>0.99099999999999999</v>
      </c>
      <c r="E2442" s="16">
        <v>2.6147219090263601E-2</v>
      </c>
      <c r="F2442" s="16" t="s">
        <v>792</v>
      </c>
      <c r="G2442" s="16" t="s">
        <v>3199</v>
      </c>
    </row>
    <row r="2443" spans="1:7" ht="15" x14ac:dyDescent="0.2">
      <c r="A2443" s="16">
        <v>4.5370413829480597E-7</v>
      </c>
      <c r="B2443" s="16">
        <v>0.14599078557618</v>
      </c>
      <c r="C2443" s="16">
        <v>0.115</v>
      </c>
      <c r="D2443" s="16">
        <v>0.34</v>
      </c>
      <c r="E2443" s="16">
        <v>2.6406488257034299E-2</v>
      </c>
      <c r="F2443" s="16" t="s">
        <v>792</v>
      </c>
      <c r="G2443" s="16" t="s">
        <v>3200</v>
      </c>
    </row>
    <row r="2444" spans="1:7" ht="15" x14ac:dyDescent="0.2">
      <c r="A2444" s="16">
        <v>4.5583108915934803E-7</v>
      </c>
      <c r="B2444" s="16">
        <v>0.33585123233419401</v>
      </c>
      <c r="C2444" s="16">
        <v>0.34399999999999997</v>
      </c>
      <c r="D2444" s="16">
        <v>0.56599999999999995</v>
      </c>
      <c r="E2444" s="16">
        <v>2.6530281051252401E-2</v>
      </c>
      <c r="F2444" s="16" t="s">
        <v>792</v>
      </c>
      <c r="G2444" s="16" t="s">
        <v>3201</v>
      </c>
    </row>
    <row r="2445" spans="1:7" ht="15" x14ac:dyDescent="0.2">
      <c r="A2445" s="16">
        <v>4.5613864692329499E-7</v>
      </c>
      <c r="B2445" s="16">
        <v>0.27155823185116701</v>
      </c>
      <c r="C2445" s="16">
        <v>0.45800000000000002</v>
      </c>
      <c r="D2445" s="16">
        <v>0.58499999999999996</v>
      </c>
      <c r="E2445" s="16">
        <v>2.65481815282296E-2</v>
      </c>
      <c r="F2445" s="16" t="s">
        <v>792</v>
      </c>
      <c r="G2445" s="16" t="s">
        <v>3202</v>
      </c>
    </row>
    <row r="2446" spans="1:7" ht="15" x14ac:dyDescent="0.2">
      <c r="A2446" s="16">
        <v>4.5694614003442998E-7</v>
      </c>
      <c r="B2446" s="16">
        <v>0.137659805013363</v>
      </c>
      <c r="C2446" s="16">
        <v>0.16700000000000001</v>
      </c>
      <c r="D2446" s="16">
        <v>0.377</v>
      </c>
      <c r="E2446" s="16">
        <v>2.6595179242283901E-2</v>
      </c>
      <c r="F2446" s="16" t="s">
        <v>792</v>
      </c>
      <c r="G2446" s="16" t="s">
        <v>3203</v>
      </c>
    </row>
    <row r="2447" spans="1:7" ht="15" x14ac:dyDescent="0.2">
      <c r="A2447" s="16">
        <v>4.5862562295585002E-7</v>
      </c>
      <c r="B2447" s="16">
        <v>0.13560753043750801</v>
      </c>
      <c r="C2447" s="16">
        <v>0.22900000000000001</v>
      </c>
      <c r="D2447" s="16">
        <v>0.5</v>
      </c>
      <c r="E2447" s="16">
        <v>2.6692928507276399E-2</v>
      </c>
      <c r="F2447" s="16" t="s">
        <v>792</v>
      </c>
      <c r="G2447" s="16" t="s">
        <v>3204</v>
      </c>
    </row>
    <row r="2448" spans="1:7" ht="15" x14ac:dyDescent="0.2">
      <c r="A2448" s="16">
        <v>4.5866874972900402E-7</v>
      </c>
      <c r="B2448" s="16">
        <v>0.48600881697010001</v>
      </c>
      <c r="C2448" s="16">
        <v>0.60399999999999998</v>
      </c>
      <c r="D2448" s="16">
        <v>0.68899999999999995</v>
      </c>
      <c r="E2448" s="16">
        <v>2.6695438571727501E-2</v>
      </c>
      <c r="F2448" s="16" t="s">
        <v>792</v>
      </c>
      <c r="G2448" s="16" t="s">
        <v>3205</v>
      </c>
    </row>
    <row r="2449" spans="1:7" ht="15" x14ac:dyDescent="0.2">
      <c r="A2449" s="16">
        <v>4.5915784306072999E-7</v>
      </c>
      <c r="B2449" s="16">
        <v>0.12070810950369799</v>
      </c>
      <c r="C2449" s="16">
        <v>0.20799999999999999</v>
      </c>
      <c r="D2449" s="16">
        <v>0.39600000000000002</v>
      </c>
      <c r="E2449" s="16">
        <v>2.6723904781820601E-2</v>
      </c>
      <c r="F2449" s="16" t="s">
        <v>792</v>
      </c>
      <c r="G2449" s="16" t="s">
        <v>3206</v>
      </c>
    </row>
    <row r="2450" spans="1:7" ht="15" x14ac:dyDescent="0.2">
      <c r="A2450" s="16">
        <v>4.6173091943706301E-7</v>
      </c>
      <c r="B2450" s="16">
        <v>0.13826207928037201</v>
      </c>
      <c r="C2450" s="16">
        <v>9.4E-2</v>
      </c>
      <c r="D2450" s="16">
        <v>0.27400000000000002</v>
      </c>
      <c r="E2450" s="16">
        <v>2.6873662973076001E-2</v>
      </c>
      <c r="F2450" s="16" t="s">
        <v>792</v>
      </c>
      <c r="G2450" s="16" t="s">
        <v>3207</v>
      </c>
    </row>
    <row r="2451" spans="1:7" ht="15" x14ac:dyDescent="0.2">
      <c r="A2451" s="16">
        <v>4.6242080591820599E-7</v>
      </c>
      <c r="B2451" s="16">
        <v>0.211508004133449</v>
      </c>
      <c r="C2451" s="16">
        <v>0.26</v>
      </c>
      <c r="D2451" s="16">
        <v>0.42499999999999999</v>
      </c>
      <c r="E2451" s="16">
        <v>2.6913815746051398E-2</v>
      </c>
      <c r="F2451" s="16" t="s">
        <v>792</v>
      </c>
      <c r="G2451" s="16" t="s">
        <v>3208</v>
      </c>
    </row>
    <row r="2452" spans="1:7" ht="15" x14ac:dyDescent="0.2">
      <c r="A2452" s="16">
        <v>4.6270469964573502E-7</v>
      </c>
      <c r="B2452" s="16">
        <v>0.19744680510399201</v>
      </c>
      <c r="C2452" s="16">
        <v>0.27100000000000002</v>
      </c>
      <c r="D2452" s="16">
        <v>0.47199999999999998</v>
      </c>
      <c r="E2452" s="16">
        <v>2.6930338928781099E-2</v>
      </c>
      <c r="F2452" s="16" t="s">
        <v>792</v>
      </c>
      <c r="G2452" s="16" t="s">
        <v>3209</v>
      </c>
    </row>
    <row r="2453" spans="1:7" ht="15" x14ac:dyDescent="0.2">
      <c r="A2453" s="16">
        <v>4.6283972981914598E-7</v>
      </c>
      <c r="B2453" s="16">
        <v>0.87023503779745104</v>
      </c>
      <c r="C2453" s="16">
        <v>0.78100000000000003</v>
      </c>
      <c r="D2453" s="16">
        <v>0.95299999999999996</v>
      </c>
      <c r="E2453" s="16">
        <v>2.69381979549339E-2</v>
      </c>
      <c r="F2453" s="16" t="s">
        <v>792</v>
      </c>
      <c r="G2453" s="16" t="s">
        <v>3210</v>
      </c>
    </row>
    <row r="2454" spans="1:7" ht="15" x14ac:dyDescent="0.2">
      <c r="A2454" s="16">
        <v>4.6319141962589601E-7</v>
      </c>
      <c r="B2454" s="16">
        <v>0.15038854312185301</v>
      </c>
      <c r="C2454" s="16">
        <v>0.22900000000000001</v>
      </c>
      <c r="D2454" s="16">
        <v>0.47199999999999998</v>
      </c>
      <c r="E2454" s="16">
        <v>2.6958667005066401E-2</v>
      </c>
      <c r="F2454" s="16" t="s">
        <v>792</v>
      </c>
      <c r="G2454" s="16" t="s">
        <v>3211</v>
      </c>
    </row>
    <row r="2455" spans="1:7" ht="15" x14ac:dyDescent="0.2">
      <c r="A2455" s="16">
        <v>4.6340971333195302E-7</v>
      </c>
      <c r="B2455" s="16">
        <v>0.252298517798557</v>
      </c>
      <c r="C2455" s="16">
        <v>0.39600000000000002</v>
      </c>
      <c r="D2455" s="16">
        <v>0.60399999999999998</v>
      </c>
      <c r="E2455" s="16">
        <v>2.6971372135346401E-2</v>
      </c>
      <c r="F2455" s="16" t="s">
        <v>792</v>
      </c>
      <c r="G2455" s="16" t="s">
        <v>3212</v>
      </c>
    </row>
    <row r="2456" spans="1:7" ht="15" x14ac:dyDescent="0.2">
      <c r="A2456" s="16">
        <v>4.6639228646537802E-7</v>
      </c>
      <c r="B2456" s="16">
        <v>0.18173555985996001</v>
      </c>
      <c r="C2456" s="16">
        <v>0.26</v>
      </c>
      <c r="D2456" s="16">
        <v>0.49099999999999999</v>
      </c>
      <c r="E2456" s="16">
        <v>2.7144963856857902E-2</v>
      </c>
      <c r="F2456" s="16" t="s">
        <v>792</v>
      </c>
      <c r="G2456" s="16" t="s">
        <v>3213</v>
      </c>
    </row>
    <row r="2457" spans="1:7" ht="15" x14ac:dyDescent="0.2">
      <c r="A2457" s="16">
        <v>4.67369185266499E-7</v>
      </c>
      <c r="B2457" s="16">
        <v>0.193824025125963</v>
      </c>
      <c r="C2457" s="16">
        <v>0.36499999999999999</v>
      </c>
      <c r="D2457" s="16">
        <v>0.54700000000000004</v>
      </c>
      <c r="E2457" s="16">
        <v>2.7201821320880799E-2</v>
      </c>
      <c r="F2457" s="16" t="s">
        <v>792</v>
      </c>
      <c r="G2457" s="16" t="s">
        <v>3214</v>
      </c>
    </row>
    <row r="2458" spans="1:7" ht="15" x14ac:dyDescent="0.2">
      <c r="A2458" s="16">
        <v>4.6770588809541102E-7</v>
      </c>
      <c r="B2458" s="16">
        <v>0.11558300349778899</v>
      </c>
      <c r="C2458" s="16">
        <v>0.22900000000000001</v>
      </c>
      <c r="D2458" s="16">
        <v>0.46200000000000002</v>
      </c>
      <c r="E2458" s="16">
        <v>2.7221418098929102E-2</v>
      </c>
      <c r="F2458" s="16" t="s">
        <v>792</v>
      </c>
      <c r="G2458" s="16" t="s">
        <v>3215</v>
      </c>
    </row>
    <row r="2459" spans="1:7" ht="15" x14ac:dyDescent="0.2">
      <c r="A2459" s="16">
        <v>4.6900772859773501E-7</v>
      </c>
      <c r="B2459" s="16">
        <v>0.72741981885858198</v>
      </c>
      <c r="C2459" s="16">
        <v>0.69799999999999995</v>
      </c>
      <c r="D2459" s="16">
        <v>0.89600000000000002</v>
      </c>
      <c r="E2459" s="16">
        <v>2.72971878198454E-2</v>
      </c>
      <c r="F2459" s="16" t="s">
        <v>792</v>
      </c>
      <c r="G2459" s="16" t="s">
        <v>3216</v>
      </c>
    </row>
    <row r="2460" spans="1:7" ht="15" x14ac:dyDescent="0.2">
      <c r="A2460" s="16">
        <v>4.6904593715367598E-7</v>
      </c>
      <c r="B2460" s="16">
        <v>0.358711271591731</v>
      </c>
      <c r="C2460" s="16">
        <v>0.5</v>
      </c>
      <c r="D2460" s="16">
        <v>0.65100000000000002</v>
      </c>
      <c r="E2460" s="16">
        <v>2.7299411634218201E-2</v>
      </c>
      <c r="F2460" s="16" t="s">
        <v>792</v>
      </c>
      <c r="G2460" s="16" t="s">
        <v>3217</v>
      </c>
    </row>
    <row r="2461" spans="1:7" ht="15" x14ac:dyDescent="0.2">
      <c r="A2461" s="16">
        <v>4.6906885029902202E-7</v>
      </c>
      <c r="B2461" s="16">
        <v>0.159450310925704</v>
      </c>
      <c r="C2461" s="16">
        <v>0.16700000000000001</v>
      </c>
      <c r="D2461" s="16">
        <v>0.35799999999999998</v>
      </c>
      <c r="E2461" s="16">
        <v>2.7300745225103701E-2</v>
      </c>
      <c r="F2461" s="16" t="s">
        <v>792</v>
      </c>
      <c r="G2461" s="16" t="s">
        <v>3218</v>
      </c>
    </row>
    <row r="2462" spans="1:7" ht="15" x14ac:dyDescent="0.2">
      <c r="A2462" s="16">
        <v>4.6937940552856603E-7</v>
      </c>
      <c r="B2462" s="16">
        <v>0.13360012957745801</v>
      </c>
      <c r="C2462" s="16">
        <v>0.104</v>
      </c>
      <c r="D2462" s="16">
        <v>0.30199999999999999</v>
      </c>
      <c r="E2462" s="16">
        <v>2.73188201605736E-2</v>
      </c>
      <c r="F2462" s="16" t="s">
        <v>792</v>
      </c>
      <c r="G2462" s="16" t="s">
        <v>3219</v>
      </c>
    </row>
    <row r="2463" spans="1:7" ht="15" x14ac:dyDescent="0.2">
      <c r="A2463" s="16">
        <v>4.6995074583450602E-7</v>
      </c>
      <c r="B2463" s="16">
        <v>0.14467159122832501</v>
      </c>
      <c r="C2463" s="16">
        <v>0.14599999999999999</v>
      </c>
      <c r="D2463" s="16">
        <v>0.377</v>
      </c>
      <c r="E2463" s="16">
        <v>2.73520733090599E-2</v>
      </c>
      <c r="F2463" s="16" t="s">
        <v>792</v>
      </c>
      <c r="G2463" s="16" t="s">
        <v>3220</v>
      </c>
    </row>
    <row r="2464" spans="1:7" ht="15" x14ac:dyDescent="0.2">
      <c r="A2464" s="16">
        <v>4.70268036049078E-7</v>
      </c>
      <c r="B2464" s="16">
        <v>0.14710575767428699</v>
      </c>
      <c r="C2464" s="16">
        <v>0.188</v>
      </c>
      <c r="D2464" s="16">
        <v>0.39600000000000002</v>
      </c>
      <c r="E2464" s="16">
        <v>2.73705402341285E-2</v>
      </c>
      <c r="F2464" s="16" t="s">
        <v>792</v>
      </c>
      <c r="G2464" s="16" t="s">
        <v>3221</v>
      </c>
    </row>
    <row r="2465" spans="1:7" ht="15" x14ac:dyDescent="0.2">
      <c r="A2465" s="16">
        <v>4.7044657782312502E-7</v>
      </c>
      <c r="B2465" s="16">
        <v>0.16861874509750199</v>
      </c>
      <c r="C2465" s="16">
        <v>0.188</v>
      </c>
      <c r="D2465" s="16">
        <v>0.53800000000000003</v>
      </c>
      <c r="E2465" s="16">
        <v>2.7380931722461501E-2</v>
      </c>
      <c r="F2465" s="16" t="s">
        <v>792</v>
      </c>
      <c r="G2465" s="16" t="s">
        <v>3222</v>
      </c>
    </row>
    <row r="2466" spans="1:7" ht="15" x14ac:dyDescent="0.2">
      <c r="A2466" s="16">
        <v>4.7098563144322798E-7</v>
      </c>
      <c r="B2466" s="16">
        <v>-1.1347814908718099</v>
      </c>
      <c r="C2466" s="16">
        <v>0.64600000000000002</v>
      </c>
      <c r="D2466" s="16">
        <v>0.95299999999999996</v>
      </c>
      <c r="E2466" s="16">
        <v>2.7412305721258801E-2</v>
      </c>
      <c r="F2466" s="16" t="s">
        <v>797</v>
      </c>
      <c r="G2466" s="16" t="s">
        <v>3223</v>
      </c>
    </row>
    <row r="2467" spans="1:7" ht="15" x14ac:dyDescent="0.2">
      <c r="A2467" s="16">
        <v>4.7413249978289703E-7</v>
      </c>
      <c r="B2467" s="16">
        <v>0.83484324123087505</v>
      </c>
      <c r="C2467" s="16">
        <v>0.875</v>
      </c>
      <c r="D2467" s="16">
        <v>0.96199999999999997</v>
      </c>
      <c r="E2467" s="16">
        <v>2.7595459752364201E-2</v>
      </c>
      <c r="F2467" s="16" t="s">
        <v>792</v>
      </c>
      <c r="G2467" s="16" t="s">
        <v>3224</v>
      </c>
    </row>
    <row r="2468" spans="1:7" ht="15" x14ac:dyDescent="0.2">
      <c r="A2468" s="16">
        <v>4.7422561028748302E-7</v>
      </c>
      <c r="B2468" s="16">
        <v>0.24287460532246699</v>
      </c>
      <c r="C2468" s="16">
        <v>0.26</v>
      </c>
      <c r="D2468" s="16">
        <v>0.48099999999999998</v>
      </c>
      <c r="E2468" s="16">
        <v>2.76008789699521E-2</v>
      </c>
      <c r="F2468" s="16" t="s">
        <v>792</v>
      </c>
      <c r="G2468" s="16" t="s">
        <v>3225</v>
      </c>
    </row>
    <row r="2469" spans="1:7" ht="15" x14ac:dyDescent="0.2">
      <c r="A2469" s="16">
        <v>4.7541587342395001E-7</v>
      </c>
      <c r="B2469" s="16">
        <v>0.32986506856040698</v>
      </c>
      <c r="C2469" s="16">
        <v>0.41699999999999998</v>
      </c>
      <c r="D2469" s="16">
        <v>0.53800000000000003</v>
      </c>
      <c r="E2469" s="16">
        <v>2.7670154665020701E-2</v>
      </c>
      <c r="F2469" s="16" t="s">
        <v>792</v>
      </c>
      <c r="G2469" s="16" t="s">
        <v>3226</v>
      </c>
    </row>
    <row r="2470" spans="1:7" ht="15" x14ac:dyDescent="0.2">
      <c r="A2470" s="16">
        <v>4.7561335629522402E-7</v>
      </c>
      <c r="B2470" s="16">
        <v>0.134372853983345</v>
      </c>
      <c r="C2470" s="16">
        <v>8.3000000000000004E-2</v>
      </c>
      <c r="D2470" s="16">
        <v>0.255</v>
      </c>
      <c r="E2470" s="16">
        <v>2.7681648563094699E-2</v>
      </c>
      <c r="F2470" s="16" t="s">
        <v>792</v>
      </c>
      <c r="G2470" s="16" t="s">
        <v>3227</v>
      </c>
    </row>
    <row r="2471" spans="1:7" ht="15" x14ac:dyDescent="0.2">
      <c r="A2471" s="16">
        <v>4.7601804294120601E-7</v>
      </c>
      <c r="B2471" s="16">
        <v>0.119454298531495</v>
      </c>
      <c r="C2471" s="16">
        <v>8.3000000000000004E-2</v>
      </c>
      <c r="D2471" s="16">
        <v>0.33</v>
      </c>
      <c r="E2471" s="16">
        <v>2.77052021352641E-2</v>
      </c>
      <c r="F2471" s="16" t="s">
        <v>792</v>
      </c>
      <c r="G2471" s="16" t="s">
        <v>3228</v>
      </c>
    </row>
    <row r="2472" spans="1:7" ht="15" x14ac:dyDescent="0.2">
      <c r="A2472" s="16">
        <v>4.7746497972450603E-7</v>
      </c>
      <c r="B2472" s="16">
        <v>0.12434396549221</v>
      </c>
      <c r="C2472" s="16">
        <v>0.125</v>
      </c>
      <c r="D2472" s="16">
        <v>0.36799999999999999</v>
      </c>
      <c r="E2472" s="16">
        <v>2.7789416749925699E-2</v>
      </c>
      <c r="F2472" s="16" t="s">
        <v>792</v>
      </c>
      <c r="G2472" s="16" t="s">
        <v>3229</v>
      </c>
    </row>
    <row r="2473" spans="1:7" ht="15" x14ac:dyDescent="0.2">
      <c r="A2473" s="16">
        <v>4.8038002471659501E-7</v>
      </c>
      <c r="B2473" s="16">
        <v>0.235096199680775</v>
      </c>
      <c r="C2473" s="16">
        <v>0.16700000000000001</v>
      </c>
      <c r="D2473" s="16">
        <v>0.30199999999999999</v>
      </c>
      <c r="E2473" s="16">
        <v>2.7959078198555299E-2</v>
      </c>
      <c r="F2473" s="16" t="s">
        <v>792</v>
      </c>
      <c r="G2473" s="16" t="s">
        <v>3230</v>
      </c>
    </row>
    <row r="2474" spans="1:7" ht="15" x14ac:dyDescent="0.2">
      <c r="A2474" s="16">
        <v>4.8070537279236599E-7</v>
      </c>
      <c r="B2474" s="16">
        <v>1.1481641038747401</v>
      </c>
      <c r="C2474" s="16">
        <v>0.64600000000000002</v>
      </c>
      <c r="D2474" s="16">
        <v>0.84</v>
      </c>
      <c r="E2474" s="16">
        <v>2.79780141072613E-2</v>
      </c>
      <c r="F2474" s="16" t="s">
        <v>792</v>
      </c>
      <c r="G2474" s="16" t="s">
        <v>3231</v>
      </c>
    </row>
    <row r="2475" spans="1:7" ht="15" x14ac:dyDescent="0.2">
      <c r="A2475" s="16">
        <v>4.8079614611353197E-7</v>
      </c>
      <c r="B2475" s="16">
        <v>0.13902211574447401</v>
      </c>
      <c r="C2475" s="16">
        <v>9.4E-2</v>
      </c>
      <c r="D2475" s="16">
        <v>0.29199999999999998</v>
      </c>
      <c r="E2475" s="16">
        <v>2.7983297296099802E-2</v>
      </c>
      <c r="F2475" s="16" t="s">
        <v>792</v>
      </c>
      <c r="G2475" s="16" t="s">
        <v>3232</v>
      </c>
    </row>
    <row r="2476" spans="1:7" ht="15" x14ac:dyDescent="0.2">
      <c r="A2476" s="16">
        <v>4.8261336302893605E-7</v>
      </c>
      <c r="B2476" s="16">
        <v>0.19853876176897201</v>
      </c>
      <c r="C2476" s="16">
        <v>0.20799999999999999</v>
      </c>
      <c r="D2476" s="16">
        <v>0.443</v>
      </c>
      <c r="E2476" s="16">
        <v>2.80890629550101E-2</v>
      </c>
      <c r="F2476" s="16" t="s">
        <v>792</v>
      </c>
      <c r="G2476" s="16" t="s">
        <v>3233</v>
      </c>
    </row>
    <row r="2477" spans="1:7" ht="15" x14ac:dyDescent="0.2">
      <c r="A2477" s="16">
        <v>4.8465715357234905E-7</v>
      </c>
      <c r="B2477" s="16">
        <v>0.12913956160406601</v>
      </c>
      <c r="C2477" s="16">
        <v>0.16700000000000001</v>
      </c>
      <c r="D2477" s="16">
        <v>0.33</v>
      </c>
      <c r="E2477" s="16">
        <v>2.82080156522178E-2</v>
      </c>
      <c r="F2477" s="16" t="s">
        <v>792</v>
      </c>
      <c r="G2477" s="16" t="s">
        <v>3234</v>
      </c>
    </row>
    <row r="2478" spans="1:7" ht="15" x14ac:dyDescent="0.2">
      <c r="A2478" s="16">
        <v>4.8664887263035701E-7</v>
      </c>
      <c r="B2478" s="16">
        <v>0.22908716939042001</v>
      </c>
      <c r="C2478" s="16">
        <v>0.22900000000000001</v>
      </c>
      <c r="D2478" s="16">
        <v>0.38700000000000001</v>
      </c>
      <c r="E2478" s="16">
        <v>2.8323937684832101E-2</v>
      </c>
      <c r="F2478" s="16" t="s">
        <v>792</v>
      </c>
      <c r="G2478" s="16" t="s">
        <v>3235</v>
      </c>
    </row>
    <row r="2479" spans="1:7" ht="15" x14ac:dyDescent="0.2">
      <c r="A2479" s="16">
        <v>4.8794097806346502E-7</v>
      </c>
      <c r="B2479" s="16">
        <v>0.16936088959826001</v>
      </c>
      <c r="C2479" s="16">
        <v>0.17699999999999999</v>
      </c>
      <c r="D2479" s="16">
        <v>0.39600000000000002</v>
      </c>
      <c r="E2479" s="16">
        <v>2.8399140805249801E-2</v>
      </c>
      <c r="F2479" s="16" t="s">
        <v>792</v>
      </c>
      <c r="G2479" s="16" t="s">
        <v>3236</v>
      </c>
    </row>
    <row r="2480" spans="1:7" ht="15" x14ac:dyDescent="0.2">
      <c r="A2480" s="16">
        <v>4.8924431198552498E-7</v>
      </c>
      <c r="B2480" s="16">
        <v>0.12639810554068201</v>
      </c>
      <c r="C2480" s="16">
        <v>8.3000000000000004E-2</v>
      </c>
      <c r="D2480" s="16">
        <v>0.30199999999999999</v>
      </c>
      <c r="E2480" s="16">
        <v>2.84749974461815E-2</v>
      </c>
      <c r="F2480" s="16" t="s">
        <v>792</v>
      </c>
      <c r="G2480" s="16" t="s">
        <v>3237</v>
      </c>
    </row>
    <row r="2481" spans="1:7" ht="15" x14ac:dyDescent="0.2">
      <c r="A2481" s="16">
        <v>4.8952346577705101E-7</v>
      </c>
      <c r="B2481" s="16">
        <v>0.15806830430166599</v>
      </c>
      <c r="C2481" s="16">
        <v>0.13500000000000001</v>
      </c>
      <c r="D2481" s="16">
        <v>0.27400000000000002</v>
      </c>
      <c r="E2481" s="16">
        <v>2.8491244755155899E-2</v>
      </c>
      <c r="F2481" s="16" t="s">
        <v>792</v>
      </c>
      <c r="G2481" s="16" t="s">
        <v>3238</v>
      </c>
    </row>
    <row r="2482" spans="1:7" ht="15" x14ac:dyDescent="0.2">
      <c r="A2482" s="16">
        <v>4.9017827392078098E-7</v>
      </c>
      <c r="B2482" s="16">
        <v>0.41047687640631803</v>
      </c>
      <c r="C2482" s="16">
        <v>0.19800000000000001</v>
      </c>
      <c r="D2482" s="16">
        <v>0.41499999999999998</v>
      </c>
      <c r="E2482" s="16">
        <v>2.8529355898737299E-2</v>
      </c>
      <c r="F2482" s="16" t="s">
        <v>792</v>
      </c>
      <c r="G2482" s="16" t="s">
        <v>3239</v>
      </c>
    </row>
    <row r="2483" spans="1:7" ht="15" x14ac:dyDescent="0.2">
      <c r="A2483" s="16">
        <v>4.9411193340707402E-7</v>
      </c>
      <c r="B2483" s="16">
        <v>0.16663613670327701</v>
      </c>
      <c r="C2483" s="16">
        <v>0.219</v>
      </c>
      <c r="D2483" s="16">
        <v>0.49099999999999999</v>
      </c>
      <c r="E2483" s="16">
        <v>2.87583027481585E-2</v>
      </c>
      <c r="F2483" s="16" t="s">
        <v>792</v>
      </c>
      <c r="G2483" s="16" t="s">
        <v>3240</v>
      </c>
    </row>
    <row r="2484" spans="1:7" ht="15" x14ac:dyDescent="0.2">
      <c r="A2484" s="16">
        <v>4.9484712141533705E-7</v>
      </c>
      <c r="B2484" s="16">
        <v>0.32260434721571801</v>
      </c>
      <c r="C2484" s="16">
        <v>0.46899999999999997</v>
      </c>
      <c r="D2484" s="16">
        <v>0.58499999999999996</v>
      </c>
      <c r="E2484" s="16">
        <v>2.88010921606154E-2</v>
      </c>
      <c r="F2484" s="16" t="s">
        <v>792</v>
      </c>
      <c r="G2484" s="16" t="s">
        <v>3241</v>
      </c>
    </row>
    <row r="2485" spans="1:7" ht="15" x14ac:dyDescent="0.2">
      <c r="A2485" s="16">
        <v>4.9606691722088497E-7</v>
      </c>
      <c r="B2485" s="16">
        <v>0.210310630650449</v>
      </c>
      <c r="C2485" s="16">
        <v>0.32300000000000001</v>
      </c>
      <c r="D2485" s="16">
        <v>0.54700000000000004</v>
      </c>
      <c r="E2485" s="16">
        <v>2.8872086716090001E-2</v>
      </c>
      <c r="F2485" s="16" t="s">
        <v>792</v>
      </c>
      <c r="G2485" s="16" t="s">
        <v>3242</v>
      </c>
    </row>
    <row r="2486" spans="1:7" ht="15" x14ac:dyDescent="0.2">
      <c r="A2486" s="16">
        <v>4.9870614062561305E-7</v>
      </c>
      <c r="B2486" s="16">
        <v>0.148538919632557</v>
      </c>
      <c r="C2486" s="16">
        <v>0.104</v>
      </c>
      <c r="D2486" s="16">
        <v>0.311</v>
      </c>
      <c r="E2486" s="16">
        <v>2.9025694796691901E-2</v>
      </c>
      <c r="F2486" s="16" t="s">
        <v>792</v>
      </c>
      <c r="G2486" s="16" t="s">
        <v>3243</v>
      </c>
    </row>
    <row r="2487" spans="1:7" ht="15" x14ac:dyDescent="0.2">
      <c r="A2487" s="16">
        <v>4.9894828396213204E-7</v>
      </c>
      <c r="B2487" s="16">
        <v>0.20495018681305699</v>
      </c>
      <c r="C2487" s="16">
        <v>0.36499999999999999</v>
      </c>
      <c r="D2487" s="16">
        <v>0.55700000000000005</v>
      </c>
      <c r="E2487" s="16">
        <v>2.9039788023163999E-2</v>
      </c>
      <c r="F2487" s="16" t="s">
        <v>792</v>
      </c>
      <c r="G2487" s="16" t="s">
        <v>3244</v>
      </c>
    </row>
    <row r="2488" spans="1:7" ht="15" x14ac:dyDescent="0.2">
      <c r="A2488" s="16">
        <v>4.9915126278856601E-7</v>
      </c>
      <c r="B2488" s="16">
        <v>0.54031720904653602</v>
      </c>
      <c r="C2488" s="16">
        <v>0.99</v>
      </c>
      <c r="D2488" s="16">
        <v>0.99099999999999999</v>
      </c>
      <c r="E2488" s="16">
        <v>2.9051601796820099E-2</v>
      </c>
      <c r="F2488" s="16" t="s">
        <v>792</v>
      </c>
      <c r="G2488" s="16" t="s">
        <v>3245</v>
      </c>
    </row>
    <row r="2489" spans="1:7" ht="15" x14ac:dyDescent="0.2">
      <c r="A2489" s="16">
        <v>4.9915527102806504E-7</v>
      </c>
      <c r="B2489" s="16">
        <v>0.18629528841461901</v>
      </c>
      <c r="C2489" s="16">
        <v>0.16700000000000001</v>
      </c>
      <c r="D2489" s="16">
        <v>0.443</v>
      </c>
      <c r="E2489" s="16">
        <v>2.9051835084375401E-2</v>
      </c>
      <c r="F2489" s="16" t="s">
        <v>792</v>
      </c>
      <c r="G2489" s="16" t="s">
        <v>3246</v>
      </c>
    </row>
    <row r="2490" spans="1:7" ht="15" x14ac:dyDescent="0.2">
      <c r="A2490" s="16">
        <v>4.9964103921589203E-7</v>
      </c>
      <c r="B2490" s="16">
        <v>0.16138851867374901</v>
      </c>
      <c r="C2490" s="16">
        <v>0.22900000000000001</v>
      </c>
      <c r="D2490" s="16">
        <v>0.434</v>
      </c>
      <c r="E2490" s="16">
        <v>2.9080107764443301E-2</v>
      </c>
      <c r="F2490" s="16" t="s">
        <v>792</v>
      </c>
      <c r="G2490" s="16" t="s">
        <v>3247</v>
      </c>
    </row>
    <row r="2491" spans="1:7" ht="15" x14ac:dyDescent="0.2">
      <c r="A2491" s="16">
        <v>5.00013282986576E-7</v>
      </c>
      <c r="B2491" s="16">
        <v>0.26019586787780602</v>
      </c>
      <c r="C2491" s="16">
        <v>0.39600000000000002</v>
      </c>
      <c r="D2491" s="16">
        <v>0.443</v>
      </c>
      <c r="E2491" s="16">
        <v>2.91017730963847E-2</v>
      </c>
      <c r="F2491" s="16" t="s">
        <v>792</v>
      </c>
      <c r="G2491" s="16" t="s">
        <v>3248</v>
      </c>
    </row>
    <row r="2492" spans="1:7" ht="15" x14ac:dyDescent="0.2">
      <c r="A2492" s="16">
        <v>5.0090451208841796E-7</v>
      </c>
      <c r="B2492" s="16">
        <v>0.14563838336093299</v>
      </c>
      <c r="C2492" s="16">
        <v>0.104</v>
      </c>
      <c r="D2492" s="16">
        <v>0.26400000000000001</v>
      </c>
      <c r="E2492" s="16">
        <v>2.9153644412570099E-2</v>
      </c>
      <c r="F2492" s="16" t="s">
        <v>792</v>
      </c>
      <c r="G2492" s="16" t="s">
        <v>3249</v>
      </c>
    </row>
    <row r="2493" spans="1:7" ht="15" x14ac:dyDescent="0.2">
      <c r="A2493" s="16">
        <v>5.0397342420856102E-7</v>
      </c>
      <c r="B2493" s="16">
        <v>0.89150285262876905</v>
      </c>
      <c r="C2493" s="16">
        <v>0.85399999999999998</v>
      </c>
      <c r="D2493" s="16">
        <v>0.84899999999999998</v>
      </c>
      <c r="E2493" s="16">
        <v>2.9332261235786701E-2</v>
      </c>
      <c r="F2493" s="16" t="s">
        <v>792</v>
      </c>
      <c r="G2493" s="16" t="s">
        <v>3250</v>
      </c>
    </row>
    <row r="2494" spans="1:7" ht="15" x14ac:dyDescent="0.2">
      <c r="A2494" s="16">
        <v>5.04084322564576E-7</v>
      </c>
      <c r="B2494" s="16">
        <v>0.116172163744668</v>
      </c>
      <c r="C2494" s="16">
        <v>0.115</v>
      </c>
      <c r="D2494" s="16">
        <v>0.42499999999999999</v>
      </c>
      <c r="E2494" s="16">
        <v>2.9338715741903401E-2</v>
      </c>
      <c r="F2494" s="16" t="s">
        <v>792</v>
      </c>
      <c r="G2494" s="16" t="s">
        <v>3251</v>
      </c>
    </row>
    <row r="2495" spans="1:7" ht="15" x14ac:dyDescent="0.2">
      <c r="A2495" s="16">
        <v>5.0428503511504096E-7</v>
      </c>
      <c r="B2495" s="16">
        <v>0.168260711103392</v>
      </c>
      <c r="C2495" s="16">
        <v>0.13500000000000001</v>
      </c>
      <c r="D2495" s="16">
        <v>0.36799999999999999</v>
      </c>
      <c r="E2495" s="16">
        <v>2.9350397613765601E-2</v>
      </c>
      <c r="F2495" s="16" t="s">
        <v>792</v>
      </c>
      <c r="G2495" s="16" t="s">
        <v>3252</v>
      </c>
    </row>
    <row r="2496" spans="1:7" ht="15" x14ac:dyDescent="0.2">
      <c r="A2496" s="16">
        <v>5.0575347940685598E-7</v>
      </c>
      <c r="B2496" s="16">
        <v>0.128376355171366</v>
      </c>
      <c r="C2496" s="16">
        <v>8.3000000000000004E-2</v>
      </c>
      <c r="D2496" s="16">
        <v>0.34899999999999998</v>
      </c>
      <c r="E2496" s="16">
        <v>2.9435864008437802E-2</v>
      </c>
      <c r="F2496" s="16" t="s">
        <v>792</v>
      </c>
      <c r="G2496" s="16" t="s">
        <v>3253</v>
      </c>
    </row>
    <row r="2497" spans="1:7" ht="15" x14ac:dyDescent="0.2">
      <c r="A2497" s="16">
        <v>5.0615090638112504E-7</v>
      </c>
      <c r="B2497" s="16">
        <v>0.596875456909018</v>
      </c>
      <c r="C2497" s="16">
        <v>0.5</v>
      </c>
      <c r="D2497" s="16">
        <v>0.79200000000000004</v>
      </c>
      <c r="E2497" s="16">
        <v>2.9458995053194301E-2</v>
      </c>
      <c r="F2497" s="16" t="s">
        <v>792</v>
      </c>
      <c r="G2497" s="16" t="s">
        <v>3254</v>
      </c>
    </row>
    <row r="2498" spans="1:7" ht="15" x14ac:dyDescent="0.2">
      <c r="A2498" s="16">
        <v>5.0641417997782205E-7</v>
      </c>
      <c r="B2498" s="16">
        <v>0.46399454651884797</v>
      </c>
      <c r="C2498" s="16">
        <v>0.438</v>
      </c>
      <c r="D2498" s="16">
        <v>0.69799999999999995</v>
      </c>
      <c r="E2498" s="16">
        <v>2.9474318103069198E-2</v>
      </c>
      <c r="F2498" s="16" t="s">
        <v>792</v>
      </c>
      <c r="G2498" s="16" t="s">
        <v>3255</v>
      </c>
    </row>
    <row r="2499" spans="1:7" ht="15" x14ac:dyDescent="0.2">
      <c r="A2499" s="16">
        <v>5.0883089116830898E-7</v>
      </c>
      <c r="B2499" s="16">
        <v>0.138598443581367</v>
      </c>
      <c r="C2499" s="16">
        <v>0.13500000000000001</v>
      </c>
      <c r="D2499" s="16">
        <v>0.311</v>
      </c>
      <c r="E2499" s="16">
        <v>2.9614975527777899E-2</v>
      </c>
      <c r="F2499" s="16" t="s">
        <v>792</v>
      </c>
      <c r="G2499" s="16" t="s">
        <v>3256</v>
      </c>
    </row>
    <row r="2500" spans="1:7" ht="15" x14ac:dyDescent="0.2">
      <c r="A2500" s="16">
        <v>5.0945288308438801E-7</v>
      </c>
      <c r="B2500" s="16">
        <v>0.93731761061445595</v>
      </c>
      <c r="C2500" s="16">
        <v>0.77100000000000002</v>
      </c>
      <c r="D2500" s="16">
        <v>0.95299999999999996</v>
      </c>
      <c r="E2500" s="16">
        <v>2.96511767012776E-2</v>
      </c>
      <c r="F2500" s="16" t="s">
        <v>792</v>
      </c>
      <c r="G2500" s="16" t="s">
        <v>3257</v>
      </c>
    </row>
    <row r="2501" spans="1:7" ht="15" x14ac:dyDescent="0.2">
      <c r="A2501" s="16">
        <v>5.0998046834205305E-7</v>
      </c>
      <c r="B2501" s="16">
        <v>0.29196874988463201</v>
      </c>
      <c r="C2501" s="16">
        <v>0.40600000000000003</v>
      </c>
      <c r="D2501" s="16">
        <v>0.56599999999999995</v>
      </c>
      <c r="E2501" s="16">
        <v>2.9681883218444199E-2</v>
      </c>
      <c r="F2501" s="16" t="s">
        <v>792</v>
      </c>
      <c r="G2501" s="16" t="s">
        <v>3258</v>
      </c>
    </row>
    <row r="2502" spans="1:7" ht="15" x14ac:dyDescent="0.2">
      <c r="A2502" s="16">
        <v>5.10174687455673E-7</v>
      </c>
      <c r="B2502" s="16">
        <v>0.15207545418905399</v>
      </c>
      <c r="C2502" s="16">
        <v>0.125</v>
      </c>
      <c r="D2502" s="16">
        <v>0.30199999999999999</v>
      </c>
      <c r="E2502" s="16">
        <v>2.9693187159295101E-2</v>
      </c>
      <c r="F2502" s="16" t="s">
        <v>792</v>
      </c>
      <c r="G2502" s="16" t="s">
        <v>3259</v>
      </c>
    </row>
    <row r="2503" spans="1:7" ht="15" x14ac:dyDescent="0.2">
      <c r="A2503" s="16">
        <v>5.11359692269638E-7</v>
      </c>
      <c r="B2503" s="16">
        <v>0.20943699853728201</v>
      </c>
      <c r="C2503" s="16">
        <v>0.24</v>
      </c>
      <c r="D2503" s="16">
        <v>0.51900000000000002</v>
      </c>
      <c r="E2503" s="16">
        <v>2.97621568094775E-2</v>
      </c>
      <c r="F2503" s="16" t="s">
        <v>792</v>
      </c>
      <c r="G2503" s="16" t="s">
        <v>3260</v>
      </c>
    </row>
    <row r="2504" spans="1:7" ht="15" x14ac:dyDescent="0.2">
      <c r="A2504" s="16">
        <v>5.1405642320920304E-7</v>
      </c>
      <c r="B2504" s="16">
        <v>0.19685983894372</v>
      </c>
      <c r="C2504" s="16">
        <v>0.22900000000000001</v>
      </c>
      <c r="D2504" s="16">
        <v>0.443</v>
      </c>
      <c r="E2504" s="16">
        <v>2.9919111943622099E-2</v>
      </c>
      <c r="F2504" s="16" t="s">
        <v>792</v>
      </c>
      <c r="G2504" s="16" t="s">
        <v>3261</v>
      </c>
    </row>
    <row r="2505" spans="1:7" ht="15" x14ac:dyDescent="0.2">
      <c r="A2505" s="16">
        <v>5.1449786927530901E-7</v>
      </c>
      <c r="B2505" s="16">
        <v>0.122455971560906</v>
      </c>
      <c r="C2505" s="16">
        <v>0.27100000000000002</v>
      </c>
      <c r="D2505" s="16">
        <v>0.61299999999999999</v>
      </c>
      <c r="E2505" s="16">
        <v>2.99448049875615E-2</v>
      </c>
      <c r="F2505" s="16" t="s">
        <v>792</v>
      </c>
      <c r="G2505" s="16" t="s">
        <v>3262</v>
      </c>
    </row>
    <row r="2506" spans="1:7" ht="15" x14ac:dyDescent="0.2">
      <c r="A2506" s="16">
        <v>5.14769100097071E-7</v>
      </c>
      <c r="B2506" s="16">
        <v>0.13962282192151701</v>
      </c>
      <c r="C2506" s="16">
        <v>0.22900000000000001</v>
      </c>
      <c r="D2506" s="16">
        <v>0.47199999999999998</v>
      </c>
      <c r="E2506" s="16">
        <v>2.9960591163849699E-2</v>
      </c>
      <c r="F2506" s="16" t="s">
        <v>792</v>
      </c>
      <c r="G2506" s="16" t="s">
        <v>3263</v>
      </c>
    </row>
    <row r="2507" spans="1:7" ht="15" x14ac:dyDescent="0.2">
      <c r="A2507" s="16">
        <v>5.1671502577381705E-7</v>
      </c>
      <c r="B2507" s="16">
        <v>0.49895344702946998</v>
      </c>
      <c r="C2507" s="16">
        <v>0.85399999999999998</v>
      </c>
      <c r="D2507" s="16">
        <v>0.98099999999999998</v>
      </c>
      <c r="E2507" s="16">
        <v>3.0073847930087699E-2</v>
      </c>
      <c r="F2507" s="16" t="s">
        <v>792</v>
      </c>
      <c r="G2507" s="16" t="s">
        <v>3264</v>
      </c>
    </row>
    <row r="2508" spans="1:7" ht="15" x14ac:dyDescent="0.2">
      <c r="A2508" s="16">
        <v>5.1696498468554105E-7</v>
      </c>
      <c r="B2508" s="16">
        <v>0.130770707900037</v>
      </c>
      <c r="C2508" s="16">
        <v>0.24</v>
      </c>
      <c r="D2508" s="16">
        <v>0.47199999999999998</v>
      </c>
      <c r="E2508" s="16">
        <v>3.0088396038667801E-2</v>
      </c>
      <c r="F2508" s="16" t="s">
        <v>792</v>
      </c>
      <c r="G2508" s="16" t="s">
        <v>3265</v>
      </c>
    </row>
    <row r="2509" spans="1:7" ht="15" x14ac:dyDescent="0.2">
      <c r="A2509" s="16">
        <v>5.1864293446876497E-7</v>
      </c>
      <c r="B2509" s="16">
        <v>0.16291272190296999</v>
      </c>
      <c r="C2509" s="16">
        <v>0.13500000000000001</v>
      </c>
      <c r="D2509" s="16">
        <v>0.45300000000000001</v>
      </c>
      <c r="E2509" s="16">
        <v>3.0186056071951101E-2</v>
      </c>
      <c r="F2509" s="16" t="s">
        <v>792</v>
      </c>
      <c r="G2509" s="16" t="s">
        <v>3266</v>
      </c>
    </row>
    <row r="2510" spans="1:7" ht="15" x14ac:dyDescent="0.2">
      <c r="A2510" s="16">
        <v>5.21494626063791E-7</v>
      </c>
      <c r="B2510" s="16">
        <v>0.20570147327524499</v>
      </c>
      <c r="C2510" s="16">
        <v>0.28100000000000003</v>
      </c>
      <c r="D2510" s="16">
        <v>0.51900000000000002</v>
      </c>
      <c r="E2510" s="16">
        <v>3.0352030226164801E-2</v>
      </c>
      <c r="F2510" s="16" t="s">
        <v>792</v>
      </c>
      <c r="G2510" s="16" t="s">
        <v>3267</v>
      </c>
    </row>
    <row r="2511" spans="1:7" ht="15" x14ac:dyDescent="0.2">
      <c r="A2511" s="16">
        <v>5.2344610986070905E-7</v>
      </c>
      <c r="B2511" s="16">
        <v>0.127386911842816</v>
      </c>
      <c r="C2511" s="16">
        <v>0.115</v>
      </c>
      <c r="D2511" s="16">
        <v>0.42499999999999999</v>
      </c>
      <c r="E2511" s="16">
        <v>3.0465610486113001E-2</v>
      </c>
      <c r="F2511" s="16" t="s">
        <v>792</v>
      </c>
      <c r="G2511" s="16" t="s">
        <v>3268</v>
      </c>
    </row>
    <row r="2512" spans="1:7" ht="15" x14ac:dyDescent="0.2">
      <c r="A2512" s="16">
        <v>5.2344628309416E-7</v>
      </c>
      <c r="B2512" s="16">
        <v>0.13373233084007499</v>
      </c>
      <c r="C2512" s="16">
        <v>0.19800000000000001</v>
      </c>
      <c r="D2512" s="16">
        <v>0.434</v>
      </c>
      <c r="E2512" s="16">
        <v>3.0465620568646299E-2</v>
      </c>
      <c r="F2512" s="16" t="s">
        <v>792</v>
      </c>
      <c r="G2512" s="16" t="s">
        <v>3269</v>
      </c>
    </row>
    <row r="2513" spans="1:7" ht="15" x14ac:dyDescent="0.2">
      <c r="A2513" s="16">
        <v>5.2383824061425896E-7</v>
      </c>
      <c r="B2513" s="16">
        <v>0.13092172643689701</v>
      </c>
      <c r="C2513" s="16">
        <v>9.4E-2</v>
      </c>
      <c r="D2513" s="16">
        <v>0.311</v>
      </c>
      <c r="E2513" s="16">
        <v>3.0488433280231101E-2</v>
      </c>
      <c r="F2513" s="16" t="s">
        <v>792</v>
      </c>
      <c r="G2513" s="16" t="s">
        <v>3270</v>
      </c>
    </row>
    <row r="2514" spans="1:7" ht="15" x14ac:dyDescent="0.2">
      <c r="A2514" s="16">
        <v>5.2445782957953998E-7</v>
      </c>
      <c r="B2514" s="16">
        <v>0.15356766602111099</v>
      </c>
      <c r="C2514" s="16">
        <v>0.22900000000000001</v>
      </c>
      <c r="D2514" s="16">
        <v>0.48099999999999998</v>
      </c>
      <c r="E2514" s="16">
        <v>3.0524494597188399E-2</v>
      </c>
      <c r="F2514" s="16" t="s">
        <v>792</v>
      </c>
      <c r="G2514" s="16" t="s">
        <v>3271</v>
      </c>
    </row>
    <row r="2515" spans="1:7" ht="15" x14ac:dyDescent="0.2">
      <c r="A2515" s="16">
        <v>5.2474043091470797E-7</v>
      </c>
      <c r="B2515" s="16">
        <v>0.20163489121102501</v>
      </c>
      <c r="C2515" s="16">
        <v>8.3000000000000004E-2</v>
      </c>
      <c r="D2515" s="16">
        <v>0.27400000000000002</v>
      </c>
      <c r="E2515" s="16">
        <v>3.0540942560097799E-2</v>
      </c>
      <c r="F2515" s="16" t="s">
        <v>792</v>
      </c>
      <c r="G2515" s="16" t="s">
        <v>3272</v>
      </c>
    </row>
    <row r="2516" spans="1:7" ht="15" x14ac:dyDescent="0.2">
      <c r="A2516" s="16">
        <v>5.2513471809185702E-7</v>
      </c>
      <c r="B2516" s="16">
        <v>0.186653069204717</v>
      </c>
      <c r="C2516" s="16">
        <v>0.27100000000000002</v>
      </c>
      <c r="D2516" s="16">
        <v>0.45300000000000001</v>
      </c>
      <c r="E2516" s="16">
        <v>3.0563890862382301E-2</v>
      </c>
      <c r="F2516" s="16" t="s">
        <v>792</v>
      </c>
      <c r="G2516" s="16" t="s">
        <v>3273</v>
      </c>
    </row>
    <row r="2517" spans="1:7" ht="15" x14ac:dyDescent="0.2">
      <c r="A2517" s="16">
        <v>5.2611202773199501E-7</v>
      </c>
      <c r="B2517" s="16">
        <v>0.144036654378766</v>
      </c>
      <c r="C2517" s="16">
        <v>0.16700000000000001</v>
      </c>
      <c r="D2517" s="16">
        <v>0.34899999999999998</v>
      </c>
      <c r="E2517" s="16">
        <v>3.0620772238057599E-2</v>
      </c>
      <c r="F2517" s="16" t="s">
        <v>792</v>
      </c>
      <c r="G2517" s="16" t="s">
        <v>3274</v>
      </c>
    </row>
    <row r="2518" spans="1:7" ht="15" x14ac:dyDescent="0.2">
      <c r="A2518" s="16">
        <v>5.2646233550909096E-7</v>
      </c>
      <c r="B2518" s="16">
        <v>0.13438534111887099</v>
      </c>
      <c r="C2518" s="16">
        <v>6.2E-2</v>
      </c>
      <c r="D2518" s="16">
        <v>0.26400000000000001</v>
      </c>
      <c r="E2518" s="16">
        <v>3.06411608513001E-2</v>
      </c>
      <c r="F2518" s="16" t="s">
        <v>792</v>
      </c>
      <c r="G2518" s="16" t="s">
        <v>3275</v>
      </c>
    </row>
    <row r="2519" spans="1:7" ht="15" x14ac:dyDescent="0.2">
      <c r="A2519" s="16">
        <v>5.2692601586929405E-7</v>
      </c>
      <c r="B2519" s="16">
        <v>-1.2038424546803701</v>
      </c>
      <c r="C2519" s="16">
        <v>0.97899999999999998</v>
      </c>
      <c r="D2519" s="16">
        <v>0.99099999999999999</v>
      </c>
      <c r="E2519" s="16">
        <v>3.0668147975624602E-2</v>
      </c>
      <c r="F2519" s="16" t="s">
        <v>797</v>
      </c>
      <c r="G2519" s="16" t="s">
        <v>402</v>
      </c>
    </row>
    <row r="2520" spans="1:7" ht="15" x14ac:dyDescent="0.2">
      <c r="A2520" s="16">
        <v>5.2711961374502995E-7</v>
      </c>
      <c r="B2520" s="16">
        <v>0.30452274844351501</v>
      </c>
      <c r="C2520" s="16">
        <v>0.25</v>
      </c>
      <c r="D2520" s="16">
        <v>0.46200000000000002</v>
      </c>
      <c r="E2520" s="16">
        <v>3.0679415759188301E-2</v>
      </c>
      <c r="F2520" s="16" t="s">
        <v>792</v>
      </c>
      <c r="G2520" s="16" t="s">
        <v>3276</v>
      </c>
    </row>
    <row r="2521" spans="1:7" ht="15" x14ac:dyDescent="0.2">
      <c r="A2521" s="16">
        <v>5.28388292821333E-7</v>
      </c>
      <c r="B2521" s="16">
        <v>0.25286515707343099</v>
      </c>
      <c r="C2521" s="16">
        <v>0.29199999999999998</v>
      </c>
      <c r="D2521" s="16">
        <v>0.61299999999999999</v>
      </c>
      <c r="E2521" s="16">
        <v>3.07532554187872E-2</v>
      </c>
      <c r="F2521" s="16" t="s">
        <v>792</v>
      </c>
      <c r="G2521" s="16" t="s">
        <v>3277</v>
      </c>
    </row>
    <row r="2522" spans="1:7" ht="15" x14ac:dyDescent="0.2">
      <c r="A2522" s="16">
        <v>5.3209011171989201E-7</v>
      </c>
      <c r="B2522" s="16">
        <v>0.12917051069272301</v>
      </c>
      <c r="C2522" s="16">
        <v>0.115</v>
      </c>
      <c r="D2522" s="16">
        <v>0.434</v>
      </c>
      <c r="E2522" s="16">
        <v>3.0968708682321201E-2</v>
      </c>
      <c r="F2522" s="16" t="s">
        <v>792</v>
      </c>
      <c r="G2522" s="16" t="s">
        <v>3278</v>
      </c>
    </row>
    <row r="2523" spans="1:7" ht="15" x14ac:dyDescent="0.2">
      <c r="A2523" s="16">
        <v>5.3220606372101396E-7</v>
      </c>
      <c r="B2523" s="16">
        <v>0.13528903646097701</v>
      </c>
      <c r="C2523" s="16">
        <v>6.2E-2</v>
      </c>
      <c r="D2523" s="16">
        <v>0.255</v>
      </c>
      <c r="E2523" s="16">
        <v>3.09754573206905E-2</v>
      </c>
      <c r="F2523" s="16" t="s">
        <v>792</v>
      </c>
      <c r="G2523" s="16" t="s">
        <v>3279</v>
      </c>
    </row>
    <row r="2524" spans="1:7" ht="15" x14ac:dyDescent="0.2">
      <c r="A2524" s="16">
        <v>5.3332384422947301E-7</v>
      </c>
      <c r="B2524" s="16">
        <v>0.86587452760688999</v>
      </c>
      <c r="C2524" s="16">
        <v>0.58299999999999996</v>
      </c>
      <c r="D2524" s="16">
        <v>0.72599999999999998</v>
      </c>
      <c r="E2524" s="16">
        <v>3.1040514381843801E-2</v>
      </c>
      <c r="F2524" s="16" t="s">
        <v>792</v>
      </c>
      <c r="G2524" s="16" t="s">
        <v>3280</v>
      </c>
    </row>
    <row r="2525" spans="1:7" ht="15" x14ac:dyDescent="0.2">
      <c r="A2525" s="16">
        <v>5.3349320769185596E-7</v>
      </c>
      <c r="B2525" s="16">
        <v>0.44615200328778398</v>
      </c>
      <c r="C2525" s="16">
        <v>0.5</v>
      </c>
      <c r="D2525" s="16">
        <v>0.745</v>
      </c>
      <c r="E2525" s="16">
        <v>3.1050371674081399E-2</v>
      </c>
      <c r="F2525" s="16" t="s">
        <v>792</v>
      </c>
      <c r="G2525" s="16" t="s">
        <v>3281</v>
      </c>
    </row>
    <row r="2526" spans="1:7" ht="15" x14ac:dyDescent="0.2">
      <c r="A2526" s="16">
        <v>5.3388791686426804E-7</v>
      </c>
      <c r="B2526" s="16">
        <v>0.12693148802392401</v>
      </c>
      <c r="C2526" s="16">
        <v>0.219</v>
      </c>
      <c r="D2526" s="16">
        <v>0.36799999999999999</v>
      </c>
      <c r="E2526" s="16">
        <v>3.10733445373341E-2</v>
      </c>
      <c r="F2526" s="16" t="s">
        <v>792</v>
      </c>
      <c r="G2526" s="16" t="s">
        <v>3282</v>
      </c>
    </row>
    <row r="2527" spans="1:7" ht="15" x14ac:dyDescent="0.2">
      <c r="A2527" s="16">
        <v>5.3447940666160396E-7</v>
      </c>
      <c r="B2527" s="16">
        <v>0.28550726390706099</v>
      </c>
      <c r="C2527" s="16">
        <v>0.16700000000000001</v>
      </c>
      <c r="D2527" s="16">
        <v>0.35799999999999998</v>
      </c>
      <c r="E2527" s="16">
        <v>3.1107770426518699E-2</v>
      </c>
      <c r="F2527" s="16" t="s">
        <v>792</v>
      </c>
      <c r="G2527" s="16" t="s">
        <v>3283</v>
      </c>
    </row>
    <row r="2528" spans="1:7" ht="15" x14ac:dyDescent="0.2">
      <c r="A2528" s="16">
        <v>5.3510138695647301E-7</v>
      </c>
      <c r="B2528" s="16">
        <v>0.29751888482433703</v>
      </c>
      <c r="C2528" s="16">
        <v>0.17699999999999999</v>
      </c>
      <c r="D2528" s="16">
        <v>0.46200000000000002</v>
      </c>
      <c r="E2528" s="16">
        <v>3.1143970923640699E-2</v>
      </c>
      <c r="F2528" s="16" t="s">
        <v>792</v>
      </c>
      <c r="G2528" s="16" t="s">
        <v>3284</v>
      </c>
    </row>
    <row r="2529" spans="1:7" ht="15" x14ac:dyDescent="0.2">
      <c r="A2529" s="16">
        <v>5.3721038109191799E-7</v>
      </c>
      <c r="B2529" s="16">
        <v>0.646739441492305</v>
      </c>
      <c r="C2529" s="16">
        <v>0.94799999999999995</v>
      </c>
      <c r="D2529" s="16">
        <v>1</v>
      </c>
      <c r="E2529" s="16">
        <v>3.1266718600311799E-2</v>
      </c>
      <c r="F2529" s="16" t="s">
        <v>792</v>
      </c>
      <c r="G2529" s="16" t="s">
        <v>3285</v>
      </c>
    </row>
    <row r="2530" spans="1:7" ht="15" x14ac:dyDescent="0.2">
      <c r="A2530" s="16">
        <v>5.41052232600858E-7</v>
      </c>
      <c r="B2530" s="16">
        <v>0.12931670942922599</v>
      </c>
      <c r="C2530" s="16">
        <v>0.13500000000000001</v>
      </c>
      <c r="D2530" s="16">
        <v>0.35799999999999998</v>
      </c>
      <c r="E2530" s="16">
        <v>3.1490322041835099E-2</v>
      </c>
      <c r="F2530" s="16" t="s">
        <v>792</v>
      </c>
      <c r="G2530" s="16" t="s">
        <v>3286</v>
      </c>
    </row>
    <row r="2531" spans="1:7" ht="15" x14ac:dyDescent="0.2">
      <c r="A2531" s="16">
        <v>5.4136742018763198E-7</v>
      </c>
      <c r="B2531" s="16">
        <v>0.26930877627486999</v>
      </c>
      <c r="C2531" s="16">
        <v>0.16700000000000001</v>
      </c>
      <c r="D2531" s="16">
        <v>0.34</v>
      </c>
      <c r="E2531" s="16">
        <v>3.1508666589760599E-2</v>
      </c>
      <c r="F2531" s="16" t="s">
        <v>792</v>
      </c>
      <c r="G2531" s="16" t="s">
        <v>3287</v>
      </c>
    </row>
    <row r="2532" spans="1:7" ht="15" x14ac:dyDescent="0.2">
      <c r="A2532" s="16">
        <v>5.4143712020098905E-7</v>
      </c>
      <c r="B2532" s="16">
        <v>0.27761260827114898</v>
      </c>
      <c r="C2532" s="16">
        <v>0.35399999999999998</v>
      </c>
      <c r="D2532" s="16">
        <v>0.60399999999999998</v>
      </c>
      <c r="E2532" s="16">
        <v>3.1512723269938002E-2</v>
      </c>
      <c r="F2532" s="16" t="s">
        <v>792</v>
      </c>
      <c r="G2532" s="16" t="s">
        <v>3288</v>
      </c>
    </row>
    <row r="2533" spans="1:7" ht="15" x14ac:dyDescent="0.2">
      <c r="A2533" s="16">
        <v>5.4200680330816103E-7</v>
      </c>
      <c r="B2533" s="16">
        <v>0.18951750404318199</v>
      </c>
      <c r="C2533" s="16">
        <v>0.19800000000000001</v>
      </c>
      <c r="D2533" s="16">
        <v>0.45300000000000001</v>
      </c>
      <c r="E2533" s="16">
        <v>3.1545879966141603E-2</v>
      </c>
      <c r="F2533" s="16" t="s">
        <v>792</v>
      </c>
      <c r="G2533" s="16" t="s">
        <v>3289</v>
      </c>
    </row>
    <row r="2534" spans="1:7" ht="15" x14ac:dyDescent="0.2">
      <c r="A2534" s="16">
        <v>5.4213719994492096E-7</v>
      </c>
      <c r="B2534" s="16">
        <v>0.79571948217577804</v>
      </c>
      <c r="C2534" s="16">
        <v>0.97899999999999998</v>
      </c>
      <c r="D2534" s="16">
        <v>1</v>
      </c>
      <c r="E2534" s="16">
        <v>3.15534693111943E-2</v>
      </c>
      <c r="F2534" s="16" t="s">
        <v>792</v>
      </c>
      <c r="G2534" s="16" t="s">
        <v>3290</v>
      </c>
    </row>
    <row r="2535" spans="1:7" ht="15" x14ac:dyDescent="0.2">
      <c r="A2535" s="16">
        <v>5.44206680657336E-7</v>
      </c>
      <c r="B2535" s="16">
        <v>0.19782206157323301</v>
      </c>
      <c r="C2535" s="16">
        <v>0.29199999999999998</v>
      </c>
      <c r="D2535" s="16">
        <v>0.53800000000000003</v>
      </c>
      <c r="E2535" s="16">
        <v>3.1673917227618302E-2</v>
      </c>
      <c r="F2535" s="16" t="s">
        <v>792</v>
      </c>
      <c r="G2535" s="16" t="s">
        <v>3291</v>
      </c>
    </row>
    <row r="2536" spans="1:7" ht="15" x14ac:dyDescent="0.2">
      <c r="A2536" s="16">
        <v>5.4484167108400897E-7</v>
      </c>
      <c r="B2536" s="16">
        <v>0.141650131353771</v>
      </c>
      <c r="C2536" s="16">
        <v>0.29199999999999998</v>
      </c>
      <c r="D2536" s="16">
        <v>0.52800000000000002</v>
      </c>
      <c r="E2536" s="16">
        <v>3.1710874940431497E-2</v>
      </c>
      <c r="F2536" s="16" t="s">
        <v>792</v>
      </c>
      <c r="G2536" s="16" t="s">
        <v>3292</v>
      </c>
    </row>
    <row r="2537" spans="1:7" ht="15" x14ac:dyDescent="0.2">
      <c r="A2537" s="16">
        <v>5.4511544177358098E-7</v>
      </c>
      <c r="B2537" s="16">
        <v>0.46953199119193201</v>
      </c>
      <c r="C2537" s="16">
        <v>0.95799999999999996</v>
      </c>
      <c r="D2537" s="16">
        <v>1</v>
      </c>
      <c r="E2537" s="16">
        <v>3.1726808942105902E-2</v>
      </c>
      <c r="F2537" s="16" t="s">
        <v>792</v>
      </c>
      <c r="G2537" s="16" t="s">
        <v>3293</v>
      </c>
    </row>
    <row r="2538" spans="1:7" ht="15" x14ac:dyDescent="0.2">
      <c r="A2538" s="16">
        <v>5.4561841545933602E-7</v>
      </c>
      <c r="B2538" s="16">
        <v>1.3641327755971799</v>
      </c>
      <c r="C2538" s="16">
        <v>0.70799999999999996</v>
      </c>
      <c r="D2538" s="16">
        <v>0.79200000000000004</v>
      </c>
      <c r="E2538" s="16">
        <v>3.1756083016564199E-2</v>
      </c>
      <c r="F2538" s="16" t="s">
        <v>792</v>
      </c>
      <c r="G2538" s="16" t="s">
        <v>3294</v>
      </c>
    </row>
    <row r="2539" spans="1:7" ht="15" x14ac:dyDescent="0.2">
      <c r="A2539" s="16">
        <v>5.4568966005155E-7</v>
      </c>
      <c r="B2539" s="16">
        <v>0.27096721579401101</v>
      </c>
      <c r="C2539" s="16">
        <v>0.17699999999999999</v>
      </c>
      <c r="D2539" s="16">
        <v>0.32100000000000001</v>
      </c>
      <c r="E2539" s="16">
        <v>3.1760229594320302E-2</v>
      </c>
      <c r="F2539" s="16" t="s">
        <v>792</v>
      </c>
      <c r="G2539" s="16" t="s">
        <v>3295</v>
      </c>
    </row>
    <row r="2540" spans="1:7" ht="15" x14ac:dyDescent="0.2">
      <c r="A2540" s="16">
        <v>5.4663987476661796E-7</v>
      </c>
      <c r="B2540" s="16">
        <v>0.13936468095688501</v>
      </c>
      <c r="C2540" s="16">
        <v>0.13500000000000001</v>
      </c>
      <c r="D2540" s="16">
        <v>0.29199999999999998</v>
      </c>
      <c r="E2540" s="16">
        <v>3.1815533991166697E-2</v>
      </c>
      <c r="F2540" s="16" t="s">
        <v>792</v>
      </c>
      <c r="G2540" s="16" t="s">
        <v>3296</v>
      </c>
    </row>
    <row r="2541" spans="1:7" ht="15" x14ac:dyDescent="0.2">
      <c r="A2541" s="16">
        <v>5.4735689105418803E-7</v>
      </c>
      <c r="B2541" s="16">
        <v>0.17594343601807499</v>
      </c>
      <c r="C2541" s="16">
        <v>0.32300000000000001</v>
      </c>
      <c r="D2541" s="16">
        <v>0.52800000000000002</v>
      </c>
      <c r="E2541" s="16">
        <v>3.1857265773135898E-2</v>
      </c>
      <c r="F2541" s="16" t="s">
        <v>792</v>
      </c>
      <c r="G2541" s="16" t="s">
        <v>3297</v>
      </c>
    </row>
    <row r="2542" spans="1:7" ht="15" x14ac:dyDescent="0.2">
      <c r="A2542" s="16">
        <v>5.4855775893159098E-7</v>
      </c>
      <c r="B2542" s="16">
        <v>0.71287107247813097</v>
      </c>
      <c r="C2542" s="16">
        <v>0.95799999999999996</v>
      </c>
      <c r="D2542" s="16">
        <v>0.99099999999999999</v>
      </c>
      <c r="E2542" s="16">
        <v>3.1927158685336403E-2</v>
      </c>
      <c r="F2542" s="16" t="s">
        <v>792</v>
      </c>
      <c r="G2542" s="16" t="s">
        <v>3298</v>
      </c>
    </row>
    <row r="2543" spans="1:7" ht="15" x14ac:dyDescent="0.2">
      <c r="A2543" s="16">
        <v>5.4993548234043099E-7</v>
      </c>
      <c r="B2543" s="16">
        <v>0.50122924739783703</v>
      </c>
      <c r="C2543" s="16">
        <v>0.74</v>
      </c>
      <c r="D2543" s="16">
        <v>0.93400000000000005</v>
      </c>
      <c r="E2543" s="16">
        <v>3.20073449431778E-2</v>
      </c>
      <c r="F2543" s="16" t="s">
        <v>792</v>
      </c>
      <c r="G2543" s="16" t="s">
        <v>3299</v>
      </c>
    </row>
    <row r="2544" spans="1:7" ht="15" x14ac:dyDescent="0.2">
      <c r="A2544" s="16">
        <v>5.5201802478292401E-7</v>
      </c>
      <c r="B2544" s="16">
        <v>0.23437310027282199</v>
      </c>
      <c r="C2544" s="16">
        <v>0.33300000000000002</v>
      </c>
      <c r="D2544" s="16">
        <v>0.57499999999999996</v>
      </c>
      <c r="E2544" s="16">
        <v>3.2128553078415702E-2</v>
      </c>
      <c r="F2544" s="16" t="s">
        <v>792</v>
      </c>
      <c r="G2544" s="16" t="s">
        <v>3300</v>
      </c>
    </row>
    <row r="2545" spans="1:7" ht="15" x14ac:dyDescent="0.2">
      <c r="A2545" s="16">
        <v>5.5502422394779098E-7</v>
      </c>
      <c r="B2545" s="16">
        <v>0.31249862712422</v>
      </c>
      <c r="C2545" s="16">
        <v>0.49</v>
      </c>
      <c r="D2545" s="16">
        <v>0.755</v>
      </c>
      <c r="E2545" s="16">
        <v>3.2303519882209301E-2</v>
      </c>
      <c r="F2545" s="16" t="s">
        <v>792</v>
      </c>
      <c r="G2545" s="16" t="s">
        <v>3301</v>
      </c>
    </row>
    <row r="2546" spans="1:7" ht="15" x14ac:dyDescent="0.2">
      <c r="A2546" s="16">
        <v>5.5757103471087105E-7</v>
      </c>
      <c r="B2546" s="16">
        <v>0.73792440939184401</v>
      </c>
      <c r="C2546" s="16">
        <v>0.85399999999999998</v>
      </c>
      <c r="D2546" s="16">
        <v>0.95299999999999996</v>
      </c>
      <c r="E2546" s="16">
        <v>3.2451749362242099E-2</v>
      </c>
      <c r="F2546" s="16" t="s">
        <v>792</v>
      </c>
      <c r="G2546" s="16" t="s">
        <v>512</v>
      </c>
    </row>
    <row r="2547" spans="1:7" ht="15" x14ac:dyDescent="0.2">
      <c r="A2547" s="16">
        <v>5.5979319271879703E-7</v>
      </c>
      <c r="B2547" s="16">
        <v>0.16206190610742</v>
      </c>
      <c r="C2547" s="16">
        <v>0.115</v>
      </c>
      <c r="D2547" s="16">
        <v>0.41499999999999998</v>
      </c>
      <c r="E2547" s="16">
        <v>3.25810834026194E-2</v>
      </c>
      <c r="F2547" s="16" t="s">
        <v>792</v>
      </c>
      <c r="G2547" s="16" t="s">
        <v>3302</v>
      </c>
    </row>
    <row r="2548" spans="1:7" ht="15" x14ac:dyDescent="0.2">
      <c r="A2548" s="16">
        <v>5.6001530099278398E-7</v>
      </c>
      <c r="B2548" s="16">
        <v>0.12694617191094101</v>
      </c>
      <c r="C2548" s="16">
        <v>0.13500000000000001</v>
      </c>
      <c r="D2548" s="16">
        <v>0.443</v>
      </c>
      <c r="E2548" s="16">
        <v>3.2594010548381999E-2</v>
      </c>
      <c r="F2548" s="16" t="s">
        <v>792</v>
      </c>
      <c r="G2548" s="16" t="s">
        <v>3303</v>
      </c>
    </row>
    <row r="2549" spans="1:7" ht="15" x14ac:dyDescent="0.2">
      <c r="A2549" s="16">
        <v>5.6033895915785299E-7</v>
      </c>
      <c r="B2549" s="16">
        <v>0.18437750787304</v>
      </c>
      <c r="C2549" s="16">
        <v>6.2E-2</v>
      </c>
      <c r="D2549" s="16">
        <v>0.27400000000000002</v>
      </c>
      <c r="E2549" s="16">
        <v>3.2612848100905298E-2</v>
      </c>
      <c r="F2549" s="16" t="s">
        <v>792</v>
      </c>
      <c r="G2549" s="16" t="s">
        <v>3304</v>
      </c>
    </row>
    <row r="2550" spans="1:7" ht="15" x14ac:dyDescent="0.2">
      <c r="A2550" s="16">
        <v>5.6244639546293597E-7</v>
      </c>
      <c r="B2550" s="16">
        <v>0.105490329247758</v>
      </c>
      <c r="C2550" s="16">
        <v>0.14599999999999999</v>
      </c>
      <c r="D2550" s="16">
        <v>0.42499999999999999</v>
      </c>
      <c r="E2550" s="16">
        <v>3.2735505108733798E-2</v>
      </c>
      <c r="F2550" s="16" t="s">
        <v>792</v>
      </c>
      <c r="G2550" s="16" t="s">
        <v>3305</v>
      </c>
    </row>
    <row r="2551" spans="1:7" ht="15" x14ac:dyDescent="0.2">
      <c r="A2551" s="16">
        <v>5.6593036001663305E-7</v>
      </c>
      <c r="B2551" s="16">
        <v>0.123077944374441</v>
      </c>
      <c r="C2551" s="16">
        <v>0.20799999999999999</v>
      </c>
      <c r="D2551" s="16">
        <v>0.443</v>
      </c>
      <c r="E2551" s="16">
        <v>3.2938278813688097E-2</v>
      </c>
      <c r="F2551" s="16" t="s">
        <v>792</v>
      </c>
      <c r="G2551" s="16" t="s">
        <v>3306</v>
      </c>
    </row>
    <row r="2552" spans="1:7" ht="15" x14ac:dyDescent="0.2">
      <c r="A2552" s="16">
        <v>5.7237277217050395E-7</v>
      </c>
      <c r="B2552" s="16">
        <v>0.55990663066610502</v>
      </c>
      <c r="C2552" s="16">
        <v>0.59399999999999997</v>
      </c>
      <c r="D2552" s="16">
        <v>0.67900000000000005</v>
      </c>
      <c r="E2552" s="16">
        <v>3.3313240085867703E-2</v>
      </c>
      <c r="F2552" s="16" t="s">
        <v>792</v>
      </c>
      <c r="G2552" s="16" t="s">
        <v>3307</v>
      </c>
    </row>
    <row r="2553" spans="1:7" ht="15" x14ac:dyDescent="0.2">
      <c r="A2553" s="16">
        <v>5.7279914186905199E-7</v>
      </c>
      <c r="B2553" s="16">
        <v>0.78759322725204195</v>
      </c>
      <c r="C2553" s="16">
        <v>0.89600000000000002</v>
      </c>
      <c r="D2553" s="16">
        <v>0.98099999999999998</v>
      </c>
      <c r="E2553" s="16">
        <v>3.33380556550626E-2</v>
      </c>
      <c r="F2553" s="16" t="s">
        <v>792</v>
      </c>
      <c r="G2553" s="16" t="s">
        <v>740</v>
      </c>
    </row>
    <row r="2554" spans="1:7" ht="15" x14ac:dyDescent="0.2">
      <c r="A2554" s="16">
        <v>5.7391909975279403E-7</v>
      </c>
      <c r="B2554" s="16">
        <v>0.155349471901431</v>
      </c>
      <c r="C2554" s="16">
        <v>0.14599999999999999</v>
      </c>
      <c r="D2554" s="16">
        <v>0.443</v>
      </c>
      <c r="E2554" s="16">
        <v>3.3403239443812099E-2</v>
      </c>
      <c r="F2554" s="16" t="s">
        <v>792</v>
      </c>
      <c r="G2554" s="16" t="s">
        <v>3308</v>
      </c>
    </row>
    <row r="2555" spans="1:7" ht="15" x14ac:dyDescent="0.2">
      <c r="A2555" s="16">
        <v>5.74420429498462E-7</v>
      </c>
      <c r="B2555" s="16">
        <v>0.127887787205863</v>
      </c>
      <c r="C2555" s="16">
        <v>7.2999999999999995E-2</v>
      </c>
      <c r="D2555" s="16">
        <v>0.26400000000000001</v>
      </c>
      <c r="E2555" s="16">
        <v>3.3432417837669502E-2</v>
      </c>
      <c r="F2555" s="16" t="s">
        <v>792</v>
      </c>
      <c r="G2555" s="16" t="s">
        <v>3309</v>
      </c>
    </row>
    <row r="2556" spans="1:7" ht="15" x14ac:dyDescent="0.2">
      <c r="A2556" s="16">
        <v>5.7724627640065304E-7</v>
      </c>
      <c r="B2556" s="16">
        <v>0.179587876247567</v>
      </c>
      <c r="C2556" s="16">
        <v>0.33300000000000002</v>
      </c>
      <c r="D2556" s="16">
        <v>0.59399999999999997</v>
      </c>
      <c r="E2556" s="16">
        <v>3.35968877790708E-2</v>
      </c>
      <c r="F2556" s="16" t="s">
        <v>792</v>
      </c>
      <c r="G2556" s="16" t="s">
        <v>3310</v>
      </c>
    </row>
    <row r="2557" spans="1:7" ht="15" x14ac:dyDescent="0.2">
      <c r="A2557" s="16">
        <v>5.8049031616447497E-7</v>
      </c>
      <c r="B2557" s="16">
        <v>0.22248938318244599</v>
      </c>
      <c r="C2557" s="16">
        <v>0.26</v>
      </c>
      <c r="D2557" s="16">
        <v>0.5</v>
      </c>
      <c r="E2557" s="16">
        <v>3.37856973814048E-2</v>
      </c>
      <c r="F2557" s="16" t="s">
        <v>792</v>
      </c>
      <c r="G2557" s="16" t="s">
        <v>3311</v>
      </c>
    </row>
    <row r="2558" spans="1:7" ht="15" x14ac:dyDescent="0.2">
      <c r="A2558" s="16">
        <v>5.8110463328071996E-7</v>
      </c>
      <c r="B2558" s="16">
        <v>0.12005717023109</v>
      </c>
      <c r="C2558" s="16">
        <v>0.20799999999999999</v>
      </c>
      <c r="D2558" s="16">
        <v>0.311</v>
      </c>
      <c r="E2558" s="16">
        <v>3.3821451866204499E-2</v>
      </c>
      <c r="F2558" s="16" t="s">
        <v>792</v>
      </c>
      <c r="G2558" s="16" t="s">
        <v>3312</v>
      </c>
    </row>
    <row r="2559" spans="1:7" ht="15" x14ac:dyDescent="0.2">
      <c r="A2559" s="16">
        <v>5.8345098275704095E-7</v>
      </c>
      <c r="B2559" s="16">
        <v>0.25766523333368802</v>
      </c>
      <c r="C2559" s="16">
        <v>0.375</v>
      </c>
      <c r="D2559" s="16">
        <v>0.56599999999999995</v>
      </c>
      <c r="E2559" s="16">
        <v>3.3958014098425297E-2</v>
      </c>
      <c r="F2559" s="16" t="s">
        <v>792</v>
      </c>
      <c r="G2559" s="16" t="s">
        <v>3313</v>
      </c>
    </row>
    <row r="2560" spans="1:7" ht="15" x14ac:dyDescent="0.2">
      <c r="A2560" s="16">
        <v>5.8365041361881096E-7</v>
      </c>
      <c r="B2560" s="16">
        <v>2.18090593935906</v>
      </c>
      <c r="C2560" s="16">
        <v>0.64600000000000002</v>
      </c>
      <c r="D2560" s="16">
        <v>0.65100000000000002</v>
      </c>
      <c r="E2560" s="16">
        <v>3.3969621373442102E-2</v>
      </c>
      <c r="F2560" s="16" t="s">
        <v>792</v>
      </c>
      <c r="G2560" s="16" t="s">
        <v>3314</v>
      </c>
    </row>
    <row r="2561" spans="1:7" ht="15" x14ac:dyDescent="0.2">
      <c r="A2561" s="16">
        <v>5.8800909881982296E-7</v>
      </c>
      <c r="B2561" s="16">
        <v>0.13424383628501199</v>
      </c>
      <c r="C2561" s="16">
        <v>0.156</v>
      </c>
      <c r="D2561" s="16">
        <v>0.38700000000000001</v>
      </c>
      <c r="E2561" s="16">
        <v>3.4223305569511302E-2</v>
      </c>
      <c r="F2561" s="16" t="s">
        <v>792</v>
      </c>
      <c r="G2561" s="16" t="s">
        <v>3315</v>
      </c>
    </row>
    <row r="2562" spans="1:7" ht="15" x14ac:dyDescent="0.2">
      <c r="A2562" s="16">
        <v>5.8913785386145801E-7</v>
      </c>
      <c r="B2562" s="16">
        <v>7.5718232112074596E-2</v>
      </c>
      <c r="C2562" s="16">
        <v>0.22900000000000001</v>
      </c>
      <c r="D2562" s="16">
        <v>0.54700000000000004</v>
      </c>
      <c r="E2562" s="16">
        <v>3.4289001370444598E-2</v>
      </c>
      <c r="F2562" s="16" t="s">
        <v>792</v>
      </c>
      <c r="G2562" s="16" t="s">
        <v>3316</v>
      </c>
    </row>
    <row r="2563" spans="1:7" ht="15" x14ac:dyDescent="0.2">
      <c r="A2563" s="16">
        <v>5.8986084804001598E-7</v>
      </c>
      <c r="B2563" s="16">
        <v>0.20801561108361399</v>
      </c>
      <c r="C2563" s="16">
        <v>0.312</v>
      </c>
      <c r="D2563" s="16">
        <v>0.5</v>
      </c>
      <c r="E2563" s="16">
        <v>3.4331081077625003E-2</v>
      </c>
      <c r="F2563" s="16" t="s">
        <v>792</v>
      </c>
      <c r="G2563" s="16" t="s">
        <v>3317</v>
      </c>
    </row>
    <row r="2564" spans="1:7" ht="15" x14ac:dyDescent="0.2">
      <c r="A2564" s="16">
        <v>5.9056060503537902E-7</v>
      </c>
      <c r="B2564" s="16">
        <v>0.210361963305116</v>
      </c>
      <c r="C2564" s="16">
        <v>0.29199999999999998</v>
      </c>
      <c r="D2564" s="16">
        <v>0.5</v>
      </c>
      <c r="E2564" s="16">
        <v>3.4371808334269102E-2</v>
      </c>
      <c r="F2564" s="16" t="s">
        <v>792</v>
      </c>
      <c r="G2564" s="16" t="s">
        <v>3318</v>
      </c>
    </row>
    <row r="2565" spans="1:7" ht="15" x14ac:dyDescent="0.2">
      <c r="A2565" s="16">
        <v>5.91315645753024E-7</v>
      </c>
      <c r="B2565" s="16">
        <v>0.42101290188852297</v>
      </c>
      <c r="C2565" s="16">
        <v>0.39600000000000002</v>
      </c>
      <c r="D2565" s="16">
        <v>0.67</v>
      </c>
      <c r="E2565" s="16">
        <v>3.4415753214117502E-2</v>
      </c>
      <c r="F2565" s="16" t="s">
        <v>792</v>
      </c>
      <c r="G2565" s="16" t="s">
        <v>3319</v>
      </c>
    </row>
    <row r="2566" spans="1:7" ht="15" x14ac:dyDescent="0.2">
      <c r="A2566" s="16">
        <v>5.9358495087769602E-7</v>
      </c>
      <c r="B2566" s="16">
        <v>0.14996776155691099</v>
      </c>
      <c r="C2566" s="16">
        <v>0.125</v>
      </c>
      <c r="D2566" s="16">
        <v>0.33</v>
      </c>
      <c r="E2566" s="16">
        <v>3.4547831310983698E-2</v>
      </c>
      <c r="F2566" s="16" t="s">
        <v>792</v>
      </c>
      <c r="G2566" s="16" t="s">
        <v>3320</v>
      </c>
    </row>
    <row r="2567" spans="1:7" ht="15" x14ac:dyDescent="0.2">
      <c r="A2567" s="16">
        <v>5.9362165701275803E-7</v>
      </c>
      <c r="B2567" s="16">
        <v>0.14624498078474399</v>
      </c>
      <c r="C2567" s="16">
        <v>0.24</v>
      </c>
      <c r="D2567" s="16">
        <v>0.434</v>
      </c>
      <c r="E2567" s="16">
        <v>3.4549967681456503E-2</v>
      </c>
      <c r="F2567" s="16" t="s">
        <v>792</v>
      </c>
      <c r="G2567" s="16" t="s">
        <v>3321</v>
      </c>
    </row>
    <row r="2568" spans="1:7" ht="15" x14ac:dyDescent="0.2">
      <c r="A2568" s="16">
        <v>5.9593156535315496E-7</v>
      </c>
      <c r="B2568" s="16">
        <v>0.60036014210041699</v>
      </c>
      <c r="C2568" s="16">
        <v>0.97899999999999998</v>
      </c>
      <c r="D2568" s="16">
        <v>1</v>
      </c>
      <c r="E2568" s="16">
        <v>3.4684408966684302E-2</v>
      </c>
      <c r="F2568" s="16" t="s">
        <v>792</v>
      </c>
      <c r="G2568" s="16" t="s">
        <v>3322</v>
      </c>
    </row>
    <row r="2569" spans="1:7" ht="15" x14ac:dyDescent="0.2">
      <c r="A2569" s="16">
        <v>5.99614851104506E-7</v>
      </c>
      <c r="B2569" s="16">
        <v>0.17520401455270601</v>
      </c>
      <c r="C2569" s="16">
        <v>0.14599999999999999</v>
      </c>
      <c r="D2569" s="16">
        <v>0.29199999999999998</v>
      </c>
      <c r="E2569" s="16">
        <v>3.4898783563984501E-2</v>
      </c>
      <c r="F2569" s="16" t="s">
        <v>792</v>
      </c>
      <c r="G2569" s="16" t="s">
        <v>3323</v>
      </c>
    </row>
    <row r="2570" spans="1:7" ht="15" x14ac:dyDescent="0.2">
      <c r="A2570" s="16">
        <v>5.9998003994955505E-7</v>
      </c>
      <c r="B2570" s="16">
        <v>0.26424747482570399</v>
      </c>
      <c r="C2570" s="16">
        <v>0.29199999999999998</v>
      </c>
      <c r="D2570" s="16">
        <v>0.55700000000000005</v>
      </c>
      <c r="E2570" s="16">
        <v>3.4920038285143999E-2</v>
      </c>
      <c r="F2570" s="16" t="s">
        <v>792</v>
      </c>
      <c r="G2570" s="16" t="s">
        <v>3324</v>
      </c>
    </row>
    <row r="2571" spans="1:7" ht="15" x14ac:dyDescent="0.2">
      <c r="A2571" s="16">
        <v>6.0241129948533999E-7</v>
      </c>
      <c r="B2571" s="16">
        <v>0.142592236843231</v>
      </c>
      <c r="C2571" s="16">
        <v>0.29199999999999998</v>
      </c>
      <c r="D2571" s="16">
        <v>0.47199999999999998</v>
      </c>
      <c r="E2571" s="16">
        <v>3.5061542452645797E-2</v>
      </c>
      <c r="F2571" s="16" t="s">
        <v>792</v>
      </c>
      <c r="G2571" s="16" t="s">
        <v>3325</v>
      </c>
    </row>
    <row r="2572" spans="1:7" ht="15" x14ac:dyDescent="0.2">
      <c r="A2572" s="16">
        <v>6.0360926880526097E-7</v>
      </c>
      <c r="B2572" s="16">
        <v>0.141748490133836</v>
      </c>
      <c r="C2572" s="16">
        <v>0.24</v>
      </c>
      <c r="D2572" s="16">
        <v>0.51900000000000002</v>
      </c>
      <c r="E2572" s="16">
        <v>3.5131266663003799E-2</v>
      </c>
      <c r="F2572" s="16" t="s">
        <v>792</v>
      </c>
      <c r="G2572" s="16" t="s">
        <v>3326</v>
      </c>
    </row>
    <row r="2573" spans="1:7" ht="15" x14ac:dyDescent="0.2">
      <c r="A2573" s="16">
        <v>6.0365765333552897E-7</v>
      </c>
      <c r="B2573" s="16">
        <v>0.421891380949734</v>
      </c>
      <c r="C2573" s="16">
        <v>0.219</v>
      </c>
      <c r="D2573" s="16">
        <v>0.51900000000000002</v>
      </c>
      <c r="E2573" s="16">
        <v>3.5134082739434497E-2</v>
      </c>
      <c r="F2573" s="16" t="s">
        <v>792</v>
      </c>
      <c r="G2573" s="16" t="s">
        <v>3327</v>
      </c>
    </row>
    <row r="2574" spans="1:7" ht="15" x14ac:dyDescent="0.2">
      <c r="A2574" s="16">
        <v>6.0437944658618996E-7</v>
      </c>
      <c r="B2574" s="16">
        <v>0.25574725367266399</v>
      </c>
      <c r="C2574" s="16">
        <v>0.56200000000000006</v>
      </c>
      <c r="D2574" s="16">
        <v>0.78300000000000003</v>
      </c>
      <c r="E2574" s="16">
        <v>3.5176092550209502E-2</v>
      </c>
      <c r="F2574" s="16" t="s">
        <v>792</v>
      </c>
      <c r="G2574" s="16" t="s">
        <v>3328</v>
      </c>
    </row>
    <row r="2575" spans="1:7" ht="15" x14ac:dyDescent="0.2">
      <c r="A2575" s="16">
        <v>6.0473664127372202E-7</v>
      </c>
      <c r="B2575" s="16">
        <v>0.12417713866683899</v>
      </c>
      <c r="C2575" s="16">
        <v>0.219</v>
      </c>
      <c r="D2575" s="16">
        <v>0.46200000000000002</v>
      </c>
      <c r="E2575" s="16">
        <v>3.5196881995413203E-2</v>
      </c>
      <c r="F2575" s="16" t="s">
        <v>792</v>
      </c>
      <c r="G2575" s="16" t="s">
        <v>3329</v>
      </c>
    </row>
    <row r="2576" spans="1:7" ht="15" x14ac:dyDescent="0.2">
      <c r="A2576" s="16">
        <v>6.06560707534537E-7</v>
      </c>
      <c r="B2576" s="16">
        <v>0.64217898830710096</v>
      </c>
      <c r="C2576" s="16">
        <v>0.38500000000000001</v>
      </c>
      <c r="D2576" s="16">
        <v>0.58499999999999996</v>
      </c>
      <c r="E2576" s="16">
        <v>3.5303046299925103E-2</v>
      </c>
      <c r="F2576" s="16" t="s">
        <v>792</v>
      </c>
      <c r="G2576" s="16" t="s">
        <v>3330</v>
      </c>
    </row>
    <row r="2577" spans="1:7" ht="15" x14ac:dyDescent="0.2">
      <c r="A2577" s="16">
        <v>6.0876695706779397E-7</v>
      </c>
      <c r="B2577" s="16">
        <v>0.15491472484455701</v>
      </c>
      <c r="C2577" s="16">
        <v>0.16700000000000001</v>
      </c>
      <c r="D2577" s="16">
        <v>0.34899999999999998</v>
      </c>
      <c r="E2577" s="16">
        <v>3.5431454435259802E-2</v>
      </c>
      <c r="F2577" s="16" t="s">
        <v>792</v>
      </c>
      <c r="G2577" s="16" t="s">
        <v>3331</v>
      </c>
    </row>
    <row r="2578" spans="1:7" ht="15" x14ac:dyDescent="0.2">
      <c r="A2578" s="16">
        <v>6.1014520095508698E-7</v>
      </c>
      <c r="B2578" s="16">
        <v>0.171299636752794</v>
      </c>
      <c r="C2578" s="16">
        <v>0.14599999999999999</v>
      </c>
      <c r="D2578" s="16">
        <v>0.30199999999999999</v>
      </c>
      <c r="E2578" s="16">
        <v>3.5511670985988002E-2</v>
      </c>
      <c r="F2578" s="16" t="s">
        <v>792</v>
      </c>
      <c r="G2578" s="16" t="s">
        <v>3332</v>
      </c>
    </row>
    <row r="2579" spans="1:7" ht="15" x14ac:dyDescent="0.2">
      <c r="A2579" s="16">
        <v>6.1091994604063798E-7</v>
      </c>
      <c r="B2579" s="16">
        <v>0.113872221545483</v>
      </c>
      <c r="C2579" s="16">
        <v>7.2999999999999995E-2</v>
      </c>
      <c r="D2579" s="16">
        <v>0.35799999999999998</v>
      </c>
      <c r="E2579" s="16">
        <v>3.5556762699457199E-2</v>
      </c>
      <c r="F2579" s="16" t="s">
        <v>792</v>
      </c>
      <c r="G2579" s="16" t="s">
        <v>3333</v>
      </c>
    </row>
    <row r="2580" spans="1:7" ht="15" x14ac:dyDescent="0.2">
      <c r="A2580" s="16">
        <v>6.1367801521488403E-7</v>
      </c>
      <c r="B2580" s="16">
        <v>0.22362318511034401</v>
      </c>
      <c r="C2580" s="16">
        <v>0.27100000000000002</v>
      </c>
      <c r="D2580" s="16">
        <v>0.35799999999999998</v>
      </c>
      <c r="E2580" s="16">
        <v>3.5717287841536702E-2</v>
      </c>
      <c r="F2580" s="16" t="s">
        <v>792</v>
      </c>
      <c r="G2580" s="16" t="s">
        <v>3334</v>
      </c>
    </row>
    <row r="2581" spans="1:7" ht="15" x14ac:dyDescent="0.2">
      <c r="A2581" s="16">
        <v>6.1628189701491097E-7</v>
      </c>
      <c r="B2581" s="16">
        <v>0.12900605153188599</v>
      </c>
      <c r="C2581" s="16">
        <v>8.3000000000000004E-2</v>
      </c>
      <c r="D2581" s="16">
        <v>0.26400000000000001</v>
      </c>
      <c r="E2581" s="16">
        <v>3.5868838970061899E-2</v>
      </c>
      <c r="F2581" s="16" t="s">
        <v>792</v>
      </c>
      <c r="G2581" s="16" t="s">
        <v>3335</v>
      </c>
    </row>
    <row r="2582" spans="1:7" ht="15" x14ac:dyDescent="0.2">
      <c r="A2582" s="16">
        <v>6.17314906494649E-7</v>
      </c>
      <c r="B2582" s="16">
        <v>0.24804939666022899</v>
      </c>
      <c r="C2582" s="16">
        <v>0.35399999999999998</v>
      </c>
      <c r="D2582" s="16">
        <v>0.56599999999999995</v>
      </c>
      <c r="E2582" s="16">
        <v>3.5928962187801498E-2</v>
      </c>
      <c r="F2582" s="16" t="s">
        <v>792</v>
      </c>
      <c r="G2582" s="16" t="s">
        <v>3336</v>
      </c>
    </row>
    <row r="2583" spans="1:7" ht="15" x14ac:dyDescent="0.2">
      <c r="A2583" s="16">
        <v>6.1792603978703798E-7</v>
      </c>
      <c r="B2583" s="16">
        <v>0.15725948621258901</v>
      </c>
      <c r="C2583" s="16">
        <v>0.26</v>
      </c>
      <c r="D2583" s="16">
        <v>0.51900000000000002</v>
      </c>
      <c r="E2583" s="16">
        <v>3.5964531367685203E-2</v>
      </c>
      <c r="F2583" s="16" t="s">
        <v>792</v>
      </c>
      <c r="G2583" s="16" t="s">
        <v>3337</v>
      </c>
    </row>
    <row r="2584" spans="1:7" ht="15" x14ac:dyDescent="0.2">
      <c r="A2584" s="16">
        <v>6.1878432913380497E-7</v>
      </c>
      <c r="B2584" s="16">
        <v>0.135609728565599</v>
      </c>
      <c r="C2584" s="16">
        <v>9.4E-2</v>
      </c>
      <c r="D2584" s="16">
        <v>0.28299999999999997</v>
      </c>
      <c r="E2584" s="16">
        <v>3.6014485524245701E-2</v>
      </c>
      <c r="F2584" s="16" t="s">
        <v>792</v>
      </c>
      <c r="G2584" s="16" t="s">
        <v>3338</v>
      </c>
    </row>
    <row r="2585" spans="1:7" ht="15" x14ac:dyDescent="0.2">
      <c r="A2585" s="16">
        <v>6.1937011329261098E-7</v>
      </c>
      <c r="B2585" s="16">
        <v>0.69389207630959004</v>
      </c>
      <c r="C2585" s="16">
        <v>0.92700000000000005</v>
      </c>
      <c r="D2585" s="16">
        <v>0.97199999999999998</v>
      </c>
      <c r="E2585" s="16">
        <v>3.6048579333856502E-2</v>
      </c>
      <c r="F2585" s="16" t="s">
        <v>792</v>
      </c>
      <c r="G2585" s="16" t="s">
        <v>3339</v>
      </c>
    </row>
    <row r="2586" spans="1:7" ht="15" x14ac:dyDescent="0.2">
      <c r="A2586" s="16">
        <v>6.19974249940748E-7</v>
      </c>
      <c r="B2586" s="16">
        <v>0.139658809939331</v>
      </c>
      <c r="C2586" s="16">
        <v>0.13500000000000001</v>
      </c>
      <c r="D2586" s="16">
        <v>0.38700000000000001</v>
      </c>
      <c r="E2586" s="16">
        <v>3.6083741295051402E-2</v>
      </c>
      <c r="F2586" s="16" t="s">
        <v>792</v>
      </c>
      <c r="G2586" s="16" t="s">
        <v>3340</v>
      </c>
    </row>
    <row r="2587" spans="1:7" ht="15" x14ac:dyDescent="0.2">
      <c r="A2587" s="16">
        <v>6.2264717152351304E-7</v>
      </c>
      <c r="B2587" s="16">
        <v>0.30987931306730698</v>
      </c>
      <c r="C2587" s="16">
        <v>0.312</v>
      </c>
      <c r="D2587" s="16">
        <v>0.49099999999999999</v>
      </c>
      <c r="E2587" s="16">
        <v>3.6239310677011499E-2</v>
      </c>
      <c r="F2587" s="16" t="s">
        <v>792</v>
      </c>
      <c r="G2587" s="16" t="s">
        <v>3341</v>
      </c>
    </row>
    <row r="2588" spans="1:7" ht="15" x14ac:dyDescent="0.2">
      <c r="A2588" s="16">
        <v>6.231561119399E-7</v>
      </c>
      <c r="B2588" s="16">
        <v>0.266569655841147</v>
      </c>
      <c r="C2588" s="16">
        <v>0.188</v>
      </c>
      <c r="D2588" s="16">
        <v>0.36799999999999999</v>
      </c>
      <c r="E2588" s="16">
        <v>3.6268932027126097E-2</v>
      </c>
      <c r="F2588" s="16" t="s">
        <v>792</v>
      </c>
      <c r="G2588" s="16" t="s">
        <v>3342</v>
      </c>
    </row>
    <row r="2589" spans="1:7" ht="15" x14ac:dyDescent="0.2">
      <c r="A2589" s="16">
        <v>6.23850653587285E-7</v>
      </c>
      <c r="B2589" s="16">
        <v>0.15208898122549699</v>
      </c>
      <c r="C2589" s="16">
        <v>0.188</v>
      </c>
      <c r="D2589" s="16">
        <v>0.45300000000000001</v>
      </c>
      <c r="E2589" s="16">
        <v>3.6309355740087201E-2</v>
      </c>
      <c r="F2589" s="16" t="s">
        <v>792</v>
      </c>
      <c r="G2589" s="16" t="s">
        <v>3343</v>
      </c>
    </row>
    <row r="2590" spans="1:7" ht="15" x14ac:dyDescent="0.2">
      <c r="A2590" s="16">
        <v>6.2526446343521804E-7</v>
      </c>
      <c r="B2590" s="16">
        <v>0.26092624180330598</v>
      </c>
      <c r="C2590" s="16">
        <v>0.312</v>
      </c>
      <c r="D2590" s="16">
        <v>0.41499999999999998</v>
      </c>
      <c r="E2590" s="16">
        <v>3.6391642300856598E-2</v>
      </c>
      <c r="F2590" s="16" t="s">
        <v>792</v>
      </c>
      <c r="G2590" s="16" t="s">
        <v>3344</v>
      </c>
    </row>
    <row r="2591" spans="1:7" ht="15" x14ac:dyDescent="0.2">
      <c r="A2591" s="16">
        <v>6.2563071952286702E-7</v>
      </c>
      <c r="B2591" s="16">
        <v>0.15551733070728499</v>
      </c>
      <c r="C2591" s="16">
        <v>0.125</v>
      </c>
      <c r="D2591" s="16">
        <v>0.26400000000000001</v>
      </c>
      <c r="E2591" s="16">
        <v>3.6412959137669898E-2</v>
      </c>
      <c r="F2591" s="16" t="s">
        <v>792</v>
      </c>
      <c r="G2591" s="16" t="s">
        <v>3345</v>
      </c>
    </row>
    <row r="2592" spans="1:7" ht="15" x14ac:dyDescent="0.2">
      <c r="A2592" s="16">
        <v>6.2595201468556699E-7</v>
      </c>
      <c r="B2592" s="16">
        <v>0.57156825363507602</v>
      </c>
      <c r="C2592" s="16">
        <v>0.93799999999999994</v>
      </c>
      <c r="D2592" s="16">
        <v>0.99099999999999999</v>
      </c>
      <c r="E2592" s="16">
        <v>3.6431659158729403E-2</v>
      </c>
      <c r="F2592" s="16" t="s">
        <v>792</v>
      </c>
      <c r="G2592" s="16" t="s">
        <v>3346</v>
      </c>
    </row>
    <row r="2593" spans="1:7" ht="15" x14ac:dyDescent="0.2">
      <c r="A2593" s="16">
        <v>6.2627332983680297E-7</v>
      </c>
      <c r="B2593" s="16">
        <v>0.29466345479864597</v>
      </c>
      <c r="C2593" s="16">
        <v>0.5</v>
      </c>
      <c r="D2593" s="16">
        <v>0.755</v>
      </c>
      <c r="E2593" s="16">
        <v>3.6450360343161597E-2</v>
      </c>
      <c r="F2593" s="16" t="s">
        <v>792</v>
      </c>
      <c r="G2593" s="16" t="s">
        <v>3347</v>
      </c>
    </row>
    <row r="2594" spans="1:7" ht="15" x14ac:dyDescent="0.2">
      <c r="A2594" s="16">
        <v>6.2821399523258299E-7</v>
      </c>
      <c r="B2594" s="16">
        <v>0.241341222425452</v>
      </c>
      <c r="C2594" s="16">
        <v>0.188</v>
      </c>
      <c r="D2594" s="16">
        <v>0.41499999999999998</v>
      </c>
      <c r="E2594" s="16">
        <v>3.6563310950526798E-2</v>
      </c>
      <c r="F2594" s="16" t="s">
        <v>792</v>
      </c>
      <c r="G2594" s="16" t="s">
        <v>3348</v>
      </c>
    </row>
    <row r="2595" spans="1:7" ht="15" x14ac:dyDescent="0.2">
      <c r="A2595" s="16">
        <v>6.2834302960961396E-7</v>
      </c>
      <c r="B2595" s="16">
        <v>0.73867766727312301</v>
      </c>
      <c r="C2595" s="16">
        <v>0.92700000000000005</v>
      </c>
      <c r="D2595" s="16">
        <v>0.96199999999999997</v>
      </c>
      <c r="E2595" s="16">
        <v>3.6570821009338797E-2</v>
      </c>
      <c r="F2595" s="16" t="s">
        <v>792</v>
      </c>
      <c r="G2595" s="16" t="s">
        <v>3349</v>
      </c>
    </row>
    <row r="2596" spans="1:7" ht="15" x14ac:dyDescent="0.2">
      <c r="A2596" s="16">
        <v>6.3026100238787101E-7</v>
      </c>
      <c r="B2596" s="16">
        <v>0.34535402995916797</v>
      </c>
      <c r="C2596" s="16">
        <v>0.58299999999999996</v>
      </c>
      <c r="D2596" s="16">
        <v>0.67900000000000005</v>
      </c>
      <c r="E2596" s="16">
        <v>3.6682450860978898E-2</v>
      </c>
      <c r="F2596" s="16" t="s">
        <v>792</v>
      </c>
      <c r="G2596" s="16" t="s">
        <v>3350</v>
      </c>
    </row>
    <row r="2597" spans="1:7" ht="15" x14ac:dyDescent="0.2">
      <c r="A2597" s="16">
        <v>6.3103579222571003E-7</v>
      </c>
      <c r="B2597" s="16">
        <v>0.13261949888531099</v>
      </c>
      <c r="C2597" s="16">
        <v>0.156</v>
      </c>
      <c r="D2597" s="16">
        <v>0.34899999999999998</v>
      </c>
      <c r="E2597" s="16">
        <v>3.6727545179120802E-2</v>
      </c>
      <c r="F2597" s="16" t="s">
        <v>792</v>
      </c>
      <c r="G2597" s="16" t="s">
        <v>3351</v>
      </c>
    </row>
    <row r="2598" spans="1:7" ht="15" x14ac:dyDescent="0.2">
      <c r="A2598" s="16">
        <v>6.3155793584878599E-7</v>
      </c>
      <c r="B2598" s="16">
        <v>0.81714065927247903</v>
      </c>
      <c r="C2598" s="16">
        <v>0.82299999999999995</v>
      </c>
      <c r="D2598" s="16">
        <v>0.91500000000000004</v>
      </c>
      <c r="E2598" s="16">
        <v>3.6757934982271097E-2</v>
      </c>
      <c r="F2598" s="16" t="s">
        <v>792</v>
      </c>
      <c r="G2598" s="16" t="s">
        <v>3352</v>
      </c>
    </row>
    <row r="2599" spans="1:7" ht="15" x14ac:dyDescent="0.2">
      <c r="A2599" s="16">
        <v>6.3369378700055595E-7</v>
      </c>
      <c r="B2599" s="16">
        <v>0.204338600279838</v>
      </c>
      <c r="C2599" s="16">
        <v>0.115</v>
      </c>
      <c r="D2599" s="16">
        <v>0.26400000000000001</v>
      </c>
      <c r="E2599" s="16">
        <v>3.68822457910064E-2</v>
      </c>
      <c r="F2599" s="16" t="s">
        <v>792</v>
      </c>
      <c r="G2599" s="16" t="s">
        <v>3353</v>
      </c>
    </row>
    <row r="2600" spans="1:7" ht="15" x14ac:dyDescent="0.2">
      <c r="A2600" s="16">
        <v>6.3539570808023899E-7</v>
      </c>
      <c r="B2600" s="16">
        <v>0.29483861954783802</v>
      </c>
      <c r="C2600" s="16">
        <v>0.28100000000000003</v>
      </c>
      <c r="D2600" s="16">
        <v>0.45300000000000001</v>
      </c>
      <c r="E2600" s="16">
        <v>3.6981301001686097E-2</v>
      </c>
      <c r="F2600" s="16" t="s">
        <v>792</v>
      </c>
      <c r="G2600" s="16" t="s">
        <v>3354</v>
      </c>
    </row>
    <row r="2601" spans="1:7" ht="15" x14ac:dyDescent="0.2">
      <c r="A2601" s="16">
        <v>6.3565543465339901E-7</v>
      </c>
      <c r="B2601" s="16">
        <v>0.15214124331599299</v>
      </c>
      <c r="C2601" s="16">
        <v>0.125</v>
      </c>
      <c r="D2601" s="16">
        <v>0.34</v>
      </c>
      <c r="E2601" s="16">
        <v>3.6996417607697098E-2</v>
      </c>
      <c r="F2601" s="16" t="s">
        <v>792</v>
      </c>
      <c r="G2601" s="16" t="s">
        <v>3355</v>
      </c>
    </row>
    <row r="2602" spans="1:7" ht="15" x14ac:dyDescent="0.2">
      <c r="A2602" s="16">
        <v>6.37128083966947E-7</v>
      </c>
      <c r="B2602" s="16">
        <v>0.81268290111046404</v>
      </c>
      <c r="C2602" s="16">
        <v>0.89600000000000002</v>
      </c>
      <c r="D2602" s="16">
        <v>0.94299999999999995</v>
      </c>
      <c r="E2602" s="16">
        <v>3.7082128743044299E-2</v>
      </c>
      <c r="F2602" s="16" t="s">
        <v>792</v>
      </c>
      <c r="G2602" s="16" t="s">
        <v>3356</v>
      </c>
    </row>
    <row r="2603" spans="1:7" ht="15" x14ac:dyDescent="0.2">
      <c r="A2603" s="16">
        <v>6.3840207173906398E-7</v>
      </c>
      <c r="B2603" s="16">
        <v>0.121893024008092</v>
      </c>
      <c r="C2603" s="16">
        <v>0.19800000000000001</v>
      </c>
      <c r="D2603" s="16">
        <v>0.55700000000000005</v>
      </c>
      <c r="E2603" s="16">
        <v>3.7156277379356999E-2</v>
      </c>
      <c r="F2603" s="16" t="s">
        <v>792</v>
      </c>
      <c r="G2603" s="16" t="s">
        <v>3357</v>
      </c>
    </row>
    <row r="2604" spans="1:7" ht="15" x14ac:dyDescent="0.2">
      <c r="A2604" s="16">
        <v>6.3937406728354303E-7</v>
      </c>
      <c r="B2604" s="16">
        <v>0.24091149353781499</v>
      </c>
      <c r="C2604" s="16">
        <v>0.45800000000000002</v>
      </c>
      <c r="D2604" s="16">
        <v>0.71699999999999997</v>
      </c>
      <c r="E2604" s="16">
        <v>3.7212849464036801E-2</v>
      </c>
      <c r="F2604" s="16" t="s">
        <v>792</v>
      </c>
      <c r="G2604" s="16" t="s">
        <v>3358</v>
      </c>
    </row>
    <row r="2605" spans="1:7" ht="15" x14ac:dyDescent="0.2">
      <c r="A2605" s="16">
        <v>6.4084945083718099E-7</v>
      </c>
      <c r="B2605" s="16">
        <v>0.12902937517200999</v>
      </c>
      <c r="C2605" s="16">
        <v>6.2E-2</v>
      </c>
      <c r="D2605" s="16">
        <v>0.255</v>
      </c>
      <c r="E2605" s="16">
        <v>3.7298719737625601E-2</v>
      </c>
      <c r="F2605" s="16" t="s">
        <v>792</v>
      </c>
      <c r="G2605" s="16" t="s">
        <v>3359</v>
      </c>
    </row>
    <row r="2606" spans="1:7" ht="15" x14ac:dyDescent="0.2">
      <c r="A2606" s="16">
        <v>6.43454781321839E-7</v>
      </c>
      <c r="B2606" s="16">
        <v>0.39847297933478798</v>
      </c>
      <c r="C2606" s="16">
        <v>0.36499999999999999</v>
      </c>
      <c r="D2606" s="16">
        <v>0.40600000000000003</v>
      </c>
      <c r="E2606" s="16">
        <v>3.7450355182493698E-2</v>
      </c>
      <c r="F2606" s="16" t="s">
        <v>792</v>
      </c>
      <c r="G2606" s="16" t="s">
        <v>3360</v>
      </c>
    </row>
    <row r="2607" spans="1:7" ht="15" x14ac:dyDescent="0.2">
      <c r="A2607" s="16">
        <v>6.4366593580754995E-7</v>
      </c>
      <c r="B2607" s="16">
        <v>0.193505447762331</v>
      </c>
      <c r="C2607" s="16">
        <v>0.156</v>
      </c>
      <c r="D2607" s="16">
        <v>0.47199999999999998</v>
      </c>
      <c r="E2607" s="16">
        <v>3.7462644795870997E-2</v>
      </c>
      <c r="F2607" s="16" t="s">
        <v>792</v>
      </c>
      <c r="G2607" s="16" t="s">
        <v>3361</v>
      </c>
    </row>
    <row r="2608" spans="1:7" ht="15" x14ac:dyDescent="0.2">
      <c r="A2608" s="16">
        <v>6.4378187513896103E-7</v>
      </c>
      <c r="B2608" s="16">
        <v>0.13293493453562699</v>
      </c>
      <c r="C2608" s="16">
        <v>0.104</v>
      </c>
      <c r="D2608" s="16">
        <v>0.255</v>
      </c>
      <c r="E2608" s="16">
        <v>3.74693926968378E-2</v>
      </c>
      <c r="F2608" s="16" t="s">
        <v>792</v>
      </c>
      <c r="G2608" s="16" t="s">
        <v>3362</v>
      </c>
    </row>
    <row r="2609" spans="1:7" ht="15" x14ac:dyDescent="0.2">
      <c r="A2609" s="16">
        <v>6.4445678497488905E-7</v>
      </c>
      <c r="B2609" s="16">
        <v>0.43250729210160399</v>
      </c>
      <c r="C2609" s="16">
        <v>0.27100000000000002</v>
      </c>
      <c r="D2609" s="16">
        <v>0.49099999999999999</v>
      </c>
      <c r="E2609" s="16">
        <v>3.7508673799108501E-2</v>
      </c>
      <c r="F2609" s="16" t="s">
        <v>792</v>
      </c>
      <c r="G2609" s="16" t="s">
        <v>3363</v>
      </c>
    </row>
    <row r="2610" spans="1:7" ht="15" x14ac:dyDescent="0.2">
      <c r="A2610" s="16">
        <v>6.4566631815727297E-7</v>
      </c>
      <c r="B2610" s="16">
        <v>0.13574846052012901</v>
      </c>
      <c r="C2610" s="16">
        <v>0.115</v>
      </c>
      <c r="D2610" s="16">
        <v>0.29199999999999998</v>
      </c>
      <c r="E2610" s="16">
        <v>3.7579071049389602E-2</v>
      </c>
      <c r="F2610" s="16" t="s">
        <v>792</v>
      </c>
      <c r="G2610" s="16" t="s">
        <v>3364</v>
      </c>
    </row>
    <row r="2611" spans="1:7" ht="15" x14ac:dyDescent="0.2">
      <c r="A2611" s="16">
        <v>6.4685969989894699E-7</v>
      </c>
      <c r="B2611" s="16">
        <v>0.13372888946209399</v>
      </c>
      <c r="C2611" s="16">
        <v>9.4E-2</v>
      </c>
      <c r="D2611" s="16">
        <v>0.34899999999999998</v>
      </c>
      <c r="E2611" s="16">
        <v>3.7648528253518498E-2</v>
      </c>
      <c r="F2611" s="16" t="s">
        <v>792</v>
      </c>
      <c r="G2611" s="16" t="s">
        <v>3365</v>
      </c>
    </row>
    <row r="2612" spans="1:7" ht="15" x14ac:dyDescent="0.2">
      <c r="A2612" s="16">
        <v>6.4721486874676602E-7</v>
      </c>
      <c r="B2612" s="16">
        <v>0.18254327238343601</v>
      </c>
      <c r="C2612" s="16">
        <v>0.22900000000000001</v>
      </c>
      <c r="D2612" s="16">
        <v>0.311</v>
      </c>
      <c r="E2612" s="16">
        <v>3.7669199790799301E-2</v>
      </c>
      <c r="F2612" s="16" t="s">
        <v>792</v>
      </c>
      <c r="G2612" s="16" t="s">
        <v>3366</v>
      </c>
    </row>
    <row r="2613" spans="1:7" ht="15" x14ac:dyDescent="0.2">
      <c r="A2613" s="16">
        <v>6.4759775300779604E-7</v>
      </c>
      <c r="B2613" s="16">
        <v>0.119577264054612</v>
      </c>
      <c r="C2613" s="16">
        <v>0.20799999999999999</v>
      </c>
      <c r="D2613" s="16">
        <v>0.49099999999999999</v>
      </c>
      <c r="E2613" s="16">
        <v>3.7691484420559702E-2</v>
      </c>
      <c r="F2613" s="16" t="s">
        <v>792</v>
      </c>
      <c r="G2613" s="16" t="s">
        <v>3367</v>
      </c>
    </row>
    <row r="2614" spans="1:7" ht="15" x14ac:dyDescent="0.2">
      <c r="A2614" s="16">
        <v>6.4780659703260904E-7</v>
      </c>
      <c r="B2614" s="16">
        <v>0.160408050774446</v>
      </c>
      <c r="C2614" s="16">
        <v>0.115</v>
      </c>
      <c r="D2614" s="16">
        <v>0.255</v>
      </c>
      <c r="E2614" s="16">
        <v>3.77036395604919E-2</v>
      </c>
      <c r="F2614" s="16" t="s">
        <v>792</v>
      </c>
      <c r="G2614" s="16" t="s">
        <v>3368</v>
      </c>
    </row>
    <row r="2615" spans="1:7" ht="15" x14ac:dyDescent="0.2">
      <c r="A2615" s="16">
        <v>6.4804410882482501E-7</v>
      </c>
      <c r="B2615" s="16">
        <v>0.13806757767116601</v>
      </c>
      <c r="C2615" s="16">
        <v>0.32300000000000001</v>
      </c>
      <c r="D2615" s="16">
        <v>0.51900000000000002</v>
      </c>
      <c r="E2615" s="16">
        <v>3.7717463221822498E-2</v>
      </c>
      <c r="F2615" s="16" t="s">
        <v>792</v>
      </c>
      <c r="G2615" s="16" t="s">
        <v>3369</v>
      </c>
    </row>
    <row r="2616" spans="1:7" ht="15" x14ac:dyDescent="0.2">
      <c r="A2616" s="16">
        <v>6.4812736686908402E-7</v>
      </c>
      <c r="B2616" s="16">
        <v>0.54827560089290395</v>
      </c>
      <c r="C2616" s="16">
        <v>0.63500000000000001</v>
      </c>
      <c r="D2616" s="16">
        <v>0.84899999999999998</v>
      </c>
      <c r="E2616" s="16">
        <v>3.7722309006514403E-2</v>
      </c>
      <c r="F2616" s="16" t="s">
        <v>792</v>
      </c>
      <c r="G2616" s="16" t="s">
        <v>3370</v>
      </c>
    </row>
    <row r="2617" spans="1:7" ht="15" x14ac:dyDescent="0.2">
      <c r="A2617" s="16">
        <v>6.4857481279636802E-7</v>
      </c>
      <c r="B2617" s="16">
        <v>0.169613202168195</v>
      </c>
      <c r="C2617" s="16">
        <v>0.16700000000000001</v>
      </c>
      <c r="D2617" s="16">
        <v>0.255</v>
      </c>
      <c r="E2617" s="16">
        <v>3.7748351254374202E-2</v>
      </c>
      <c r="F2617" s="16" t="s">
        <v>792</v>
      </c>
      <c r="G2617" s="16" t="s">
        <v>3371</v>
      </c>
    </row>
    <row r="2618" spans="1:7" ht="15" x14ac:dyDescent="0.2">
      <c r="A2618" s="16">
        <v>6.4923269567020495E-7</v>
      </c>
      <c r="B2618" s="16">
        <v>0.126090177026637</v>
      </c>
      <c r="C2618" s="16">
        <v>9.4E-2</v>
      </c>
      <c r="D2618" s="16">
        <v>0.38700000000000001</v>
      </c>
      <c r="E2618" s="16">
        <v>3.77866413533973E-2</v>
      </c>
      <c r="F2618" s="16" t="s">
        <v>792</v>
      </c>
      <c r="G2618" s="16" t="s">
        <v>3372</v>
      </c>
    </row>
    <row r="2619" spans="1:7" ht="15" x14ac:dyDescent="0.2">
      <c r="A2619" s="16">
        <v>6.5025962963985295E-7</v>
      </c>
      <c r="B2619" s="16">
        <v>0.28250870272567902</v>
      </c>
      <c r="C2619" s="16">
        <v>0.30199999999999999</v>
      </c>
      <c r="D2619" s="16">
        <v>0.57499999999999996</v>
      </c>
      <c r="E2619" s="16">
        <v>3.78464109642987E-2</v>
      </c>
      <c r="F2619" s="16" t="s">
        <v>792</v>
      </c>
      <c r="G2619" s="16" t="s">
        <v>3373</v>
      </c>
    </row>
    <row r="2620" spans="1:7" ht="15" x14ac:dyDescent="0.2">
      <c r="A2620" s="16">
        <v>6.5189943213199104E-7</v>
      </c>
      <c r="B2620" s="16">
        <v>0.31427206451613499</v>
      </c>
      <c r="C2620" s="16">
        <v>0.41699999999999998</v>
      </c>
      <c r="D2620" s="16">
        <v>0.67</v>
      </c>
      <c r="E2620" s="16">
        <v>3.7941850748946099E-2</v>
      </c>
      <c r="F2620" s="16" t="s">
        <v>792</v>
      </c>
      <c r="G2620" s="16" t="s">
        <v>3374</v>
      </c>
    </row>
    <row r="2621" spans="1:7" ht="15" x14ac:dyDescent="0.2">
      <c r="A2621" s="16">
        <v>6.5363707835473402E-7</v>
      </c>
      <c r="B2621" s="16">
        <v>0.20807536521380901</v>
      </c>
      <c r="C2621" s="16">
        <v>0.14599999999999999</v>
      </c>
      <c r="D2621" s="16">
        <v>0.26400000000000001</v>
      </c>
      <c r="E2621" s="16">
        <v>3.80429852344022E-2</v>
      </c>
      <c r="F2621" s="16" t="s">
        <v>792</v>
      </c>
      <c r="G2621" s="16" t="s">
        <v>3375</v>
      </c>
    </row>
    <row r="2622" spans="1:7" ht="15" x14ac:dyDescent="0.2">
      <c r="A2622" s="16">
        <v>6.58028860109094E-7</v>
      </c>
      <c r="B2622" s="16">
        <v>-1.431821799008</v>
      </c>
      <c r="C2622" s="16">
        <v>0.67700000000000005</v>
      </c>
      <c r="D2622" s="16">
        <v>0.84899999999999998</v>
      </c>
      <c r="E2622" s="16">
        <v>3.82985957160695E-2</v>
      </c>
      <c r="F2622" s="16" t="s">
        <v>797</v>
      </c>
      <c r="G2622" s="16" t="s">
        <v>291</v>
      </c>
    </row>
    <row r="2623" spans="1:7" ht="15" x14ac:dyDescent="0.2">
      <c r="A2623" s="16">
        <v>6.58263556979236E-7</v>
      </c>
      <c r="B2623" s="16">
        <v>0.33593311374859602</v>
      </c>
      <c r="C2623" s="16">
        <v>0.39600000000000002</v>
      </c>
      <c r="D2623" s="16">
        <v>0.60399999999999998</v>
      </c>
      <c r="E2623" s="16">
        <v>3.8312255543305501E-2</v>
      </c>
      <c r="F2623" s="16" t="s">
        <v>792</v>
      </c>
      <c r="G2623" s="16" t="s">
        <v>3376</v>
      </c>
    </row>
    <row r="2624" spans="1:7" ht="15" x14ac:dyDescent="0.2">
      <c r="A2624" s="16">
        <v>6.6074783892311798E-7</v>
      </c>
      <c r="B2624" s="16">
        <v>0.16173297471748699</v>
      </c>
      <c r="C2624" s="16">
        <v>0.14599999999999999</v>
      </c>
      <c r="D2624" s="16">
        <v>0.32100000000000001</v>
      </c>
      <c r="E2624" s="16">
        <v>3.8456845721003302E-2</v>
      </c>
      <c r="F2624" s="16" t="s">
        <v>792</v>
      </c>
      <c r="G2624" s="16" t="s">
        <v>3377</v>
      </c>
    </row>
    <row r="2625" spans="1:7" ht="15" x14ac:dyDescent="0.2">
      <c r="A2625" s="16">
        <v>6.6198963237362502E-7</v>
      </c>
      <c r="B2625" s="16">
        <v>0.27270797713543998</v>
      </c>
      <c r="C2625" s="16">
        <v>0.27100000000000002</v>
      </c>
      <c r="D2625" s="16">
        <v>0.41499999999999998</v>
      </c>
      <c r="E2625" s="16">
        <v>3.85291205834098E-2</v>
      </c>
      <c r="F2625" s="16" t="s">
        <v>792</v>
      </c>
      <c r="G2625" s="16" t="s">
        <v>3378</v>
      </c>
    </row>
    <row r="2626" spans="1:7" ht="15" x14ac:dyDescent="0.2">
      <c r="A2626" s="16">
        <v>6.6255063522614095E-7</v>
      </c>
      <c r="B2626" s="16">
        <v>0.12942165207263501</v>
      </c>
      <c r="C2626" s="16">
        <v>7.2999999999999995E-2</v>
      </c>
      <c r="D2626" s="16">
        <v>0.29199999999999998</v>
      </c>
      <c r="E2626" s="16">
        <v>3.8561772071431799E-2</v>
      </c>
      <c r="F2626" s="16" t="s">
        <v>792</v>
      </c>
      <c r="G2626" s="16" t="s">
        <v>3379</v>
      </c>
    </row>
    <row r="2627" spans="1:7" ht="15" x14ac:dyDescent="0.2">
      <c r="A2627" s="16">
        <v>6.6305015258919799E-7</v>
      </c>
      <c r="B2627" s="16">
        <v>0.107962778819302</v>
      </c>
      <c r="C2627" s="16">
        <v>0.125</v>
      </c>
      <c r="D2627" s="16">
        <v>0.434</v>
      </c>
      <c r="E2627" s="16">
        <v>3.8590844980996498E-2</v>
      </c>
      <c r="F2627" s="16" t="s">
        <v>792</v>
      </c>
      <c r="G2627" s="16" t="s">
        <v>3380</v>
      </c>
    </row>
    <row r="2628" spans="1:7" ht="15" x14ac:dyDescent="0.2">
      <c r="A2628" s="16">
        <v>6.6338904870919798E-7</v>
      </c>
      <c r="B2628" s="16">
        <v>0.19041501339792299</v>
      </c>
      <c r="C2628" s="16">
        <v>0.19800000000000001</v>
      </c>
      <c r="D2628" s="16">
        <v>0.41499999999999998</v>
      </c>
      <c r="E2628" s="16">
        <v>3.8610569412972702E-2</v>
      </c>
      <c r="F2628" s="16" t="s">
        <v>792</v>
      </c>
      <c r="G2628" s="16" t="s">
        <v>3381</v>
      </c>
    </row>
    <row r="2629" spans="1:7" ht="15" x14ac:dyDescent="0.2">
      <c r="A2629" s="16">
        <v>6.66629901182009E-7</v>
      </c>
      <c r="B2629" s="16">
        <v>0.138113642556355</v>
      </c>
      <c r="C2629" s="16">
        <v>0.20799999999999999</v>
      </c>
      <c r="D2629" s="16">
        <v>0.49099999999999999</v>
      </c>
      <c r="E2629" s="16">
        <v>3.87991935085953E-2</v>
      </c>
      <c r="F2629" s="16" t="s">
        <v>792</v>
      </c>
      <c r="G2629" s="16" t="s">
        <v>3382</v>
      </c>
    </row>
    <row r="2630" spans="1:7" ht="15" x14ac:dyDescent="0.2">
      <c r="A2630" s="16">
        <v>6.6664279002632504E-7</v>
      </c>
      <c r="B2630" s="16">
        <v>0.16010410746176401</v>
      </c>
      <c r="C2630" s="16">
        <v>0.14599999999999999</v>
      </c>
      <c r="D2630" s="16">
        <v>0.26400000000000001</v>
      </c>
      <c r="E2630" s="16">
        <v>3.8799943665112198E-2</v>
      </c>
      <c r="F2630" s="16" t="s">
        <v>792</v>
      </c>
      <c r="G2630" s="16" t="s">
        <v>3383</v>
      </c>
    </row>
    <row r="2631" spans="1:7" ht="15" x14ac:dyDescent="0.2">
      <c r="A2631" s="16">
        <v>6.6723110266318402E-7</v>
      </c>
      <c r="B2631" s="16">
        <v>-1.54963965759329</v>
      </c>
      <c r="C2631" s="16">
        <v>0.63500000000000001</v>
      </c>
      <c r="D2631" s="16">
        <v>0.877</v>
      </c>
      <c r="E2631" s="16">
        <v>3.8834184637202597E-2</v>
      </c>
      <c r="F2631" s="16" t="s">
        <v>797</v>
      </c>
      <c r="G2631" s="16" t="s">
        <v>290</v>
      </c>
    </row>
    <row r="2632" spans="1:7" ht="15" x14ac:dyDescent="0.2">
      <c r="A2632" s="16">
        <v>6.7127606412985505E-7</v>
      </c>
      <c r="B2632" s="16">
        <v>0.19995215241756201</v>
      </c>
      <c r="C2632" s="16">
        <v>0.13500000000000001</v>
      </c>
      <c r="D2632" s="16">
        <v>0.255</v>
      </c>
      <c r="E2632" s="16">
        <v>3.9069609484485797E-2</v>
      </c>
      <c r="F2632" s="16" t="s">
        <v>792</v>
      </c>
      <c r="G2632" s="16" t="s">
        <v>3384</v>
      </c>
    </row>
    <row r="2633" spans="1:7" ht="15" x14ac:dyDescent="0.2">
      <c r="A2633" s="16">
        <v>6.7205927294665795E-7</v>
      </c>
      <c r="B2633" s="16">
        <v>0.59389000352434596</v>
      </c>
      <c r="C2633" s="16">
        <v>0.95799999999999996</v>
      </c>
      <c r="D2633" s="16">
        <v>0.99099999999999999</v>
      </c>
      <c r="E2633" s="16">
        <v>3.9115193804041402E-2</v>
      </c>
      <c r="F2633" s="16" t="s">
        <v>792</v>
      </c>
      <c r="G2633" s="16" t="s">
        <v>3385</v>
      </c>
    </row>
    <row r="2634" spans="1:7" ht="15" x14ac:dyDescent="0.2">
      <c r="A2634" s="16">
        <v>6.7517958398434997E-7</v>
      </c>
      <c r="B2634" s="16">
        <v>0.17921375353288199</v>
      </c>
      <c r="C2634" s="16">
        <v>0.19800000000000001</v>
      </c>
      <c r="D2634" s="16">
        <v>0.36799999999999999</v>
      </c>
      <c r="E2634" s="16">
        <v>3.9296802147057198E-2</v>
      </c>
      <c r="F2634" s="16" t="s">
        <v>792</v>
      </c>
      <c r="G2634" s="16" t="s">
        <v>3386</v>
      </c>
    </row>
    <row r="2635" spans="1:7" ht="15" x14ac:dyDescent="0.2">
      <c r="A2635" s="16">
        <v>6.78759779022406E-7</v>
      </c>
      <c r="B2635" s="16">
        <v>0.56551726564657401</v>
      </c>
      <c r="C2635" s="16">
        <v>1</v>
      </c>
      <c r="D2635" s="16">
        <v>1</v>
      </c>
      <c r="E2635" s="16">
        <v>3.95051766586621E-2</v>
      </c>
      <c r="F2635" s="16" t="s">
        <v>792</v>
      </c>
      <c r="G2635" s="16" t="s">
        <v>3387</v>
      </c>
    </row>
    <row r="2636" spans="1:7" ht="15" x14ac:dyDescent="0.2">
      <c r="A2636" s="16">
        <v>6.7912023955598695E-7</v>
      </c>
      <c r="B2636" s="16">
        <v>0.16111972191747401</v>
      </c>
      <c r="C2636" s="16">
        <v>0.26</v>
      </c>
      <c r="D2636" s="16">
        <v>0.52800000000000002</v>
      </c>
      <c r="E2636" s="16">
        <v>3.9526156182637599E-2</v>
      </c>
      <c r="F2636" s="16" t="s">
        <v>792</v>
      </c>
      <c r="G2636" s="16" t="s">
        <v>3388</v>
      </c>
    </row>
    <row r="2637" spans="1:7" ht="15" x14ac:dyDescent="0.2">
      <c r="A2637" s="16">
        <v>6.79576743389239E-7</v>
      </c>
      <c r="B2637" s="16">
        <v>0.27885932697846999</v>
      </c>
      <c r="C2637" s="16">
        <v>0.27100000000000002</v>
      </c>
      <c r="D2637" s="16">
        <v>0.46200000000000002</v>
      </c>
      <c r="E2637" s="16">
        <v>3.95527256187405E-2</v>
      </c>
      <c r="F2637" s="16" t="s">
        <v>792</v>
      </c>
      <c r="G2637" s="16" t="s">
        <v>3389</v>
      </c>
    </row>
    <row r="2638" spans="1:7" ht="15" x14ac:dyDescent="0.2">
      <c r="A2638" s="16">
        <v>6.8022457648605002E-7</v>
      </c>
      <c r="B2638" s="16">
        <v>1.0570273642596</v>
      </c>
      <c r="C2638" s="16">
        <v>0.84399999999999997</v>
      </c>
      <c r="D2638" s="16">
        <v>0.94299999999999995</v>
      </c>
      <c r="E2638" s="16">
        <v>3.9590430800641098E-2</v>
      </c>
      <c r="F2638" s="16" t="s">
        <v>792</v>
      </c>
      <c r="G2638" s="16" t="s">
        <v>3390</v>
      </c>
    </row>
    <row r="2639" spans="1:7" ht="15" x14ac:dyDescent="0.2">
      <c r="A2639" s="16">
        <v>6.8209010790274602E-7</v>
      </c>
      <c r="B2639" s="16">
        <v>0.58277828013286204</v>
      </c>
      <c r="C2639" s="16">
        <v>0.84399999999999997</v>
      </c>
      <c r="D2639" s="16">
        <v>0.96199999999999997</v>
      </c>
      <c r="E2639" s="16">
        <v>3.9699008460155602E-2</v>
      </c>
      <c r="F2639" s="16" t="s">
        <v>792</v>
      </c>
      <c r="G2639" s="16" t="s">
        <v>3391</v>
      </c>
    </row>
    <row r="2640" spans="1:7" ht="15" x14ac:dyDescent="0.2">
      <c r="A2640" s="16">
        <v>6.8376965208326603E-7</v>
      </c>
      <c r="B2640" s="16">
        <v>0.60963788735356705</v>
      </c>
      <c r="C2640" s="16">
        <v>1</v>
      </c>
      <c r="D2640" s="16">
        <v>0.99099999999999999</v>
      </c>
      <c r="E2640" s="16">
        <v>3.9796761290550299E-2</v>
      </c>
      <c r="F2640" s="16" t="s">
        <v>792</v>
      </c>
      <c r="G2640" s="16" t="s">
        <v>3392</v>
      </c>
    </row>
    <row r="2641" spans="1:7" ht="15" x14ac:dyDescent="0.2">
      <c r="A2641" s="16">
        <v>6.8447361470123197E-7</v>
      </c>
      <c r="B2641" s="16">
        <v>1.0294386589765101</v>
      </c>
      <c r="C2641" s="16">
        <v>0.91700000000000004</v>
      </c>
      <c r="D2641" s="16">
        <v>0.97199999999999998</v>
      </c>
      <c r="E2641" s="16">
        <v>3.9837733322841101E-2</v>
      </c>
      <c r="F2641" s="16" t="s">
        <v>792</v>
      </c>
      <c r="G2641" s="16" t="s">
        <v>3393</v>
      </c>
    </row>
    <row r="2642" spans="1:7" ht="15" x14ac:dyDescent="0.2">
      <c r="A2642" s="16">
        <v>6.8523805309573801E-7</v>
      </c>
      <c r="B2642" s="16">
        <v>0.127578749519904</v>
      </c>
      <c r="C2642" s="16">
        <v>0.14599999999999999</v>
      </c>
      <c r="D2642" s="16">
        <v>0.40600000000000003</v>
      </c>
      <c r="E2642" s="16">
        <v>3.98822251662782E-2</v>
      </c>
      <c r="F2642" s="16" t="s">
        <v>792</v>
      </c>
      <c r="G2642" s="16" t="s">
        <v>3394</v>
      </c>
    </row>
    <row r="2643" spans="1:7" ht="15" x14ac:dyDescent="0.2">
      <c r="A2643" s="16">
        <v>6.8908901615081905E-7</v>
      </c>
      <c r="B2643" s="16">
        <v>0.14032206727093699</v>
      </c>
      <c r="C2643" s="16">
        <v>8.3000000000000004E-2</v>
      </c>
      <c r="D2643" s="16">
        <v>0.28299999999999997</v>
      </c>
      <c r="E2643" s="16">
        <v>4.0106358918009899E-2</v>
      </c>
      <c r="F2643" s="16" t="s">
        <v>792</v>
      </c>
      <c r="G2643" s="16" t="s">
        <v>3395</v>
      </c>
    </row>
    <row r="2644" spans="1:7" ht="15" x14ac:dyDescent="0.2">
      <c r="A2644" s="16">
        <v>6.9191809511758997E-7</v>
      </c>
      <c r="B2644" s="16">
        <v>0.214720232116801</v>
      </c>
      <c r="C2644" s="16">
        <v>0.375</v>
      </c>
      <c r="D2644" s="16">
        <v>0.51900000000000002</v>
      </c>
      <c r="E2644" s="16">
        <v>4.0271016972034002E-2</v>
      </c>
      <c r="F2644" s="16" t="s">
        <v>792</v>
      </c>
      <c r="G2644" s="16" t="s">
        <v>3396</v>
      </c>
    </row>
    <row r="2645" spans="1:7" ht="15" x14ac:dyDescent="0.2">
      <c r="A2645" s="16">
        <v>6.9225421733536996E-7</v>
      </c>
      <c r="B2645" s="16">
        <v>0.70036115098662099</v>
      </c>
      <c r="C2645" s="16">
        <v>0.89600000000000002</v>
      </c>
      <c r="D2645" s="16">
        <v>0.98099999999999998</v>
      </c>
      <c r="E2645" s="16">
        <v>4.0290579957353197E-2</v>
      </c>
      <c r="F2645" s="16" t="s">
        <v>792</v>
      </c>
      <c r="G2645" s="16" t="s">
        <v>3397</v>
      </c>
    </row>
    <row r="2646" spans="1:7" ht="15" x14ac:dyDescent="0.2">
      <c r="A2646" s="16">
        <v>6.9241165186396296E-7</v>
      </c>
      <c r="B2646" s="16">
        <v>0.96681758391532902</v>
      </c>
      <c r="C2646" s="16">
        <v>0.91700000000000004</v>
      </c>
      <c r="D2646" s="16">
        <v>0.97199999999999998</v>
      </c>
      <c r="E2646" s="16">
        <v>4.02997429617864E-2</v>
      </c>
      <c r="F2646" s="16" t="s">
        <v>792</v>
      </c>
      <c r="G2646" s="16" t="s">
        <v>3398</v>
      </c>
    </row>
    <row r="2647" spans="1:7" ht="15" x14ac:dyDescent="0.2">
      <c r="A2647" s="16">
        <v>6.9287607339491004E-7</v>
      </c>
      <c r="B2647" s="16">
        <v>0.47367036896037201</v>
      </c>
      <c r="C2647" s="16">
        <v>0.28100000000000003</v>
      </c>
      <c r="D2647" s="16">
        <v>0.53800000000000003</v>
      </c>
      <c r="E2647" s="16">
        <v>4.0326773223730503E-2</v>
      </c>
      <c r="F2647" s="16" t="s">
        <v>792</v>
      </c>
      <c r="G2647" s="16" t="s">
        <v>3399</v>
      </c>
    </row>
    <row r="2648" spans="1:7" ht="15" x14ac:dyDescent="0.2">
      <c r="A2648" s="16">
        <v>6.9540975541535803E-7</v>
      </c>
      <c r="B2648" s="16">
        <v>0.21526710338615801</v>
      </c>
      <c r="C2648" s="16">
        <v>0.34399999999999997</v>
      </c>
      <c r="D2648" s="16">
        <v>0.56599999999999995</v>
      </c>
      <c r="E2648" s="16">
        <v>4.0474238584684699E-2</v>
      </c>
      <c r="F2648" s="16" t="s">
        <v>792</v>
      </c>
      <c r="G2648" s="16" t="s">
        <v>3400</v>
      </c>
    </row>
    <row r="2649" spans="1:7" ht="15" x14ac:dyDescent="0.2">
      <c r="A2649" s="16">
        <v>6.9860373473950398E-7</v>
      </c>
      <c r="B2649" s="16">
        <v>8.2670225815105497E-2</v>
      </c>
      <c r="C2649" s="16">
        <v>0.156</v>
      </c>
      <c r="D2649" s="16">
        <v>0.49099999999999999</v>
      </c>
      <c r="E2649" s="16">
        <v>4.0660134569308601E-2</v>
      </c>
      <c r="F2649" s="16" t="s">
        <v>792</v>
      </c>
      <c r="G2649" s="16" t="s">
        <v>3401</v>
      </c>
    </row>
    <row r="2650" spans="1:7" ht="15" x14ac:dyDescent="0.2">
      <c r="A2650" s="16">
        <v>7.02076248707547E-7</v>
      </c>
      <c r="B2650" s="16">
        <v>0.15671285069829799</v>
      </c>
      <c r="C2650" s="16">
        <v>0.26</v>
      </c>
      <c r="D2650" s="16">
        <v>0.49099999999999999</v>
      </c>
      <c r="E2650" s="16">
        <v>4.0862241827276602E-2</v>
      </c>
      <c r="F2650" s="16" t="s">
        <v>792</v>
      </c>
      <c r="G2650" s="16" t="s">
        <v>3402</v>
      </c>
    </row>
    <row r="2651" spans="1:7" ht="15" x14ac:dyDescent="0.2">
      <c r="A2651" s="16">
        <v>7.02275483308442E-7</v>
      </c>
      <c r="B2651" s="16">
        <v>0.20196279486152299</v>
      </c>
      <c r="C2651" s="16">
        <v>0.32300000000000001</v>
      </c>
      <c r="D2651" s="16">
        <v>0.49099999999999999</v>
      </c>
      <c r="E2651" s="16">
        <v>4.0873837679517903E-2</v>
      </c>
      <c r="F2651" s="16" t="s">
        <v>792</v>
      </c>
      <c r="G2651" s="16" t="s">
        <v>3403</v>
      </c>
    </row>
    <row r="2652" spans="1:7" ht="15" x14ac:dyDescent="0.2">
      <c r="A2652" s="16">
        <v>7.0285966125955501E-7</v>
      </c>
      <c r="B2652" s="16">
        <v>9.8670446988277802E-2</v>
      </c>
      <c r="C2652" s="16">
        <v>0.16700000000000001</v>
      </c>
      <c r="D2652" s="16">
        <v>0.42499999999999999</v>
      </c>
      <c r="E2652" s="16">
        <v>4.0907838004628598E-2</v>
      </c>
      <c r="F2652" s="16" t="s">
        <v>792</v>
      </c>
      <c r="G2652" s="16" t="s">
        <v>3404</v>
      </c>
    </row>
    <row r="2653" spans="1:7" ht="15" x14ac:dyDescent="0.2">
      <c r="A2653" s="16">
        <v>7.0403724323149003E-7</v>
      </c>
      <c r="B2653" s="16">
        <v>0.164822437252412</v>
      </c>
      <c r="C2653" s="16">
        <v>0.13500000000000001</v>
      </c>
      <c r="D2653" s="16">
        <v>0.27400000000000002</v>
      </c>
      <c r="E2653" s="16">
        <v>4.0976375630559198E-2</v>
      </c>
      <c r="F2653" s="16" t="s">
        <v>792</v>
      </c>
      <c r="G2653" s="16" t="s">
        <v>3405</v>
      </c>
    </row>
    <row r="2654" spans="1:7" ht="15" x14ac:dyDescent="0.2">
      <c r="A2654" s="16">
        <v>7.0555998958759796E-7</v>
      </c>
      <c r="B2654" s="16">
        <v>0.127481936184838</v>
      </c>
      <c r="C2654" s="16">
        <v>0.17699999999999999</v>
      </c>
      <c r="D2654" s="16">
        <v>0.443</v>
      </c>
      <c r="E2654" s="16">
        <v>4.1065002513977399E-2</v>
      </c>
      <c r="F2654" s="16" t="s">
        <v>792</v>
      </c>
      <c r="G2654" s="16" t="s">
        <v>3406</v>
      </c>
    </row>
    <row r="2655" spans="1:7" ht="15" x14ac:dyDescent="0.2">
      <c r="A2655" s="16">
        <v>7.0598707916795597E-7</v>
      </c>
      <c r="B2655" s="16">
        <v>0.19313932592845201</v>
      </c>
      <c r="C2655" s="16">
        <v>0.375</v>
      </c>
      <c r="D2655" s="16">
        <v>0.58499999999999996</v>
      </c>
      <c r="E2655" s="16">
        <v>4.1089859981733402E-2</v>
      </c>
      <c r="F2655" s="16" t="s">
        <v>792</v>
      </c>
      <c r="G2655" s="16" t="s">
        <v>3407</v>
      </c>
    </row>
    <row r="2656" spans="1:7" ht="15" x14ac:dyDescent="0.2">
      <c r="A2656" s="16">
        <v>7.0630134763763405E-7</v>
      </c>
      <c r="B2656" s="16">
        <v>0.12875326739347001</v>
      </c>
      <c r="C2656" s="16">
        <v>7.2999999999999995E-2</v>
      </c>
      <c r="D2656" s="16">
        <v>0.311</v>
      </c>
      <c r="E2656" s="16">
        <v>4.1108151035205598E-2</v>
      </c>
      <c r="F2656" s="16" t="s">
        <v>792</v>
      </c>
      <c r="G2656" s="16" t="s">
        <v>3408</v>
      </c>
    </row>
    <row r="2657" spans="1:7" ht="15" x14ac:dyDescent="0.2">
      <c r="A2657" s="16">
        <v>7.0747963254671003E-7</v>
      </c>
      <c r="B2657" s="16">
        <v>0.10797161745098501</v>
      </c>
      <c r="C2657" s="16">
        <v>0.17699999999999999</v>
      </c>
      <c r="D2657" s="16">
        <v>0.443</v>
      </c>
      <c r="E2657" s="16">
        <v>4.1176729573483603E-2</v>
      </c>
      <c r="F2657" s="16" t="s">
        <v>792</v>
      </c>
      <c r="G2657" s="16" t="s">
        <v>3409</v>
      </c>
    </row>
    <row r="2658" spans="1:7" ht="15" x14ac:dyDescent="0.2">
      <c r="A2658" s="16">
        <v>7.0899939455911198E-7</v>
      </c>
      <c r="B2658" s="16">
        <v>0.95713906405271798</v>
      </c>
      <c r="C2658" s="16">
        <v>0.49</v>
      </c>
      <c r="D2658" s="16">
        <v>0.68899999999999995</v>
      </c>
      <c r="E2658" s="16">
        <v>4.1265182762129399E-2</v>
      </c>
      <c r="F2658" s="16" t="s">
        <v>792</v>
      </c>
      <c r="G2658" s="16" t="s">
        <v>3410</v>
      </c>
    </row>
    <row r="2659" spans="1:7" ht="15" x14ac:dyDescent="0.2">
      <c r="A2659" s="16">
        <v>7.1275286270565995E-7</v>
      </c>
      <c r="B2659" s="16">
        <v>0.12752771728487999</v>
      </c>
      <c r="C2659" s="16">
        <v>0.156</v>
      </c>
      <c r="D2659" s="16">
        <v>0.48099999999999998</v>
      </c>
      <c r="E2659" s="16">
        <v>4.1483642115194799E-2</v>
      </c>
      <c r="F2659" s="16" t="s">
        <v>792</v>
      </c>
      <c r="G2659" s="16" t="s">
        <v>3411</v>
      </c>
    </row>
    <row r="2660" spans="1:7" ht="15" x14ac:dyDescent="0.2">
      <c r="A2660" s="16">
        <v>7.1617628988649101E-7</v>
      </c>
      <c r="B2660" s="16">
        <v>0.17862739206827399</v>
      </c>
      <c r="C2660" s="16">
        <v>0.27100000000000002</v>
      </c>
      <c r="D2660" s="16">
        <v>0.51900000000000002</v>
      </c>
      <c r="E2660" s="16">
        <v>4.1682892423973501E-2</v>
      </c>
      <c r="F2660" s="16" t="s">
        <v>792</v>
      </c>
      <c r="G2660" s="16" t="s">
        <v>3412</v>
      </c>
    </row>
    <row r="2661" spans="1:7" ht="15" x14ac:dyDescent="0.2">
      <c r="A2661" s="16">
        <v>7.1798069780520298E-7</v>
      </c>
      <c r="B2661" s="16">
        <v>1.07663289516434</v>
      </c>
      <c r="C2661" s="16">
        <v>0.83299999999999996</v>
      </c>
      <c r="D2661" s="16">
        <v>0.90600000000000003</v>
      </c>
      <c r="E2661" s="16">
        <v>4.1787912573658402E-2</v>
      </c>
      <c r="F2661" s="16" t="s">
        <v>792</v>
      </c>
      <c r="G2661" s="16" t="s">
        <v>3413</v>
      </c>
    </row>
    <row r="2662" spans="1:7" ht="15" x14ac:dyDescent="0.2">
      <c r="A2662" s="16">
        <v>7.2019951965615699E-7</v>
      </c>
      <c r="B2662" s="16">
        <v>0.17111088048619499</v>
      </c>
      <c r="C2662" s="16">
        <v>0.29199999999999998</v>
      </c>
      <c r="D2662" s="16">
        <v>0.54700000000000004</v>
      </c>
      <c r="E2662" s="16">
        <v>4.1917052443027701E-2</v>
      </c>
      <c r="F2662" s="16" t="s">
        <v>792</v>
      </c>
      <c r="G2662" s="16" t="s">
        <v>3414</v>
      </c>
    </row>
    <row r="2663" spans="1:7" ht="15" x14ac:dyDescent="0.2">
      <c r="A2663" s="16">
        <v>7.2079644782074504E-7</v>
      </c>
      <c r="B2663" s="16">
        <v>0.114006451215329</v>
      </c>
      <c r="C2663" s="16">
        <v>0.20799999999999999</v>
      </c>
      <c r="D2663" s="16">
        <v>0.47199999999999998</v>
      </c>
      <c r="E2663" s="16">
        <v>4.1951794856062999E-2</v>
      </c>
      <c r="F2663" s="16" t="s">
        <v>792</v>
      </c>
      <c r="G2663" s="16" t="s">
        <v>3415</v>
      </c>
    </row>
    <row r="2664" spans="1:7" ht="15" x14ac:dyDescent="0.2">
      <c r="A2664" s="16">
        <v>7.2142757295313902E-7</v>
      </c>
      <c r="B2664" s="16">
        <v>0.105582360200197</v>
      </c>
      <c r="C2664" s="16">
        <v>0.28100000000000003</v>
      </c>
      <c r="D2664" s="16">
        <v>0.53800000000000003</v>
      </c>
      <c r="E2664" s="16">
        <v>4.1988527601018601E-2</v>
      </c>
      <c r="F2664" s="16" t="s">
        <v>792</v>
      </c>
      <c r="G2664" s="16" t="s">
        <v>3416</v>
      </c>
    </row>
    <row r="2665" spans="1:7" ht="15" x14ac:dyDescent="0.2">
      <c r="A2665" s="16">
        <v>7.2193214534557796E-7</v>
      </c>
      <c r="B2665" s="16">
        <v>0.176480483525149</v>
      </c>
      <c r="C2665" s="16">
        <v>0.30199999999999999</v>
      </c>
      <c r="D2665" s="16">
        <v>0.52800000000000002</v>
      </c>
      <c r="E2665" s="16">
        <v>4.2017894723403303E-2</v>
      </c>
      <c r="F2665" s="16" t="s">
        <v>792</v>
      </c>
      <c r="G2665" s="16" t="s">
        <v>3417</v>
      </c>
    </row>
    <row r="2666" spans="1:7" ht="15" x14ac:dyDescent="0.2">
      <c r="A2666" s="16">
        <v>7.2202879538278402E-7</v>
      </c>
      <c r="B2666" s="16">
        <v>0.19592359748914001</v>
      </c>
      <c r="C2666" s="16">
        <v>0.36499999999999999</v>
      </c>
      <c r="D2666" s="16">
        <v>0.56599999999999995</v>
      </c>
      <c r="E2666" s="16">
        <v>4.2023519948868798E-2</v>
      </c>
      <c r="F2666" s="16" t="s">
        <v>792</v>
      </c>
      <c r="G2666" s="16" t="s">
        <v>3418</v>
      </c>
    </row>
    <row r="2667" spans="1:7" ht="15" x14ac:dyDescent="0.2">
      <c r="A2667" s="16">
        <v>7.2241728361900995E-7</v>
      </c>
      <c r="B2667" s="16">
        <v>0.12478390989888501</v>
      </c>
      <c r="C2667" s="16">
        <v>0.13500000000000001</v>
      </c>
      <c r="D2667" s="16">
        <v>0.36799999999999999</v>
      </c>
      <c r="E2667" s="16">
        <v>4.2046130741193601E-2</v>
      </c>
      <c r="F2667" s="16" t="s">
        <v>792</v>
      </c>
      <c r="G2667" s="16" t="s">
        <v>3419</v>
      </c>
    </row>
    <row r="2668" spans="1:7" ht="15" x14ac:dyDescent="0.2">
      <c r="A2668" s="16">
        <v>7.23125088120883E-7</v>
      </c>
      <c r="B2668" s="16">
        <v>0.27390697540837899</v>
      </c>
      <c r="C2668" s="16">
        <v>0.29199999999999998</v>
      </c>
      <c r="D2668" s="16">
        <v>0.56599999999999995</v>
      </c>
      <c r="E2668" s="16">
        <v>4.2087326378811601E-2</v>
      </c>
      <c r="F2668" s="16" t="s">
        <v>792</v>
      </c>
      <c r="G2668" s="16" t="s">
        <v>3420</v>
      </c>
    </row>
    <row r="2669" spans="1:7" ht="15" x14ac:dyDescent="0.2">
      <c r="A2669" s="16">
        <v>7.2465195350945497E-7</v>
      </c>
      <c r="B2669" s="16">
        <v>0.10173087040896001</v>
      </c>
      <c r="C2669" s="16">
        <v>0.19800000000000001</v>
      </c>
      <c r="D2669" s="16">
        <v>0.52800000000000002</v>
      </c>
      <c r="E2669" s="16">
        <v>4.2176192998157301E-2</v>
      </c>
      <c r="F2669" s="16" t="s">
        <v>792</v>
      </c>
      <c r="G2669" s="16" t="s">
        <v>3421</v>
      </c>
    </row>
    <row r="2670" spans="1:7" ht="15" x14ac:dyDescent="0.2">
      <c r="A2670" s="16">
        <v>7.2797798009206403E-7</v>
      </c>
      <c r="B2670" s="16">
        <v>0.15922057702286799</v>
      </c>
      <c r="C2670" s="16">
        <v>0.32300000000000001</v>
      </c>
      <c r="D2670" s="16">
        <v>0.54700000000000004</v>
      </c>
      <c r="E2670" s="16">
        <v>4.2369774397318302E-2</v>
      </c>
      <c r="F2670" s="16" t="s">
        <v>792</v>
      </c>
      <c r="G2670" s="16" t="s">
        <v>3422</v>
      </c>
    </row>
    <row r="2671" spans="1:7" ht="15" x14ac:dyDescent="0.2">
      <c r="A2671" s="16">
        <v>7.3024574316811702E-7</v>
      </c>
      <c r="B2671" s="16">
        <v>0.20257812587432</v>
      </c>
      <c r="C2671" s="16">
        <v>0.32300000000000001</v>
      </c>
      <c r="D2671" s="16">
        <v>0.56599999999999995</v>
      </c>
      <c r="E2671" s="16">
        <v>4.25017627438707E-2</v>
      </c>
      <c r="F2671" s="16" t="s">
        <v>792</v>
      </c>
      <c r="G2671" s="16" t="s">
        <v>3423</v>
      </c>
    </row>
    <row r="2672" spans="1:7" ht="15" x14ac:dyDescent="0.2">
      <c r="A2672" s="16">
        <v>7.3056324638954603E-7</v>
      </c>
      <c r="B2672" s="16">
        <v>0.29714245999702998</v>
      </c>
      <c r="C2672" s="16">
        <v>0.34399999999999997</v>
      </c>
      <c r="D2672" s="16">
        <v>0.59399999999999997</v>
      </c>
      <c r="E2672" s="16">
        <v>4.2520242066364303E-2</v>
      </c>
      <c r="F2672" s="16" t="s">
        <v>792</v>
      </c>
      <c r="G2672" s="16" t="s">
        <v>3424</v>
      </c>
    </row>
    <row r="2673" spans="1:7" ht="15" x14ac:dyDescent="0.2">
      <c r="A2673" s="16">
        <v>7.32752924771344E-7</v>
      </c>
      <c r="B2673" s="16">
        <v>0.14639901953437801</v>
      </c>
      <c r="C2673" s="16">
        <v>0.13500000000000001</v>
      </c>
      <c r="D2673" s="16">
        <v>0.39600000000000002</v>
      </c>
      <c r="E2673" s="16">
        <v>4.2647685727541802E-2</v>
      </c>
      <c r="F2673" s="16" t="s">
        <v>792</v>
      </c>
      <c r="G2673" s="16" t="s">
        <v>3425</v>
      </c>
    </row>
    <row r="2674" spans="1:7" ht="15" x14ac:dyDescent="0.2">
      <c r="A2674" s="16">
        <v>7.3423818770381802E-7</v>
      </c>
      <c r="B2674" s="16">
        <v>0.22344104768751599</v>
      </c>
      <c r="C2674" s="16">
        <v>0.25</v>
      </c>
      <c r="D2674" s="16">
        <v>0.49099999999999999</v>
      </c>
      <c r="E2674" s="16">
        <v>4.2734131000737599E-2</v>
      </c>
      <c r="F2674" s="16" t="s">
        <v>792</v>
      </c>
      <c r="G2674" s="16" t="s">
        <v>3426</v>
      </c>
    </row>
    <row r="2675" spans="1:7" ht="15" x14ac:dyDescent="0.2">
      <c r="A2675" s="16">
        <v>7.3800733503216798E-7</v>
      </c>
      <c r="B2675" s="16">
        <v>0.18843015237063801</v>
      </c>
      <c r="C2675" s="16">
        <v>0.27100000000000002</v>
      </c>
      <c r="D2675" s="16">
        <v>0.50900000000000001</v>
      </c>
      <c r="E2675" s="16">
        <v>4.2953502913542198E-2</v>
      </c>
      <c r="F2675" s="16" t="s">
        <v>792</v>
      </c>
      <c r="G2675" s="16" t="s">
        <v>3427</v>
      </c>
    </row>
    <row r="2676" spans="1:7" ht="15" x14ac:dyDescent="0.2">
      <c r="A2676" s="16">
        <v>7.38782438572493E-7</v>
      </c>
      <c r="B2676" s="16">
        <v>-0.85557713103517796</v>
      </c>
      <c r="C2676" s="16">
        <v>0.54200000000000004</v>
      </c>
      <c r="D2676" s="16">
        <v>0.94299999999999995</v>
      </c>
      <c r="E2676" s="16">
        <v>4.2998615489796201E-2</v>
      </c>
      <c r="F2676" s="16" t="s">
        <v>797</v>
      </c>
      <c r="G2676" s="16" t="s">
        <v>3428</v>
      </c>
    </row>
    <row r="2677" spans="1:7" ht="15" x14ac:dyDescent="0.2">
      <c r="A2677" s="16">
        <v>7.3931254344982196E-7</v>
      </c>
      <c r="B2677" s="16">
        <v>0.72410948096619698</v>
      </c>
      <c r="C2677" s="16">
        <v>0.96899999999999997</v>
      </c>
      <c r="D2677" s="16">
        <v>1</v>
      </c>
      <c r="E2677" s="16">
        <v>4.3029468653866601E-2</v>
      </c>
      <c r="F2677" s="16" t="s">
        <v>792</v>
      </c>
      <c r="G2677" s="16" t="s">
        <v>3429</v>
      </c>
    </row>
    <row r="2678" spans="1:7" ht="15" x14ac:dyDescent="0.2">
      <c r="A2678" s="16">
        <v>7.3978980238444597E-7</v>
      </c>
      <c r="B2678" s="16">
        <v>0.23323388826152699</v>
      </c>
      <c r="C2678" s="16">
        <v>0.22900000000000001</v>
      </c>
      <c r="D2678" s="16">
        <v>0.40600000000000003</v>
      </c>
      <c r="E2678" s="16">
        <v>4.3057246078379498E-2</v>
      </c>
      <c r="F2678" s="16" t="s">
        <v>792</v>
      </c>
      <c r="G2678" s="16" t="s">
        <v>3430</v>
      </c>
    </row>
    <row r="2679" spans="1:7" ht="15" x14ac:dyDescent="0.2">
      <c r="A2679" s="16">
        <v>7.4088903660447395E-7</v>
      </c>
      <c r="B2679" s="16">
        <v>0.147417005130204</v>
      </c>
      <c r="C2679" s="16">
        <v>0.19800000000000001</v>
      </c>
      <c r="D2679" s="16">
        <v>0.38700000000000001</v>
      </c>
      <c r="E2679" s="16">
        <v>4.3121223708453602E-2</v>
      </c>
      <c r="F2679" s="16" t="s">
        <v>792</v>
      </c>
      <c r="G2679" s="16" t="s">
        <v>3431</v>
      </c>
    </row>
    <row r="2680" spans="1:7" ht="15" x14ac:dyDescent="0.2">
      <c r="A2680" s="16">
        <v>7.4135685500149405E-7</v>
      </c>
      <c r="B2680" s="16">
        <v>0.43770092899920998</v>
      </c>
      <c r="C2680" s="16">
        <v>0.22900000000000001</v>
      </c>
      <c r="D2680" s="16">
        <v>0.33</v>
      </c>
      <c r="E2680" s="16">
        <v>4.3148451674797E-2</v>
      </c>
      <c r="F2680" s="16" t="s">
        <v>792</v>
      </c>
      <c r="G2680" s="16" t="s">
        <v>3432</v>
      </c>
    </row>
    <row r="2681" spans="1:7" ht="15" x14ac:dyDescent="0.2">
      <c r="A2681" s="16">
        <v>7.4391811285870404E-7</v>
      </c>
      <c r="B2681" s="16">
        <v>0.13210916474789</v>
      </c>
      <c r="C2681" s="16">
        <v>0.27100000000000002</v>
      </c>
      <c r="D2681" s="16">
        <v>0.53800000000000003</v>
      </c>
      <c r="E2681" s="16">
        <v>4.3297522004602303E-2</v>
      </c>
      <c r="F2681" s="16" t="s">
        <v>792</v>
      </c>
      <c r="G2681" s="16" t="s">
        <v>3433</v>
      </c>
    </row>
    <row r="2682" spans="1:7" ht="15" x14ac:dyDescent="0.2">
      <c r="A2682" s="16">
        <v>7.4578769285191202E-7</v>
      </c>
      <c r="B2682" s="16">
        <v>0.392774316920463</v>
      </c>
      <c r="C2682" s="16">
        <v>0.26</v>
      </c>
      <c r="D2682" s="16">
        <v>0.47199999999999998</v>
      </c>
      <c r="E2682" s="16">
        <v>4.3406335299367001E-2</v>
      </c>
      <c r="F2682" s="16" t="s">
        <v>792</v>
      </c>
      <c r="G2682" s="16" t="s">
        <v>3434</v>
      </c>
    </row>
    <row r="2683" spans="1:7" ht="15" x14ac:dyDescent="0.2">
      <c r="A2683" s="16">
        <v>7.4805910213642097E-7</v>
      </c>
      <c r="B2683" s="16">
        <v>0.14855156804724401</v>
      </c>
      <c r="C2683" s="16">
        <v>7.2999999999999995E-2</v>
      </c>
      <c r="D2683" s="16">
        <v>0.255</v>
      </c>
      <c r="E2683" s="16">
        <v>4.3538535862543998E-2</v>
      </c>
      <c r="F2683" s="16" t="s">
        <v>792</v>
      </c>
      <c r="G2683" s="16" t="s">
        <v>3435</v>
      </c>
    </row>
    <row r="2684" spans="1:7" ht="15" x14ac:dyDescent="0.2">
      <c r="A2684" s="16">
        <v>7.4850910431366795E-7</v>
      </c>
      <c r="B2684" s="16">
        <v>0.34832021372993699</v>
      </c>
      <c r="C2684" s="16">
        <v>0.16700000000000001</v>
      </c>
      <c r="D2684" s="16">
        <v>0.26400000000000001</v>
      </c>
      <c r="E2684" s="16">
        <v>4.3564726889264098E-2</v>
      </c>
      <c r="F2684" s="16" t="s">
        <v>792</v>
      </c>
      <c r="G2684" s="16" t="s">
        <v>3436</v>
      </c>
    </row>
    <row r="2685" spans="1:7" ht="15" x14ac:dyDescent="0.2">
      <c r="A2685" s="16">
        <v>7.4988279299871596E-7</v>
      </c>
      <c r="B2685" s="16">
        <v>0.45910710988175601</v>
      </c>
      <c r="C2685" s="16">
        <v>0.42699999999999999</v>
      </c>
      <c r="D2685" s="16">
        <v>0.54700000000000004</v>
      </c>
      <c r="E2685" s="16">
        <v>4.3644678318111203E-2</v>
      </c>
      <c r="F2685" s="16" t="s">
        <v>792</v>
      </c>
      <c r="G2685" s="16" t="s">
        <v>3437</v>
      </c>
    </row>
    <row r="2686" spans="1:7" ht="15" x14ac:dyDescent="0.2">
      <c r="A2686" s="16">
        <v>7.5143727300937805E-7</v>
      </c>
      <c r="B2686" s="16">
        <v>0.22606134823163801</v>
      </c>
      <c r="C2686" s="16">
        <v>0.36499999999999999</v>
      </c>
      <c r="D2686" s="16">
        <v>0.54700000000000004</v>
      </c>
      <c r="E2686" s="16">
        <v>4.3735152163691803E-2</v>
      </c>
      <c r="F2686" s="16" t="s">
        <v>792</v>
      </c>
      <c r="G2686" s="16" t="s">
        <v>3438</v>
      </c>
    </row>
    <row r="2687" spans="1:7" ht="15" x14ac:dyDescent="0.2">
      <c r="A2687" s="16">
        <v>7.5446457914190595E-7</v>
      </c>
      <c r="B2687" s="16">
        <v>0.18034167044471999</v>
      </c>
      <c r="C2687" s="16">
        <v>0.16700000000000001</v>
      </c>
      <c r="D2687" s="16">
        <v>0.39600000000000002</v>
      </c>
      <c r="E2687" s="16">
        <v>4.3911347435217199E-2</v>
      </c>
      <c r="F2687" s="16" t="s">
        <v>792</v>
      </c>
      <c r="G2687" s="16" t="s">
        <v>3439</v>
      </c>
    </row>
    <row r="2688" spans="1:7" ht="15" x14ac:dyDescent="0.2">
      <c r="A2688" s="16">
        <v>7.5472288167605198E-7</v>
      </c>
      <c r="B2688" s="16">
        <v>0.217962805640049</v>
      </c>
      <c r="C2688" s="16">
        <v>0.36499999999999999</v>
      </c>
      <c r="D2688" s="16">
        <v>0.52800000000000002</v>
      </c>
      <c r="E2688" s="16">
        <v>4.3926381159309601E-2</v>
      </c>
      <c r="F2688" s="16" t="s">
        <v>792</v>
      </c>
      <c r="G2688" s="16" t="s">
        <v>3440</v>
      </c>
    </row>
    <row r="2689" spans="1:7" ht="15" x14ac:dyDescent="0.2">
      <c r="A2689" s="16">
        <v>7.5693493941460697E-7</v>
      </c>
      <c r="B2689" s="16">
        <v>0.22207897445848901</v>
      </c>
      <c r="C2689" s="16">
        <v>0.40600000000000003</v>
      </c>
      <c r="D2689" s="16">
        <v>0.60399999999999998</v>
      </c>
      <c r="E2689" s="16">
        <v>4.4055127343808897E-2</v>
      </c>
      <c r="F2689" s="16" t="s">
        <v>792</v>
      </c>
      <c r="G2689" s="16" t="s">
        <v>3441</v>
      </c>
    </row>
    <row r="2690" spans="1:7" ht="15" x14ac:dyDescent="0.2">
      <c r="A2690" s="16">
        <v>7.58864580945799E-7</v>
      </c>
      <c r="B2690" s="16">
        <v>0.39440707947123299</v>
      </c>
      <c r="C2690" s="16">
        <v>0.115</v>
      </c>
      <c r="D2690" s="16">
        <v>0.27400000000000002</v>
      </c>
      <c r="E2690" s="16">
        <v>4.4167436340207401E-2</v>
      </c>
      <c r="F2690" s="16" t="s">
        <v>792</v>
      </c>
      <c r="G2690" s="16" t="s">
        <v>3442</v>
      </c>
    </row>
    <row r="2691" spans="1:7" ht="15" x14ac:dyDescent="0.2">
      <c r="A2691" s="16">
        <v>7.6093385955073902E-7</v>
      </c>
      <c r="B2691" s="16">
        <v>0.35519710246876401</v>
      </c>
      <c r="C2691" s="16">
        <v>0.27100000000000002</v>
      </c>
      <c r="D2691" s="16">
        <v>0.46200000000000002</v>
      </c>
      <c r="E2691" s="16">
        <v>4.4287872493572099E-2</v>
      </c>
      <c r="F2691" s="16" t="s">
        <v>792</v>
      </c>
      <c r="G2691" s="16" t="s">
        <v>3443</v>
      </c>
    </row>
    <row r="2692" spans="1:7" ht="15" x14ac:dyDescent="0.2">
      <c r="A2692" s="16">
        <v>7.6367089000508395E-7</v>
      </c>
      <c r="B2692" s="16">
        <v>0.67278184237687899</v>
      </c>
      <c r="C2692" s="16">
        <v>0.66700000000000004</v>
      </c>
      <c r="D2692" s="16">
        <v>0.70799999999999996</v>
      </c>
      <c r="E2692" s="16">
        <v>4.4447173140075902E-2</v>
      </c>
      <c r="F2692" s="16" t="s">
        <v>792</v>
      </c>
      <c r="G2692" s="16" t="s">
        <v>3444</v>
      </c>
    </row>
    <row r="2693" spans="1:7" ht="15" x14ac:dyDescent="0.2">
      <c r="A2693" s="16">
        <v>7.63771806250049E-7</v>
      </c>
      <c r="B2693" s="16">
        <v>0.219152480425679</v>
      </c>
      <c r="C2693" s="16">
        <v>0.14599999999999999</v>
      </c>
      <c r="D2693" s="16">
        <v>0.29199999999999998</v>
      </c>
      <c r="E2693" s="16">
        <v>4.4453046667365402E-2</v>
      </c>
      <c r="F2693" s="16" t="s">
        <v>792</v>
      </c>
      <c r="G2693" s="16" t="s">
        <v>3445</v>
      </c>
    </row>
    <row r="2694" spans="1:7" ht="15" x14ac:dyDescent="0.2">
      <c r="A2694" s="16">
        <v>7.6500573378715505E-7</v>
      </c>
      <c r="B2694" s="16">
        <v>0.194869241507302</v>
      </c>
      <c r="C2694" s="16">
        <v>0.34399999999999997</v>
      </c>
      <c r="D2694" s="16">
        <v>0.54700000000000004</v>
      </c>
      <c r="E2694" s="16">
        <v>4.4524863717880003E-2</v>
      </c>
      <c r="F2694" s="16" t="s">
        <v>792</v>
      </c>
      <c r="G2694" s="16" t="s">
        <v>3446</v>
      </c>
    </row>
    <row r="2695" spans="1:7" ht="15" x14ac:dyDescent="0.2">
      <c r="A2695" s="16">
        <v>7.6528602892946898E-7</v>
      </c>
      <c r="B2695" s="16">
        <v>0.25291572132787399</v>
      </c>
      <c r="C2695" s="16">
        <v>0.115</v>
      </c>
      <c r="D2695" s="16">
        <v>0.26400000000000001</v>
      </c>
      <c r="E2695" s="16">
        <v>4.4541177455752999E-2</v>
      </c>
      <c r="F2695" s="16" t="s">
        <v>792</v>
      </c>
      <c r="G2695" s="16" t="s">
        <v>3447</v>
      </c>
    </row>
    <row r="2696" spans="1:7" ht="15" x14ac:dyDescent="0.2">
      <c r="A2696" s="16">
        <v>7.6528710582825701E-7</v>
      </c>
      <c r="B2696" s="16">
        <v>0.33529839759416002</v>
      </c>
      <c r="C2696" s="16">
        <v>0.53100000000000003</v>
      </c>
      <c r="D2696" s="16">
        <v>0.64200000000000002</v>
      </c>
      <c r="E2696" s="16">
        <v>4.4541240133416198E-2</v>
      </c>
      <c r="F2696" s="16" t="s">
        <v>792</v>
      </c>
      <c r="G2696" s="16" t="s">
        <v>3448</v>
      </c>
    </row>
    <row r="2697" spans="1:7" ht="15" x14ac:dyDescent="0.2">
      <c r="A2697" s="16">
        <v>7.7059874844760799E-7</v>
      </c>
      <c r="B2697" s="16">
        <v>0.107780710274338</v>
      </c>
      <c r="C2697" s="16">
        <v>0.22900000000000001</v>
      </c>
      <c r="D2697" s="16">
        <v>0.50900000000000001</v>
      </c>
      <c r="E2697" s="16">
        <v>4.4850388357147698E-2</v>
      </c>
      <c r="F2697" s="16" t="s">
        <v>792</v>
      </c>
      <c r="G2697" s="16" t="s">
        <v>3449</v>
      </c>
    </row>
    <row r="2698" spans="1:7" ht="15" x14ac:dyDescent="0.2">
      <c r="A2698" s="16">
        <v>7.7265921336281903E-7</v>
      </c>
      <c r="B2698" s="16">
        <v>0.19795441853276999</v>
      </c>
      <c r="C2698" s="16">
        <v>0.30199999999999999</v>
      </c>
      <c r="D2698" s="16">
        <v>0.47199999999999998</v>
      </c>
      <c r="E2698" s="16">
        <v>4.4970311536142803E-2</v>
      </c>
      <c r="F2698" s="16" t="s">
        <v>792</v>
      </c>
      <c r="G2698" s="16" t="s">
        <v>3450</v>
      </c>
    </row>
    <row r="2699" spans="1:7" ht="15" x14ac:dyDescent="0.2">
      <c r="A2699" s="16">
        <v>7.7384033958829002E-7</v>
      </c>
      <c r="B2699" s="16">
        <v>0.27696669137840901</v>
      </c>
      <c r="C2699" s="16">
        <v>0.35399999999999998</v>
      </c>
      <c r="D2699" s="16">
        <v>0.54700000000000004</v>
      </c>
      <c r="E2699" s="16">
        <v>4.5039055444717598E-2</v>
      </c>
      <c r="F2699" s="16" t="s">
        <v>792</v>
      </c>
      <c r="G2699" s="16" t="s">
        <v>3451</v>
      </c>
    </row>
    <row r="2700" spans="1:7" ht="15" x14ac:dyDescent="0.2">
      <c r="A2700" s="16">
        <v>7.7396787938933295E-7</v>
      </c>
      <c r="B2700" s="16">
        <v>0.151666596771699</v>
      </c>
      <c r="C2700" s="16">
        <v>0.47899999999999998</v>
      </c>
      <c r="D2700" s="16">
        <v>0.65100000000000002</v>
      </c>
      <c r="E2700" s="16">
        <v>4.5046478516217903E-2</v>
      </c>
      <c r="F2700" s="16" t="s">
        <v>792</v>
      </c>
      <c r="G2700" s="16" t="s">
        <v>3452</v>
      </c>
    </row>
    <row r="2701" spans="1:7" ht="15" x14ac:dyDescent="0.2">
      <c r="A2701" s="16">
        <v>7.7456154811907295E-7</v>
      </c>
      <c r="B2701" s="16">
        <v>0.22616832421553701</v>
      </c>
      <c r="C2701" s="16">
        <v>0.38500000000000001</v>
      </c>
      <c r="D2701" s="16">
        <v>0.65100000000000002</v>
      </c>
      <c r="E2701" s="16">
        <v>4.5081031223626299E-2</v>
      </c>
      <c r="F2701" s="16" t="s">
        <v>792</v>
      </c>
      <c r="G2701" s="16" t="s">
        <v>3453</v>
      </c>
    </row>
    <row r="2702" spans="1:7" ht="15" x14ac:dyDescent="0.2">
      <c r="A2702" s="16">
        <v>7.7597336376766003E-7</v>
      </c>
      <c r="B2702" s="16">
        <v>0.127491846442777</v>
      </c>
      <c r="C2702" s="16">
        <v>7.2999999999999995E-2</v>
      </c>
      <c r="D2702" s="16">
        <v>0.27400000000000002</v>
      </c>
      <c r="E2702" s="16">
        <v>4.5163201718005301E-2</v>
      </c>
      <c r="F2702" s="16" t="s">
        <v>792</v>
      </c>
      <c r="G2702" s="16" t="s">
        <v>3454</v>
      </c>
    </row>
    <row r="2703" spans="1:7" ht="15" x14ac:dyDescent="0.2">
      <c r="A2703" s="16">
        <v>7.7685020811783005E-7</v>
      </c>
      <c r="B2703" s="16">
        <v>0.50868358878917797</v>
      </c>
      <c r="C2703" s="16">
        <v>0.70799999999999996</v>
      </c>
      <c r="D2703" s="16">
        <v>0.88700000000000001</v>
      </c>
      <c r="E2703" s="16">
        <v>4.5214235812873899E-2</v>
      </c>
      <c r="F2703" s="16" t="s">
        <v>792</v>
      </c>
      <c r="G2703" s="16" t="s">
        <v>3455</v>
      </c>
    </row>
    <row r="2704" spans="1:7" ht="15" x14ac:dyDescent="0.2">
      <c r="A2704" s="16">
        <v>7.7743318767230198E-7</v>
      </c>
      <c r="B2704" s="16">
        <v>0.43758941559347198</v>
      </c>
      <c r="C2704" s="16">
        <v>0.16700000000000001</v>
      </c>
      <c r="D2704" s="16">
        <v>0.42499999999999999</v>
      </c>
      <c r="E2704" s="16">
        <v>4.5248166388903298E-2</v>
      </c>
      <c r="F2704" s="16" t="s">
        <v>792</v>
      </c>
      <c r="G2704" s="16" t="s">
        <v>3456</v>
      </c>
    </row>
    <row r="2705" spans="1:7" ht="15" x14ac:dyDescent="0.2">
      <c r="A2705" s="16">
        <v>7.7807261225039403E-7</v>
      </c>
      <c r="B2705" s="16">
        <v>0.83916749165097804</v>
      </c>
      <c r="C2705" s="16">
        <v>0.72899999999999998</v>
      </c>
      <c r="D2705" s="16">
        <v>0.90600000000000003</v>
      </c>
      <c r="E2705" s="16">
        <v>4.52853821781974E-2</v>
      </c>
      <c r="F2705" s="16" t="s">
        <v>792</v>
      </c>
      <c r="G2705" s="16" t="s">
        <v>3457</v>
      </c>
    </row>
    <row r="2706" spans="1:7" ht="15" x14ac:dyDescent="0.2">
      <c r="A2706" s="16">
        <v>7.7854015140491595E-7</v>
      </c>
      <c r="B2706" s="16">
        <v>0.177846331532198</v>
      </c>
      <c r="C2706" s="16">
        <v>0.13500000000000001</v>
      </c>
      <c r="D2706" s="16">
        <v>0.255</v>
      </c>
      <c r="E2706" s="16">
        <v>4.5312593892068903E-2</v>
      </c>
      <c r="F2706" s="16" t="s">
        <v>792</v>
      </c>
      <c r="G2706" s="16" t="s">
        <v>3458</v>
      </c>
    </row>
    <row r="2707" spans="1:7" ht="15" x14ac:dyDescent="0.2">
      <c r="A2707" s="16">
        <v>7.8044799516014196E-7</v>
      </c>
      <c r="B2707" s="16">
        <v>0.13464929769438899</v>
      </c>
      <c r="C2707" s="16">
        <v>0.104</v>
      </c>
      <c r="D2707" s="16">
        <v>0.32100000000000001</v>
      </c>
      <c r="E2707" s="16">
        <v>4.5423634214310601E-2</v>
      </c>
      <c r="F2707" s="16" t="s">
        <v>792</v>
      </c>
      <c r="G2707" s="16" t="s">
        <v>3459</v>
      </c>
    </row>
    <row r="2708" spans="1:7" ht="15" x14ac:dyDescent="0.2">
      <c r="A2708" s="16">
        <v>7.85769685350662E-7</v>
      </c>
      <c r="B2708" s="16">
        <v>0.153760267562392</v>
      </c>
      <c r="C2708" s="16">
        <v>0.156</v>
      </c>
      <c r="D2708" s="16">
        <v>0.33</v>
      </c>
      <c r="E2708" s="16">
        <v>4.5733367226779197E-2</v>
      </c>
      <c r="F2708" s="16" t="s">
        <v>792</v>
      </c>
      <c r="G2708" s="16" t="s">
        <v>3460</v>
      </c>
    </row>
    <row r="2709" spans="1:7" ht="15" x14ac:dyDescent="0.2">
      <c r="A2709" s="16">
        <v>7.8707678496789895E-7</v>
      </c>
      <c r="B2709" s="16">
        <v>0.32215893548116398</v>
      </c>
      <c r="C2709" s="16">
        <v>0.35399999999999998</v>
      </c>
      <c r="D2709" s="16">
        <v>0.52800000000000002</v>
      </c>
      <c r="E2709" s="16">
        <v>4.58094430387017E-2</v>
      </c>
      <c r="F2709" s="16" t="s">
        <v>792</v>
      </c>
      <c r="G2709" s="16" t="s">
        <v>3461</v>
      </c>
    </row>
    <row r="2710" spans="1:7" ht="15" x14ac:dyDescent="0.2">
      <c r="A2710" s="16">
        <v>7.9008505514003303E-7</v>
      </c>
      <c r="B2710" s="16">
        <v>0.123276404945621</v>
      </c>
      <c r="C2710" s="16">
        <v>8.3000000000000004E-2</v>
      </c>
      <c r="D2710" s="16">
        <v>0.32100000000000001</v>
      </c>
      <c r="E2710" s="16">
        <v>4.5984530379260202E-2</v>
      </c>
      <c r="F2710" s="16" t="s">
        <v>792</v>
      </c>
      <c r="G2710" s="16" t="s">
        <v>3462</v>
      </c>
    </row>
    <row r="2711" spans="1:7" ht="15" x14ac:dyDescent="0.2">
      <c r="A2711" s="16">
        <v>7.9318789429354605E-7</v>
      </c>
      <c r="B2711" s="16">
        <v>0.26607555239164898</v>
      </c>
      <c r="C2711" s="16">
        <v>0.125</v>
      </c>
      <c r="D2711" s="16">
        <v>0.27400000000000002</v>
      </c>
      <c r="E2711" s="16">
        <v>4.6165121823673001E-2</v>
      </c>
      <c r="F2711" s="16" t="s">
        <v>792</v>
      </c>
      <c r="G2711" s="16" t="s">
        <v>3463</v>
      </c>
    </row>
    <row r="2712" spans="1:7" ht="15" x14ac:dyDescent="0.2">
      <c r="A2712" s="16">
        <v>7.9518034660084302E-7</v>
      </c>
      <c r="B2712" s="16">
        <v>0.17908150324775499</v>
      </c>
      <c r="C2712" s="16">
        <v>0.27100000000000002</v>
      </c>
      <c r="D2712" s="16">
        <v>0.41499999999999998</v>
      </c>
      <c r="E2712" s="16">
        <v>4.6281086532862302E-2</v>
      </c>
      <c r="F2712" s="16" t="s">
        <v>792</v>
      </c>
      <c r="G2712" s="16" t="s">
        <v>3464</v>
      </c>
    </row>
    <row r="2713" spans="1:7" ht="15" x14ac:dyDescent="0.2">
      <c r="A2713" s="16">
        <v>7.9632403081181504E-7</v>
      </c>
      <c r="B2713" s="16">
        <v>0.128533843425014</v>
      </c>
      <c r="C2713" s="16">
        <v>0.188</v>
      </c>
      <c r="D2713" s="16">
        <v>0.311</v>
      </c>
      <c r="E2713" s="16">
        <v>4.6347651241309198E-2</v>
      </c>
      <c r="F2713" s="16" t="s">
        <v>792</v>
      </c>
      <c r="G2713" s="16" t="s">
        <v>3465</v>
      </c>
    </row>
    <row r="2714" spans="1:7" ht="15" x14ac:dyDescent="0.2">
      <c r="A2714" s="16">
        <v>7.9990141274783395E-7</v>
      </c>
      <c r="B2714" s="16">
        <v>0.29327837563317999</v>
      </c>
      <c r="C2714" s="16">
        <v>0.28100000000000003</v>
      </c>
      <c r="D2714" s="16">
        <v>0.49099999999999999</v>
      </c>
      <c r="E2714" s="16">
        <v>4.65558620247494E-2</v>
      </c>
      <c r="F2714" s="16" t="s">
        <v>792</v>
      </c>
      <c r="G2714" s="16" t="s">
        <v>3466</v>
      </c>
    </row>
    <row r="2715" spans="1:7" ht="15" x14ac:dyDescent="0.2">
      <c r="A2715" s="16">
        <v>8.0026520736140597E-7</v>
      </c>
      <c r="B2715" s="16">
        <v>0.153897624017654</v>
      </c>
      <c r="C2715" s="16">
        <v>0.30199999999999999</v>
      </c>
      <c r="D2715" s="16">
        <v>0.53800000000000003</v>
      </c>
      <c r="E2715" s="16">
        <v>4.6577035598848501E-2</v>
      </c>
      <c r="F2715" s="16" t="s">
        <v>792</v>
      </c>
      <c r="G2715" s="16" t="s">
        <v>3467</v>
      </c>
    </row>
    <row r="2716" spans="1:7" ht="15" x14ac:dyDescent="0.2">
      <c r="A2716" s="16">
        <v>8.0169757921353604E-7</v>
      </c>
      <c r="B2716" s="16">
        <v>0.50477454607792205</v>
      </c>
      <c r="C2716" s="16">
        <v>0.5</v>
      </c>
      <c r="D2716" s="16">
        <v>0.745</v>
      </c>
      <c r="E2716" s="16">
        <v>4.6660402505386202E-2</v>
      </c>
      <c r="F2716" s="16" t="s">
        <v>792</v>
      </c>
      <c r="G2716" s="16" t="s">
        <v>3468</v>
      </c>
    </row>
    <row r="2717" spans="1:7" ht="15" x14ac:dyDescent="0.2">
      <c r="A2717" s="16">
        <v>8.0772918201874504E-7</v>
      </c>
      <c r="B2717" s="16">
        <v>0.12590499579646999</v>
      </c>
      <c r="C2717" s="16">
        <v>0.32300000000000001</v>
      </c>
      <c r="D2717" s="16">
        <v>0.55700000000000005</v>
      </c>
      <c r="E2717" s="16">
        <v>4.7011453851854998E-2</v>
      </c>
      <c r="F2717" s="16" t="s">
        <v>792</v>
      </c>
      <c r="G2717" s="16" t="s">
        <v>3469</v>
      </c>
    </row>
    <row r="2718" spans="1:7" ht="15" x14ac:dyDescent="0.2">
      <c r="A2718" s="16">
        <v>8.1030353534826004E-7</v>
      </c>
      <c r="B2718" s="16">
        <v>-1.1695284703392299</v>
      </c>
      <c r="C2718" s="16">
        <v>0.58299999999999996</v>
      </c>
      <c r="D2718" s="16">
        <v>0.94299999999999995</v>
      </c>
      <c r="E2718" s="16">
        <v>4.7161286364339403E-2</v>
      </c>
      <c r="F2718" s="16" t="s">
        <v>797</v>
      </c>
      <c r="G2718" s="16" t="s">
        <v>3470</v>
      </c>
    </row>
    <row r="2719" spans="1:7" ht="15" x14ac:dyDescent="0.2">
      <c r="A2719" s="16">
        <v>8.1354490447619998E-7</v>
      </c>
      <c r="B2719" s="16">
        <v>0.103210318569008</v>
      </c>
      <c r="C2719" s="16">
        <v>0.115</v>
      </c>
      <c r="D2719" s="16">
        <v>0.49099999999999999</v>
      </c>
      <c r="E2719" s="16">
        <v>4.7349940530323799E-2</v>
      </c>
      <c r="F2719" s="16" t="s">
        <v>792</v>
      </c>
      <c r="G2719" s="16" t="s">
        <v>3471</v>
      </c>
    </row>
    <row r="2720" spans="1:7" ht="15" x14ac:dyDescent="0.2">
      <c r="A2720" s="16">
        <v>8.1936176869144597E-7</v>
      </c>
      <c r="B2720" s="16">
        <v>0.62214277706922705</v>
      </c>
      <c r="C2720" s="16">
        <v>0.70799999999999996</v>
      </c>
      <c r="D2720" s="16">
        <v>0.88700000000000001</v>
      </c>
      <c r="E2720" s="16">
        <v>4.7688493661379498E-2</v>
      </c>
      <c r="F2720" s="16" t="s">
        <v>792</v>
      </c>
      <c r="G2720" s="16" t="s">
        <v>3472</v>
      </c>
    </row>
    <row r="2721" spans="1:7" ht="15" x14ac:dyDescent="0.2">
      <c r="A2721" s="16">
        <v>8.2031573371913702E-7</v>
      </c>
      <c r="B2721" s="16">
        <v>0.35786325622090698</v>
      </c>
      <c r="C2721" s="16">
        <v>0.29199999999999998</v>
      </c>
      <c r="D2721" s="16">
        <v>0.54700000000000004</v>
      </c>
      <c r="E2721" s="16">
        <v>4.7744016333921203E-2</v>
      </c>
      <c r="F2721" s="16" t="s">
        <v>792</v>
      </c>
      <c r="G2721" s="16" t="s">
        <v>3473</v>
      </c>
    </row>
    <row r="2722" spans="1:7" ht="15" x14ac:dyDescent="0.2">
      <c r="A2722" s="16">
        <v>8.2091854772874902E-7</v>
      </c>
      <c r="B2722" s="16">
        <v>0.134807437568846</v>
      </c>
      <c r="C2722" s="16">
        <v>0.115</v>
      </c>
      <c r="D2722" s="16">
        <v>0.30199999999999999</v>
      </c>
      <c r="E2722" s="16">
        <v>4.7779101314908597E-2</v>
      </c>
      <c r="F2722" s="16" t="s">
        <v>792</v>
      </c>
      <c r="G2722" s="16" t="s">
        <v>3474</v>
      </c>
    </row>
    <row r="2723" spans="1:7" ht="15" x14ac:dyDescent="0.2">
      <c r="A2723" s="16">
        <v>8.26777464327816E-7</v>
      </c>
      <c r="B2723" s="16">
        <v>0.295746482615654</v>
      </c>
      <c r="C2723" s="16">
        <v>0.188</v>
      </c>
      <c r="D2723" s="16">
        <v>0.377</v>
      </c>
      <c r="E2723" s="16">
        <v>4.8120101978807603E-2</v>
      </c>
      <c r="F2723" s="16" t="s">
        <v>792</v>
      </c>
      <c r="G2723" s="16" t="s">
        <v>3475</v>
      </c>
    </row>
    <row r="2724" spans="1:7" ht="15" x14ac:dyDescent="0.2">
      <c r="A2724" s="16">
        <v>8.3047512189569403E-7</v>
      </c>
      <c r="B2724" s="16">
        <v>0.13500208099497399</v>
      </c>
      <c r="C2724" s="16">
        <v>0.19800000000000001</v>
      </c>
      <c r="D2724" s="16">
        <v>0.39600000000000002</v>
      </c>
      <c r="E2724" s="16">
        <v>4.8335313044573197E-2</v>
      </c>
      <c r="F2724" s="16" t="s">
        <v>792</v>
      </c>
      <c r="G2724" s="16" t="s">
        <v>3476</v>
      </c>
    </row>
    <row r="2725" spans="1:7" ht="15" x14ac:dyDescent="0.2">
      <c r="A2725" s="16">
        <v>8.3079012909975595E-7</v>
      </c>
      <c r="B2725" s="16">
        <v>0.17346280944544701</v>
      </c>
      <c r="C2725" s="16">
        <v>0.24</v>
      </c>
      <c r="D2725" s="16">
        <v>0.45300000000000001</v>
      </c>
      <c r="E2725" s="16">
        <v>4.8353647093864E-2</v>
      </c>
      <c r="F2725" s="16" t="s">
        <v>792</v>
      </c>
      <c r="G2725" s="16" t="s">
        <v>3477</v>
      </c>
    </row>
    <row r="2726" spans="1:7" ht="15" x14ac:dyDescent="0.2">
      <c r="A2726" s="16">
        <v>8.3110341916592696E-7</v>
      </c>
      <c r="B2726" s="16">
        <v>0.15749972703996101</v>
      </c>
      <c r="C2726" s="16">
        <v>0.20799999999999999</v>
      </c>
      <c r="D2726" s="16">
        <v>0.377</v>
      </c>
      <c r="E2726" s="16">
        <v>4.8371881202295297E-2</v>
      </c>
      <c r="F2726" s="16" t="s">
        <v>792</v>
      </c>
      <c r="G2726" s="16" t="s">
        <v>3478</v>
      </c>
    </row>
    <row r="2727" spans="1:7" ht="15" x14ac:dyDescent="0.2">
      <c r="A2727" s="16">
        <v>8.3819587178449802E-7</v>
      </c>
      <c r="B2727" s="16">
        <v>0.16893559254725199</v>
      </c>
      <c r="C2727" s="16">
        <v>0.29199999999999998</v>
      </c>
      <c r="D2727" s="16">
        <v>0.50900000000000001</v>
      </c>
      <c r="E2727" s="16">
        <v>4.8784676129601301E-2</v>
      </c>
      <c r="F2727" s="16" t="s">
        <v>792</v>
      </c>
      <c r="G2727" s="16" t="s">
        <v>3479</v>
      </c>
    </row>
    <row r="2728" spans="1:7" ht="15" x14ac:dyDescent="0.2">
      <c r="A2728" s="16">
        <v>8.3979636946295703E-7</v>
      </c>
      <c r="B2728" s="16">
        <v>0.30583634422645001</v>
      </c>
      <c r="C2728" s="16">
        <v>0.375</v>
      </c>
      <c r="D2728" s="16">
        <v>0.70799999999999996</v>
      </c>
      <c r="E2728" s="16">
        <v>4.8877828295483101E-2</v>
      </c>
      <c r="F2728" s="16" t="s">
        <v>792</v>
      </c>
      <c r="G2728" s="16" t="s">
        <v>3480</v>
      </c>
    </row>
    <row r="2729" spans="1:7" ht="15" x14ac:dyDescent="0.2">
      <c r="A2729" s="16">
        <v>8.4200148624684503E-7</v>
      </c>
      <c r="B2729" s="16">
        <v>0.12976919008687901</v>
      </c>
      <c r="C2729" s="16">
        <v>0.25</v>
      </c>
      <c r="D2729" s="16">
        <v>0.55700000000000005</v>
      </c>
      <c r="E2729" s="16">
        <v>4.9006170502538901E-2</v>
      </c>
      <c r="F2729" s="16" t="s">
        <v>792</v>
      </c>
      <c r="G2729" s="16" t="s">
        <v>3481</v>
      </c>
    </row>
    <row r="2730" spans="1:7" ht="15" x14ac:dyDescent="0.2">
      <c r="A2730" s="16">
        <v>8.4208368108520097E-7</v>
      </c>
      <c r="B2730" s="16">
        <v>0.186216172221912</v>
      </c>
      <c r="C2730" s="16">
        <v>0.22900000000000001</v>
      </c>
      <c r="D2730" s="16">
        <v>0.42499999999999999</v>
      </c>
      <c r="E2730" s="16">
        <v>4.9010954406520903E-2</v>
      </c>
      <c r="F2730" s="16" t="s">
        <v>792</v>
      </c>
      <c r="G2730" s="16" t="s">
        <v>3482</v>
      </c>
    </row>
    <row r="2731" spans="1:7" ht="15" x14ac:dyDescent="0.2">
      <c r="A2731" s="16">
        <v>8.4257801570689396E-7</v>
      </c>
      <c r="B2731" s="16">
        <v>0.58691699208577996</v>
      </c>
      <c r="C2731" s="16">
        <v>1</v>
      </c>
      <c r="D2731" s="16">
        <v>1</v>
      </c>
      <c r="E2731" s="16">
        <v>4.9039725670172701E-2</v>
      </c>
      <c r="F2731" s="16" t="s">
        <v>792</v>
      </c>
      <c r="G2731" s="16" t="s">
        <v>3483</v>
      </c>
    </row>
    <row r="2732" spans="1:7" ht="15" x14ac:dyDescent="0.2">
      <c r="A2732" s="16">
        <v>8.4610526994504704E-7</v>
      </c>
      <c r="B2732" s="16">
        <v>0.17011921944364999</v>
      </c>
      <c r="C2732" s="16">
        <v>0.14599999999999999</v>
      </c>
      <c r="D2732" s="16">
        <v>0.33</v>
      </c>
      <c r="E2732" s="16">
        <v>4.9245018921341602E-2</v>
      </c>
      <c r="F2732" s="16" t="s">
        <v>792</v>
      </c>
      <c r="G2732" s="16" t="s">
        <v>3484</v>
      </c>
    </row>
    <row r="2733" spans="1:7" ht="15" x14ac:dyDescent="0.2">
      <c r="A2733" s="16">
        <v>8.48941951694697E-7</v>
      </c>
      <c r="B2733" s="16">
        <v>0.17518995346254801</v>
      </c>
      <c r="C2733" s="16">
        <v>0.29199999999999998</v>
      </c>
      <c r="D2733" s="16">
        <v>0.56599999999999995</v>
      </c>
      <c r="E2733" s="16">
        <v>4.9410119472534701E-2</v>
      </c>
      <c r="F2733" s="16" t="s">
        <v>792</v>
      </c>
      <c r="G2733" s="16" t="s">
        <v>3485</v>
      </c>
    </row>
    <row r="2734" spans="1:7" ht="15" x14ac:dyDescent="0.2">
      <c r="A2734" s="16">
        <v>8.5089159083579501E-7</v>
      </c>
      <c r="B2734" s="16">
        <v>0.88513530429726595</v>
      </c>
      <c r="C2734" s="16">
        <v>0.89600000000000002</v>
      </c>
      <c r="D2734" s="16">
        <v>0.85799999999999998</v>
      </c>
      <c r="E2734" s="16">
        <v>4.9523592369825002E-2</v>
      </c>
      <c r="F2734" s="16" t="s">
        <v>792</v>
      </c>
      <c r="G2734" s="16" t="s">
        <v>3486</v>
      </c>
    </row>
    <row r="2735" spans="1:7" ht="15" x14ac:dyDescent="0.2">
      <c r="A2735" s="16">
        <v>8.5335710606258599E-7</v>
      </c>
      <c r="B2735" s="16">
        <v>0.54606610071677197</v>
      </c>
      <c r="C2735" s="16">
        <v>0.125</v>
      </c>
      <c r="D2735" s="16">
        <v>0.311</v>
      </c>
      <c r="E2735" s="16">
        <v>4.9667090287054599E-2</v>
      </c>
      <c r="F2735" s="16" t="s">
        <v>792</v>
      </c>
      <c r="G2735" s="16" t="s">
        <v>3487</v>
      </c>
    </row>
    <row r="2736" spans="1:7" ht="15" x14ac:dyDescent="0.2">
      <c r="A2736" s="16">
        <v>8.5781301922893995E-7</v>
      </c>
      <c r="B2736" s="16">
        <v>0.61585454387463301</v>
      </c>
      <c r="C2736" s="16">
        <v>0.97899999999999998</v>
      </c>
      <c r="D2736" s="16">
        <v>1</v>
      </c>
      <c r="E2736" s="16">
        <v>4.99264333451628E-2</v>
      </c>
      <c r="F2736" s="16" t="s">
        <v>792</v>
      </c>
      <c r="G2736" s="16" t="s">
        <v>3488</v>
      </c>
    </row>
    <row r="2737" spans="1:7" ht="15" x14ac:dyDescent="0.2">
      <c r="A2737" s="16">
        <v>8.5783798691445403E-7</v>
      </c>
      <c r="B2737" s="16">
        <v>0.24055730221088001</v>
      </c>
      <c r="C2737" s="16">
        <v>0.30199999999999999</v>
      </c>
      <c r="D2737" s="16">
        <v>0.50900000000000001</v>
      </c>
      <c r="E2737" s="16">
        <v>4.9927886514395101E-2</v>
      </c>
      <c r="F2737" s="16" t="s">
        <v>792</v>
      </c>
      <c r="G2737" s="16" t="s">
        <v>348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04CCB-1B2B-4B80-9168-3BE247B5BE98}">
  <dimension ref="A1:A1895"/>
  <sheetViews>
    <sheetView workbookViewId="0">
      <selection activeCell="C4" sqref="C4"/>
    </sheetView>
  </sheetViews>
  <sheetFormatPr defaultRowHeight="14.25" x14ac:dyDescent="0.2"/>
  <cols>
    <col min="1" max="1" width="15.125" style="21" customWidth="1"/>
  </cols>
  <sheetData>
    <row r="1" spans="1:1" ht="15.75" x14ac:dyDescent="0.2">
      <c r="A1" s="18" t="s">
        <v>8584</v>
      </c>
    </row>
    <row r="2" spans="1:1" ht="15.75" x14ac:dyDescent="0.2">
      <c r="A2" s="15"/>
    </row>
    <row r="3" spans="1:1" ht="15.75" x14ac:dyDescent="0.2">
      <c r="A3" s="15" t="s">
        <v>5381</v>
      </c>
    </row>
    <row r="4" spans="1:1" ht="15" x14ac:dyDescent="0.2">
      <c r="A4" s="16" t="s">
        <v>3685</v>
      </c>
    </row>
    <row r="5" spans="1:1" ht="15" x14ac:dyDescent="0.2">
      <c r="A5" s="16" t="s">
        <v>3686</v>
      </c>
    </row>
    <row r="6" spans="1:1" ht="15" x14ac:dyDescent="0.2">
      <c r="A6" s="16" t="s">
        <v>3687</v>
      </c>
    </row>
    <row r="7" spans="1:1" ht="15" x14ac:dyDescent="0.2">
      <c r="A7" s="16" t="s">
        <v>3688</v>
      </c>
    </row>
    <row r="8" spans="1:1" ht="15" x14ac:dyDescent="0.2">
      <c r="A8" s="16" t="s">
        <v>3689</v>
      </c>
    </row>
    <row r="9" spans="1:1" ht="15" x14ac:dyDescent="0.2">
      <c r="A9" s="16" t="s">
        <v>3690</v>
      </c>
    </row>
    <row r="10" spans="1:1" ht="15" x14ac:dyDescent="0.2">
      <c r="A10" s="16" t="s">
        <v>3691</v>
      </c>
    </row>
    <row r="11" spans="1:1" ht="15" x14ac:dyDescent="0.2">
      <c r="A11" s="16" t="s">
        <v>2438</v>
      </c>
    </row>
    <row r="12" spans="1:1" ht="15" x14ac:dyDescent="0.2">
      <c r="A12" s="16" t="s">
        <v>3692</v>
      </c>
    </row>
    <row r="13" spans="1:1" ht="15" x14ac:dyDescent="0.2">
      <c r="A13" s="16" t="s">
        <v>3693</v>
      </c>
    </row>
    <row r="14" spans="1:1" ht="15" x14ac:dyDescent="0.2">
      <c r="A14" s="16" t="s">
        <v>3694</v>
      </c>
    </row>
    <row r="15" spans="1:1" ht="15" x14ac:dyDescent="0.2">
      <c r="A15" s="16" t="s">
        <v>3695</v>
      </c>
    </row>
    <row r="16" spans="1:1" ht="15" x14ac:dyDescent="0.2">
      <c r="A16" s="16" t="s">
        <v>3696</v>
      </c>
    </row>
    <row r="17" spans="1:1" ht="15" x14ac:dyDescent="0.2">
      <c r="A17" s="16" t="s">
        <v>3697</v>
      </c>
    </row>
    <row r="18" spans="1:1" ht="15" x14ac:dyDescent="0.2">
      <c r="A18" s="16" t="s">
        <v>3698</v>
      </c>
    </row>
    <row r="19" spans="1:1" ht="15" x14ac:dyDescent="0.2">
      <c r="A19" s="16" t="s">
        <v>3699</v>
      </c>
    </row>
    <row r="20" spans="1:1" ht="15" x14ac:dyDescent="0.2">
      <c r="A20" s="16" t="s">
        <v>3700</v>
      </c>
    </row>
    <row r="21" spans="1:1" ht="15" x14ac:dyDescent="0.2">
      <c r="A21" s="16" t="s">
        <v>3701</v>
      </c>
    </row>
    <row r="22" spans="1:1" ht="15" x14ac:dyDescent="0.2">
      <c r="A22" s="16" t="s">
        <v>3702</v>
      </c>
    </row>
    <row r="23" spans="1:1" ht="15" x14ac:dyDescent="0.2">
      <c r="A23" s="16" t="s">
        <v>3703</v>
      </c>
    </row>
    <row r="24" spans="1:1" ht="15" x14ac:dyDescent="0.2">
      <c r="A24" s="16" t="s">
        <v>3704</v>
      </c>
    </row>
    <row r="25" spans="1:1" ht="15" x14ac:dyDescent="0.2">
      <c r="A25" s="16" t="s">
        <v>3581</v>
      </c>
    </row>
    <row r="26" spans="1:1" ht="15" x14ac:dyDescent="0.2">
      <c r="A26" s="16" t="s">
        <v>3705</v>
      </c>
    </row>
    <row r="27" spans="1:1" ht="15" x14ac:dyDescent="0.2">
      <c r="A27" s="16" t="s">
        <v>3706</v>
      </c>
    </row>
    <row r="28" spans="1:1" ht="15" x14ac:dyDescent="0.2">
      <c r="A28" s="16" t="s">
        <v>2783</v>
      </c>
    </row>
    <row r="29" spans="1:1" ht="15" x14ac:dyDescent="0.2">
      <c r="A29" s="16" t="s">
        <v>3707</v>
      </c>
    </row>
    <row r="30" spans="1:1" ht="15" x14ac:dyDescent="0.2">
      <c r="A30" s="16" t="s">
        <v>806</v>
      </c>
    </row>
    <row r="31" spans="1:1" ht="15" x14ac:dyDescent="0.2">
      <c r="A31" s="16" t="s">
        <v>3708</v>
      </c>
    </row>
    <row r="32" spans="1:1" ht="15" x14ac:dyDescent="0.2">
      <c r="A32" s="16" t="s">
        <v>3709</v>
      </c>
    </row>
    <row r="33" spans="1:1" ht="15" x14ac:dyDescent="0.2">
      <c r="A33" s="16" t="s">
        <v>3710</v>
      </c>
    </row>
    <row r="34" spans="1:1" ht="15" x14ac:dyDescent="0.2">
      <c r="A34" s="16" t="s">
        <v>447</v>
      </c>
    </row>
    <row r="35" spans="1:1" ht="15" x14ac:dyDescent="0.2">
      <c r="A35" s="16" t="s">
        <v>3711</v>
      </c>
    </row>
    <row r="36" spans="1:1" ht="15" x14ac:dyDescent="0.2">
      <c r="A36" s="16" t="s">
        <v>3712</v>
      </c>
    </row>
    <row r="37" spans="1:1" ht="15" x14ac:dyDescent="0.2">
      <c r="A37" s="16" t="s">
        <v>3713</v>
      </c>
    </row>
    <row r="38" spans="1:1" ht="15" x14ac:dyDescent="0.2">
      <c r="A38" s="16" t="s">
        <v>3714</v>
      </c>
    </row>
    <row r="39" spans="1:1" ht="15" x14ac:dyDescent="0.2">
      <c r="A39" s="16" t="s">
        <v>3715</v>
      </c>
    </row>
    <row r="40" spans="1:1" ht="15" x14ac:dyDescent="0.2">
      <c r="A40" s="16" t="s">
        <v>3716</v>
      </c>
    </row>
    <row r="41" spans="1:1" ht="15" x14ac:dyDescent="0.2">
      <c r="A41" s="16" t="s">
        <v>3717</v>
      </c>
    </row>
    <row r="42" spans="1:1" ht="15" x14ac:dyDescent="0.2">
      <c r="A42" s="16" t="s">
        <v>3718</v>
      </c>
    </row>
    <row r="43" spans="1:1" ht="15" x14ac:dyDescent="0.2">
      <c r="A43" s="16" t="s">
        <v>3719</v>
      </c>
    </row>
    <row r="44" spans="1:1" ht="15" x14ac:dyDescent="0.2">
      <c r="A44" s="16" t="s">
        <v>3720</v>
      </c>
    </row>
    <row r="45" spans="1:1" ht="15" x14ac:dyDescent="0.2">
      <c r="A45" s="16" t="s">
        <v>3721</v>
      </c>
    </row>
    <row r="46" spans="1:1" ht="15" x14ac:dyDescent="0.2">
      <c r="A46" s="16" t="s">
        <v>3587</v>
      </c>
    </row>
    <row r="47" spans="1:1" ht="15" x14ac:dyDescent="0.2">
      <c r="A47" s="16" t="s">
        <v>3722</v>
      </c>
    </row>
    <row r="48" spans="1:1" ht="15" x14ac:dyDescent="0.2">
      <c r="A48" s="16" t="s">
        <v>3723</v>
      </c>
    </row>
    <row r="49" spans="1:1" ht="15" x14ac:dyDescent="0.2">
      <c r="A49" s="16" t="s">
        <v>2054</v>
      </c>
    </row>
    <row r="50" spans="1:1" ht="15" x14ac:dyDescent="0.2">
      <c r="A50" s="16" t="s">
        <v>3724</v>
      </c>
    </row>
    <row r="51" spans="1:1" ht="15" x14ac:dyDescent="0.2">
      <c r="A51" s="16" t="s">
        <v>3725</v>
      </c>
    </row>
    <row r="52" spans="1:1" ht="15" x14ac:dyDescent="0.2">
      <c r="A52" s="16" t="s">
        <v>3726</v>
      </c>
    </row>
    <row r="53" spans="1:1" ht="15" x14ac:dyDescent="0.2">
      <c r="A53" s="16" t="s">
        <v>3727</v>
      </c>
    </row>
    <row r="54" spans="1:1" ht="15" x14ac:dyDescent="0.2">
      <c r="A54" s="16" t="s">
        <v>3535</v>
      </c>
    </row>
    <row r="55" spans="1:1" ht="15" x14ac:dyDescent="0.2">
      <c r="A55" s="16" t="s">
        <v>3728</v>
      </c>
    </row>
    <row r="56" spans="1:1" ht="15" x14ac:dyDescent="0.2">
      <c r="A56" s="16" t="s">
        <v>3729</v>
      </c>
    </row>
    <row r="57" spans="1:1" ht="15" x14ac:dyDescent="0.2">
      <c r="A57" s="16" t="s">
        <v>3730</v>
      </c>
    </row>
    <row r="58" spans="1:1" ht="15" x14ac:dyDescent="0.2">
      <c r="A58" s="16" t="s">
        <v>3731</v>
      </c>
    </row>
    <row r="59" spans="1:1" ht="15" x14ac:dyDescent="0.2">
      <c r="A59" s="16" t="s">
        <v>3732</v>
      </c>
    </row>
    <row r="60" spans="1:1" ht="15" x14ac:dyDescent="0.2">
      <c r="A60" s="16" t="s">
        <v>3733</v>
      </c>
    </row>
    <row r="61" spans="1:1" ht="15" x14ac:dyDescent="0.2">
      <c r="A61" s="16" t="s">
        <v>3734</v>
      </c>
    </row>
    <row r="62" spans="1:1" ht="15" x14ac:dyDescent="0.2">
      <c r="A62" s="16" t="s">
        <v>3735</v>
      </c>
    </row>
    <row r="63" spans="1:1" ht="15" x14ac:dyDescent="0.2">
      <c r="A63" s="16" t="s">
        <v>3736</v>
      </c>
    </row>
    <row r="64" spans="1:1" ht="15" x14ac:dyDescent="0.2">
      <c r="A64" s="16" t="s">
        <v>3737</v>
      </c>
    </row>
    <row r="65" spans="1:1" ht="15" x14ac:dyDescent="0.2">
      <c r="A65" s="16" t="s">
        <v>3738</v>
      </c>
    </row>
    <row r="66" spans="1:1" ht="15" x14ac:dyDescent="0.2">
      <c r="A66" s="16" t="s">
        <v>3739</v>
      </c>
    </row>
    <row r="67" spans="1:1" ht="15" x14ac:dyDescent="0.2">
      <c r="A67" s="16" t="s">
        <v>3740</v>
      </c>
    </row>
    <row r="68" spans="1:1" ht="15" x14ac:dyDescent="0.2">
      <c r="A68" s="16" t="s">
        <v>3741</v>
      </c>
    </row>
    <row r="69" spans="1:1" ht="15" x14ac:dyDescent="0.2">
      <c r="A69" s="16" t="s">
        <v>3742</v>
      </c>
    </row>
    <row r="70" spans="1:1" ht="15" x14ac:dyDescent="0.2">
      <c r="A70" s="16" t="s">
        <v>3743</v>
      </c>
    </row>
    <row r="71" spans="1:1" ht="15" x14ac:dyDescent="0.2">
      <c r="A71" s="16" t="s">
        <v>3744</v>
      </c>
    </row>
    <row r="72" spans="1:1" ht="15" x14ac:dyDescent="0.2">
      <c r="A72" s="16" t="s">
        <v>3745</v>
      </c>
    </row>
    <row r="73" spans="1:1" ht="15" x14ac:dyDescent="0.2">
      <c r="A73" s="16" t="s">
        <v>839</v>
      </c>
    </row>
    <row r="74" spans="1:1" ht="15" x14ac:dyDescent="0.2">
      <c r="A74" s="16" t="s">
        <v>2901</v>
      </c>
    </row>
    <row r="75" spans="1:1" ht="15" x14ac:dyDescent="0.2">
      <c r="A75" s="16" t="s">
        <v>3746</v>
      </c>
    </row>
    <row r="76" spans="1:1" ht="15" x14ac:dyDescent="0.2">
      <c r="A76" s="16" t="s">
        <v>3747</v>
      </c>
    </row>
    <row r="77" spans="1:1" ht="15" x14ac:dyDescent="0.2">
      <c r="A77" s="16" t="s">
        <v>3748</v>
      </c>
    </row>
    <row r="78" spans="1:1" ht="15" x14ac:dyDescent="0.2">
      <c r="A78" s="16" t="s">
        <v>3749</v>
      </c>
    </row>
    <row r="79" spans="1:1" ht="15" x14ac:dyDescent="0.2">
      <c r="A79" s="16" t="s">
        <v>3750</v>
      </c>
    </row>
    <row r="80" spans="1:1" ht="15" x14ac:dyDescent="0.2">
      <c r="A80" s="16" t="s">
        <v>3751</v>
      </c>
    </row>
    <row r="81" spans="1:1" ht="15" x14ac:dyDescent="0.2">
      <c r="A81" s="16" t="s">
        <v>3752</v>
      </c>
    </row>
    <row r="82" spans="1:1" ht="15" x14ac:dyDescent="0.2">
      <c r="A82" s="16" t="s">
        <v>3753</v>
      </c>
    </row>
    <row r="83" spans="1:1" ht="15" x14ac:dyDescent="0.2">
      <c r="A83" s="16" t="s">
        <v>3754</v>
      </c>
    </row>
    <row r="84" spans="1:1" ht="15" x14ac:dyDescent="0.2">
      <c r="A84" s="16" t="s">
        <v>3755</v>
      </c>
    </row>
    <row r="85" spans="1:1" ht="15" x14ac:dyDescent="0.2">
      <c r="A85" s="16" t="s">
        <v>3756</v>
      </c>
    </row>
    <row r="86" spans="1:1" ht="15" x14ac:dyDescent="0.2">
      <c r="A86" s="16" t="s">
        <v>3757</v>
      </c>
    </row>
    <row r="87" spans="1:1" ht="15" x14ac:dyDescent="0.2">
      <c r="A87" s="16" t="s">
        <v>3758</v>
      </c>
    </row>
    <row r="88" spans="1:1" ht="15" x14ac:dyDescent="0.2">
      <c r="A88" s="16" t="s">
        <v>3759</v>
      </c>
    </row>
    <row r="89" spans="1:1" ht="15" x14ac:dyDescent="0.2">
      <c r="A89" s="16" t="s">
        <v>3760</v>
      </c>
    </row>
    <row r="90" spans="1:1" ht="15" x14ac:dyDescent="0.2">
      <c r="A90" s="16" t="s">
        <v>3761</v>
      </c>
    </row>
    <row r="91" spans="1:1" ht="15" x14ac:dyDescent="0.2">
      <c r="A91" s="16" t="s">
        <v>3762</v>
      </c>
    </row>
    <row r="92" spans="1:1" ht="15" x14ac:dyDescent="0.2">
      <c r="A92" s="16" t="s">
        <v>3763</v>
      </c>
    </row>
    <row r="93" spans="1:1" ht="15" x14ac:dyDescent="0.2">
      <c r="A93" s="16" t="s">
        <v>3764</v>
      </c>
    </row>
    <row r="94" spans="1:1" ht="15" x14ac:dyDescent="0.2">
      <c r="A94" s="16" t="s">
        <v>3765</v>
      </c>
    </row>
    <row r="95" spans="1:1" ht="15" x14ac:dyDescent="0.2">
      <c r="A95" s="16" t="s">
        <v>3766</v>
      </c>
    </row>
    <row r="96" spans="1:1" ht="15" x14ac:dyDescent="0.2">
      <c r="A96" s="16" t="s">
        <v>3767</v>
      </c>
    </row>
    <row r="97" spans="1:1" ht="15" x14ac:dyDescent="0.2">
      <c r="A97" s="16" t="s">
        <v>3768</v>
      </c>
    </row>
    <row r="98" spans="1:1" ht="15" x14ac:dyDescent="0.2">
      <c r="A98" s="16" t="s">
        <v>3769</v>
      </c>
    </row>
    <row r="99" spans="1:1" ht="15" x14ac:dyDescent="0.2">
      <c r="A99" s="16" t="s">
        <v>3770</v>
      </c>
    </row>
    <row r="100" spans="1:1" ht="15" x14ac:dyDescent="0.2">
      <c r="A100" s="16" t="s">
        <v>3771</v>
      </c>
    </row>
    <row r="101" spans="1:1" ht="15" x14ac:dyDescent="0.2">
      <c r="A101" s="16" t="s">
        <v>3772</v>
      </c>
    </row>
    <row r="102" spans="1:1" ht="15" x14ac:dyDescent="0.2">
      <c r="A102" s="16" t="s">
        <v>3773</v>
      </c>
    </row>
    <row r="103" spans="1:1" ht="15" x14ac:dyDescent="0.2">
      <c r="A103" s="16" t="s">
        <v>3774</v>
      </c>
    </row>
    <row r="104" spans="1:1" ht="15" x14ac:dyDescent="0.2">
      <c r="A104" s="16" t="s">
        <v>3775</v>
      </c>
    </row>
    <row r="105" spans="1:1" ht="15" x14ac:dyDescent="0.2">
      <c r="A105" s="16" t="s">
        <v>3776</v>
      </c>
    </row>
    <row r="106" spans="1:1" ht="15" x14ac:dyDescent="0.2">
      <c r="A106" s="16" t="s">
        <v>3777</v>
      </c>
    </row>
    <row r="107" spans="1:1" ht="15" x14ac:dyDescent="0.2">
      <c r="A107" s="16" t="s">
        <v>3778</v>
      </c>
    </row>
    <row r="108" spans="1:1" ht="15" x14ac:dyDescent="0.2">
      <c r="A108" s="16" t="s">
        <v>3779</v>
      </c>
    </row>
    <row r="109" spans="1:1" ht="15" x14ac:dyDescent="0.2">
      <c r="A109" s="16" t="s">
        <v>3780</v>
      </c>
    </row>
    <row r="110" spans="1:1" ht="15" x14ac:dyDescent="0.2">
      <c r="A110" s="16" t="s">
        <v>3781</v>
      </c>
    </row>
    <row r="111" spans="1:1" ht="15" x14ac:dyDescent="0.2">
      <c r="A111" s="16" t="s">
        <v>3782</v>
      </c>
    </row>
    <row r="112" spans="1:1" ht="15" x14ac:dyDescent="0.2">
      <c r="A112" s="16" t="s">
        <v>3783</v>
      </c>
    </row>
    <row r="113" spans="1:1" ht="15" x14ac:dyDescent="0.2">
      <c r="A113" s="16" t="s">
        <v>3784</v>
      </c>
    </row>
    <row r="114" spans="1:1" ht="15" x14ac:dyDescent="0.2">
      <c r="A114" s="16" t="s">
        <v>3785</v>
      </c>
    </row>
    <row r="115" spans="1:1" ht="15" x14ac:dyDescent="0.2">
      <c r="A115" s="16" t="s">
        <v>3786</v>
      </c>
    </row>
    <row r="116" spans="1:1" ht="15" x14ac:dyDescent="0.2">
      <c r="A116" s="16" t="s">
        <v>3787</v>
      </c>
    </row>
    <row r="117" spans="1:1" ht="15" x14ac:dyDescent="0.2">
      <c r="A117" s="16" t="s">
        <v>3788</v>
      </c>
    </row>
    <row r="118" spans="1:1" ht="15" x14ac:dyDescent="0.2">
      <c r="A118" s="16" t="s">
        <v>3789</v>
      </c>
    </row>
    <row r="119" spans="1:1" ht="15" x14ac:dyDescent="0.2">
      <c r="A119" s="16" t="s">
        <v>3790</v>
      </c>
    </row>
    <row r="120" spans="1:1" ht="15" x14ac:dyDescent="0.2">
      <c r="A120" s="16" t="s">
        <v>3791</v>
      </c>
    </row>
    <row r="121" spans="1:1" ht="15" x14ac:dyDescent="0.2">
      <c r="A121" s="16" t="s">
        <v>611</v>
      </c>
    </row>
    <row r="122" spans="1:1" ht="15" x14ac:dyDescent="0.2">
      <c r="A122" s="16" t="s">
        <v>3792</v>
      </c>
    </row>
    <row r="123" spans="1:1" ht="15" x14ac:dyDescent="0.2">
      <c r="A123" s="16" t="s">
        <v>3793</v>
      </c>
    </row>
    <row r="124" spans="1:1" ht="15" x14ac:dyDescent="0.2">
      <c r="A124" s="16" t="s">
        <v>3794</v>
      </c>
    </row>
    <row r="125" spans="1:1" ht="15" x14ac:dyDescent="0.2">
      <c r="A125" s="16" t="s">
        <v>3683</v>
      </c>
    </row>
    <row r="126" spans="1:1" ht="15" x14ac:dyDescent="0.2">
      <c r="A126" s="16" t="s">
        <v>3795</v>
      </c>
    </row>
    <row r="127" spans="1:1" ht="15" x14ac:dyDescent="0.2">
      <c r="A127" s="16" t="s">
        <v>3796</v>
      </c>
    </row>
    <row r="128" spans="1:1" ht="15" x14ac:dyDescent="0.2">
      <c r="A128" s="16" t="s">
        <v>3797</v>
      </c>
    </row>
    <row r="129" spans="1:1" ht="15" x14ac:dyDescent="0.2">
      <c r="A129" s="16" t="s">
        <v>3798</v>
      </c>
    </row>
    <row r="130" spans="1:1" ht="15" x14ac:dyDescent="0.2">
      <c r="A130" s="16" t="s">
        <v>3799</v>
      </c>
    </row>
    <row r="131" spans="1:1" ht="15" x14ac:dyDescent="0.2">
      <c r="A131" s="16" t="s">
        <v>3800</v>
      </c>
    </row>
    <row r="132" spans="1:1" ht="15" x14ac:dyDescent="0.2">
      <c r="A132" s="16" t="s">
        <v>1806</v>
      </c>
    </row>
    <row r="133" spans="1:1" ht="15" x14ac:dyDescent="0.2">
      <c r="A133" s="16" t="s">
        <v>3801</v>
      </c>
    </row>
    <row r="134" spans="1:1" ht="15" x14ac:dyDescent="0.2">
      <c r="A134" s="16" t="s">
        <v>3802</v>
      </c>
    </row>
    <row r="135" spans="1:1" ht="15" x14ac:dyDescent="0.2">
      <c r="A135" s="16" t="s">
        <v>3803</v>
      </c>
    </row>
    <row r="136" spans="1:1" ht="15" x14ac:dyDescent="0.2">
      <c r="A136" s="16" t="s">
        <v>3804</v>
      </c>
    </row>
    <row r="137" spans="1:1" ht="15" x14ac:dyDescent="0.2">
      <c r="A137" s="16" t="s">
        <v>3805</v>
      </c>
    </row>
    <row r="138" spans="1:1" ht="15" x14ac:dyDescent="0.2">
      <c r="A138" s="16" t="s">
        <v>3806</v>
      </c>
    </row>
    <row r="139" spans="1:1" ht="15" x14ac:dyDescent="0.2">
      <c r="A139" s="16" t="s">
        <v>3807</v>
      </c>
    </row>
    <row r="140" spans="1:1" ht="15" x14ac:dyDescent="0.2">
      <c r="A140" s="16" t="s">
        <v>3808</v>
      </c>
    </row>
    <row r="141" spans="1:1" ht="15" x14ac:dyDescent="0.2">
      <c r="A141" s="16" t="s">
        <v>3809</v>
      </c>
    </row>
    <row r="142" spans="1:1" ht="15" x14ac:dyDescent="0.2">
      <c r="A142" s="16" t="s">
        <v>3810</v>
      </c>
    </row>
    <row r="143" spans="1:1" ht="15" x14ac:dyDescent="0.2">
      <c r="A143" s="16" t="s">
        <v>3811</v>
      </c>
    </row>
    <row r="144" spans="1:1" ht="15" x14ac:dyDescent="0.2">
      <c r="A144" s="16" t="s">
        <v>3812</v>
      </c>
    </row>
    <row r="145" spans="1:1" ht="15" x14ac:dyDescent="0.2">
      <c r="A145" s="16" t="s">
        <v>3813</v>
      </c>
    </row>
    <row r="146" spans="1:1" ht="15" x14ac:dyDescent="0.2">
      <c r="A146" s="16" t="s">
        <v>577</v>
      </c>
    </row>
    <row r="147" spans="1:1" ht="15" x14ac:dyDescent="0.2">
      <c r="A147" s="16" t="s">
        <v>3814</v>
      </c>
    </row>
    <row r="148" spans="1:1" ht="15" x14ac:dyDescent="0.2">
      <c r="A148" s="16" t="s">
        <v>3815</v>
      </c>
    </row>
    <row r="149" spans="1:1" ht="15" x14ac:dyDescent="0.2">
      <c r="A149" s="16" t="s">
        <v>920</v>
      </c>
    </row>
    <row r="150" spans="1:1" ht="15" x14ac:dyDescent="0.2">
      <c r="A150" s="16" t="s">
        <v>3816</v>
      </c>
    </row>
    <row r="151" spans="1:1" ht="15" x14ac:dyDescent="0.2">
      <c r="A151" s="16" t="s">
        <v>3817</v>
      </c>
    </row>
    <row r="152" spans="1:1" ht="15" x14ac:dyDescent="0.2">
      <c r="A152" s="16" t="s">
        <v>3818</v>
      </c>
    </row>
    <row r="153" spans="1:1" ht="15" x14ac:dyDescent="0.2">
      <c r="A153" s="16" t="s">
        <v>3819</v>
      </c>
    </row>
    <row r="154" spans="1:1" ht="15" x14ac:dyDescent="0.2">
      <c r="A154" s="16" t="s">
        <v>3820</v>
      </c>
    </row>
    <row r="155" spans="1:1" ht="15" x14ac:dyDescent="0.2">
      <c r="A155" s="16" t="s">
        <v>3821</v>
      </c>
    </row>
    <row r="156" spans="1:1" ht="15" x14ac:dyDescent="0.2">
      <c r="A156" s="16" t="s">
        <v>3822</v>
      </c>
    </row>
    <row r="157" spans="1:1" ht="15" x14ac:dyDescent="0.2">
      <c r="A157" s="16" t="s">
        <v>549</v>
      </c>
    </row>
    <row r="158" spans="1:1" ht="15" x14ac:dyDescent="0.2">
      <c r="A158" s="16" t="s">
        <v>3823</v>
      </c>
    </row>
    <row r="159" spans="1:1" ht="15" x14ac:dyDescent="0.2">
      <c r="A159" s="16" t="s">
        <v>3824</v>
      </c>
    </row>
    <row r="160" spans="1:1" ht="15" x14ac:dyDescent="0.2">
      <c r="A160" s="16" t="s">
        <v>3825</v>
      </c>
    </row>
    <row r="161" spans="1:1" ht="15" x14ac:dyDescent="0.2">
      <c r="A161" s="16" t="s">
        <v>3826</v>
      </c>
    </row>
    <row r="162" spans="1:1" ht="15" x14ac:dyDescent="0.2">
      <c r="A162" s="16" t="s">
        <v>2566</v>
      </c>
    </row>
    <row r="163" spans="1:1" ht="15" x14ac:dyDescent="0.2">
      <c r="A163" s="16" t="s">
        <v>3827</v>
      </c>
    </row>
    <row r="164" spans="1:1" ht="15" x14ac:dyDescent="0.2">
      <c r="A164" s="16" t="s">
        <v>1962</v>
      </c>
    </row>
    <row r="165" spans="1:1" ht="15" x14ac:dyDescent="0.2">
      <c r="A165" s="16" t="s">
        <v>3828</v>
      </c>
    </row>
    <row r="166" spans="1:1" ht="15" x14ac:dyDescent="0.2">
      <c r="A166" s="16" t="s">
        <v>3829</v>
      </c>
    </row>
    <row r="167" spans="1:1" ht="15" x14ac:dyDescent="0.2">
      <c r="A167" s="16" t="s">
        <v>3830</v>
      </c>
    </row>
    <row r="168" spans="1:1" ht="15" x14ac:dyDescent="0.2">
      <c r="A168" s="16" t="s">
        <v>1595</v>
      </c>
    </row>
    <row r="169" spans="1:1" ht="15" x14ac:dyDescent="0.2">
      <c r="A169" s="16" t="s">
        <v>694</v>
      </c>
    </row>
    <row r="170" spans="1:1" ht="15" x14ac:dyDescent="0.2">
      <c r="A170" s="16" t="s">
        <v>3831</v>
      </c>
    </row>
    <row r="171" spans="1:1" ht="15" x14ac:dyDescent="0.2">
      <c r="A171" s="16" t="s">
        <v>3832</v>
      </c>
    </row>
    <row r="172" spans="1:1" ht="15" x14ac:dyDescent="0.2">
      <c r="A172" s="16" t="s">
        <v>3833</v>
      </c>
    </row>
    <row r="173" spans="1:1" ht="15" x14ac:dyDescent="0.2">
      <c r="A173" s="16" t="s">
        <v>3834</v>
      </c>
    </row>
    <row r="174" spans="1:1" ht="15" x14ac:dyDescent="0.2">
      <c r="A174" s="16" t="s">
        <v>3835</v>
      </c>
    </row>
    <row r="175" spans="1:1" ht="15" x14ac:dyDescent="0.2">
      <c r="A175" s="16" t="s">
        <v>3836</v>
      </c>
    </row>
    <row r="176" spans="1:1" ht="15" x14ac:dyDescent="0.2">
      <c r="A176" s="16" t="s">
        <v>3837</v>
      </c>
    </row>
    <row r="177" spans="1:1" ht="15" x14ac:dyDescent="0.2">
      <c r="A177" s="16" t="s">
        <v>3838</v>
      </c>
    </row>
    <row r="178" spans="1:1" ht="15" x14ac:dyDescent="0.2">
      <c r="A178" s="16" t="s">
        <v>2088</v>
      </c>
    </row>
    <row r="179" spans="1:1" ht="15" x14ac:dyDescent="0.2">
      <c r="A179" s="16" t="s">
        <v>3839</v>
      </c>
    </row>
    <row r="180" spans="1:1" ht="15" x14ac:dyDescent="0.2">
      <c r="A180" s="16" t="s">
        <v>3840</v>
      </c>
    </row>
    <row r="181" spans="1:1" ht="15" x14ac:dyDescent="0.2">
      <c r="A181" s="16" t="s">
        <v>3673</v>
      </c>
    </row>
    <row r="182" spans="1:1" ht="15" x14ac:dyDescent="0.2">
      <c r="A182" s="16" t="s">
        <v>3841</v>
      </c>
    </row>
    <row r="183" spans="1:1" ht="15" x14ac:dyDescent="0.2">
      <c r="A183" s="16" t="s">
        <v>3842</v>
      </c>
    </row>
    <row r="184" spans="1:1" ht="15" x14ac:dyDescent="0.2">
      <c r="A184" s="16" t="s">
        <v>3843</v>
      </c>
    </row>
    <row r="185" spans="1:1" ht="15" x14ac:dyDescent="0.2">
      <c r="A185" s="16" t="s">
        <v>3844</v>
      </c>
    </row>
    <row r="186" spans="1:1" ht="15" x14ac:dyDescent="0.2">
      <c r="A186" s="16" t="s">
        <v>3845</v>
      </c>
    </row>
    <row r="187" spans="1:1" ht="15" x14ac:dyDescent="0.2">
      <c r="A187" s="16" t="s">
        <v>400</v>
      </c>
    </row>
    <row r="188" spans="1:1" ht="15" x14ac:dyDescent="0.2">
      <c r="A188" s="16" t="s">
        <v>3380</v>
      </c>
    </row>
    <row r="189" spans="1:1" ht="15" x14ac:dyDescent="0.2">
      <c r="A189" s="16" t="s">
        <v>3846</v>
      </c>
    </row>
    <row r="190" spans="1:1" ht="15" x14ac:dyDescent="0.2">
      <c r="A190" s="16" t="s">
        <v>3847</v>
      </c>
    </row>
    <row r="191" spans="1:1" ht="15" x14ac:dyDescent="0.2">
      <c r="A191" s="16" t="s">
        <v>3848</v>
      </c>
    </row>
    <row r="192" spans="1:1" ht="15" x14ac:dyDescent="0.2">
      <c r="A192" s="16" t="s">
        <v>3849</v>
      </c>
    </row>
    <row r="193" spans="1:1" ht="15" x14ac:dyDescent="0.2">
      <c r="A193" s="16" t="s">
        <v>3850</v>
      </c>
    </row>
    <row r="194" spans="1:1" ht="15" x14ac:dyDescent="0.2">
      <c r="A194" s="16" t="s">
        <v>3851</v>
      </c>
    </row>
    <row r="195" spans="1:1" ht="15" x14ac:dyDescent="0.2">
      <c r="A195" s="16" t="s">
        <v>3852</v>
      </c>
    </row>
    <row r="196" spans="1:1" ht="15" x14ac:dyDescent="0.2">
      <c r="A196" s="16" t="s">
        <v>3853</v>
      </c>
    </row>
    <row r="197" spans="1:1" ht="15" x14ac:dyDescent="0.2">
      <c r="A197" s="16" t="s">
        <v>3854</v>
      </c>
    </row>
    <row r="198" spans="1:1" ht="15" x14ac:dyDescent="0.2">
      <c r="A198" s="16" t="s">
        <v>3855</v>
      </c>
    </row>
    <row r="199" spans="1:1" ht="15" x14ac:dyDescent="0.2">
      <c r="A199" s="16" t="s">
        <v>3856</v>
      </c>
    </row>
    <row r="200" spans="1:1" ht="15" x14ac:dyDescent="0.2">
      <c r="A200" s="16" t="s">
        <v>3630</v>
      </c>
    </row>
    <row r="201" spans="1:1" ht="15" x14ac:dyDescent="0.2">
      <c r="A201" s="16" t="s">
        <v>3857</v>
      </c>
    </row>
    <row r="202" spans="1:1" ht="15" x14ac:dyDescent="0.2">
      <c r="A202" s="16" t="s">
        <v>3858</v>
      </c>
    </row>
    <row r="203" spans="1:1" ht="15" x14ac:dyDescent="0.2">
      <c r="A203" s="16" t="s">
        <v>3859</v>
      </c>
    </row>
    <row r="204" spans="1:1" ht="15" x14ac:dyDescent="0.2">
      <c r="A204" s="16" t="s">
        <v>3860</v>
      </c>
    </row>
    <row r="205" spans="1:1" ht="15" x14ac:dyDescent="0.2">
      <c r="A205" s="16" t="s">
        <v>3861</v>
      </c>
    </row>
    <row r="206" spans="1:1" ht="15" x14ac:dyDescent="0.2">
      <c r="A206" s="16" t="s">
        <v>3862</v>
      </c>
    </row>
    <row r="207" spans="1:1" ht="15" x14ac:dyDescent="0.2">
      <c r="A207" s="16" t="s">
        <v>3863</v>
      </c>
    </row>
    <row r="208" spans="1:1" ht="15" x14ac:dyDescent="0.2">
      <c r="A208" s="16" t="s">
        <v>3864</v>
      </c>
    </row>
    <row r="209" spans="1:1" ht="15" x14ac:dyDescent="0.2">
      <c r="A209" s="16" t="s">
        <v>3865</v>
      </c>
    </row>
    <row r="210" spans="1:1" ht="15" x14ac:dyDescent="0.2">
      <c r="A210" s="16" t="s">
        <v>3866</v>
      </c>
    </row>
    <row r="211" spans="1:1" ht="15" x14ac:dyDescent="0.2">
      <c r="A211" s="16" t="s">
        <v>3867</v>
      </c>
    </row>
    <row r="212" spans="1:1" ht="15" x14ac:dyDescent="0.2">
      <c r="A212" s="16" t="s">
        <v>3868</v>
      </c>
    </row>
    <row r="213" spans="1:1" ht="15" x14ac:dyDescent="0.2">
      <c r="A213" s="16" t="s">
        <v>3869</v>
      </c>
    </row>
    <row r="214" spans="1:1" ht="15" x14ac:dyDescent="0.2">
      <c r="A214" s="16" t="s">
        <v>3870</v>
      </c>
    </row>
    <row r="215" spans="1:1" ht="15" x14ac:dyDescent="0.2">
      <c r="A215" s="16" t="s">
        <v>3871</v>
      </c>
    </row>
    <row r="216" spans="1:1" ht="15" x14ac:dyDescent="0.2">
      <c r="A216" s="16" t="s">
        <v>3615</v>
      </c>
    </row>
    <row r="217" spans="1:1" ht="15" x14ac:dyDescent="0.2">
      <c r="A217" s="16" t="s">
        <v>3556</v>
      </c>
    </row>
    <row r="218" spans="1:1" ht="15" x14ac:dyDescent="0.2">
      <c r="A218" s="16" t="s">
        <v>3872</v>
      </c>
    </row>
    <row r="219" spans="1:1" ht="15" x14ac:dyDescent="0.2">
      <c r="A219" s="16" t="s">
        <v>3873</v>
      </c>
    </row>
    <row r="220" spans="1:1" ht="15" x14ac:dyDescent="0.2">
      <c r="A220" s="16" t="s">
        <v>3874</v>
      </c>
    </row>
    <row r="221" spans="1:1" ht="15" x14ac:dyDescent="0.2">
      <c r="A221" s="16" t="s">
        <v>3875</v>
      </c>
    </row>
    <row r="222" spans="1:1" ht="15" x14ac:dyDescent="0.2">
      <c r="A222" s="16" t="s">
        <v>3876</v>
      </c>
    </row>
    <row r="223" spans="1:1" ht="15" x14ac:dyDescent="0.2">
      <c r="A223" s="16" t="s">
        <v>912</v>
      </c>
    </row>
    <row r="224" spans="1:1" ht="15" x14ac:dyDescent="0.2">
      <c r="A224" s="16" t="s">
        <v>3877</v>
      </c>
    </row>
    <row r="225" spans="1:1" ht="15" x14ac:dyDescent="0.2">
      <c r="A225" s="16" t="s">
        <v>718</v>
      </c>
    </row>
    <row r="226" spans="1:1" ht="15" x14ac:dyDescent="0.2">
      <c r="A226" s="16" t="s">
        <v>3878</v>
      </c>
    </row>
    <row r="227" spans="1:1" ht="15" x14ac:dyDescent="0.2">
      <c r="A227" s="16" t="s">
        <v>3879</v>
      </c>
    </row>
    <row r="228" spans="1:1" ht="15" x14ac:dyDescent="0.2">
      <c r="A228" s="16" t="s">
        <v>3880</v>
      </c>
    </row>
    <row r="229" spans="1:1" ht="15" x14ac:dyDescent="0.2">
      <c r="A229" s="16" t="s">
        <v>3881</v>
      </c>
    </row>
    <row r="230" spans="1:1" ht="15" x14ac:dyDescent="0.2">
      <c r="A230" s="16" t="s">
        <v>3882</v>
      </c>
    </row>
    <row r="231" spans="1:1" ht="15" x14ac:dyDescent="0.2">
      <c r="A231" s="16" t="s">
        <v>3883</v>
      </c>
    </row>
    <row r="232" spans="1:1" ht="15" x14ac:dyDescent="0.2">
      <c r="A232" s="16" t="s">
        <v>3884</v>
      </c>
    </row>
    <row r="233" spans="1:1" ht="15" x14ac:dyDescent="0.2">
      <c r="A233" s="16" t="s">
        <v>3885</v>
      </c>
    </row>
    <row r="234" spans="1:1" ht="15" x14ac:dyDescent="0.2">
      <c r="A234" s="16" t="s">
        <v>3886</v>
      </c>
    </row>
    <row r="235" spans="1:1" ht="15" x14ac:dyDescent="0.2">
      <c r="A235" s="16" t="s">
        <v>3887</v>
      </c>
    </row>
    <row r="236" spans="1:1" ht="15" x14ac:dyDescent="0.2">
      <c r="A236" s="16" t="s">
        <v>3888</v>
      </c>
    </row>
    <row r="237" spans="1:1" ht="15" x14ac:dyDescent="0.2">
      <c r="A237" s="16" t="s">
        <v>633</v>
      </c>
    </row>
    <row r="238" spans="1:1" ht="15" x14ac:dyDescent="0.2">
      <c r="A238" s="16" t="s">
        <v>3889</v>
      </c>
    </row>
    <row r="239" spans="1:1" ht="15" x14ac:dyDescent="0.2">
      <c r="A239" s="16" t="s">
        <v>3890</v>
      </c>
    </row>
    <row r="240" spans="1:1" ht="15" x14ac:dyDescent="0.2">
      <c r="A240" s="16" t="s">
        <v>3891</v>
      </c>
    </row>
    <row r="241" spans="1:1" ht="15" x14ac:dyDescent="0.2">
      <c r="A241" s="16" t="s">
        <v>3892</v>
      </c>
    </row>
    <row r="242" spans="1:1" ht="15" x14ac:dyDescent="0.2">
      <c r="A242" s="16" t="s">
        <v>3893</v>
      </c>
    </row>
    <row r="243" spans="1:1" ht="15" x14ac:dyDescent="0.2">
      <c r="A243" s="16" t="s">
        <v>3894</v>
      </c>
    </row>
    <row r="244" spans="1:1" ht="15" x14ac:dyDescent="0.2">
      <c r="A244" s="16" t="s">
        <v>3895</v>
      </c>
    </row>
    <row r="245" spans="1:1" ht="15" x14ac:dyDescent="0.2">
      <c r="A245" s="16" t="s">
        <v>3896</v>
      </c>
    </row>
    <row r="246" spans="1:1" ht="15" x14ac:dyDescent="0.2">
      <c r="A246" s="16" t="s">
        <v>3897</v>
      </c>
    </row>
    <row r="247" spans="1:1" ht="15" x14ac:dyDescent="0.2">
      <c r="A247" s="16" t="s">
        <v>1268</v>
      </c>
    </row>
    <row r="248" spans="1:1" ht="15" x14ac:dyDescent="0.2">
      <c r="A248" s="16" t="s">
        <v>3898</v>
      </c>
    </row>
    <row r="249" spans="1:1" ht="15" x14ac:dyDescent="0.2">
      <c r="A249" s="16" t="s">
        <v>3899</v>
      </c>
    </row>
    <row r="250" spans="1:1" ht="15" x14ac:dyDescent="0.2">
      <c r="A250" s="16" t="s">
        <v>3684</v>
      </c>
    </row>
    <row r="251" spans="1:1" ht="15" x14ac:dyDescent="0.2">
      <c r="A251" s="16" t="s">
        <v>3900</v>
      </c>
    </row>
    <row r="252" spans="1:1" ht="15" x14ac:dyDescent="0.2">
      <c r="A252" s="16" t="s">
        <v>3901</v>
      </c>
    </row>
    <row r="253" spans="1:1" ht="15" x14ac:dyDescent="0.2">
      <c r="A253" s="16" t="s">
        <v>3902</v>
      </c>
    </row>
    <row r="254" spans="1:1" ht="15" x14ac:dyDescent="0.2">
      <c r="A254" s="16" t="s">
        <v>3903</v>
      </c>
    </row>
    <row r="255" spans="1:1" ht="15" x14ac:dyDescent="0.2">
      <c r="A255" s="16" t="s">
        <v>3904</v>
      </c>
    </row>
    <row r="256" spans="1:1" ht="15" x14ac:dyDescent="0.2">
      <c r="A256" s="16" t="s">
        <v>3905</v>
      </c>
    </row>
    <row r="257" spans="1:1" ht="15" x14ac:dyDescent="0.2">
      <c r="A257" s="16" t="s">
        <v>3906</v>
      </c>
    </row>
    <row r="258" spans="1:1" ht="15" x14ac:dyDescent="0.2">
      <c r="A258" s="16" t="s">
        <v>488</v>
      </c>
    </row>
    <row r="259" spans="1:1" ht="15" x14ac:dyDescent="0.2">
      <c r="A259" s="16" t="s">
        <v>3907</v>
      </c>
    </row>
    <row r="260" spans="1:1" ht="15" x14ac:dyDescent="0.2">
      <c r="A260" s="16" t="s">
        <v>3908</v>
      </c>
    </row>
    <row r="261" spans="1:1" ht="15" x14ac:dyDescent="0.2">
      <c r="A261" s="16" t="s">
        <v>3909</v>
      </c>
    </row>
    <row r="262" spans="1:1" ht="15" x14ac:dyDescent="0.2">
      <c r="A262" s="16" t="s">
        <v>3910</v>
      </c>
    </row>
    <row r="263" spans="1:1" ht="15" x14ac:dyDescent="0.2">
      <c r="A263" s="16" t="s">
        <v>3911</v>
      </c>
    </row>
    <row r="264" spans="1:1" ht="15" x14ac:dyDescent="0.2">
      <c r="A264" s="16" t="s">
        <v>3526</v>
      </c>
    </row>
    <row r="265" spans="1:1" ht="15" x14ac:dyDescent="0.2">
      <c r="A265" s="16" t="s">
        <v>3912</v>
      </c>
    </row>
    <row r="266" spans="1:1" ht="15" x14ac:dyDescent="0.2">
      <c r="A266" s="16" t="s">
        <v>2802</v>
      </c>
    </row>
    <row r="267" spans="1:1" ht="15" x14ac:dyDescent="0.2">
      <c r="A267" s="16" t="s">
        <v>3913</v>
      </c>
    </row>
    <row r="268" spans="1:1" ht="15" x14ac:dyDescent="0.2">
      <c r="A268" s="16" t="s">
        <v>3914</v>
      </c>
    </row>
    <row r="269" spans="1:1" ht="15" x14ac:dyDescent="0.2">
      <c r="A269" s="16" t="s">
        <v>3650</v>
      </c>
    </row>
    <row r="270" spans="1:1" ht="15" x14ac:dyDescent="0.2">
      <c r="A270" s="16" t="s">
        <v>2321</v>
      </c>
    </row>
    <row r="271" spans="1:1" ht="15" x14ac:dyDescent="0.2">
      <c r="A271" s="16" t="s">
        <v>3915</v>
      </c>
    </row>
    <row r="272" spans="1:1" ht="15" x14ac:dyDescent="0.2">
      <c r="A272" s="16" t="s">
        <v>3916</v>
      </c>
    </row>
    <row r="273" spans="1:1" ht="15" x14ac:dyDescent="0.2">
      <c r="A273" s="16" t="s">
        <v>3175</v>
      </c>
    </row>
    <row r="274" spans="1:1" ht="15" x14ac:dyDescent="0.2">
      <c r="A274" s="16" t="s">
        <v>3917</v>
      </c>
    </row>
    <row r="275" spans="1:1" ht="15" x14ac:dyDescent="0.2">
      <c r="A275" s="16" t="s">
        <v>3918</v>
      </c>
    </row>
    <row r="276" spans="1:1" ht="15" x14ac:dyDescent="0.2">
      <c r="A276" s="16" t="s">
        <v>3919</v>
      </c>
    </row>
    <row r="277" spans="1:1" ht="15" x14ac:dyDescent="0.2">
      <c r="A277" s="16" t="s">
        <v>3920</v>
      </c>
    </row>
    <row r="278" spans="1:1" ht="15" x14ac:dyDescent="0.2">
      <c r="A278" s="16" t="s">
        <v>2023</v>
      </c>
    </row>
    <row r="279" spans="1:1" ht="15" x14ac:dyDescent="0.2">
      <c r="A279" s="16" t="s">
        <v>3921</v>
      </c>
    </row>
    <row r="280" spans="1:1" ht="15" x14ac:dyDescent="0.2">
      <c r="A280" s="16" t="s">
        <v>3922</v>
      </c>
    </row>
    <row r="281" spans="1:1" ht="15" x14ac:dyDescent="0.2">
      <c r="A281" s="16" t="s">
        <v>3923</v>
      </c>
    </row>
    <row r="282" spans="1:1" ht="15" x14ac:dyDescent="0.2">
      <c r="A282" s="16" t="s">
        <v>3924</v>
      </c>
    </row>
    <row r="283" spans="1:1" ht="15" x14ac:dyDescent="0.2">
      <c r="A283" s="16" t="s">
        <v>3925</v>
      </c>
    </row>
    <row r="284" spans="1:1" ht="15" x14ac:dyDescent="0.2">
      <c r="A284" s="16" t="s">
        <v>3926</v>
      </c>
    </row>
    <row r="285" spans="1:1" ht="15" x14ac:dyDescent="0.2">
      <c r="A285" s="16" t="s">
        <v>3927</v>
      </c>
    </row>
    <row r="286" spans="1:1" ht="15" x14ac:dyDescent="0.2">
      <c r="A286" s="16" t="s">
        <v>3928</v>
      </c>
    </row>
    <row r="287" spans="1:1" ht="15" x14ac:dyDescent="0.2">
      <c r="A287" s="16" t="s">
        <v>3929</v>
      </c>
    </row>
    <row r="288" spans="1:1" ht="15" x14ac:dyDescent="0.2">
      <c r="A288" s="16" t="s">
        <v>3930</v>
      </c>
    </row>
    <row r="289" spans="1:1" ht="15" x14ac:dyDescent="0.2">
      <c r="A289" s="16" t="s">
        <v>3931</v>
      </c>
    </row>
    <row r="290" spans="1:1" ht="15" x14ac:dyDescent="0.2">
      <c r="A290" s="16" t="s">
        <v>3932</v>
      </c>
    </row>
    <row r="291" spans="1:1" ht="15" x14ac:dyDescent="0.2">
      <c r="A291" s="16" t="s">
        <v>3933</v>
      </c>
    </row>
    <row r="292" spans="1:1" ht="15" x14ac:dyDescent="0.2">
      <c r="A292" s="16" t="s">
        <v>3934</v>
      </c>
    </row>
    <row r="293" spans="1:1" ht="15" x14ac:dyDescent="0.2">
      <c r="A293" s="16" t="s">
        <v>3935</v>
      </c>
    </row>
    <row r="294" spans="1:1" ht="15" x14ac:dyDescent="0.2">
      <c r="A294" s="16" t="s">
        <v>3936</v>
      </c>
    </row>
    <row r="295" spans="1:1" ht="15" x14ac:dyDescent="0.2">
      <c r="A295" s="16" t="s">
        <v>3937</v>
      </c>
    </row>
    <row r="296" spans="1:1" ht="15" x14ac:dyDescent="0.2">
      <c r="A296" s="16" t="s">
        <v>3938</v>
      </c>
    </row>
    <row r="297" spans="1:1" ht="15" x14ac:dyDescent="0.2">
      <c r="A297" s="16" t="s">
        <v>3939</v>
      </c>
    </row>
    <row r="298" spans="1:1" ht="15" x14ac:dyDescent="0.2">
      <c r="A298" s="16" t="s">
        <v>3940</v>
      </c>
    </row>
    <row r="299" spans="1:1" ht="15" x14ac:dyDescent="0.2">
      <c r="A299" s="16" t="s">
        <v>3941</v>
      </c>
    </row>
    <row r="300" spans="1:1" ht="15" x14ac:dyDescent="0.2">
      <c r="A300" s="16" t="s">
        <v>3062</v>
      </c>
    </row>
    <row r="301" spans="1:1" ht="15" x14ac:dyDescent="0.2">
      <c r="A301" s="16" t="s">
        <v>3942</v>
      </c>
    </row>
    <row r="302" spans="1:1" ht="15" x14ac:dyDescent="0.2">
      <c r="A302" s="16" t="s">
        <v>3943</v>
      </c>
    </row>
    <row r="303" spans="1:1" ht="15" x14ac:dyDescent="0.2">
      <c r="A303" s="16" t="s">
        <v>3944</v>
      </c>
    </row>
    <row r="304" spans="1:1" ht="15" x14ac:dyDescent="0.2">
      <c r="A304" s="16" t="s">
        <v>3945</v>
      </c>
    </row>
    <row r="305" spans="1:1" ht="15" x14ac:dyDescent="0.2">
      <c r="A305" s="16" t="s">
        <v>3946</v>
      </c>
    </row>
    <row r="306" spans="1:1" ht="15" x14ac:dyDescent="0.2">
      <c r="A306" s="16" t="s">
        <v>3947</v>
      </c>
    </row>
    <row r="307" spans="1:1" ht="15" x14ac:dyDescent="0.2">
      <c r="A307" s="16" t="s">
        <v>3948</v>
      </c>
    </row>
    <row r="308" spans="1:1" ht="15" x14ac:dyDescent="0.2">
      <c r="A308" s="16" t="s">
        <v>3949</v>
      </c>
    </row>
    <row r="309" spans="1:1" ht="15" x14ac:dyDescent="0.2">
      <c r="A309" s="16" t="s">
        <v>3950</v>
      </c>
    </row>
    <row r="310" spans="1:1" ht="15" x14ac:dyDescent="0.2">
      <c r="A310" s="16" t="s">
        <v>3951</v>
      </c>
    </row>
    <row r="311" spans="1:1" ht="15" x14ac:dyDescent="0.2">
      <c r="A311" s="16" t="s">
        <v>3952</v>
      </c>
    </row>
    <row r="312" spans="1:1" ht="15" x14ac:dyDescent="0.2">
      <c r="A312" s="16" t="s">
        <v>3953</v>
      </c>
    </row>
    <row r="313" spans="1:1" ht="15" x14ac:dyDescent="0.2">
      <c r="A313" s="16" t="s">
        <v>3954</v>
      </c>
    </row>
    <row r="314" spans="1:1" ht="15" x14ac:dyDescent="0.2">
      <c r="A314" s="16" t="s">
        <v>3955</v>
      </c>
    </row>
    <row r="315" spans="1:1" ht="15" x14ac:dyDescent="0.2">
      <c r="A315" s="16" t="s">
        <v>3956</v>
      </c>
    </row>
    <row r="316" spans="1:1" ht="15" x14ac:dyDescent="0.2">
      <c r="A316" s="16" t="s">
        <v>2165</v>
      </c>
    </row>
    <row r="317" spans="1:1" ht="15" x14ac:dyDescent="0.2">
      <c r="A317" s="16" t="s">
        <v>3957</v>
      </c>
    </row>
    <row r="318" spans="1:1" ht="15" x14ac:dyDescent="0.2">
      <c r="A318" s="16" t="s">
        <v>3958</v>
      </c>
    </row>
    <row r="319" spans="1:1" ht="15" x14ac:dyDescent="0.2">
      <c r="A319" s="16" t="s">
        <v>3959</v>
      </c>
    </row>
    <row r="320" spans="1:1" ht="15" x14ac:dyDescent="0.2">
      <c r="A320" s="16" t="s">
        <v>3960</v>
      </c>
    </row>
    <row r="321" spans="1:1" ht="15" x14ac:dyDescent="0.2">
      <c r="A321" s="16" t="s">
        <v>3961</v>
      </c>
    </row>
    <row r="322" spans="1:1" ht="15" x14ac:dyDescent="0.2">
      <c r="A322" s="16" t="s">
        <v>3962</v>
      </c>
    </row>
    <row r="323" spans="1:1" ht="15" x14ac:dyDescent="0.2">
      <c r="A323" s="16" t="s">
        <v>3963</v>
      </c>
    </row>
    <row r="324" spans="1:1" ht="15" x14ac:dyDescent="0.2">
      <c r="A324" s="16" t="s">
        <v>3964</v>
      </c>
    </row>
    <row r="325" spans="1:1" ht="15" x14ac:dyDescent="0.2">
      <c r="A325" s="16" t="s">
        <v>3965</v>
      </c>
    </row>
    <row r="326" spans="1:1" ht="15" x14ac:dyDescent="0.2">
      <c r="A326" s="16" t="s">
        <v>1309</v>
      </c>
    </row>
    <row r="327" spans="1:1" ht="15" x14ac:dyDescent="0.2">
      <c r="A327" s="16" t="s">
        <v>3966</v>
      </c>
    </row>
    <row r="328" spans="1:1" ht="15" x14ac:dyDescent="0.2">
      <c r="A328" s="16" t="s">
        <v>3967</v>
      </c>
    </row>
    <row r="329" spans="1:1" ht="15" x14ac:dyDescent="0.2">
      <c r="A329" s="16" t="s">
        <v>3968</v>
      </c>
    </row>
    <row r="330" spans="1:1" ht="15" x14ac:dyDescent="0.2">
      <c r="A330" s="16" t="s">
        <v>3969</v>
      </c>
    </row>
    <row r="331" spans="1:1" ht="15" x14ac:dyDescent="0.2">
      <c r="A331" s="16" t="s">
        <v>3970</v>
      </c>
    </row>
    <row r="332" spans="1:1" ht="15" x14ac:dyDescent="0.2">
      <c r="A332" s="16" t="s">
        <v>3971</v>
      </c>
    </row>
    <row r="333" spans="1:1" ht="15" x14ac:dyDescent="0.2">
      <c r="A333" s="16" t="s">
        <v>3972</v>
      </c>
    </row>
    <row r="334" spans="1:1" ht="15" x14ac:dyDescent="0.2">
      <c r="A334" s="16" t="s">
        <v>3973</v>
      </c>
    </row>
    <row r="335" spans="1:1" ht="15" x14ac:dyDescent="0.2">
      <c r="A335" s="16" t="s">
        <v>1397</v>
      </c>
    </row>
    <row r="336" spans="1:1" ht="15" x14ac:dyDescent="0.2">
      <c r="A336" s="16" t="s">
        <v>3974</v>
      </c>
    </row>
    <row r="337" spans="1:1" ht="15" x14ac:dyDescent="0.2">
      <c r="A337" s="16" t="s">
        <v>3975</v>
      </c>
    </row>
    <row r="338" spans="1:1" ht="15" x14ac:dyDescent="0.2">
      <c r="A338" s="16" t="s">
        <v>3976</v>
      </c>
    </row>
    <row r="339" spans="1:1" ht="15" x14ac:dyDescent="0.2">
      <c r="A339" s="16" t="s">
        <v>3977</v>
      </c>
    </row>
    <row r="340" spans="1:1" ht="15" x14ac:dyDescent="0.2">
      <c r="A340" s="16" t="s">
        <v>3978</v>
      </c>
    </row>
    <row r="341" spans="1:1" ht="15" x14ac:dyDescent="0.2">
      <c r="A341" s="16" t="s">
        <v>3979</v>
      </c>
    </row>
    <row r="342" spans="1:1" ht="15" x14ac:dyDescent="0.2">
      <c r="A342" s="16" t="s">
        <v>3980</v>
      </c>
    </row>
    <row r="343" spans="1:1" ht="15" x14ac:dyDescent="0.2">
      <c r="A343" s="16" t="s">
        <v>3981</v>
      </c>
    </row>
    <row r="344" spans="1:1" ht="15" x14ac:dyDescent="0.2">
      <c r="A344" s="16" t="s">
        <v>3982</v>
      </c>
    </row>
    <row r="345" spans="1:1" ht="15" x14ac:dyDescent="0.2">
      <c r="A345" s="16" t="s">
        <v>3983</v>
      </c>
    </row>
    <row r="346" spans="1:1" ht="15" x14ac:dyDescent="0.2">
      <c r="A346" s="16" t="s">
        <v>3984</v>
      </c>
    </row>
    <row r="347" spans="1:1" ht="15" x14ac:dyDescent="0.2">
      <c r="A347" s="16" t="s">
        <v>3985</v>
      </c>
    </row>
    <row r="348" spans="1:1" ht="15" x14ac:dyDescent="0.2">
      <c r="A348" s="16" t="s">
        <v>3986</v>
      </c>
    </row>
    <row r="349" spans="1:1" ht="15" x14ac:dyDescent="0.2">
      <c r="A349" s="16" t="s">
        <v>2511</v>
      </c>
    </row>
    <row r="350" spans="1:1" ht="15" x14ac:dyDescent="0.2">
      <c r="A350" s="16" t="s">
        <v>3987</v>
      </c>
    </row>
    <row r="351" spans="1:1" ht="15" x14ac:dyDescent="0.2">
      <c r="A351" s="16" t="s">
        <v>1823</v>
      </c>
    </row>
    <row r="352" spans="1:1" ht="15" x14ac:dyDescent="0.2">
      <c r="A352" s="16" t="s">
        <v>3988</v>
      </c>
    </row>
    <row r="353" spans="1:1" ht="15" x14ac:dyDescent="0.2">
      <c r="A353" s="16" t="s">
        <v>3989</v>
      </c>
    </row>
    <row r="354" spans="1:1" ht="15" x14ac:dyDescent="0.2">
      <c r="A354" s="16" t="s">
        <v>3990</v>
      </c>
    </row>
    <row r="355" spans="1:1" ht="15" x14ac:dyDescent="0.2">
      <c r="A355" s="16" t="s">
        <v>3672</v>
      </c>
    </row>
    <row r="356" spans="1:1" ht="15" x14ac:dyDescent="0.2">
      <c r="A356" s="16" t="s">
        <v>3991</v>
      </c>
    </row>
    <row r="357" spans="1:1" ht="15" x14ac:dyDescent="0.2">
      <c r="A357" s="16" t="s">
        <v>3992</v>
      </c>
    </row>
    <row r="358" spans="1:1" ht="15" x14ac:dyDescent="0.2">
      <c r="A358" s="16" t="s">
        <v>3993</v>
      </c>
    </row>
    <row r="359" spans="1:1" ht="15" x14ac:dyDescent="0.2">
      <c r="A359" s="16" t="s">
        <v>3994</v>
      </c>
    </row>
    <row r="360" spans="1:1" ht="15" x14ac:dyDescent="0.2">
      <c r="A360" s="16" t="s">
        <v>3995</v>
      </c>
    </row>
    <row r="361" spans="1:1" ht="15" x14ac:dyDescent="0.2">
      <c r="A361" s="16" t="s">
        <v>3559</v>
      </c>
    </row>
    <row r="362" spans="1:1" ht="15" x14ac:dyDescent="0.2">
      <c r="A362" s="16" t="s">
        <v>3996</v>
      </c>
    </row>
    <row r="363" spans="1:1" ht="15" x14ac:dyDescent="0.2">
      <c r="A363" s="16" t="s">
        <v>3997</v>
      </c>
    </row>
    <row r="364" spans="1:1" ht="15" x14ac:dyDescent="0.2">
      <c r="A364" s="16" t="s">
        <v>3998</v>
      </c>
    </row>
    <row r="365" spans="1:1" ht="15" x14ac:dyDescent="0.2">
      <c r="A365" s="16" t="s">
        <v>3999</v>
      </c>
    </row>
    <row r="366" spans="1:1" ht="15" x14ac:dyDescent="0.2">
      <c r="A366" s="16" t="s">
        <v>3055</v>
      </c>
    </row>
    <row r="367" spans="1:1" ht="15" x14ac:dyDescent="0.2">
      <c r="A367" s="16" t="s">
        <v>4000</v>
      </c>
    </row>
    <row r="368" spans="1:1" ht="15" x14ac:dyDescent="0.2">
      <c r="A368" s="16" t="s">
        <v>4001</v>
      </c>
    </row>
    <row r="369" spans="1:1" ht="15" x14ac:dyDescent="0.2">
      <c r="A369" s="16" t="s">
        <v>4002</v>
      </c>
    </row>
    <row r="370" spans="1:1" ht="15" x14ac:dyDescent="0.2">
      <c r="A370" s="16" t="s">
        <v>4003</v>
      </c>
    </row>
    <row r="371" spans="1:1" ht="15" x14ac:dyDescent="0.2">
      <c r="A371" s="16" t="s">
        <v>2200</v>
      </c>
    </row>
    <row r="372" spans="1:1" ht="15" x14ac:dyDescent="0.2">
      <c r="A372" s="16" t="s">
        <v>4004</v>
      </c>
    </row>
    <row r="373" spans="1:1" ht="15" x14ac:dyDescent="0.2">
      <c r="A373" s="16" t="s">
        <v>4005</v>
      </c>
    </row>
    <row r="374" spans="1:1" ht="15" x14ac:dyDescent="0.2">
      <c r="A374" s="16" t="s">
        <v>4006</v>
      </c>
    </row>
    <row r="375" spans="1:1" ht="15" x14ac:dyDescent="0.2">
      <c r="A375" s="16" t="s">
        <v>4007</v>
      </c>
    </row>
    <row r="376" spans="1:1" ht="15" x14ac:dyDescent="0.2">
      <c r="A376" s="16" t="s">
        <v>4008</v>
      </c>
    </row>
    <row r="377" spans="1:1" ht="15" x14ac:dyDescent="0.2">
      <c r="A377" s="16" t="s">
        <v>4009</v>
      </c>
    </row>
    <row r="378" spans="1:1" ht="15" x14ac:dyDescent="0.2">
      <c r="A378" s="16" t="s">
        <v>4010</v>
      </c>
    </row>
    <row r="379" spans="1:1" ht="15" x14ac:dyDescent="0.2">
      <c r="A379" s="16" t="s">
        <v>4011</v>
      </c>
    </row>
    <row r="380" spans="1:1" ht="15" x14ac:dyDescent="0.2">
      <c r="A380" s="16" t="s">
        <v>4012</v>
      </c>
    </row>
    <row r="381" spans="1:1" ht="15" x14ac:dyDescent="0.2">
      <c r="A381" s="16" t="s">
        <v>4013</v>
      </c>
    </row>
    <row r="382" spans="1:1" ht="15" x14ac:dyDescent="0.2">
      <c r="A382" s="16" t="s">
        <v>2049</v>
      </c>
    </row>
    <row r="383" spans="1:1" ht="15" x14ac:dyDescent="0.2">
      <c r="A383" s="16" t="s">
        <v>4014</v>
      </c>
    </row>
    <row r="384" spans="1:1" ht="15" x14ac:dyDescent="0.2">
      <c r="A384" s="16" t="s">
        <v>4015</v>
      </c>
    </row>
    <row r="385" spans="1:1" ht="15" x14ac:dyDescent="0.2">
      <c r="A385" s="16" t="s">
        <v>4016</v>
      </c>
    </row>
    <row r="386" spans="1:1" ht="15" x14ac:dyDescent="0.2">
      <c r="A386" s="16" t="s">
        <v>4017</v>
      </c>
    </row>
    <row r="387" spans="1:1" ht="15" x14ac:dyDescent="0.2">
      <c r="A387" s="16" t="s">
        <v>4018</v>
      </c>
    </row>
    <row r="388" spans="1:1" ht="15" x14ac:dyDescent="0.2">
      <c r="A388" s="16" t="s">
        <v>3641</v>
      </c>
    </row>
    <row r="389" spans="1:1" ht="15" x14ac:dyDescent="0.2">
      <c r="A389" s="16" t="s">
        <v>4019</v>
      </c>
    </row>
    <row r="390" spans="1:1" ht="15" x14ac:dyDescent="0.2">
      <c r="A390" s="16" t="s">
        <v>2834</v>
      </c>
    </row>
    <row r="391" spans="1:1" ht="15" x14ac:dyDescent="0.2">
      <c r="A391" s="16" t="s">
        <v>4020</v>
      </c>
    </row>
    <row r="392" spans="1:1" ht="15" x14ac:dyDescent="0.2">
      <c r="A392" s="16" t="s">
        <v>4021</v>
      </c>
    </row>
    <row r="393" spans="1:1" ht="15" x14ac:dyDescent="0.2">
      <c r="A393" s="16" t="s">
        <v>4022</v>
      </c>
    </row>
    <row r="394" spans="1:1" ht="15" x14ac:dyDescent="0.2">
      <c r="A394" s="16" t="s">
        <v>4023</v>
      </c>
    </row>
    <row r="395" spans="1:1" ht="15" x14ac:dyDescent="0.2">
      <c r="A395" s="16" t="s">
        <v>4024</v>
      </c>
    </row>
    <row r="396" spans="1:1" ht="15" x14ac:dyDescent="0.2">
      <c r="A396" s="16" t="s">
        <v>4025</v>
      </c>
    </row>
    <row r="397" spans="1:1" ht="15" x14ac:dyDescent="0.2">
      <c r="A397" s="16" t="s">
        <v>3056</v>
      </c>
    </row>
    <row r="398" spans="1:1" ht="15" x14ac:dyDescent="0.2">
      <c r="A398" s="16" t="s">
        <v>4026</v>
      </c>
    </row>
    <row r="399" spans="1:1" ht="15" x14ac:dyDescent="0.2">
      <c r="A399" s="16" t="s">
        <v>4027</v>
      </c>
    </row>
    <row r="400" spans="1:1" ht="15" x14ac:dyDescent="0.2">
      <c r="A400" s="16" t="s">
        <v>4028</v>
      </c>
    </row>
    <row r="401" spans="1:1" ht="15" x14ac:dyDescent="0.2">
      <c r="A401" s="16" t="s">
        <v>603</v>
      </c>
    </row>
    <row r="402" spans="1:1" ht="15" x14ac:dyDescent="0.2">
      <c r="A402" s="16" t="s">
        <v>4029</v>
      </c>
    </row>
    <row r="403" spans="1:1" ht="15" x14ac:dyDescent="0.2">
      <c r="A403" s="16" t="s">
        <v>4030</v>
      </c>
    </row>
    <row r="404" spans="1:1" ht="15" x14ac:dyDescent="0.2">
      <c r="A404" s="16" t="s">
        <v>4031</v>
      </c>
    </row>
    <row r="405" spans="1:1" ht="15" x14ac:dyDescent="0.2">
      <c r="A405" s="16" t="s">
        <v>4032</v>
      </c>
    </row>
    <row r="406" spans="1:1" ht="15" x14ac:dyDescent="0.2">
      <c r="A406" s="16" t="s">
        <v>4033</v>
      </c>
    </row>
    <row r="407" spans="1:1" ht="15" x14ac:dyDescent="0.2">
      <c r="A407" s="16" t="s">
        <v>4034</v>
      </c>
    </row>
    <row r="408" spans="1:1" ht="15" x14ac:dyDescent="0.2">
      <c r="A408" s="16" t="s">
        <v>4035</v>
      </c>
    </row>
    <row r="409" spans="1:1" ht="15" x14ac:dyDescent="0.2">
      <c r="A409" s="16" t="s">
        <v>4036</v>
      </c>
    </row>
    <row r="410" spans="1:1" ht="15" x14ac:dyDescent="0.2">
      <c r="A410" s="16" t="s">
        <v>4037</v>
      </c>
    </row>
    <row r="411" spans="1:1" ht="15" x14ac:dyDescent="0.2">
      <c r="A411" s="16" t="s">
        <v>4038</v>
      </c>
    </row>
    <row r="412" spans="1:1" ht="15" x14ac:dyDescent="0.2">
      <c r="A412" s="16" t="s">
        <v>4039</v>
      </c>
    </row>
    <row r="413" spans="1:1" ht="15" x14ac:dyDescent="0.2">
      <c r="A413" s="16" t="s">
        <v>4040</v>
      </c>
    </row>
    <row r="414" spans="1:1" ht="15" x14ac:dyDescent="0.2">
      <c r="A414" s="16" t="s">
        <v>3224</v>
      </c>
    </row>
    <row r="415" spans="1:1" ht="15" x14ac:dyDescent="0.2">
      <c r="A415" s="16" t="s">
        <v>4041</v>
      </c>
    </row>
    <row r="416" spans="1:1" ht="15" x14ac:dyDescent="0.2">
      <c r="A416" s="16" t="s">
        <v>4042</v>
      </c>
    </row>
    <row r="417" spans="1:1" ht="15" x14ac:dyDescent="0.2">
      <c r="A417" s="16" t="s">
        <v>4043</v>
      </c>
    </row>
    <row r="418" spans="1:1" ht="15" x14ac:dyDescent="0.2">
      <c r="A418" s="16" t="s">
        <v>4044</v>
      </c>
    </row>
    <row r="419" spans="1:1" ht="15" x14ac:dyDescent="0.2">
      <c r="A419" s="16" t="s">
        <v>4045</v>
      </c>
    </row>
    <row r="420" spans="1:1" ht="15" x14ac:dyDescent="0.2">
      <c r="A420" s="16" t="s">
        <v>484</v>
      </c>
    </row>
    <row r="421" spans="1:1" ht="15" x14ac:dyDescent="0.2">
      <c r="A421" s="16" t="s">
        <v>4046</v>
      </c>
    </row>
    <row r="422" spans="1:1" ht="15" x14ac:dyDescent="0.2">
      <c r="A422" s="16" t="s">
        <v>4047</v>
      </c>
    </row>
    <row r="423" spans="1:1" ht="15" x14ac:dyDescent="0.2">
      <c r="A423" s="16" t="s">
        <v>4048</v>
      </c>
    </row>
    <row r="424" spans="1:1" ht="15" x14ac:dyDescent="0.2">
      <c r="A424" s="16" t="s">
        <v>4049</v>
      </c>
    </row>
    <row r="425" spans="1:1" ht="15" x14ac:dyDescent="0.2">
      <c r="A425" s="16" t="s">
        <v>4050</v>
      </c>
    </row>
    <row r="426" spans="1:1" ht="15" x14ac:dyDescent="0.2">
      <c r="A426" s="16" t="s">
        <v>4051</v>
      </c>
    </row>
    <row r="427" spans="1:1" ht="15" x14ac:dyDescent="0.2">
      <c r="A427" s="16" t="s">
        <v>4052</v>
      </c>
    </row>
    <row r="428" spans="1:1" ht="15" x14ac:dyDescent="0.2">
      <c r="A428" s="16" t="s">
        <v>4053</v>
      </c>
    </row>
    <row r="429" spans="1:1" ht="15" x14ac:dyDescent="0.2">
      <c r="A429" s="16" t="s">
        <v>4054</v>
      </c>
    </row>
    <row r="430" spans="1:1" ht="15" x14ac:dyDescent="0.2">
      <c r="A430" s="16" t="s">
        <v>581</v>
      </c>
    </row>
    <row r="431" spans="1:1" ht="15" x14ac:dyDescent="0.2">
      <c r="A431" s="16" t="s">
        <v>4055</v>
      </c>
    </row>
    <row r="432" spans="1:1" ht="15" x14ac:dyDescent="0.2">
      <c r="A432" s="16" t="s">
        <v>4056</v>
      </c>
    </row>
    <row r="433" spans="1:1" ht="15" x14ac:dyDescent="0.2">
      <c r="A433" s="16" t="s">
        <v>4057</v>
      </c>
    </row>
    <row r="434" spans="1:1" ht="15" x14ac:dyDescent="0.2">
      <c r="A434" s="16" t="s">
        <v>4058</v>
      </c>
    </row>
    <row r="435" spans="1:1" ht="15" x14ac:dyDescent="0.2">
      <c r="A435" s="16" t="s">
        <v>4059</v>
      </c>
    </row>
    <row r="436" spans="1:1" ht="15" x14ac:dyDescent="0.2">
      <c r="A436" s="16" t="s">
        <v>4060</v>
      </c>
    </row>
    <row r="437" spans="1:1" ht="15" x14ac:dyDescent="0.2">
      <c r="A437" s="16" t="s">
        <v>4061</v>
      </c>
    </row>
    <row r="438" spans="1:1" ht="15" x14ac:dyDescent="0.2">
      <c r="A438" s="16" t="s">
        <v>4062</v>
      </c>
    </row>
    <row r="439" spans="1:1" ht="15" x14ac:dyDescent="0.2">
      <c r="A439" s="16" t="s">
        <v>4063</v>
      </c>
    </row>
    <row r="440" spans="1:1" ht="15" x14ac:dyDescent="0.2">
      <c r="A440" s="16" t="s">
        <v>4064</v>
      </c>
    </row>
    <row r="441" spans="1:1" ht="15" x14ac:dyDescent="0.2">
      <c r="A441" s="16" t="s">
        <v>4065</v>
      </c>
    </row>
    <row r="442" spans="1:1" ht="15" x14ac:dyDescent="0.2">
      <c r="A442" s="16" t="s">
        <v>4066</v>
      </c>
    </row>
    <row r="443" spans="1:1" ht="15" x14ac:dyDescent="0.2">
      <c r="A443" s="16" t="s">
        <v>4067</v>
      </c>
    </row>
    <row r="444" spans="1:1" ht="15" x14ac:dyDescent="0.2">
      <c r="A444" s="16" t="s">
        <v>4068</v>
      </c>
    </row>
    <row r="445" spans="1:1" ht="15" x14ac:dyDescent="0.2">
      <c r="A445" s="16" t="s">
        <v>1260</v>
      </c>
    </row>
    <row r="446" spans="1:1" ht="15" x14ac:dyDescent="0.2">
      <c r="A446" s="16" t="s">
        <v>4069</v>
      </c>
    </row>
    <row r="447" spans="1:1" ht="15" x14ac:dyDescent="0.2">
      <c r="A447" s="16" t="s">
        <v>4070</v>
      </c>
    </row>
    <row r="448" spans="1:1" ht="15" x14ac:dyDescent="0.2">
      <c r="A448" s="16" t="s">
        <v>4071</v>
      </c>
    </row>
    <row r="449" spans="1:1" ht="15" x14ac:dyDescent="0.2">
      <c r="A449" s="16" t="s">
        <v>4072</v>
      </c>
    </row>
    <row r="450" spans="1:1" ht="15" x14ac:dyDescent="0.2">
      <c r="A450" s="16" t="s">
        <v>1577</v>
      </c>
    </row>
    <row r="451" spans="1:1" ht="15" x14ac:dyDescent="0.2">
      <c r="A451" s="16" t="s">
        <v>4073</v>
      </c>
    </row>
    <row r="452" spans="1:1" ht="15" x14ac:dyDescent="0.2">
      <c r="A452" s="16" t="s">
        <v>4074</v>
      </c>
    </row>
    <row r="453" spans="1:1" ht="15" x14ac:dyDescent="0.2">
      <c r="A453" s="16" t="s">
        <v>3657</v>
      </c>
    </row>
    <row r="454" spans="1:1" ht="15" x14ac:dyDescent="0.2">
      <c r="A454" s="16" t="s">
        <v>4075</v>
      </c>
    </row>
    <row r="455" spans="1:1" ht="15" x14ac:dyDescent="0.2">
      <c r="A455" s="16" t="s">
        <v>4076</v>
      </c>
    </row>
    <row r="456" spans="1:1" ht="15" x14ac:dyDescent="0.2">
      <c r="A456" s="16" t="s">
        <v>4077</v>
      </c>
    </row>
    <row r="457" spans="1:1" ht="15" x14ac:dyDescent="0.2">
      <c r="A457" s="16" t="s">
        <v>4078</v>
      </c>
    </row>
    <row r="458" spans="1:1" ht="15" x14ac:dyDescent="0.2">
      <c r="A458" s="16" t="s">
        <v>4079</v>
      </c>
    </row>
    <row r="459" spans="1:1" ht="15" x14ac:dyDescent="0.2">
      <c r="A459" s="16" t="s">
        <v>4080</v>
      </c>
    </row>
    <row r="460" spans="1:1" ht="15" x14ac:dyDescent="0.2">
      <c r="A460" s="16" t="s">
        <v>4081</v>
      </c>
    </row>
    <row r="461" spans="1:1" ht="15" x14ac:dyDescent="0.2">
      <c r="A461" s="16" t="s">
        <v>4082</v>
      </c>
    </row>
    <row r="462" spans="1:1" ht="15" x14ac:dyDescent="0.2">
      <c r="A462" s="16" t="s">
        <v>4083</v>
      </c>
    </row>
    <row r="463" spans="1:1" ht="15" x14ac:dyDescent="0.2">
      <c r="A463" s="16" t="s">
        <v>4084</v>
      </c>
    </row>
    <row r="464" spans="1:1" ht="15" x14ac:dyDescent="0.2">
      <c r="A464" s="16" t="s">
        <v>4085</v>
      </c>
    </row>
    <row r="465" spans="1:1" ht="15" x14ac:dyDescent="0.2">
      <c r="A465" s="16" t="s">
        <v>4086</v>
      </c>
    </row>
    <row r="466" spans="1:1" ht="15" x14ac:dyDescent="0.2">
      <c r="A466" s="16" t="s">
        <v>4087</v>
      </c>
    </row>
    <row r="467" spans="1:1" ht="15" x14ac:dyDescent="0.2">
      <c r="A467" s="16" t="s">
        <v>4088</v>
      </c>
    </row>
    <row r="468" spans="1:1" ht="15" x14ac:dyDescent="0.2">
      <c r="A468" s="16" t="s">
        <v>4089</v>
      </c>
    </row>
    <row r="469" spans="1:1" ht="15" x14ac:dyDescent="0.2">
      <c r="A469" s="16" t="s">
        <v>4090</v>
      </c>
    </row>
    <row r="470" spans="1:1" ht="15" x14ac:dyDescent="0.2">
      <c r="A470" s="16" t="s">
        <v>4091</v>
      </c>
    </row>
    <row r="471" spans="1:1" ht="15" x14ac:dyDescent="0.2">
      <c r="A471" s="16" t="s">
        <v>4092</v>
      </c>
    </row>
    <row r="472" spans="1:1" ht="15" x14ac:dyDescent="0.2">
      <c r="A472" s="16" t="s">
        <v>4093</v>
      </c>
    </row>
    <row r="473" spans="1:1" ht="15" x14ac:dyDescent="0.2">
      <c r="A473" s="16" t="s">
        <v>4094</v>
      </c>
    </row>
    <row r="474" spans="1:1" ht="15" x14ac:dyDescent="0.2">
      <c r="A474" s="16" t="s">
        <v>4095</v>
      </c>
    </row>
    <row r="475" spans="1:1" ht="15" x14ac:dyDescent="0.2">
      <c r="A475" s="16" t="s">
        <v>2643</v>
      </c>
    </row>
    <row r="476" spans="1:1" ht="15" x14ac:dyDescent="0.2">
      <c r="A476" s="16" t="s">
        <v>4096</v>
      </c>
    </row>
    <row r="477" spans="1:1" ht="15" x14ac:dyDescent="0.2">
      <c r="A477" s="16" t="s">
        <v>4097</v>
      </c>
    </row>
    <row r="478" spans="1:1" ht="15" x14ac:dyDescent="0.2">
      <c r="A478" s="16" t="s">
        <v>4098</v>
      </c>
    </row>
    <row r="479" spans="1:1" ht="15" x14ac:dyDescent="0.2">
      <c r="A479" s="16" t="s">
        <v>4099</v>
      </c>
    </row>
    <row r="480" spans="1:1" ht="15" x14ac:dyDescent="0.2">
      <c r="A480" s="16" t="s">
        <v>4100</v>
      </c>
    </row>
    <row r="481" spans="1:1" ht="15" x14ac:dyDescent="0.2">
      <c r="A481" s="16" t="s">
        <v>4101</v>
      </c>
    </row>
    <row r="482" spans="1:1" ht="15" x14ac:dyDescent="0.2">
      <c r="A482" s="16" t="s">
        <v>4102</v>
      </c>
    </row>
    <row r="483" spans="1:1" ht="15" x14ac:dyDescent="0.2">
      <c r="A483" s="16" t="s">
        <v>4103</v>
      </c>
    </row>
    <row r="484" spans="1:1" ht="15" x14ac:dyDescent="0.2">
      <c r="A484" s="16" t="s">
        <v>4104</v>
      </c>
    </row>
    <row r="485" spans="1:1" ht="15" x14ac:dyDescent="0.2">
      <c r="A485" s="16" t="s">
        <v>4105</v>
      </c>
    </row>
    <row r="486" spans="1:1" ht="15" x14ac:dyDescent="0.2">
      <c r="A486" s="16" t="s">
        <v>2627</v>
      </c>
    </row>
    <row r="487" spans="1:1" ht="15" x14ac:dyDescent="0.2">
      <c r="A487" s="16" t="s">
        <v>4106</v>
      </c>
    </row>
    <row r="488" spans="1:1" ht="15" x14ac:dyDescent="0.2">
      <c r="A488" s="16" t="s">
        <v>4107</v>
      </c>
    </row>
    <row r="489" spans="1:1" ht="15" x14ac:dyDescent="0.2">
      <c r="A489" s="16" t="s">
        <v>764</v>
      </c>
    </row>
    <row r="490" spans="1:1" ht="15" x14ac:dyDescent="0.2">
      <c r="A490" s="16" t="s">
        <v>810</v>
      </c>
    </row>
    <row r="491" spans="1:1" ht="15" x14ac:dyDescent="0.2">
      <c r="A491" s="16" t="s">
        <v>4108</v>
      </c>
    </row>
    <row r="492" spans="1:1" ht="15" x14ac:dyDescent="0.2">
      <c r="A492" s="16" t="s">
        <v>4109</v>
      </c>
    </row>
    <row r="493" spans="1:1" ht="15" x14ac:dyDescent="0.2">
      <c r="A493" s="16" t="s">
        <v>938</v>
      </c>
    </row>
    <row r="494" spans="1:1" ht="15" x14ac:dyDescent="0.2">
      <c r="A494" s="16" t="s">
        <v>4110</v>
      </c>
    </row>
    <row r="495" spans="1:1" ht="15" x14ac:dyDescent="0.2">
      <c r="A495" s="16" t="s">
        <v>4111</v>
      </c>
    </row>
    <row r="496" spans="1:1" ht="15" x14ac:dyDescent="0.2">
      <c r="A496" s="16" t="s">
        <v>4112</v>
      </c>
    </row>
    <row r="497" spans="1:1" ht="15" x14ac:dyDescent="0.2">
      <c r="A497" s="16" t="s">
        <v>723</v>
      </c>
    </row>
    <row r="498" spans="1:1" ht="15" x14ac:dyDescent="0.2">
      <c r="A498" s="16" t="s">
        <v>4113</v>
      </c>
    </row>
    <row r="499" spans="1:1" ht="15" x14ac:dyDescent="0.2">
      <c r="A499" s="16" t="s">
        <v>4114</v>
      </c>
    </row>
    <row r="500" spans="1:1" ht="15" x14ac:dyDescent="0.2">
      <c r="A500" s="16" t="s">
        <v>4115</v>
      </c>
    </row>
    <row r="501" spans="1:1" ht="15" x14ac:dyDescent="0.2">
      <c r="A501" s="16" t="s">
        <v>4116</v>
      </c>
    </row>
    <row r="502" spans="1:1" ht="15" x14ac:dyDescent="0.2">
      <c r="A502" s="16" t="s">
        <v>4117</v>
      </c>
    </row>
    <row r="503" spans="1:1" ht="15" x14ac:dyDescent="0.2">
      <c r="A503" s="16" t="s">
        <v>4118</v>
      </c>
    </row>
    <row r="504" spans="1:1" ht="15" x14ac:dyDescent="0.2">
      <c r="A504" s="16" t="s">
        <v>3497</v>
      </c>
    </row>
    <row r="505" spans="1:1" ht="15" x14ac:dyDescent="0.2">
      <c r="A505" s="16" t="s">
        <v>4119</v>
      </c>
    </row>
    <row r="506" spans="1:1" ht="15" x14ac:dyDescent="0.2">
      <c r="A506" s="16" t="s">
        <v>4120</v>
      </c>
    </row>
    <row r="507" spans="1:1" ht="15" x14ac:dyDescent="0.2">
      <c r="A507" s="16" t="s">
        <v>4121</v>
      </c>
    </row>
    <row r="508" spans="1:1" ht="15" x14ac:dyDescent="0.2">
      <c r="A508" s="16" t="s">
        <v>4122</v>
      </c>
    </row>
    <row r="509" spans="1:1" ht="15" x14ac:dyDescent="0.2">
      <c r="A509" s="16" t="s">
        <v>4123</v>
      </c>
    </row>
    <row r="510" spans="1:1" ht="15" x14ac:dyDescent="0.2">
      <c r="A510" s="16" t="s">
        <v>4124</v>
      </c>
    </row>
    <row r="511" spans="1:1" ht="15" x14ac:dyDescent="0.2">
      <c r="A511" s="16" t="s">
        <v>4125</v>
      </c>
    </row>
    <row r="512" spans="1:1" ht="15" x14ac:dyDescent="0.2">
      <c r="A512" s="16" t="s">
        <v>4126</v>
      </c>
    </row>
    <row r="513" spans="1:1" ht="15" x14ac:dyDescent="0.2">
      <c r="A513" s="16" t="s">
        <v>4127</v>
      </c>
    </row>
    <row r="514" spans="1:1" ht="15" x14ac:dyDescent="0.2">
      <c r="A514" s="16" t="s">
        <v>4128</v>
      </c>
    </row>
    <row r="515" spans="1:1" ht="15" x14ac:dyDescent="0.2">
      <c r="A515" s="16" t="s">
        <v>4129</v>
      </c>
    </row>
    <row r="516" spans="1:1" ht="15" x14ac:dyDescent="0.2">
      <c r="A516" s="16" t="s">
        <v>4130</v>
      </c>
    </row>
    <row r="517" spans="1:1" ht="15" x14ac:dyDescent="0.2">
      <c r="A517" s="16" t="s">
        <v>3678</v>
      </c>
    </row>
    <row r="518" spans="1:1" ht="15" x14ac:dyDescent="0.2">
      <c r="A518" s="16" t="s">
        <v>3376</v>
      </c>
    </row>
    <row r="519" spans="1:1" ht="15" x14ac:dyDescent="0.2">
      <c r="A519" s="16" t="s">
        <v>4131</v>
      </c>
    </row>
    <row r="520" spans="1:1" ht="15" x14ac:dyDescent="0.2">
      <c r="A520" s="16" t="s">
        <v>4132</v>
      </c>
    </row>
    <row r="521" spans="1:1" ht="15" x14ac:dyDescent="0.2">
      <c r="A521" s="16" t="s">
        <v>4133</v>
      </c>
    </row>
    <row r="522" spans="1:1" ht="15" x14ac:dyDescent="0.2">
      <c r="A522" s="16" t="s">
        <v>4134</v>
      </c>
    </row>
    <row r="523" spans="1:1" ht="15" x14ac:dyDescent="0.2">
      <c r="A523" s="16" t="s">
        <v>4135</v>
      </c>
    </row>
    <row r="524" spans="1:1" ht="15" x14ac:dyDescent="0.2">
      <c r="A524" s="16" t="s">
        <v>4136</v>
      </c>
    </row>
    <row r="525" spans="1:1" ht="15" x14ac:dyDescent="0.2">
      <c r="A525" s="16" t="s">
        <v>4137</v>
      </c>
    </row>
    <row r="526" spans="1:1" ht="15" x14ac:dyDescent="0.2">
      <c r="A526" s="16" t="s">
        <v>4138</v>
      </c>
    </row>
    <row r="527" spans="1:1" ht="15" x14ac:dyDescent="0.2">
      <c r="A527" s="16" t="s">
        <v>1163</v>
      </c>
    </row>
    <row r="528" spans="1:1" ht="15" x14ac:dyDescent="0.2">
      <c r="A528" s="16" t="s">
        <v>4139</v>
      </c>
    </row>
    <row r="529" spans="1:1" ht="15" x14ac:dyDescent="0.2">
      <c r="A529" s="16" t="s">
        <v>4140</v>
      </c>
    </row>
    <row r="530" spans="1:1" ht="15" x14ac:dyDescent="0.2">
      <c r="A530" s="16" t="s">
        <v>1207</v>
      </c>
    </row>
    <row r="531" spans="1:1" ht="15" x14ac:dyDescent="0.2">
      <c r="A531" s="16" t="s">
        <v>4141</v>
      </c>
    </row>
    <row r="532" spans="1:1" ht="15" x14ac:dyDescent="0.2">
      <c r="A532" s="16" t="s">
        <v>4142</v>
      </c>
    </row>
    <row r="533" spans="1:1" ht="15" x14ac:dyDescent="0.2">
      <c r="A533" s="16" t="s">
        <v>3649</v>
      </c>
    </row>
    <row r="534" spans="1:1" ht="15" x14ac:dyDescent="0.2">
      <c r="A534" s="16" t="s">
        <v>4143</v>
      </c>
    </row>
    <row r="535" spans="1:1" ht="15" x14ac:dyDescent="0.2">
      <c r="A535" s="16" t="s">
        <v>2846</v>
      </c>
    </row>
    <row r="536" spans="1:1" ht="15" x14ac:dyDescent="0.2">
      <c r="A536" s="16" t="s">
        <v>4144</v>
      </c>
    </row>
    <row r="537" spans="1:1" ht="15" x14ac:dyDescent="0.2">
      <c r="A537" s="16" t="s">
        <v>4145</v>
      </c>
    </row>
    <row r="538" spans="1:1" ht="15" x14ac:dyDescent="0.2">
      <c r="A538" s="16" t="s">
        <v>4146</v>
      </c>
    </row>
    <row r="539" spans="1:1" ht="15" x14ac:dyDescent="0.2">
      <c r="A539" s="16" t="s">
        <v>3618</v>
      </c>
    </row>
    <row r="540" spans="1:1" ht="15" x14ac:dyDescent="0.2">
      <c r="A540" s="16" t="s">
        <v>4147</v>
      </c>
    </row>
    <row r="541" spans="1:1" ht="15" x14ac:dyDescent="0.2">
      <c r="A541" s="16" t="s">
        <v>4148</v>
      </c>
    </row>
    <row r="542" spans="1:1" ht="15" x14ac:dyDescent="0.2">
      <c r="A542" s="16" t="s">
        <v>4149</v>
      </c>
    </row>
    <row r="543" spans="1:1" ht="15" x14ac:dyDescent="0.2">
      <c r="A543" s="16" t="s">
        <v>4150</v>
      </c>
    </row>
    <row r="544" spans="1:1" ht="15" x14ac:dyDescent="0.2">
      <c r="A544" s="16" t="s">
        <v>4151</v>
      </c>
    </row>
    <row r="545" spans="1:1" ht="15" x14ac:dyDescent="0.2">
      <c r="A545" s="16" t="s">
        <v>1392</v>
      </c>
    </row>
    <row r="546" spans="1:1" ht="15" x14ac:dyDescent="0.2">
      <c r="A546" s="16" t="s">
        <v>4152</v>
      </c>
    </row>
    <row r="547" spans="1:1" ht="15" x14ac:dyDescent="0.2">
      <c r="A547" s="16" t="s">
        <v>3347</v>
      </c>
    </row>
    <row r="548" spans="1:1" ht="15" x14ac:dyDescent="0.2">
      <c r="A548" s="16" t="s">
        <v>4153</v>
      </c>
    </row>
    <row r="549" spans="1:1" ht="15" x14ac:dyDescent="0.2">
      <c r="A549" s="16" t="s">
        <v>4154</v>
      </c>
    </row>
    <row r="550" spans="1:1" ht="15" x14ac:dyDescent="0.2">
      <c r="A550" s="16" t="s">
        <v>4155</v>
      </c>
    </row>
    <row r="551" spans="1:1" ht="15" x14ac:dyDescent="0.2">
      <c r="A551" s="16" t="s">
        <v>4156</v>
      </c>
    </row>
    <row r="552" spans="1:1" ht="15" x14ac:dyDescent="0.2">
      <c r="A552" s="16" t="s">
        <v>4157</v>
      </c>
    </row>
    <row r="553" spans="1:1" ht="15" x14ac:dyDescent="0.2">
      <c r="A553" s="16" t="s">
        <v>3173</v>
      </c>
    </row>
    <row r="554" spans="1:1" ht="15" x14ac:dyDescent="0.2">
      <c r="A554" s="16" t="s">
        <v>4158</v>
      </c>
    </row>
    <row r="555" spans="1:1" ht="15" x14ac:dyDescent="0.2">
      <c r="A555" s="16" t="s">
        <v>4159</v>
      </c>
    </row>
    <row r="556" spans="1:1" ht="15" x14ac:dyDescent="0.2">
      <c r="A556" s="16" t="s">
        <v>4160</v>
      </c>
    </row>
    <row r="557" spans="1:1" ht="15" x14ac:dyDescent="0.2">
      <c r="A557" s="16" t="s">
        <v>4161</v>
      </c>
    </row>
    <row r="558" spans="1:1" ht="15" x14ac:dyDescent="0.2">
      <c r="A558" s="16" t="s">
        <v>4162</v>
      </c>
    </row>
    <row r="559" spans="1:1" ht="15" x14ac:dyDescent="0.2">
      <c r="A559" s="16" t="s">
        <v>4163</v>
      </c>
    </row>
    <row r="560" spans="1:1" ht="15" x14ac:dyDescent="0.2">
      <c r="A560" s="16" t="s">
        <v>4164</v>
      </c>
    </row>
    <row r="561" spans="1:1" ht="15" x14ac:dyDescent="0.2">
      <c r="A561" s="16" t="s">
        <v>4165</v>
      </c>
    </row>
    <row r="562" spans="1:1" ht="15" x14ac:dyDescent="0.2">
      <c r="A562" s="16" t="s">
        <v>4166</v>
      </c>
    </row>
    <row r="563" spans="1:1" ht="15" x14ac:dyDescent="0.2">
      <c r="A563" s="16" t="s">
        <v>4167</v>
      </c>
    </row>
    <row r="564" spans="1:1" ht="15" x14ac:dyDescent="0.2">
      <c r="A564" s="16" t="s">
        <v>4168</v>
      </c>
    </row>
    <row r="565" spans="1:1" ht="15" x14ac:dyDescent="0.2">
      <c r="A565" s="16" t="s">
        <v>4169</v>
      </c>
    </row>
    <row r="566" spans="1:1" ht="15" x14ac:dyDescent="0.2">
      <c r="A566" s="16" t="s">
        <v>3263</v>
      </c>
    </row>
    <row r="567" spans="1:1" ht="15" x14ac:dyDescent="0.2">
      <c r="A567" s="16" t="s">
        <v>4170</v>
      </c>
    </row>
    <row r="568" spans="1:1" ht="15" x14ac:dyDescent="0.2">
      <c r="A568" s="16" t="s">
        <v>4171</v>
      </c>
    </row>
    <row r="569" spans="1:1" ht="15" x14ac:dyDescent="0.2">
      <c r="A569" s="16" t="s">
        <v>4172</v>
      </c>
    </row>
    <row r="570" spans="1:1" ht="15" x14ac:dyDescent="0.2">
      <c r="A570" s="16" t="s">
        <v>4173</v>
      </c>
    </row>
    <row r="571" spans="1:1" ht="15" x14ac:dyDescent="0.2">
      <c r="A571" s="16" t="s">
        <v>4174</v>
      </c>
    </row>
    <row r="572" spans="1:1" ht="15" x14ac:dyDescent="0.2">
      <c r="A572" s="16" t="s">
        <v>4175</v>
      </c>
    </row>
    <row r="573" spans="1:1" ht="15" x14ac:dyDescent="0.2">
      <c r="A573" s="16" t="s">
        <v>4176</v>
      </c>
    </row>
    <row r="574" spans="1:1" ht="15" x14ac:dyDescent="0.2">
      <c r="A574" s="16" t="s">
        <v>4177</v>
      </c>
    </row>
    <row r="575" spans="1:1" ht="15" x14ac:dyDescent="0.2">
      <c r="A575" s="16" t="s">
        <v>4178</v>
      </c>
    </row>
    <row r="576" spans="1:1" ht="15" x14ac:dyDescent="0.2">
      <c r="A576" s="16" t="s">
        <v>4179</v>
      </c>
    </row>
    <row r="577" spans="1:1" ht="15" x14ac:dyDescent="0.2">
      <c r="A577" s="16" t="s">
        <v>4180</v>
      </c>
    </row>
    <row r="578" spans="1:1" ht="15" x14ac:dyDescent="0.2">
      <c r="A578" s="16" t="s">
        <v>4181</v>
      </c>
    </row>
    <row r="579" spans="1:1" ht="15" x14ac:dyDescent="0.2">
      <c r="A579" s="16" t="s">
        <v>4182</v>
      </c>
    </row>
    <row r="580" spans="1:1" ht="15" x14ac:dyDescent="0.2">
      <c r="A580" s="16" t="s">
        <v>4183</v>
      </c>
    </row>
    <row r="581" spans="1:1" ht="15" x14ac:dyDescent="0.2">
      <c r="A581" s="16" t="s">
        <v>4184</v>
      </c>
    </row>
    <row r="582" spans="1:1" ht="15" x14ac:dyDescent="0.2">
      <c r="A582" s="16" t="s">
        <v>4185</v>
      </c>
    </row>
    <row r="583" spans="1:1" ht="15" x14ac:dyDescent="0.2">
      <c r="A583" s="16" t="s">
        <v>1072</v>
      </c>
    </row>
    <row r="584" spans="1:1" ht="15" x14ac:dyDescent="0.2">
      <c r="A584" s="16" t="s">
        <v>4186</v>
      </c>
    </row>
    <row r="585" spans="1:1" ht="15" x14ac:dyDescent="0.2">
      <c r="A585" s="16" t="s">
        <v>4187</v>
      </c>
    </row>
    <row r="586" spans="1:1" ht="15" x14ac:dyDescent="0.2">
      <c r="A586" s="16" t="s">
        <v>4188</v>
      </c>
    </row>
    <row r="587" spans="1:1" ht="15" x14ac:dyDescent="0.2">
      <c r="A587" s="16" t="s">
        <v>4189</v>
      </c>
    </row>
    <row r="588" spans="1:1" ht="15" x14ac:dyDescent="0.2">
      <c r="A588" s="16" t="s">
        <v>4190</v>
      </c>
    </row>
    <row r="589" spans="1:1" ht="15" x14ac:dyDescent="0.2">
      <c r="A589" s="16" t="s">
        <v>4191</v>
      </c>
    </row>
    <row r="590" spans="1:1" ht="15" x14ac:dyDescent="0.2">
      <c r="A590" s="16" t="s">
        <v>4192</v>
      </c>
    </row>
    <row r="591" spans="1:1" ht="15" x14ac:dyDescent="0.2">
      <c r="A591" s="16" t="s">
        <v>4193</v>
      </c>
    </row>
    <row r="592" spans="1:1" ht="15" x14ac:dyDescent="0.2">
      <c r="A592" s="16" t="s">
        <v>4194</v>
      </c>
    </row>
    <row r="593" spans="1:1" ht="15" x14ac:dyDescent="0.2">
      <c r="A593" s="16" t="s">
        <v>4195</v>
      </c>
    </row>
    <row r="594" spans="1:1" ht="15" x14ac:dyDescent="0.2">
      <c r="A594" s="16" t="s">
        <v>4196</v>
      </c>
    </row>
    <row r="595" spans="1:1" ht="15" x14ac:dyDescent="0.2">
      <c r="A595" s="16" t="s">
        <v>4197</v>
      </c>
    </row>
    <row r="596" spans="1:1" ht="15" x14ac:dyDescent="0.2">
      <c r="A596" s="16" t="s">
        <v>3597</v>
      </c>
    </row>
    <row r="597" spans="1:1" ht="15" x14ac:dyDescent="0.2">
      <c r="A597" s="16" t="s">
        <v>2909</v>
      </c>
    </row>
    <row r="598" spans="1:1" ht="15" x14ac:dyDescent="0.2">
      <c r="A598" s="16" t="s">
        <v>4198</v>
      </c>
    </row>
    <row r="599" spans="1:1" ht="15" x14ac:dyDescent="0.2">
      <c r="A599" s="16" t="s">
        <v>4199</v>
      </c>
    </row>
    <row r="600" spans="1:1" ht="15" x14ac:dyDescent="0.2">
      <c r="A600" s="16" t="s">
        <v>4200</v>
      </c>
    </row>
    <row r="601" spans="1:1" ht="15" x14ac:dyDescent="0.2">
      <c r="A601" s="16" t="s">
        <v>4201</v>
      </c>
    </row>
    <row r="602" spans="1:1" ht="15" x14ac:dyDescent="0.2">
      <c r="A602" s="16" t="s">
        <v>4202</v>
      </c>
    </row>
    <row r="603" spans="1:1" ht="15" x14ac:dyDescent="0.2">
      <c r="A603" s="16" t="s">
        <v>4203</v>
      </c>
    </row>
    <row r="604" spans="1:1" ht="15" x14ac:dyDescent="0.2">
      <c r="A604" s="16" t="s">
        <v>4204</v>
      </c>
    </row>
    <row r="605" spans="1:1" ht="15" x14ac:dyDescent="0.2">
      <c r="A605" s="16" t="s">
        <v>3655</v>
      </c>
    </row>
    <row r="606" spans="1:1" ht="15" x14ac:dyDescent="0.2">
      <c r="A606" s="16" t="s">
        <v>4205</v>
      </c>
    </row>
    <row r="607" spans="1:1" ht="15" x14ac:dyDescent="0.2">
      <c r="A607" s="16" t="s">
        <v>4206</v>
      </c>
    </row>
    <row r="608" spans="1:1" ht="15" x14ac:dyDescent="0.2">
      <c r="A608" s="16" t="s">
        <v>4207</v>
      </c>
    </row>
    <row r="609" spans="1:1" ht="15" x14ac:dyDescent="0.2">
      <c r="A609" s="16" t="s">
        <v>4208</v>
      </c>
    </row>
    <row r="610" spans="1:1" ht="15" x14ac:dyDescent="0.2">
      <c r="A610" s="16" t="s">
        <v>4209</v>
      </c>
    </row>
    <row r="611" spans="1:1" ht="15" x14ac:dyDescent="0.2">
      <c r="A611" s="16" t="s">
        <v>4210</v>
      </c>
    </row>
    <row r="612" spans="1:1" ht="15" x14ac:dyDescent="0.2">
      <c r="A612" s="16" t="s">
        <v>4211</v>
      </c>
    </row>
    <row r="613" spans="1:1" ht="15" x14ac:dyDescent="0.2">
      <c r="A613" s="16" t="s">
        <v>4212</v>
      </c>
    </row>
    <row r="614" spans="1:1" ht="15" x14ac:dyDescent="0.2">
      <c r="A614" s="16" t="s">
        <v>4213</v>
      </c>
    </row>
    <row r="615" spans="1:1" ht="15" x14ac:dyDescent="0.2">
      <c r="A615" s="16" t="s">
        <v>2912</v>
      </c>
    </row>
    <row r="616" spans="1:1" ht="15" x14ac:dyDescent="0.2">
      <c r="A616" s="16" t="s">
        <v>4214</v>
      </c>
    </row>
    <row r="617" spans="1:1" ht="15" x14ac:dyDescent="0.2">
      <c r="A617" s="16" t="s">
        <v>4215</v>
      </c>
    </row>
    <row r="618" spans="1:1" ht="15" x14ac:dyDescent="0.2">
      <c r="A618" s="16" t="s">
        <v>4216</v>
      </c>
    </row>
    <row r="619" spans="1:1" ht="15" x14ac:dyDescent="0.2">
      <c r="A619" s="16" t="s">
        <v>4217</v>
      </c>
    </row>
    <row r="620" spans="1:1" ht="15" x14ac:dyDescent="0.2">
      <c r="A620" s="16" t="s">
        <v>4218</v>
      </c>
    </row>
    <row r="621" spans="1:1" ht="15" x14ac:dyDescent="0.2">
      <c r="A621" s="16" t="s">
        <v>4219</v>
      </c>
    </row>
    <row r="622" spans="1:1" ht="15" x14ac:dyDescent="0.2">
      <c r="A622" s="16" t="s">
        <v>4220</v>
      </c>
    </row>
    <row r="623" spans="1:1" ht="15" x14ac:dyDescent="0.2">
      <c r="A623" s="16" t="s">
        <v>4221</v>
      </c>
    </row>
    <row r="624" spans="1:1" ht="15" x14ac:dyDescent="0.2">
      <c r="A624" s="16" t="s">
        <v>4222</v>
      </c>
    </row>
    <row r="625" spans="1:1" ht="15" x14ac:dyDescent="0.2">
      <c r="A625" s="16" t="s">
        <v>4223</v>
      </c>
    </row>
    <row r="626" spans="1:1" ht="15" x14ac:dyDescent="0.2">
      <c r="A626" s="16" t="s">
        <v>4224</v>
      </c>
    </row>
    <row r="627" spans="1:1" ht="15" x14ac:dyDescent="0.2">
      <c r="A627" s="16" t="s">
        <v>4225</v>
      </c>
    </row>
    <row r="628" spans="1:1" ht="15" x14ac:dyDescent="0.2">
      <c r="A628" s="16" t="s">
        <v>4226</v>
      </c>
    </row>
    <row r="629" spans="1:1" ht="15" x14ac:dyDescent="0.2">
      <c r="A629" s="16" t="s">
        <v>4227</v>
      </c>
    </row>
    <row r="630" spans="1:1" ht="15" x14ac:dyDescent="0.2">
      <c r="A630" s="16" t="s">
        <v>4228</v>
      </c>
    </row>
    <row r="631" spans="1:1" ht="15" x14ac:dyDescent="0.2">
      <c r="A631" s="16" t="s">
        <v>4229</v>
      </c>
    </row>
    <row r="632" spans="1:1" ht="15" x14ac:dyDescent="0.2">
      <c r="A632" s="16" t="s">
        <v>2336</v>
      </c>
    </row>
    <row r="633" spans="1:1" ht="15" x14ac:dyDescent="0.2">
      <c r="A633" s="16" t="s">
        <v>4230</v>
      </c>
    </row>
    <row r="634" spans="1:1" ht="15" x14ac:dyDescent="0.2">
      <c r="A634" s="16" t="s">
        <v>4231</v>
      </c>
    </row>
    <row r="635" spans="1:1" ht="15" x14ac:dyDescent="0.2">
      <c r="A635" s="16" t="s">
        <v>4232</v>
      </c>
    </row>
    <row r="636" spans="1:1" ht="15" x14ac:dyDescent="0.2">
      <c r="A636" s="16" t="s">
        <v>4233</v>
      </c>
    </row>
    <row r="637" spans="1:1" ht="15" x14ac:dyDescent="0.2">
      <c r="A637" s="16" t="s">
        <v>4234</v>
      </c>
    </row>
    <row r="638" spans="1:1" ht="15" x14ac:dyDescent="0.2">
      <c r="A638" s="16" t="s">
        <v>4235</v>
      </c>
    </row>
    <row r="639" spans="1:1" ht="15" x14ac:dyDescent="0.2">
      <c r="A639" s="16" t="s">
        <v>3594</v>
      </c>
    </row>
    <row r="640" spans="1:1" ht="15" x14ac:dyDescent="0.2">
      <c r="A640" s="16" t="s">
        <v>4236</v>
      </c>
    </row>
    <row r="641" spans="1:1" ht="15" x14ac:dyDescent="0.2">
      <c r="A641" s="16" t="s">
        <v>852</v>
      </c>
    </row>
    <row r="642" spans="1:1" ht="15" x14ac:dyDescent="0.2">
      <c r="A642" s="16" t="s">
        <v>4237</v>
      </c>
    </row>
    <row r="643" spans="1:1" ht="15" x14ac:dyDescent="0.2">
      <c r="A643" s="16" t="s">
        <v>3574</v>
      </c>
    </row>
    <row r="644" spans="1:1" ht="15" x14ac:dyDescent="0.2">
      <c r="A644" s="16" t="s">
        <v>1783</v>
      </c>
    </row>
    <row r="645" spans="1:1" ht="15" x14ac:dyDescent="0.2">
      <c r="A645" s="16" t="s">
        <v>4238</v>
      </c>
    </row>
    <row r="646" spans="1:1" ht="15" x14ac:dyDescent="0.2">
      <c r="A646" s="16" t="s">
        <v>2035</v>
      </c>
    </row>
    <row r="647" spans="1:1" ht="15" x14ac:dyDescent="0.2">
      <c r="A647" s="16" t="s">
        <v>4239</v>
      </c>
    </row>
    <row r="648" spans="1:1" ht="15" x14ac:dyDescent="0.2">
      <c r="A648" s="16" t="s">
        <v>4240</v>
      </c>
    </row>
    <row r="649" spans="1:1" ht="15" x14ac:dyDescent="0.2">
      <c r="A649" s="16" t="s">
        <v>4241</v>
      </c>
    </row>
    <row r="650" spans="1:1" ht="15" x14ac:dyDescent="0.2">
      <c r="A650" s="16" t="s">
        <v>4242</v>
      </c>
    </row>
    <row r="651" spans="1:1" ht="15" x14ac:dyDescent="0.2">
      <c r="A651" s="16" t="s">
        <v>4243</v>
      </c>
    </row>
    <row r="652" spans="1:1" ht="15" x14ac:dyDescent="0.2">
      <c r="A652" s="16" t="s">
        <v>3245</v>
      </c>
    </row>
    <row r="653" spans="1:1" ht="15" x14ac:dyDescent="0.2">
      <c r="A653" s="16" t="s">
        <v>4244</v>
      </c>
    </row>
    <row r="654" spans="1:1" ht="15" x14ac:dyDescent="0.2">
      <c r="A654" s="16" t="s">
        <v>4245</v>
      </c>
    </row>
    <row r="655" spans="1:1" ht="15" x14ac:dyDescent="0.2">
      <c r="A655" s="16" t="s">
        <v>4246</v>
      </c>
    </row>
    <row r="656" spans="1:1" ht="15" x14ac:dyDescent="0.2">
      <c r="A656" s="16" t="s">
        <v>4247</v>
      </c>
    </row>
    <row r="657" spans="1:1" ht="15" x14ac:dyDescent="0.2">
      <c r="A657" s="16" t="s">
        <v>4248</v>
      </c>
    </row>
    <row r="658" spans="1:1" ht="15" x14ac:dyDescent="0.2">
      <c r="A658" s="16" t="s">
        <v>4249</v>
      </c>
    </row>
    <row r="659" spans="1:1" ht="15" x14ac:dyDescent="0.2">
      <c r="A659" s="16" t="s">
        <v>4250</v>
      </c>
    </row>
    <row r="660" spans="1:1" ht="15" x14ac:dyDescent="0.2">
      <c r="A660" s="16" t="s">
        <v>3571</v>
      </c>
    </row>
    <row r="661" spans="1:1" ht="15" x14ac:dyDescent="0.2">
      <c r="A661" s="16" t="s">
        <v>4251</v>
      </c>
    </row>
    <row r="662" spans="1:1" ht="15" x14ac:dyDescent="0.2">
      <c r="A662" s="16" t="s">
        <v>4252</v>
      </c>
    </row>
    <row r="663" spans="1:1" ht="15" x14ac:dyDescent="0.2">
      <c r="A663" s="16" t="s">
        <v>4253</v>
      </c>
    </row>
    <row r="664" spans="1:1" ht="15" x14ac:dyDescent="0.2">
      <c r="A664" s="16" t="s">
        <v>4254</v>
      </c>
    </row>
    <row r="665" spans="1:1" ht="15" x14ac:dyDescent="0.2">
      <c r="A665" s="16" t="s">
        <v>3642</v>
      </c>
    </row>
    <row r="666" spans="1:1" ht="15" x14ac:dyDescent="0.2">
      <c r="A666" s="16" t="s">
        <v>523</v>
      </c>
    </row>
    <row r="667" spans="1:1" ht="15" x14ac:dyDescent="0.2">
      <c r="A667" s="16" t="s">
        <v>4255</v>
      </c>
    </row>
    <row r="668" spans="1:1" ht="15" x14ac:dyDescent="0.2">
      <c r="A668" s="16" t="s">
        <v>4256</v>
      </c>
    </row>
    <row r="669" spans="1:1" ht="15" x14ac:dyDescent="0.2">
      <c r="A669" s="16" t="s">
        <v>4257</v>
      </c>
    </row>
    <row r="670" spans="1:1" ht="15" x14ac:dyDescent="0.2">
      <c r="A670" s="16" t="s">
        <v>1110</v>
      </c>
    </row>
    <row r="671" spans="1:1" ht="15" x14ac:dyDescent="0.2">
      <c r="A671" s="16" t="s">
        <v>4258</v>
      </c>
    </row>
    <row r="672" spans="1:1" ht="15" x14ac:dyDescent="0.2">
      <c r="A672" s="16" t="s">
        <v>4259</v>
      </c>
    </row>
    <row r="673" spans="1:1" ht="15" x14ac:dyDescent="0.2">
      <c r="A673" s="16" t="s">
        <v>4260</v>
      </c>
    </row>
    <row r="674" spans="1:1" ht="15" x14ac:dyDescent="0.2">
      <c r="A674" s="16" t="s">
        <v>4261</v>
      </c>
    </row>
    <row r="675" spans="1:1" ht="15" x14ac:dyDescent="0.2">
      <c r="A675" s="16" t="s">
        <v>4262</v>
      </c>
    </row>
    <row r="676" spans="1:1" ht="15" x14ac:dyDescent="0.2">
      <c r="A676" s="16" t="s">
        <v>4263</v>
      </c>
    </row>
    <row r="677" spans="1:1" ht="15" x14ac:dyDescent="0.2">
      <c r="A677" s="16" t="s">
        <v>4264</v>
      </c>
    </row>
    <row r="678" spans="1:1" ht="15" x14ac:dyDescent="0.2">
      <c r="A678" s="16" t="s">
        <v>742</v>
      </c>
    </row>
    <row r="679" spans="1:1" ht="15" x14ac:dyDescent="0.2">
      <c r="A679" s="16" t="s">
        <v>4265</v>
      </c>
    </row>
    <row r="680" spans="1:1" ht="15" x14ac:dyDescent="0.2">
      <c r="A680" s="16" t="s">
        <v>4266</v>
      </c>
    </row>
    <row r="681" spans="1:1" ht="15" x14ac:dyDescent="0.2">
      <c r="A681" s="16" t="s">
        <v>4267</v>
      </c>
    </row>
    <row r="682" spans="1:1" ht="15" x14ac:dyDescent="0.2">
      <c r="A682" s="16" t="s">
        <v>4268</v>
      </c>
    </row>
    <row r="683" spans="1:1" ht="15" x14ac:dyDescent="0.2">
      <c r="A683" s="16" t="s">
        <v>3500</v>
      </c>
    </row>
    <row r="684" spans="1:1" ht="15" x14ac:dyDescent="0.2">
      <c r="A684" s="16" t="s">
        <v>3346</v>
      </c>
    </row>
    <row r="685" spans="1:1" ht="15" x14ac:dyDescent="0.2">
      <c r="A685" s="16" t="s">
        <v>4269</v>
      </c>
    </row>
    <row r="686" spans="1:1" ht="15" x14ac:dyDescent="0.2">
      <c r="A686" s="16" t="s">
        <v>4270</v>
      </c>
    </row>
    <row r="687" spans="1:1" ht="15" x14ac:dyDescent="0.2">
      <c r="A687" s="16" t="s">
        <v>826</v>
      </c>
    </row>
    <row r="688" spans="1:1" ht="15" x14ac:dyDescent="0.2">
      <c r="A688" s="16" t="s">
        <v>4271</v>
      </c>
    </row>
    <row r="689" spans="1:1" ht="15" x14ac:dyDescent="0.2">
      <c r="A689" s="16" t="s">
        <v>4272</v>
      </c>
    </row>
    <row r="690" spans="1:1" ht="15" x14ac:dyDescent="0.2">
      <c r="A690" s="16" t="s">
        <v>4273</v>
      </c>
    </row>
    <row r="691" spans="1:1" ht="15" x14ac:dyDescent="0.2">
      <c r="A691" s="16" t="s">
        <v>4274</v>
      </c>
    </row>
    <row r="692" spans="1:1" ht="15" x14ac:dyDescent="0.2">
      <c r="A692" s="16" t="s">
        <v>4275</v>
      </c>
    </row>
    <row r="693" spans="1:1" ht="15" x14ac:dyDescent="0.2">
      <c r="A693" s="16" t="s">
        <v>4276</v>
      </c>
    </row>
    <row r="694" spans="1:1" ht="15" x14ac:dyDescent="0.2">
      <c r="A694" s="16" t="s">
        <v>4277</v>
      </c>
    </row>
    <row r="695" spans="1:1" ht="15" x14ac:dyDescent="0.2">
      <c r="A695" s="16" t="s">
        <v>4278</v>
      </c>
    </row>
    <row r="696" spans="1:1" ht="15" x14ac:dyDescent="0.2">
      <c r="A696" s="16" t="s">
        <v>1672</v>
      </c>
    </row>
    <row r="697" spans="1:1" ht="15" x14ac:dyDescent="0.2">
      <c r="A697" s="16" t="s">
        <v>4279</v>
      </c>
    </row>
    <row r="698" spans="1:1" ht="15" x14ac:dyDescent="0.2">
      <c r="A698" s="16" t="s">
        <v>4280</v>
      </c>
    </row>
    <row r="699" spans="1:1" ht="15" x14ac:dyDescent="0.2">
      <c r="A699" s="16" t="s">
        <v>4281</v>
      </c>
    </row>
    <row r="700" spans="1:1" ht="15" x14ac:dyDescent="0.2">
      <c r="A700" s="16" t="s">
        <v>4282</v>
      </c>
    </row>
    <row r="701" spans="1:1" ht="15" x14ac:dyDescent="0.2">
      <c r="A701" s="16" t="s">
        <v>4283</v>
      </c>
    </row>
    <row r="702" spans="1:1" ht="15" x14ac:dyDescent="0.2">
      <c r="A702" s="16" t="s">
        <v>4284</v>
      </c>
    </row>
    <row r="703" spans="1:1" ht="15" x14ac:dyDescent="0.2">
      <c r="A703" s="16" t="s">
        <v>4285</v>
      </c>
    </row>
    <row r="704" spans="1:1" ht="15" x14ac:dyDescent="0.2">
      <c r="A704" s="16" t="s">
        <v>4286</v>
      </c>
    </row>
    <row r="705" spans="1:1" ht="15" x14ac:dyDescent="0.2">
      <c r="A705" s="16" t="s">
        <v>4287</v>
      </c>
    </row>
    <row r="706" spans="1:1" ht="15" x14ac:dyDescent="0.2">
      <c r="A706" s="16" t="s">
        <v>4288</v>
      </c>
    </row>
    <row r="707" spans="1:1" ht="15" x14ac:dyDescent="0.2">
      <c r="A707" s="16" t="s">
        <v>4289</v>
      </c>
    </row>
    <row r="708" spans="1:1" ht="15" x14ac:dyDescent="0.2">
      <c r="A708" s="16" t="s">
        <v>4290</v>
      </c>
    </row>
    <row r="709" spans="1:1" ht="15" x14ac:dyDescent="0.2">
      <c r="A709" s="16" t="s">
        <v>4291</v>
      </c>
    </row>
    <row r="710" spans="1:1" ht="15" x14ac:dyDescent="0.2">
      <c r="A710" s="16" t="s">
        <v>4292</v>
      </c>
    </row>
    <row r="711" spans="1:1" ht="15" x14ac:dyDescent="0.2">
      <c r="A711" s="16" t="s">
        <v>4293</v>
      </c>
    </row>
    <row r="712" spans="1:1" ht="15" x14ac:dyDescent="0.2">
      <c r="A712" s="16" t="s">
        <v>4294</v>
      </c>
    </row>
    <row r="713" spans="1:1" ht="15" x14ac:dyDescent="0.2">
      <c r="A713" s="16" t="s">
        <v>4295</v>
      </c>
    </row>
    <row r="714" spans="1:1" ht="15" x14ac:dyDescent="0.2">
      <c r="A714" s="16" t="s">
        <v>4296</v>
      </c>
    </row>
    <row r="715" spans="1:1" ht="15" x14ac:dyDescent="0.2">
      <c r="A715" s="16" t="s">
        <v>4297</v>
      </c>
    </row>
    <row r="716" spans="1:1" ht="15" x14ac:dyDescent="0.2">
      <c r="A716" s="16" t="s">
        <v>4298</v>
      </c>
    </row>
    <row r="717" spans="1:1" ht="15" x14ac:dyDescent="0.2">
      <c r="A717" s="16" t="s">
        <v>4299</v>
      </c>
    </row>
    <row r="718" spans="1:1" ht="15" x14ac:dyDescent="0.2">
      <c r="A718" s="16" t="s">
        <v>4300</v>
      </c>
    </row>
    <row r="719" spans="1:1" ht="15" x14ac:dyDescent="0.2">
      <c r="A719" s="16" t="s">
        <v>4301</v>
      </c>
    </row>
    <row r="720" spans="1:1" ht="15" x14ac:dyDescent="0.2">
      <c r="A720" s="16" t="s">
        <v>4302</v>
      </c>
    </row>
    <row r="721" spans="1:1" ht="15" x14ac:dyDescent="0.2">
      <c r="A721" s="16" t="s">
        <v>3499</v>
      </c>
    </row>
    <row r="722" spans="1:1" ht="15" x14ac:dyDescent="0.2">
      <c r="A722" s="16" t="s">
        <v>4303</v>
      </c>
    </row>
    <row r="723" spans="1:1" ht="15" x14ac:dyDescent="0.2">
      <c r="A723" s="16" t="s">
        <v>4304</v>
      </c>
    </row>
    <row r="724" spans="1:1" ht="15" x14ac:dyDescent="0.2">
      <c r="A724" s="16" t="s">
        <v>4305</v>
      </c>
    </row>
    <row r="725" spans="1:1" ht="15" x14ac:dyDescent="0.2">
      <c r="A725" s="16" t="s">
        <v>4306</v>
      </c>
    </row>
    <row r="726" spans="1:1" ht="15" x14ac:dyDescent="0.2">
      <c r="A726" s="16" t="s">
        <v>4307</v>
      </c>
    </row>
    <row r="727" spans="1:1" ht="15" x14ac:dyDescent="0.2">
      <c r="A727" s="16" t="s">
        <v>4308</v>
      </c>
    </row>
    <row r="728" spans="1:1" ht="15" x14ac:dyDescent="0.2">
      <c r="A728" s="16" t="s">
        <v>4309</v>
      </c>
    </row>
    <row r="729" spans="1:1" ht="15" x14ac:dyDescent="0.2">
      <c r="A729" s="16" t="s">
        <v>3648</v>
      </c>
    </row>
    <row r="730" spans="1:1" ht="15" x14ac:dyDescent="0.2">
      <c r="A730" s="16" t="s">
        <v>4310</v>
      </c>
    </row>
    <row r="731" spans="1:1" ht="15" x14ac:dyDescent="0.2">
      <c r="A731" s="16" t="s">
        <v>4311</v>
      </c>
    </row>
    <row r="732" spans="1:1" ht="15" x14ac:dyDescent="0.2">
      <c r="A732" s="16" t="s">
        <v>4312</v>
      </c>
    </row>
    <row r="733" spans="1:1" ht="15" x14ac:dyDescent="0.2">
      <c r="A733" s="16" t="s">
        <v>3652</v>
      </c>
    </row>
    <row r="734" spans="1:1" ht="15" x14ac:dyDescent="0.2">
      <c r="A734" s="16" t="s">
        <v>4313</v>
      </c>
    </row>
    <row r="735" spans="1:1" ht="15" x14ac:dyDescent="0.2">
      <c r="A735" s="16" t="s">
        <v>4314</v>
      </c>
    </row>
    <row r="736" spans="1:1" ht="15" x14ac:dyDescent="0.2">
      <c r="A736" s="16" t="s">
        <v>4315</v>
      </c>
    </row>
    <row r="737" spans="1:1" ht="15" x14ac:dyDescent="0.2">
      <c r="A737" s="16" t="s">
        <v>4316</v>
      </c>
    </row>
    <row r="738" spans="1:1" ht="15" x14ac:dyDescent="0.2">
      <c r="A738" s="16" t="s">
        <v>3646</v>
      </c>
    </row>
    <row r="739" spans="1:1" ht="15" x14ac:dyDescent="0.2">
      <c r="A739" s="16" t="s">
        <v>4317</v>
      </c>
    </row>
    <row r="740" spans="1:1" ht="15" x14ac:dyDescent="0.2">
      <c r="A740" s="16" t="s">
        <v>4318</v>
      </c>
    </row>
    <row r="741" spans="1:1" ht="15" x14ac:dyDescent="0.2">
      <c r="A741" s="16" t="s">
        <v>4319</v>
      </c>
    </row>
    <row r="742" spans="1:1" ht="15" x14ac:dyDescent="0.2">
      <c r="A742" s="16" t="s">
        <v>4320</v>
      </c>
    </row>
    <row r="743" spans="1:1" ht="15" x14ac:dyDescent="0.2">
      <c r="A743" s="16" t="s">
        <v>4321</v>
      </c>
    </row>
    <row r="744" spans="1:1" ht="15" x14ac:dyDescent="0.2">
      <c r="A744" s="16" t="s">
        <v>4322</v>
      </c>
    </row>
    <row r="745" spans="1:1" ht="15" x14ac:dyDescent="0.2">
      <c r="A745" s="16" t="s">
        <v>4323</v>
      </c>
    </row>
    <row r="746" spans="1:1" ht="15" x14ac:dyDescent="0.2">
      <c r="A746" s="16" t="s">
        <v>4324</v>
      </c>
    </row>
    <row r="747" spans="1:1" ht="15" x14ac:dyDescent="0.2">
      <c r="A747" s="16" t="s">
        <v>4325</v>
      </c>
    </row>
    <row r="748" spans="1:1" ht="15" x14ac:dyDescent="0.2">
      <c r="A748" s="16" t="s">
        <v>4326</v>
      </c>
    </row>
    <row r="749" spans="1:1" ht="15" x14ac:dyDescent="0.2">
      <c r="A749" s="16" t="s">
        <v>4327</v>
      </c>
    </row>
    <row r="750" spans="1:1" ht="15" x14ac:dyDescent="0.2">
      <c r="A750" s="16" t="s">
        <v>4328</v>
      </c>
    </row>
    <row r="751" spans="1:1" ht="15" x14ac:dyDescent="0.2">
      <c r="A751" s="16" t="s">
        <v>4329</v>
      </c>
    </row>
    <row r="752" spans="1:1" ht="15" x14ac:dyDescent="0.2">
      <c r="A752" s="16" t="s">
        <v>4330</v>
      </c>
    </row>
    <row r="753" spans="1:1" ht="15" x14ac:dyDescent="0.2">
      <c r="A753" s="16" t="s">
        <v>4331</v>
      </c>
    </row>
    <row r="754" spans="1:1" ht="15" x14ac:dyDescent="0.2">
      <c r="A754" s="16" t="s">
        <v>4332</v>
      </c>
    </row>
    <row r="755" spans="1:1" ht="15" x14ac:dyDescent="0.2">
      <c r="A755" s="16" t="s">
        <v>4333</v>
      </c>
    </row>
    <row r="756" spans="1:1" ht="15" x14ac:dyDescent="0.2">
      <c r="A756" s="16" t="s">
        <v>4334</v>
      </c>
    </row>
    <row r="757" spans="1:1" ht="15" x14ac:dyDescent="0.2">
      <c r="A757" s="16" t="s">
        <v>4335</v>
      </c>
    </row>
    <row r="758" spans="1:1" ht="15" x14ac:dyDescent="0.2">
      <c r="A758" s="16" t="s">
        <v>4336</v>
      </c>
    </row>
    <row r="759" spans="1:1" ht="15" x14ac:dyDescent="0.2">
      <c r="A759" s="16" t="s">
        <v>4337</v>
      </c>
    </row>
    <row r="760" spans="1:1" ht="15" x14ac:dyDescent="0.2">
      <c r="A760" s="16" t="s">
        <v>4338</v>
      </c>
    </row>
    <row r="761" spans="1:1" ht="15" x14ac:dyDescent="0.2">
      <c r="A761" s="16" t="s">
        <v>4339</v>
      </c>
    </row>
    <row r="762" spans="1:1" ht="15" x14ac:dyDescent="0.2">
      <c r="A762" s="16" t="s">
        <v>4340</v>
      </c>
    </row>
    <row r="763" spans="1:1" ht="15" x14ac:dyDescent="0.2">
      <c r="A763" s="16" t="s">
        <v>4341</v>
      </c>
    </row>
    <row r="764" spans="1:1" ht="15" x14ac:dyDescent="0.2">
      <c r="A764" s="16" t="s">
        <v>4342</v>
      </c>
    </row>
    <row r="765" spans="1:1" ht="15" x14ac:dyDescent="0.2">
      <c r="A765" s="16" t="s">
        <v>4343</v>
      </c>
    </row>
    <row r="766" spans="1:1" ht="15" x14ac:dyDescent="0.2">
      <c r="A766" s="16" t="s">
        <v>4344</v>
      </c>
    </row>
    <row r="767" spans="1:1" ht="15" x14ac:dyDescent="0.2">
      <c r="A767" s="16" t="s">
        <v>4345</v>
      </c>
    </row>
    <row r="768" spans="1:1" ht="15" x14ac:dyDescent="0.2">
      <c r="A768" s="16" t="s">
        <v>3508</v>
      </c>
    </row>
    <row r="769" spans="1:1" ht="15" x14ac:dyDescent="0.2">
      <c r="A769" s="16" t="s">
        <v>3536</v>
      </c>
    </row>
    <row r="770" spans="1:1" ht="15" x14ac:dyDescent="0.2">
      <c r="A770" s="16" t="s">
        <v>4346</v>
      </c>
    </row>
    <row r="771" spans="1:1" ht="15" x14ac:dyDescent="0.2">
      <c r="A771" s="16" t="s">
        <v>4347</v>
      </c>
    </row>
    <row r="772" spans="1:1" ht="15" x14ac:dyDescent="0.2">
      <c r="A772" s="16" t="s">
        <v>4348</v>
      </c>
    </row>
    <row r="773" spans="1:1" ht="15" x14ac:dyDescent="0.2">
      <c r="A773" s="16" t="s">
        <v>4349</v>
      </c>
    </row>
    <row r="774" spans="1:1" ht="15" x14ac:dyDescent="0.2">
      <c r="A774" s="16" t="s">
        <v>4350</v>
      </c>
    </row>
    <row r="775" spans="1:1" ht="15" x14ac:dyDescent="0.2">
      <c r="A775" s="16" t="s">
        <v>4351</v>
      </c>
    </row>
    <row r="776" spans="1:1" ht="15" x14ac:dyDescent="0.2">
      <c r="A776" s="16" t="s">
        <v>4352</v>
      </c>
    </row>
    <row r="777" spans="1:1" ht="15" x14ac:dyDescent="0.2">
      <c r="A777" s="16" t="s">
        <v>4353</v>
      </c>
    </row>
    <row r="778" spans="1:1" ht="15" x14ac:dyDescent="0.2">
      <c r="A778" s="16" t="s">
        <v>4354</v>
      </c>
    </row>
    <row r="779" spans="1:1" ht="15" x14ac:dyDescent="0.2">
      <c r="A779" s="16" t="s">
        <v>4355</v>
      </c>
    </row>
    <row r="780" spans="1:1" ht="15" x14ac:dyDescent="0.2">
      <c r="A780" s="16" t="s">
        <v>4356</v>
      </c>
    </row>
    <row r="781" spans="1:1" ht="15" x14ac:dyDescent="0.2">
      <c r="A781" s="16" t="s">
        <v>4357</v>
      </c>
    </row>
    <row r="782" spans="1:1" ht="15" x14ac:dyDescent="0.2">
      <c r="A782" s="16" t="s">
        <v>4358</v>
      </c>
    </row>
    <row r="783" spans="1:1" ht="15" x14ac:dyDescent="0.2">
      <c r="A783" s="16" t="s">
        <v>4359</v>
      </c>
    </row>
    <row r="784" spans="1:1" ht="15" x14ac:dyDescent="0.2">
      <c r="A784" s="16" t="s">
        <v>4360</v>
      </c>
    </row>
    <row r="785" spans="1:1" ht="15" x14ac:dyDescent="0.2">
      <c r="A785" s="16" t="s">
        <v>4361</v>
      </c>
    </row>
    <row r="786" spans="1:1" ht="15" x14ac:dyDescent="0.2">
      <c r="A786" s="16" t="s">
        <v>4362</v>
      </c>
    </row>
    <row r="787" spans="1:1" ht="15" x14ac:dyDescent="0.2">
      <c r="A787" s="16" t="s">
        <v>4363</v>
      </c>
    </row>
    <row r="788" spans="1:1" ht="15" x14ac:dyDescent="0.2">
      <c r="A788" s="16" t="s">
        <v>4364</v>
      </c>
    </row>
    <row r="789" spans="1:1" ht="15" x14ac:dyDescent="0.2">
      <c r="A789" s="16" t="s">
        <v>4365</v>
      </c>
    </row>
    <row r="790" spans="1:1" ht="15" x14ac:dyDescent="0.2">
      <c r="A790" s="16" t="s">
        <v>4366</v>
      </c>
    </row>
    <row r="791" spans="1:1" ht="15" x14ac:dyDescent="0.2">
      <c r="A791" s="16" t="s">
        <v>4367</v>
      </c>
    </row>
    <row r="792" spans="1:1" ht="15" x14ac:dyDescent="0.2">
      <c r="A792" s="16" t="s">
        <v>4368</v>
      </c>
    </row>
    <row r="793" spans="1:1" ht="15" x14ac:dyDescent="0.2">
      <c r="A793" s="16" t="s">
        <v>4369</v>
      </c>
    </row>
    <row r="794" spans="1:1" ht="15" x14ac:dyDescent="0.2">
      <c r="A794" s="16" t="s">
        <v>4370</v>
      </c>
    </row>
    <row r="795" spans="1:1" ht="15" x14ac:dyDescent="0.2">
      <c r="A795" s="16" t="s">
        <v>4371</v>
      </c>
    </row>
    <row r="796" spans="1:1" ht="15" x14ac:dyDescent="0.2">
      <c r="A796" s="16" t="s">
        <v>4372</v>
      </c>
    </row>
    <row r="797" spans="1:1" ht="15" x14ac:dyDescent="0.2">
      <c r="A797" s="16" t="s">
        <v>4373</v>
      </c>
    </row>
    <row r="798" spans="1:1" ht="15" x14ac:dyDescent="0.2">
      <c r="A798" s="16" t="s">
        <v>4374</v>
      </c>
    </row>
    <row r="799" spans="1:1" ht="15" x14ac:dyDescent="0.2">
      <c r="A799" s="16" t="s">
        <v>2378</v>
      </c>
    </row>
    <row r="800" spans="1:1" ht="15" x14ac:dyDescent="0.2">
      <c r="A800" s="16" t="s">
        <v>4375</v>
      </c>
    </row>
    <row r="801" spans="1:1" ht="15" x14ac:dyDescent="0.2">
      <c r="A801" s="16" t="s">
        <v>4376</v>
      </c>
    </row>
    <row r="802" spans="1:1" ht="15" x14ac:dyDescent="0.2">
      <c r="A802" s="16" t="s">
        <v>4377</v>
      </c>
    </row>
    <row r="803" spans="1:1" ht="15" x14ac:dyDescent="0.2">
      <c r="A803" s="16" t="s">
        <v>4378</v>
      </c>
    </row>
    <row r="804" spans="1:1" ht="15" x14ac:dyDescent="0.2">
      <c r="A804" s="16" t="s">
        <v>4379</v>
      </c>
    </row>
    <row r="805" spans="1:1" ht="15" x14ac:dyDescent="0.2">
      <c r="A805" s="16" t="s">
        <v>4380</v>
      </c>
    </row>
    <row r="806" spans="1:1" ht="15" x14ac:dyDescent="0.2">
      <c r="A806" s="16" t="s">
        <v>4381</v>
      </c>
    </row>
    <row r="807" spans="1:1" ht="15" x14ac:dyDescent="0.2">
      <c r="A807" s="16" t="s">
        <v>3667</v>
      </c>
    </row>
    <row r="808" spans="1:1" ht="15" x14ac:dyDescent="0.2">
      <c r="A808" s="16" t="s">
        <v>4382</v>
      </c>
    </row>
    <row r="809" spans="1:1" ht="15" x14ac:dyDescent="0.2">
      <c r="A809" s="16" t="s">
        <v>4383</v>
      </c>
    </row>
    <row r="810" spans="1:1" ht="15" x14ac:dyDescent="0.2">
      <c r="A810" s="16" t="s">
        <v>4384</v>
      </c>
    </row>
    <row r="811" spans="1:1" ht="15" x14ac:dyDescent="0.2">
      <c r="A811" s="16" t="s">
        <v>4385</v>
      </c>
    </row>
    <row r="812" spans="1:1" ht="15" x14ac:dyDescent="0.2">
      <c r="A812" s="16" t="s">
        <v>4386</v>
      </c>
    </row>
    <row r="813" spans="1:1" ht="15" x14ac:dyDescent="0.2">
      <c r="A813" s="16" t="s">
        <v>4387</v>
      </c>
    </row>
    <row r="814" spans="1:1" ht="15" x14ac:dyDescent="0.2">
      <c r="A814" s="16" t="s">
        <v>3518</v>
      </c>
    </row>
    <row r="815" spans="1:1" ht="15" x14ac:dyDescent="0.2">
      <c r="A815" s="16" t="s">
        <v>3580</v>
      </c>
    </row>
    <row r="816" spans="1:1" ht="15" x14ac:dyDescent="0.2">
      <c r="A816" s="16" t="s">
        <v>4388</v>
      </c>
    </row>
    <row r="817" spans="1:1" ht="15" x14ac:dyDescent="0.2">
      <c r="A817" s="16" t="s">
        <v>3573</v>
      </c>
    </row>
    <row r="818" spans="1:1" ht="15" x14ac:dyDescent="0.2">
      <c r="A818" s="16" t="s">
        <v>4389</v>
      </c>
    </row>
    <row r="819" spans="1:1" ht="15" x14ac:dyDescent="0.2">
      <c r="A819" s="16" t="s">
        <v>4390</v>
      </c>
    </row>
    <row r="820" spans="1:1" ht="15" x14ac:dyDescent="0.2">
      <c r="A820" s="16" t="s">
        <v>4391</v>
      </c>
    </row>
    <row r="821" spans="1:1" ht="15" x14ac:dyDescent="0.2">
      <c r="A821" s="16" t="s">
        <v>4392</v>
      </c>
    </row>
    <row r="822" spans="1:1" ht="15" x14ac:dyDescent="0.2">
      <c r="A822" s="16" t="s">
        <v>4393</v>
      </c>
    </row>
    <row r="823" spans="1:1" ht="15" x14ac:dyDescent="0.2">
      <c r="A823" s="16" t="s">
        <v>4394</v>
      </c>
    </row>
    <row r="824" spans="1:1" ht="15" x14ac:dyDescent="0.2">
      <c r="A824" s="16" t="s">
        <v>4395</v>
      </c>
    </row>
    <row r="825" spans="1:1" ht="15" x14ac:dyDescent="0.2">
      <c r="A825" s="16" t="s">
        <v>4396</v>
      </c>
    </row>
    <row r="826" spans="1:1" ht="15" x14ac:dyDescent="0.2">
      <c r="A826" s="16" t="s">
        <v>4397</v>
      </c>
    </row>
    <row r="827" spans="1:1" ht="15" x14ac:dyDescent="0.2">
      <c r="A827" s="16" t="s">
        <v>3645</v>
      </c>
    </row>
    <row r="828" spans="1:1" ht="15" x14ac:dyDescent="0.2">
      <c r="A828" s="16" t="s">
        <v>1626</v>
      </c>
    </row>
    <row r="829" spans="1:1" ht="15" x14ac:dyDescent="0.2">
      <c r="A829" s="16" t="s">
        <v>4398</v>
      </c>
    </row>
    <row r="830" spans="1:1" ht="15" x14ac:dyDescent="0.2">
      <c r="A830" s="16" t="s">
        <v>4399</v>
      </c>
    </row>
    <row r="831" spans="1:1" ht="15" x14ac:dyDescent="0.2">
      <c r="A831" s="16" t="s">
        <v>4400</v>
      </c>
    </row>
    <row r="832" spans="1:1" ht="15" x14ac:dyDescent="0.2">
      <c r="A832" s="16" t="s">
        <v>4401</v>
      </c>
    </row>
    <row r="833" spans="1:1" ht="15" x14ac:dyDescent="0.2">
      <c r="A833" s="16" t="s">
        <v>4402</v>
      </c>
    </row>
    <row r="834" spans="1:1" ht="15" x14ac:dyDescent="0.2">
      <c r="A834" s="16" t="s">
        <v>3656</v>
      </c>
    </row>
    <row r="835" spans="1:1" ht="15" x14ac:dyDescent="0.2">
      <c r="A835" s="16" t="s">
        <v>4403</v>
      </c>
    </row>
    <row r="836" spans="1:1" ht="15" x14ac:dyDescent="0.2">
      <c r="A836" s="16" t="s">
        <v>4404</v>
      </c>
    </row>
    <row r="837" spans="1:1" ht="15" x14ac:dyDescent="0.2">
      <c r="A837" s="16" t="s">
        <v>4405</v>
      </c>
    </row>
    <row r="838" spans="1:1" ht="15" x14ac:dyDescent="0.2">
      <c r="A838" s="16" t="s">
        <v>2557</v>
      </c>
    </row>
    <row r="839" spans="1:1" ht="15" x14ac:dyDescent="0.2">
      <c r="A839" s="16" t="s">
        <v>4406</v>
      </c>
    </row>
    <row r="840" spans="1:1" ht="15" x14ac:dyDescent="0.2">
      <c r="A840" s="16" t="s">
        <v>4407</v>
      </c>
    </row>
    <row r="841" spans="1:1" ht="15" x14ac:dyDescent="0.2">
      <c r="A841" s="16" t="s">
        <v>4408</v>
      </c>
    </row>
    <row r="842" spans="1:1" ht="15" x14ac:dyDescent="0.2">
      <c r="A842" s="16" t="s">
        <v>4409</v>
      </c>
    </row>
    <row r="843" spans="1:1" ht="15" x14ac:dyDescent="0.2">
      <c r="A843" s="16" t="s">
        <v>4410</v>
      </c>
    </row>
    <row r="844" spans="1:1" ht="15" x14ac:dyDescent="0.2">
      <c r="A844" s="16" t="s">
        <v>4411</v>
      </c>
    </row>
    <row r="845" spans="1:1" ht="15" x14ac:dyDescent="0.2">
      <c r="A845" s="16" t="s">
        <v>4412</v>
      </c>
    </row>
    <row r="846" spans="1:1" ht="15" x14ac:dyDescent="0.2">
      <c r="A846" s="16" t="s">
        <v>3532</v>
      </c>
    </row>
    <row r="847" spans="1:1" ht="15" x14ac:dyDescent="0.2">
      <c r="A847" s="16" t="s">
        <v>4413</v>
      </c>
    </row>
    <row r="848" spans="1:1" ht="15" x14ac:dyDescent="0.2">
      <c r="A848" s="16" t="s">
        <v>4414</v>
      </c>
    </row>
    <row r="849" spans="1:1" ht="15" x14ac:dyDescent="0.2">
      <c r="A849" s="16" t="s">
        <v>4415</v>
      </c>
    </row>
    <row r="850" spans="1:1" ht="15" x14ac:dyDescent="0.2">
      <c r="A850" s="16" t="s">
        <v>4416</v>
      </c>
    </row>
    <row r="851" spans="1:1" ht="15" x14ac:dyDescent="0.2">
      <c r="A851" s="16" t="s">
        <v>4417</v>
      </c>
    </row>
    <row r="852" spans="1:1" ht="15" x14ac:dyDescent="0.2">
      <c r="A852" s="16" t="s">
        <v>4418</v>
      </c>
    </row>
    <row r="853" spans="1:1" ht="15" x14ac:dyDescent="0.2">
      <c r="A853" s="16" t="s">
        <v>4419</v>
      </c>
    </row>
    <row r="854" spans="1:1" ht="15" x14ac:dyDescent="0.2">
      <c r="A854" s="16" t="s">
        <v>4420</v>
      </c>
    </row>
    <row r="855" spans="1:1" ht="15" x14ac:dyDescent="0.2">
      <c r="A855" s="16" t="s">
        <v>4421</v>
      </c>
    </row>
    <row r="856" spans="1:1" ht="15" x14ac:dyDescent="0.2">
      <c r="A856" s="16" t="s">
        <v>4422</v>
      </c>
    </row>
    <row r="857" spans="1:1" ht="15" x14ac:dyDescent="0.2">
      <c r="A857" s="16" t="s">
        <v>4423</v>
      </c>
    </row>
    <row r="858" spans="1:1" ht="15" x14ac:dyDescent="0.2">
      <c r="A858" s="16" t="s">
        <v>4424</v>
      </c>
    </row>
    <row r="859" spans="1:1" ht="15" x14ac:dyDescent="0.2">
      <c r="A859" s="16" t="s">
        <v>4425</v>
      </c>
    </row>
    <row r="860" spans="1:1" ht="15" x14ac:dyDescent="0.2">
      <c r="A860" s="16" t="s">
        <v>4426</v>
      </c>
    </row>
    <row r="861" spans="1:1" ht="15" x14ac:dyDescent="0.2">
      <c r="A861" s="16" t="s">
        <v>4427</v>
      </c>
    </row>
    <row r="862" spans="1:1" ht="15" x14ac:dyDescent="0.2">
      <c r="A862" s="16" t="s">
        <v>4428</v>
      </c>
    </row>
    <row r="863" spans="1:1" ht="15" x14ac:dyDescent="0.2">
      <c r="A863" s="16" t="s">
        <v>4429</v>
      </c>
    </row>
    <row r="864" spans="1:1" ht="15" x14ac:dyDescent="0.2">
      <c r="A864" s="16" t="s">
        <v>4430</v>
      </c>
    </row>
    <row r="865" spans="1:1" ht="15" x14ac:dyDescent="0.2">
      <c r="A865" s="16" t="s">
        <v>4431</v>
      </c>
    </row>
    <row r="866" spans="1:1" ht="15" x14ac:dyDescent="0.2">
      <c r="A866" s="16" t="s">
        <v>4432</v>
      </c>
    </row>
    <row r="867" spans="1:1" ht="15" x14ac:dyDescent="0.2">
      <c r="A867" s="16" t="s">
        <v>4433</v>
      </c>
    </row>
    <row r="868" spans="1:1" ht="15" x14ac:dyDescent="0.2">
      <c r="A868" s="16" t="s">
        <v>4434</v>
      </c>
    </row>
    <row r="869" spans="1:1" ht="15" x14ac:dyDescent="0.2">
      <c r="A869" s="16" t="s">
        <v>4435</v>
      </c>
    </row>
    <row r="870" spans="1:1" ht="15" x14ac:dyDescent="0.2">
      <c r="A870" s="16" t="s">
        <v>4436</v>
      </c>
    </row>
    <row r="871" spans="1:1" ht="15" x14ac:dyDescent="0.2">
      <c r="A871" s="16" t="s">
        <v>4437</v>
      </c>
    </row>
    <row r="872" spans="1:1" ht="15" x14ac:dyDescent="0.2">
      <c r="A872" s="16" t="s">
        <v>4438</v>
      </c>
    </row>
    <row r="873" spans="1:1" ht="15" x14ac:dyDescent="0.2">
      <c r="A873" s="16" t="s">
        <v>4439</v>
      </c>
    </row>
    <row r="874" spans="1:1" ht="15" x14ac:dyDescent="0.2">
      <c r="A874" s="16" t="s">
        <v>3644</v>
      </c>
    </row>
    <row r="875" spans="1:1" ht="15" x14ac:dyDescent="0.2">
      <c r="A875" s="16" t="s">
        <v>4440</v>
      </c>
    </row>
    <row r="876" spans="1:1" ht="15" x14ac:dyDescent="0.2">
      <c r="A876" s="16" t="s">
        <v>4441</v>
      </c>
    </row>
    <row r="877" spans="1:1" ht="15" x14ac:dyDescent="0.2">
      <c r="A877" s="16" t="s">
        <v>4442</v>
      </c>
    </row>
    <row r="878" spans="1:1" ht="15" x14ac:dyDescent="0.2">
      <c r="A878" s="16" t="s">
        <v>4443</v>
      </c>
    </row>
    <row r="879" spans="1:1" ht="15" x14ac:dyDescent="0.2">
      <c r="A879" s="16" t="s">
        <v>3517</v>
      </c>
    </row>
    <row r="880" spans="1:1" ht="15" x14ac:dyDescent="0.2">
      <c r="A880" s="16" t="s">
        <v>4444</v>
      </c>
    </row>
    <row r="881" spans="1:1" ht="15" x14ac:dyDescent="0.2">
      <c r="A881" s="16" t="s">
        <v>4445</v>
      </c>
    </row>
    <row r="882" spans="1:1" ht="15" x14ac:dyDescent="0.2">
      <c r="A882" s="16" t="s">
        <v>4446</v>
      </c>
    </row>
    <row r="883" spans="1:1" ht="15" x14ac:dyDescent="0.2">
      <c r="A883" s="16" t="s">
        <v>4447</v>
      </c>
    </row>
    <row r="884" spans="1:1" ht="15" x14ac:dyDescent="0.2">
      <c r="A884" s="16" t="s">
        <v>4448</v>
      </c>
    </row>
    <row r="885" spans="1:1" ht="15" x14ac:dyDescent="0.2">
      <c r="A885" s="16" t="s">
        <v>4449</v>
      </c>
    </row>
    <row r="886" spans="1:1" ht="15" x14ac:dyDescent="0.2">
      <c r="A886" s="16" t="s">
        <v>4450</v>
      </c>
    </row>
    <row r="887" spans="1:1" ht="15" x14ac:dyDescent="0.2">
      <c r="A887" s="16" t="s">
        <v>4451</v>
      </c>
    </row>
    <row r="888" spans="1:1" ht="15" x14ac:dyDescent="0.2">
      <c r="A888" s="16" t="s">
        <v>4452</v>
      </c>
    </row>
    <row r="889" spans="1:1" ht="15" x14ac:dyDescent="0.2">
      <c r="A889" s="16" t="s">
        <v>4453</v>
      </c>
    </row>
    <row r="890" spans="1:1" ht="15" x14ac:dyDescent="0.2">
      <c r="A890" s="16" t="s">
        <v>4454</v>
      </c>
    </row>
    <row r="891" spans="1:1" ht="15" x14ac:dyDescent="0.2">
      <c r="A891" s="16" t="s">
        <v>4455</v>
      </c>
    </row>
    <row r="892" spans="1:1" ht="15" x14ac:dyDescent="0.2">
      <c r="A892" s="16" t="s">
        <v>4456</v>
      </c>
    </row>
    <row r="893" spans="1:1" ht="15" x14ac:dyDescent="0.2">
      <c r="A893" s="16" t="s">
        <v>4457</v>
      </c>
    </row>
    <row r="894" spans="1:1" ht="15" x14ac:dyDescent="0.2">
      <c r="A894" s="16" t="s">
        <v>4458</v>
      </c>
    </row>
    <row r="895" spans="1:1" ht="15" x14ac:dyDescent="0.2">
      <c r="A895" s="16" t="s">
        <v>4459</v>
      </c>
    </row>
    <row r="896" spans="1:1" ht="15" x14ac:dyDescent="0.2">
      <c r="A896" s="16" t="s">
        <v>4460</v>
      </c>
    </row>
    <row r="897" spans="1:1" ht="15" x14ac:dyDescent="0.2">
      <c r="A897" s="16" t="s">
        <v>2058</v>
      </c>
    </row>
    <row r="898" spans="1:1" ht="15" x14ac:dyDescent="0.2">
      <c r="A898" s="16" t="s">
        <v>4461</v>
      </c>
    </row>
    <row r="899" spans="1:1" ht="15" x14ac:dyDescent="0.2">
      <c r="A899" s="16" t="s">
        <v>4462</v>
      </c>
    </row>
    <row r="900" spans="1:1" ht="15" x14ac:dyDescent="0.2">
      <c r="A900" s="16" t="s">
        <v>3620</v>
      </c>
    </row>
    <row r="901" spans="1:1" ht="15" x14ac:dyDescent="0.2">
      <c r="A901" s="16" t="s">
        <v>4463</v>
      </c>
    </row>
    <row r="902" spans="1:1" ht="15" x14ac:dyDescent="0.2">
      <c r="A902" s="16" t="s">
        <v>4464</v>
      </c>
    </row>
    <row r="903" spans="1:1" ht="15" x14ac:dyDescent="0.2">
      <c r="A903" s="16" t="s">
        <v>4465</v>
      </c>
    </row>
    <row r="904" spans="1:1" ht="15" x14ac:dyDescent="0.2">
      <c r="A904" s="16" t="s">
        <v>4466</v>
      </c>
    </row>
    <row r="905" spans="1:1" ht="15" x14ac:dyDescent="0.2">
      <c r="A905" s="16" t="s">
        <v>4467</v>
      </c>
    </row>
    <row r="906" spans="1:1" ht="15" x14ac:dyDescent="0.2">
      <c r="A906" s="16" t="s">
        <v>1327</v>
      </c>
    </row>
    <row r="907" spans="1:1" ht="15" x14ac:dyDescent="0.2">
      <c r="A907" s="16" t="s">
        <v>4468</v>
      </c>
    </row>
    <row r="908" spans="1:1" ht="15" x14ac:dyDescent="0.2">
      <c r="A908" s="16" t="s">
        <v>4469</v>
      </c>
    </row>
    <row r="909" spans="1:1" ht="15" x14ac:dyDescent="0.2">
      <c r="A909" s="16" t="s">
        <v>4470</v>
      </c>
    </row>
    <row r="910" spans="1:1" ht="15" x14ac:dyDescent="0.2">
      <c r="A910" s="16" t="s">
        <v>4471</v>
      </c>
    </row>
    <row r="911" spans="1:1" ht="15" x14ac:dyDescent="0.2">
      <c r="A911" s="16" t="s">
        <v>1177</v>
      </c>
    </row>
    <row r="912" spans="1:1" ht="15" x14ac:dyDescent="0.2">
      <c r="A912" s="16" t="s">
        <v>4472</v>
      </c>
    </row>
    <row r="913" spans="1:1" ht="15" x14ac:dyDescent="0.2">
      <c r="A913" s="16" t="s">
        <v>4473</v>
      </c>
    </row>
    <row r="914" spans="1:1" ht="15" x14ac:dyDescent="0.2">
      <c r="A914" s="16" t="s">
        <v>4474</v>
      </c>
    </row>
    <row r="915" spans="1:1" ht="15" x14ac:dyDescent="0.2">
      <c r="A915" s="16" t="s">
        <v>4475</v>
      </c>
    </row>
    <row r="916" spans="1:1" ht="15" x14ac:dyDescent="0.2">
      <c r="A916" s="16" t="s">
        <v>4476</v>
      </c>
    </row>
    <row r="917" spans="1:1" ht="15" x14ac:dyDescent="0.2">
      <c r="A917" s="16" t="s">
        <v>4477</v>
      </c>
    </row>
    <row r="918" spans="1:1" ht="15" x14ac:dyDescent="0.2">
      <c r="A918" s="16" t="s">
        <v>4478</v>
      </c>
    </row>
    <row r="919" spans="1:1" ht="15" x14ac:dyDescent="0.2">
      <c r="A919" s="16" t="s">
        <v>4479</v>
      </c>
    </row>
    <row r="920" spans="1:1" ht="15" x14ac:dyDescent="0.2">
      <c r="A920" s="16" t="s">
        <v>4480</v>
      </c>
    </row>
    <row r="921" spans="1:1" ht="15" x14ac:dyDescent="0.2">
      <c r="A921" s="16" t="s">
        <v>4481</v>
      </c>
    </row>
    <row r="922" spans="1:1" ht="15" x14ac:dyDescent="0.2">
      <c r="A922" s="16" t="s">
        <v>4482</v>
      </c>
    </row>
    <row r="923" spans="1:1" ht="15" x14ac:dyDescent="0.2">
      <c r="A923" s="16" t="s">
        <v>4483</v>
      </c>
    </row>
    <row r="924" spans="1:1" ht="15" x14ac:dyDescent="0.2">
      <c r="A924" s="16" t="s">
        <v>3492</v>
      </c>
    </row>
    <row r="925" spans="1:1" ht="15" x14ac:dyDescent="0.2">
      <c r="A925" s="16" t="s">
        <v>4484</v>
      </c>
    </row>
    <row r="926" spans="1:1" ht="15" x14ac:dyDescent="0.2">
      <c r="A926" s="16" t="s">
        <v>4485</v>
      </c>
    </row>
    <row r="927" spans="1:1" ht="15" x14ac:dyDescent="0.2">
      <c r="A927" s="16" t="s">
        <v>3640</v>
      </c>
    </row>
    <row r="928" spans="1:1" ht="15" x14ac:dyDescent="0.2">
      <c r="A928" s="16" t="s">
        <v>4486</v>
      </c>
    </row>
    <row r="929" spans="1:1" ht="15" x14ac:dyDescent="0.2">
      <c r="A929" s="16" t="s">
        <v>4487</v>
      </c>
    </row>
    <row r="930" spans="1:1" ht="15" x14ac:dyDescent="0.2">
      <c r="A930" s="16" t="s">
        <v>4488</v>
      </c>
    </row>
    <row r="931" spans="1:1" ht="15" x14ac:dyDescent="0.2">
      <c r="A931" s="16" t="s">
        <v>4489</v>
      </c>
    </row>
    <row r="932" spans="1:1" ht="15" x14ac:dyDescent="0.2">
      <c r="A932" s="16" t="s">
        <v>4490</v>
      </c>
    </row>
    <row r="933" spans="1:1" ht="15" x14ac:dyDescent="0.2">
      <c r="A933" s="16" t="s">
        <v>3075</v>
      </c>
    </row>
    <row r="934" spans="1:1" ht="15" x14ac:dyDescent="0.2">
      <c r="A934" s="16" t="s">
        <v>4491</v>
      </c>
    </row>
    <row r="935" spans="1:1" ht="15" x14ac:dyDescent="0.2">
      <c r="A935" s="16" t="s">
        <v>2691</v>
      </c>
    </row>
    <row r="936" spans="1:1" ht="15" x14ac:dyDescent="0.2">
      <c r="A936" s="16" t="s">
        <v>2564</v>
      </c>
    </row>
    <row r="937" spans="1:1" ht="15" x14ac:dyDescent="0.2">
      <c r="A937" s="16" t="s">
        <v>4492</v>
      </c>
    </row>
    <row r="938" spans="1:1" ht="15" x14ac:dyDescent="0.2">
      <c r="A938" s="16" t="s">
        <v>4493</v>
      </c>
    </row>
    <row r="939" spans="1:1" ht="15" x14ac:dyDescent="0.2">
      <c r="A939" s="16" t="s">
        <v>4494</v>
      </c>
    </row>
    <row r="940" spans="1:1" ht="15" x14ac:dyDescent="0.2">
      <c r="A940" s="16" t="s">
        <v>4495</v>
      </c>
    </row>
    <row r="941" spans="1:1" ht="15" x14ac:dyDescent="0.2">
      <c r="A941" s="16" t="s">
        <v>4496</v>
      </c>
    </row>
    <row r="942" spans="1:1" ht="15" x14ac:dyDescent="0.2">
      <c r="A942" s="16" t="s">
        <v>4497</v>
      </c>
    </row>
    <row r="943" spans="1:1" ht="15" x14ac:dyDescent="0.2">
      <c r="A943" s="16" t="s">
        <v>4498</v>
      </c>
    </row>
    <row r="944" spans="1:1" ht="15" x14ac:dyDescent="0.2">
      <c r="A944" s="16" t="s">
        <v>4499</v>
      </c>
    </row>
    <row r="945" spans="1:1" ht="15" x14ac:dyDescent="0.2">
      <c r="A945" s="16" t="s">
        <v>4500</v>
      </c>
    </row>
    <row r="946" spans="1:1" ht="15" x14ac:dyDescent="0.2">
      <c r="A946" s="16" t="s">
        <v>4501</v>
      </c>
    </row>
    <row r="947" spans="1:1" ht="15" x14ac:dyDescent="0.2">
      <c r="A947" s="16" t="s">
        <v>4502</v>
      </c>
    </row>
    <row r="948" spans="1:1" ht="15" x14ac:dyDescent="0.2">
      <c r="A948" s="16" t="s">
        <v>4503</v>
      </c>
    </row>
    <row r="949" spans="1:1" ht="15" x14ac:dyDescent="0.2">
      <c r="A949" s="16" t="s">
        <v>4504</v>
      </c>
    </row>
    <row r="950" spans="1:1" ht="15" x14ac:dyDescent="0.2">
      <c r="A950" s="16" t="s">
        <v>4505</v>
      </c>
    </row>
    <row r="951" spans="1:1" ht="15" x14ac:dyDescent="0.2">
      <c r="A951" s="16" t="s">
        <v>4506</v>
      </c>
    </row>
    <row r="952" spans="1:1" ht="15" x14ac:dyDescent="0.2">
      <c r="A952" s="16" t="s">
        <v>4507</v>
      </c>
    </row>
    <row r="953" spans="1:1" ht="15" x14ac:dyDescent="0.2">
      <c r="A953" s="16" t="s">
        <v>4508</v>
      </c>
    </row>
    <row r="954" spans="1:1" ht="15" x14ac:dyDescent="0.2">
      <c r="A954" s="16" t="s">
        <v>4509</v>
      </c>
    </row>
    <row r="955" spans="1:1" ht="15" x14ac:dyDescent="0.2">
      <c r="A955" s="16" t="s">
        <v>4510</v>
      </c>
    </row>
    <row r="956" spans="1:1" ht="15" x14ac:dyDescent="0.2">
      <c r="A956" s="16" t="s">
        <v>4511</v>
      </c>
    </row>
    <row r="957" spans="1:1" ht="15" x14ac:dyDescent="0.2">
      <c r="A957" s="16" t="s">
        <v>4512</v>
      </c>
    </row>
    <row r="958" spans="1:1" ht="15" x14ac:dyDescent="0.2">
      <c r="A958" s="16" t="s">
        <v>4513</v>
      </c>
    </row>
    <row r="959" spans="1:1" ht="15" x14ac:dyDescent="0.2">
      <c r="A959" s="16" t="s">
        <v>4514</v>
      </c>
    </row>
    <row r="960" spans="1:1" ht="15" x14ac:dyDescent="0.2">
      <c r="A960" s="16" t="s">
        <v>4515</v>
      </c>
    </row>
    <row r="961" spans="1:1" ht="15" x14ac:dyDescent="0.2">
      <c r="A961" s="16" t="s">
        <v>4516</v>
      </c>
    </row>
    <row r="962" spans="1:1" ht="15" x14ac:dyDescent="0.2">
      <c r="A962" s="16" t="s">
        <v>4517</v>
      </c>
    </row>
    <row r="963" spans="1:1" ht="15" x14ac:dyDescent="0.2">
      <c r="A963" s="16" t="s">
        <v>4518</v>
      </c>
    </row>
    <row r="964" spans="1:1" ht="15" x14ac:dyDescent="0.2">
      <c r="A964" s="16" t="s">
        <v>4519</v>
      </c>
    </row>
    <row r="965" spans="1:1" ht="15" x14ac:dyDescent="0.2">
      <c r="A965" s="16" t="s">
        <v>4520</v>
      </c>
    </row>
    <row r="966" spans="1:1" ht="15" x14ac:dyDescent="0.2">
      <c r="A966" s="16" t="s">
        <v>1349</v>
      </c>
    </row>
    <row r="967" spans="1:1" ht="15" x14ac:dyDescent="0.2">
      <c r="A967" s="16" t="s">
        <v>4521</v>
      </c>
    </row>
    <row r="968" spans="1:1" ht="15" x14ac:dyDescent="0.2">
      <c r="A968" s="16" t="s">
        <v>4522</v>
      </c>
    </row>
    <row r="969" spans="1:1" ht="15" x14ac:dyDescent="0.2">
      <c r="A969" s="16" t="s">
        <v>4523</v>
      </c>
    </row>
    <row r="970" spans="1:1" ht="15" x14ac:dyDescent="0.2">
      <c r="A970" s="16" t="s">
        <v>3653</v>
      </c>
    </row>
    <row r="971" spans="1:1" ht="15" x14ac:dyDescent="0.2">
      <c r="A971" s="16" t="s">
        <v>4524</v>
      </c>
    </row>
    <row r="972" spans="1:1" ht="15" x14ac:dyDescent="0.2">
      <c r="A972" s="16" t="s">
        <v>4525</v>
      </c>
    </row>
    <row r="973" spans="1:1" ht="15" x14ac:dyDescent="0.2">
      <c r="A973" s="16" t="s">
        <v>4526</v>
      </c>
    </row>
    <row r="974" spans="1:1" ht="15" x14ac:dyDescent="0.2">
      <c r="A974" s="16" t="s">
        <v>4527</v>
      </c>
    </row>
    <row r="975" spans="1:1" ht="15" x14ac:dyDescent="0.2">
      <c r="A975" s="16" t="s">
        <v>4528</v>
      </c>
    </row>
    <row r="976" spans="1:1" ht="15" x14ac:dyDescent="0.2">
      <c r="A976" s="16" t="s">
        <v>4529</v>
      </c>
    </row>
    <row r="977" spans="1:1" ht="15" x14ac:dyDescent="0.2">
      <c r="A977" s="16" t="s">
        <v>4530</v>
      </c>
    </row>
    <row r="978" spans="1:1" ht="15" x14ac:dyDescent="0.2">
      <c r="A978" s="16" t="s">
        <v>4531</v>
      </c>
    </row>
    <row r="979" spans="1:1" ht="15" x14ac:dyDescent="0.2">
      <c r="A979" s="16" t="s">
        <v>4532</v>
      </c>
    </row>
    <row r="980" spans="1:1" ht="15" x14ac:dyDescent="0.2">
      <c r="A980" s="16" t="s">
        <v>4533</v>
      </c>
    </row>
    <row r="981" spans="1:1" ht="15" x14ac:dyDescent="0.2">
      <c r="A981" s="16" t="s">
        <v>4534</v>
      </c>
    </row>
    <row r="982" spans="1:1" ht="15" x14ac:dyDescent="0.2">
      <c r="A982" s="16" t="s">
        <v>4535</v>
      </c>
    </row>
    <row r="983" spans="1:1" ht="15" x14ac:dyDescent="0.2">
      <c r="A983" s="16" t="s">
        <v>3495</v>
      </c>
    </row>
    <row r="984" spans="1:1" ht="15" x14ac:dyDescent="0.2">
      <c r="A984" s="16" t="s">
        <v>4536</v>
      </c>
    </row>
    <row r="985" spans="1:1" ht="15" x14ac:dyDescent="0.2">
      <c r="A985" s="16" t="s">
        <v>4537</v>
      </c>
    </row>
    <row r="986" spans="1:1" ht="15" x14ac:dyDescent="0.2">
      <c r="A986" s="16" t="s">
        <v>4538</v>
      </c>
    </row>
    <row r="987" spans="1:1" ht="15" x14ac:dyDescent="0.2">
      <c r="A987" s="16" t="s">
        <v>4539</v>
      </c>
    </row>
    <row r="988" spans="1:1" ht="15" x14ac:dyDescent="0.2">
      <c r="A988" s="16" t="s">
        <v>4540</v>
      </c>
    </row>
    <row r="989" spans="1:1" ht="15" x14ac:dyDescent="0.2">
      <c r="A989" s="16" t="s">
        <v>4541</v>
      </c>
    </row>
    <row r="990" spans="1:1" ht="15" x14ac:dyDescent="0.2">
      <c r="A990" s="16" t="s">
        <v>4542</v>
      </c>
    </row>
    <row r="991" spans="1:1" ht="15" x14ac:dyDescent="0.2">
      <c r="A991" s="16" t="s">
        <v>3504</v>
      </c>
    </row>
    <row r="992" spans="1:1" ht="15" x14ac:dyDescent="0.2">
      <c r="A992" s="16" t="s">
        <v>4543</v>
      </c>
    </row>
    <row r="993" spans="1:1" ht="15" x14ac:dyDescent="0.2">
      <c r="A993" s="16" t="s">
        <v>4544</v>
      </c>
    </row>
    <row r="994" spans="1:1" ht="15" x14ac:dyDescent="0.2">
      <c r="A994" s="16" t="s">
        <v>4545</v>
      </c>
    </row>
    <row r="995" spans="1:1" ht="15" x14ac:dyDescent="0.2">
      <c r="A995" s="16" t="s">
        <v>4546</v>
      </c>
    </row>
    <row r="996" spans="1:1" ht="15" x14ac:dyDescent="0.2">
      <c r="A996" s="16" t="s">
        <v>4547</v>
      </c>
    </row>
    <row r="997" spans="1:1" ht="15" x14ac:dyDescent="0.2">
      <c r="A997" s="16" t="s">
        <v>4548</v>
      </c>
    </row>
    <row r="998" spans="1:1" ht="15" x14ac:dyDescent="0.2">
      <c r="A998" s="16" t="s">
        <v>4549</v>
      </c>
    </row>
    <row r="999" spans="1:1" ht="15" x14ac:dyDescent="0.2">
      <c r="A999" s="16" t="s">
        <v>4550</v>
      </c>
    </row>
    <row r="1000" spans="1:1" ht="15" x14ac:dyDescent="0.2">
      <c r="A1000" s="16" t="s">
        <v>4551</v>
      </c>
    </row>
    <row r="1001" spans="1:1" ht="15" x14ac:dyDescent="0.2">
      <c r="A1001" s="16" t="s">
        <v>4552</v>
      </c>
    </row>
    <row r="1002" spans="1:1" ht="15" x14ac:dyDescent="0.2">
      <c r="A1002" s="16" t="s">
        <v>4553</v>
      </c>
    </row>
    <row r="1003" spans="1:1" ht="15" x14ac:dyDescent="0.2">
      <c r="A1003" s="16" t="s">
        <v>4554</v>
      </c>
    </row>
    <row r="1004" spans="1:1" ht="15" x14ac:dyDescent="0.2">
      <c r="A1004" s="16" t="s">
        <v>3659</v>
      </c>
    </row>
    <row r="1005" spans="1:1" ht="15" x14ac:dyDescent="0.2">
      <c r="A1005" s="16" t="s">
        <v>4555</v>
      </c>
    </row>
    <row r="1006" spans="1:1" ht="15" x14ac:dyDescent="0.2">
      <c r="A1006" s="16" t="s">
        <v>3534</v>
      </c>
    </row>
    <row r="1007" spans="1:1" ht="15" x14ac:dyDescent="0.2">
      <c r="A1007" s="16" t="s">
        <v>4556</v>
      </c>
    </row>
    <row r="1008" spans="1:1" ht="15" x14ac:dyDescent="0.2">
      <c r="A1008" s="16" t="s">
        <v>4557</v>
      </c>
    </row>
    <row r="1009" spans="1:1" ht="15" x14ac:dyDescent="0.2">
      <c r="A1009" s="16" t="s">
        <v>4558</v>
      </c>
    </row>
    <row r="1010" spans="1:1" ht="15" x14ac:dyDescent="0.2">
      <c r="A1010" s="16" t="s">
        <v>1976</v>
      </c>
    </row>
    <row r="1011" spans="1:1" ht="15" x14ac:dyDescent="0.2">
      <c r="A1011" s="16" t="s">
        <v>4559</v>
      </c>
    </row>
    <row r="1012" spans="1:1" ht="15" x14ac:dyDescent="0.2">
      <c r="A1012" s="16" t="s">
        <v>4560</v>
      </c>
    </row>
    <row r="1013" spans="1:1" ht="15" x14ac:dyDescent="0.2">
      <c r="A1013" s="16" t="s">
        <v>4561</v>
      </c>
    </row>
    <row r="1014" spans="1:1" ht="15" x14ac:dyDescent="0.2">
      <c r="A1014" s="16" t="s">
        <v>4562</v>
      </c>
    </row>
    <row r="1015" spans="1:1" ht="15" x14ac:dyDescent="0.2">
      <c r="A1015" s="16" t="s">
        <v>4563</v>
      </c>
    </row>
    <row r="1016" spans="1:1" ht="15" x14ac:dyDescent="0.2">
      <c r="A1016" s="16" t="s">
        <v>4564</v>
      </c>
    </row>
    <row r="1017" spans="1:1" ht="15" x14ac:dyDescent="0.2">
      <c r="A1017" s="16" t="s">
        <v>4565</v>
      </c>
    </row>
    <row r="1018" spans="1:1" ht="15" x14ac:dyDescent="0.2">
      <c r="A1018" s="16" t="s">
        <v>2090</v>
      </c>
    </row>
    <row r="1019" spans="1:1" ht="15" x14ac:dyDescent="0.2">
      <c r="A1019" s="16" t="s">
        <v>4566</v>
      </c>
    </row>
    <row r="1020" spans="1:1" ht="15" x14ac:dyDescent="0.2">
      <c r="A1020" s="16" t="s">
        <v>4567</v>
      </c>
    </row>
    <row r="1021" spans="1:1" ht="15" x14ac:dyDescent="0.2">
      <c r="A1021" s="16" t="s">
        <v>4568</v>
      </c>
    </row>
    <row r="1022" spans="1:1" ht="15" x14ac:dyDescent="0.2">
      <c r="A1022" s="16" t="s">
        <v>4569</v>
      </c>
    </row>
    <row r="1023" spans="1:1" ht="15" x14ac:dyDescent="0.2">
      <c r="A1023" s="16" t="s">
        <v>861</v>
      </c>
    </row>
    <row r="1024" spans="1:1" ht="15" x14ac:dyDescent="0.2">
      <c r="A1024" s="16" t="s">
        <v>4570</v>
      </c>
    </row>
    <row r="1025" spans="1:1" ht="15" x14ac:dyDescent="0.2">
      <c r="A1025" s="16" t="s">
        <v>4571</v>
      </c>
    </row>
    <row r="1026" spans="1:1" ht="15" x14ac:dyDescent="0.2">
      <c r="A1026" s="16" t="s">
        <v>4572</v>
      </c>
    </row>
    <row r="1027" spans="1:1" ht="15" x14ac:dyDescent="0.2">
      <c r="A1027" s="16" t="s">
        <v>4573</v>
      </c>
    </row>
    <row r="1028" spans="1:1" ht="15" x14ac:dyDescent="0.2">
      <c r="A1028" s="16" t="s">
        <v>858</v>
      </c>
    </row>
    <row r="1029" spans="1:1" ht="15" x14ac:dyDescent="0.2">
      <c r="A1029" s="16" t="s">
        <v>1588</v>
      </c>
    </row>
    <row r="1030" spans="1:1" ht="15" x14ac:dyDescent="0.2">
      <c r="A1030" s="16" t="s">
        <v>4574</v>
      </c>
    </row>
    <row r="1031" spans="1:1" ht="15" x14ac:dyDescent="0.2">
      <c r="A1031" s="16" t="s">
        <v>4575</v>
      </c>
    </row>
    <row r="1032" spans="1:1" ht="15" x14ac:dyDescent="0.2">
      <c r="A1032" s="16" t="s">
        <v>4576</v>
      </c>
    </row>
    <row r="1033" spans="1:1" ht="15" x14ac:dyDescent="0.2">
      <c r="A1033" s="16" t="s">
        <v>4577</v>
      </c>
    </row>
    <row r="1034" spans="1:1" ht="15" x14ac:dyDescent="0.2">
      <c r="A1034" s="16" t="s">
        <v>3600</v>
      </c>
    </row>
    <row r="1035" spans="1:1" ht="15" x14ac:dyDescent="0.2">
      <c r="A1035" s="16" t="s">
        <v>4578</v>
      </c>
    </row>
    <row r="1036" spans="1:1" ht="15" x14ac:dyDescent="0.2">
      <c r="A1036" s="16" t="s">
        <v>4579</v>
      </c>
    </row>
    <row r="1037" spans="1:1" ht="15" x14ac:dyDescent="0.2">
      <c r="A1037" s="16" t="s">
        <v>4580</v>
      </c>
    </row>
    <row r="1038" spans="1:1" ht="15" x14ac:dyDescent="0.2">
      <c r="A1038" s="16" t="s">
        <v>4581</v>
      </c>
    </row>
    <row r="1039" spans="1:1" ht="15" x14ac:dyDescent="0.2">
      <c r="A1039" s="16" t="s">
        <v>4582</v>
      </c>
    </row>
    <row r="1040" spans="1:1" ht="15" x14ac:dyDescent="0.2">
      <c r="A1040" s="16" t="s">
        <v>4583</v>
      </c>
    </row>
    <row r="1041" spans="1:1" ht="15" x14ac:dyDescent="0.2">
      <c r="A1041" s="16" t="s">
        <v>4584</v>
      </c>
    </row>
    <row r="1042" spans="1:1" ht="15" x14ac:dyDescent="0.2">
      <c r="A1042" s="16" t="s">
        <v>4585</v>
      </c>
    </row>
    <row r="1043" spans="1:1" ht="15" x14ac:dyDescent="0.2">
      <c r="A1043" s="16" t="s">
        <v>4586</v>
      </c>
    </row>
    <row r="1044" spans="1:1" ht="15" x14ac:dyDescent="0.2">
      <c r="A1044" s="16" t="s">
        <v>3531</v>
      </c>
    </row>
    <row r="1045" spans="1:1" ht="15" x14ac:dyDescent="0.2">
      <c r="A1045" s="16" t="s">
        <v>4587</v>
      </c>
    </row>
    <row r="1046" spans="1:1" ht="15" x14ac:dyDescent="0.2">
      <c r="A1046" s="16" t="s">
        <v>4588</v>
      </c>
    </row>
    <row r="1047" spans="1:1" ht="15" x14ac:dyDescent="0.2">
      <c r="A1047" s="16" t="s">
        <v>4589</v>
      </c>
    </row>
    <row r="1048" spans="1:1" ht="15" x14ac:dyDescent="0.2">
      <c r="A1048" s="16" t="s">
        <v>2642</v>
      </c>
    </row>
    <row r="1049" spans="1:1" ht="15" x14ac:dyDescent="0.2">
      <c r="A1049" s="16" t="s">
        <v>4590</v>
      </c>
    </row>
    <row r="1050" spans="1:1" ht="15" x14ac:dyDescent="0.2">
      <c r="A1050" s="16" t="s">
        <v>4591</v>
      </c>
    </row>
    <row r="1051" spans="1:1" ht="15" x14ac:dyDescent="0.2">
      <c r="A1051" s="16" t="s">
        <v>2145</v>
      </c>
    </row>
    <row r="1052" spans="1:1" ht="15" x14ac:dyDescent="0.2">
      <c r="A1052" s="16" t="s">
        <v>849</v>
      </c>
    </row>
    <row r="1053" spans="1:1" ht="15" x14ac:dyDescent="0.2">
      <c r="A1053" s="16" t="s">
        <v>4592</v>
      </c>
    </row>
    <row r="1054" spans="1:1" ht="15" x14ac:dyDescent="0.2">
      <c r="A1054" s="16" t="s">
        <v>4593</v>
      </c>
    </row>
    <row r="1055" spans="1:1" ht="15" x14ac:dyDescent="0.2">
      <c r="A1055" s="16" t="s">
        <v>4594</v>
      </c>
    </row>
    <row r="1056" spans="1:1" ht="15" x14ac:dyDescent="0.2">
      <c r="A1056" s="16" t="s">
        <v>4595</v>
      </c>
    </row>
    <row r="1057" spans="1:1" ht="15" x14ac:dyDescent="0.2">
      <c r="A1057" s="16" t="s">
        <v>4596</v>
      </c>
    </row>
    <row r="1058" spans="1:1" ht="15" x14ac:dyDescent="0.2">
      <c r="A1058" s="16" t="s">
        <v>4597</v>
      </c>
    </row>
    <row r="1059" spans="1:1" ht="15" x14ac:dyDescent="0.2">
      <c r="A1059" s="16" t="s">
        <v>4598</v>
      </c>
    </row>
    <row r="1060" spans="1:1" ht="15" x14ac:dyDescent="0.2">
      <c r="A1060" s="16" t="s">
        <v>4599</v>
      </c>
    </row>
    <row r="1061" spans="1:1" ht="15" x14ac:dyDescent="0.2">
      <c r="A1061" s="16" t="s">
        <v>4600</v>
      </c>
    </row>
    <row r="1062" spans="1:1" ht="15" x14ac:dyDescent="0.2">
      <c r="A1062" s="16" t="s">
        <v>1794</v>
      </c>
    </row>
    <row r="1063" spans="1:1" ht="15" x14ac:dyDescent="0.2">
      <c r="A1063" s="16" t="s">
        <v>4601</v>
      </c>
    </row>
    <row r="1064" spans="1:1" ht="15" x14ac:dyDescent="0.2">
      <c r="A1064" s="16" t="s">
        <v>4602</v>
      </c>
    </row>
    <row r="1065" spans="1:1" ht="15" x14ac:dyDescent="0.2">
      <c r="A1065" s="16" t="s">
        <v>4603</v>
      </c>
    </row>
    <row r="1066" spans="1:1" ht="15" x14ac:dyDescent="0.2">
      <c r="A1066" s="16" t="s">
        <v>4604</v>
      </c>
    </row>
    <row r="1067" spans="1:1" ht="15" x14ac:dyDescent="0.2">
      <c r="A1067" s="16" t="s">
        <v>4605</v>
      </c>
    </row>
    <row r="1068" spans="1:1" ht="15" x14ac:dyDescent="0.2">
      <c r="A1068" s="16" t="s">
        <v>4606</v>
      </c>
    </row>
    <row r="1069" spans="1:1" ht="15" x14ac:dyDescent="0.2">
      <c r="A1069" s="16" t="s">
        <v>4607</v>
      </c>
    </row>
    <row r="1070" spans="1:1" ht="15" x14ac:dyDescent="0.2">
      <c r="A1070" s="16" t="s">
        <v>3590</v>
      </c>
    </row>
    <row r="1071" spans="1:1" ht="15" x14ac:dyDescent="0.2">
      <c r="A1071" s="16" t="s">
        <v>4608</v>
      </c>
    </row>
    <row r="1072" spans="1:1" ht="15" x14ac:dyDescent="0.2">
      <c r="A1072" s="16" t="s">
        <v>4609</v>
      </c>
    </row>
    <row r="1073" spans="1:1" ht="15" x14ac:dyDescent="0.2">
      <c r="A1073" s="16" t="s">
        <v>4610</v>
      </c>
    </row>
    <row r="1074" spans="1:1" ht="15" x14ac:dyDescent="0.2">
      <c r="A1074" s="16" t="s">
        <v>3505</v>
      </c>
    </row>
    <row r="1075" spans="1:1" ht="15" x14ac:dyDescent="0.2">
      <c r="A1075" s="16" t="s">
        <v>4611</v>
      </c>
    </row>
    <row r="1076" spans="1:1" ht="15" x14ac:dyDescent="0.2">
      <c r="A1076" s="16" t="s">
        <v>2553</v>
      </c>
    </row>
    <row r="1077" spans="1:1" ht="15" x14ac:dyDescent="0.2">
      <c r="A1077" s="16" t="s">
        <v>4612</v>
      </c>
    </row>
    <row r="1078" spans="1:1" ht="15" x14ac:dyDescent="0.2">
      <c r="A1078" s="16" t="s">
        <v>4613</v>
      </c>
    </row>
    <row r="1079" spans="1:1" ht="15" x14ac:dyDescent="0.2">
      <c r="A1079" s="16" t="s">
        <v>4614</v>
      </c>
    </row>
    <row r="1080" spans="1:1" ht="15" x14ac:dyDescent="0.2">
      <c r="A1080" s="16" t="s">
        <v>4615</v>
      </c>
    </row>
    <row r="1081" spans="1:1" ht="15" x14ac:dyDescent="0.2">
      <c r="A1081" s="16" t="s">
        <v>3072</v>
      </c>
    </row>
    <row r="1082" spans="1:1" ht="15" x14ac:dyDescent="0.2">
      <c r="A1082" s="16" t="s">
        <v>4616</v>
      </c>
    </row>
    <row r="1083" spans="1:1" ht="15" x14ac:dyDescent="0.2">
      <c r="A1083" s="16" t="s">
        <v>4617</v>
      </c>
    </row>
    <row r="1084" spans="1:1" ht="15" x14ac:dyDescent="0.2">
      <c r="A1084" s="16" t="s">
        <v>4618</v>
      </c>
    </row>
    <row r="1085" spans="1:1" ht="15" x14ac:dyDescent="0.2">
      <c r="A1085" s="16" t="s">
        <v>4619</v>
      </c>
    </row>
    <row r="1086" spans="1:1" ht="15" x14ac:dyDescent="0.2">
      <c r="A1086" s="16" t="s">
        <v>4620</v>
      </c>
    </row>
    <row r="1087" spans="1:1" ht="15" x14ac:dyDescent="0.2">
      <c r="A1087" s="16" t="s">
        <v>4621</v>
      </c>
    </row>
    <row r="1088" spans="1:1" ht="15" x14ac:dyDescent="0.2">
      <c r="A1088" s="16" t="s">
        <v>4622</v>
      </c>
    </row>
    <row r="1089" spans="1:1" ht="15" x14ac:dyDescent="0.2">
      <c r="A1089" s="16" t="s">
        <v>4623</v>
      </c>
    </row>
    <row r="1090" spans="1:1" ht="15" x14ac:dyDescent="0.2">
      <c r="A1090" s="16" t="s">
        <v>4624</v>
      </c>
    </row>
    <row r="1091" spans="1:1" ht="15" x14ac:dyDescent="0.2">
      <c r="A1091" s="16" t="s">
        <v>4625</v>
      </c>
    </row>
    <row r="1092" spans="1:1" ht="15" x14ac:dyDescent="0.2">
      <c r="A1092" s="16" t="s">
        <v>4626</v>
      </c>
    </row>
    <row r="1093" spans="1:1" ht="15" x14ac:dyDescent="0.2">
      <c r="A1093" s="16" t="s">
        <v>1589</v>
      </c>
    </row>
    <row r="1094" spans="1:1" ht="15" x14ac:dyDescent="0.2">
      <c r="A1094" s="16" t="s">
        <v>4627</v>
      </c>
    </row>
    <row r="1095" spans="1:1" ht="15" x14ac:dyDescent="0.2">
      <c r="A1095" s="16" t="s">
        <v>4628</v>
      </c>
    </row>
    <row r="1096" spans="1:1" ht="15" x14ac:dyDescent="0.2">
      <c r="A1096" s="16" t="s">
        <v>4629</v>
      </c>
    </row>
    <row r="1097" spans="1:1" ht="15" x14ac:dyDescent="0.2">
      <c r="A1097" s="16" t="s">
        <v>4630</v>
      </c>
    </row>
    <row r="1098" spans="1:1" ht="15" x14ac:dyDescent="0.2">
      <c r="A1098" s="16" t="s">
        <v>4631</v>
      </c>
    </row>
    <row r="1099" spans="1:1" ht="15" x14ac:dyDescent="0.2">
      <c r="A1099" s="16" t="s">
        <v>4632</v>
      </c>
    </row>
    <row r="1100" spans="1:1" ht="15" x14ac:dyDescent="0.2">
      <c r="A1100" s="16" t="s">
        <v>3589</v>
      </c>
    </row>
    <row r="1101" spans="1:1" ht="15" x14ac:dyDescent="0.2">
      <c r="A1101" s="16" t="s">
        <v>3562</v>
      </c>
    </row>
    <row r="1102" spans="1:1" ht="15" x14ac:dyDescent="0.2">
      <c r="A1102" s="16" t="s">
        <v>4633</v>
      </c>
    </row>
    <row r="1103" spans="1:1" ht="15" x14ac:dyDescent="0.2">
      <c r="A1103" s="16" t="s">
        <v>3182</v>
      </c>
    </row>
    <row r="1104" spans="1:1" ht="15" x14ac:dyDescent="0.2">
      <c r="A1104" s="16" t="s">
        <v>4634</v>
      </c>
    </row>
    <row r="1105" spans="1:1" ht="15" x14ac:dyDescent="0.2">
      <c r="A1105" s="16" t="s">
        <v>4635</v>
      </c>
    </row>
    <row r="1106" spans="1:1" ht="15" x14ac:dyDescent="0.2">
      <c r="A1106" s="16" t="s">
        <v>4636</v>
      </c>
    </row>
    <row r="1107" spans="1:1" ht="15" x14ac:dyDescent="0.2">
      <c r="A1107" s="16" t="s">
        <v>4637</v>
      </c>
    </row>
    <row r="1108" spans="1:1" ht="15" x14ac:dyDescent="0.2">
      <c r="A1108" s="16" t="s">
        <v>4638</v>
      </c>
    </row>
    <row r="1109" spans="1:1" ht="15" x14ac:dyDescent="0.2">
      <c r="A1109" s="16" t="s">
        <v>4639</v>
      </c>
    </row>
    <row r="1110" spans="1:1" ht="15" x14ac:dyDescent="0.2">
      <c r="A1110" s="16" t="s">
        <v>4640</v>
      </c>
    </row>
    <row r="1111" spans="1:1" ht="15" x14ac:dyDescent="0.2">
      <c r="A1111" s="16" t="s">
        <v>4641</v>
      </c>
    </row>
    <row r="1112" spans="1:1" ht="15" x14ac:dyDescent="0.2">
      <c r="A1112" s="16" t="s">
        <v>4642</v>
      </c>
    </row>
    <row r="1113" spans="1:1" ht="15" x14ac:dyDescent="0.2">
      <c r="A1113" s="16" t="s">
        <v>4643</v>
      </c>
    </row>
    <row r="1114" spans="1:1" ht="15" x14ac:dyDescent="0.2">
      <c r="A1114" s="16" t="s">
        <v>4644</v>
      </c>
    </row>
    <row r="1115" spans="1:1" ht="15" x14ac:dyDescent="0.2">
      <c r="A1115" s="16" t="s">
        <v>4645</v>
      </c>
    </row>
    <row r="1116" spans="1:1" ht="15" x14ac:dyDescent="0.2">
      <c r="A1116" s="16" t="s">
        <v>4646</v>
      </c>
    </row>
    <row r="1117" spans="1:1" ht="15" x14ac:dyDescent="0.2">
      <c r="A1117" s="16" t="s">
        <v>4647</v>
      </c>
    </row>
    <row r="1118" spans="1:1" ht="15" x14ac:dyDescent="0.2">
      <c r="A1118" s="16" t="s">
        <v>4648</v>
      </c>
    </row>
    <row r="1119" spans="1:1" ht="15" x14ac:dyDescent="0.2">
      <c r="A1119" s="16" t="s">
        <v>4649</v>
      </c>
    </row>
    <row r="1120" spans="1:1" ht="15" x14ac:dyDescent="0.2">
      <c r="A1120" s="16" t="s">
        <v>4650</v>
      </c>
    </row>
    <row r="1121" spans="1:1" ht="15" x14ac:dyDescent="0.2">
      <c r="A1121" s="16" t="s">
        <v>4651</v>
      </c>
    </row>
    <row r="1122" spans="1:1" ht="15" x14ac:dyDescent="0.2">
      <c r="A1122" s="16" t="s">
        <v>4652</v>
      </c>
    </row>
    <row r="1123" spans="1:1" ht="15" x14ac:dyDescent="0.2">
      <c r="A1123" s="16" t="s">
        <v>4653</v>
      </c>
    </row>
    <row r="1124" spans="1:1" ht="15" x14ac:dyDescent="0.2">
      <c r="A1124" s="16" t="s">
        <v>4654</v>
      </c>
    </row>
    <row r="1125" spans="1:1" ht="15" x14ac:dyDescent="0.2">
      <c r="A1125" s="16" t="s">
        <v>4655</v>
      </c>
    </row>
    <row r="1126" spans="1:1" ht="15" x14ac:dyDescent="0.2">
      <c r="A1126" s="16" t="s">
        <v>4656</v>
      </c>
    </row>
    <row r="1127" spans="1:1" ht="15" x14ac:dyDescent="0.2">
      <c r="A1127" s="16" t="s">
        <v>4657</v>
      </c>
    </row>
    <row r="1128" spans="1:1" ht="15" x14ac:dyDescent="0.2">
      <c r="A1128" s="16" t="s">
        <v>4658</v>
      </c>
    </row>
    <row r="1129" spans="1:1" ht="15" x14ac:dyDescent="0.2">
      <c r="A1129" s="16" t="s">
        <v>4659</v>
      </c>
    </row>
    <row r="1130" spans="1:1" ht="15" x14ac:dyDescent="0.2">
      <c r="A1130" s="16" t="s">
        <v>4660</v>
      </c>
    </row>
    <row r="1131" spans="1:1" ht="15" x14ac:dyDescent="0.2">
      <c r="A1131" s="16" t="s">
        <v>4661</v>
      </c>
    </row>
    <row r="1132" spans="1:1" ht="15" x14ac:dyDescent="0.2">
      <c r="A1132" s="16" t="s">
        <v>4662</v>
      </c>
    </row>
    <row r="1133" spans="1:1" ht="15" x14ac:dyDescent="0.2">
      <c r="A1133" s="16" t="s">
        <v>4663</v>
      </c>
    </row>
    <row r="1134" spans="1:1" ht="15" x14ac:dyDescent="0.2">
      <c r="A1134" s="16" t="s">
        <v>4664</v>
      </c>
    </row>
    <row r="1135" spans="1:1" ht="15" x14ac:dyDescent="0.2">
      <c r="A1135" s="16" t="s">
        <v>4665</v>
      </c>
    </row>
    <row r="1136" spans="1:1" ht="15" x14ac:dyDescent="0.2">
      <c r="A1136" s="16" t="s">
        <v>4666</v>
      </c>
    </row>
    <row r="1137" spans="1:1" ht="15" x14ac:dyDescent="0.2">
      <c r="A1137" s="16" t="s">
        <v>4667</v>
      </c>
    </row>
    <row r="1138" spans="1:1" ht="15" x14ac:dyDescent="0.2">
      <c r="A1138" s="16" t="s">
        <v>4668</v>
      </c>
    </row>
    <row r="1139" spans="1:1" ht="15" x14ac:dyDescent="0.2">
      <c r="A1139" s="16" t="s">
        <v>4669</v>
      </c>
    </row>
    <row r="1140" spans="1:1" ht="15" x14ac:dyDescent="0.2">
      <c r="A1140" s="16" t="s">
        <v>4670</v>
      </c>
    </row>
    <row r="1141" spans="1:1" ht="15" x14ac:dyDescent="0.2">
      <c r="A1141" s="16" t="s">
        <v>4671</v>
      </c>
    </row>
    <row r="1142" spans="1:1" ht="15" x14ac:dyDescent="0.2">
      <c r="A1142" s="16" t="s">
        <v>4672</v>
      </c>
    </row>
    <row r="1143" spans="1:1" ht="15" x14ac:dyDescent="0.2">
      <c r="A1143" s="16" t="s">
        <v>4673</v>
      </c>
    </row>
    <row r="1144" spans="1:1" ht="15" x14ac:dyDescent="0.2">
      <c r="A1144" s="16" t="s">
        <v>4674</v>
      </c>
    </row>
    <row r="1145" spans="1:1" ht="15" x14ac:dyDescent="0.2">
      <c r="A1145" s="16" t="s">
        <v>4675</v>
      </c>
    </row>
    <row r="1146" spans="1:1" ht="15" x14ac:dyDescent="0.2">
      <c r="A1146" s="16" t="s">
        <v>4676</v>
      </c>
    </row>
    <row r="1147" spans="1:1" ht="15" x14ac:dyDescent="0.2">
      <c r="A1147" s="16" t="s">
        <v>4677</v>
      </c>
    </row>
    <row r="1148" spans="1:1" ht="15" x14ac:dyDescent="0.2">
      <c r="A1148" s="16" t="s">
        <v>4678</v>
      </c>
    </row>
    <row r="1149" spans="1:1" ht="15" x14ac:dyDescent="0.2">
      <c r="A1149" s="16" t="s">
        <v>4679</v>
      </c>
    </row>
    <row r="1150" spans="1:1" ht="15" x14ac:dyDescent="0.2">
      <c r="A1150" s="16" t="s">
        <v>4680</v>
      </c>
    </row>
    <row r="1151" spans="1:1" ht="15" x14ac:dyDescent="0.2">
      <c r="A1151" s="16" t="s">
        <v>4681</v>
      </c>
    </row>
    <row r="1152" spans="1:1" ht="15" x14ac:dyDescent="0.2">
      <c r="A1152" s="16" t="s">
        <v>4682</v>
      </c>
    </row>
    <row r="1153" spans="1:1" ht="15" x14ac:dyDescent="0.2">
      <c r="A1153" s="16" t="s">
        <v>4683</v>
      </c>
    </row>
    <row r="1154" spans="1:1" ht="15" x14ac:dyDescent="0.2">
      <c r="A1154" s="16" t="s">
        <v>4684</v>
      </c>
    </row>
    <row r="1155" spans="1:1" ht="15" x14ac:dyDescent="0.2">
      <c r="A1155" s="16" t="s">
        <v>4685</v>
      </c>
    </row>
    <row r="1156" spans="1:1" ht="15" x14ac:dyDescent="0.2">
      <c r="A1156" s="16" t="s">
        <v>4686</v>
      </c>
    </row>
    <row r="1157" spans="1:1" ht="15" x14ac:dyDescent="0.2">
      <c r="A1157" s="16" t="s">
        <v>4687</v>
      </c>
    </row>
    <row r="1158" spans="1:1" ht="15" x14ac:dyDescent="0.2">
      <c r="A1158" s="16" t="s">
        <v>4688</v>
      </c>
    </row>
    <row r="1159" spans="1:1" ht="15" x14ac:dyDescent="0.2">
      <c r="A1159" s="16" t="s">
        <v>4689</v>
      </c>
    </row>
    <row r="1160" spans="1:1" ht="15" x14ac:dyDescent="0.2">
      <c r="A1160" s="16" t="s">
        <v>4690</v>
      </c>
    </row>
    <row r="1161" spans="1:1" ht="15" x14ac:dyDescent="0.2">
      <c r="A1161" s="16" t="s">
        <v>4691</v>
      </c>
    </row>
    <row r="1162" spans="1:1" ht="15" x14ac:dyDescent="0.2">
      <c r="A1162" s="16" t="s">
        <v>3643</v>
      </c>
    </row>
    <row r="1163" spans="1:1" ht="15" x14ac:dyDescent="0.2">
      <c r="A1163" s="16" t="s">
        <v>658</v>
      </c>
    </row>
    <row r="1164" spans="1:1" ht="15" x14ac:dyDescent="0.2">
      <c r="A1164" s="16" t="s">
        <v>4692</v>
      </c>
    </row>
    <row r="1165" spans="1:1" ht="15" x14ac:dyDescent="0.2">
      <c r="A1165" s="16" t="s">
        <v>4693</v>
      </c>
    </row>
    <row r="1166" spans="1:1" ht="15" x14ac:dyDescent="0.2">
      <c r="A1166" s="16" t="s">
        <v>4694</v>
      </c>
    </row>
    <row r="1167" spans="1:1" ht="15" x14ac:dyDescent="0.2">
      <c r="A1167" s="16" t="s">
        <v>4695</v>
      </c>
    </row>
    <row r="1168" spans="1:1" ht="15" x14ac:dyDescent="0.2">
      <c r="A1168" s="16" t="s">
        <v>4696</v>
      </c>
    </row>
    <row r="1169" spans="1:1" ht="15" x14ac:dyDescent="0.2">
      <c r="A1169" s="16" t="s">
        <v>4697</v>
      </c>
    </row>
    <row r="1170" spans="1:1" ht="15" x14ac:dyDescent="0.2">
      <c r="A1170" s="16" t="s">
        <v>4698</v>
      </c>
    </row>
    <row r="1171" spans="1:1" ht="15" x14ac:dyDescent="0.2">
      <c r="A1171" s="16" t="s">
        <v>4699</v>
      </c>
    </row>
    <row r="1172" spans="1:1" ht="15" x14ac:dyDescent="0.2">
      <c r="A1172" s="16" t="s">
        <v>4700</v>
      </c>
    </row>
    <row r="1173" spans="1:1" ht="15" x14ac:dyDescent="0.2">
      <c r="A1173" s="16" t="s">
        <v>4701</v>
      </c>
    </row>
    <row r="1174" spans="1:1" ht="15" x14ac:dyDescent="0.2">
      <c r="A1174" s="16" t="s">
        <v>4702</v>
      </c>
    </row>
    <row r="1175" spans="1:1" ht="15" x14ac:dyDescent="0.2">
      <c r="A1175" s="16" t="s">
        <v>4703</v>
      </c>
    </row>
    <row r="1176" spans="1:1" ht="15" x14ac:dyDescent="0.2">
      <c r="A1176" s="16" t="s">
        <v>1858</v>
      </c>
    </row>
    <row r="1177" spans="1:1" ht="15" x14ac:dyDescent="0.2">
      <c r="A1177" s="16" t="s">
        <v>4704</v>
      </c>
    </row>
    <row r="1178" spans="1:1" ht="15" x14ac:dyDescent="0.2">
      <c r="A1178" s="16" t="s">
        <v>4705</v>
      </c>
    </row>
    <row r="1179" spans="1:1" ht="15" x14ac:dyDescent="0.2">
      <c r="A1179" s="16" t="s">
        <v>4706</v>
      </c>
    </row>
    <row r="1180" spans="1:1" ht="15" x14ac:dyDescent="0.2">
      <c r="A1180" s="16" t="s">
        <v>4707</v>
      </c>
    </row>
    <row r="1181" spans="1:1" ht="15" x14ac:dyDescent="0.2">
      <c r="A1181" s="16" t="s">
        <v>4708</v>
      </c>
    </row>
    <row r="1182" spans="1:1" ht="15" x14ac:dyDescent="0.2">
      <c r="A1182" s="16" t="s">
        <v>4709</v>
      </c>
    </row>
    <row r="1183" spans="1:1" ht="15" x14ac:dyDescent="0.2">
      <c r="A1183" s="16" t="s">
        <v>4710</v>
      </c>
    </row>
    <row r="1184" spans="1:1" ht="15" x14ac:dyDescent="0.2">
      <c r="A1184" s="16" t="s">
        <v>4711</v>
      </c>
    </row>
    <row r="1185" spans="1:1" ht="15" x14ac:dyDescent="0.2">
      <c r="A1185" s="16" t="s">
        <v>4712</v>
      </c>
    </row>
    <row r="1186" spans="1:1" ht="15" x14ac:dyDescent="0.2">
      <c r="A1186" s="16" t="s">
        <v>4713</v>
      </c>
    </row>
    <row r="1187" spans="1:1" ht="15" x14ac:dyDescent="0.2">
      <c r="A1187" s="16" t="s">
        <v>4714</v>
      </c>
    </row>
    <row r="1188" spans="1:1" ht="15" x14ac:dyDescent="0.2">
      <c r="A1188" s="16" t="s">
        <v>4715</v>
      </c>
    </row>
    <row r="1189" spans="1:1" ht="15" x14ac:dyDescent="0.2">
      <c r="A1189" s="16" t="s">
        <v>3533</v>
      </c>
    </row>
    <row r="1190" spans="1:1" ht="15" x14ac:dyDescent="0.2">
      <c r="A1190" s="16" t="s">
        <v>4716</v>
      </c>
    </row>
    <row r="1191" spans="1:1" ht="15" x14ac:dyDescent="0.2">
      <c r="A1191" s="16" t="s">
        <v>4717</v>
      </c>
    </row>
    <row r="1192" spans="1:1" ht="15" x14ac:dyDescent="0.2">
      <c r="A1192" s="16" t="s">
        <v>4718</v>
      </c>
    </row>
    <row r="1193" spans="1:1" ht="15" x14ac:dyDescent="0.2">
      <c r="A1193" s="16" t="s">
        <v>4719</v>
      </c>
    </row>
    <row r="1194" spans="1:1" ht="15" x14ac:dyDescent="0.2">
      <c r="A1194" s="16" t="s">
        <v>4720</v>
      </c>
    </row>
    <row r="1195" spans="1:1" ht="15" x14ac:dyDescent="0.2">
      <c r="A1195" s="16" t="s">
        <v>4721</v>
      </c>
    </row>
    <row r="1196" spans="1:1" ht="15" x14ac:dyDescent="0.2">
      <c r="A1196" s="16" t="s">
        <v>4722</v>
      </c>
    </row>
    <row r="1197" spans="1:1" ht="15" x14ac:dyDescent="0.2">
      <c r="A1197" s="16" t="s">
        <v>4723</v>
      </c>
    </row>
    <row r="1198" spans="1:1" ht="15" x14ac:dyDescent="0.2">
      <c r="A1198" s="16" t="s">
        <v>4724</v>
      </c>
    </row>
    <row r="1199" spans="1:1" ht="15" x14ac:dyDescent="0.2">
      <c r="A1199" s="16" t="s">
        <v>4725</v>
      </c>
    </row>
    <row r="1200" spans="1:1" ht="15" x14ac:dyDescent="0.2">
      <c r="A1200" s="16" t="s">
        <v>4726</v>
      </c>
    </row>
    <row r="1201" spans="1:1" ht="15" x14ac:dyDescent="0.2">
      <c r="A1201" s="16" t="s">
        <v>4727</v>
      </c>
    </row>
    <row r="1202" spans="1:1" ht="15" x14ac:dyDescent="0.2">
      <c r="A1202" s="16" t="s">
        <v>4728</v>
      </c>
    </row>
    <row r="1203" spans="1:1" ht="15" x14ac:dyDescent="0.2">
      <c r="A1203" s="16" t="s">
        <v>4729</v>
      </c>
    </row>
    <row r="1204" spans="1:1" ht="15" x14ac:dyDescent="0.2">
      <c r="A1204" s="16" t="s">
        <v>4730</v>
      </c>
    </row>
    <row r="1205" spans="1:1" ht="15" x14ac:dyDescent="0.2">
      <c r="A1205" s="16" t="s">
        <v>4731</v>
      </c>
    </row>
    <row r="1206" spans="1:1" ht="15" x14ac:dyDescent="0.2">
      <c r="A1206" s="16" t="s">
        <v>4732</v>
      </c>
    </row>
    <row r="1207" spans="1:1" ht="15" x14ac:dyDescent="0.2">
      <c r="A1207" s="16" t="s">
        <v>4733</v>
      </c>
    </row>
    <row r="1208" spans="1:1" ht="15" x14ac:dyDescent="0.2">
      <c r="A1208" s="16" t="s">
        <v>3561</v>
      </c>
    </row>
    <row r="1209" spans="1:1" ht="15" x14ac:dyDescent="0.2">
      <c r="A1209" s="16" t="s">
        <v>4734</v>
      </c>
    </row>
    <row r="1210" spans="1:1" ht="15" x14ac:dyDescent="0.2">
      <c r="A1210" s="16" t="s">
        <v>4735</v>
      </c>
    </row>
    <row r="1211" spans="1:1" ht="15" x14ac:dyDescent="0.2">
      <c r="A1211" s="16" t="s">
        <v>4736</v>
      </c>
    </row>
    <row r="1212" spans="1:1" ht="15" x14ac:dyDescent="0.2">
      <c r="A1212" s="16" t="s">
        <v>4737</v>
      </c>
    </row>
    <row r="1213" spans="1:1" ht="15" x14ac:dyDescent="0.2">
      <c r="A1213" s="16" t="s">
        <v>4738</v>
      </c>
    </row>
    <row r="1214" spans="1:1" ht="15" x14ac:dyDescent="0.2">
      <c r="A1214" s="16" t="s">
        <v>4739</v>
      </c>
    </row>
    <row r="1215" spans="1:1" ht="15" x14ac:dyDescent="0.2">
      <c r="A1215" s="16" t="s">
        <v>4740</v>
      </c>
    </row>
    <row r="1216" spans="1:1" ht="15" x14ac:dyDescent="0.2">
      <c r="A1216" s="16" t="s">
        <v>4741</v>
      </c>
    </row>
    <row r="1217" spans="1:1" ht="15" x14ac:dyDescent="0.2">
      <c r="A1217" s="16" t="s">
        <v>4742</v>
      </c>
    </row>
    <row r="1218" spans="1:1" ht="15" x14ac:dyDescent="0.2">
      <c r="A1218" s="16" t="s">
        <v>4743</v>
      </c>
    </row>
    <row r="1219" spans="1:1" ht="15" x14ac:dyDescent="0.2">
      <c r="A1219" s="16" t="s">
        <v>4744</v>
      </c>
    </row>
    <row r="1220" spans="1:1" ht="15" x14ac:dyDescent="0.2">
      <c r="A1220" s="16" t="s">
        <v>4745</v>
      </c>
    </row>
    <row r="1221" spans="1:1" ht="15" x14ac:dyDescent="0.2">
      <c r="A1221" s="16" t="s">
        <v>4746</v>
      </c>
    </row>
    <row r="1222" spans="1:1" ht="15" x14ac:dyDescent="0.2">
      <c r="A1222" s="16" t="s">
        <v>4747</v>
      </c>
    </row>
    <row r="1223" spans="1:1" ht="15" x14ac:dyDescent="0.2">
      <c r="A1223" s="16" t="s">
        <v>4748</v>
      </c>
    </row>
    <row r="1224" spans="1:1" ht="15" x14ac:dyDescent="0.2">
      <c r="A1224" s="16" t="s">
        <v>4749</v>
      </c>
    </row>
    <row r="1225" spans="1:1" ht="15" x14ac:dyDescent="0.2">
      <c r="A1225" s="16" t="s">
        <v>4750</v>
      </c>
    </row>
    <row r="1226" spans="1:1" ht="15" x14ac:dyDescent="0.2">
      <c r="A1226" s="16" t="s">
        <v>4751</v>
      </c>
    </row>
    <row r="1227" spans="1:1" ht="15" x14ac:dyDescent="0.2">
      <c r="A1227" s="16" t="s">
        <v>4752</v>
      </c>
    </row>
    <row r="1228" spans="1:1" ht="15" x14ac:dyDescent="0.2">
      <c r="A1228" s="16" t="s">
        <v>4753</v>
      </c>
    </row>
    <row r="1229" spans="1:1" ht="15" x14ac:dyDescent="0.2">
      <c r="A1229" s="16" t="s">
        <v>4754</v>
      </c>
    </row>
    <row r="1230" spans="1:1" ht="15" x14ac:dyDescent="0.2">
      <c r="A1230" s="16" t="s">
        <v>4755</v>
      </c>
    </row>
    <row r="1231" spans="1:1" ht="15" x14ac:dyDescent="0.2">
      <c r="A1231" s="16" t="s">
        <v>3593</v>
      </c>
    </row>
    <row r="1232" spans="1:1" ht="15" x14ac:dyDescent="0.2">
      <c r="A1232" s="16" t="s">
        <v>4756</v>
      </c>
    </row>
    <row r="1233" spans="1:1" ht="15" x14ac:dyDescent="0.2">
      <c r="A1233" s="16" t="s">
        <v>4757</v>
      </c>
    </row>
    <row r="1234" spans="1:1" ht="15" x14ac:dyDescent="0.2">
      <c r="A1234" s="16" t="s">
        <v>4758</v>
      </c>
    </row>
    <row r="1235" spans="1:1" ht="15" x14ac:dyDescent="0.2">
      <c r="A1235" s="16" t="s">
        <v>4759</v>
      </c>
    </row>
    <row r="1236" spans="1:1" ht="15" x14ac:dyDescent="0.2">
      <c r="A1236" s="16" t="s">
        <v>4760</v>
      </c>
    </row>
    <row r="1237" spans="1:1" ht="15" x14ac:dyDescent="0.2">
      <c r="A1237" s="16" t="s">
        <v>4761</v>
      </c>
    </row>
    <row r="1238" spans="1:1" ht="15" x14ac:dyDescent="0.2">
      <c r="A1238" s="16" t="s">
        <v>4762</v>
      </c>
    </row>
    <row r="1239" spans="1:1" ht="15" x14ac:dyDescent="0.2">
      <c r="A1239" s="16" t="s">
        <v>4763</v>
      </c>
    </row>
    <row r="1240" spans="1:1" ht="15" x14ac:dyDescent="0.2">
      <c r="A1240" s="16" t="s">
        <v>4764</v>
      </c>
    </row>
    <row r="1241" spans="1:1" ht="15" x14ac:dyDescent="0.2">
      <c r="A1241" s="16" t="s">
        <v>4765</v>
      </c>
    </row>
    <row r="1242" spans="1:1" ht="15" x14ac:dyDescent="0.2">
      <c r="A1242" s="16" t="s">
        <v>4766</v>
      </c>
    </row>
    <row r="1243" spans="1:1" ht="15" x14ac:dyDescent="0.2">
      <c r="A1243" s="16" t="s">
        <v>4767</v>
      </c>
    </row>
    <row r="1244" spans="1:1" ht="15" x14ac:dyDescent="0.2">
      <c r="A1244" s="16" t="s">
        <v>4768</v>
      </c>
    </row>
    <row r="1245" spans="1:1" ht="15" x14ac:dyDescent="0.2">
      <c r="A1245" s="16" t="s">
        <v>4769</v>
      </c>
    </row>
    <row r="1246" spans="1:1" ht="15" x14ac:dyDescent="0.2">
      <c r="A1246" s="16" t="s">
        <v>4770</v>
      </c>
    </row>
    <row r="1247" spans="1:1" ht="15" x14ac:dyDescent="0.2">
      <c r="A1247" s="16" t="s">
        <v>4771</v>
      </c>
    </row>
    <row r="1248" spans="1:1" ht="15" x14ac:dyDescent="0.2">
      <c r="A1248" s="16" t="s">
        <v>4772</v>
      </c>
    </row>
    <row r="1249" spans="1:1" ht="15" x14ac:dyDescent="0.2">
      <c r="A1249" s="16" t="s">
        <v>4773</v>
      </c>
    </row>
    <row r="1250" spans="1:1" ht="15" x14ac:dyDescent="0.2">
      <c r="A1250" s="16" t="s">
        <v>4774</v>
      </c>
    </row>
    <row r="1251" spans="1:1" ht="15" x14ac:dyDescent="0.2">
      <c r="A1251" s="16" t="s">
        <v>4775</v>
      </c>
    </row>
    <row r="1252" spans="1:1" ht="15" x14ac:dyDescent="0.2">
      <c r="A1252" s="16" t="s">
        <v>4776</v>
      </c>
    </row>
    <row r="1253" spans="1:1" ht="15" x14ac:dyDescent="0.2">
      <c r="A1253" s="16" t="s">
        <v>4777</v>
      </c>
    </row>
    <row r="1254" spans="1:1" ht="15" x14ac:dyDescent="0.2">
      <c r="A1254" s="16" t="s">
        <v>4778</v>
      </c>
    </row>
    <row r="1255" spans="1:1" ht="15" x14ac:dyDescent="0.2">
      <c r="A1255" s="16" t="s">
        <v>4779</v>
      </c>
    </row>
    <row r="1256" spans="1:1" ht="15" x14ac:dyDescent="0.2">
      <c r="A1256" s="16" t="s">
        <v>3494</v>
      </c>
    </row>
    <row r="1257" spans="1:1" ht="15" x14ac:dyDescent="0.2">
      <c r="A1257" s="16" t="s">
        <v>4780</v>
      </c>
    </row>
    <row r="1258" spans="1:1" ht="15" x14ac:dyDescent="0.2">
      <c r="A1258" s="16" t="s">
        <v>4781</v>
      </c>
    </row>
    <row r="1259" spans="1:1" ht="15" x14ac:dyDescent="0.2">
      <c r="A1259" s="16" t="s">
        <v>4782</v>
      </c>
    </row>
    <row r="1260" spans="1:1" ht="15" x14ac:dyDescent="0.2">
      <c r="A1260" s="16" t="s">
        <v>4783</v>
      </c>
    </row>
    <row r="1261" spans="1:1" ht="15" x14ac:dyDescent="0.2">
      <c r="A1261" s="16" t="s">
        <v>4784</v>
      </c>
    </row>
    <row r="1262" spans="1:1" ht="15" x14ac:dyDescent="0.2">
      <c r="A1262" s="16" t="s">
        <v>4785</v>
      </c>
    </row>
    <row r="1263" spans="1:1" ht="15" x14ac:dyDescent="0.2">
      <c r="A1263" s="16" t="s">
        <v>4786</v>
      </c>
    </row>
    <row r="1264" spans="1:1" ht="15" x14ac:dyDescent="0.2">
      <c r="A1264" s="16" t="s">
        <v>4787</v>
      </c>
    </row>
    <row r="1265" spans="1:1" ht="15" x14ac:dyDescent="0.2">
      <c r="A1265" s="16" t="s">
        <v>4788</v>
      </c>
    </row>
    <row r="1266" spans="1:1" ht="15" x14ac:dyDescent="0.2">
      <c r="A1266" s="16" t="s">
        <v>4789</v>
      </c>
    </row>
    <row r="1267" spans="1:1" ht="15" x14ac:dyDescent="0.2">
      <c r="A1267" s="16" t="s">
        <v>4790</v>
      </c>
    </row>
    <row r="1268" spans="1:1" ht="15" x14ac:dyDescent="0.2">
      <c r="A1268" s="16" t="s">
        <v>4791</v>
      </c>
    </row>
    <row r="1269" spans="1:1" ht="15" x14ac:dyDescent="0.2">
      <c r="A1269" s="16" t="s">
        <v>4792</v>
      </c>
    </row>
    <row r="1270" spans="1:1" ht="15" x14ac:dyDescent="0.2">
      <c r="A1270" s="16" t="s">
        <v>4793</v>
      </c>
    </row>
    <row r="1271" spans="1:1" ht="15" x14ac:dyDescent="0.2">
      <c r="A1271" s="16" t="s">
        <v>4794</v>
      </c>
    </row>
    <row r="1272" spans="1:1" ht="15" x14ac:dyDescent="0.2">
      <c r="A1272" s="16" t="s">
        <v>4795</v>
      </c>
    </row>
    <row r="1273" spans="1:1" ht="15" x14ac:dyDescent="0.2">
      <c r="A1273" s="16" t="s">
        <v>4796</v>
      </c>
    </row>
    <row r="1274" spans="1:1" ht="15" x14ac:dyDescent="0.2">
      <c r="A1274" s="16" t="s">
        <v>4797</v>
      </c>
    </row>
    <row r="1275" spans="1:1" ht="15" x14ac:dyDescent="0.2">
      <c r="A1275" s="16" t="s">
        <v>4798</v>
      </c>
    </row>
    <row r="1276" spans="1:1" ht="15" x14ac:dyDescent="0.2">
      <c r="A1276" s="16" t="s">
        <v>4799</v>
      </c>
    </row>
    <row r="1277" spans="1:1" ht="15" x14ac:dyDescent="0.2">
      <c r="A1277" s="16" t="s">
        <v>4800</v>
      </c>
    </row>
    <row r="1278" spans="1:1" ht="15" x14ac:dyDescent="0.2">
      <c r="A1278" s="16" t="s">
        <v>4801</v>
      </c>
    </row>
    <row r="1279" spans="1:1" ht="15" x14ac:dyDescent="0.2">
      <c r="A1279" s="16" t="s">
        <v>4802</v>
      </c>
    </row>
    <row r="1280" spans="1:1" ht="15" x14ac:dyDescent="0.2">
      <c r="A1280" s="16" t="s">
        <v>4803</v>
      </c>
    </row>
    <row r="1281" spans="1:1" ht="15" x14ac:dyDescent="0.2">
      <c r="A1281" s="16" t="s">
        <v>4804</v>
      </c>
    </row>
    <row r="1282" spans="1:1" ht="15" x14ac:dyDescent="0.2">
      <c r="A1282" s="16" t="s">
        <v>4805</v>
      </c>
    </row>
    <row r="1283" spans="1:1" ht="15" x14ac:dyDescent="0.2">
      <c r="A1283" s="16" t="s">
        <v>4806</v>
      </c>
    </row>
    <row r="1284" spans="1:1" ht="15" x14ac:dyDescent="0.2">
      <c r="A1284" s="16" t="s">
        <v>4807</v>
      </c>
    </row>
    <row r="1285" spans="1:1" ht="15" x14ac:dyDescent="0.2">
      <c r="A1285" s="16" t="s">
        <v>4808</v>
      </c>
    </row>
    <row r="1286" spans="1:1" ht="15" x14ac:dyDescent="0.2">
      <c r="A1286" s="16" t="s">
        <v>4809</v>
      </c>
    </row>
    <row r="1287" spans="1:1" ht="15" x14ac:dyDescent="0.2">
      <c r="A1287" s="16" t="s">
        <v>4810</v>
      </c>
    </row>
    <row r="1288" spans="1:1" ht="15" x14ac:dyDescent="0.2">
      <c r="A1288" s="16" t="s">
        <v>4811</v>
      </c>
    </row>
    <row r="1289" spans="1:1" ht="15" x14ac:dyDescent="0.2">
      <c r="A1289" s="16" t="s">
        <v>4812</v>
      </c>
    </row>
    <row r="1290" spans="1:1" ht="15" x14ac:dyDescent="0.2">
      <c r="A1290" s="16" t="s">
        <v>4813</v>
      </c>
    </row>
    <row r="1291" spans="1:1" ht="15" x14ac:dyDescent="0.2">
      <c r="A1291" s="16" t="s">
        <v>4814</v>
      </c>
    </row>
    <row r="1292" spans="1:1" ht="15" x14ac:dyDescent="0.2">
      <c r="A1292" s="16" t="s">
        <v>4815</v>
      </c>
    </row>
    <row r="1293" spans="1:1" ht="15" x14ac:dyDescent="0.2">
      <c r="A1293" s="16" t="s">
        <v>4816</v>
      </c>
    </row>
    <row r="1294" spans="1:1" ht="15" x14ac:dyDescent="0.2">
      <c r="A1294" s="16" t="s">
        <v>4817</v>
      </c>
    </row>
    <row r="1295" spans="1:1" ht="15" x14ac:dyDescent="0.2">
      <c r="A1295" s="16" t="s">
        <v>4818</v>
      </c>
    </row>
    <row r="1296" spans="1:1" ht="15" x14ac:dyDescent="0.2">
      <c r="A1296" s="16" t="s">
        <v>4819</v>
      </c>
    </row>
    <row r="1297" spans="1:1" ht="15" x14ac:dyDescent="0.2">
      <c r="A1297" s="16" t="s">
        <v>1611</v>
      </c>
    </row>
    <row r="1298" spans="1:1" ht="15" x14ac:dyDescent="0.2">
      <c r="A1298" s="16" t="s">
        <v>4820</v>
      </c>
    </row>
    <row r="1299" spans="1:1" ht="15" x14ac:dyDescent="0.2">
      <c r="A1299" s="16" t="s">
        <v>4821</v>
      </c>
    </row>
    <row r="1300" spans="1:1" ht="15" x14ac:dyDescent="0.2">
      <c r="A1300" s="16" t="s">
        <v>4822</v>
      </c>
    </row>
    <row r="1301" spans="1:1" ht="15" x14ac:dyDescent="0.2">
      <c r="A1301" s="16" t="s">
        <v>4823</v>
      </c>
    </row>
    <row r="1302" spans="1:1" ht="15" x14ac:dyDescent="0.2">
      <c r="A1302" s="16" t="s">
        <v>4824</v>
      </c>
    </row>
    <row r="1303" spans="1:1" ht="15" x14ac:dyDescent="0.2">
      <c r="A1303" s="16" t="s">
        <v>4825</v>
      </c>
    </row>
    <row r="1304" spans="1:1" ht="15" x14ac:dyDescent="0.2">
      <c r="A1304" s="16" t="s">
        <v>4826</v>
      </c>
    </row>
    <row r="1305" spans="1:1" ht="15" x14ac:dyDescent="0.2">
      <c r="A1305" s="16" t="s">
        <v>4827</v>
      </c>
    </row>
    <row r="1306" spans="1:1" ht="15" x14ac:dyDescent="0.2">
      <c r="A1306" s="16" t="s">
        <v>4828</v>
      </c>
    </row>
    <row r="1307" spans="1:1" ht="15" x14ac:dyDescent="0.2">
      <c r="A1307" s="16" t="s">
        <v>4829</v>
      </c>
    </row>
    <row r="1308" spans="1:1" ht="15" x14ac:dyDescent="0.2">
      <c r="A1308" s="16" t="s">
        <v>4830</v>
      </c>
    </row>
    <row r="1309" spans="1:1" ht="15" x14ac:dyDescent="0.2">
      <c r="A1309" s="16" t="s">
        <v>4831</v>
      </c>
    </row>
    <row r="1310" spans="1:1" ht="15" x14ac:dyDescent="0.2">
      <c r="A1310" s="16" t="s">
        <v>4832</v>
      </c>
    </row>
    <row r="1311" spans="1:1" ht="15" x14ac:dyDescent="0.2">
      <c r="A1311" s="16" t="s">
        <v>4833</v>
      </c>
    </row>
    <row r="1312" spans="1:1" ht="15" x14ac:dyDescent="0.2">
      <c r="A1312" s="16" t="s">
        <v>4834</v>
      </c>
    </row>
    <row r="1313" spans="1:1" ht="15" x14ac:dyDescent="0.2">
      <c r="A1313" s="16" t="s">
        <v>4835</v>
      </c>
    </row>
    <row r="1314" spans="1:1" ht="15" x14ac:dyDescent="0.2">
      <c r="A1314" s="16" t="s">
        <v>4836</v>
      </c>
    </row>
    <row r="1315" spans="1:1" ht="15" x14ac:dyDescent="0.2">
      <c r="A1315" s="16" t="s">
        <v>4837</v>
      </c>
    </row>
    <row r="1316" spans="1:1" ht="15" x14ac:dyDescent="0.2">
      <c r="A1316" s="16" t="s">
        <v>4838</v>
      </c>
    </row>
    <row r="1317" spans="1:1" ht="15" x14ac:dyDescent="0.2">
      <c r="A1317" s="16" t="s">
        <v>4839</v>
      </c>
    </row>
    <row r="1318" spans="1:1" ht="15" x14ac:dyDescent="0.2">
      <c r="A1318" s="16" t="s">
        <v>4840</v>
      </c>
    </row>
    <row r="1319" spans="1:1" ht="15" x14ac:dyDescent="0.2">
      <c r="A1319" s="16" t="s">
        <v>4841</v>
      </c>
    </row>
    <row r="1320" spans="1:1" ht="15" x14ac:dyDescent="0.2">
      <c r="A1320" s="16" t="s">
        <v>4842</v>
      </c>
    </row>
    <row r="1321" spans="1:1" ht="15" x14ac:dyDescent="0.2">
      <c r="A1321" s="16" t="s">
        <v>4843</v>
      </c>
    </row>
    <row r="1322" spans="1:1" ht="15" x14ac:dyDescent="0.2">
      <c r="A1322" s="16" t="s">
        <v>4844</v>
      </c>
    </row>
    <row r="1323" spans="1:1" ht="15" x14ac:dyDescent="0.2">
      <c r="A1323" s="16" t="s">
        <v>4845</v>
      </c>
    </row>
    <row r="1324" spans="1:1" ht="15" x14ac:dyDescent="0.2">
      <c r="A1324" s="16" t="s">
        <v>4846</v>
      </c>
    </row>
    <row r="1325" spans="1:1" ht="15" x14ac:dyDescent="0.2">
      <c r="A1325" s="16" t="s">
        <v>4847</v>
      </c>
    </row>
    <row r="1326" spans="1:1" ht="15" x14ac:dyDescent="0.2">
      <c r="A1326" s="16" t="s">
        <v>4848</v>
      </c>
    </row>
    <row r="1327" spans="1:1" ht="15" x14ac:dyDescent="0.2">
      <c r="A1327" s="16" t="s">
        <v>4849</v>
      </c>
    </row>
    <row r="1328" spans="1:1" ht="15" x14ac:dyDescent="0.2">
      <c r="A1328" s="16" t="s">
        <v>4850</v>
      </c>
    </row>
    <row r="1329" spans="1:1" ht="15" x14ac:dyDescent="0.2">
      <c r="A1329" s="16" t="s">
        <v>4851</v>
      </c>
    </row>
    <row r="1330" spans="1:1" ht="15" x14ac:dyDescent="0.2">
      <c r="A1330" s="16" t="s">
        <v>4852</v>
      </c>
    </row>
    <row r="1331" spans="1:1" ht="15" x14ac:dyDescent="0.2">
      <c r="A1331" s="16" t="s">
        <v>4853</v>
      </c>
    </row>
    <row r="1332" spans="1:1" ht="15" x14ac:dyDescent="0.2">
      <c r="A1332" s="16" t="s">
        <v>4854</v>
      </c>
    </row>
    <row r="1333" spans="1:1" ht="15" x14ac:dyDescent="0.2">
      <c r="A1333" s="16" t="s">
        <v>4855</v>
      </c>
    </row>
    <row r="1334" spans="1:1" ht="15" x14ac:dyDescent="0.2">
      <c r="A1334" s="16" t="s">
        <v>4856</v>
      </c>
    </row>
    <row r="1335" spans="1:1" ht="15" x14ac:dyDescent="0.2">
      <c r="A1335" s="16" t="s">
        <v>4857</v>
      </c>
    </row>
    <row r="1336" spans="1:1" ht="15" x14ac:dyDescent="0.2">
      <c r="A1336" s="16" t="s">
        <v>4858</v>
      </c>
    </row>
    <row r="1337" spans="1:1" ht="15" x14ac:dyDescent="0.2">
      <c r="A1337" s="16" t="s">
        <v>4859</v>
      </c>
    </row>
    <row r="1338" spans="1:1" ht="15" x14ac:dyDescent="0.2">
      <c r="A1338" s="16" t="s">
        <v>4860</v>
      </c>
    </row>
    <row r="1339" spans="1:1" ht="15" x14ac:dyDescent="0.2">
      <c r="A1339" s="16" t="s">
        <v>4861</v>
      </c>
    </row>
    <row r="1340" spans="1:1" ht="15" x14ac:dyDescent="0.2">
      <c r="A1340" s="16" t="s">
        <v>4862</v>
      </c>
    </row>
    <row r="1341" spans="1:1" ht="15" x14ac:dyDescent="0.2">
      <c r="A1341" s="16" t="s">
        <v>4863</v>
      </c>
    </row>
    <row r="1342" spans="1:1" ht="15" x14ac:dyDescent="0.2">
      <c r="A1342" s="16" t="s">
        <v>832</v>
      </c>
    </row>
    <row r="1343" spans="1:1" ht="15" x14ac:dyDescent="0.2">
      <c r="A1343" s="16" t="s">
        <v>4864</v>
      </c>
    </row>
    <row r="1344" spans="1:1" ht="15" x14ac:dyDescent="0.2">
      <c r="A1344" s="16" t="s">
        <v>4865</v>
      </c>
    </row>
    <row r="1345" spans="1:1" ht="15" x14ac:dyDescent="0.2">
      <c r="A1345" s="16" t="s">
        <v>4866</v>
      </c>
    </row>
    <row r="1346" spans="1:1" ht="15" x14ac:dyDescent="0.2">
      <c r="A1346" s="16" t="s">
        <v>4867</v>
      </c>
    </row>
    <row r="1347" spans="1:1" ht="15" x14ac:dyDescent="0.2">
      <c r="A1347" s="16" t="s">
        <v>4868</v>
      </c>
    </row>
    <row r="1348" spans="1:1" ht="15" x14ac:dyDescent="0.2">
      <c r="A1348" s="16" t="s">
        <v>4869</v>
      </c>
    </row>
    <row r="1349" spans="1:1" ht="15" x14ac:dyDescent="0.2">
      <c r="A1349" s="16" t="s">
        <v>4870</v>
      </c>
    </row>
    <row r="1350" spans="1:1" ht="15" x14ac:dyDescent="0.2">
      <c r="A1350" s="16" t="s">
        <v>4871</v>
      </c>
    </row>
    <row r="1351" spans="1:1" ht="15" x14ac:dyDescent="0.2">
      <c r="A1351" s="16" t="s">
        <v>4872</v>
      </c>
    </row>
    <row r="1352" spans="1:1" ht="15" x14ac:dyDescent="0.2">
      <c r="A1352" s="16" t="s">
        <v>4873</v>
      </c>
    </row>
    <row r="1353" spans="1:1" ht="15" x14ac:dyDescent="0.2">
      <c r="A1353" s="16" t="s">
        <v>4874</v>
      </c>
    </row>
    <row r="1354" spans="1:1" ht="15" x14ac:dyDescent="0.2">
      <c r="A1354" s="16" t="s">
        <v>4875</v>
      </c>
    </row>
    <row r="1355" spans="1:1" ht="15" x14ac:dyDescent="0.2">
      <c r="A1355" s="16" t="s">
        <v>4876</v>
      </c>
    </row>
    <row r="1356" spans="1:1" ht="15" x14ac:dyDescent="0.2">
      <c r="A1356" s="16" t="s">
        <v>4877</v>
      </c>
    </row>
    <row r="1357" spans="1:1" ht="15" x14ac:dyDescent="0.2">
      <c r="A1357" s="16" t="s">
        <v>4878</v>
      </c>
    </row>
    <row r="1358" spans="1:1" ht="15" x14ac:dyDescent="0.2">
      <c r="A1358" s="16" t="s">
        <v>4879</v>
      </c>
    </row>
    <row r="1359" spans="1:1" ht="15" x14ac:dyDescent="0.2">
      <c r="A1359" s="16" t="s">
        <v>4880</v>
      </c>
    </row>
    <row r="1360" spans="1:1" ht="15" x14ac:dyDescent="0.2">
      <c r="A1360" s="16" t="s">
        <v>4881</v>
      </c>
    </row>
    <row r="1361" spans="1:1" ht="15" x14ac:dyDescent="0.2">
      <c r="A1361" s="16" t="s">
        <v>4882</v>
      </c>
    </row>
    <row r="1362" spans="1:1" ht="15" x14ac:dyDescent="0.2">
      <c r="A1362" s="16" t="s">
        <v>4883</v>
      </c>
    </row>
    <row r="1363" spans="1:1" ht="15" x14ac:dyDescent="0.2">
      <c r="A1363" s="16" t="s">
        <v>3557</v>
      </c>
    </row>
    <row r="1364" spans="1:1" ht="15" x14ac:dyDescent="0.2">
      <c r="A1364" s="16" t="s">
        <v>4884</v>
      </c>
    </row>
    <row r="1365" spans="1:1" ht="15" x14ac:dyDescent="0.2">
      <c r="A1365" s="16" t="s">
        <v>4885</v>
      </c>
    </row>
    <row r="1366" spans="1:1" ht="15" x14ac:dyDescent="0.2">
      <c r="A1366" s="16" t="s">
        <v>4886</v>
      </c>
    </row>
    <row r="1367" spans="1:1" ht="15" x14ac:dyDescent="0.2">
      <c r="A1367" s="16" t="s">
        <v>4887</v>
      </c>
    </row>
    <row r="1368" spans="1:1" ht="15" x14ac:dyDescent="0.2">
      <c r="A1368" s="16" t="s">
        <v>4888</v>
      </c>
    </row>
    <row r="1369" spans="1:1" ht="15" x14ac:dyDescent="0.2">
      <c r="A1369" s="16" t="s">
        <v>4889</v>
      </c>
    </row>
    <row r="1370" spans="1:1" ht="15" x14ac:dyDescent="0.2">
      <c r="A1370" s="16" t="s">
        <v>4890</v>
      </c>
    </row>
    <row r="1371" spans="1:1" ht="15" x14ac:dyDescent="0.2">
      <c r="A1371" s="16" t="s">
        <v>4891</v>
      </c>
    </row>
    <row r="1372" spans="1:1" ht="15" x14ac:dyDescent="0.2">
      <c r="A1372" s="16" t="s">
        <v>4892</v>
      </c>
    </row>
    <row r="1373" spans="1:1" ht="15" x14ac:dyDescent="0.2">
      <c r="A1373" s="16" t="s">
        <v>4893</v>
      </c>
    </row>
    <row r="1374" spans="1:1" ht="15" x14ac:dyDescent="0.2">
      <c r="A1374" s="16" t="s">
        <v>4894</v>
      </c>
    </row>
    <row r="1375" spans="1:1" ht="15" x14ac:dyDescent="0.2">
      <c r="A1375" s="16" t="s">
        <v>4895</v>
      </c>
    </row>
    <row r="1376" spans="1:1" ht="15" x14ac:dyDescent="0.2">
      <c r="A1376" s="16" t="s">
        <v>4896</v>
      </c>
    </row>
    <row r="1377" spans="1:1" ht="15" x14ac:dyDescent="0.2">
      <c r="A1377" s="16" t="s">
        <v>4897</v>
      </c>
    </row>
    <row r="1378" spans="1:1" ht="15" x14ac:dyDescent="0.2">
      <c r="A1378" s="16" t="s">
        <v>4898</v>
      </c>
    </row>
    <row r="1379" spans="1:1" ht="15" x14ac:dyDescent="0.2">
      <c r="A1379" s="16" t="s">
        <v>4899</v>
      </c>
    </row>
    <row r="1380" spans="1:1" ht="15" x14ac:dyDescent="0.2">
      <c r="A1380" s="16" t="s">
        <v>4900</v>
      </c>
    </row>
    <row r="1381" spans="1:1" ht="15" x14ac:dyDescent="0.2">
      <c r="A1381" s="16" t="s">
        <v>4901</v>
      </c>
    </row>
    <row r="1382" spans="1:1" ht="15" x14ac:dyDescent="0.2">
      <c r="A1382" s="16" t="s">
        <v>4902</v>
      </c>
    </row>
    <row r="1383" spans="1:1" ht="15" x14ac:dyDescent="0.2">
      <c r="A1383" s="16" t="s">
        <v>4903</v>
      </c>
    </row>
    <row r="1384" spans="1:1" ht="15" x14ac:dyDescent="0.2">
      <c r="A1384" s="16" t="s">
        <v>4904</v>
      </c>
    </row>
    <row r="1385" spans="1:1" ht="15" x14ac:dyDescent="0.2">
      <c r="A1385" s="16" t="s">
        <v>4905</v>
      </c>
    </row>
    <row r="1386" spans="1:1" ht="15" x14ac:dyDescent="0.2">
      <c r="A1386" s="16" t="s">
        <v>4906</v>
      </c>
    </row>
    <row r="1387" spans="1:1" ht="15" x14ac:dyDescent="0.2">
      <c r="A1387" s="16" t="s">
        <v>4907</v>
      </c>
    </row>
    <row r="1388" spans="1:1" ht="15" x14ac:dyDescent="0.2">
      <c r="A1388" s="16" t="s">
        <v>4908</v>
      </c>
    </row>
    <row r="1389" spans="1:1" ht="15" x14ac:dyDescent="0.2">
      <c r="A1389" s="16" t="s">
        <v>4909</v>
      </c>
    </row>
    <row r="1390" spans="1:1" ht="15" x14ac:dyDescent="0.2">
      <c r="A1390" s="16" t="s">
        <v>4910</v>
      </c>
    </row>
    <row r="1391" spans="1:1" ht="15" x14ac:dyDescent="0.2">
      <c r="A1391" s="16" t="s">
        <v>4911</v>
      </c>
    </row>
    <row r="1392" spans="1:1" ht="15" x14ac:dyDescent="0.2">
      <c r="A1392" s="16" t="s">
        <v>4912</v>
      </c>
    </row>
    <row r="1393" spans="1:1" ht="15" x14ac:dyDescent="0.2">
      <c r="A1393" s="16" t="s">
        <v>4913</v>
      </c>
    </row>
    <row r="1394" spans="1:1" ht="15" x14ac:dyDescent="0.2">
      <c r="A1394" s="16" t="s">
        <v>4914</v>
      </c>
    </row>
    <row r="1395" spans="1:1" ht="15" x14ac:dyDescent="0.2">
      <c r="A1395" s="16" t="s">
        <v>4915</v>
      </c>
    </row>
    <row r="1396" spans="1:1" ht="15" x14ac:dyDescent="0.2">
      <c r="A1396" s="16" t="s">
        <v>4916</v>
      </c>
    </row>
    <row r="1397" spans="1:1" ht="15" x14ac:dyDescent="0.2">
      <c r="A1397" s="16" t="s">
        <v>4917</v>
      </c>
    </row>
    <row r="1398" spans="1:1" ht="15" x14ac:dyDescent="0.2">
      <c r="A1398" s="16" t="s">
        <v>4918</v>
      </c>
    </row>
    <row r="1399" spans="1:1" ht="15" x14ac:dyDescent="0.2">
      <c r="A1399" s="16" t="s">
        <v>2022</v>
      </c>
    </row>
    <row r="1400" spans="1:1" ht="15" x14ac:dyDescent="0.2">
      <c r="A1400" s="16" t="s">
        <v>4919</v>
      </c>
    </row>
    <row r="1401" spans="1:1" ht="15" x14ac:dyDescent="0.2">
      <c r="A1401" s="16" t="s">
        <v>4920</v>
      </c>
    </row>
    <row r="1402" spans="1:1" ht="15" x14ac:dyDescent="0.2">
      <c r="A1402" s="16" t="s">
        <v>4921</v>
      </c>
    </row>
    <row r="1403" spans="1:1" ht="15" x14ac:dyDescent="0.2">
      <c r="A1403" s="16" t="s">
        <v>4922</v>
      </c>
    </row>
    <row r="1404" spans="1:1" ht="15" x14ac:dyDescent="0.2">
      <c r="A1404" s="16" t="s">
        <v>4923</v>
      </c>
    </row>
    <row r="1405" spans="1:1" ht="15" x14ac:dyDescent="0.2">
      <c r="A1405" s="16" t="s">
        <v>4924</v>
      </c>
    </row>
    <row r="1406" spans="1:1" ht="15" x14ac:dyDescent="0.2">
      <c r="A1406" s="16" t="s">
        <v>4925</v>
      </c>
    </row>
    <row r="1407" spans="1:1" ht="15" x14ac:dyDescent="0.2">
      <c r="A1407" s="16" t="s">
        <v>3631</v>
      </c>
    </row>
    <row r="1408" spans="1:1" ht="15" x14ac:dyDescent="0.2">
      <c r="A1408" s="16" t="s">
        <v>4926</v>
      </c>
    </row>
    <row r="1409" spans="1:1" ht="15" x14ac:dyDescent="0.2">
      <c r="A1409" s="16" t="s">
        <v>4927</v>
      </c>
    </row>
    <row r="1410" spans="1:1" ht="15" x14ac:dyDescent="0.2">
      <c r="A1410" s="16" t="s">
        <v>4928</v>
      </c>
    </row>
    <row r="1411" spans="1:1" ht="15" x14ac:dyDescent="0.2">
      <c r="A1411" s="16" t="s">
        <v>4929</v>
      </c>
    </row>
    <row r="1412" spans="1:1" ht="15" x14ac:dyDescent="0.2">
      <c r="A1412" s="16" t="s">
        <v>4930</v>
      </c>
    </row>
    <row r="1413" spans="1:1" ht="15" x14ac:dyDescent="0.2">
      <c r="A1413" s="16" t="s">
        <v>4931</v>
      </c>
    </row>
    <row r="1414" spans="1:1" ht="15" x14ac:dyDescent="0.2">
      <c r="A1414" s="16" t="s">
        <v>4932</v>
      </c>
    </row>
    <row r="1415" spans="1:1" ht="15" x14ac:dyDescent="0.2">
      <c r="A1415" s="16" t="s">
        <v>4933</v>
      </c>
    </row>
    <row r="1416" spans="1:1" ht="15" x14ac:dyDescent="0.2">
      <c r="A1416" s="16" t="s">
        <v>3521</v>
      </c>
    </row>
    <row r="1417" spans="1:1" ht="15" x14ac:dyDescent="0.2">
      <c r="A1417" s="16" t="s">
        <v>4934</v>
      </c>
    </row>
    <row r="1418" spans="1:1" ht="15" x14ac:dyDescent="0.2">
      <c r="A1418" s="16" t="s">
        <v>4935</v>
      </c>
    </row>
    <row r="1419" spans="1:1" ht="15" x14ac:dyDescent="0.2">
      <c r="A1419" s="16" t="s">
        <v>4936</v>
      </c>
    </row>
    <row r="1420" spans="1:1" ht="15" x14ac:dyDescent="0.2">
      <c r="A1420" s="16" t="s">
        <v>4937</v>
      </c>
    </row>
    <row r="1421" spans="1:1" ht="15" x14ac:dyDescent="0.2">
      <c r="A1421" s="16" t="s">
        <v>4938</v>
      </c>
    </row>
    <row r="1422" spans="1:1" ht="15" x14ac:dyDescent="0.2">
      <c r="A1422" s="16" t="s">
        <v>4939</v>
      </c>
    </row>
    <row r="1423" spans="1:1" ht="15" x14ac:dyDescent="0.2">
      <c r="A1423" s="16" t="s">
        <v>4940</v>
      </c>
    </row>
    <row r="1424" spans="1:1" ht="15" x14ac:dyDescent="0.2">
      <c r="A1424" s="16" t="s">
        <v>4941</v>
      </c>
    </row>
    <row r="1425" spans="1:1" ht="15" x14ac:dyDescent="0.2">
      <c r="A1425" s="16" t="s">
        <v>4942</v>
      </c>
    </row>
    <row r="1426" spans="1:1" ht="15" x14ac:dyDescent="0.2">
      <c r="A1426" s="16" t="s">
        <v>4943</v>
      </c>
    </row>
    <row r="1427" spans="1:1" ht="15" x14ac:dyDescent="0.2">
      <c r="A1427" s="16" t="s">
        <v>4944</v>
      </c>
    </row>
    <row r="1428" spans="1:1" ht="15" x14ac:dyDescent="0.2">
      <c r="A1428" s="16" t="s">
        <v>4945</v>
      </c>
    </row>
    <row r="1429" spans="1:1" ht="15" x14ac:dyDescent="0.2">
      <c r="A1429" s="16" t="s">
        <v>4946</v>
      </c>
    </row>
    <row r="1430" spans="1:1" ht="15" x14ac:dyDescent="0.2">
      <c r="A1430" s="16" t="s">
        <v>3570</v>
      </c>
    </row>
    <row r="1431" spans="1:1" ht="15" x14ac:dyDescent="0.2">
      <c r="A1431" s="16" t="s">
        <v>4947</v>
      </c>
    </row>
    <row r="1432" spans="1:1" ht="15" x14ac:dyDescent="0.2">
      <c r="A1432" s="16" t="s">
        <v>4948</v>
      </c>
    </row>
    <row r="1433" spans="1:1" ht="15" x14ac:dyDescent="0.2">
      <c r="A1433" s="16" t="s">
        <v>4949</v>
      </c>
    </row>
    <row r="1434" spans="1:1" ht="15" x14ac:dyDescent="0.2">
      <c r="A1434" s="16" t="s">
        <v>4950</v>
      </c>
    </row>
    <row r="1435" spans="1:1" ht="15" x14ac:dyDescent="0.2">
      <c r="A1435" s="16" t="s">
        <v>4951</v>
      </c>
    </row>
    <row r="1436" spans="1:1" ht="15" x14ac:dyDescent="0.2">
      <c r="A1436" s="16" t="s">
        <v>855</v>
      </c>
    </row>
    <row r="1437" spans="1:1" ht="15" x14ac:dyDescent="0.2">
      <c r="A1437" s="16" t="s">
        <v>4952</v>
      </c>
    </row>
    <row r="1438" spans="1:1" ht="15" x14ac:dyDescent="0.2">
      <c r="A1438" s="16" t="s">
        <v>4953</v>
      </c>
    </row>
    <row r="1439" spans="1:1" ht="15" x14ac:dyDescent="0.2">
      <c r="A1439" s="16" t="s">
        <v>4954</v>
      </c>
    </row>
    <row r="1440" spans="1:1" ht="15" x14ac:dyDescent="0.2">
      <c r="A1440" s="16" t="s">
        <v>4955</v>
      </c>
    </row>
    <row r="1441" spans="1:1" ht="15" x14ac:dyDescent="0.2">
      <c r="A1441" s="16" t="s">
        <v>4956</v>
      </c>
    </row>
    <row r="1442" spans="1:1" ht="15" x14ac:dyDescent="0.2">
      <c r="A1442" s="16" t="s">
        <v>4957</v>
      </c>
    </row>
    <row r="1443" spans="1:1" ht="15" x14ac:dyDescent="0.2">
      <c r="A1443" s="16" t="s">
        <v>4958</v>
      </c>
    </row>
    <row r="1444" spans="1:1" ht="15" x14ac:dyDescent="0.2">
      <c r="A1444" s="16" t="s">
        <v>4959</v>
      </c>
    </row>
    <row r="1445" spans="1:1" ht="15" x14ac:dyDescent="0.2">
      <c r="A1445" s="16" t="s">
        <v>4960</v>
      </c>
    </row>
    <row r="1446" spans="1:1" ht="15" x14ac:dyDescent="0.2">
      <c r="A1446" s="16" t="s">
        <v>4961</v>
      </c>
    </row>
    <row r="1447" spans="1:1" ht="15" x14ac:dyDescent="0.2">
      <c r="A1447" s="16" t="s">
        <v>4962</v>
      </c>
    </row>
    <row r="1448" spans="1:1" ht="15" x14ac:dyDescent="0.2">
      <c r="A1448" s="16" t="s">
        <v>4963</v>
      </c>
    </row>
    <row r="1449" spans="1:1" ht="15" x14ac:dyDescent="0.2">
      <c r="A1449" s="16" t="s">
        <v>3264</v>
      </c>
    </row>
    <row r="1450" spans="1:1" ht="15" x14ac:dyDescent="0.2">
      <c r="A1450" s="16" t="s">
        <v>4964</v>
      </c>
    </row>
    <row r="1451" spans="1:1" ht="15" x14ac:dyDescent="0.2">
      <c r="A1451" s="16" t="s">
        <v>4965</v>
      </c>
    </row>
    <row r="1452" spans="1:1" ht="15" x14ac:dyDescent="0.2">
      <c r="A1452" s="16" t="s">
        <v>3668</v>
      </c>
    </row>
    <row r="1453" spans="1:1" ht="15" x14ac:dyDescent="0.2">
      <c r="A1453" s="16" t="s">
        <v>4966</v>
      </c>
    </row>
    <row r="1454" spans="1:1" ht="15" x14ac:dyDescent="0.2">
      <c r="A1454" s="16" t="s">
        <v>4967</v>
      </c>
    </row>
    <row r="1455" spans="1:1" ht="15" x14ac:dyDescent="0.2">
      <c r="A1455" s="16" t="s">
        <v>4968</v>
      </c>
    </row>
    <row r="1456" spans="1:1" ht="15" x14ac:dyDescent="0.2">
      <c r="A1456" s="16" t="s">
        <v>4969</v>
      </c>
    </row>
    <row r="1457" spans="1:1" ht="15" x14ac:dyDescent="0.2">
      <c r="A1457" s="16" t="s">
        <v>4970</v>
      </c>
    </row>
    <row r="1458" spans="1:1" ht="15" x14ac:dyDescent="0.2">
      <c r="A1458" s="16" t="s">
        <v>4971</v>
      </c>
    </row>
    <row r="1459" spans="1:1" ht="15" x14ac:dyDescent="0.2">
      <c r="A1459" s="16" t="s">
        <v>4972</v>
      </c>
    </row>
    <row r="1460" spans="1:1" ht="15" x14ac:dyDescent="0.2">
      <c r="A1460" s="16" t="s">
        <v>4973</v>
      </c>
    </row>
    <row r="1461" spans="1:1" ht="15" x14ac:dyDescent="0.2">
      <c r="A1461" s="16" t="s">
        <v>4974</v>
      </c>
    </row>
    <row r="1462" spans="1:1" ht="15" x14ac:dyDescent="0.2">
      <c r="A1462" s="16" t="s">
        <v>4975</v>
      </c>
    </row>
    <row r="1463" spans="1:1" ht="15" x14ac:dyDescent="0.2">
      <c r="A1463" s="16" t="s">
        <v>4976</v>
      </c>
    </row>
    <row r="1464" spans="1:1" ht="15" x14ac:dyDescent="0.2">
      <c r="A1464" s="16" t="s">
        <v>4977</v>
      </c>
    </row>
    <row r="1465" spans="1:1" ht="15" x14ac:dyDescent="0.2">
      <c r="A1465" s="16" t="s">
        <v>4978</v>
      </c>
    </row>
    <row r="1466" spans="1:1" ht="15" x14ac:dyDescent="0.2">
      <c r="A1466" s="16" t="s">
        <v>4979</v>
      </c>
    </row>
    <row r="1467" spans="1:1" ht="15" x14ac:dyDescent="0.2">
      <c r="A1467" s="16" t="s">
        <v>3537</v>
      </c>
    </row>
    <row r="1468" spans="1:1" ht="15" x14ac:dyDescent="0.2">
      <c r="A1468" s="16" t="s">
        <v>4980</v>
      </c>
    </row>
    <row r="1469" spans="1:1" ht="15" x14ac:dyDescent="0.2">
      <c r="A1469" s="16" t="s">
        <v>4981</v>
      </c>
    </row>
    <row r="1470" spans="1:1" ht="15" x14ac:dyDescent="0.2">
      <c r="A1470" s="16" t="s">
        <v>4982</v>
      </c>
    </row>
    <row r="1471" spans="1:1" ht="15" x14ac:dyDescent="0.2">
      <c r="A1471" s="16" t="s">
        <v>4983</v>
      </c>
    </row>
    <row r="1472" spans="1:1" ht="15" x14ac:dyDescent="0.2">
      <c r="A1472" s="16" t="s">
        <v>4984</v>
      </c>
    </row>
    <row r="1473" spans="1:1" ht="15" x14ac:dyDescent="0.2">
      <c r="A1473" s="16" t="s">
        <v>4985</v>
      </c>
    </row>
    <row r="1474" spans="1:1" ht="15" x14ac:dyDescent="0.2">
      <c r="A1474" s="16" t="s">
        <v>4986</v>
      </c>
    </row>
    <row r="1475" spans="1:1" ht="15" x14ac:dyDescent="0.2">
      <c r="A1475" s="16" t="s">
        <v>4987</v>
      </c>
    </row>
    <row r="1476" spans="1:1" ht="15" x14ac:dyDescent="0.2">
      <c r="A1476" s="16" t="s">
        <v>4988</v>
      </c>
    </row>
    <row r="1477" spans="1:1" ht="15" x14ac:dyDescent="0.2">
      <c r="A1477" s="16" t="s">
        <v>4989</v>
      </c>
    </row>
    <row r="1478" spans="1:1" ht="15" x14ac:dyDescent="0.2">
      <c r="A1478" s="16" t="s">
        <v>4990</v>
      </c>
    </row>
    <row r="1479" spans="1:1" ht="15" x14ac:dyDescent="0.2">
      <c r="A1479" s="16" t="s">
        <v>4991</v>
      </c>
    </row>
    <row r="1480" spans="1:1" ht="15" x14ac:dyDescent="0.2">
      <c r="A1480" s="16" t="s">
        <v>4992</v>
      </c>
    </row>
    <row r="1481" spans="1:1" ht="15" x14ac:dyDescent="0.2">
      <c r="A1481" s="16" t="s">
        <v>4993</v>
      </c>
    </row>
    <row r="1482" spans="1:1" ht="15" x14ac:dyDescent="0.2">
      <c r="A1482" s="16" t="s">
        <v>4994</v>
      </c>
    </row>
    <row r="1483" spans="1:1" ht="15" x14ac:dyDescent="0.2">
      <c r="A1483" s="16" t="s">
        <v>4995</v>
      </c>
    </row>
    <row r="1484" spans="1:1" ht="15" x14ac:dyDescent="0.2">
      <c r="A1484" s="16" t="s">
        <v>4996</v>
      </c>
    </row>
    <row r="1485" spans="1:1" ht="15" x14ac:dyDescent="0.2">
      <c r="A1485" s="16" t="s">
        <v>4997</v>
      </c>
    </row>
    <row r="1486" spans="1:1" ht="15" x14ac:dyDescent="0.2">
      <c r="A1486" s="16" t="s">
        <v>4998</v>
      </c>
    </row>
    <row r="1487" spans="1:1" ht="15" x14ac:dyDescent="0.2">
      <c r="A1487" s="16" t="s">
        <v>4999</v>
      </c>
    </row>
    <row r="1488" spans="1:1" ht="15" x14ac:dyDescent="0.2">
      <c r="A1488" s="16" t="s">
        <v>5000</v>
      </c>
    </row>
    <row r="1489" spans="1:1" ht="15" x14ac:dyDescent="0.2">
      <c r="A1489" s="16" t="s">
        <v>5001</v>
      </c>
    </row>
    <row r="1490" spans="1:1" ht="15" x14ac:dyDescent="0.2">
      <c r="A1490" s="16" t="s">
        <v>5002</v>
      </c>
    </row>
    <row r="1491" spans="1:1" ht="15" x14ac:dyDescent="0.2">
      <c r="A1491" s="16" t="s">
        <v>5003</v>
      </c>
    </row>
    <row r="1492" spans="1:1" ht="15" x14ac:dyDescent="0.2">
      <c r="A1492" s="16" t="s">
        <v>5004</v>
      </c>
    </row>
    <row r="1493" spans="1:1" ht="15" x14ac:dyDescent="0.2">
      <c r="A1493" s="16" t="s">
        <v>1944</v>
      </c>
    </row>
    <row r="1494" spans="1:1" ht="15" x14ac:dyDescent="0.2">
      <c r="A1494" s="16" t="s">
        <v>5005</v>
      </c>
    </row>
    <row r="1495" spans="1:1" ht="15" x14ac:dyDescent="0.2">
      <c r="A1495" s="16" t="s">
        <v>5006</v>
      </c>
    </row>
    <row r="1496" spans="1:1" ht="15" x14ac:dyDescent="0.2">
      <c r="A1496" s="16" t="s">
        <v>5007</v>
      </c>
    </row>
    <row r="1497" spans="1:1" ht="15" x14ac:dyDescent="0.2">
      <c r="A1497" s="16" t="s">
        <v>3682</v>
      </c>
    </row>
    <row r="1498" spans="1:1" ht="15" x14ac:dyDescent="0.2">
      <c r="A1498" s="16" t="s">
        <v>5008</v>
      </c>
    </row>
    <row r="1499" spans="1:1" ht="15" x14ac:dyDescent="0.2">
      <c r="A1499" s="16" t="s">
        <v>5009</v>
      </c>
    </row>
    <row r="1500" spans="1:1" ht="15" x14ac:dyDescent="0.2">
      <c r="A1500" s="16" t="s">
        <v>5010</v>
      </c>
    </row>
    <row r="1501" spans="1:1" ht="15" x14ac:dyDescent="0.2">
      <c r="A1501" s="16" t="s">
        <v>5011</v>
      </c>
    </row>
    <row r="1502" spans="1:1" ht="15" x14ac:dyDescent="0.2">
      <c r="A1502" s="16" t="s">
        <v>5012</v>
      </c>
    </row>
    <row r="1503" spans="1:1" ht="15" x14ac:dyDescent="0.2">
      <c r="A1503" s="16" t="s">
        <v>5013</v>
      </c>
    </row>
    <row r="1504" spans="1:1" ht="15" x14ac:dyDescent="0.2">
      <c r="A1504" s="16" t="s">
        <v>5014</v>
      </c>
    </row>
    <row r="1505" spans="1:1" ht="15" x14ac:dyDescent="0.2">
      <c r="A1505" s="16" t="s">
        <v>5015</v>
      </c>
    </row>
    <row r="1506" spans="1:1" ht="15" x14ac:dyDescent="0.2">
      <c r="A1506" s="16" t="s">
        <v>5016</v>
      </c>
    </row>
    <row r="1507" spans="1:1" ht="15" x14ac:dyDescent="0.2">
      <c r="A1507" s="16" t="s">
        <v>5017</v>
      </c>
    </row>
    <row r="1508" spans="1:1" ht="15" x14ac:dyDescent="0.2">
      <c r="A1508" s="16" t="s">
        <v>2432</v>
      </c>
    </row>
    <row r="1509" spans="1:1" ht="15" x14ac:dyDescent="0.2">
      <c r="A1509" s="16" t="s">
        <v>5018</v>
      </c>
    </row>
    <row r="1510" spans="1:1" ht="15" x14ac:dyDescent="0.2">
      <c r="A1510" s="16" t="s">
        <v>2216</v>
      </c>
    </row>
    <row r="1511" spans="1:1" ht="15" x14ac:dyDescent="0.2">
      <c r="A1511" s="16" t="s">
        <v>5019</v>
      </c>
    </row>
    <row r="1512" spans="1:1" ht="15" x14ac:dyDescent="0.2">
      <c r="A1512" s="16" t="s">
        <v>5020</v>
      </c>
    </row>
    <row r="1513" spans="1:1" ht="15" x14ac:dyDescent="0.2">
      <c r="A1513" s="16" t="s">
        <v>5021</v>
      </c>
    </row>
    <row r="1514" spans="1:1" ht="15" x14ac:dyDescent="0.2">
      <c r="A1514" s="16" t="s">
        <v>5022</v>
      </c>
    </row>
    <row r="1515" spans="1:1" ht="15" x14ac:dyDescent="0.2">
      <c r="A1515" s="16" t="s">
        <v>5023</v>
      </c>
    </row>
    <row r="1516" spans="1:1" ht="15" x14ac:dyDescent="0.2">
      <c r="A1516" s="16" t="s">
        <v>5024</v>
      </c>
    </row>
    <row r="1517" spans="1:1" ht="15" x14ac:dyDescent="0.2">
      <c r="A1517" s="16" t="s">
        <v>5025</v>
      </c>
    </row>
    <row r="1518" spans="1:1" ht="15" x14ac:dyDescent="0.2">
      <c r="A1518" s="16" t="s">
        <v>5026</v>
      </c>
    </row>
    <row r="1519" spans="1:1" ht="15" x14ac:dyDescent="0.2">
      <c r="A1519" s="16" t="s">
        <v>5027</v>
      </c>
    </row>
    <row r="1520" spans="1:1" ht="15" x14ac:dyDescent="0.2">
      <c r="A1520" s="16" t="s">
        <v>5028</v>
      </c>
    </row>
    <row r="1521" spans="1:1" ht="15" x14ac:dyDescent="0.2">
      <c r="A1521" s="16" t="s">
        <v>5029</v>
      </c>
    </row>
    <row r="1522" spans="1:1" ht="15" x14ac:dyDescent="0.2">
      <c r="A1522" s="16" t="s">
        <v>5030</v>
      </c>
    </row>
    <row r="1523" spans="1:1" ht="15" x14ac:dyDescent="0.2">
      <c r="A1523" s="16" t="s">
        <v>5031</v>
      </c>
    </row>
    <row r="1524" spans="1:1" ht="15" x14ac:dyDescent="0.2">
      <c r="A1524" s="16" t="s">
        <v>3512</v>
      </c>
    </row>
    <row r="1525" spans="1:1" ht="15" x14ac:dyDescent="0.2">
      <c r="A1525" s="16" t="s">
        <v>5032</v>
      </c>
    </row>
    <row r="1526" spans="1:1" ht="15" x14ac:dyDescent="0.2">
      <c r="A1526" s="16" t="s">
        <v>5033</v>
      </c>
    </row>
    <row r="1527" spans="1:1" ht="15" x14ac:dyDescent="0.2">
      <c r="A1527" s="16" t="s">
        <v>5034</v>
      </c>
    </row>
    <row r="1528" spans="1:1" ht="15" x14ac:dyDescent="0.2">
      <c r="A1528" s="16" t="s">
        <v>5035</v>
      </c>
    </row>
    <row r="1529" spans="1:1" ht="15" x14ac:dyDescent="0.2">
      <c r="A1529" s="16" t="s">
        <v>5036</v>
      </c>
    </row>
    <row r="1530" spans="1:1" ht="15" x14ac:dyDescent="0.2">
      <c r="A1530" s="16" t="s">
        <v>5037</v>
      </c>
    </row>
    <row r="1531" spans="1:1" ht="15" x14ac:dyDescent="0.2">
      <c r="A1531" s="16" t="s">
        <v>5038</v>
      </c>
    </row>
    <row r="1532" spans="1:1" ht="15" x14ac:dyDescent="0.2">
      <c r="A1532" s="16" t="s">
        <v>5039</v>
      </c>
    </row>
    <row r="1533" spans="1:1" ht="15" x14ac:dyDescent="0.2">
      <c r="A1533" s="16" t="s">
        <v>2679</v>
      </c>
    </row>
    <row r="1534" spans="1:1" ht="15" x14ac:dyDescent="0.2">
      <c r="A1534" s="16" t="s">
        <v>5040</v>
      </c>
    </row>
    <row r="1535" spans="1:1" ht="15" x14ac:dyDescent="0.2">
      <c r="A1535" s="16" t="s">
        <v>5041</v>
      </c>
    </row>
    <row r="1536" spans="1:1" ht="15" x14ac:dyDescent="0.2">
      <c r="A1536" s="16" t="s">
        <v>5042</v>
      </c>
    </row>
    <row r="1537" spans="1:1" ht="15" x14ac:dyDescent="0.2">
      <c r="A1537" s="16" t="s">
        <v>5043</v>
      </c>
    </row>
    <row r="1538" spans="1:1" ht="15" x14ac:dyDescent="0.2">
      <c r="A1538" s="16" t="s">
        <v>5044</v>
      </c>
    </row>
    <row r="1539" spans="1:1" ht="15" x14ac:dyDescent="0.2">
      <c r="A1539" s="16" t="s">
        <v>5045</v>
      </c>
    </row>
    <row r="1540" spans="1:1" ht="15" x14ac:dyDescent="0.2">
      <c r="A1540" s="16" t="s">
        <v>5046</v>
      </c>
    </row>
    <row r="1541" spans="1:1" ht="15" x14ac:dyDescent="0.2">
      <c r="A1541" s="16" t="s">
        <v>5047</v>
      </c>
    </row>
    <row r="1542" spans="1:1" ht="15" x14ac:dyDescent="0.2">
      <c r="A1542" s="16" t="s">
        <v>5048</v>
      </c>
    </row>
    <row r="1543" spans="1:1" ht="15" x14ac:dyDescent="0.2">
      <c r="A1543" s="16" t="s">
        <v>5049</v>
      </c>
    </row>
    <row r="1544" spans="1:1" ht="15" x14ac:dyDescent="0.2">
      <c r="A1544" s="16" t="s">
        <v>5050</v>
      </c>
    </row>
    <row r="1545" spans="1:1" ht="15" x14ac:dyDescent="0.2">
      <c r="A1545" s="16" t="s">
        <v>5051</v>
      </c>
    </row>
    <row r="1546" spans="1:1" ht="15" x14ac:dyDescent="0.2">
      <c r="A1546" s="16" t="s">
        <v>5052</v>
      </c>
    </row>
    <row r="1547" spans="1:1" ht="15" x14ac:dyDescent="0.2">
      <c r="A1547" s="16" t="s">
        <v>5053</v>
      </c>
    </row>
    <row r="1548" spans="1:1" ht="15" x14ac:dyDescent="0.2">
      <c r="A1548" s="16" t="s">
        <v>5054</v>
      </c>
    </row>
    <row r="1549" spans="1:1" ht="15" x14ac:dyDescent="0.2">
      <c r="A1549" s="16" t="s">
        <v>5055</v>
      </c>
    </row>
    <row r="1550" spans="1:1" ht="15" x14ac:dyDescent="0.2">
      <c r="A1550" s="16" t="s">
        <v>5056</v>
      </c>
    </row>
    <row r="1551" spans="1:1" ht="15" x14ac:dyDescent="0.2">
      <c r="A1551" s="16" t="s">
        <v>5057</v>
      </c>
    </row>
    <row r="1552" spans="1:1" ht="15" x14ac:dyDescent="0.2">
      <c r="A1552" s="16" t="s">
        <v>5058</v>
      </c>
    </row>
    <row r="1553" spans="1:1" ht="15" x14ac:dyDescent="0.2">
      <c r="A1553" s="16" t="s">
        <v>5059</v>
      </c>
    </row>
    <row r="1554" spans="1:1" ht="15" x14ac:dyDescent="0.2">
      <c r="A1554" s="16" t="s">
        <v>5060</v>
      </c>
    </row>
    <row r="1555" spans="1:1" ht="15" x14ac:dyDescent="0.2">
      <c r="A1555" s="16" t="s">
        <v>5061</v>
      </c>
    </row>
    <row r="1556" spans="1:1" ht="15" x14ac:dyDescent="0.2">
      <c r="A1556" s="16" t="s">
        <v>5062</v>
      </c>
    </row>
    <row r="1557" spans="1:1" ht="15" x14ac:dyDescent="0.2">
      <c r="A1557" s="16" t="s">
        <v>545</v>
      </c>
    </row>
    <row r="1558" spans="1:1" ht="15" x14ac:dyDescent="0.2">
      <c r="A1558" s="16" t="s">
        <v>5063</v>
      </c>
    </row>
    <row r="1559" spans="1:1" ht="15" x14ac:dyDescent="0.2">
      <c r="A1559" s="16" t="s">
        <v>5064</v>
      </c>
    </row>
    <row r="1560" spans="1:1" ht="15" x14ac:dyDescent="0.2">
      <c r="A1560" s="16" t="s">
        <v>5065</v>
      </c>
    </row>
    <row r="1561" spans="1:1" ht="15" x14ac:dyDescent="0.2">
      <c r="A1561" s="16" t="s">
        <v>5066</v>
      </c>
    </row>
    <row r="1562" spans="1:1" ht="15" x14ac:dyDescent="0.2">
      <c r="A1562" s="16" t="s">
        <v>5067</v>
      </c>
    </row>
    <row r="1563" spans="1:1" ht="15" x14ac:dyDescent="0.2">
      <c r="A1563" s="16" t="s">
        <v>5068</v>
      </c>
    </row>
    <row r="1564" spans="1:1" ht="15" x14ac:dyDescent="0.2">
      <c r="A1564" s="16" t="s">
        <v>5069</v>
      </c>
    </row>
    <row r="1565" spans="1:1" ht="15" x14ac:dyDescent="0.2">
      <c r="A1565" s="16" t="s">
        <v>5070</v>
      </c>
    </row>
    <row r="1566" spans="1:1" ht="15" x14ac:dyDescent="0.2">
      <c r="A1566" s="16" t="s">
        <v>5071</v>
      </c>
    </row>
    <row r="1567" spans="1:1" ht="15" x14ac:dyDescent="0.2">
      <c r="A1567" s="16" t="s">
        <v>5072</v>
      </c>
    </row>
    <row r="1568" spans="1:1" ht="15" x14ac:dyDescent="0.2">
      <c r="A1568" s="16" t="s">
        <v>5073</v>
      </c>
    </row>
    <row r="1569" spans="1:1" ht="15" x14ac:dyDescent="0.2">
      <c r="A1569" s="16" t="s">
        <v>5074</v>
      </c>
    </row>
    <row r="1570" spans="1:1" ht="15" x14ac:dyDescent="0.2">
      <c r="A1570" s="16" t="s">
        <v>5075</v>
      </c>
    </row>
    <row r="1571" spans="1:1" ht="15" x14ac:dyDescent="0.2">
      <c r="A1571" s="16" t="s">
        <v>5076</v>
      </c>
    </row>
    <row r="1572" spans="1:1" ht="15" x14ac:dyDescent="0.2">
      <c r="A1572" s="16" t="s">
        <v>5077</v>
      </c>
    </row>
    <row r="1573" spans="1:1" ht="15" x14ac:dyDescent="0.2">
      <c r="A1573" s="16" t="s">
        <v>5078</v>
      </c>
    </row>
    <row r="1574" spans="1:1" ht="15" x14ac:dyDescent="0.2">
      <c r="A1574" s="16" t="s">
        <v>5079</v>
      </c>
    </row>
    <row r="1575" spans="1:1" ht="15" x14ac:dyDescent="0.2">
      <c r="A1575" s="16" t="s">
        <v>5080</v>
      </c>
    </row>
    <row r="1576" spans="1:1" ht="15" x14ac:dyDescent="0.2">
      <c r="A1576" s="16" t="s">
        <v>5081</v>
      </c>
    </row>
    <row r="1577" spans="1:1" ht="15" x14ac:dyDescent="0.2">
      <c r="A1577" s="16" t="s">
        <v>5082</v>
      </c>
    </row>
    <row r="1578" spans="1:1" ht="15" x14ac:dyDescent="0.2">
      <c r="A1578" s="16" t="s">
        <v>5083</v>
      </c>
    </row>
    <row r="1579" spans="1:1" ht="15" x14ac:dyDescent="0.2">
      <c r="A1579" s="16" t="s">
        <v>5084</v>
      </c>
    </row>
    <row r="1580" spans="1:1" ht="15" x14ac:dyDescent="0.2">
      <c r="A1580" s="16" t="s">
        <v>5085</v>
      </c>
    </row>
    <row r="1581" spans="1:1" ht="15" x14ac:dyDescent="0.2">
      <c r="A1581" s="16" t="s">
        <v>5086</v>
      </c>
    </row>
    <row r="1582" spans="1:1" ht="15" x14ac:dyDescent="0.2">
      <c r="A1582" s="16" t="s">
        <v>5087</v>
      </c>
    </row>
    <row r="1583" spans="1:1" ht="15" x14ac:dyDescent="0.2">
      <c r="A1583" s="16" t="s">
        <v>5088</v>
      </c>
    </row>
    <row r="1584" spans="1:1" ht="15" x14ac:dyDescent="0.2">
      <c r="A1584" s="16" t="s">
        <v>5089</v>
      </c>
    </row>
    <row r="1585" spans="1:1" ht="15" x14ac:dyDescent="0.2">
      <c r="A1585" s="16" t="s">
        <v>5090</v>
      </c>
    </row>
    <row r="1586" spans="1:1" ht="15" x14ac:dyDescent="0.2">
      <c r="A1586" s="16" t="s">
        <v>5091</v>
      </c>
    </row>
    <row r="1587" spans="1:1" ht="15" x14ac:dyDescent="0.2">
      <c r="A1587" s="16" t="s">
        <v>5092</v>
      </c>
    </row>
    <row r="1588" spans="1:1" ht="15" x14ac:dyDescent="0.2">
      <c r="A1588" s="16" t="s">
        <v>5093</v>
      </c>
    </row>
    <row r="1589" spans="1:1" ht="15" x14ac:dyDescent="0.2">
      <c r="A1589" s="16" t="s">
        <v>3638</v>
      </c>
    </row>
    <row r="1590" spans="1:1" ht="15" x14ac:dyDescent="0.2">
      <c r="A1590" s="16" t="s">
        <v>5094</v>
      </c>
    </row>
    <row r="1591" spans="1:1" ht="15" x14ac:dyDescent="0.2">
      <c r="A1591" s="16" t="s">
        <v>5095</v>
      </c>
    </row>
    <row r="1592" spans="1:1" ht="15" x14ac:dyDescent="0.2">
      <c r="A1592" s="16" t="s">
        <v>5096</v>
      </c>
    </row>
    <row r="1593" spans="1:1" ht="15" x14ac:dyDescent="0.2">
      <c r="A1593" s="16" t="s">
        <v>5097</v>
      </c>
    </row>
    <row r="1594" spans="1:1" ht="15" x14ac:dyDescent="0.2">
      <c r="A1594" s="16" t="s">
        <v>5098</v>
      </c>
    </row>
    <row r="1595" spans="1:1" ht="15" x14ac:dyDescent="0.2">
      <c r="A1595" s="16" t="s">
        <v>5099</v>
      </c>
    </row>
    <row r="1596" spans="1:1" ht="15" x14ac:dyDescent="0.2">
      <c r="A1596" s="16" t="s">
        <v>5100</v>
      </c>
    </row>
    <row r="1597" spans="1:1" ht="15" x14ac:dyDescent="0.2">
      <c r="A1597" s="16" t="s">
        <v>5101</v>
      </c>
    </row>
    <row r="1598" spans="1:1" ht="15" x14ac:dyDescent="0.2">
      <c r="A1598" s="16" t="s">
        <v>3490</v>
      </c>
    </row>
    <row r="1599" spans="1:1" ht="15" x14ac:dyDescent="0.2">
      <c r="A1599" s="16" t="s">
        <v>5102</v>
      </c>
    </row>
    <row r="1600" spans="1:1" ht="15" x14ac:dyDescent="0.2">
      <c r="A1600" s="16" t="s">
        <v>5103</v>
      </c>
    </row>
    <row r="1601" spans="1:1" ht="15" x14ac:dyDescent="0.2">
      <c r="A1601" s="16" t="s">
        <v>5104</v>
      </c>
    </row>
    <row r="1602" spans="1:1" ht="15" x14ac:dyDescent="0.2">
      <c r="A1602" s="16" t="s">
        <v>5105</v>
      </c>
    </row>
    <row r="1603" spans="1:1" ht="15" x14ac:dyDescent="0.2">
      <c r="A1603" s="16" t="s">
        <v>5106</v>
      </c>
    </row>
    <row r="1604" spans="1:1" ht="15" x14ac:dyDescent="0.2">
      <c r="A1604" s="16" t="s">
        <v>5107</v>
      </c>
    </row>
    <row r="1605" spans="1:1" ht="15" x14ac:dyDescent="0.2">
      <c r="A1605" s="16" t="s">
        <v>5108</v>
      </c>
    </row>
    <row r="1606" spans="1:1" ht="15" x14ac:dyDescent="0.2">
      <c r="A1606" s="16" t="s">
        <v>5109</v>
      </c>
    </row>
    <row r="1607" spans="1:1" ht="15" x14ac:dyDescent="0.2">
      <c r="A1607" s="16" t="s">
        <v>5110</v>
      </c>
    </row>
    <row r="1608" spans="1:1" ht="15" x14ac:dyDescent="0.2">
      <c r="A1608" s="16" t="s">
        <v>5111</v>
      </c>
    </row>
    <row r="1609" spans="1:1" ht="15" x14ac:dyDescent="0.2">
      <c r="A1609" s="16" t="s">
        <v>5112</v>
      </c>
    </row>
    <row r="1610" spans="1:1" ht="15" x14ac:dyDescent="0.2">
      <c r="A1610" s="16" t="s">
        <v>5113</v>
      </c>
    </row>
    <row r="1611" spans="1:1" ht="15" x14ac:dyDescent="0.2">
      <c r="A1611" s="16" t="s">
        <v>1459</v>
      </c>
    </row>
    <row r="1612" spans="1:1" ht="15" x14ac:dyDescent="0.2">
      <c r="A1612" s="16" t="s">
        <v>5114</v>
      </c>
    </row>
    <row r="1613" spans="1:1" ht="15" x14ac:dyDescent="0.2">
      <c r="A1613" s="16" t="s">
        <v>5115</v>
      </c>
    </row>
    <row r="1614" spans="1:1" ht="15" x14ac:dyDescent="0.2">
      <c r="A1614" s="16" t="s">
        <v>3054</v>
      </c>
    </row>
    <row r="1615" spans="1:1" ht="15" x14ac:dyDescent="0.2">
      <c r="A1615" s="16" t="s">
        <v>5116</v>
      </c>
    </row>
    <row r="1616" spans="1:1" ht="15" x14ac:dyDescent="0.2">
      <c r="A1616" s="16" t="s">
        <v>5117</v>
      </c>
    </row>
    <row r="1617" spans="1:1" ht="15" x14ac:dyDescent="0.2">
      <c r="A1617" s="16" t="s">
        <v>5118</v>
      </c>
    </row>
    <row r="1618" spans="1:1" ht="15" x14ac:dyDescent="0.2">
      <c r="A1618" s="16" t="s">
        <v>5119</v>
      </c>
    </row>
    <row r="1619" spans="1:1" ht="15" x14ac:dyDescent="0.2">
      <c r="A1619" s="16" t="s">
        <v>5120</v>
      </c>
    </row>
    <row r="1620" spans="1:1" ht="15" x14ac:dyDescent="0.2">
      <c r="A1620" s="16" t="s">
        <v>5121</v>
      </c>
    </row>
    <row r="1621" spans="1:1" ht="15" x14ac:dyDescent="0.2">
      <c r="A1621" s="16" t="s">
        <v>5122</v>
      </c>
    </row>
    <row r="1622" spans="1:1" ht="15" x14ac:dyDescent="0.2">
      <c r="A1622" s="16" t="s">
        <v>5123</v>
      </c>
    </row>
    <row r="1623" spans="1:1" ht="15" x14ac:dyDescent="0.2">
      <c r="A1623" s="16" t="s">
        <v>5124</v>
      </c>
    </row>
    <row r="1624" spans="1:1" ht="15" x14ac:dyDescent="0.2">
      <c r="A1624" s="16" t="s">
        <v>5125</v>
      </c>
    </row>
    <row r="1625" spans="1:1" ht="15" x14ac:dyDescent="0.2">
      <c r="A1625" s="16" t="s">
        <v>5126</v>
      </c>
    </row>
    <row r="1626" spans="1:1" ht="15" x14ac:dyDescent="0.2">
      <c r="A1626" s="16" t="s">
        <v>3539</v>
      </c>
    </row>
    <row r="1627" spans="1:1" ht="15" x14ac:dyDescent="0.2">
      <c r="A1627" s="16" t="s">
        <v>5127</v>
      </c>
    </row>
    <row r="1628" spans="1:1" ht="15" x14ac:dyDescent="0.2">
      <c r="A1628" s="16" t="s">
        <v>5128</v>
      </c>
    </row>
    <row r="1629" spans="1:1" ht="15" x14ac:dyDescent="0.2">
      <c r="A1629" s="16" t="s">
        <v>5129</v>
      </c>
    </row>
    <row r="1630" spans="1:1" ht="15" x14ac:dyDescent="0.2">
      <c r="A1630" s="16" t="s">
        <v>5130</v>
      </c>
    </row>
    <row r="1631" spans="1:1" ht="15" x14ac:dyDescent="0.2">
      <c r="A1631" s="16" t="s">
        <v>5131</v>
      </c>
    </row>
    <row r="1632" spans="1:1" ht="15" x14ac:dyDescent="0.2">
      <c r="A1632" s="16" t="s">
        <v>5132</v>
      </c>
    </row>
    <row r="1633" spans="1:1" ht="15" x14ac:dyDescent="0.2">
      <c r="A1633" s="16" t="s">
        <v>5133</v>
      </c>
    </row>
    <row r="1634" spans="1:1" ht="15" x14ac:dyDescent="0.2">
      <c r="A1634" s="16" t="s">
        <v>5134</v>
      </c>
    </row>
    <row r="1635" spans="1:1" ht="15" x14ac:dyDescent="0.2">
      <c r="A1635" s="16" t="s">
        <v>5135</v>
      </c>
    </row>
    <row r="1636" spans="1:1" ht="15" x14ac:dyDescent="0.2">
      <c r="A1636" s="16" t="s">
        <v>5136</v>
      </c>
    </row>
    <row r="1637" spans="1:1" ht="15" x14ac:dyDescent="0.2">
      <c r="A1637" s="16" t="s">
        <v>5137</v>
      </c>
    </row>
    <row r="1638" spans="1:1" ht="15" x14ac:dyDescent="0.2">
      <c r="A1638" s="16" t="s">
        <v>5138</v>
      </c>
    </row>
    <row r="1639" spans="1:1" ht="15" x14ac:dyDescent="0.2">
      <c r="A1639" s="16" t="s">
        <v>5139</v>
      </c>
    </row>
    <row r="1640" spans="1:1" ht="15" x14ac:dyDescent="0.2">
      <c r="A1640" s="16" t="s">
        <v>5140</v>
      </c>
    </row>
    <row r="1641" spans="1:1" ht="15" x14ac:dyDescent="0.2">
      <c r="A1641" s="16" t="s">
        <v>5141</v>
      </c>
    </row>
    <row r="1642" spans="1:1" ht="15" x14ac:dyDescent="0.2">
      <c r="A1642" s="16" t="s">
        <v>5142</v>
      </c>
    </row>
    <row r="1643" spans="1:1" ht="15" x14ac:dyDescent="0.2">
      <c r="A1643" s="16" t="s">
        <v>5143</v>
      </c>
    </row>
    <row r="1644" spans="1:1" ht="15" x14ac:dyDescent="0.2">
      <c r="A1644" s="16" t="s">
        <v>5144</v>
      </c>
    </row>
    <row r="1645" spans="1:1" ht="15" x14ac:dyDescent="0.2">
      <c r="A1645" s="16" t="s">
        <v>5145</v>
      </c>
    </row>
    <row r="1646" spans="1:1" ht="15" x14ac:dyDescent="0.2">
      <c r="A1646" s="16" t="s">
        <v>5146</v>
      </c>
    </row>
    <row r="1647" spans="1:1" ht="15" x14ac:dyDescent="0.2">
      <c r="A1647" s="16" t="s">
        <v>5147</v>
      </c>
    </row>
    <row r="1648" spans="1:1" ht="15" x14ac:dyDescent="0.2">
      <c r="A1648" s="16" t="s">
        <v>5148</v>
      </c>
    </row>
    <row r="1649" spans="1:1" ht="15" x14ac:dyDescent="0.2">
      <c r="A1649" s="16" t="s">
        <v>5149</v>
      </c>
    </row>
    <row r="1650" spans="1:1" ht="15" x14ac:dyDescent="0.2">
      <c r="A1650" s="16" t="s">
        <v>485</v>
      </c>
    </row>
    <row r="1651" spans="1:1" ht="15" x14ac:dyDescent="0.2">
      <c r="A1651" s="16" t="s">
        <v>5150</v>
      </c>
    </row>
    <row r="1652" spans="1:1" ht="15" x14ac:dyDescent="0.2">
      <c r="A1652" s="16" t="s">
        <v>5151</v>
      </c>
    </row>
    <row r="1653" spans="1:1" ht="15" x14ac:dyDescent="0.2">
      <c r="A1653" s="16" t="s">
        <v>5152</v>
      </c>
    </row>
    <row r="1654" spans="1:1" ht="15" x14ac:dyDescent="0.2">
      <c r="A1654" s="16" t="s">
        <v>5153</v>
      </c>
    </row>
    <row r="1655" spans="1:1" ht="15" x14ac:dyDescent="0.2">
      <c r="A1655" s="16" t="s">
        <v>5154</v>
      </c>
    </row>
    <row r="1656" spans="1:1" ht="15" x14ac:dyDescent="0.2">
      <c r="A1656" s="16" t="s">
        <v>5155</v>
      </c>
    </row>
    <row r="1657" spans="1:1" ht="15" x14ac:dyDescent="0.2">
      <c r="A1657" s="16" t="s">
        <v>745</v>
      </c>
    </row>
    <row r="1658" spans="1:1" ht="15" x14ac:dyDescent="0.2">
      <c r="A1658" s="16" t="s">
        <v>5156</v>
      </c>
    </row>
    <row r="1659" spans="1:1" ht="15" x14ac:dyDescent="0.2">
      <c r="A1659" s="16" t="s">
        <v>5157</v>
      </c>
    </row>
    <row r="1660" spans="1:1" ht="15" x14ac:dyDescent="0.2">
      <c r="A1660" s="16" t="s">
        <v>5158</v>
      </c>
    </row>
    <row r="1661" spans="1:1" ht="15" x14ac:dyDescent="0.2">
      <c r="A1661" s="16" t="s">
        <v>5159</v>
      </c>
    </row>
    <row r="1662" spans="1:1" ht="15" x14ac:dyDescent="0.2">
      <c r="A1662" s="16" t="s">
        <v>5160</v>
      </c>
    </row>
    <row r="1663" spans="1:1" ht="15" x14ac:dyDescent="0.2">
      <c r="A1663" s="16" t="s">
        <v>5161</v>
      </c>
    </row>
    <row r="1664" spans="1:1" ht="15" x14ac:dyDescent="0.2">
      <c r="A1664" s="16" t="s">
        <v>5162</v>
      </c>
    </row>
    <row r="1665" spans="1:1" ht="15" x14ac:dyDescent="0.2">
      <c r="A1665" s="16" t="s">
        <v>5163</v>
      </c>
    </row>
    <row r="1666" spans="1:1" ht="15" x14ac:dyDescent="0.2">
      <c r="A1666" s="16" t="s">
        <v>5164</v>
      </c>
    </row>
    <row r="1667" spans="1:1" ht="15" x14ac:dyDescent="0.2">
      <c r="A1667" s="16" t="s">
        <v>5165</v>
      </c>
    </row>
    <row r="1668" spans="1:1" ht="15" x14ac:dyDescent="0.2">
      <c r="A1668" s="16" t="s">
        <v>5166</v>
      </c>
    </row>
    <row r="1669" spans="1:1" ht="15" x14ac:dyDescent="0.2">
      <c r="A1669" s="16" t="s">
        <v>5167</v>
      </c>
    </row>
    <row r="1670" spans="1:1" ht="15" x14ac:dyDescent="0.2">
      <c r="A1670" s="16" t="s">
        <v>5168</v>
      </c>
    </row>
    <row r="1671" spans="1:1" ht="15" x14ac:dyDescent="0.2">
      <c r="A1671" s="16" t="s">
        <v>5169</v>
      </c>
    </row>
    <row r="1672" spans="1:1" ht="15" x14ac:dyDescent="0.2">
      <c r="A1672" s="16" t="s">
        <v>5170</v>
      </c>
    </row>
    <row r="1673" spans="1:1" ht="15" x14ac:dyDescent="0.2">
      <c r="A1673" s="16" t="s">
        <v>5171</v>
      </c>
    </row>
    <row r="1674" spans="1:1" ht="15" x14ac:dyDescent="0.2">
      <c r="A1674" s="16" t="s">
        <v>5172</v>
      </c>
    </row>
    <row r="1675" spans="1:1" ht="15" x14ac:dyDescent="0.2">
      <c r="A1675" s="16" t="s">
        <v>5173</v>
      </c>
    </row>
    <row r="1676" spans="1:1" ht="15" x14ac:dyDescent="0.2">
      <c r="A1676" s="16" t="s">
        <v>5174</v>
      </c>
    </row>
    <row r="1677" spans="1:1" ht="15" x14ac:dyDescent="0.2">
      <c r="A1677" s="16" t="s">
        <v>5175</v>
      </c>
    </row>
    <row r="1678" spans="1:1" ht="15" x14ac:dyDescent="0.2">
      <c r="A1678" s="16" t="s">
        <v>5176</v>
      </c>
    </row>
    <row r="1679" spans="1:1" ht="15" x14ac:dyDescent="0.2">
      <c r="A1679" s="16" t="s">
        <v>5177</v>
      </c>
    </row>
    <row r="1680" spans="1:1" ht="15" x14ac:dyDescent="0.2">
      <c r="A1680" s="16" t="s">
        <v>5178</v>
      </c>
    </row>
    <row r="1681" spans="1:1" ht="15" x14ac:dyDescent="0.2">
      <c r="A1681" s="16" t="s">
        <v>5179</v>
      </c>
    </row>
    <row r="1682" spans="1:1" ht="15" x14ac:dyDescent="0.2">
      <c r="A1682" s="16" t="s">
        <v>5180</v>
      </c>
    </row>
    <row r="1683" spans="1:1" ht="15" x14ac:dyDescent="0.2">
      <c r="A1683" s="16" t="s">
        <v>5181</v>
      </c>
    </row>
    <row r="1684" spans="1:1" ht="15" x14ac:dyDescent="0.2">
      <c r="A1684" s="16" t="s">
        <v>5182</v>
      </c>
    </row>
    <row r="1685" spans="1:1" ht="15" x14ac:dyDescent="0.2">
      <c r="A1685" s="16" t="s">
        <v>5183</v>
      </c>
    </row>
    <row r="1686" spans="1:1" ht="15" x14ac:dyDescent="0.2">
      <c r="A1686" s="16" t="s">
        <v>5184</v>
      </c>
    </row>
    <row r="1687" spans="1:1" ht="15" x14ac:dyDescent="0.2">
      <c r="A1687" s="16" t="s">
        <v>5185</v>
      </c>
    </row>
    <row r="1688" spans="1:1" ht="15" x14ac:dyDescent="0.2">
      <c r="A1688" s="16" t="s">
        <v>5186</v>
      </c>
    </row>
    <row r="1689" spans="1:1" ht="15" x14ac:dyDescent="0.2">
      <c r="A1689" s="16" t="s">
        <v>5187</v>
      </c>
    </row>
    <row r="1690" spans="1:1" ht="15" x14ac:dyDescent="0.2">
      <c r="A1690" s="16" t="s">
        <v>5188</v>
      </c>
    </row>
    <row r="1691" spans="1:1" ht="15" x14ac:dyDescent="0.2">
      <c r="A1691" s="16" t="s">
        <v>5189</v>
      </c>
    </row>
    <row r="1692" spans="1:1" ht="15" x14ac:dyDescent="0.2">
      <c r="A1692" s="16" t="s">
        <v>3503</v>
      </c>
    </row>
    <row r="1693" spans="1:1" ht="15" x14ac:dyDescent="0.2">
      <c r="A1693" s="16" t="s">
        <v>5190</v>
      </c>
    </row>
    <row r="1694" spans="1:1" ht="15" x14ac:dyDescent="0.2">
      <c r="A1694" s="16" t="s">
        <v>5191</v>
      </c>
    </row>
    <row r="1695" spans="1:1" ht="15" x14ac:dyDescent="0.2">
      <c r="A1695" s="16" t="s">
        <v>3041</v>
      </c>
    </row>
    <row r="1696" spans="1:1" ht="15" x14ac:dyDescent="0.2">
      <c r="A1696" s="16" t="s">
        <v>5192</v>
      </c>
    </row>
    <row r="1697" spans="1:1" ht="15" x14ac:dyDescent="0.2">
      <c r="A1697" s="16" t="s">
        <v>5193</v>
      </c>
    </row>
    <row r="1698" spans="1:1" ht="15" x14ac:dyDescent="0.2">
      <c r="A1698" s="16" t="s">
        <v>5194</v>
      </c>
    </row>
    <row r="1699" spans="1:1" ht="15" x14ac:dyDescent="0.2">
      <c r="A1699" s="16" t="s">
        <v>3410</v>
      </c>
    </row>
    <row r="1700" spans="1:1" ht="15" x14ac:dyDescent="0.2">
      <c r="A1700" s="16" t="s">
        <v>5195</v>
      </c>
    </row>
    <row r="1701" spans="1:1" ht="15" x14ac:dyDescent="0.2">
      <c r="A1701" s="16" t="s">
        <v>5196</v>
      </c>
    </row>
    <row r="1702" spans="1:1" ht="15" x14ac:dyDescent="0.2">
      <c r="A1702" s="16" t="s">
        <v>5197</v>
      </c>
    </row>
    <row r="1703" spans="1:1" ht="15" x14ac:dyDescent="0.2">
      <c r="A1703" s="16" t="s">
        <v>5198</v>
      </c>
    </row>
    <row r="1704" spans="1:1" ht="15" x14ac:dyDescent="0.2">
      <c r="A1704" s="16" t="s">
        <v>5199</v>
      </c>
    </row>
    <row r="1705" spans="1:1" ht="15" x14ac:dyDescent="0.2">
      <c r="A1705" s="16" t="s">
        <v>5200</v>
      </c>
    </row>
    <row r="1706" spans="1:1" ht="15" x14ac:dyDescent="0.2">
      <c r="A1706" s="16" t="s">
        <v>5201</v>
      </c>
    </row>
    <row r="1707" spans="1:1" ht="15" x14ac:dyDescent="0.2">
      <c r="A1707" s="16" t="s">
        <v>5202</v>
      </c>
    </row>
    <row r="1708" spans="1:1" ht="15" x14ac:dyDescent="0.2">
      <c r="A1708" s="16" t="s">
        <v>5203</v>
      </c>
    </row>
    <row r="1709" spans="1:1" ht="15" x14ac:dyDescent="0.2">
      <c r="A1709" s="16" t="s">
        <v>5204</v>
      </c>
    </row>
    <row r="1710" spans="1:1" ht="15" x14ac:dyDescent="0.2">
      <c r="A1710" s="16" t="s">
        <v>5205</v>
      </c>
    </row>
    <row r="1711" spans="1:1" ht="15" x14ac:dyDescent="0.2">
      <c r="A1711" s="16" t="s">
        <v>5206</v>
      </c>
    </row>
    <row r="1712" spans="1:1" ht="15" x14ac:dyDescent="0.2">
      <c r="A1712" s="16" t="s">
        <v>5207</v>
      </c>
    </row>
    <row r="1713" spans="1:1" ht="15" x14ac:dyDescent="0.2">
      <c r="A1713" s="16" t="s">
        <v>5208</v>
      </c>
    </row>
    <row r="1714" spans="1:1" ht="15" x14ac:dyDescent="0.2">
      <c r="A1714" s="16" t="s">
        <v>5209</v>
      </c>
    </row>
    <row r="1715" spans="1:1" ht="15" x14ac:dyDescent="0.2">
      <c r="A1715" s="16" t="s">
        <v>5210</v>
      </c>
    </row>
    <row r="1716" spans="1:1" ht="15" x14ac:dyDescent="0.2">
      <c r="A1716" s="16" t="s">
        <v>5211</v>
      </c>
    </row>
    <row r="1717" spans="1:1" ht="15" x14ac:dyDescent="0.2">
      <c r="A1717" s="16" t="s">
        <v>5212</v>
      </c>
    </row>
    <row r="1718" spans="1:1" ht="15" x14ac:dyDescent="0.2">
      <c r="A1718" s="16" t="s">
        <v>5213</v>
      </c>
    </row>
    <row r="1719" spans="1:1" ht="15" x14ac:dyDescent="0.2">
      <c r="A1719" s="16" t="s">
        <v>5214</v>
      </c>
    </row>
    <row r="1720" spans="1:1" ht="15" x14ac:dyDescent="0.2">
      <c r="A1720" s="16" t="s">
        <v>5215</v>
      </c>
    </row>
    <row r="1721" spans="1:1" ht="15" x14ac:dyDescent="0.2">
      <c r="A1721" s="16" t="s">
        <v>5216</v>
      </c>
    </row>
    <row r="1722" spans="1:1" ht="15" x14ac:dyDescent="0.2">
      <c r="A1722" s="16" t="s">
        <v>5217</v>
      </c>
    </row>
    <row r="1723" spans="1:1" ht="15" x14ac:dyDescent="0.2">
      <c r="A1723" s="16" t="s">
        <v>5218</v>
      </c>
    </row>
    <row r="1724" spans="1:1" ht="15" x14ac:dyDescent="0.2">
      <c r="A1724" s="16" t="s">
        <v>5219</v>
      </c>
    </row>
    <row r="1725" spans="1:1" ht="15" x14ac:dyDescent="0.2">
      <c r="A1725" s="16" t="s">
        <v>5220</v>
      </c>
    </row>
    <row r="1726" spans="1:1" ht="15" x14ac:dyDescent="0.2">
      <c r="A1726" s="16" t="s">
        <v>5221</v>
      </c>
    </row>
    <row r="1727" spans="1:1" ht="15" x14ac:dyDescent="0.2">
      <c r="A1727" s="16" t="s">
        <v>5222</v>
      </c>
    </row>
    <row r="1728" spans="1:1" ht="15" x14ac:dyDescent="0.2">
      <c r="A1728" s="16" t="s">
        <v>5223</v>
      </c>
    </row>
    <row r="1729" spans="1:1" ht="15" x14ac:dyDescent="0.2">
      <c r="A1729" s="16" t="s">
        <v>5224</v>
      </c>
    </row>
    <row r="1730" spans="1:1" ht="15" x14ac:dyDescent="0.2">
      <c r="A1730" s="16" t="s">
        <v>5225</v>
      </c>
    </row>
    <row r="1731" spans="1:1" ht="15" x14ac:dyDescent="0.2">
      <c r="A1731" s="16" t="s">
        <v>5226</v>
      </c>
    </row>
    <row r="1732" spans="1:1" ht="15" x14ac:dyDescent="0.2">
      <c r="A1732" s="16" t="s">
        <v>3616</v>
      </c>
    </row>
    <row r="1733" spans="1:1" ht="15" x14ac:dyDescent="0.2">
      <c r="A1733" s="16" t="s">
        <v>5227</v>
      </c>
    </row>
    <row r="1734" spans="1:1" ht="15" x14ac:dyDescent="0.2">
      <c r="A1734" s="16" t="s">
        <v>5228</v>
      </c>
    </row>
    <row r="1735" spans="1:1" ht="15" x14ac:dyDescent="0.2">
      <c r="A1735" s="16" t="s">
        <v>5229</v>
      </c>
    </row>
    <row r="1736" spans="1:1" ht="15" x14ac:dyDescent="0.2">
      <c r="A1736" s="16" t="s">
        <v>5230</v>
      </c>
    </row>
    <row r="1737" spans="1:1" ht="15" x14ac:dyDescent="0.2">
      <c r="A1737" s="16" t="s">
        <v>3163</v>
      </c>
    </row>
    <row r="1738" spans="1:1" ht="15" x14ac:dyDescent="0.2">
      <c r="A1738" s="16" t="s">
        <v>5231</v>
      </c>
    </row>
    <row r="1739" spans="1:1" ht="15" x14ac:dyDescent="0.2">
      <c r="A1739" s="16" t="s">
        <v>5232</v>
      </c>
    </row>
    <row r="1740" spans="1:1" ht="15" x14ac:dyDescent="0.2">
      <c r="A1740" s="16" t="s">
        <v>5233</v>
      </c>
    </row>
    <row r="1741" spans="1:1" ht="15" x14ac:dyDescent="0.2">
      <c r="A1741" s="16" t="s">
        <v>5234</v>
      </c>
    </row>
    <row r="1742" spans="1:1" ht="15" x14ac:dyDescent="0.2">
      <c r="A1742" s="16" t="s">
        <v>5235</v>
      </c>
    </row>
    <row r="1743" spans="1:1" ht="15" x14ac:dyDescent="0.2">
      <c r="A1743" s="16" t="s">
        <v>5236</v>
      </c>
    </row>
    <row r="1744" spans="1:1" ht="15" x14ac:dyDescent="0.2">
      <c r="A1744" s="16" t="s">
        <v>5237</v>
      </c>
    </row>
    <row r="1745" spans="1:1" ht="15" x14ac:dyDescent="0.2">
      <c r="A1745" s="16" t="s">
        <v>3647</v>
      </c>
    </row>
    <row r="1746" spans="1:1" ht="15" x14ac:dyDescent="0.2">
      <c r="A1746" s="16" t="s">
        <v>5238</v>
      </c>
    </row>
    <row r="1747" spans="1:1" ht="15" x14ac:dyDescent="0.2">
      <c r="A1747" s="16" t="s">
        <v>5239</v>
      </c>
    </row>
    <row r="1748" spans="1:1" ht="15" x14ac:dyDescent="0.2">
      <c r="A1748" s="16" t="s">
        <v>5240</v>
      </c>
    </row>
    <row r="1749" spans="1:1" ht="15" x14ac:dyDescent="0.2">
      <c r="A1749" s="16" t="s">
        <v>5241</v>
      </c>
    </row>
    <row r="1750" spans="1:1" ht="15" x14ac:dyDescent="0.2">
      <c r="A1750" s="16" t="s">
        <v>5242</v>
      </c>
    </row>
    <row r="1751" spans="1:1" ht="15" x14ac:dyDescent="0.2">
      <c r="A1751" s="16" t="s">
        <v>5243</v>
      </c>
    </row>
    <row r="1752" spans="1:1" ht="15" x14ac:dyDescent="0.2">
      <c r="A1752" s="16" t="s">
        <v>5244</v>
      </c>
    </row>
    <row r="1753" spans="1:1" ht="15" x14ac:dyDescent="0.2">
      <c r="A1753" s="16" t="s">
        <v>5245</v>
      </c>
    </row>
    <row r="1754" spans="1:1" ht="15" x14ac:dyDescent="0.2">
      <c r="A1754" s="16" t="s">
        <v>5246</v>
      </c>
    </row>
    <row r="1755" spans="1:1" ht="15" x14ac:dyDescent="0.2">
      <c r="A1755" s="16" t="s">
        <v>5247</v>
      </c>
    </row>
    <row r="1756" spans="1:1" ht="15" x14ac:dyDescent="0.2">
      <c r="A1756" s="16" t="s">
        <v>5248</v>
      </c>
    </row>
    <row r="1757" spans="1:1" ht="15" x14ac:dyDescent="0.2">
      <c r="A1757" s="16" t="s">
        <v>5249</v>
      </c>
    </row>
    <row r="1758" spans="1:1" ht="15" x14ac:dyDescent="0.2">
      <c r="A1758" s="16" t="s">
        <v>5250</v>
      </c>
    </row>
    <row r="1759" spans="1:1" ht="15" x14ac:dyDescent="0.2">
      <c r="A1759" s="16" t="s">
        <v>5251</v>
      </c>
    </row>
    <row r="1760" spans="1:1" ht="15" x14ac:dyDescent="0.2">
      <c r="A1760" s="16" t="s">
        <v>5252</v>
      </c>
    </row>
    <row r="1761" spans="1:1" ht="15" x14ac:dyDescent="0.2">
      <c r="A1761" s="16" t="s">
        <v>5253</v>
      </c>
    </row>
    <row r="1762" spans="1:1" ht="15" x14ac:dyDescent="0.2">
      <c r="A1762" s="16" t="s">
        <v>5254</v>
      </c>
    </row>
    <row r="1763" spans="1:1" ht="15" x14ac:dyDescent="0.2">
      <c r="A1763" s="16" t="s">
        <v>5255</v>
      </c>
    </row>
    <row r="1764" spans="1:1" ht="15" x14ac:dyDescent="0.2">
      <c r="A1764" s="16" t="s">
        <v>5256</v>
      </c>
    </row>
    <row r="1765" spans="1:1" ht="15" x14ac:dyDescent="0.2">
      <c r="A1765" s="16" t="s">
        <v>5257</v>
      </c>
    </row>
    <row r="1766" spans="1:1" ht="15" x14ac:dyDescent="0.2">
      <c r="A1766" s="16" t="s">
        <v>5258</v>
      </c>
    </row>
    <row r="1767" spans="1:1" ht="15" x14ac:dyDescent="0.2">
      <c r="A1767" s="16" t="s">
        <v>5259</v>
      </c>
    </row>
    <row r="1768" spans="1:1" ht="15" x14ac:dyDescent="0.2">
      <c r="A1768" s="16" t="s">
        <v>5260</v>
      </c>
    </row>
    <row r="1769" spans="1:1" ht="15" x14ac:dyDescent="0.2">
      <c r="A1769" s="16" t="s">
        <v>5261</v>
      </c>
    </row>
    <row r="1770" spans="1:1" ht="15" x14ac:dyDescent="0.2">
      <c r="A1770" s="16" t="s">
        <v>5262</v>
      </c>
    </row>
    <row r="1771" spans="1:1" ht="15" x14ac:dyDescent="0.2">
      <c r="A1771" s="16" t="s">
        <v>5263</v>
      </c>
    </row>
    <row r="1772" spans="1:1" ht="15" x14ac:dyDescent="0.2">
      <c r="A1772" s="16" t="s">
        <v>5264</v>
      </c>
    </row>
    <row r="1773" spans="1:1" ht="15" x14ac:dyDescent="0.2">
      <c r="A1773" s="16" t="s">
        <v>2639</v>
      </c>
    </row>
    <row r="1774" spans="1:1" ht="15" x14ac:dyDescent="0.2">
      <c r="A1774" s="16" t="s">
        <v>5265</v>
      </c>
    </row>
    <row r="1775" spans="1:1" ht="15" x14ac:dyDescent="0.2">
      <c r="A1775" s="16" t="s">
        <v>5266</v>
      </c>
    </row>
    <row r="1776" spans="1:1" ht="15" x14ac:dyDescent="0.2">
      <c r="A1776" s="16" t="s">
        <v>5267</v>
      </c>
    </row>
    <row r="1777" spans="1:1" ht="15" x14ac:dyDescent="0.2">
      <c r="A1777" s="16" t="s">
        <v>5268</v>
      </c>
    </row>
    <row r="1778" spans="1:1" ht="15" x14ac:dyDescent="0.2">
      <c r="A1778" s="16" t="s">
        <v>5269</v>
      </c>
    </row>
    <row r="1779" spans="1:1" ht="15" x14ac:dyDescent="0.2">
      <c r="A1779" s="16" t="s">
        <v>5270</v>
      </c>
    </row>
    <row r="1780" spans="1:1" ht="15" x14ac:dyDescent="0.2">
      <c r="A1780" s="16" t="s">
        <v>5271</v>
      </c>
    </row>
    <row r="1781" spans="1:1" ht="15" x14ac:dyDescent="0.2">
      <c r="A1781" s="16" t="s">
        <v>5272</v>
      </c>
    </row>
    <row r="1782" spans="1:1" ht="15" x14ac:dyDescent="0.2">
      <c r="A1782" s="16" t="s">
        <v>5273</v>
      </c>
    </row>
    <row r="1783" spans="1:1" ht="15" x14ac:dyDescent="0.2">
      <c r="A1783" s="16" t="s">
        <v>5274</v>
      </c>
    </row>
    <row r="1784" spans="1:1" ht="15" x14ac:dyDescent="0.2">
      <c r="A1784" s="16" t="s">
        <v>667</v>
      </c>
    </row>
    <row r="1785" spans="1:1" ht="15" x14ac:dyDescent="0.2">
      <c r="A1785" s="16" t="s">
        <v>5275</v>
      </c>
    </row>
    <row r="1786" spans="1:1" ht="15" x14ac:dyDescent="0.2">
      <c r="A1786" s="16" t="s">
        <v>5276</v>
      </c>
    </row>
    <row r="1787" spans="1:1" ht="15" x14ac:dyDescent="0.2">
      <c r="A1787" s="16" t="s">
        <v>5277</v>
      </c>
    </row>
    <row r="1788" spans="1:1" ht="15" x14ac:dyDescent="0.2">
      <c r="A1788" s="16" t="s">
        <v>5278</v>
      </c>
    </row>
    <row r="1789" spans="1:1" ht="15" x14ac:dyDescent="0.2">
      <c r="A1789" s="16" t="s">
        <v>5279</v>
      </c>
    </row>
    <row r="1790" spans="1:1" ht="15" x14ac:dyDescent="0.2">
      <c r="A1790" s="16" t="s">
        <v>5280</v>
      </c>
    </row>
    <row r="1791" spans="1:1" ht="15" x14ac:dyDescent="0.2">
      <c r="A1791" s="16" t="s">
        <v>5281</v>
      </c>
    </row>
    <row r="1792" spans="1:1" ht="15" x14ac:dyDescent="0.2">
      <c r="A1792" s="16" t="s">
        <v>5282</v>
      </c>
    </row>
    <row r="1793" spans="1:1" ht="15" x14ac:dyDescent="0.2">
      <c r="A1793" s="16" t="s">
        <v>5283</v>
      </c>
    </row>
    <row r="1794" spans="1:1" ht="15" x14ac:dyDescent="0.2">
      <c r="A1794" s="16" t="s">
        <v>5284</v>
      </c>
    </row>
    <row r="1795" spans="1:1" ht="15" x14ac:dyDescent="0.2">
      <c r="A1795" s="16" t="s">
        <v>5285</v>
      </c>
    </row>
    <row r="1796" spans="1:1" ht="15" x14ac:dyDescent="0.2">
      <c r="A1796" s="16" t="s">
        <v>5286</v>
      </c>
    </row>
    <row r="1797" spans="1:1" ht="15" x14ac:dyDescent="0.2">
      <c r="A1797" s="16" t="s">
        <v>5287</v>
      </c>
    </row>
    <row r="1798" spans="1:1" ht="15" x14ac:dyDescent="0.2">
      <c r="A1798" s="16" t="s">
        <v>5288</v>
      </c>
    </row>
    <row r="1799" spans="1:1" ht="15" x14ac:dyDescent="0.2">
      <c r="A1799" s="16" t="s">
        <v>5289</v>
      </c>
    </row>
    <row r="1800" spans="1:1" ht="15" x14ac:dyDescent="0.2">
      <c r="A1800" s="16" t="s">
        <v>5290</v>
      </c>
    </row>
    <row r="1801" spans="1:1" ht="15" x14ac:dyDescent="0.2">
      <c r="A1801" s="16" t="s">
        <v>5291</v>
      </c>
    </row>
    <row r="1802" spans="1:1" ht="15" x14ac:dyDescent="0.2">
      <c r="A1802" s="16" t="s">
        <v>5292</v>
      </c>
    </row>
    <row r="1803" spans="1:1" ht="15" x14ac:dyDescent="0.2">
      <c r="A1803" s="16" t="s">
        <v>5293</v>
      </c>
    </row>
    <row r="1804" spans="1:1" ht="15" x14ac:dyDescent="0.2">
      <c r="A1804" s="16" t="s">
        <v>5294</v>
      </c>
    </row>
    <row r="1805" spans="1:1" ht="15" x14ac:dyDescent="0.2">
      <c r="A1805" s="16" t="s">
        <v>5295</v>
      </c>
    </row>
    <row r="1806" spans="1:1" ht="15" x14ac:dyDescent="0.2">
      <c r="A1806" s="16" t="s">
        <v>5296</v>
      </c>
    </row>
    <row r="1807" spans="1:1" ht="15" x14ac:dyDescent="0.2">
      <c r="A1807" s="16" t="s">
        <v>5297</v>
      </c>
    </row>
    <row r="1808" spans="1:1" ht="15" x14ac:dyDescent="0.2">
      <c r="A1808" s="16" t="s">
        <v>5298</v>
      </c>
    </row>
    <row r="1809" spans="1:1" ht="15" x14ac:dyDescent="0.2">
      <c r="A1809" s="16" t="s">
        <v>5299</v>
      </c>
    </row>
    <row r="1810" spans="1:1" ht="15" x14ac:dyDescent="0.2">
      <c r="A1810" s="16" t="s">
        <v>5300</v>
      </c>
    </row>
    <row r="1811" spans="1:1" ht="15" x14ac:dyDescent="0.2">
      <c r="A1811" s="16" t="s">
        <v>5301</v>
      </c>
    </row>
    <row r="1812" spans="1:1" ht="15" x14ac:dyDescent="0.2">
      <c r="A1812" s="16" t="s">
        <v>5302</v>
      </c>
    </row>
    <row r="1813" spans="1:1" ht="15" x14ac:dyDescent="0.2">
      <c r="A1813" s="16" t="s">
        <v>5303</v>
      </c>
    </row>
    <row r="1814" spans="1:1" ht="15" x14ac:dyDescent="0.2">
      <c r="A1814" s="16" t="s">
        <v>5304</v>
      </c>
    </row>
    <row r="1815" spans="1:1" ht="15" x14ac:dyDescent="0.2">
      <c r="A1815" s="16" t="s">
        <v>5305</v>
      </c>
    </row>
    <row r="1816" spans="1:1" ht="15" x14ac:dyDescent="0.2">
      <c r="A1816" s="16" t="s">
        <v>5306</v>
      </c>
    </row>
    <row r="1817" spans="1:1" ht="15" x14ac:dyDescent="0.2">
      <c r="A1817" s="16" t="s">
        <v>5307</v>
      </c>
    </row>
    <row r="1818" spans="1:1" ht="15" x14ac:dyDescent="0.2">
      <c r="A1818" s="16" t="s">
        <v>746</v>
      </c>
    </row>
    <row r="1819" spans="1:1" ht="15" x14ac:dyDescent="0.2">
      <c r="A1819" s="16" t="s">
        <v>5308</v>
      </c>
    </row>
    <row r="1820" spans="1:1" ht="15" x14ac:dyDescent="0.2">
      <c r="A1820" s="16" t="s">
        <v>5309</v>
      </c>
    </row>
    <row r="1821" spans="1:1" ht="15" x14ac:dyDescent="0.2">
      <c r="A1821" s="16" t="s">
        <v>5310</v>
      </c>
    </row>
    <row r="1822" spans="1:1" ht="15" x14ac:dyDescent="0.2">
      <c r="A1822" s="16" t="s">
        <v>5311</v>
      </c>
    </row>
    <row r="1823" spans="1:1" ht="15" x14ac:dyDescent="0.2">
      <c r="A1823" s="16" t="s">
        <v>5312</v>
      </c>
    </row>
    <row r="1824" spans="1:1" ht="15" x14ac:dyDescent="0.2">
      <c r="A1824" s="16" t="s">
        <v>5313</v>
      </c>
    </row>
    <row r="1825" spans="1:1" ht="15" x14ac:dyDescent="0.2">
      <c r="A1825" s="16" t="s">
        <v>5314</v>
      </c>
    </row>
    <row r="1826" spans="1:1" ht="15" x14ac:dyDescent="0.2">
      <c r="A1826" s="16" t="s">
        <v>5315</v>
      </c>
    </row>
    <row r="1827" spans="1:1" ht="15" x14ac:dyDescent="0.2">
      <c r="A1827" s="16" t="s">
        <v>5316</v>
      </c>
    </row>
    <row r="1828" spans="1:1" ht="15" x14ac:dyDescent="0.2">
      <c r="A1828" s="16" t="s">
        <v>2294</v>
      </c>
    </row>
    <row r="1829" spans="1:1" ht="15" x14ac:dyDescent="0.2">
      <c r="A1829" s="16" t="s">
        <v>5317</v>
      </c>
    </row>
    <row r="1830" spans="1:1" ht="15" x14ac:dyDescent="0.2">
      <c r="A1830" s="16" t="s">
        <v>5318</v>
      </c>
    </row>
    <row r="1831" spans="1:1" ht="15" x14ac:dyDescent="0.2">
      <c r="A1831" s="16" t="s">
        <v>608</v>
      </c>
    </row>
    <row r="1832" spans="1:1" ht="15" x14ac:dyDescent="0.2">
      <c r="A1832" s="16" t="s">
        <v>5319</v>
      </c>
    </row>
    <row r="1833" spans="1:1" ht="15" x14ac:dyDescent="0.2">
      <c r="A1833" s="16" t="s">
        <v>5320</v>
      </c>
    </row>
    <row r="1834" spans="1:1" ht="15" x14ac:dyDescent="0.2">
      <c r="A1834" s="16" t="s">
        <v>5321</v>
      </c>
    </row>
    <row r="1835" spans="1:1" ht="15" x14ac:dyDescent="0.2">
      <c r="A1835" s="16" t="s">
        <v>5322</v>
      </c>
    </row>
    <row r="1836" spans="1:1" ht="15" x14ac:dyDescent="0.2">
      <c r="A1836" s="16" t="s">
        <v>5323</v>
      </c>
    </row>
    <row r="1837" spans="1:1" ht="15" x14ac:dyDescent="0.2">
      <c r="A1837" s="16" t="s">
        <v>5324</v>
      </c>
    </row>
    <row r="1838" spans="1:1" ht="15" x14ac:dyDescent="0.2">
      <c r="A1838" s="16" t="s">
        <v>5325</v>
      </c>
    </row>
    <row r="1839" spans="1:1" ht="15" x14ac:dyDescent="0.2">
      <c r="A1839" s="16" t="s">
        <v>5326</v>
      </c>
    </row>
    <row r="1840" spans="1:1" ht="15" x14ac:dyDescent="0.2">
      <c r="A1840" s="16" t="s">
        <v>5327</v>
      </c>
    </row>
    <row r="1841" spans="1:1" ht="15" x14ac:dyDescent="0.2">
      <c r="A1841" s="16" t="s">
        <v>5328</v>
      </c>
    </row>
    <row r="1842" spans="1:1" ht="15" x14ac:dyDescent="0.2">
      <c r="A1842" s="16" t="s">
        <v>5329</v>
      </c>
    </row>
    <row r="1843" spans="1:1" ht="15" x14ac:dyDescent="0.2">
      <c r="A1843" s="16" t="s">
        <v>5330</v>
      </c>
    </row>
    <row r="1844" spans="1:1" ht="15" x14ac:dyDescent="0.2">
      <c r="A1844" s="16" t="s">
        <v>5331</v>
      </c>
    </row>
    <row r="1845" spans="1:1" ht="15" x14ac:dyDescent="0.2">
      <c r="A1845" s="16" t="s">
        <v>5332</v>
      </c>
    </row>
    <row r="1846" spans="1:1" ht="15" x14ac:dyDescent="0.2">
      <c r="A1846" s="16" t="s">
        <v>5333</v>
      </c>
    </row>
    <row r="1847" spans="1:1" ht="15" x14ac:dyDescent="0.2">
      <c r="A1847" s="16" t="s">
        <v>5334</v>
      </c>
    </row>
    <row r="1848" spans="1:1" ht="15" x14ac:dyDescent="0.2">
      <c r="A1848" s="16" t="s">
        <v>5335</v>
      </c>
    </row>
    <row r="1849" spans="1:1" ht="15" x14ac:dyDescent="0.2">
      <c r="A1849" s="16" t="s">
        <v>5336</v>
      </c>
    </row>
    <row r="1850" spans="1:1" ht="15" x14ac:dyDescent="0.2">
      <c r="A1850" s="16" t="s">
        <v>5337</v>
      </c>
    </row>
    <row r="1851" spans="1:1" ht="15" x14ac:dyDescent="0.2">
      <c r="A1851" s="16" t="s">
        <v>5338</v>
      </c>
    </row>
    <row r="1852" spans="1:1" ht="15" x14ac:dyDescent="0.2">
      <c r="A1852" s="16" t="s">
        <v>5339</v>
      </c>
    </row>
    <row r="1853" spans="1:1" ht="15" x14ac:dyDescent="0.2">
      <c r="A1853" s="16" t="s">
        <v>5340</v>
      </c>
    </row>
    <row r="1854" spans="1:1" ht="15" x14ac:dyDescent="0.2">
      <c r="A1854" s="16" t="s">
        <v>5341</v>
      </c>
    </row>
    <row r="1855" spans="1:1" ht="15" x14ac:dyDescent="0.2">
      <c r="A1855" s="16" t="s">
        <v>290</v>
      </c>
    </row>
    <row r="1856" spans="1:1" ht="15" x14ac:dyDescent="0.2">
      <c r="A1856" s="16" t="s">
        <v>5342</v>
      </c>
    </row>
    <row r="1857" spans="1:1" ht="15" x14ac:dyDescent="0.2">
      <c r="A1857" s="16" t="s">
        <v>5343</v>
      </c>
    </row>
    <row r="1858" spans="1:1" ht="15" x14ac:dyDescent="0.2">
      <c r="A1858" s="16" t="s">
        <v>5344</v>
      </c>
    </row>
    <row r="1859" spans="1:1" ht="15" x14ac:dyDescent="0.2">
      <c r="A1859" s="16" t="s">
        <v>5345</v>
      </c>
    </row>
    <row r="1860" spans="1:1" ht="15" x14ac:dyDescent="0.2">
      <c r="A1860" s="16" t="s">
        <v>5346</v>
      </c>
    </row>
    <row r="1861" spans="1:1" ht="15" x14ac:dyDescent="0.2">
      <c r="A1861" s="16" t="s">
        <v>5347</v>
      </c>
    </row>
    <row r="1862" spans="1:1" ht="15" x14ac:dyDescent="0.2">
      <c r="A1862" s="16" t="s">
        <v>5348</v>
      </c>
    </row>
    <row r="1863" spans="1:1" ht="15" x14ac:dyDescent="0.2">
      <c r="A1863" s="16" t="s">
        <v>5349</v>
      </c>
    </row>
    <row r="1864" spans="1:1" ht="15" x14ac:dyDescent="0.2">
      <c r="A1864" s="16" t="s">
        <v>5350</v>
      </c>
    </row>
    <row r="1865" spans="1:1" ht="15" x14ac:dyDescent="0.2">
      <c r="A1865" s="16" t="s">
        <v>5351</v>
      </c>
    </row>
    <row r="1866" spans="1:1" ht="15" x14ac:dyDescent="0.2">
      <c r="A1866" s="16" t="s">
        <v>5352</v>
      </c>
    </row>
    <row r="1867" spans="1:1" ht="15" x14ac:dyDescent="0.2">
      <c r="A1867" s="16" t="s">
        <v>5353</v>
      </c>
    </row>
    <row r="1868" spans="1:1" ht="15" x14ac:dyDescent="0.2">
      <c r="A1868" s="16" t="s">
        <v>5354</v>
      </c>
    </row>
    <row r="1869" spans="1:1" ht="15" x14ac:dyDescent="0.2">
      <c r="A1869" s="16" t="s">
        <v>5355</v>
      </c>
    </row>
    <row r="1870" spans="1:1" ht="15" x14ac:dyDescent="0.2">
      <c r="A1870" s="16" t="s">
        <v>5356</v>
      </c>
    </row>
    <row r="1871" spans="1:1" ht="15" x14ac:dyDescent="0.2">
      <c r="A1871" s="16" t="s">
        <v>5357</v>
      </c>
    </row>
    <row r="1872" spans="1:1" ht="15" x14ac:dyDescent="0.2">
      <c r="A1872" s="16" t="s">
        <v>5358</v>
      </c>
    </row>
    <row r="1873" spans="1:1" ht="15" x14ac:dyDescent="0.2">
      <c r="A1873" s="16" t="s">
        <v>5359</v>
      </c>
    </row>
    <row r="1874" spans="1:1" ht="15" x14ac:dyDescent="0.2">
      <c r="A1874" s="16" t="s">
        <v>5360</v>
      </c>
    </row>
    <row r="1875" spans="1:1" ht="15" x14ac:dyDescent="0.2">
      <c r="A1875" s="16" t="s">
        <v>5361</v>
      </c>
    </row>
    <row r="1876" spans="1:1" ht="15" x14ac:dyDescent="0.2">
      <c r="A1876" s="16" t="s">
        <v>5362</v>
      </c>
    </row>
    <row r="1877" spans="1:1" ht="15" x14ac:dyDescent="0.2">
      <c r="A1877" s="16" t="s">
        <v>5363</v>
      </c>
    </row>
    <row r="1878" spans="1:1" ht="15" x14ac:dyDescent="0.2">
      <c r="A1878" s="16" t="s">
        <v>5364</v>
      </c>
    </row>
    <row r="1879" spans="1:1" ht="15" x14ac:dyDescent="0.2">
      <c r="A1879" s="16" t="s">
        <v>5365</v>
      </c>
    </row>
    <row r="1880" spans="1:1" ht="15" x14ac:dyDescent="0.2">
      <c r="A1880" s="16" t="s">
        <v>5366</v>
      </c>
    </row>
    <row r="1881" spans="1:1" ht="15" x14ac:dyDescent="0.2">
      <c r="A1881" s="16" t="s">
        <v>5367</v>
      </c>
    </row>
    <row r="1882" spans="1:1" ht="15" x14ac:dyDescent="0.2">
      <c r="A1882" s="16" t="s">
        <v>5368</v>
      </c>
    </row>
    <row r="1883" spans="1:1" ht="15" x14ac:dyDescent="0.2">
      <c r="A1883" s="16" t="s">
        <v>5369</v>
      </c>
    </row>
    <row r="1884" spans="1:1" ht="15" x14ac:dyDescent="0.2">
      <c r="A1884" s="16" t="s">
        <v>5370</v>
      </c>
    </row>
    <row r="1885" spans="1:1" ht="15" x14ac:dyDescent="0.2">
      <c r="A1885" s="16" t="s">
        <v>5371</v>
      </c>
    </row>
    <row r="1886" spans="1:1" ht="15" x14ac:dyDescent="0.2">
      <c r="A1886" s="16" t="s">
        <v>5372</v>
      </c>
    </row>
    <row r="1887" spans="1:1" ht="15" x14ac:dyDescent="0.2">
      <c r="A1887" s="16" t="s">
        <v>5373</v>
      </c>
    </row>
    <row r="1888" spans="1:1" ht="15" x14ac:dyDescent="0.2">
      <c r="A1888" s="16" t="s">
        <v>5374</v>
      </c>
    </row>
    <row r="1889" spans="1:1" ht="15" x14ac:dyDescent="0.2">
      <c r="A1889" s="16" t="s">
        <v>5375</v>
      </c>
    </row>
    <row r="1890" spans="1:1" ht="15" x14ac:dyDescent="0.2">
      <c r="A1890" s="16" t="s">
        <v>5376</v>
      </c>
    </row>
    <row r="1891" spans="1:1" ht="15" x14ac:dyDescent="0.2">
      <c r="A1891" s="16" t="s">
        <v>5377</v>
      </c>
    </row>
    <row r="1892" spans="1:1" ht="15" x14ac:dyDescent="0.2">
      <c r="A1892" s="16" t="s">
        <v>5378</v>
      </c>
    </row>
    <row r="1893" spans="1:1" ht="15" x14ac:dyDescent="0.2">
      <c r="A1893" s="16" t="s">
        <v>3551</v>
      </c>
    </row>
    <row r="1894" spans="1:1" ht="15" x14ac:dyDescent="0.2">
      <c r="A1894" s="16" t="s">
        <v>5379</v>
      </c>
    </row>
    <row r="1895" spans="1:1" ht="15" x14ac:dyDescent="0.2">
      <c r="A1895" s="16" t="s">
        <v>5380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08893-011E-4A4D-9DB2-0D97242E8D6F}">
  <dimension ref="A1:G106"/>
  <sheetViews>
    <sheetView workbookViewId="0">
      <selection activeCell="C8" sqref="C8"/>
    </sheetView>
  </sheetViews>
  <sheetFormatPr defaultRowHeight="14.25" x14ac:dyDescent="0.2"/>
  <cols>
    <col min="1" max="1" width="13.25" style="21" customWidth="1"/>
    <col min="2" max="2" width="13.625" style="21" bestFit="1" customWidth="1"/>
    <col min="3" max="4" width="9" style="21"/>
    <col min="5" max="5" width="13" style="21" bestFit="1" customWidth="1"/>
    <col min="6" max="6" width="5.75" style="21" bestFit="1" customWidth="1"/>
    <col min="7" max="7" width="10" style="21" bestFit="1" customWidth="1"/>
  </cols>
  <sheetData>
    <row r="1" spans="1:7" ht="15.75" x14ac:dyDescent="0.2">
      <c r="A1" s="18" t="s">
        <v>8585</v>
      </c>
    </row>
    <row r="3" spans="1:7" ht="15.75" x14ac:dyDescent="0.2">
      <c r="A3" s="15" t="s">
        <v>279</v>
      </c>
      <c r="B3" s="15" t="s">
        <v>280</v>
      </c>
      <c r="C3" s="15" t="s">
        <v>281</v>
      </c>
      <c r="D3" s="15" t="s">
        <v>282</v>
      </c>
      <c r="E3" s="15" t="s">
        <v>283</v>
      </c>
      <c r="F3" s="15" t="s">
        <v>791</v>
      </c>
      <c r="G3" s="15" t="s">
        <v>284</v>
      </c>
    </row>
    <row r="4" spans="1:7" ht="15" x14ac:dyDescent="0.2">
      <c r="A4" s="16">
        <v>2.0786602019459201E-9</v>
      </c>
      <c r="B4" s="16">
        <v>-1.23266129757749</v>
      </c>
      <c r="C4" s="16">
        <v>0.78100000000000003</v>
      </c>
      <c r="D4" s="16">
        <v>1</v>
      </c>
      <c r="E4" s="16">
        <v>1.2098218107365701E-4</v>
      </c>
      <c r="F4" s="16" t="s">
        <v>797</v>
      </c>
      <c r="G4" s="16" t="s">
        <v>545</v>
      </c>
    </row>
    <row r="5" spans="1:7" ht="15" x14ac:dyDescent="0.2">
      <c r="A5" s="16">
        <v>1.04247207377583E-9</v>
      </c>
      <c r="B5" s="16">
        <v>0.275363034174677</v>
      </c>
      <c r="C5" s="16">
        <v>0.17699999999999999</v>
      </c>
      <c r="D5" s="16">
        <v>0.434</v>
      </c>
      <c r="E5" s="16">
        <v>6.0673959637900801E-5</v>
      </c>
      <c r="F5" s="16" t="s">
        <v>792</v>
      </c>
      <c r="G5" s="16" t="s">
        <v>1397</v>
      </c>
    </row>
    <row r="6" spans="1:7" ht="15" x14ac:dyDescent="0.2">
      <c r="A6" s="16">
        <v>3.5278976999997999E-12</v>
      </c>
      <c r="B6" s="16">
        <v>-1.6174373018283399</v>
      </c>
      <c r="C6" s="16">
        <v>0.77100000000000002</v>
      </c>
      <c r="D6" s="16">
        <v>0.97199999999999998</v>
      </c>
      <c r="E6" s="16">
        <v>2.0533070193538899E-7</v>
      </c>
      <c r="F6" s="16" t="s">
        <v>797</v>
      </c>
      <c r="G6" s="16" t="s">
        <v>938</v>
      </c>
    </row>
    <row r="7" spans="1:7" ht="15" x14ac:dyDescent="0.2">
      <c r="A7" s="16">
        <v>5.9458653127069602E-8</v>
      </c>
      <c r="B7" s="16">
        <v>0.189274476456083</v>
      </c>
      <c r="C7" s="16">
        <v>0.20799999999999999</v>
      </c>
      <c r="D7" s="16">
        <v>0.42499999999999999</v>
      </c>
      <c r="E7" s="16">
        <v>3.4606125293017002E-3</v>
      </c>
      <c r="F7" s="16" t="s">
        <v>792</v>
      </c>
      <c r="G7" s="16" t="s">
        <v>2438</v>
      </c>
    </row>
    <row r="8" spans="1:7" ht="15" x14ac:dyDescent="0.2">
      <c r="A8" s="16">
        <v>2.1860003838597002E-8</v>
      </c>
      <c r="B8" s="16">
        <v>1.1145754620505099</v>
      </c>
      <c r="C8" s="16">
        <v>0.96899999999999997</v>
      </c>
      <c r="D8" s="16">
        <v>0.99099999999999999</v>
      </c>
      <c r="E8" s="16">
        <v>1.27229594341402E-3</v>
      </c>
      <c r="F8" s="16" t="s">
        <v>792</v>
      </c>
      <c r="G8" s="16" t="s">
        <v>2088</v>
      </c>
    </row>
    <row r="9" spans="1:7" ht="15" x14ac:dyDescent="0.2">
      <c r="A9" s="16">
        <v>1.18718308717376E-7</v>
      </c>
      <c r="B9" s="16">
        <v>0.27789656802976798</v>
      </c>
      <c r="C9" s="16">
        <v>0.22900000000000001</v>
      </c>
      <c r="D9" s="16">
        <v>0.41499999999999998</v>
      </c>
      <c r="E9" s="16">
        <v>6.9096430039687204E-3</v>
      </c>
      <c r="F9" s="16" t="s">
        <v>792</v>
      </c>
      <c r="G9" s="16" t="s">
        <v>2679</v>
      </c>
    </row>
    <row r="10" spans="1:7" ht="15" x14ac:dyDescent="0.2">
      <c r="A10" s="16">
        <v>2.84703370648066E-9</v>
      </c>
      <c r="B10" s="16">
        <v>1.0619527833403699</v>
      </c>
      <c r="C10" s="16">
        <v>0.95799999999999996</v>
      </c>
      <c r="D10" s="16">
        <v>1</v>
      </c>
      <c r="E10" s="16">
        <v>1.65703055784588E-4</v>
      </c>
      <c r="F10" s="16" t="s">
        <v>792</v>
      </c>
      <c r="G10" s="16" t="s">
        <v>1589</v>
      </c>
    </row>
    <row r="11" spans="1:7" ht="15" x14ac:dyDescent="0.2">
      <c r="A11" s="16">
        <v>3.0342078045261E-8</v>
      </c>
      <c r="B11" s="16">
        <v>0.174405634121751</v>
      </c>
      <c r="C11" s="16">
        <v>0.156</v>
      </c>
      <c r="D11" s="16">
        <v>0.29199999999999998</v>
      </c>
      <c r="E11" s="16">
        <v>1.76596962639028E-3</v>
      </c>
      <c r="F11" s="16" t="s">
        <v>792</v>
      </c>
      <c r="G11" s="16" t="s">
        <v>2200</v>
      </c>
    </row>
    <row r="12" spans="1:7" ht="15" x14ac:dyDescent="0.2">
      <c r="A12" s="16">
        <v>1.53242266523092E-9</v>
      </c>
      <c r="B12" s="16">
        <v>0.80860863081465795</v>
      </c>
      <c r="C12" s="16">
        <v>0.95799999999999996</v>
      </c>
      <c r="D12" s="16">
        <v>1</v>
      </c>
      <c r="E12" s="16">
        <v>8.9190063961769995E-5</v>
      </c>
      <c r="F12" s="16" t="s">
        <v>792</v>
      </c>
      <c r="G12" s="16" t="s">
        <v>1459</v>
      </c>
    </row>
    <row r="13" spans="1:7" ht="15" x14ac:dyDescent="0.2">
      <c r="A13" s="16">
        <v>3.1062664407304201E-7</v>
      </c>
      <c r="B13" s="16">
        <v>0.63912766523648401</v>
      </c>
      <c r="C13" s="16">
        <v>0.86499999999999999</v>
      </c>
      <c r="D13" s="16">
        <v>0.97199999999999998</v>
      </c>
      <c r="E13" s="16">
        <v>1.80790919383392E-2</v>
      </c>
      <c r="F13" s="16" t="s">
        <v>792</v>
      </c>
      <c r="G13" s="16" t="s">
        <v>3054</v>
      </c>
    </row>
    <row r="14" spans="1:7" ht="15" x14ac:dyDescent="0.2">
      <c r="A14" s="16">
        <v>1.7037027768141499E-12</v>
      </c>
      <c r="B14" s="16">
        <v>1.0607478629890299</v>
      </c>
      <c r="C14" s="16">
        <v>0.99</v>
      </c>
      <c r="D14" s="16">
        <v>0.98099999999999998</v>
      </c>
      <c r="E14" s="16">
        <v>9.9158909016137098E-8</v>
      </c>
      <c r="F14" s="16" t="s">
        <v>792</v>
      </c>
      <c r="G14" s="16" t="s">
        <v>912</v>
      </c>
    </row>
    <row r="15" spans="1:7" ht="15" x14ac:dyDescent="0.2">
      <c r="A15" s="16">
        <v>4.2245753524792902E-7</v>
      </c>
      <c r="B15" s="16">
        <v>-0.76616913231991202</v>
      </c>
      <c r="C15" s="16">
        <v>0.94799999999999995</v>
      </c>
      <c r="D15" s="16">
        <v>1</v>
      </c>
      <c r="E15" s="16">
        <v>2.4587873466500001E-2</v>
      </c>
      <c r="F15" s="16" t="s">
        <v>797</v>
      </c>
      <c r="G15" s="16" t="s">
        <v>3175</v>
      </c>
    </row>
    <row r="16" spans="1:7" ht="15" x14ac:dyDescent="0.2">
      <c r="A16" s="16">
        <v>4.7413249978289703E-7</v>
      </c>
      <c r="B16" s="16">
        <v>0.83484324123087505</v>
      </c>
      <c r="C16" s="16">
        <v>0.875</v>
      </c>
      <c r="D16" s="16">
        <v>0.96199999999999997</v>
      </c>
      <c r="E16" s="16">
        <v>2.7595459752364201E-2</v>
      </c>
      <c r="F16" s="16" t="s">
        <v>792</v>
      </c>
      <c r="G16" s="16" t="s">
        <v>3224</v>
      </c>
    </row>
    <row r="17" spans="1:7" ht="15" x14ac:dyDescent="0.2">
      <c r="A17" s="16">
        <v>2.7754251989744099E-10</v>
      </c>
      <c r="B17" s="16">
        <v>1.12718631699343</v>
      </c>
      <c r="C17" s="16">
        <v>0.94799999999999995</v>
      </c>
      <c r="D17" s="16">
        <v>1</v>
      </c>
      <c r="E17" s="16">
        <v>1.6153529743070901E-5</v>
      </c>
      <c r="F17" s="16" t="s">
        <v>792</v>
      </c>
      <c r="G17" s="16" t="s">
        <v>488</v>
      </c>
    </row>
    <row r="18" spans="1:7" ht="15" x14ac:dyDescent="0.2">
      <c r="A18" s="16">
        <v>4.35849784249392E-8</v>
      </c>
      <c r="B18" s="16">
        <v>0.16332585640727201</v>
      </c>
      <c r="C18" s="16">
        <v>0.13500000000000001</v>
      </c>
      <c r="D18" s="16">
        <v>0.41499999999999998</v>
      </c>
      <c r="E18" s="16">
        <v>2.5367329142883099E-3</v>
      </c>
      <c r="F18" s="16" t="s">
        <v>792</v>
      </c>
      <c r="G18" s="16" t="s">
        <v>2321</v>
      </c>
    </row>
    <row r="19" spans="1:7" ht="15" x14ac:dyDescent="0.2">
      <c r="A19" s="16">
        <v>4.7108634343884797E-11</v>
      </c>
      <c r="B19" s="16">
        <v>-1.0200967758455199</v>
      </c>
      <c r="C19" s="16">
        <v>0.70799999999999996</v>
      </c>
      <c r="D19" s="16">
        <v>0.97199999999999998</v>
      </c>
      <c r="E19" s="16">
        <v>2.74181673608278E-6</v>
      </c>
      <c r="F19" s="16" t="s">
        <v>797</v>
      </c>
      <c r="G19" s="16" t="s">
        <v>1072</v>
      </c>
    </row>
    <row r="20" spans="1:7" ht="15" x14ac:dyDescent="0.2">
      <c r="A20" s="16">
        <v>7.11400062961569E-9</v>
      </c>
      <c r="B20" s="16">
        <v>0.219049246696605</v>
      </c>
      <c r="C20" s="16">
        <v>0.26</v>
      </c>
      <c r="D20" s="16">
        <v>0.377</v>
      </c>
      <c r="E20" s="16">
        <v>4.1404906464489203E-4</v>
      </c>
      <c r="F20" s="16" t="s">
        <v>792</v>
      </c>
      <c r="G20" s="16" t="s">
        <v>1794</v>
      </c>
    </row>
    <row r="21" spans="1:7" ht="15" x14ac:dyDescent="0.2">
      <c r="A21" s="16">
        <v>6.2142412992431401E-10</v>
      </c>
      <c r="B21" s="16">
        <v>0.118178933945846</v>
      </c>
      <c r="C21" s="16">
        <v>0.115</v>
      </c>
      <c r="D21" s="16">
        <v>0.38700000000000001</v>
      </c>
      <c r="E21" s="16">
        <v>3.6168127209854897E-5</v>
      </c>
      <c r="F21" s="16" t="s">
        <v>792</v>
      </c>
      <c r="G21" s="16" t="s">
        <v>1327</v>
      </c>
    </row>
    <row r="22" spans="1:7" ht="15" x14ac:dyDescent="0.2">
      <c r="A22" s="16">
        <v>1.6789746287502201E-8</v>
      </c>
      <c r="B22" s="16">
        <v>0.11330164609469801</v>
      </c>
      <c r="C22" s="16">
        <v>0.16700000000000001</v>
      </c>
      <c r="D22" s="16">
        <v>0.48099999999999998</v>
      </c>
      <c r="E22" s="16">
        <v>9.7719681342520507E-4</v>
      </c>
      <c r="F22" s="16" t="s">
        <v>792</v>
      </c>
      <c r="G22" s="16" t="s">
        <v>2023</v>
      </c>
    </row>
    <row r="23" spans="1:7" ht="15" x14ac:dyDescent="0.2">
      <c r="A23" s="16">
        <v>3.2053565132231902E-8</v>
      </c>
      <c r="B23" s="16">
        <v>0.17525480000197599</v>
      </c>
      <c r="C23" s="16">
        <v>0.26</v>
      </c>
      <c r="D23" s="16">
        <v>0.49099999999999999</v>
      </c>
      <c r="E23" s="16">
        <v>1.8655815978261599E-3</v>
      </c>
      <c r="F23" s="16" t="s">
        <v>792</v>
      </c>
      <c r="G23" s="16" t="s">
        <v>2216</v>
      </c>
    </row>
    <row r="24" spans="1:7" ht="15" x14ac:dyDescent="0.2">
      <c r="A24" s="16">
        <v>1.5463591740232699E-7</v>
      </c>
      <c r="B24" s="16">
        <v>0.17206698003711601</v>
      </c>
      <c r="C24" s="16">
        <v>0.104</v>
      </c>
      <c r="D24" s="16">
        <v>0.36799999999999999</v>
      </c>
      <c r="E24" s="16">
        <v>9.0001196646502506E-3</v>
      </c>
      <c r="F24" s="16" t="s">
        <v>792</v>
      </c>
      <c r="G24" s="16" t="s">
        <v>2783</v>
      </c>
    </row>
    <row r="25" spans="1:7" ht="15" x14ac:dyDescent="0.2">
      <c r="A25" s="16">
        <v>7.5148057067367697E-9</v>
      </c>
      <c r="B25" s="16">
        <v>0.16465321062728</v>
      </c>
      <c r="C25" s="16">
        <v>0.17699999999999999</v>
      </c>
      <c r="D25" s="16">
        <v>0.32100000000000001</v>
      </c>
      <c r="E25" s="16">
        <v>4.3737672174349403E-4</v>
      </c>
      <c r="F25" s="16" t="s">
        <v>792</v>
      </c>
      <c r="G25" s="16" t="s">
        <v>1806</v>
      </c>
    </row>
    <row r="26" spans="1:7" ht="15" x14ac:dyDescent="0.2">
      <c r="A26" s="16">
        <v>8.1061735237663899E-8</v>
      </c>
      <c r="B26" s="16">
        <v>0.70925386953893699</v>
      </c>
      <c r="C26" s="16">
        <v>0.94799999999999995</v>
      </c>
      <c r="D26" s="16">
        <v>1</v>
      </c>
      <c r="E26" s="16">
        <v>4.7179551143025199E-3</v>
      </c>
      <c r="F26" s="16" t="s">
        <v>792</v>
      </c>
      <c r="G26" s="16" t="s">
        <v>2553</v>
      </c>
    </row>
    <row r="27" spans="1:7" ht="15" x14ac:dyDescent="0.2">
      <c r="A27" s="16">
        <v>6.2627332983680297E-7</v>
      </c>
      <c r="B27" s="16">
        <v>0.29466345479864597</v>
      </c>
      <c r="C27" s="16">
        <v>0.5</v>
      </c>
      <c r="D27" s="16">
        <v>0.755</v>
      </c>
      <c r="E27" s="16">
        <v>3.6450360343161597E-2</v>
      </c>
      <c r="F27" s="16" t="s">
        <v>792</v>
      </c>
      <c r="G27" s="16" t="s">
        <v>3347</v>
      </c>
    </row>
    <row r="28" spans="1:7" ht="15" x14ac:dyDescent="0.2">
      <c r="A28" s="16">
        <v>2.1945426171901699E-8</v>
      </c>
      <c r="B28" s="16">
        <v>0.12743092827334501</v>
      </c>
      <c r="C28" s="16">
        <v>0.16700000000000001</v>
      </c>
      <c r="D28" s="16">
        <v>0.434</v>
      </c>
      <c r="E28" s="16">
        <v>1.2772676940570301E-3</v>
      </c>
      <c r="F28" s="16" t="s">
        <v>792</v>
      </c>
      <c r="G28" s="16" t="s">
        <v>2090</v>
      </c>
    </row>
    <row r="29" spans="1:7" ht="15" x14ac:dyDescent="0.2">
      <c r="A29" s="16">
        <v>5.6689950509619102E-10</v>
      </c>
      <c r="B29" s="16">
        <v>-0.93441714655773001</v>
      </c>
      <c r="C29" s="16">
        <v>0.53100000000000003</v>
      </c>
      <c r="D29" s="16">
        <v>0.94299999999999995</v>
      </c>
      <c r="E29" s="16">
        <v>3.2994684995608497E-5</v>
      </c>
      <c r="F29" s="16" t="s">
        <v>797</v>
      </c>
      <c r="G29" s="16" t="s">
        <v>1309</v>
      </c>
    </row>
    <row r="30" spans="1:7" ht="15" x14ac:dyDescent="0.2">
      <c r="A30" s="16">
        <v>2.15317733954564E-7</v>
      </c>
      <c r="B30" s="16">
        <v>0.12452277121016</v>
      </c>
      <c r="C30" s="16">
        <v>0.125</v>
      </c>
      <c r="D30" s="16">
        <v>0.33</v>
      </c>
      <c r="E30" s="16">
        <v>1.25319227516235E-2</v>
      </c>
      <c r="F30" s="16" t="s">
        <v>792</v>
      </c>
      <c r="G30" s="16" t="s">
        <v>2909</v>
      </c>
    </row>
    <row r="31" spans="1:7" ht="15" x14ac:dyDescent="0.2">
      <c r="A31" s="16">
        <v>2.6751995028340302E-8</v>
      </c>
      <c r="B31" s="16">
        <v>0.129959606486556</v>
      </c>
      <c r="C31" s="16">
        <v>0.14599999999999999</v>
      </c>
      <c r="D31" s="16">
        <v>0.39600000000000002</v>
      </c>
      <c r="E31" s="16">
        <v>1.55701961463946E-3</v>
      </c>
      <c r="F31" s="16" t="s">
        <v>792</v>
      </c>
      <c r="G31" s="16" t="s">
        <v>2165</v>
      </c>
    </row>
    <row r="32" spans="1:7" ht="15" x14ac:dyDescent="0.2">
      <c r="A32" s="16">
        <v>1.7831464803362201E-7</v>
      </c>
      <c r="B32" s="16">
        <v>0.27058298692627097</v>
      </c>
      <c r="C32" s="16">
        <v>0.312</v>
      </c>
      <c r="D32" s="16">
        <v>0.54700000000000004</v>
      </c>
      <c r="E32" s="16">
        <v>1.03782691448529E-2</v>
      </c>
      <c r="F32" s="16" t="s">
        <v>792</v>
      </c>
      <c r="G32" s="16" t="s">
        <v>2834</v>
      </c>
    </row>
    <row r="33" spans="1:7" ht="15" x14ac:dyDescent="0.2">
      <c r="A33" s="16">
        <v>1.8964554600930802E-8</v>
      </c>
      <c r="B33" s="16">
        <v>0.87793161777727702</v>
      </c>
      <c r="C33" s="16">
        <v>0.22900000000000001</v>
      </c>
      <c r="D33" s="16">
        <v>0.46200000000000002</v>
      </c>
      <c r="E33" s="16">
        <v>1.1037750068833799E-3</v>
      </c>
      <c r="F33" s="16" t="s">
        <v>792</v>
      </c>
      <c r="G33" s="16" t="s">
        <v>2054</v>
      </c>
    </row>
    <row r="34" spans="1:7" ht="15" x14ac:dyDescent="0.2">
      <c r="A34" s="16">
        <v>4.3308520820358601E-7</v>
      </c>
      <c r="B34" s="16">
        <v>0.69228117993191296</v>
      </c>
      <c r="C34" s="16">
        <v>0.92700000000000005</v>
      </c>
      <c r="D34" s="16">
        <v>1</v>
      </c>
      <c r="E34" s="16">
        <v>2.5206425287865101E-2</v>
      </c>
      <c r="F34" s="16" t="s">
        <v>792</v>
      </c>
      <c r="G34" s="16" t="s">
        <v>3182</v>
      </c>
    </row>
    <row r="35" spans="1:7" ht="15" x14ac:dyDescent="0.2">
      <c r="A35" s="16">
        <v>2.5490506332631402E-10</v>
      </c>
      <c r="B35" s="16">
        <v>0.82300126537719698</v>
      </c>
      <c r="C35" s="16">
        <v>0.97899999999999998</v>
      </c>
      <c r="D35" s="16">
        <v>0.99099999999999999</v>
      </c>
      <c r="E35" s="16">
        <v>1.48359844957181E-5</v>
      </c>
      <c r="F35" s="16" t="s">
        <v>792</v>
      </c>
      <c r="G35" s="16" t="s">
        <v>1207</v>
      </c>
    </row>
    <row r="36" spans="1:7" ht="15" x14ac:dyDescent="0.2">
      <c r="A36" s="16">
        <v>1.51708723360292E-19</v>
      </c>
      <c r="B36" s="16">
        <v>1.9002167307076001</v>
      </c>
      <c r="C36" s="16">
        <v>0.89600000000000002</v>
      </c>
      <c r="D36" s="16">
        <v>0.98099999999999998</v>
      </c>
      <c r="E36" s="16">
        <v>8.8297511170157196E-15</v>
      </c>
      <c r="F36" s="16" t="s">
        <v>792</v>
      </c>
      <c r="G36" s="16" t="s">
        <v>806</v>
      </c>
    </row>
    <row r="37" spans="1:7" ht="15" x14ac:dyDescent="0.2">
      <c r="A37" s="16">
        <v>3.8857210740374798E-10</v>
      </c>
      <c r="B37" s="16">
        <v>0.17928692516701</v>
      </c>
      <c r="C37" s="16">
        <v>0.312</v>
      </c>
      <c r="D37" s="16">
        <v>0.50900000000000001</v>
      </c>
      <c r="E37" s="16">
        <v>2.2615673795112999E-5</v>
      </c>
      <c r="F37" s="16" t="s">
        <v>792</v>
      </c>
      <c r="G37" s="16" t="s">
        <v>1268</v>
      </c>
    </row>
    <row r="38" spans="1:7" ht="15" x14ac:dyDescent="0.2">
      <c r="A38" s="16">
        <v>4.5650749857397698E-8</v>
      </c>
      <c r="B38" s="16">
        <v>0.27860977732322101</v>
      </c>
      <c r="C38" s="16">
        <v>0.219</v>
      </c>
      <c r="D38" s="16">
        <v>0.33</v>
      </c>
      <c r="E38" s="16">
        <v>2.65696494320026E-3</v>
      </c>
      <c r="F38" s="16" t="s">
        <v>792</v>
      </c>
      <c r="G38" s="16" t="s">
        <v>2336</v>
      </c>
    </row>
    <row r="39" spans="1:7" ht="15" x14ac:dyDescent="0.2">
      <c r="A39" s="16">
        <v>3.0157506756789698E-7</v>
      </c>
      <c r="B39" s="16">
        <v>0.16462959093120999</v>
      </c>
      <c r="C39" s="16">
        <v>0.156</v>
      </c>
      <c r="D39" s="16">
        <v>0.49099999999999999</v>
      </c>
      <c r="E39" s="16">
        <v>1.7552272082586699E-2</v>
      </c>
      <c r="F39" s="16" t="s">
        <v>792</v>
      </c>
      <c r="G39" s="16" t="s">
        <v>3041</v>
      </c>
    </row>
    <row r="40" spans="1:7" ht="15" x14ac:dyDescent="0.2">
      <c r="A40" s="16">
        <v>7.0899939455911198E-7</v>
      </c>
      <c r="B40" s="16">
        <v>0.95713906405271798</v>
      </c>
      <c r="C40" s="16">
        <v>0.49</v>
      </c>
      <c r="D40" s="16">
        <v>0.68899999999999995</v>
      </c>
      <c r="E40" s="16">
        <v>4.1265182762129399E-2</v>
      </c>
      <c r="F40" s="16" t="s">
        <v>792</v>
      </c>
      <c r="G40" s="16" t="s">
        <v>3410</v>
      </c>
    </row>
    <row r="41" spans="1:7" ht="15" x14ac:dyDescent="0.2">
      <c r="A41" s="16">
        <v>9.0816205982663896E-9</v>
      </c>
      <c r="B41" s="16">
        <v>0.12937666752437901</v>
      </c>
      <c r="C41" s="16">
        <v>0.115</v>
      </c>
      <c r="D41" s="16">
        <v>0.34899999999999998</v>
      </c>
      <c r="E41" s="16">
        <v>5.2856848206030095E-4</v>
      </c>
      <c r="F41" s="16" t="s">
        <v>792</v>
      </c>
      <c r="G41" s="16" t="s">
        <v>1858</v>
      </c>
    </row>
    <row r="42" spans="1:7" ht="15" x14ac:dyDescent="0.2">
      <c r="A42" s="16">
        <v>2.6414651243191699E-8</v>
      </c>
      <c r="B42" s="16">
        <v>0.62458093867980802</v>
      </c>
      <c r="C42" s="16">
        <v>1</v>
      </c>
      <c r="D42" s="16">
        <v>1</v>
      </c>
      <c r="E42" s="16">
        <v>1.5373855316562399E-3</v>
      </c>
      <c r="F42" s="16" t="s">
        <v>792</v>
      </c>
      <c r="G42" s="16" t="s">
        <v>549</v>
      </c>
    </row>
    <row r="43" spans="1:7" ht="15" x14ac:dyDescent="0.2">
      <c r="A43" s="16">
        <v>3.1148568618660799E-7</v>
      </c>
      <c r="B43" s="16">
        <v>0.150186361531429</v>
      </c>
      <c r="C43" s="16">
        <v>9.4E-2</v>
      </c>
      <c r="D43" s="16">
        <v>0.255</v>
      </c>
      <c r="E43" s="16">
        <v>1.8129089907433001E-2</v>
      </c>
      <c r="F43" s="16" t="s">
        <v>792</v>
      </c>
      <c r="G43" s="16" t="s">
        <v>3055</v>
      </c>
    </row>
    <row r="44" spans="1:7" ht="15" x14ac:dyDescent="0.2">
      <c r="A44" s="16">
        <v>1.85458691887562E-10</v>
      </c>
      <c r="B44" s="16">
        <v>0.16203859221417499</v>
      </c>
      <c r="C44" s="16">
        <v>0.115</v>
      </c>
      <c r="D44" s="16">
        <v>0.34</v>
      </c>
      <c r="E44" s="16">
        <v>1.0794066785239901E-5</v>
      </c>
      <c r="F44" s="16" t="s">
        <v>792</v>
      </c>
      <c r="G44" s="16" t="s">
        <v>1177</v>
      </c>
    </row>
    <row r="45" spans="1:7" ht="15" x14ac:dyDescent="0.2">
      <c r="A45" s="16">
        <v>3.1160282847732202E-7</v>
      </c>
      <c r="B45" s="16">
        <v>0.13539053819485</v>
      </c>
      <c r="C45" s="16">
        <v>0.156</v>
      </c>
      <c r="D45" s="16">
        <v>0.34899999999999998</v>
      </c>
      <c r="E45" s="16">
        <v>1.81359078230371E-2</v>
      </c>
      <c r="F45" s="16" t="s">
        <v>792</v>
      </c>
      <c r="G45" s="16" t="s">
        <v>3056</v>
      </c>
    </row>
    <row r="46" spans="1:7" ht="15" x14ac:dyDescent="0.2">
      <c r="A46" s="16">
        <v>8.3847193526289994E-8</v>
      </c>
      <c r="B46" s="16">
        <v>0.17403123230831199</v>
      </c>
      <c r="C46" s="16">
        <v>0.20799999999999999</v>
      </c>
      <c r="D46" s="16">
        <v>0.53800000000000003</v>
      </c>
      <c r="E46" s="16">
        <v>4.8800743576171302E-3</v>
      </c>
      <c r="F46" s="16" t="s">
        <v>792</v>
      </c>
      <c r="G46" s="16" t="s">
        <v>2566</v>
      </c>
    </row>
    <row r="47" spans="1:7" ht="15" x14ac:dyDescent="0.2">
      <c r="A47" s="16">
        <v>6.10133791227255E-9</v>
      </c>
      <c r="B47" s="16">
        <v>0.65548198987873296</v>
      </c>
      <c r="C47" s="16">
        <v>0.91700000000000004</v>
      </c>
      <c r="D47" s="16">
        <v>1</v>
      </c>
      <c r="E47" s="16">
        <v>3.5511006917008698E-4</v>
      </c>
      <c r="F47" s="16" t="s">
        <v>792</v>
      </c>
      <c r="G47" s="16" t="s">
        <v>581</v>
      </c>
    </row>
    <row r="48" spans="1:7" ht="15" x14ac:dyDescent="0.2">
      <c r="A48" s="16">
        <v>4.9915126278856601E-7</v>
      </c>
      <c r="B48" s="16">
        <v>0.54031720904653602</v>
      </c>
      <c r="C48" s="16">
        <v>0.99</v>
      </c>
      <c r="D48" s="16">
        <v>0.99099999999999999</v>
      </c>
      <c r="E48" s="16">
        <v>2.9051601796820099E-2</v>
      </c>
      <c r="F48" s="16" t="s">
        <v>792</v>
      </c>
      <c r="G48" s="16" t="s">
        <v>3245</v>
      </c>
    </row>
    <row r="49" spans="1:7" ht="15" x14ac:dyDescent="0.2">
      <c r="A49" s="16">
        <v>6.6305015258919799E-7</v>
      </c>
      <c r="B49" s="16">
        <v>0.107962778819302</v>
      </c>
      <c r="C49" s="16">
        <v>0.125</v>
      </c>
      <c r="D49" s="16">
        <v>0.434</v>
      </c>
      <c r="E49" s="16">
        <v>3.8590844980996498E-2</v>
      </c>
      <c r="F49" s="16" t="s">
        <v>792</v>
      </c>
      <c r="G49" s="16" t="s">
        <v>3380</v>
      </c>
    </row>
    <row r="50" spans="1:7" ht="15" x14ac:dyDescent="0.2">
      <c r="A50" s="16">
        <v>3.4097178954881498E-18</v>
      </c>
      <c r="B50" s="16">
        <v>1.16713560865801</v>
      </c>
      <c r="C50" s="16">
        <v>0.61499999999999999</v>
      </c>
      <c r="D50" s="16">
        <v>0.76400000000000001</v>
      </c>
      <c r="E50" s="16">
        <v>1.98452400953201E-13</v>
      </c>
      <c r="F50" s="16" t="s">
        <v>792</v>
      </c>
      <c r="G50" s="16" t="s">
        <v>810</v>
      </c>
    </row>
    <row r="51" spans="1:7" ht="15" x14ac:dyDescent="0.2">
      <c r="A51" s="16">
        <v>1.5575883751044E-14</v>
      </c>
      <c r="B51" s="16">
        <v>1.8685158368377199</v>
      </c>
      <c r="C51" s="16">
        <v>0.96899999999999997</v>
      </c>
      <c r="D51" s="16">
        <v>0.98099999999999998</v>
      </c>
      <c r="E51" s="16">
        <v>9.0654758607826098E-10</v>
      </c>
      <c r="F51" s="16" t="s">
        <v>792</v>
      </c>
      <c r="G51" s="16" t="s">
        <v>852</v>
      </c>
    </row>
    <row r="52" spans="1:7" ht="15" x14ac:dyDescent="0.2">
      <c r="A52" s="16">
        <v>6.8599108215615202E-9</v>
      </c>
      <c r="B52" s="16">
        <v>1.5030843016178901</v>
      </c>
      <c r="C52" s="16">
        <v>0.70799999999999996</v>
      </c>
      <c r="D52" s="16">
        <v>0.82099999999999995</v>
      </c>
      <c r="E52" s="16">
        <v>3.9926052963652401E-4</v>
      </c>
      <c r="F52" s="16" t="s">
        <v>792</v>
      </c>
      <c r="G52" s="16" t="s">
        <v>1783</v>
      </c>
    </row>
    <row r="53" spans="1:7" ht="15" x14ac:dyDescent="0.2">
      <c r="A53" s="16">
        <v>4.0974507112640801E-7</v>
      </c>
      <c r="B53" s="16">
        <v>0.53225329106296704</v>
      </c>
      <c r="C53" s="16">
        <v>0.59399999999999997</v>
      </c>
      <c r="D53" s="16">
        <v>0.78300000000000003</v>
      </c>
      <c r="E53" s="16">
        <v>2.3847982629699199E-2</v>
      </c>
      <c r="F53" s="16" t="s">
        <v>792</v>
      </c>
      <c r="G53" s="16" t="s">
        <v>3163</v>
      </c>
    </row>
    <row r="54" spans="1:7" ht="15" x14ac:dyDescent="0.2">
      <c r="A54" s="16">
        <v>1.0289785921384E-9</v>
      </c>
      <c r="B54" s="16">
        <v>0.123867660902723</v>
      </c>
      <c r="C54" s="16">
        <v>0.14599999999999999</v>
      </c>
      <c r="D54" s="16">
        <v>0.311</v>
      </c>
      <c r="E54" s="16">
        <v>5.98886120196389E-5</v>
      </c>
      <c r="F54" s="16" t="s">
        <v>792</v>
      </c>
      <c r="G54" s="16" t="s">
        <v>1392</v>
      </c>
    </row>
    <row r="55" spans="1:7" ht="15" x14ac:dyDescent="0.2">
      <c r="A55" s="16">
        <v>3.1688838455194402E-7</v>
      </c>
      <c r="B55" s="16">
        <v>0.197310143474349</v>
      </c>
      <c r="C55" s="16">
        <v>0.25</v>
      </c>
      <c r="D55" s="16">
        <v>0.36799999999999999</v>
      </c>
      <c r="E55" s="16">
        <v>1.8443537757692301E-2</v>
      </c>
      <c r="F55" s="16" t="s">
        <v>792</v>
      </c>
      <c r="G55" s="16" t="s">
        <v>3062</v>
      </c>
    </row>
    <row r="56" spans="1:7" ht="15" x14ac:dyDescent="0.2">
      <c r="A56" s="16">
        <v>3.2222681110703698E-7</v>
      </c>
      <c r="B56" s="16">
        <v>0.115732475959721</v>
      </c>
      <c r="C56" s="16">
        <v>0.104</v>
      </c>
      <c r="D56" s="16">
        <v>0.36799999999999999</v>
      </c>
      <c r="E56" s="16">
        <v>1.87542448600518E-2</v>
      </c>
      <c r="F56" s="16" t="s">
        <v>792</v>
      </c>
      <c r="G56" s="16" t="s">
        <v>3072</v>
      </c>
    </row>
    <row r="57" spans="1:7" ht="15" x14ac:dyDescent="0.2">
      <c r="A57" s="16">
        <v>1.8640046535219799E-8</v>
      </c>
      <c r="B57" s="16">
        <v>1.3681630995074501</v>
      </c>
      <c r="C57" s="16">
        <v>0.59399999999999997</v>
      </c>
      <c r="D57" s="16">
        <v>0.80200000000000005</v>
      </c>
      <c r="E57" s="16">
        <v>1.08488798844286E-3</v>
      </c>
      <c r="F57" s="16" t="s">
        <v>792</v>
      </c>
      <c r="G57" s="16" t="s">
        <v>2049</v>
      </c>
    </row>
    <row r="58" spans="1:7" ht="15" x14ac:dyDescent="0.2">
      <c r="A58" s="16">
        <v>1.22925050340954E-7</v>
      </c>
      <c r="B58" s="16">
        <v>0.235435476795683</v>
      </c>
      <c r="C58" s="16">
        <v>0.24</v>
      </c>
      <c r="D58" s="16">
        <v>0.5</v>
      </c>
      <c r="E58" s="16">
        <v>7.15448377994422E-3</v>
      </c>
      <c r="F58" s="16" t="s">
        <v>792</v>
      </c>
      <c r="G58" s="16" t="s">
        <v>2691</v>
      </c>
    </row>
    <row r="59" spans="1:7" ht="15" x14ac:dyDescent="0.2">
      <c r="A59" s="16">
        <v>7.3211762364965802E-8</v>
      </c>
      <c r="B59" s="16">
        <v>0.159859829881277</v>
      </c>
      <c r="C59" s="16">
        <v>0.20799999999999999</v>
      </c>
      <c r="D59" s="16">
        <v>0.36799999999999999</v>
      </c>
      <c r="E59" s="16">
        <v>4.2610709931657402E-3</v>
      </c>
      <c r="F59" s="16" t="s">
        <v>792</v>
      </c>
      <c r="G59" s="16" t="s">
        <v>2511</v>
      </c>
    </row>
    <row r="60" spans="1:7" ht="15" x14ac:dyDescent="0.2">
      <c r="A60" s="16">
        <v>1.03772473306222E-7</v>
      </c>
      <c r="B60" s="16">
        <v>0.12839771564990299</v>
      </c>
      <c r="C60" s="16">
        <v>0.14599999999999999</v>
      </c>
      <c r="D60" s="16">
        <v>0.38700000000000001</v>
      </c>
      <c r="E60" s="16">
        <v>6.0397654913687303E-3</v>
      </c>
      <c r="F60" s="16" t="s">
        <v>792</v>
      </c>
      <c r="G60" s="16" t="s">
        <v>2627</v>
      </c>
    </row>
    <row r="61" spans="1:7" ht="15" x14ac:dyDescent="0.2">
      <c r="A61" s="16">
        <v>1.07691383784113E-7</v>
      </c>
      <c r="B61" s="16">
        <v>0.67827244855884605</v>
      </c>
      <c r="C61" s="16">
        <v>0.95799999999999996</v>
      </c>
      <c r="D61" s="16">
        <v>1</v>
      </c>
      <c r="E61" s="16">
        <v>6.26785391900294E-3</v>
      </c>
      <c r="F61" s="16" t="s">
        <v>792</v>
      </c>
      <c r="G61" s="16" t="s">
        <v>2639</v>
      </c>
    </row>
    <row r="62" spans="1:7" ht="15" x14ac:dyDescent="0.2">
      <c r="A62" s="16">
        <v>2.92819935878339E-14</v>
      </c>
      <c r="B62" s="16">
        <v>1.1153183371439701</v>
      </c>
      <c r="C62" s="16">
        <v>0.86499999999999999</v>
      </c>
      <c r="D62" s="16">
        <v>0.92500000000000004</v>
      </c>
      <c r="E62" s="16">
        <v>1.7042705907991099E-9</v>
      </c>
      <c r="F62" s="16" t="s">
        <v>792</v>
      </c>
      <c r="G62" s="16" t="s">
        <v>667</v>
      </c>
    </row>
    <row r="63" spans="1:7" ht="15" x14ac:dyDescent="0.2">
      <c r="A63" s="16">
        <v>1.78258696932421E-8</v>
      </c>
      <c r="B63" s="16">
        <v>0.84003581811189099</v>
      </c>
      <c r="C63" s="16">
        <v>0.90600000000000003</v>
      </c>
      <c r="D63" s="16">
        <v>0.95299999999999996</v>
      </c>
      <c r="E63" s="16">
        <v>1.03750126788607E-3</v>
      </c>
      <c r="F63" s="16" t="s">
        <v>792</v>
      </c>
      <c r="G63" s="16" t="s">
        <v>2035</v>
      </c>
    </row>
    <row r="64" spans="1:7" ht="15" x14ac:dyDescent="0.2">
      <c r="A64" s="16">
        <v>1.3056802915506199E-8</v>
      </c>
      <c r="B64" s="16">
        <v>0.24593659512437899</v>
      </c>
      <c r="C64" s="16">
        <v>0.125</v>
      </c>
      <c r="D64" s="16">
        <v>0.28299999999999997</v>
      </c>
      <c r="E64" s="16">
        <v>7.5993204328829401E-4</v>
      </c>
      <c r="F64" s="16" t="s">
        <v>792</v>
      </c>
      <c r="G64" s="16" t="s">
        <v>1962</v>
      </c>
    </row>
    <row r="65" spans="1:7" ht="15" x14ac:dyDescent="0.2">
      <c r="A65" s="16">
        <v>1.21279731262462E-8</v>
      </c>
      <c r="B65" s="16">
        <v>0.82849937572940402</v>
      </c>
      <c r="C65" s="16">
        <v>0.68799999999999994</v>
      </c>
      <c r="D65" s="16">
        <v>0.88700000000000001</v>
      </c>
      <c r="E65" s="16">
        <v>7.0587229189378201E-4</v>
      </c>
      <c r="F65" s="16" t="s">
        <v>792</v>
      </c>
      <c r="G65" s="16" t="s">
        <v>1944</v>
      </c>
    </row>
    <row r="66" spans="1:7" ht="15" x14ac:dyDescent="0.2">
      <c r="A66" s="16">
        <v>8.0387924969603793E-9</v>
      </c>
      <c r="B66" s="16">
        <v>0.176082364346203</v>
      </c>
      <c r="C66" s="16">
        <v>0.188</v>
      </c>
      <c r="D66" s="16">
        <v>0.434</v>
      </c>
      <c r="E66" s="16">
        <v>4.67873800908088E-4</v>
      </c>
      <c r="F66" s="16" t="s">
        <v>792</v>
      </c>
      <c r="G66" s="16" t="s">
        <v>1823</v>
      </c>
    </row>
    <row r="67" spans="1:7" ht="15" x14ac:dyDescent="0.2">
      <c r="A67" s="16">
        <v>2.1671585400704699E-7</v>
      </c>
      <c r="B67" s="16">
        <v>0.98923280824589199</v>
      </c>
      <c r="C67" s="16">
        <v>0.94799999999999995</v>
      </c>
      <c r="D67" s="16">
        <v>0.98099999999999998</v>
      </c>
      <c r="E67" s="16">
        <v>1.2613296134918101E-2</v>
      </c>
      <c r="F67" s="16" t="s">
        <v>792</v>
      </c>
      <c r="G67" s="16" t="s">
        <v>2912</v>
      </c>
    </row>
    <row r="68" spans="1:7" ht="15" x14ac:dyDescent="0.2">
      <c r="A68" s="16">
        <v>6.58263556979236E-7</v>
      </c>
      <c r="B68" s="16">
        <v>0.33593311374859602</v>
      </c>
      <c r="C68" s="16">
        <v>0.39600000000000002</v>
      </c>
      <c r="D68" s="16">
        <v>0.60399999999999998</v>
      </c>
      <c r="E68" s="16">
        <v>3.8312255543305501E-2</v>
      </c>
      <c r="F68" s="16" t="s">
        <v>792</v>
      </c>
      <c r="G68" s="16" t="s">
        <v>3376</v>
      </c>
    </row>
    <row r="69" spans="1:7" ht="15" x14ac:dyDescent="0.2">
      <c r="A69" s="16">
        <v>2.1226229303339401E-7</v>
      </c>
      <c r="B69" s="16">
        <v>0.14416008774561001</v>
      </c>
      <c r="C69" s="16">
        <v>0.13500000000000001</v>
      </c>
      <c r="D69" s="16">
        <v>0.30199999999999999</v>
      </c>
      <c r="E69" s="16">
        <v>1.2354089979129601E-2</v>
      </c>
      <c r="F69" s="16" t="s">
        <v>792</v>
      </c>
      <c r="G69" s="16" t="s">
        <v>2901</v>
      </c>
    </row>
    <row r="70" spans="1:7" ht="15" x14ac:dyDescent="0.2">
      <c r="A70" s="16">
        <v>2.2970245332302201E-15</v>
      </c>
      <c r="B70" s="16">
        <v>1.2357018233446699</v>
      </c>
      <c r="C70" s="16">
        <v>0.97899999999999998</v>
      </c>
      <c r="D70" s="16">
        <v>1</v>
      </c>
      <c r="E70" s="16">
        <v>1.33691421883065E-10</v>
      </c>
      <c r="F70" s="16" t="s">
        <v>792</v>
      </c>
      <c r="G70" s="16" t="s">
        <v>839</v>
      </c>
    </row>
    <row r="71" spans="1:7" ht="15" x14ac:dyDescent="0.2">
      <c r="A71" s="16">
        <v>1.6399357805493899E-7</v>
      </c>
      <c r="B71" s="16">
        <v>0.162902625850015</v>
      </c>
      <c r="C71" s="16">
        <v>0.13500000000000001</v>
      </c>
      <c r="D71" s="16">
        <v>0.45300000000000001</v>
      </c>
      <c r="E71" s="16">
        <v>9.5447542299535396E-3</v>
      </c>
      <c r="F71" s="16" t="s">
        <v>792</v>
      </c>
      <c r="G71" s="16" t="s">
        <v>2802</v>
      </c>
    </row>
    <row r="72" spans="1:7" ht="15" x14ac:dyDescent="0.2">
      <c r="A72" s="16">
        <v>1.41732607980846E-8</v>
      </c>
      <c r="B72" s="16">
        <v>0.84650802055874597</v>
      </c>
      <c r="C72" s="16">
        <v>0.86499999999999999</v>
      </c>
      <c r="D72" s="16">
        <v>0.99099999999999999</v>
      </c>
      <c r="E72" s="16">
        <v>8.2491212497011696E-4</v>
      </c>
      <c r="F72" s="16" t="s">
        <v>792</v>
      </c>
      <c r="G72" s="16" t="s">
        <v>1976</v>
      </c>
    </row>
    <row r="73" spans="1:7" ht="15" x14ac:dyDescent="0.2">
      <c r="A73" s="16">
        <v>5.9205511836088898E-8</v>
      </c>
      <c r="B73" s="16">
        <v>0.121154710883575</v>
      </c>
      <c r="C73" s="16">
        <v>6.2E-2</v>
      </c>
      <c r="D73" s="16">
        <v>0.36799999999999999</v>
      </c>
      <c r="E73" s="16">
        <v>3.4458791998840501E-3</v>
      </c>
      <c r="F73" s="16" t="s">
        <v>792</v>
      </c>
      <c r="G73" s="16" t="s">
        <v>2432</v>
      </c>
    </row>
    <row r="74" spans="1:7" ht="15" x14ac:dyDescent="0.2">
      <c r="A74" s="16">
        <v>3.1207162810554601E-9</v>
      </c>
      <c r="B74" s="16">
        <v>0.15283024083944699</v>
      </c>
      <c r="C74" s="16">
        <v>0.14599999999999999</v>
      </c>
      <c r="D74" s="16">
        <v>0.34</v>
      </c>
      <c r="E74" s="16">
        <v>1.8163192898998999E-4</v>
      </c>
      <c r="F74" s="16" t="s">
        <v>792</v>
      </c>
      <c r="G74" s="16" t="s">
        <v>1611</v>
      </c>
    </row>
    <row r="75" spans="1:7" ht="15" x14ac:dyDescent="0.2">
      <c r="A75" s="16">
        <v>2.67279593588232E-9</v>
      </c>
      <c r="B75" s="16">
        <v>0.15976152603836999</v>
      </c>
      <c r="C75" s="16">
        <v>0.188</v>
      </c>
      <c r="D75" s="16">
        <v>0.35799999999999998</v>
      </c>
      <c r="E75" s="16">
        <v>1.5556206906022299E-4</v>
      </c>
      <c r="F75" s="16" t="s">
        <v>792</v>
      </c>
      <c r="G75" s="16" t="s">
        <v>1577</v>
      </c>
    </row>
    <row r="76" spans="1:7" ht="15" x14ac:dyDescent="0.2">
      <c r="A76" s="16">
        <v>3.73525389683366E-10</v>
      </c>
      <c r="B76" s="16">
        <v>0.72004576594249503</v>
      </c>
      <c r="C76" s="16">
        <v>0.45800000000000002</v>
      </c>
      <c r="D76" s="16">
        <v>0.68899999999999995</v>
      </c>
      <c r="E76" s="16">
        <v>2.17399247303513E-5</v>
      </c>
      <c r="F76" s="16" t="s">
        <v>792</v>
      </c>
      <c r="G76" s="16" t="s">
        <v>1260</v>
      </c>
    </row>
    <row r="77" spans="1:7" ht="15" x14ac:dyDescent="0.2">
      <c r="A77" s="16">
        <v>1.0878554053084101E-7</v>
      </c>
      <c r="B77" s="16">
        <v>0.16276027131687701</v>
      </c>
      <c r="C77" s="16">
        <v>0.14599999999999999</v>
      </c>
      <c r="D77" s="16">
        <v>0.26400000000000001</v>
      </c>
      <c r="E77" s="16">
        <v>6.33153602997601E-3</v>
      </c>
      <c r="F77" s="16" t="s">
        <v>792</v>
      </c>
      <c r="G77" s="16" t="s">
        <v>2643</v>
      </c>
    </row>
    <row r="78" spans="1:7" ht="15" x14ac:dyDescent="0.2">
      <c r="A78" s="16">
        <v>4.0933662684772099E-8</v>
      </c>
      <c r="B78" s="16">
        <v>0.298324487690518</v>
      </c>
      <c r="C78" s="16">
        <v>0.104</v>
      </c>
      <c r="D78" s="16">
        <v>0.32100000000000001</v>
      </c>
      <c r="E78" s="16">
        <v>2.3824210355791E-3</v>
      </c>
      <c r="F78" s="16" t="s">
        <v>792</v>
      </c>
      <c r="G78" s="16" t="s">
        <v>2294</v>
      </c>
    </row>
    <row r="79" spans="1:7" ht="15" x14ac:dyDescent="0.2">
      <c r="A79" s="16">
        <v>1.96593248553584E-12</v>
      </c>
      <c r="B79" s="16">
        <v>0.97079732686676601</v>
      </c>
      <c r="C79" s="16">
        <v>0.96899999999999997</v>
      </c>
      <c r="D79" s="16">
        <v>1</v>
      </c>
      <c r="E79" s="16">
        <v>1.14421202523157E-7</v>
      </c>
      <c r="F79" s="16" t="s">
        <v>792</v>
      </c>
      <c r="G79" s="16" t="s">
        <v>920</v>
      </c>
    </row>
    <row r="80" spans="1:7" ht="15" x14ac:dyDescent="0.2">
      <c r="A80" s="16">
        <v>2.92428696677839E-9</v>
      </c>
      <c r="B80" s="16">
        <v>0.108195700536708</v>
      </c>
      <c r="C80" s="16">
        <v>0.156</v>
      </c>
      <c r="D80" s="16">
        <v>0.377</v>
      </c>
      <c r="E80" s="16">
        <v>1.7019935004043601E-4</v>
      </c>
      <c r="F80" s="16" t="s">
        <v>792</v>
      </c>
      <c r="G80" s="16" t="s">
        <v>1595</v>
      </c>
    </row>
    <row r="81" spans="1:7" ht="15" x14ac:dyDescent="0.2">
      <c r="A81" s="16">
        <v>1.9426840032057502E-8</v>
      </c>
      <c r="B81" s="16">
        <v>0.225491418236451</v>
      </c>
      <c r="C81" s="16">
        <v>0.25</v>
      </c>
      <c r="D81" s="16">
        <v>0.434</v>
      </c>
      <c r="E81" s="16">
        <v>1.1306809435458101E-3</v>
      </c>
      <c r="F81" s="16" t="s">
        <v>792</v>
      </c>
      <c r="G81" s="16" t="s">
        <v>2058</v>
      </c>
    </row>
    <row r="82" spans="1:7" ht="15" x14ac:dyDescent="0.2">
      <c r="A82" s="16">
        <v>6.6723110266318402E-7</v>
      </c>
      <c r="B82" s="16">
        <v>-1.54963965759329</v>
      </c>
      <c r="C82" s="16">
        <v>0.63500000000000001</v>
      </c>
      <c r="D82" s="16">
        <v>0.877</v>
      </c>
      <c r="E82" s="16">
        <v>3.8834184637202597E-2</v>
      </c>
      <c r="F82" s="16" t="s">
        <v>797</v>
      </c>
      <c r="G82" s="16" t="s">
        <v>290</v>
      </c>
    </row>
    <row r="83" spans="1:7" ht="15" x14ac:dyDescent="0.2">
      <c r="A83" s="16">
        <v>8.6827840931600698E-16</v>
      </c>
      <c r="B83" s="16">
        <v>1.41949248921925</v>
      </c>
      <c r="C83" s="16">
        <v>0.94799999999999995</v>
      </c>
      <c r="D83" s="16">
        <v>0.98099999999999998</v>
      </c>
      <c r="E83" s="16">
        <v>5.0535539979010303E-11</v>
      </c>
      <c r="F83" s="16" t="s">
        <v>792</v>
      </c>
      <c r="G83" s="16" t="s">
        <v>832</v>
      </c>
    </row>
    <row r="84" spans="1:7" ht="15" x14ac:dyDescent="0.2">
      <c r="A84" s="16">
        <v>5.14769100097071E-7</v>
      </c>
      <c r="B84" s="16">
        <v>0.13962282192151701</v>
      </c>
      <c r="C84" s="16">
        <v>0.22900000000000001</v>
      </c>
      <c r="D84" s="16">
        <v>0.47199999999999998</v>
      </c>
      <c r="E84" s="16">
        <v>2.9960591163849699E-2</v>
      </c>
      <c r="F84" s="16" t="s">
        <v>792</v>
      </c>
      <c r="G84" s="16" t="s">
        <v>3263</v>
      </c>
    </row>
    <row r="85" spans="1:7" ht="15" x14ac:dyDescent="0.2">
      <c r="A85" s="16">
        <v>3.1377084358766798E-14</v>
      </c>
      <c r="B85" s="16">
        <v>0.99836709193143403</v>
      </c>
      <c r="C85" s="16">
        <v>0.74</v>
      </c>
      <c r="D85" s="16">
        <v>0.90600000000000003</v>
      </c>
      <c r="E85" s="16">
        <v>1.82620906384895E-9</v>
      </c>
      <c r="F85" s="16" t="s">
        <v>792</v>
      </c>
      <c r="G85" s="16" t="s">
        <v>858</v>
      </c>
    </row>
    <row r="86" spans="1:7" ht="15" x14ac:dyDescent="0.2">
      <c r="A86" s="16">
        <v>5.6110936833065801E-14</v>
      </c>
      <c r="B86" s="16">
        <v>0.50616315425054703</v>
      </c>
      <c r="C86" s="16">
        <v>0.59399999999999997</v>
      </c>
      <c r="D86" s="16">
        <v>0.82099999999999995</v>
      </c>
      <c r="E86" s="16">
        <v>3.2657687455581001E-9</v>
      </c>
      <c r="F86" s="16" t="s">
        <v>792</v>
      </c>
      <c r="G86" s="16" t="s">
        <v>861</v>
      </c>
    </row>
    <row r="87" spans="1:7" ht="15" x14ac:dyDescent="0.2">
      <c r="A87" s="16">
        <v>4.2053681277856898E-7</v>
      </c>
      <c r="B87" s="16">
        <v>0.37503714048701497</v>
      </c>
      <c r="C87" s="16">
        <v>0.70799999999999996</v>
      </c>
      <c r="D87" s="16">
        <v>0.93400000000000005</v>
      </c>
      <c r="E87" s="16">
        <v>2.4476083577338301E-2</v>
      </c>
      <c r="F87" s="16" t="s">
        <v>792</v>
      </c>
      <c r="G87" s="16" t="s">
        <v>3173</v>
      </c>
    </row>
    <row r="88" spans="1:7" ht="15" x14ac:dyDescent="0.2">
      <c r="A88" s="16">
        <v>8.9321377519092704E-11</v>
      </c>
      <c r="B88" s="16">
        <v>0.80691770264253504</v>
      </c>
      <c r="C88" s="16">
        <v>0.88500000000000001</v>
      </c>
      <c r="D88" s="16">
        <v>0.97199999999999998</v>
      </c>
      <c r="E88" s="16">
        <v>5.1986828143662304E-6</v>
      </c>
      <c r="F88" s="16" t="s">
        <v>792</v>
      </c>
      <c r="G88" s="16" t="s">
        <v>1110</v>
      </c>
    </row>
    <row r="89" spans="1:7" ht="15" x14ac:dyDescent="0.2">
      <c r="A89" s="16">
        <v>6.2595201468556699E-7</v>
      </c>
      <c r="B89" s="16">
        <v>0.57156825363507602</v>
      </c>
      <c r="C89" s="16">
        <v>0.93799999999999994</v>
      </c>
      <c r="D89" s="16">
        <v>0.99099999999999999</v>
      </c>
      <c r="E89" s="16">
        <v>3.6431659158729403E-2</v>
      </c>
      <c r="F89" s="16" t="s">
        <v>792</v>
      </c>
      <c r="G89" s="16" t="s">
        <v>3346</v>
      </c>
    </row>
    <row r="90" spans="1:7" ht="15" x14ac:dyDescent="0.2">
      <c r="A90" s="16">
        <v>8.1876095571947402E-8</v>
      </c>
      <c r="B90" s="16">
        <v>0.90094688970321601</v>
      </c>
      <c r="C90" s="16">
        <v>0.82299999999999995</v>
      </c>
      <c r="D90" s="16">
        <v>0.94299999999999995</v>
      </c>
      <c r="E90" s="16">
        <v>4.7653525144784803E-3</v>
      </c>
      <c r="F90" s="16" t="s">
        <v>792</v>
      </c>
      <c r="G90" s="16" t="s">
        <v>2557</v>
      </c>
    </row>
    <row r="91" spans="1:7" ht="15" x14ac:dyDescent="0.2">
      <c r="A91" s="16">
        <v>8.3078821720811801E-8</v>
      </c>
      <c r="B91" s="16">
        <v>0.63662699130192701</v>
      </c>
      <c r="C91" s="16">
        <v>0.95799999999999996</v>
      </c>
      <c r="D91" s="16">
        <v>0.99099999999999999</v>
      </c>
      <c r="E91" s="16">
        <v>4.8353535817946902E-3</v>
      </c>
      <c r="F91" s="16" t="s">
        <v>792</v>
      </c>
      <c r="G91" s="16" t="s">
        <v>2564</v>
      </c>
    </row>
    <row r="92" spans="1:7" ht="15" x14ac:dyDescent="0.2">
      <c r="A92" s="16">
        <v>2.25810465220321E-14</v>
      </c>
      <c r="B92" s="16">
        <v>1.0835038734692699</v>
      </c>
      <c r="C92" s="16">
        <v>0.95799999999999996</v>
      </c>
      <c r="D92" s="16">
        <v>1</v>
      </c>
      <c r="E92" s="16">
        <v>1.31426206967531E-9</v>
      </c>
      <c r="F92" s="16" t="s">
        <v>792</v>
      </c>
      <c r="G92" s="16" t="s">
        <v>855</v>
      </c>
    </row>
    <row r="93" spans="1:7" ht="15" x14ac:dyDescent="0.2">
      <c r="A93" s="16">
        <v>2.1533700609820399E-16</v>
      </c>
      <c r="B93" s="16">
        <v>1.5135985341528999</v>
      </c>
      <c r="C93" s="16">
        <v>0.85399999999999998</v>
      </c>
      <c r="D93" s="16">
        <v>1</v>
      </c>
      <c r="E93" s="16">
        <v>1.2533044428927701E-11</v>
      </c>
      <c r="F93" s="16" t="s">
        <v>792</v>
      </c>
      <c r="G93" s="16" t="s">
        <v>826</v>
      </c>
    </row>
    <row r="94" spans="1:7" ht="15" x14ac:dyDescent="0.2">
      <c r="A94" s="16">
        <v>7.34629508430974E-10</v>
      </c>
      <c r="B94" s="16">
        <v>0.88249814492863299</v>
      </c>
      <c r="C94" s="16">
        <v>0.85399999999999998</v>
      </c>
      <c r="D94" s="16">
        <v>0.96199999999999997</v>
      </c>
      <c r="E94" s="16">
        <v>4.2756906649699499E-5</v>
      </c>
      <c r="F94" s="16" t="s">
        <v>792</v>
      </c>
      <c r="G94" s="16" t="s">
        <v>1349</v>
      </c>
    </row>
    <row r="95" spans="1:7" ht="15" x14ac:dyDescent="0.2">
      <c r="A95" s="16">
        <v>1.08221281548645E-7</v>
      </c>
      <c r="B95" s="16">
        <v>0.368988670166643</v>
      </c>
      <c r="C95" s="16">
        <v>0.312</v>
      </c>
      <c r="D95" s="16">
        <v>0.443</v>
      </c>
      <c r="E95" s="16">
        <v>6.2986950286942301E-3</v>
      </c>
      <c r="F95" s="16" t="s">
        <v>792</v>
      </c>
      <c r="G95" s="16" t="s">
        <v>2642</v>
      </c>
    </row>
    <row r="96" spans="1:7" ht="15" x14ac:dyDescent="0.2">
      <c r="A96" s="16">
        <v>2.8404693433611899E-9</v>
      </c>
      <c r="B96" s="16">
        <v>0.102768058257735</v>
      </c>
      <c r="C96" s="16">
        <v>0.20799999999999999</v>
      </c>
      <c r="D96" s="16">
        <v>0.443</v>
      </c>
      <c r="E96" s="16">
        <v>1.6532099672230801E-4</v>
      </c>
      <c r="F96" s="16" t="s">
        <v>792</v>
      </c>
      <c r="G96" s="16" t="s">
        <v>1588</v>
      </c>
    </row>
    <row r="97" spans="1:7" ht="15" x14ac:dyDescent="0.2">
      <c r="A97" s="16">
        <v>4.2551777589575797E-9</v>
      </c>
      <c r="B97" s="16">
        <v>1.1124019432165499</v>
      </c>
      <c r="C97" s="16">
        <v>0.91700000000000004</v>
      </c>
      <c r="D97" s="16">
        <v>1</v>
      </c>
      <c r="E97" s="16">
        <v>2.4765985592684899E-4</v>
      </c>
      <c r="F97" s="16" t="s">
        <v>792</v>
      </c>
      <c r="G97" s="16" t="s">
        <v>1672</v>
      </c>
    </row>
    <row r="98" spans="1:7" ht="15" x14ac:dyDescent="0.2">
      <c r="A98" s="16">
        <v>5.1671502577381705E-7</v>
      </c>
      <c r="B98" s="16">
        <v>0.49895344702946998</v>
      </c>
      <c r="C98" s="16">
        <v>0.85399999999999998</v>
      </c>
      <c r="D98" s="16">
        <v>0.98099999999999998</v>
      </c>
      <c r="E98" s="16">
        <v>3.0073847930087699E-2</v>
      </c>
      <c r="F98" s="16" t="s">
        <v>792</v>
      </c>
      <c r="G98" s="16" t="s">
        <v>3264</v>
      </c>
    </row>
    <row r="99" spans="1:7" ht="15" x14ac:dyDescent="0.2">
      <c r="A99" s="16">
        <v>5.2849689141905901E-8</v>
      </c>
      <c r="B99" s="16">
        <v>0.86139943982599698</v>
      </c>
      <c r="C99" s="16">
        <v>0.91700000000000004</v>
      </c>
      <c r="D99" s="16">
        <v>0.97199999999999998</v>
      </c>
      <c r="E99" s="16">
        <v>3.0759576074372102E-3</v>
      </c>
      <c r="F99" s="16" t="s">
        <v>792</v>
      </c>
      <c r="G99" s="16" t="s">
        <v>2378</v>
      </c>
    </row>
    <row r="100" spans="1:7" ht="15" x14ac:dyDescent="0.2">
      <c r="A100" s="16">
        <v>1.63224792253707E-10</v>
      </c>
      <c r="B100" s="16">
        <v>1.03960384691138</v>
      </c>
      <c r="C100" s="16">
        <v>0.85399999999999998</v>
      </c>
      <c r="D100" s="16">
        <v>0.95299999999999996</v>
      </c>
      <c r="E100" s="16">
        <v>9.5000093587502492E-6</v>
      </c>
      <c r="F100" s="16" t="s">
        <v>792</v>
      </c>
      <c r="G100" s="16" t="s">
        <v>1163</v>
      </c>
    </row>
    <row r="101" spans="1:7" ht="15" x14ac:dyDescent="0.2">
      <c r="A101" s="16">
        <v>3.3856775250052099E-9</v>
      </c>
      <c r="B101" s="16">
        <v>0.34944616085566799</v>
      </c>
      <c r="C101" s="16">
        <v>0.219</v>
      </c>
      <c r="D101" s="16">
        <v>0.5</v>
      </c>
      <c r="E101" s="16">
        <v>1.9705320331035299E-4</v>
      </c>
      <c r="F101" s="16" t="s">
        <v>792</v>
      </c>
      <c r="G101" s="16" t="s">
        <v>1626</v>
      </c>
    </row>
    <row r="102" spans="1:7" ht="15" x14ac:dyDescent="0.2">
      <c r="A102" s="16">
        <v>1.8312636910414901E-7</v>
      </c>
      <c r="B102" s="16">
        <v>0.53608594821669298</v>
      </c>
      <c r="C102" s="16">
        <v>0.61499999999999999</v>
      </c>
      <c r="D102" s="16">
        <v>0.81100000000000005</v>
      </c>
      <c r="E102" s="16">
        <v>1.06583209345997E-2</v>
      </c>
      <c r="F102" s="16" t="s">
        <v>792</v>
      </c>
      <c r="G102" s="16" t="s">
        <v>2846</v>
      </c>
    </row>
    <row r="103" spans="1:7" ht="15" x14ac:dyDescent="0.2">
      <c r="A103" s="16">
        <v>2.5012691620313E-8</v>
      </c>
      <c r="B103" s="16">
        <v>0.13694575668814099</v>
      </c>
      <c r="C103" s="16">
        <v>9.4E-2</v>
      </c>
      <c r="D103" s="16">
        <v>0.27400000000000002</v>
      </c>
      <c r="E103" s="16">
        <v>1.45578867768546E-3</v>
      </c>
      <c r="F103" s="16" t="s">
        <v>792</v>
      </c>
      <c r="G103" s="16" t="s">
        <v>2145</v>
      </c>
    </row>
    <row r="104" spans="1:7" ht="15" x14ac:dyDescent="0.2">
      <c r="A104" s="16">
        <v>3.2384502800421801E-7</v>
      </c>
      <c r="B104" s="16">
        <v>0.68349284206425398</v>
      </c>
      <c r="C104" s="16">
        <v>0.82299999999999995</v>
      </c>
      <c r="D104" s="16">
        <v>0.95299999999999996</v>
      </c>
      <c r="E104" s="16">
        <v>1.8848428319901502E-2</v>
      </c>
      <c r="F104" s="16" t="s">
        <v>792</v>
      </c>
      <c r="G104" s="16" t="s">
        <v>3075</v>
      </c>
    </row>
    <row r="105" spans="1:7" ht="15" x14ac:dyDescent="0.2">
      <c r="A105" s="16">
        <v>1.2953480003795999E-14</v>
      </c>
      <c r="B105" s="16">
        <v>1.5940578558944101</v>
      </c>
      <c r="C105" s="16">
        <v>0.77100000000000002</v>
      </c>
      <c r="D105" s="16">
        <v>0.90600000000000003</v>
      </c>
      <c r="E105" s="16">
        <v>7.5391844318093504E-10</v>
      </c>
      <c r="F105" s="16" t="s">
        <v>792</v>
      </c>
      <c r="G105" s="16" t="s">
        <v>849</v>
      </c>
    </row>
    <row r="106" spans="1:7" ht="15" x14ac:dyDescent="0.2">
      <c r="A106" s="16">
        <v>1.67154148481468E-8</v>
      </c>
      <c r="B106" s="16">
        <v>0.24373893395853299</v>
      </c>
      <c r="C106" s="16">
        <v>0.35399999999999998</v>
      </c>
      <c r="D106" s="16">
        <v>0.52800000000000002</v>
      </c>
      <c r="E106" s="16">
        <v>9.7287057499184301E-4</v>
      </c>
      <c r="F106" s="16" t="s">
        <v>792</v>
      </c>
      <c r="G106" s="16" t="s">
        <v>202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9A87B-43B1-4B9A-80CA-CC622FC5EBA9}">
  <dimension ref="A1:A3704"/>
  <sheetViews>
    <sheetView tabSelected="1" workbookViewId="0">
      <selection activeCell="H28" sqref="H28"/>
    </sheetView>
  </sheetViews>
  <sheetFormatPr defaultRowHeight="14.25" x14ac:dyDescent="0.2"/>
  <cols>
    <col min="1" max="1" width="18.5" style="21" customWidth="1"/>
    <col min="2" max="16384" width="9" style="14"/>
  </cols>
  <sheetData>
    <row r="1" spans="1:1" ht="15.75" x14ac:dyDescent="0.2">
      <c r="A1" s="18" t="s">
        <v>8587</v>
      </c>
    </row>
    <row r="3" spans="1:1" x14ac:dyDescent="0.2">
      <c r="A3" s="21" t="s">
        <v>5382</v>
      </c>
    </row>
    <row r="4" spans="1:1" x14ac:dyDescent="0.2">
      <c r="A4" s="21" t="s">
        <v>5383</v>
      </c>
    </row>
    <row r="5" spans="1:1" x14ac:dyDescent="0.2">
      <c r="A5" s="21" t="s">
        <v>5384</v>
      </c>
    </row>
    <row r="6" spans="1:1" x14ac:dyDescent="0.2">
      <c r="A6" s="21" t="s">
        <v>5385</v>
      </c>
    </row>
    <row r="7" spans="1:1" x14ac:dyDescent="0.2">
      <c r="A7" s="21" t="s">
        <v>5386</v>
      </c>
    </row>
    <row r="8" spans="1:1" x14ac:dyDescent="0.2">
      <c r="A8" s="21" t="s">
        <v>5387</v>
      </c>
    </row>
    <row r="9" spans="1:1" x14ac:dyDescent="0.2">
      <c r="A9" s="21" t="s">
        <v>5388</v>
      </c>
    </row>
    <row r="10" spans="1:1" x14ac:dyDescent="0.2">
      <c r="A10" s="21" t="s">
        <v>5389</v>
      </c>
    </row>
    <row r="11" spans="1:1" x14ac:dyDescent="0.2">
      <c r="A11" s="21" t="s">
        <v>5390</v>
      </c>
    </row>
    <row r="12" spans="1:1" x14ac:dyDescent="0.2">
      <c r="A12" s="21" t="s">
        <v>3524</v>
      </c>
    </row>
    <row r="13" spans="1:1" x14ac:dyDescent="0.2">
      <c r="A13" s="21" t="s">
        <v>5391</v>
      </c>
    </row>
    <row r="14" spans="1:1" x14ac:dyDescent="0.2">
      <c r="A14" s="21" t="s">
        <v>1218</v>
      </c>
    </row>
    <row r="15" spans="1:1" x14ac:dyDescent="0.2">
      <c r="A15" s="21" t="s">
        <v>5392</v>
      </c>
    </row>
    <row r="16" spans="1:1" x14ac:dyDescent="0.2">
      <c r="A16" s="21" t="s">
        <v>5393</v>
      </c>
    </row>
    <row r="17" spans="1:1" x14ac:dyDescent="0.2">
      <c r="A17" s="21" t="s">
        <v>5394</v>
      </c>
    </row>
    <row r="18" spans="1:1" x14ac:dyDescent="0.2">
      <c r="A18" s="21" t="s">
        <v>5395</v>
      </c>
    </row>
    <row r="19" spans="1:1" x14ac:dyDescent="0.2">
      <c r="A19" s="21" t="s">
        <v>5396</v>
      </c>
    </row>
    <row r="20" spans="1:1" x14ac:dyDescent="0.2">
      <c r="A20" s="21" t="s">
        <v>5397</v>
      </c>
    </row>
    <row r="21" spans="1:1" x14ac:dyDescent="0.2">
      <c r="A21" s="21" t="s">
        <v>5398</v>
      </c>
    </row>
    <row r="22" spans="1:1" x14ac:dyDescent="0.2">
      <c r="A22" s="21" t="s">
        <v>5399</v>
      </c>
    </row>
    <row r="23" spans="1:1" x14ac:dyDescent="0.2">
      <c r="A23" s="21" t="s">
        <v>5400</v>
      </c>
    </row>
    <row r="24" spans="1:1" x14ac:dyDescent="0.2">
      <c r="A24" s="21" t="s">
        <v>5401</v>
      </c>
    </row>
    <row r="25" spans="1:1" x14ac:dyDescent="0.2">
      <c r="A25" s="21" t="s">
        <v>5402</v>
      </c>
    </row>
    <row r="26" spans="1:1" x14ac:dyDescent="0.2">
      <c r="A26" s="21" t="s">
        <v>512</v>
      </c>
    </row>
    <row r="27" spans="1:1" x14ac:dyDescent="0.2">
      <c r="A27" s="21" t="s">
        <v>1510</v>
      </c>
    </row>
    <row r="28" spans="1:1" x14ac:dyDescent="0.2">
      <c r="A28" s="21" t="s">
        <v>5403</v>
      </c>
    </row>
    <row r="29" spans="1:1" x14ac:dyDescent="0.2">
      <c r="A29" s="21" t="s">
        <v>5404</v>
      </c>
    </row>
    <row r="30" spans="1:1" x14ac:dyDescent="0.2">
      <c r="A30" s="21" t="s">
        <v>5405</v>
      </c>
    </row>
    <row r="31" spans="1:1" x14ac:dyDescent="0.2">
      <c r="A31" s="21" t="s">
        <v>5406</v>
      </c>
    </row>
    <row r="32" spans="1:1" x14ac:dyDescent="0.2">
      <c r="A32" s="21" t="s">
        <v>5407</v>
      </c>
    </row>
    <row r="33" spans="1:1" x14ac:dyDescent="0.2">
      <c r="A33" s="21" t="s">
        <v>5408</v>
      </c>
    </row>
    <row r="34" spans="1:1" x14ac:dyDescent="0.2">
      <c r="A34" s="21" t="s">
        <v>5409</v>
      </c>
    </row>
    <row r="35" spans="1:1" x14ac:dyDescent="0.2">
      <c r="A35" s="21" t="s">
        <v>5410</v>
      </c>
    </row>
    <row r="36" spans="1:1" x14ac:dyDescent="0.2">
      <c r="A36" s="21" t="s">
        <v>5411</v>
      </c>
    </row>
    <row r="37" spans="1:1" x14ac:dyDescent="0.2">
      <c r="A37" s="21" t="s">
        <v>5412</v>
      </c>
    </row>
    <row r="38" spans="1:1" x14ac:dyDescent="0.2">
      <c r="A38" s="21" t="s">
        <v>5413</v>
      </c>
    </row>
    <row r="39" spans="1:1" x14ac:dyDescent="0.2">
      <c r="A39" s="21" t="s">
        <v>3560</v>
      </c>
    </row>
    <row r="40" spans="1:1" x14ac:dyDescent="0.2">
      <c r="A40" s="21" t="s">
        <v>5414</v>
      </c>
    </row>
    <row r="41" spans="1:1" x14ac:dyDescent="0.2">
      <c r="A41" s="21" t="s">
        <v>5415</v>
      </c>
    </row>
    <row r="42" spans="1:1" x14ac:dyDescent="0.2">
      <c r="A42" s="21" t="s">
        <v>5416</v>
      </c>
    </row>
    <row r="43" spans="1:1" x14ac:dyDescent="0.2">
      <c r="A43" s="21" t="s">
        <v>5417</v>
      </c>
    </row>
    <row r="44" spans="1:1" x14ac:dyDescent="0.2">
      <c r="A44" s="21" t="s">
        <v>5418</v>
      </c>
    </row>
    <row r="45" spans="1:1" x14ac:dyDescent="0.2">
      <c r="A45" s="21" t="s">
        <v>5419</v>
      </c>
    </row>
    <row r="46" spans="1:1" x14ac:dyDescent="0.2">
      <c r="A46" s="21" t="s">
        <v>3575</v>
      </c>
    </row>
    <row r="47" spans="1:1" x14ac:dyDescent="0.2">
      <c r="A47" s="21" t="s">
        <v>5420</v>
      </c>
    </row>
    <row r="48" spans="1:1" x14ac:dyDescent="0.2">
      <c r="A48" s="21" t="s">
        <v>819</v>
      </c>
    </row>
    <row r="49" spans="1:1" x14ac:dyDescent="0.2">
      <c r="A49" s="21" t="s">
        <v>5421</v>
      </c>
    </row>
    <row r="50" spans="1:1" x14ac:dyDescent="0.2">
      <c r="A50" s="21" t="s">
        <v>5422</v>
      </c>
    </row>
    <row r="51" spans="1:1" x14ac:dyDescent="0.2">
      <c r="A51" s="21" t="s">
        <v>5423</v>
      </c>
    </row>
    <row r="52" spans="1:1" x14ac:dyDescent="0.2">
      <c r="A52" s="21" t="s">
        <v>5424</v>
      </c>
    </row>
    <row r="53" spans="1:1" x14ac:dyDescent="0.2">
      <c r="A53" s="21" t="s">
        <v>3406</v>
      </c>
    </row>
    <row r="54" spans="1:1" x14ac:dyDescent="0.2">
      <c r="A54" s="21" t="s">
        <v>5425</v>
      </c>
    </row>
    <row r="55" spans="1:1" x14ac:dyDescent="0.2">
      <c r="A55" s="21" t="s">
        <v>5426</v>
      </c>
    </row>
    <row r="56" spans="1:1" x14ac:dyDescent="0.2">
      <c r="A56" s="21" t="s">
        <v>5427</v>
      </c>
    </row>
    <row r="57" spans="1:1" x14ac:dyDescent="0.2">
      <c r="A57" s="21" t="s">
        <v>5428</v>
      </c>
    </row>
    <row r="58" spans="1:1" x14ac:dyDescent="0.2">
      <c r="A58" s="21" t="s">
        <v>1773</v>
      </c>
    </row>
    <row r="59" spans="1:1" x14ac:dyDescent="0.2">
      <c r="A59" s="21" t="s">
        <v>5429</v>
      </c>
    </row>
    <row r="60" spans="1:1" x14ac:dyDescent="0.2">
      <c r="A60" s="21" t="s">
        <v>2393</v>
      </c>
    </row>
    <row r="61" spans="1:1" x14ac:dyDescent="0.2">
      <c r="A61" s="21" t="s">
        <v>2597</v>
      </c>
    </row>
    <row r="62" spans="1:1" x14ac:dyDescent="0.2">
      <c r="A62" s="21" t="s">
        <v>1311</v>
      </c>
    </row>
    <row r="63" spans="1:1" x14ac:dyDescent="0.2">
      <c r="A63" s="21" t="s">
        <v>5430</v>
      </c>
    </row>
    <row r="64" spans="1:1" x14ac:dyDescent="0.2">
      <c r="A64" s="21" t="s">
        <v>1345</v>
      </c>
    </row>
    <row r="65" spans="1:1" x14ac:dyDescent="0.2">
      <c r="A65" s="21" t="s">
        <v>5431</v>
      </c>
    </row>
    <row r="66" spans="1:1" x14ac:dyDescent="0.2">
      <c r="A66" s="21" t="s">
        <v>5432</v>
      </c>
    </row>
    <row r="67" spans="1:1" x14ac:dyDescent="0.2">
      <c r="A67" s="21" t="s">
        <v>5433</v>
      </c>
    </row>
    <row r="68" spans="1:1" x14ac:dyDescent="0.2">
      <c r="A68" s="21" t="s">
        <v>5434</v>
      </c>
    </row>
    <row r="69" spans="1:1" x14ac:dyDescent="0.2">
      <c r="A69" s="21" t="s">
        <v>5435</v>
      </c>
    </row>
    <row r="70" spans="1:1" x14ac:dyDescent="0.2">
      <c r="A70" s="21" t="s">
        <v>5436</v>
      </c>
    </row>
    <row r="71" spans="1:1" x14ac:dyDescent="0.2">
      <c r="A71" s="21" t="s">
        <v>643</v>
      </c>
    </row>
    <row r="72" spans="1:1" x14ac:dyDescent="0.2">
      <c r="A72" s="21" t="s">
        <v>5437</v>
      </c>
    </row>
    <row r="73" spans="1:1" x14ac:dyDescent="0.2">
      <c r="A73" s="21" t="s">
        <v>5438</v>
      </c>
    </row>
    <row r="74" spans="1:1" x14ac:dyDescent="0.2">
      <c r="A74" s="21" t="s">
        <v>5439</v>
      </c>
    </row>
    <row r="75" spans="1:1" x14ac:dyDescent="0.2">
      <c r="A75" s="21" t="s">
        <v>5440</v>
      </c>
    </row>
    <row r="76" spans="1:1" x14ac:dyDescent="0.2">
      <c r="A76" s="21" t="s">
        <v>5441</v>
      </c>
    </row>
    <row r="77" spans="1:1" x14ac:dyDescent="0.2">
      <c r="A77" s="21" t="s">
        <v>5442</v>
      </c>
    </row>
    <row r="78" spans="1:1" x14ac:dyDescent="0.2">
      <c r="A78" s="21" t="s">
        <v>5443</v>
      </c>
    </row>
    <row r="79" spans="1:1" x14ac:dyDescent="0.2">
      <c r="A79" s="21" t="s">
        <v>5444</v>
      </c>
    </row>
    <row r="80" spans="1:1" x14ac:dyDescent="0.2">
      <c r="A80" s="21" t="s">
        <v>5445</v>
      </c>
    </row>
    <row r="81" spans="1:1" x14ac:dyDescent="0.2">
      <c r="A81" s="21" t="s">
        <v>5446</v>
      </c>
    </row>
    <row r="82" spans="1:1" x14ac:dyDescent="0.2">
      <c r="A82" s="21" t="s">
        <v>5447</v>
      </c>
    </row>
    <row r="83" spans="1:1" x14ac:dyDescent="0.2">
      <c r="A83" s="21" t="s">
        <v>3394</v>
      </c>
    </row>
    <row r="84" spans="1:1" x14ac:dyDescent="0.2">
      <c r="A84" s="21" t="s">
        <v>5448</v>
      </c>
    </row>
    <row r="85" spans="1:1" x14ac:dyDescent="0.2">
      <c r="A85" s="21" t="s">
        <v>5449</v>
      </c>
    </row>
    <row r="86" spans="1:1" x14ac:dyDescent="0.2">
      <c r="A86" s="21" t="s">
        <v>5450</v>
      </c>
    </row>
    <row r="87" spans="1:1" x14ac:dyDescent="0.2">
      <c r="A87" s="21" t="s">
        <v>5451</v>
      </c>
    </row>
    <row r="88" spans="1:1" x14ac:dyDescent="0.2">
      <c r="A88" s="21" t="s">
        <v>5452</v>
      </c>
    </row>
    <row r="89" spans="1:1" x14ac:dyDescent="0.2">
      <c r="A89" s="21" t="s">
        <v>5453</v>
      </c>
    </row>
    <row r="90" spans="1:1" x14ac:dyDescent="0.2">
      <c r="A90" s="21" t="s">
        <v>1504</v>
      </c>
    </row>
    <row r="91" spans="1:1" x14ac:dyDescent="0.2">
      <c r="A91" s="21" t="s">
        <v>5454</v>
      </c>
    </row>
    <row r="92" spans="1:1" x14ac:dyDescent="0.2">
      <c r="A92" s="21" t="s">
        <v>2230</v>
      </c>
    </row>
    <row r="93" spans="1:1" x14ac:dyDescent="0.2">
      <c r="A93" s="21" t="s">
        <v>5455</v>
      </c>
    </row>
    <row r="94" spans="1:1" x14ac:dyDescent="0.2">
      <c r="A94" s="21" t="s">
        <v>5456</v>
      </c>
    </row>
    <row r="95" spans="1:1" x14ac:dyDescent="0.2">
      <c r="A95" s="21" t="s">
        <v>5457</v>
      </c>
    </row>
    <row r="96" spans="1:1" x14ac:dyDescent="0.2">
      <c r="A96" s="21" t="s">
        <v>5458</v>
      </c>
    </row>
    <row r="97" spans="1:1" x14ac:dyDescent="0.2">
      <c r="A97" s="21" t="s">
        <v>2969</v>
      </c>
    </row>
    <row r="98" spans="1:1" x14ac:dyDescent="0.2">
      <c r="A98" s="21" t="s">
        <v>5459</v>
      </c>
    </row>
    <row r="99" spans="1:1" x14ac:dyDescent="0.2">
      <c r="A99" s="21" t="s">
        <v>5460</v>
      </c>
    </row>
    <row r="100" spans="1:1" x14ac:dyDescent="0.2">
      <c r="A100" s="21" t="s">
        <v>5461</v>
      </c>
    </row>
    <row r="101" spans="1:1" x14ac:dyDescent="0.2">
      <c r="A101" s="21" t="s">
        <v>5462</v>
      </c>
    </row>
    <row r="102" spans="1:1" x14ac:dyDescent="0.2">
      <c r="A102" s="21" t="s">
        <v>5463</v>
      </c>
    </row>
    <row r="103" spans="1:1" x14ac:dyDescent="0.2">
      <c r="A103" s="21" t="s">
        <v>5464</v>
      </c>
    </row>
    <row r="104" spans="1:1" x14ac:dyDescent="0.2">
      <c r="A104" s="21" t="s">
        <v>5465</v>
      </c>
    </row>
    <row r="105" spans="1:1" x14ac:dyDescent="0.2">
      <c r="A105" s="21" t="s">
        <v>5466</v>
      </c>
    </row>
    <row r="106" spans="1:1" x14ac:dyDescent="0.2">
      <c r="A106" s="21" t="s">
        <v>5467</v>
      </c>
    </row>
    <row r="107" spans="1:1" x14ac:dyDescent="0.2">
      <c r="A107" s="21" t="s">
        <v>5468</v>
      </c>
    </row>
    <row r="108" spans="1:1" x14ac:dyDescent="0.2">
      <c r="A108" s="21" t="s">
        <v>1731</v>
      </c>
    </row>
    <row r="109" spans="1:1" x14ac:dyDescent="0.2">
      <c r="A109" s="21" t="s">
        <v>5469</v>
      </c>
    </row>
    <row r="110" spans="1:1" x14ac:dyDescent="0.2">
      <c r="A110" s="21" t="s">
        <v>5470</v>
      </c>
    </row>
    <row r="111" spans="1:1" x14ac:dyDescent="0.2">
      <c r="A111" s="21" t="s">
        <v>5471</v>
      </c>
    </row>
    <row r="112" spans="1:1" x14ac:dyDescent="0.2">
      <c r="A112" s="21" t="s">
        <v>5472</v>
      </c>
    </row>
    <row r="113" spans="1:1" x14ac:dyDescent="0.2">
      <c r="A113" s="21" t="s">
        <v>5473</v>
      </c>
    </row>
    <row r="114" spans="1:1" x14ac:dyDescent="0.2">
      <c r="A114" s="21" t="s">
        <v>5474</v>
      </c>
    </row>
    <row r="115" spans="1:1" x14ac:dyDescent="0.2">
      <c r="A115" s="21" t="s">
        <v>5475</v>
      </c>
    </row>
    <row r="116" spans="1:1" x14ac:dyDescent="0.2">
      <c r="A116" s="21" t="s">
        <v>5476</v>
      </c>
    </row>
    <row r="117" spans="1:1" x14ac:dyDescent="0.2">
      <c r="A117" s="21" t="s">
        <v>5477</v>
      </c>
    </row>
    <row r="118" spans="1:1" x14ac:dyDescent="0.2">
      <c r="A118" s="21" t="s">
        <v>5478</v>
      </c>
    </row>
    <row r="119" spans="1:1" x14ac:dyDescent="0.2">
      <c r="A119" s="21" t="s">
        <v>5479</v>
      </c>
    </row>
    <row r="120" spans="1:1" x14ac:dyDescent="0.2">
      <c r="A120" s="21" t="s">
        <v>5480</v>
      </c>
    </row>
    <row r="121" spans="1:1" x14ac:dyDescent="0.2">
      <c r="A121" s="21" t="s">
        <v>5481</v>
      </c>
    </row>
    <row r="122" spans="1:1" x14ac:dyDescent="0.2">
      <c r="A122" s="21" t="s">
        <v>460</v>
      </c>
    </row>
    <row r="123" spans="1:1" x14ac:dyDescent="0.2">
      <c r="A123" s="21" t="s">
        <v>5482</v>
      </c>
    </row>
    <row r="124" spans="1:1" x14ac:dyDescent="0.2">
      <c r="A124" s="21" t="s">
        <v>2791</v>
      </c>
    </row>
    <row r="125" spans="1:1" x14ac:dyDescent="0.2">
      <c r="A125" s="21" t="s">
        <v>5483</v>
      </c>
    </row>
    <row r="126" spans="1:1" x14ac:dyDescent="0.2">
      <c r="A126" s="21" t="s">
        <v>2812</v>
      </c>
    </row>
    <row r="127" spans="1:1" x14ac:dyDescent="0.2">
      <c r="A127" s="21" t="s">
        <v>5484</v>
      </c>
    </row>
    <row r="128" spans="1:1" x14ac:dyDescent="0.2">
      <c r="A128" s="21" t="s">
        <v>5485</v>
      </c>
    </row>
    <row r="129" spans="1:1" x14ac:dyDescent="0.2">
      <c r="A129" s="21" t="s">
        <v>5486</v>
      </c>
    </row>
    <row r="130" spans="1:1" x14ac:dyDescent="0.2">
      <c r="A130" s="21" t="s">
        <v>5487</v>
      </c>
    </row>
    <row r="131" spans="1:1" x14ac:dyDescent="0.2">
      <c r="A131" s="21" t="s">
        <v>5488</v>
      </c>
    </row>
    <row r="132" spans="1:1" x14ac:dyDescent="0.2">
      <c r="A132" s="21" t="s">
        <v>5489</v>
      </c>
    </row>
    <row r="133" spans="1:1" x14ac:dyDescent="0.2">
      <c r="A133" s="21" t="s">
        <v>5490</v>
      </c>
    </row>
    <row r="134" spans="1:1" x14ac:dyDescent="0.2">
      <c r="A134" s="21" t="s">
        <v>5491</v>
      </c>
    </row>
    <row r="135" spans="1:1" x14ac:dyDescent="0.2">
      <c r="A135" s="21" t="s">
        <v>5492</v>
      </c>
    </row>
    <row r="136" spans="1:1" x14ac:dyDescent="0.2">
      <c r="A136" s="21" t="s">
        <v>3509</v>
      </c>
    </row>
    <row r="137" spans="1:1" x14ac:dyDescent="0.2">
      <c r="A137" s="21" t="s">
        <v>933</v>
      </c>
    </row>
    <row r="138" spans="1:1" x14ac:dyDescent="0.2">
      <c r="A138" s="21" t="s">
        <v>5493</v>
      </c>
    </row>
    <row r="139" spans="1:1" x14ac:dyDescent="0.2">
      <c r="A139" s="21" t="s">
        <v>5494</v>
      </c>
    </row>
    <row r="140" spans="1:1" x14ac:dyDescent="0.2">
      <c r="A140" s="21" t="s">
        <v>5495</v>
      </c>
    </row>
    <row r="141" spans="1:1" x14ac:dyDescent="0.2">
      <c r="A141" s="21" t="s">
        <v>5496</v>
      </c>
    </row>
    <row r="142" spans="1:1" x14ac:dyDescent="0.2">
      <c r="A142" s="21" t="s">
        <v>5497</v>
      </c>
    </row>
    <row r="143" spans="1:1" x14ac:dyDescent="0.2">
      <c r="A143" s="21" t="s">
        <v>5498</v>
      </c>
    </row>
    <row r="144" spans="1:1" x14ac:dyDescent="0.2">
      <c r="A144" s="21" t="s">
        <v>2629</v>
      </c>
    </row>
    <row r="145" spans="1:1" x14ac:dyDescent="0.2">
      <c r="A145" s="21" t="s">
        <v>5499</v>
      </c>
    </row>
    <row r="146" spans="1:1" x14ac:dyDescent="0.2">
      <c r="A146" s="21" t="s">
        <v>5500</v>
      </c>
    </row>
    <row r="147" spans="1:1" x14ac:dyDescent="0.2">
      <c r="A147" s="21" t="s">
        <v>5501</v>
      </c>
    </row>
    <row r="148" spans="1:1" x14ac:dyDescent="0.2">
      <c r="A148" s="21" t="s">
        <v>5502</v>
      </c>
    </row>
    <row r="149" spans="1:1" x14ac:dyDescent="0.2">
      <c r="A149" s="21" t="s">
        <v>5503</v>
      </c>
    </row>
    <row r="150" spans="1:1" x14ac:dyDescent="0.2">
      <c r="A150" s="21" t="s">
        <v>5504</v>
      </c>
    </row>
    <row r="151" spans="1:1" x14ac:dyDescent="0.2">
      <c r="A151" s="21" t="s">
        <v>5505</v>
      </c>
    </row>
    <row r="152" spans="1:1" x14ac:dyDescent="0.2">
      <c r="A152" s="21" t="s">
        <v>559</v>
      </c>
    </row>
    <row r="153" spans="1:1" x14ac:dyDescent="0.2">
      <c r="A153" s="21" t="s">
        <v>5506</v>
      </c>
    </row>
    <row r="154" spans="1:1" x14ac:dyDescent="0.2">
      <c r="A154" s="21" t="s">
        <v>5507</v>
      </c>
    </row>
    <row r="155" spans="1:1" x14ac:dyDescent="0.2">
      <c r="A155" s="21" t="s">
        <v>5508</v>
      </c>
    </row>
    <row r="156" spans="1:1" x14ac:dyDescent="0.2">
      <c r="A156" s="21" t="s">
        <v>5509</v>
      </c>
    </row>
    <row r="157" spans="1:1" x14ac:dyDescent="0.2">
      <c r="A157" s="21" t="s">
        <v>5510</v>
      </c>
    </row>
    <row r="158" spans="1:1" x14ac:dyDescent="0.2">
      <c r="A158" s="21" t="s">
        <v>1780</v>
      </c>
    </row>
    <row r="159" spans="1:1" x14ac:dyDescent="0.2">
      <c r="A159" s="21" t="s">
        <v>5511</v>
      </c>
    </row>
    <row r="160" spans="1:1" x14ac:dyDescent="0.2">
      <c r="A160" s="21" t="s">
        <v>5512</v>
      </c>
    </row>
    <row r="161" spans="1:1" x14ac:dyDescent="0.2">
      <c r="A161" s="21" t="s">
        <v>3428</v>
      </c>
    </row>
    <row r="162" spans="1:1" x14ac:dyDescent="0.2">
      <c r="A162" s="21" t="s">
        <v>5513</v>
      </c>
    </row>
    <row r="163" spans="1:1" x14ac:dyDescent="0.2">
      <c r="A163" s="21" t="s">
        <v>5514</v>
      </c>
    </row>
    <row r="164" spans="1:1" x14ac:dyDescent="0.2">
      <c r="A164" s="21" t="s">
        <v>2986</v>
      </c>
    </row>
    <row r="165" spans="1:1" x14ac:dyDescent="0.2">
      <c r="A165" s="21" t="s">
        <v>5515</v>
      </c>
    </row>
    <row r="166" spans="1:1" x14ac:dyDescent="0.2">
      <c r="A166" s="21" t="s">
        <v>5516</v>
      </c>
    </row>
    <row r="167" spans="1:1" x14ac:dyDescent="0.2">
      <c r="A167" s="21" t="s">
        <v>406</v>
      </c>
    </row>
    <row r="168" spans="1:1" x14ac:dyDescent="0.2">
      <c r="A168" s="21" t="s">
        <v>5517</v>
      </c>
    </row>
    <row r="169" spans="1:1" x14ac:dyDescent="0.2">
      <c r="A169" s="21" t="s">
        <v>3501</v>
      </c>
    </row>
    <row r="170" spans="1:1" x14ac:dyDescent="0.2">
      <c r="A170" s="21" t="s">
        <v>5518</v>
      </c>
    </row>
    <row r="171" spans="1:1" x14ac:dyDescent="0.2">
      <c r="A171" s="21" t="s">
        <v>3661</v>
      </c>
    </row>
    <row r="172" spans="1:1" x14ac:dyDescent="0.2">
      <c r="A172" s="21" t="s">
        <v>3599</v>
      </c>
    </row>
    <row r="173" spans="1:1" x14ac:dyDescent="0.2">
      <c r="A173" s="21" t="s">
        <v>5519</v>
      </c>
    </row>
    <row r="174" spans="1:1" x14ac:dyDescent="0.2">
      <c r="A174" s="21" t="s">
        <v>5520</v>
      </c>
    </row>
    <row r="175" spans="1:1" x14ac:dyDescent="0.2">
      <c r="A175" s="21" t="s">
        <v>5521</v>
      </c>
    </row>
    <row r="176" spans="1:1" x14ac:dyDescent="0.2">
      <c r="A176" s="21" t="s">
        <v>5522</v>
      </c>
    </row>
    <row r="177" spans="1:1" x14ac:dyDescent="0.2">
      <c r="A177" s="21" t="s">
        <v>5523</v>
      </c>
    </row>
    <row r="178" spans="1:1" x14ac:dyDescent="0.2">
      <c r="A178" s="21" t="s">
        <v>5524</v>
      </c>
    </row>
    <row r="179" spans="1:1" x14ac:dyDescent="0.2">
      <c r="A179" s="21" t="s">
        <v>5525</v>
      </c>
    </row>
    <row r="180" spans="1:1" x14ac:dyDescent="0.2">
      <c r="A180" s="21" t="s">
        <v>5526</v>
      </c>
    </row>
    <row r="181" spans="1:1" x14ac:dyDescent="0.2">
      <c r="A181" s="21" t="s">
        <v>5527</v>
      </c>
    </row>
    <row r="182" spans="1:1" x14ac:dyDescent="0.2">
      <c r="A182" s="21" t="s">
        <v>5528</v>
      </c>
    </row>
    <row r="183" spans="1:1" x14ac:dyDescent="0.2">
      <c r="A183" s="21" t="s">
        <v>5529</v>
      </c>
    </row>
    <row r="184" spans="1:1" x14ac:dyDescent="0.2">
      <c r="A184" s="21" t="s">
        <v>5530</v>
      </c>
    </row>
    <row r="185" spans="1:1" x14ac:dyDescent="0.2">
      <c r="A185" s="21" t="s">
        <v>5531</v>
      </c>
    </row>
    <row r="186" spans="1:1" x14ac:dyDescent="0.2">
      <c r="A186" s="21" t="s">
        <v>5532</v>
      </c>
    </row>
    <row r="187" spans="1:1" x14ac:dyDescent="0.2">
      <c r="A187" s="21" t="s">
        <v>5533</v>
      </c>
    </row>
    <row r="188" spans="1:1" x14ac:dyDescent="0.2">
      <c r="A188" s="21" t="s">
        <v>5534</v>
      </c>
    </row>
    <row r="189" spans="1:1" x14ac:dyDescent="0.2">
      <c r="A189" s="21" t="s">
        <v>5535</v>
      </c>
    </row>
    <row r="190" spans="1:1" x14ac:dyDescent="0.2">
      <c r="A190" s="21" t="s">
        <v>3510</v>
      </c>
    </row>
    <row r="191" spans="1:1" x14ac:dyDescent="0.2">
      <c r="A191" s="21" t="s">
        <v>5536</v>
      </c>
    </row>
    <row r="192" spans="1:1" x14ac:dyDescent="0.2">
      <c r="A192" s="21" t="s">
        <v>5537</v>
      </c>
    </row>
    <row r="193" spans="1:1" x14ac:dyDescent="0.2">
      <c r="A193" s="21" t="s">
        <v>5538</v>
      </c>
    </row>
    <row r="194" spans="1:1" x14ac:dyDescent="0.2">
      <c r="A194" s="21" t="s">
        <v>5539</v>
      </c>
    </row>
    <row r="195" spans="1:1" x14ac:dyDescent="0.2">
      <c r="A195" s="21" t="s">
        <v>5540</v>
      </c>
    </row>
    <row r="196" spans="1:1" x14ac:dyDescent="0.2">
      <c r="A196" s="21" t="s">
        <v>1336</v>
      </c>
    </row>
    <row r="197" spans="1:1" x14ac:dyDescent="0.2">
      <c r="A197" s="21" t="s">
        <v>5541</v>
      </c>
    </row>
    <row r="198" spans="1:1" x14ac:dyDescent="0.2">
      <c r="A198" s="21" t="s">
        <v>3584</v>
      </c>
    </row>
    <row r="199" spans="1:1" x14ac:dyDescent="0.2">
      <c r="A199" s="21" t="s">
        <v>5542</v>
      </c>
    </row>
    <row r="200" spans="1:1" x14ac:dyDescent="0.2">
      <c r="A200" s="21" t="s">
        <v>3625</v>
      </c>
    </row>
    <row r="201" spans="1:1" x14ac:dyDescent="0.2">
      <c r="A201" s="21" t="s">
        <v>5543</v>
      </c>
    </row>
    <row r="202" spans="1:1" x14ac:dyDescent="0.2">
      <c r="A202" s="21" t="s">
        <v>5544</v>
      </c>
    </row>
    <row r="203" spans="1:1" x14ac:dyDescent="0.2">
      <c r="A203" s="21" t="s">
        <v>5545</v>
      </c>
    </row>
    <row r="204" spans="1:1" x14ac:dyDescent="0.2">
      <c r="A204" s="21" t="s">
        <v>5546</v>
      </c>
    </row>
    <row r="205" spans="1:1" x14ac:dyDescent="0.2">
      <c r="A205" s="21" t="s">
        <v>5547</v>
      </c>
    </row>
    <row r="206" spans="1:1" x14ac:dyDescent="0.2">
      <c r="A206" s="21" t="s">
        <v>5548</v>
      </c>
    </row>
    <row r="207" spans="1:1" x14ac:dyDescent="0.2">
      <c r="A207" s="21" t="s">
        <v>5549</v>
      </c>
    </row>
    <row r="208" spans="1:1" x14ac:dyDescent="0.2">
      <c r="A208" s="21" t="s">
        <v>5550</v>
      </c>
    </row>
    <row r="209" spans="1:1" x14ac:dyDescent="0.2">
      <c r="A209" s="21" t="s">
        <v>5551</v>
      </c>
    </row>
    <row r="210" spans="1:1" x14ac:dyDescent="0.2">
      <c r="A210" s="21" t="s">
        <v>5552</v>
      </c>
    </row>
    <row r="211" spans="1:1" x14ac:dyDescent="0.2">
      <c r="A211" s="21" t="s">
        <v>5553</v>
      </c>
    </row>
    <row r="212" spans="1:1" x14ac:dyDescent="0.2">
      <c r="A212" s="21" t="s">
        <v>5554</v>
      </c>
    </row>
    <row r="213" spans="1:1" x14ac:dyDescent="0.2">
      <c r="A213" s="21" t="s">
        <v>5555</v>
      </c>
    </row>
    <row r="214" spans="1:1" x14ac:dyDescent="0.2">
      <c r="A214" s="21" t="s">
        <v>5556</v>
      </c>
    </row>
    <row r="215" spans="1:1" x14ac:dyDescent="0.2">
      <c r="A215" s="21" t="s">
        <v>5557</v>
      </c>
    </row>
    <row r="216" spans="1:1" x14ac:dyDescent="0.2">
      <c r="A216" s="21" t="s">
        <v>5558</v>
      </c>
    </row>
    <row r="217" spans="1:1" x14ac:dyDescent="0.2">
      <c r="A217" s="21" t="s">
        <v>5559</v>
      </c>
    </row>
    <row r="218" spans="1:1" x14ac:dyDescent="0.2">
      <c r="A218" s="21" t="s">
        <v>3658</v>
      </c>
    </row>
    <row r="219" spans="1:1" x14ac:dyDescent="0.2">
      <c r="A219" s="21" t="s">
        <v>5560</v>
      </c>
    </row>
    <row r="220" spans="1:1" x14ac:dyDescent="0.2">
      <c r="A220" s="21" t="s">
        <v>5561</v>
      </c>
    </row>
    <row r="221" spans="1:1" x14ac:dyDescent="0.2">
      <c r="A221" s="21" t="s">
        <v>5562</v>
      </c>
    </row>
    <row r="222" spans="1:1" x14ac:dyDescent="0.2">
      <c r="A222" s="21" t="s">
        <v>5563</v>
      </c>
    </row>
    <row r="223" spans="1:1" x14ac:dyDescent="0.2">
      <c r="A223" s="21" t="s">
        <v>5564</v>
      </c>
    </row>
    <row r="224" spans="1:1" x14ac:dyDescent="0.2">
      <c r="A224" s="21" t="s">
        <v>5565</v>
      </c>
    </row>
    <row r="225" spans="1:1" x14ac:dyDescent="0.2">
      <c r="A225" s="21" t="s">
        <v>5566</v>
      </c>
    </row>
    <row r="226" spans="1:1" x14ac:dyDescent="0.2">
      <c r="A226" s="21" t="s">
        <v>5567</v>
      </c>
    </row>
    <row r="227" spans="1:1" x14ac:dyDescent="0.2">
      <c r="A227" s="21" t="s">
        <v>1915</v>
      </c>
    </row>
    <row r="228" spans="1:1" x14ac:dyDescent="0.2">
      <c r="A228" s="21" t="s">
        <v>5568</v>
      </c>
    </row>
    <row r="229" spans="1:1" x14ac:dyDescent="0.2">
      <c r="A229" s="21" t="s">
        <v>3662</v>
      </c>
    </row>
    <row r="230" spans="1:1" x14ac:dyDescent="0.2">
      <c r="A230" s="21" t="s">
        <v>5569</v>
      </c>
    </row>
    <row r="231" spans="1:1" x14ac:dyDescent="0.2">
      <c r="A231" s="21" t="s">
        <v>5570</v>
      </c>
    </row>
    <row r="232" spans="1:1" x14ac:dyDescent="0.2">
      <c r="A232" s="21" t="s">
        <v>5571</v>
      </c>
    </row>
    <row r="233" spans="1:1" x14ac:dyDescent="0.2">
      <c r="A233" s="21" t="s">
        <v>5572</v>
      </c>
    </row>
    <row r="234" spans="1:1" x14ac:dyDescent="0.2">
      <c r="A234" s="21" t="s">
        <v>500</v>
      </c>
    </row>
    <row r="235" spans="1:1" x14ac:dyDescent="0.2">
      <c r="A235" s="21" t="s">
        <v>5573</v>
      </c>
    </row>
    <row r="236" spans="1:1" x14ac:dyDescent="0.2">
      <c r="A236" s="21" t="s">
        <v>5082</v>
      </c>
    </row>
    <row r="237" spans="1:1" x14ac:dyDescent="0.2">
      <c r="A237" s="21" t="s">
        <v>5574</v>
      </c>
    </row>
    <row r="238" spans="1:1" x14ac:dyDescent="0.2">
      <c r="A238" s="21" t="s">
        <v>5575</v>
      </c>
    </row>
    <row r="239" spans="1:1" x14ac:dyDescent="0.2">
      <c r="A239" s="21" t="s">
        <v>3577</v>
      </c>
    </row>
    <row r="240" spans="1:1" x14ac:dyDescent="0.2">
      <c r="A240" s="21" t="s">
        <v>5576</v>
      </c>
    </row>
    <row r="241" spans="1:1" x14ac:dyDescent="0.2">
      <c r="A241" s="21" t="s">
        <v>5577</v>
      </c>
    </row>
    <row r="242" spans="1:1" x14ac:dyDescent="0.2">
      <c r="A242" s="21" t="s">
        <v>5578</v>
      </c>
    </row>
    <row r="243" spans="1:1" x14ac:dyDescent="0.2">
      <c r="A243" s="21" t="s">
        <v>5579</v>
      </c>
    </row>
    <row r="244" spans="1:1" x14ac:dyDescent="0.2">
      <c r="A244" s="21" t="s">
        <v>3627</v>
      </c>
    </row>
    <row r="245" spans="1:1" x14ac:dyDescent="0.2">
      <c r="A245" s="21" t="s">
        <v>5580</v>
      </c>
    </row>
    <row r="246" spans="1:1" x14ac:dyDescent="0.2">
      <c r="A246" s="21" t="s">
        <v>5581</v>
      </c>
    </row>
    <row r="247" spans="1:1" x14ac:dyDescent="0.2">
      <c r="A247" s="21" t="s">
        <v>5582</v>
      </c>
    </row>
    <row r="248" spans="1:1" x14ac:dyDescent="0.2">
      <c r="A248" s="21" t="s">
        <v>5583</v>
      </c>
    </row>
    <row r="249" spans="1:1" x14ac:dyDescent="0.2">
      <c r="A249" s="21" t="s">
        <v>5584</v>
      </c>
    </row>
    <row r="250" spans="1:1" x14ac:dyDescent="0.2">
      <c r="A250" s="21" t="s">
        <v>5585</v>
      </c>
    </row>
    <row r="251" spans="1:1" x14ac:dyDescent="0.2">
      <c r="A251" s="21" t="s">
        <v>3614</v>
      </c>
    </row>
    <row r="252" spans="1:1" x14ac:dyDescent="0.2">
      <c r="A252" s="21" t="s">
        <v>5586</v>
      </c>
    </row>
    <row r="253" spans="1:1" x14ac:dyDescent="0.2">
      <c r="A253" s="21" t="s">
        <v>583</v>
      </c>
    </row>
    <row r="254" spans="1:1" x14ac:dyDescent="0.2">
      <c r="A254" s="21" t="s">
        <v>5587</v>
      </c>
    </row>
    <row r="255" spans="1:1" x14ac:dyDescent="0.2">
      <c r="A255" s="21" t="s">
        <v>700</v>
      </c>
    </row>
    <row r="256" spans="1:1" x14ac:dyDescent="0.2">
      <c r="A256" s="21" t="s">
        <v>5588</v>
      </c>
    </row>
    <row r="257" spans="1:1" x14ac:dyDescent="0.2">
      <c r="A257" s="21" t="s">
        <v>5589</v>
      </c>
    </row>
    <row r="258" spans="1:1" x14ac:dyDescent="0.2">
      <c r="A258" s="21" t="s">
        <v>1826</v>
      </c>
    </row>
    <row r="259" spans="1:1" x14ac:dyDescent="0.2">
      <c r="A259" s="21" t="s">
        <v>5590</v>
      </c>
    </row>
    <row r="260" spans="1:1" x14ac:dyDescent="0.2">
      <c r="A260" s="21" t="s">
        <v>5591</v>
      </c>
    </row>
    <row r="261" spans="1:1" x14ac:dyDescent="0.2">
      <c r="A261" s="21" t="s">
        <v>5592</v>
      </c>
    </row>
    <row r="262" spans="1:1" x14ac:dyDescent="0.2">
      <c r="A262" s="21" t="s">
        <v>5593</v>
      </c>
    </row>
    <row r="263" spans="1:1" x14ac:dyDescent="0.2">
      <c r="A263" s="21" t="s">
        <v>5594</v>
      </c>
    </row>
    <row r="264" spans="1:1" x14ac:dyDescent="0.2">
      <c r="A264" s="21" t="s">
        <v>5595</v>
      </c>
    </row>
    <row r="265" spans="1:1" x14ac:dyDescent="0.2">
      <c r="A265" s="21" t="s">
        <v>5596</v>
      </c>
    </row>
    <row r="266" spans="1:1" x14ac:dyDescent="0.2">
      <c r="A266" s="21" t="s">
        <v>5597</v>
      </c>
    </row>
    <row r="267" spans="1:1" x14ac:dyDescent="0.2">
      <c r="A267" s="21" t="s">
        <v>5598</v>
      </c>
    </row>
    <row r="268" spans="1:1" x14ac:dyDescent="0.2">
      <c r="A268" s="21" t="s">
        <v>5599</v>
      </c>
    </row>
    <row r="269" spans="1:1" x14ac:dyDescent="0.2">
      <c r="A269" s="21" t="s">
        <v>5600</v>
      </c>
    </row>
    <row r="270" spans="1:1" x14ac:dyDescent="0.2">
      <c r="A270" s="21" t="s">
        <v>5601</v>
      </c>
    </row>
    <row r="271" spans="1:1" x14ac:dyDescent="0.2">
      <c r="A271" s="21" t="s">
        <v>5602</v>
      </c>
    </row>
    <row r="272" spans="1:1" x14ac:dyDescent="0.2">
      <c r="A272" s="21" t="s">
        <v>5603</v>
      </c>
    </row>
    <row r="273" spans="1:1" x14ac:dyDescent="0.2">
      <c r="A273" s="21" t="s">
        <v>5604</v>
      </c>
    </row>
    <row r="274" spans="1:1" x14ac:dyDescent="0.2">
      <c r="A274" s="21" t="s">
        <v>5605</v>
      </c>
    </row>
    <row r="275" spans="1:1" x14ac:dyDescent="0.2">
      <c r="A275" s="21" t="s">
        <v>5606</v>
      </c>
    </row>
    <row r="276" spans="1:1" x14ac:dyDescent="0.2">
      <c r="A276" s="21" t="s">
        <v>5607</v>
      </c>
    </row>
    <row r="277" spans="1:1" x14ac:dyDescent="0.2">
      <c r="A277" s="21" t="s">
        <v>5608</v>
      </c>
    </row>
    <row r="278" spans="1:1" x14ac:dyDescent="0.2">
      <c r="A278" s="21" t="s">
        <v>5609</v>
      </c>
    </row>
    <row r="279" spans="1:1" x14ac:dyDescent="0.2">
      <c r="A279" s="21" t="s">
        <v>5610</v>
      </c>
    </row>
    <row r="280" spans="1:1" x14ac:dyDescent="0.2">
      <c r="A280" s="21" t="s">
        <v>5611</v>
      </c>
    </row>
    <row r="281" spans="1:1" x14ac:dyDescent="0.2">
      <c r="A281" s="21" t="s">
        <v>5612</v>
      </c>
    </row>
    <row r="282" spans="1:1" x14ac:dyDescent="0.2">
      <c r="A282" s="21" t="s">
        <v>5613</v>
      </c>
    </row>
    <row r="283" spans="1:1" x14ac:dyDescent="0.2">
      <c r="A283" s="21" t="s">
        <v>881</v>
      </c>
    </row>
    <row r="284" spans="1:1" x14ac:dyDescent="0.2">
      <c r="A284" s="21" t="s">
        <v>5614</v>
      </c>
    </row>
    <row r="285" spans="1:1" x14ac:dyDescent="0.2">
      <c r="A285" s="21" t="s">
        <v>5615</v>
      </c>
    </row>
    <row r="286" spans="1:1" x14ac:dyDescent="0.2">
      <c r="A286" s="21" t="s">
        <v>5616</v>
      </c>
    </row>
    <row r="287" spans="1:1" x14ac:dyDescent="0.2">
      <c r="A287" s="21" t="s">
        <v>5617</v>
      </c>
    </row>
    <row r="288" spans="1:1" x14ac:dyDescent="0.2">
      <c r="A288" s="21" t="s">
        <v>5618</v>
      </c>
    </row>
    <row r="289" spans="1:1" x14ac:dyDescent="0.2">
      <c r="A289" s="21" t="s">
        <v>5619</v>
      </c>
    </row>
    <row r="290" spans="1:1" x14ac:dyDescent="0.2">
      <c r="A290" s="21" t="s">
        <v>5620</v>
      </c>
    </row>
    <row r="291" spans="1:1" x14ac:dyDescent="0.2">
      <c r="A291" s="21" t="s">
        <v>5621</v>
      </c>
    </row>
    <row r="292" spans="1:1" x14ac:dyDescent="0.2">
      <c r="A292" s="21" t="s">
        <v>5622</v>
      </c>
    </row>
    <row r="293" spans="1:1" x14ac:dyDescent="0.2">
      <c r="A293" s="21" t="s">
        <v>5623</v>
      </c>
    </row>
    <row r="294" spans="1:1" x14ac:dyDescent="0.2">
      <c r="A294" s="21" t="s">
        <v>5624</v>
      </c>
    </row>
    <row r="295" spans="1:1" x14ac:dyDescent="0.2">
      <c r="A295" s="21" t="s">
        <v>5625</v>
      </c>
    </row>
    <row r="296" spans="1:1" x14ac:dyDescent="0.2">
      <c r="A296" s="21" t="s">
        <v>5626</v>
      </c>
    </row>
    <row r="297" spans="1:1" x14ac:dyDescent="0.2">
      <c r="A297" s="21" t="s">
        <v>5627</v>
      </c>
    </row>
    <row r="298" spans="1:1" x14ac:dyDescent="0.2">
      <c r="A298" s="21" t="s">
        <v>5628</v>
      </c>
    </row>
    <row r="299" spans="1:1" x14ac:dyDescent="0.2">
      <c r="A299" s="21" t="s">
        <v>5629</v>
      </c>
    </row>
    <row r="300" spans="1:1" x14ac:dyDescent="0.2">
      <c r="A300" s="21" t="s">
        <v>5630</v>
      </c>
    </row>
    <row r="301" spans="1:1" x14ac:dyDescent="0.2">
      <c r="A301" s="21" t="s">
        <v>5631</v>
      </c>
    </row>
    <row r="302" spans="1:1" x14ac:dyDescent="0.2">
      <c r="A302" s="21" t="s">
        <v>5632</v>
      </c>
    </row>
    <row r="303" spans="1:1" x14ac:dyDescent="0.2">
      <c r="A303" s="21" t="s">
        <v>5633</v>
      </c>
    </row>
    <row r="304" spans="1:1" x14ac:dyDescent="0.2">
      <c r="A304" s="21" t="s">
        <v>5634</v>
      </c>
    </row>
    <row r="305" spans="1:1" x14ac:dyDescent="0.2">
      <c r="A305" s="21" t="s">
        <v>5635</v>
      </c>
    </row>
    <row r="306" spans="1:1" x14ac:dyDescent="0.2">
      <c r="A306" s="21" t="s">
        <v>5636</v>
      </c>
    </row>
    <row r="307" spans="1:1" x14ac:dyDescent="0.2">
      <c r="A307" s="21" t="s">
        <v>5637</v>
      </c>
    </row>
    <row r="308" spans="1:1" x14ac:dyDescent="0.2">
      <c r="A308" s="21" t="s">
        <v>5638</v>
      </c>
    </row>
    <row r="309" spans="1:1" x14ac:dyDescent="0.2">
      <c r="A309" s="21" t="s">
        <v>5639</v>
      </c>
    </row>
    <row r="310" spans="1:1" x14ac:dyDescent="0.2">
      <c r="A310" s="21" t="s">
        <v>5640</v>
      </c>
    </row>
    <row r="311" spans="1:1" x14ac:dyDescent="0.2">
      <c r="A311" s="21" t="s">
        <v>5641</v>
      </c>
    </row>
    <row r="312" spans="1:1" x14ac:dyDescent="0.2">
      <c r="A312" s="21" t="s">
        <v>5642</v>
      </c>
    </row>
    <row r="313" spans="1:1" x14ac:dyDescent="0.2">
      <c r="A313" s="21" t="s">
        <v>5643</v>
      </c>
    </row>
    <row r="314" spans="1:1" x14ac:dyDescent="0.2">
      <c r="A314" s="21" t="s">
        <v>5644</v>
      </c>
    </row>
    <row r="315" spans="1:1" x14ac:dyDescent="0.2">
      <c r="A315" s="21" t="s">
        <v>5645</v>
      </c>
    </row>
    <row r="316" spans="1:1" x14ac:dyDescent="0.2">
      <c r="A316" s="21" t="s">
        <v>5646</v>
      </c>
    </row>
    <row r="317" spans="1:1" x14ac:dyDescent="0.2">
      <c r="A317" s="21" t="s">
        <v>5647</v>
      </c>
    </row>
    <row r="318" spans="1:1" x14ac:dyDescent="0.2">
      <c r="A318" s="21" t="s">
        <v>5648</v>
      </c>
    </row>
    <row r="319" spans="1:1" x14ac:dyDescent="0.2">
      <c r="A319" s="21" t="s">
        <v>5649</v>
      </c>
    </row>
    <row r="320" spans="1:1" x14ac:dyDescent="0.2">
      <c r="A320" s="21" t="s">
        <v>5650</v>
      </c>
    </row>
    <row r="321" spans="1:1" x14ac:dyDescent="0.2">
      <c r="A321" s="21" t="s">
        <v>5651</v>
      </c>
    </row>
    <row r="322" spans="1:1" x14ac:dyDescent="0.2">
      <c r="A322" s="21" t="s">
        <v>5652</v>
      </c>
    </row>
    <row r="323" spans="1:1" x14ac:dyDescent="0.2">
      <c r="A323" s="21" t="s">
        <v>5653</v>
      </c>
    </row>
    <row r="324" spans="1:1" x14ac:dyDescent="0.2">
      <c r="A324" s="21" t="s">
        <v>5654</v>
      </c>
    </row>
    <row r="325" spans="1:1" x14ac:dyDescent="0.2">
      <c r="A325" s="21" t="s">
        <v>5655</v>
      </c>
    </row>
    <row r="326" spans="1:1" x14ac:dyDescent="0.2">
      <c r="A326" s="21" t="s">
        <v>5656</v>
      </c>
    </row>
    <row r="327" spans="1:1" x14ac:dyDescent="0.2">
      <c r="A327" s="21" t="s">
        <v>5657</v>
      </c>
    </row>
    <row r="328" spans="1:1" x14ac:dyDescent="0.2">
      <c r="A328" s="21" t="s">
        <v>5658</v>
      </c>
    </row>
    <row r="329" spans="1:1" x14ac:dyDescent="0.2">
      <c r="A329" s="21" t="s">
        <v>5659</v>
      </c>
    </row>
    <row r="330" spans="1:1" x14ac:dyDescent="0.2">
      <c r="A330" s="21" t="s">
        <v>5660</v>
      </c>
    </row>
    <row r="331" spans="1:1" x14ac:dyDescent="0.2">
      <c r="A331" s="21" t="s">
        <v>5661</v>
      </c>
    </row>
    <row r="332" spans="1:1" x14ac:dyDescent="0.2">
      <c r="A332" s="21" t="s">
        <v>5662</v>
      </c>
    </row>
    <row r="333" spans="1:1" x14ac:dyDescent="0.2">
      <c r="A333" s="21" t="s">
        <v>5663</v>
      </c>
    </row>
    <row r="334" spans="1:1" x14ac:dyDescent="0.2">
      <c r="A334" s="21" t="s">
        <v>5664</v>
      </c>
    </row>
    <row r="335" spans="1:1" x14ac:dyDescent="0.2">
      <c r="A335" s="21" t="s">
        <v>5665</v>
      </c>
    </row>
    <row r="336" spans="1:1" x14ac:dyDescent="0.2">
      <c r="A336" s="21" t="s">
        <v>5666</v>
      </c>
    </row>
    <row r="337" spans="1:1" x14ac:dyDescent="0.2">
      <c r="A337" s="21" t="s">
        <v>5667</v>
      </c>
    </row>
    <row r="338" spans="1:1" x14ac:dyDescent="0.2">
      <c r="A338" s="21" t="s">
        <v>5668</v>
      </c>
    </row>
    <row r="339" spans="1:1" x14ac:dyDescent="0.2">
      <c r="A339" s="21" t="s">
        <v>5669</v>
      </c>
    </row>
    <row r="340" spans="1:1" x14ac:dyDescent="0.2">
      <c r="A340" s="21" t="s">
        <v>5670</v>
      </c>
    </row>
    <row r="341" spans="1:1" x14ac:dyDescent="0.2">
      <c r="A341" s="21" t="s">
        <v>5671</v>
      </c>
    </row>
    <row r="342" spans="1:1" x14ac:dyDescent="0.2">
      <c r="A342" s="21" t="s">
        <v>5672</v>
      </c>
    </row>
    <row r="343" spans="1:1" x14ac:dyDescent="0.2">
      <c r="A343" s="21" t="s">
        <v>5673</v>
      </c>
    </row>
    <row r="344" spans="1:1" x14ac:dyDescent="0.2">
      <c r="A344" s="21" t="s">
        <v>5674</v>
      </c>
    </row>
    <row r="345" spans="1:1" x14ac:dyDescent="0.2">
      <c r="A345" s="21" t="s">
        <v>5675</v>
      </c>
    </row>
    <row r="346" spans="1:1" x14ac:dyDescent="0.2">
      <c r="A346" s="21" t="s">
        <v>5676</v>
      </c>
    </row>
    <row r="347" spans="1:1" x14ac:dyDescent="0.2">
      <c r="A347" s="21" t="s">
        <v>5677</v>
      </c>
    </row>
    <row r="348" spans="1:1" x14ac:dyDescent="0.2">
      <c r="A348" s="21" t="s">
        <v>5678</v>
      </c>
    </row>
    <row r="349" spans="1:1" x14ac:dyDescent="0.2">
      <c r="A349" s="21" t="s">
        <v>2737</v>
      </c>
    </row>
    <row r="350" spans="1:1" x14ac:dyDescent="0.2">
      <c r="A350" s="21" t="s">
        <v>5679</v>
      </c>
    </row>
    <row r="351" spans="1:1" x14ac:dyDescent="0.2">
      <c r="A351" s="21" t="s">
        <v>5680</v>
      </c>
    </row>
    <row r="352" spans="1:1" x14ac:dyDescent="0.2">
      <c r="A352" s="21" t="s">
        <v>5681</v>
      </c>
    </row>
    <row r="353" spans="1:1" x14ac:dyDescent="0.2">
      <c r="A353" s="21" t="s">
        <v>5682</v>
      </c>
    </row>
    <row r="354" spans="1:1" x14ac:dyDescent="0.2">
      <c r="A354" s="21" t="s">
        <v>5683</v>
      </c>
    </row>
    <row r="355" spans="1:1" x14ac:dyDescent="0.2">
      <c r="A355" s="21" t="s">
        <v>5684</v>
      </c>
    </row>
    <row r="356" spans="1:1" x14ac:dyDescent="0.2">
      <c r="A356" s="21" t="s">
        <v>5685</v>
      </c>
    </row>
    <row r="357" spans="1:1" x14ac:dyDescent="0.2">
      <c r="A357" s="21" t="s">
        <v>5686</v>
      </c>
    </row>
    <row r="358" spans="1:1" x14ac:dyDescent="0.2">
      <c r="A358" s="21" t="s">
        <v>5687</v>
      </c>
    </row>
    <row r="359" spans="1:1" x14ac:dyDescent="0.2">
      <c r="A359" s="21" t="s">
        <v>5688</v>
      </c>
    </row>
    <row r="360" spans="1:1" x14ac:dyDescent="0.2">
      <c r="A360" s="21" t="s">
        <v>5689</v>
      </c>
    </row>
    <row r="361" spans="1:1" x14ac:dyDescent="0.2">
      <c r="A361" s="21" t="s">
        <v>5690</v>
      </c>
    </row>
    <row r="362" spans="1:1" x14ac:dyDescent="0.2">
      <c r="A362" s="21" t="s">
        <v>5691</v>
      </c>
    </row>
    <row r="363" spans="1:1" x14ac:dyDescent="0.2">
      <c r="A363" s="21" t="s">
        <v>5692</v>
      </c>
    </row>
    <row r="364" spans="1:1" x14ac:dyDescent="0.2">
      <c r="A364" s="21" t="s">
        <v>5693</v>
      </c>
    </row>
    <row r="365" spans="1:1" x14ac:dyDescent="0.2">
      <c r="A365" s="21" t="s">
        <v>5694</v>
      </c>
    </row>
    <row r="366" spans="1:1" x14ac:dyDescent="0.2">
      <c r="A366" s="21" t="s">
        <v>5695</v>
      </c>
    </row>
    <row r="367" spans="1:1" x14ac:dyDescent="0.2">
      <c r="A367" s="21" t="s">
        <v>5696</v>
      </c>
    </row>
    <row r="368" spans="1:1" x14ac:dyDescent="0.2">
      <c r="A368" s="21" t="s">
        <v>5697</v>
      </c>
    </row>
    <row r="369" spans="1:1" x14ac:dyDescent="0.2">
      <c r="A369" s="21" t="s">
        <v>5698</v>
      </c>
    </row>
    <row r="370" spans="1:1" x14ac:dyDescent="0.2">
      <c r="A370" s="21" t="s">
        <v>5699</v>
      </c>
    </row>
    <row r="371" spans="1:1" x14ac:dyDescent="0.2">
      <c r="A371" s="21" t="s">
        <v>5700</v>
      </c>
    </row>
    <row r="372" spans="1:1" x14ac:dyDescent="0.2">
      <c r="A372" s="21" t="s">
        <v>5701</v>
      </c>
    </row>
    <row r="373" spans="1:1" x14ac:dyDescent="0.2">
      <c r="A373" s="21" t="s">
        <v>5702</v>
      </c>
    </row>
    <row r="374" spans="1:1" x14ac:dyDescent="0.2">
      <c r="A374" s="21" t="s">
        <v>5703</v>
      </c>
    </row>
    <row r="375" spans="1:1" x14ac:dyDescent="0.2">
      <c r="A375" s="21" t="s">
        <v>5704</v>
      </c>
    </row>
    <row r="376" spans="1:1" x14ac:dyDescent="0.2">
      <c r="A376" s="21" t="s">
        <v>5705</v>
      </c>
    </row>
    <row r="377" spans="1:1" x14ac:dyDescent="0.2">
      <c r="A377" s="21" t="s">
        <v>5706</v>
      </c>
    </row>
    <row r="378" spans="1:1" x14ac:dyDescent="0.2">
      <c r="A378" s="21" t="s">
        <v>5707</v>
      </c>
    </row>
    <row r="379" spans="1:1" x14ac:dyDescent="0.2">
      <c r="A379" s="21" t="s">
        <v>5708</v>
      </c>
    </row>
    <row r="380" spans="1:1" x14ac:dyDescent="0.2">
      <c r="A380" s="21" t="s">
        <v>5709</v>
      </c>
    </row>
    <row r="381" spans="1:1" x14ac:dyDescent="0.2">
      <c r="A381" s="21" t="s">
        <v>5710</v>
      </c>
    </row>
    <row r="382" spans="1:1" x14ac:dyDescent="0.2">
      <c r="A382" s="21" t="s">
        <v>5711</v>
      </c>
    </row>
    <row r="383" spans="1:1" x14ac:dyDescent="0.2">
      <c r="A383" s="21" t="s">
        <v>5712</v>
      </c>
    </row>
    <row r="384" spans="1:1" x14ac:dyDescent="0.2">
      <c r="A384" s="21" t="s">
        <v>5713</v>
      </c>
    </row>
    <row r="385" spans="1:1" x14ac:dyDescent="0.2">
      <c r="A385" s="21" t="s">
        <v>5714</v>
      </c>
    </row>
    <row r="386" spans="1:1" x14ac:dyDescent="0.2">
      <c r="A386" s="21" t="s">
        <v>5715</v>
      </c>
    </row>
    <row r="387" spans="1:1" x14ac:dyDescent="0.2">
      <c r="A387" s="21" t="s">
        <v>5716</v>
      </c>
    </row>
    <row r="388" spans="1:1" x14ac:dyDescent="0.2">
      <c r="A388" s="21" t="s">
        <v>5717</v>
      </c>
    </row>
    <row r="389" spans="1:1" x14ac:dyDescent="0.2">
      <c r="A389" s="21" t="s">
        <v>5718</v>
      </c>
    </row>
    <row r="390" spans="1:1" x14ac:dyDescent="0.2">
      <c r="A390" s="21" t="s">
        <v>5719</v>
      </c>
    </row>
    <row r="391" spans="1:1" x14ac:dyDescent="0.2">
      <c r="A391" s="21" t="s">
        <v>5720</v>
      </c>
    </row>
    <row r="392" spans="1:1" x14ac:dyDescent="0.2">
      <c r="A392" s="21" t="s">
        <v>5721</v>
      </c>
    </row>
    <row r="393" spans="1:1" x14ac:dyDescent="0.2">
      <c r="A393" s="21" t="s">
        <v>5722</v>
      </c>
    </row>
    <row r="394" spans="1:1" x14ac:dyDescent="0.2">
      <c r="A394" s="21" t="s">
        <v>5723</v>
      </c>
    </row>
    <row r="395" spans="1:1" x14ac:dyDescent="0.2">
      <c r="A395" s="21" t="s">
        <v>5724</v>
      </c>
    </row>
    <row r="396" spans="1:1" x14ac:dyDescent="0.2">
      <c r="A396" s="21" t="s">
        <v>3421</v>
      </c>
    </row>
    <row r="397" spans="1:1" x14ac:dyDescent="0.2">
      <c r="A397" s="21" t="s">
        <v>5725</v>
      </c>
    </row>
    <row r="398" spans="1:1" x14ac:dyDescent="0.2">
      <c r="A398" s="21" t="s">
        <v>5726</v>
      </c>
    </row>
    <row r="399" spans="1:1" x14ac:dyDescent="0.2">
      <c r="A399" s="21" t="s">
        <v>5727</v>
      </c>
    </row>
    <row r="400" spans="1:1" x14ac:dyDescent="0.2">
      <c r="A400" s="21" t="s">
        <v>782</v>
      </c>
    </row>
    <row r="401" spans="1:1" x14ac:dyDescent="0.2">
      <c r="A401" s="21" t="s">
        <v>5728</v>
      </c>
    </row>
    <row r="402" spans="1:1" x14ac:dyDescent="0.2">
      <c r="A402" s="21" t="s">
        <v>3430</v>
      </c>
    </row>
    <row r="403" spans="1:1" x14ac:dyDescent="0.2">
      <c r="A403" s="21" t="s">
        <v>2530</v>
      </c>
    </row>
    <row r="404" spans="1:1" x14ac:dyDescent="0.2">
      <c r="A404" s="21" t="s">
        <v>5729</v>
      </c>
    </row>
    <row r="405" spans="1:1" x14ac:dyDescent="0.2">
      <c r="A405" s="21" t="s">
        <v>579</v>
      </c>
    </row>
    <row r="406" spans="1:1" x14ac:dyDescent="0.2">
      <c r="A406" s="21" t="s">
        <v>5730</v>
      </c>
    </row>
    <row r="407" spans="1:1" x14ac:dyDescent="0.2">
      <c r="A407" s="21" t="s">
        <v>5731</v>
      </c>
    </row>
    <row r="408" spans="1:1" x14ac:dyDescent="0.2">
      <c r="A408" s="21" t="s">
        <v>5732</v>
      </c>
    </row>
    <row r="409" spans="1:1" x14ac:dyDescent="0.2">
      <c r="A409" s="21" t="s">
        <v>5733</v>
      </c>
    </row>
    <row r="410" spans="1:1" x14ac:dyDescent="0.2">
      <c r="A410" s="21" t="s">
        <v>5734</v>
      </c>
    </row>
    <row r="411" spans="1:1" x14ac:dyDescent="0.2">
      <c r="A411" s="21" t="s">
        <v>5735</v>
      </c>
    </row>
    <row r="412" spans="1:1" x14ac:dyDescent="0.2">
      <c r="A412" s="21" t="s">
        <v>5736</v>
      </c>
    </row>
    <row r="413" spans="1:1" x14ac:dyDescent="0.2">
      <c r="A413" s="21" t="s">
        <v>3475</v>
      </c>
    </row>
    <row r="414" spans="1:1" x14ac:dyDescent="0.2">
      <c r="A414" s="21" t="s">
        <v>5737</v>
      </c>
    </row>
    <row r="415" spans="1:1" x14ac:dyDescent="0.2">
      <c r="A415" s="21" t="s">
        <v>5738</v>
      </c>
    </row>
    <row r="416" spans="1:1" x14ac:dyDescent="0.2">
      <c r="A416" s="21" t="s">
        <v>2133</v>
      </c>
    </row>
    <row r="417" spans="1:1" x14ac:dyDescent="0.2">
      <c r="A417" s="21" t="s">
        <v>5739</v>
      </c>
    </row>
    <row r="418" spans="1:1" x14ac:dyDescent="0.2">
      <c r="A418" s="21" t="s">
        <v>5740</v>
      </c>
    </row>
    <row r="419" spans="1:1" x14ac:dyDescent="0.2">
      <c r="A419" s="21" t="s">
        <v>5741</v>
      </c>
    </row>
    <row r="420" spans="1:1" x14ac:dyDescent="0.2">
      <c r="A420" s="21" t="s">
        <v>5742</v>
      </c>
    </row>
    <row r="421" spans="1:1" x14ac:dyDescent="0.2">
      <c r="A421" s="21" t="s">
        <v>5743</v>
      </c>
    </row>
    <row r="422" spans="1:1" x14ac:dyDescent="0.2">
      <c r="A422" s="21" t="s">
        <v>5744</v>
      </c>
    </row>
    <row r="423" spans="1:1" x14ac:dyDescent="0.2">
      <c r="A423" s="21" t="s">
        <v>5745</v>
      </c>
    </row>
    <row r="424" spans="1:1" x14ac:dyDescent="0.2">
      <c r="A424" s="21" t="s">
        <v>5746</v>
      </c>
    </row>
    <row r="425" spans="1:1" x14ac:dyDescent="0.2">
      <c r="A425" s="21" t="s">
        <v>497</v>
      </c>
    </row>
    <row r="426" spans="1:1" x14ac:dyDescent="0.2">
      <c r="A426" s="21" t="s">
        <v>5747</v>
      </c>
    </row>
    <row r="427" spans="1:1" x14ac:dyDescent="0.2">
      <c r="A427" s="21" t="s">
        <v>5748</v>
      </c>
    </row>
    <row r="428" spans="1:1" x14ac:dyDescent="0.2">
      <c r="A428" s="21" t="s">
        <v>5749</v>
      </c>
    </row>
    <row r="429" spans="1:1" x14ac:dyDescent="0.2">
      <c r="A429" s="21" t="s">
        <v>5750</v>
      </c>
    </row>
    <row r="430" spans="1:1" x14ac:dyDescent="0.2">
      <c r="A430" s="21" t="s">
        <v>5751</v>
      </c>
    </row>
    <row r="431" spans="1:1" x14ac:dyDescent="0.2">
      <c r="A431" s="21" t="s">
        <v>5752</v>
      </c>
    </row>
    <row r="432" spans="1:1" x14ac:dyDescent="0.2">
      <c r="A432" s="21" t="s">
        <v>5753</v>
      </c>
    </row>
    <row r="433" spans="1:1" x14ac:dyDescent="0.2">
      <c r="A433" s="21" t="s">
        <v>5754</v>
      </c>
    </row>
    <row r="434" spans="1:1" x14ac:dyDescent="0.2">
      <c r="A434" s="21" t="s">
        <v>5755</v>
      </c>
    </row>
    <row r="435" spans="1:1" x14ac:dyDescent="0.2">
      <c r="A435" s="21" t="s">
        <v>5756</v>
      </c>
    </row>
    <row r="436" spans="1:1" x14ac:dyDescent="0.2">
      <c r="A436" s="21" t="s">
        <v>5757</v>
      </c>
    </row>
    <row r="437" spans="1:1" x14ac:dyDescent="0.2">
      <c r="A437" s="21" t="s">
        <v>5758</v>
      </c>
    </row>
    <row r="438" spans="1:1" x14ac:dyDescent="0.2">
      <c r="A438" s="21" t="s">
        <v>5759</v>
      </c>
    </row>
    <row r="439" spans="1:1" x14ac:dyDescent="0.2">
      <c r="A439" s="21" t="s">
        <v>5760</v>
      </c>
    </row>
    <row r="440" spans="1:1" x14ac:dyDescent="0.2">
      <c r="A440" s="21" t="s">
        <v>5761</v>
      </c>
    </row>
    <row r="441" spans="1:1" x14ac:dyDescent="0.2">
      <c r="A441" s="21" t="s">
        <v>5762</v>
      </c>
    </row>
    <row r="442" spans="1:1" x14ac:dyDescent="0.2">
      <c r="A442" s="21" t="s">
        <v>5763</v>
      </c>
    </row>
    <row r="443" spans="1:1" x14ac:dyDescent="0.2">
      <c r="A443" s="21" t="s">
        <v>5764</v>
      </c>
    </row>
    <row r="444" spans="1:1" x14ac:dyDescent="0.2">
      <c r="A444" s="21" t="s">
        <v>5765</v>
      </c>
    </row>
    <row r="445" spans="1:1" x14ac:dyDescent="0.2">
      <c r="A445" s="21" t="s">
        <v>5766</v>
      </c>
    </row>
    <row r="446" spans="1:1" x14ac:dyDescent="0.2">
      <c r="A446" s="21" t="s">
        <v>5767</v>
      </c>
    </row>
    <row r="447" spans="1:1" x14ac:dyDescent="0.2">
      <c r="A447" s="21" t="s">
        <v>5768</v>
      </c>
    </row>
    <row r="448" spans="1:1" x14ac:dyDescent="0.2">
      <c r="A448" s="21" t="s">
        <v>5769</v>
      </c>
    </row>
    <row r="449" spans="1:1" x14ac:dyDescent="0.2">
      <c r="A449" s="21" t="s">
        <v>5770</v>
      </c>
    </row>
    <row r="450" spans="1:1" x14ac:dyDescent="0.2">
      <c r="A450" s="21" t="s">
        <v>5771</v>
      </c>
    </row>
    <row r="451" spans="1:1" x14ac:dyDescent="0.2">
      <c r="A451" s="21" t="s">
        <v>5772</v>
      </c>
    </row>
    <row r="452" spans="1:1" x14ac:dyDescent="0.2">
      <c r="A452" s="21" t="s">
        <v>5773</v>
      </c>
    </row>
    <row r="453" spans="1:1" x14ac:dyDescent="0.2">
      <c r="A453" s="21" t="s">
        <v>5774</v>
      </c>
    </row>
    <row r="454" spans="1:1" x14ac:dyDescent="0.2">
      <c r="A454" s="21" t="s">
        <v>5775</v>
      </c>
    </row>
    <row r="455" spans="1:1" x14ac:dyDescent="0.2">
      <c r="A455" s="21" t="s">
        <v>5776</v>
      </c>
    </row>
    <row r="456" spans="1:1" x14ac:dyDescent="0.2">
      <c r="A456" s="21" t="s">
        <v>5777</v>
      </c>
    </row>
    <row r="457" spans="1:1" x14ac:dyDescent="0.2">
      <c r="A457" s="21" t="s">
        <v>5778</v>
      </c>
    </row>
    <row r="458" spans="1:1" x14ac:dyDescent="0.2">
      <c r="A458" s="21" t="s">
        <v>5779</v>
      </c>
    </row>
    <row r="459" spans="1:1" x14ac:dyDescent="0.2">
      <c r="A459" s="21" t="s">
        <v>5780</v>
      </c>
    </row>
    <row r="460" spans="1:1" x14ac:dyDescent="0.2">
      <c r="A460" s="21" t="s">
        <v>5781</v>
      </c>
    </row>
    <row r="461" spans="1:1" x14ac:dyDescent="0.2">
      <c r="A461" s="21" t="s">
        <v>5782</v>
      </c>
    </row>
    <row r="462" spans="1:1" x14ac:dyDescent="0.2">
      <c r="A462" s="21" t="s">
        <v>2457</v>
      </c>
    </row>
    <row r="463" spans="1:1" x14ac:dyDescent="0.2">
      <c r="A463" s="21" t="s">
        <v>2201</v>
      </c>
    </row>
    <row r="464" spans="1:1" x14ac:dyDescent="0.2">
      <c r="A464" s="21" t="s">
        <v>5783</v>
      </c>
    </row>
    <row r="465" spans="1:1" x14ac:dyDescent="0.2">
      <c r="A465" s="21" t="s">
        <v>5784</v>
      </c>
    </row>
    <row r="466" spans="1:1" x14ac:dyDescent="0.2">
      <c r="A466" s="21" t="s">
        <v>5785</v>
      </c>
    </row>
    <row r="467" spans="1:1" x14ac:dyDescent="0.2">
      <c r="A467" s="21" t="s">
        <v>5786</v>
      </c>
    </row>
    <row r="468" spans="1:1" x14ac:dyDescent="0.2">
      <c r="A468" s="21" t="s">
        <v>5787</v>
      </c>
    </row>
    <row r="469" spans="1:1" x14ac:dyDescent="0.2">
      <c r="A469" s="21" t="s">
        <v>5788</v>
      </c>
    </row>
    <row r="470" spans="1:1" x14ac:dyDescent="0.2">
      <c r="A470" s="21" t="s">
        <v>5789</v>
      </c>
    </row>
    <row r="471" spans="1:1" x14ac:dyDescent="0.2">
      <c r="A471" s="21" t="s">
        <v>5790</v>
      </c>
    </row>
    <row r="472" spans="1:1" x14ac:dyDescent="0.2">
      <c r="A472" s="21" t="s">
        <v>5791</v>
      </c>
    </row>
    <row r="473" spans="1:1" x14ac:dyDescent="0.2">
      <c r="A473" s="21" t="s">
        <v>2357</v>
      </c>
    </row>
    <row r="474" spans="1:1" x14ac:dyDescent="0.2">
      <c r="A474" s="21" t="s">
        <v>3632</v>
      </c>
    </row>
    <row r="475" spans="1:1" x14ac:dyDescent="0.2">
      <c r="A475" s="21" t="s">
        <v>2091</v>
      </c>
    </row>
    <row r="476" spans="1:1" x14ac:dyDescent="0.2">
      <c r="A476" s="21" t="s">
        <v>5792</v>
      </c>
    </row>
    <row r="477" spans="1:1" x14ac:dyDescent="0.2">
      <c r="A477" s="21" t="s">
        <v>5793</v>
      </c>
    </row>
    <row r="478" spans="1:1" x14ac:dyDescent="0.2">
      <c r="A478" s="21" t="s">
        <v>5794</v>
      </c>
    </row>
    <row r="479" spans="1:1" x14ac:dyDescent="0.2">
      <c r="A479" s="21" t="s">
        <v>5795</v>
      </c>
    </row>
    <row r="480" spans="1:1" x14ac:dyDescent="0.2">
      <c r="A480" s="21" t="s">
        <v>5796</v>
      </c>
    </row>
    <row r="481" spans="1:1" x14ac:dyDescent="0.2">
      <c r="A481" s="21" t="s">
        <v>5797</v>
      </c>
    </row>
    <row r="482" spans="1:1" x14ac:dyDescent="0.2">
      <c r="A482" s="21" t="s">
        <v>5798</v>
      </c>
    </row>
    <row r="483" spans="1:1" x14ac:dyDescent="0.2">
      <c r="A483" s="21" t="s">
        <v>2121</v>
      </c>
    </row>
    <row r="484" spans="1:1" x14ac:dyDescent="0.2">
      <c r="A484" s="21" t="s">
        <v>5799</v>
      </c>
    </row>
    <row r="485" spans="1:1" x14ac:dyDescent="0.2">
      <c r="A485" s="21" t="s">
        <v>5800</v>
      </c>
    </row>
    <row r="486" spans="1:1" x14ac:dyDescent="0.2">
      <c r="A486" s="21" t="s">
        <v>5801</v>
      </c>
    </row>
    <row r="487" spans="1:1" x14ac:dyDescent="0.2">
      <c r="A487" s="21" t="s">
        <v>5802</v>
      </c>
    </row>
    <row r="488" spans="1:1" x14ac:dyDescent="0.2">
      <c r="A488" s="21" t="s">
        <v>5803</v>
      </c>
    </row>
    <row r="489" spans="1:1" x14ac:dyDescent="0.2">
      <c r="A489" s="21" t="s">
        <v>5804</v>
      </c>
    </row>
    <row r="490" spans="1:1" x14ac:dyDescent="0.2">
      <c r="A490" s="21" t="s">
        <v>5805</v>
      </c>
    </row>
    <row r="491" spans="1:1" x14ac:dyDescent="0.2">
      <c r="A491" s="21" t="s">
        <v>5806</v>
      </c>
    </row>
    <row r="492" spans="1:1" x14ac:dyDescent="0.2">
      <c r="A492" s="21" t="s">
        <v>5807</v>
      </c>
    </row>
    <row r="493" spans="1:1" x14ac:dyDescent="0.2">
      <c r="A493" s="21" t="s">
        <v>5808</v>
      </c>
    </row>
    <row r="494" spans="1:1" x14ac:dyDescent="0.2">
      <c r="A494" s="21" t="s">
        <v>5809</v>
      </c>
    </row>
    <row r="495" spans="1:1" x14ac:dyDescent="0.2">
      <c r="A495" s="21" t="s">
        <v>5810</v>
      </c>
    </row>
    <row r="496" spans="1:1" x14ac:dyDescent="0.2">
      <c r="A496" s="21" t="s">
        <v>5811</v>
      </c>
    </row>
    <row r="497" spans="1:1" x14ac:dyDescent="0.2">
      <c r="A497" s="21" t="s">
        <v>5812</v>
      </c>
    </row>
    <row r="498" spans="1:1" x14ac:dyDescent="0.2">
      <c r="A498" s="21" t="s">
        <v>1195</v>
      </c>
    </row>
    <row r="499" spans="1:1" x14ac:dyDescent="0.2">
      <c r="A499" s="21" t="s">
        <v>5813</v>
      </c>
    </row>
    <row r="500" spans="1:1" x14ac:dyDescent="0.2">
      <c r="A500" s="21" t="s">
        <v>3013</v>
      </c>
    </row>
    <row r="501" spans="1:1" x14ac:dyDescent="0.2">
      <c r="A501" s="21" t="s">
        <v>5814</v>
      </c>
    </row>
    <row r="502" spans="1:1" x14ac:dyDescent="0.2">
      <c r="A502" s="21" t="s">
        <v>5815</v>
      </c>
    </row>
    <row r="503" spans="1:1" x14ac:dyDescent="0.2">
      <c r="A503" s="21" t="s">
        <v>3567</v>
      </c>
    </row>
    <row r="504" spans="1:1" x14ac:dyDescent="0.2">
      <c r="A504" s="21" t="s">
        <v>5816</v>
      </c>
    </row>
    <row r="505" spans="1:1" x14ac:dyDescent="0.2">
      <c r="A505" s="21" t="s">
        <v>5817</v>
      </c>
    </row>
    <row r="506" spans="1:1" x14ac:dyDescent="0.2">
      <c r="A506" s="21" t="s">
        <v>2380</v>
      </c>
    </row>
    <row r="507" spans="1:1" x14ac:dyDescent="0.2">
      <c r="A507" s="21" t="s">
        <v>5818</v>
      </c>
    </row>
    <row r="508" spans="1:1" x14ac:dyDescent="0.2">
      <c r="A508" s="21" t="s">
        <v>5819</v>
      </c>
    </row>
    <row r="509" spans="1:1" x14ac:dyDescent="0.2">
      <c r="A509" s="21" t="s">
        <v>5820</v>
      </c>
    </row>
    <row r="510" spans="1:1" x14ac:dyDescent="0.2">
      <c r="A510" s="21" t="s">
        <v>5821</v>
      </c>
    </row>
    <row r="511" spans="1:1" x14ac:dyDescent="0.2">
      <c r="A511" s="21" t="s">
        <v>5822</v>
      </c>
    </row>
    <row r="512" spans="1:1" x14ac:dyDescent="0.2">
      <c r="A512" s="21" t="s">
        <v>5823</v>
      </c>
    </row>
    <row r="513" spans="1:1" x14ac:dyDescent="0.2">
      <c r="A513" s="21" t="s">
        <v>5824</v>
      </c>
    </row>
    <row r="514" spans="1:1" x14ac:dyDescent="0.2">
      <c r="A514" s="21" t="s">
        <v>2122</v>
      </c>
    </row>
    <row r="515" spans="1:1" x14ac:dyDescent="0.2">
      <c r="A515" s="21" t="s">
        <v>5825</v>
      </c>
    </row>
    <row r="516" spans="1:1" x14ac:dyDescent="0.2">
      <c r="A516" s="21" t="s">
        <v>5826</v>
      </c>
    </row>
    <row r="517" spans="1:1" x14ac:dyDescent="0.2">
      <c r="A517" s="21" t="s">
        <v>5827</v>
      </c>
    </row>
    <row r="518" spans="1:1" x14ac:dyDescent="0.2">
      <c r="A518" s="21" t="s">
        <v>5828</v>
      </c>
    </row>
    <row r="519" spans="1:1" x14ac:dyDescent="0.2">
      <c r="A519" s="21" t="s">
        <v>5829</v>
      </c>
    </row>
    <row r="520" spans="1:1" x14ac:dyDescent="0.2">
      <c r="A520" s="21" t="s">
        <v>5830</v>
      </c>
    </row>
    <row r="521" spans="1:1" x14ac:dyDescent="0.2">
      <c r="A521" s="21" t="s">
        <v>886</v>
      </c>
    </row>
    <row r="522" spans="1:1" x14ac:dyDescent="0.2">
      <c r="A522" s="21" t="s">
        <v>5831</v>
      </c>
    </row>
    <row r="523" spans="1:1" x14ac:dyDescent="0.2">
      <c r="A523" s="21" t="s">
        <v>398</v>
      </c>
    </row>
    <row r="524" spans="1:1" x14ac:dyDescent="0.2">
      <c r="A524" s="21" t="s">
        <v>1047</v>
      </c>
    </row>
    <row r="525" spans="1:1" x14ac:dyDescent="0.2">
      <c r="A525" s="21" t="s">
        <v>909</v>
      </c>
    </row>
    <row r="526" spans="1:1" x14ac:dyDescent="0.2">
      <c r="A526" s="21" t="s">
        <v>5832</v>
      </c>
    </row>
    <row r="527" spans="1:1" x14ac:dyDescent="0.2">
      <c r="A527" s="21" t="s">
        <v>2987</v>
      </c>
    </row>
    <row r="528" spans="1:1" x14ac:dyDescent="0.2">
      <c r="A528" s="21" t="s">
        <v>5833</v>
      </c>
    </row>
    <row r="529" spans="1:1" x14ac:dyDescent="0.2">
      <c r="A529" s="21" t="s">
        <v>5834</v>
      </c>
    </row>
    <row r="530" spans="1:1" x14ac:dyDescent="0.2">
      <c r="A530" s="21" t="s">
        <v>5835</v>
      </c>
    </row>
    <row r="531" spans="1:1" x14ac:dyDescent="0.2">
      <c r="A531" s="21" t="s">
        <v>5836</v>
      </c>
    </row>
    <row r="532" spans="1:1" x14ac:dyDescent="0.2">
      <c r="A532" s="21" t="s">
        <v>5837</v>
      </c>
    </row>
    <row r="533" spans="1:1" x14ac:dyDescent="0.2">
      <c r="A533" s="21" t="s">
        <v>596</v>
      </c>
    </row>
    <row r="534" spans="1:1" x14ac:dyDescent="0.2">
      <c r="A534" s="21" t="s">
        <v>5838</v>
      </c>
    </row>
    <row r="535" spans="1:1" x14ac:dyDescent="0.2">
      <c r="A535" s="21" t="s">
        <v>669</v>
      </c>
    </row>
    <row r="536" spans="1:1" x14ac:dyDescent="0.2">
      <c r="A536" s="21" t="s">
        <v>5839</v>
      </c>
    </row>
    <row r="537" spans="1:1" x14ac:dyDescent="0.2">
      <c r="A537" s="21" t="s">
        <v>3525</v>
      </c>
    </row>
    <row r="538" spans="1:1" x14ac:dyDescent="0.2">
      <c r="A538" s="21" t="s">
        <v>1432</v>
      </c>
    </row>
    <row r="539" spans="1:1" x14ac:dyDescent="0.2">
      <c r="A539" s="21" t="s">
        <v>5840</v>
      </c>
    </row>
    <row r="540" spans="1:1" x14ac:dyDescent="0.2">
      <c r="A540" s="21" t="s">
        <v>5841</v>
      </c>
    </row>
    <row r="541" spans="1:1" x14ac:dyDescent="0.2">
      <c r="A541" s="21" t="s">
        <v>865</v>
      </c>
    </row>
    <row r="542" spans="1:1" x14ac:dyDescent="0.2">
      <c r="A542" s="21" t="s">
        <v>5842</v>
      </c>
    </row>
    <row r="543" spans="1:1" x14ac:dyDescent="0.2">
      <c r="A543" s="21" t="s">
        <v>2082</v>
      </c>
    </row>
    <row r="544" spans="1:1" x14ac:dyDescent="0.2">
      <c r="A544" s="21" t="s">
        <v>2822</v>
      </c>
    </row>
    <row r="545" spans="1:1" x14ac:dyDescent="0.2">
      <c r="A545" s="21" t="s">
        <v>5843</v>
      </c>
    </row>
    <row r="546" spans="1:1" x14ac:dyDescent="0.2">
      <c r="A546" s="21" t="s">
        <v>5844</v>
      </c>
    </row>
    <row r="547" spans="1:1" x14ac:dyDescent="0.2">
      <c r="A547" s="21" t="s">
        <v>5845</v>
      </c>
    </row>
    <row r="548" spans="1:1" x14ac:dyDescent="0.2">
      <c r="A548" s="21" t="s">
        <v>5846</v>
      </c>
    </row>
    <row r="549" spans="1:1" x14ac:dyDescent="0.2">
      <c r="A549" s="21" t="s">
        <v>5847</v>
      </c>
    </row>
    <row r="550" spans="1:1" x14ac:dyDescent="0.2">
      <c r="A550" s="21" t="s">
        <v>5848</v>
      </c>
    </row>
    <row r="551" spans="1:1" x14ac:dyDescent="0.2">
      <c r="A551" s="21" t="s">
        <v>5849</v>
      </c>
    </row>
    <row r="552" spans="1:1" x14ac:dyDescent="0.2">
      <c r="A552" s="21" t="s">
        <v>3568</v>
      </c>
    </row>
    <row r="553" spans="1:1" x14ac:dyDescent="0.2">
      <c r="A553" s="21" t="s">
        <v>5850</v>
      </c>
    </row>
    <row r="554" spans="1:1" x14ac:dyDescent="0.2">
      <c r="A554" s="21" t="s">
        <v>5851</v>
      </c>
    </row>
    <row r="555" spans="1:1" x14ac:dyDescent="0.2">
      <c r="A555" s="21" t="s">
        <v>5852</v>
      </c>
    </row>
    <row r="556" spans="1:1" x14ac:dyDescent="0.2">
      <c r="A556" s="21" t="s">
        <v>5853</v>
      </c>
    </row>
    <row r="557" spans="1:1" x14ac:dyDescent="0.2">
      <c r="A557" s="21" t="s">
        <v>5854</v>
      </c>
    </row>
    <row r="558" spans="1:1" x14ac:dyDescent="0.2">
      <c r="A558" s="21" t="s">
        <v>5855</v>
      </c>
    </row>
    <row r="559" spans="1:1" x14ac:dyDescent="0.2">
      <c r="A559" s="21" t="s">
        <v>645</v>
      </c>
    </row>
    <row r="560" spans="1:1" x14ac:dyDescent="0.2">
      <c r="A560" s="21" t="s">
        <v>5856</v>
      </c>
    </row>
    <row r="561" spans="1:1" x14ac:dyDescent="0.2">
      <c r="A561" s="21" t="s">
        <v>5857</v>
      </c>
    </row>
    <row r="562" spans="1:1" x14ac:dyDescent="0.2">
      <c r="A562" s="21" t="s">
        <v>5858</v>
      </c>
    </row>
    <row r="563" spans="1:1" x14ac:dyDescent="0.2">
      <c r="A563" s="21" t="s">
        <v>5859</v>
      </c>
    </row>
    <row r="564" spans="1:1" x14ac:dyDescent="0.2">
      <c r="A564" s="21" t="s">
        <v>5860</v>
      </c>
    </row>
    <row r="565" spans="1:1" x14ac:dyDescent="0.2">
      <c r="A565" s="21" t="s">
        <v>5861</v>
      </c>
    </row>
    <row r="566" spans="1:1" x14ac:dyDescent="0.2">
      <c r="A566" s="21" t="s">
        <v>5862</v>
      </c>
    </row>
    <row r="567" spans="1:1" x14ac:dyDescent="0.2">
      <c r="A567" s="21" t="s">
        <v>5863</v>
      </c>
    </row>
    <row r="568" spans="1:1" x14ac:dyDescent="0.2">
      <c r="A568" s="21" t="s">
        <v>5864</v>
      </c>
    </row>
    <row r="569" spans="1:1" x14ac:dyDescent="0.2">
      <c r="A569" s="21" t="s">
        <v>1607</v>
      </c>
    </row>
    <row r="570" spans="1:1" x14ac:dyDescent="0.2">
      <c r="A570" s="21" t="s">
        <v>5865</v>
      </c>
    </row>
    <row r="571" spans="1:1" x14ac:dyDescent="0.2">
      <c r="A571" s="21" t="s">
        <v>5866</v>
      </c>
    </row>
    <row r="572" spans="1:1" x14ac:dyDescent="0.2">
      <c r="A572" s="21" t="s">
        <v>3327</v>
      </c>
    </row>
    <row r="573" spans="1:1" x14ac:dyDescent="0.2">
      <c r="A573" s="21" t="s">
        <v>5867</v>
      </c>
    </row>
    <row r="574" spans="1:1" x14ac:dyDescent="0.2">
      <c r="A574" s="21" t="s">
        <v>5868</v>
      </c>
    </row>
    <row r="575" spans="1:1" x14ac:dyDescent="0.2">
      <c r="A575" s="21" t="s">
        <v>5869</v>
      </c>
    </row>
    <row r="576" spans="1:1" x14ac:dyDescent="0.2">
      <c r="A576" s="21" t="s">
        <v>5870</v>
      </c>
    </row>
    <row r="577" spans="1:1" x14ac:dyDescent="0.2">
      <c r="A577" s="21" t="s">
        <v>5871</v>
      </c>
    </row>
    <row r="578" spans="1:1" x14ac:dyDescent="0.2">
      <c r="A578" s="21" t="s">
        <v>5872</v>
      </c>
    </row>
    <row r="579" spans="1:1" x14ac:dyDescent="0.2">
      <c r="A579" s="21" t="s">
        <v>5873</v>
      </c>
    </row>
    <row r="580" spans="1:1" x14ac:dyDescent="0.2">
      <c r="A580" s="21" t="s">
        <v>5874</v>
      </c>
    </row>
    <row r="581" spans="1:1" x14ac:dyDescent="0.2">
      <c r="A581" s="21" t="s">
        <v>653</v>
      </c>
    </row>
    <row r="582" spans="1:1" x14ac:dyDescent="0.2">
      <c r="A582" s="21" t="s">
        <v>5875</v>
      </c>
    </row>
    <row r="583" spans="1:1" x14ac:dyDescent="0.2">
      <c r="A583" s="21" t="s">
        <v>5876</v>
      </c>
    </row>
    <row r="584" spans="1:1" x14ac:dyDescent="0.2">
      <c r="A584" s="21" t="s">
        <v>5877</v>
      </c>
    </row>
    <row r="585" spans="1:1" x14ac:dyDescent="0.2">
      <c r="A585" s="21" t="s">
        <v>5878</v>
      </c>
    </row>
    <row r="586" spans="1:1" x14ac:dyDescent="0.2">
      <c r="A586" s="21" t="s">
        <v>5879</v>
      </c>
    </row>
    <row r="587" spans="1:1" x14ac:dyDescent="0.2">
      <c r="A587" s="21" t="s">
        <v>5880</v>
      </c>
    </row>
    <row r="588" spans="1:1" x14ac:dyDescent="0.2">
      <c r="A588" s="21" t="s">
        <v>5881</v>
      </c>
    </row>
    <row r="589" spans="1:1" x14ac:dyDescent="0.2">
      <c r="A589" s="21" t="s">
        <v>5882</v>
      </c>
    </row>
    <row r="590" spans="1:1" x14ac:dyDescent="0.2">
      <c r="A590" s="21" t="s">
        <v>5883</v>
      </c>
    </row>
    <row r="591" spans="1:1" x14ac:dyDescent="0.2">
      <c r="A591" s="21" t="s">
        <v>5884</v>
      </c>
    </row>
    <row r="592" spans="1:1" x14ac:dyDescent="0.2">
      <c r="A592" s="21" t="s">
        <v>5885</v>
      </c>
    </row>
    <row r="593" spans="1:1" x14ac:dyDescent="0.2">
      <c r="A593" s="21" t="s">
        <v>5886</v>
      </c>
    </row>
    <row r="594" spans="1:1" x14ac:dyDescent="0.2">
      <c r="A594" s="21" t="s">
        <v>5887</v>
      </c>
    </row>
    <row r="595" spans="1:1" x14ac:dyDescent="0.2">
      <c r="A595" s="21" t="s">
        <v>5888</v>
      </c>
    </row>
    <row r="596" spans="1:1" x14ac:dyDescent="0.2">
      <c r="A596" s="21" t="s">
        <v>1103</v>
      </c>
    </row>
    <row r="597" spans="1:1" x14ac:dyDescent="0.2">
      <c r="A597" s="21" t="s">
        <v>5889</v>
      </c>
    </row>
    <row r="598" spans="1:1" x14ac:dyDescent="0.2">
      <c r="A598" s="21" t="s">
        <v>5890</v>
      </c>
    </row>
    <row r="599" spans="1:1" x14ac:dyDescent="0.2">
      <c r="A599" s="21" t="s">
        <v>5891</v>
      </c>
    </row>
    <row r="600" spans="1:1" x14ac:dyDescent="0.2">
      <c r="A600" s="21" t="s">
        <v>5892</v>
      </c>
    </row>
    <row r="601" spans="1:1" x14ac:dyDescent="0.2">
      <c r="A601" s="21" t="s">
        <v>5893</v>
      </c>
    </row>
    <row r="602" spans="1:1" x14ac:dyDescent="0.2">
      <c r="A602" s="21" t="s">
        <v>5894</v>
      </c>
    </row>
    <row r="603" spans="1:1" x14ac:dyDescent="0.2">
      <c r="A603" s="21" t="s">
        <v>5895</v>
      </c>
    </row>
    <row r="604" spans="1:1" x14ac:dyDescent="0.2">
      <c r="A604" s="21" t="s">
        <v>5896</v>
      </c>
    </row>
    <row r="605" spans="1:1" x14ac:dyDescent="0.2">
      <c r="A605" s="21" t="s">
        <v>5897</v>
      </c>
    </row>
    <row r="606" spans="1:1" x14ac:dyDescent="0.2">
      <c r="A606" s="21" t="s">
        <v>5898</v>
      </c>
    </row>
    <row r="607" spans="1:1" x14ac:dyDescent="0.2">
      <c r="A607" s="21" t="s">
        <v>5899</v>
      </c>
    </row>
    <row r="608" spans="1:1" x14ac:dyDescent="0.2">
      <c r="A608" s="21" t="s">
        <v>5900</v>
      </c>
    </row>
    <row r="609" spans="1:1" x14ac:dyDescent="0.2">
      <c r="A609" s="21" t="s">
        <v>717</v>
      </c>
    </row>
    <row r="610" spans="1:1" x14ac:dyDescent="0.2">
      <c r="A610" s="21" t="s">
        <v>5901</v>
      </c>
    </row>
    <row r="611" spans="1:1" x14ac:dyDescent="0.2">
      <c r="A611" s="21" t="s">
        <v>5902</v>
      </c>
    </row>
    <row r="612" spans="1:1" x14ac:dyDescent="0.2">
      <c r="A612" s="21" t="s">
        <v>2331</v>
      </c>
    </row>
    <row r="613" spans="1:1" x14ac:dyDescent="0.2">
      <c r="A613" s="21" t="s">
        <v>2119</v>
      </c>
    </row>
    <row r="614" spans="1:1" x14ac:dyDescent="0.2">
      <c r="A614" s="21" t="s">
        <v>5903</v>
      </c>
    </row>
    <row r="615" spans="1:1" x14ac:dyDescent="0.2">
      <c r="A615" s="21" t="s">
        <v>5904</v>
      </c>
    </row>
    <row r="616" spans="1:1" x14ac:dyDescent="0.2">
      <c r="A616" s="21" t="s">
        <v>5905</v>
      </c>
    </row>
    <row r="617" spans="1:1" x14ac:dyDescent="0.2">
      <c r="A617" s="21" t="s">
        <v>3619</v>
      </c>
    </row>
    <row r="618" spans="1:1" x14ac:dyDescent="0.2">
      <c r="A618" s="21" t="s">
        <v>5906</v>
      </c>
    </row>
    <row r="619" spans="1:1" x14ac:dyDescent="0.2">
      <c r="A619" s="21" t="s">
        <v>5907</v>
      </c>
    </row>
    <row r="620" spans="1:1" x14ac:dyDescent="0.2">
      <c r="A620" s="21" t="s">
        <v>5908</v>
      </c>
    </row>
    <row r="621" spans="1:1" x14ac:dyDescent="0.2">
      <c r="A621" s="21" t="s">
        <v>5909</v>
      </c>
    </row>
    <row r="622" spans="1:1" x14ac:dyDescent="0.2">
      <c r="A622" s="21" t="s">
        <v>5910</v>
      </c>
    </row>
    <row r="623" spans="1:1" x14ac:dyDescent="0.2">
      <c r="A623" s="21" t="s">
        <v>5911</v>
      </c>
    </row>
    <row r="624" spans="1:1" x14ac:dyDescent="0.2">
      <c r="A624" s="21" t="s">
        <v>5912</v>
      </c>
    </row>
    <row r="625" spans="1:1" x14ac:dyDescent="0.2">
      <c r="A625" s="21" t="s">
        <v>5913</v>
      </c>
    </row>
    <row r="626" spans="1:1" x14ac:dyDescent="0.2">
      <c r="A626" s="21" t="s">
        <v>5914</v>
      </c>
    </row>
    <row r="627" spans="1:1" x14ac:dyDescent="0.2">
      <c r="A627" s="21" t="s">
        <v>5915</v>
      </c>
    </row>
    <row r="628" spans="1:1" x14ac:dyDescent="0.2">
      <c r="A628" s="21" t="s">
        <v>5916</v>
      </c>
    </row>
    <row r="629" spans="1:1" x14ac:dyDescent="0.2">
      <c r="A629" s="21" t="s">
        <v>5917</v>
      </c>
    </row>
    <row r="630" spans="1:1" x14ac:dyDescent="0.2">
      <c r="A630" s="21" t="s">
        <v>5918</v>
      </c>
    </row>
    <row r="631" spans="1:1" x14ac:dyDescent="0.2">
      <c r="A631" s="21" t="s">
        <v>5919</v>
      </c>
    </row>
    <row r="632" spans="1:1" x14ac:dyDescent="0.2">
      <c r="A632" s="21" t="s">
        <v>5920</v>
      </c>
    </row>
    <row r="633" spans="1:1" x14ac:dyDescent="0.2">
      <c r="A633" s="21" t="s">
        <v>5921</v>
      </c>
    </row>
    <row r="634" spans="1:1" x14ac:dyDescent="0.2">
      <c r="A634" s="21" t="s">
        <v>5922</v>
      </c>
    </row>
    <row r="635" spans="1:1" x14ac:dyDescent="0.2">
      <c r="A635" s="21" t="s">
        <v>5923</v>
      </c>
    </row>
    <row r="636" spans="1:1" x14ac:dyDescent="0.2">
      <c r="A636" s="21" t="s">
        <v>5924</v>
      </c>
    </row>
    <row r="637" spans="1:1" x14ac:dyDescent="0.2">
      <c r="A637" s="21" t="s">
        <v>5925</v>
      </c>
    </row>
    <row r="638" spans="1:1" x14ac:dyDescent="0.2">
      <c r="A638" s="21" t="s">
        <v>5926</v>
      </c>
    </row>
    <row r="639" spans="1:1" x14ac:dyDescent="0.2">
      <c r="A639" s="21" t="s">
        <v>5927</v>
      </c>
    </row>
    <row r="640" spans="1:1" x14ac:dyDescent="0.2">
      <c r="A640" s="21" t="s">
        <v>5928</v>
      </c>
    </row>
    <row r="641" spans="1:1" x14ac:dyDescent="0.2">
      <c r="A641" s="21" t="s">
        <v>5929</v>
      </c>
    </row>
    <row r="642" spans="1:1" x14ac:dyDescent="0.2">
      <c r="A642" s="21" t="s">
        <v>5930</v>
      </c>
    </row>
    <row r="643" spans="1:1" x14ac:dyDescent="0.2">
      <c r="A643" s="21" t="s">
        <v>287</v>
      </c>
    </row>
    <row r="644" spans="1:1" x14ac:dyDescent="0.2">
      <c r="A644" s="21" t="s">
        <v>2948</v>
      </c>
    </row>
    <row r="645" spans="1:1" x14ac:dyDescent="0.2">
      <c r="A645" s="21" t="s">
        <v>5931</v>
      </c>
    </row>
    <row r="646" spans="1:1" x14ac:dyDescent="0.2">
      <c r="A646" s="21" t="s">
        <v>5932</v>
      </c>
    </row>
    <row r="647" spans="1:1" x14ac:dyDescent="0.2">
      <c r="A647" s="21" t="s">
        <v>5933</v>
      </c>
    </row>
    <row r="648" spans="1:1" x14ac:dyDescent="0.2">
      <c r="A648" s="21" t="s">
        <v>5934</v>
      </c>
    </row>
    <row r="649" spans="1:1" x14ac:dyDescent="0.2">
      <c r="A649" s="21" t="s">
        <v>5935</v>
      </c>
    </row>
    <row r="650" spans="1:1" x14ac:dyDescent="0.2">
      <c r="A650" s="21" t="s">
        <v>5936</v>
      </c>
    </row>
    <row r="651" spans="1:1" x14ac:dyDescent="0.2">
      <c r="A651" s="21" t="s">
        <v>5937</v>
      </c>
    </row>
    <row r="652" spans="1:1" x14ac:dyDescent="0.2">
      <c r="A652" s="21" t="s">
        <v>5938</v>
      </c>
    </row>
    <row r="653" spans="1:1" x14ac:dyDescent="0.2">
      <c r="A653" s="21" t="s">
        <v>5939</v>
      </c>
    </row>
    <row r="654" spans="1:1" x14ac:dyDescent="0.2">
      <c r="A654" s="21" t="s">
        <v>5940</v>
      </c>
    </row>
    <row r="655" spans="1:1" x14ac:dyDescent="0.2">
      <c r="A655" s="21" t="s">
        <v>412</v>
      </c>
    </row>
    <row r="656" spans="1:1" x14ac:dyDescent="0.2">
      <c r="A656" s="21" t="s">
        <v>5941</v>
      </c>
    </row>
    <row r="657" spans="1:1" x14ac:dyDescent="0.2">
      <c r="A657" s="21" t="s">
        <v>5942</v>
      </c>
    </row>
    <row r="658" spans="1:1" x14ac:dyDescent="0.2">
      <c r="A658" s="21" t="s">
        <v>5943</v>
      </c>
    </row>
    <row r="659" spans="1:1" x14ac:dyDescent="0.2">
      <c r="A659" s="21" t="s">
        <v>3126</v>
      </c>
    </row>
    <row r="660" spans="1:1" x14ac:dyDescent="0.2">
      <c r="A660" s="21" t="s">
        <v>5944</v>
      </c>
    </row>
    <row r="661" spans="1:1" x14ac:dyDescent="0.2">
      <c r="A661" s="21" t="s">
        <v>5945</v>
      </c>
    </row>
    <row r="662" spans="1:1" x14ac:dyDescent="0.2">
      <c r="A662" s="21" t="s">
        <v>3669</v>
      </c>
    </row>
    <row r="663" spans="1:1" x14ac:dyDescent="0.2">
      <c r="A663" s="21" t="s">
        <v>5946</v>
      </c>
    </row>
    <row r="664" spans="1:1" x14ac:dyDescent="0.2">
      <c r="A664" s="21" t="s">
        <v>5947</v>
      </c>
    </row>
    <row r="665" spans="1:1" x14ac:dyDescent="0.2">
      <c r="A665" s="21" t="s">
        <v>5948</v>
      </c>
    </row>
    <row r="666" spans="1:1" x14ac:dyDescent="0.2">
      <c r="A666" s="21" t="s">
        <v>1180</v>
      </c>
    </row>
    <row r="667" spans="1:1" x14ac:dyDescent="0.2">
      <c r="A667" s="21" t="s">
        <v>478</v>
      </c>
    </row>
    <row r="668" spans="1:1" x14ac:dyDescent="0.2">
      <c r="A668" s="21" t="s">
        <v>5949</v>
      </c>
    </row>
    <row r="669" spans="1:1" x14ac:dyDescent="0.2">
      <c r="A669" s="21" t="s">
        <v>5950</v>
      </c>
    </row>
    <row r="670" spans="1:1" x14ac:dyDescent="0.2">
      <c r="A670" s="21" t="s">
        <v>5951</v>
      </c>
    </row>
    <row r="671" spans="1:1" x14ac:dyDescent="0.2">
      <c r="A671" s="21" t="s">
        <v>5952</v>
      </c>
    </row>
    <row r="672" spans="1:1" x14ac:dyDescent="0.2">
      <c r="A672" s="21" t="s">
        <v>5953</v>
      </c>
    </row>
    <row r="673" spans="1:1" x14ac:dyDescent="0.2">
      <c r="A673" s="21" t="s">
        <v>5954</v>
      </c>
    </row>
    <row r="674" spans="1:1" x14ac:dyDescent="0.2">
      <c r="A674" s="21" t="s">
        <v>5955</v>
      </c>
    </row>
    <row r="675" spans="1:1" x14ac:dyDescent="0.2">
      <c r="A675" s="21" t="s">
        <v>5956</v>
      </c>
    </row>
    <row r="676" spans="1:1" x14ac:dyDescent="0.2">
      <c r="A676" s="21" t="s">
        <v>5957</v>
      </c>
    </row>
    <row r="677" spans="1:1" x14ac:dyDescent="0.2">
      <c r="A677" s="21" t="s">
        <v>5958</v>
      </c>
    </row>
    <row r="678" spans="1:1" x14ac:dyDescent="0.2">
      <c r="A678" s="21" t="s">
        <v>5959</v>
      </c>
    </row>
    <row r="679" spans="1:1" x14ac:dyDescent="0.2">
      <c r="A679" s="21" t="s">
        <v>910</v>
      </c>
    </row>
    <row r="680" spans="1:1" x14ac:dyDescent="0.2">
      <c r="A680" s="21" t="s">
        <v>5960</v>
      </c>
    </row>
    <row r="681" spans="1:1" x14ac:dyDescent="0.2">
      <c r="A681" s="21" t="s">
        <v>2459</v>
      </c>
    </row>
    <row r="682" spans="1:1" x14ac:dyDescent="0.2">
      <c r="A682" s="21" t="s">
        <v>5961</v>
      </c>
    </row>
    <row r="683" spans="1:1" x14ac:dyDescent="0.2">
      <c r="A683" s="21" t="s">
        <v>3636</v>
      </c>
    </row>
    <row r="684" spans="1:1" x14ac:dyDescent="0.2">
      <c r="A684" s="21" t="s">
        <v>5962</v>
      </c>
    </row>
    <row r="685" spans="1:1" x14ac:dyDescent="0.2">
      <c r="A685" s="21" t="s">
        <v>5963</v>
      </c>
    </row>
    <row r="686" spans="1:1" x14ac:dyDescent="0.2">
      <c r="A686" s="21" t="s">
        <v>5964</v>
      </c>
    </row>
    <row r="687" spans="1:1" x14ac:dyDescent="0.2">
      <c r="A687" s="21" t="s">
        <v>5965</v>
      </c>
    </row>
    <row r="688" spans="1:1" x14ac:dyDescent="0.2">
      <c r="A688" s="21" t="s">
        <v>5966</v>
      </c>
    </row>
    <row r="689" spans="1:1" x14ac:dyDescent="0.2">
      <c r="A689" s="21" t="s">
        <v>5967</v>
      </c>
    </row>
    <row r="690" spans="1:1" x14ac:dyDescent="0.2">
      <c r="A690" s="21" t="s">
        <v>5968</v>
      </c>
    </row>
    <row r="691" spans="1:1" x14ac:dyDescent="0.2">
      <c r="A691" s="21" t="s">
        <v>5969</v>
      </c>
    </row>
    <row r="692" spans="1:1" x14ac:dyDescent="0.2">
      <c r="A692" s="21" t="s">
        <v>5970</v>
      </c>
    </row>
    <row r="693" spans="1:1" x14ac:dyDescent="0.2">
      <c r="A693" s="21" t="s">
        <v>5971</v>
      </c>
    </row>
    <row r="694" spans="1:1" x14ac:dyDescent="0.2">
      <c r="A694" s="21" t="s">
        <v>5972</v>
      </c>
    </row>
    <row r="695" spans="1:1" x14ac:dyDescent="0.2">
      <c r="A695" s="21" t="s">
        <v>5973</v>
      </c>
    </row>
    <row r="696" spans="1:1" x14ac:dyDescent="0.2">
      <c r="A696" s="21" t="s">
        <v>1488</v>
      </c>
    </row>
    <row r="697" spans="1:1" x14ac:dyDescent="0.2">
      <c r="A697" s="21" t="s">
        <v>5974</v>
      </c>
    </row>
    <row r="698" spans="1:1" x14ac:dyDescent="0.2">
      <c r="A698" s="21" t="s">
        <v>5975</v>
      </c>
    </row>
    <row r="699" spans="1:1" x14ac:dyDescent="0.2">
      <c r="A699" s="21" t="s">
        <v>1440</v>
      </c>
    </row>
    <row r="700" spans="1:1" x14ac:dyDescent="0.2">
      <c r="A700" s="21" t="s">
        <v>5976</v>
      </c>
    </row>
    <row r="701" spans="1:1" x14ac:dyDescent="0.2">
      <c r="A701" s="21" t="s">
        <v>5977</v>
      </c>
    </row>
    <row r="702" spans="1:1" x14ac:dyDescent="0.2">
      <c r="A702" s="21" t="s">
        <v>5978</v>
      </c>
    </row>
    <row r="703" spans="1:1" x14ac:dyDescent="0.2">
      <c r="A703" s="21" t="s">
        <v>5979</v>
      </c>
    </row>
    <row r="704" spans="1:1" x14ac:dyDescent="0.2">
      <c r="A704" s="21" t="s">
        <v>5980</v>
      </c>
    </row>
    <row r="705" spans="1:1" x14ac:dyDescent="0.2">
      <c r="A705" s="21" t="s">
        <v>5981</v>
      </c>
    </row>
    <row r="706" spans="1:1" x14ac:dyDescent="0.2">
      <c r="A706" s="21" t="s">
        <v>5982</v>
      </c>
    </row>
    <row r="707" spans="1:1" x14ac:dyDescent="0.2">
      <c r="A707" s="21" t="s">
        <v>5983</v>
      </c>
    </row>
    <row r="708" spans="1:1" x14ac:dyDescent="0.2">
      <c r="A708" s="21" t="s">
        <v>5984</v>
      </c>
    </row>
    <row r="709" spans="1:1" x14ac:dyDescent="0.2">
      <c r="A709" s="21" t="s">
        <v>5985</v>
      </c>
    </row>
    <row r="710" spans="1:1" x14ac:dyDescent="0.2">
      <c r="A710" s="21" t="s">
        <v>5986</v>
      </c>
    </row>
    <row r="711" spans="1:1" x14ac:dyDescent="0.2">
      <c r="A711" s="21" t="s">
        <v>5987</v>
      </c>
    </row>
    <row r="712" spans="1:1" x14ac:dyDescent="0.2">
      <c r="A712" s="21" t="s">
        <v>5988</v>
      </c>
    </row>
    <row r="713" spans="1:1" x14ac:dyDescent="0.2">
      <c r="A713" s="21" t="s">
        <v>2654</v>
      </c>
    </row>
    <row r="714" spans="1:1" x14ac:dyDescent="0.2">
      <c r="A714" s="21" t="s">
        <v>5989</v>
      </c>
    </row>
    <row r="715" spans="1:1" x14ac:dyDescent="0.2">
      <c r="A715" s="21" t="s">
        <v>5990</v>
      </c>
    </row>
    <row r="716" spans="1:1" x14ac:dyDescent="0.2">
      <c r="A716" s="21" t="s">
        <v>5991</v>
      </c>
    </row>
    <row r="717" spans="1:1" x14ac:dyDescent="0.2">
      <c r="A717" s="21" t="s">
        <v>5992</v>
      </c>
    </row>
    <row r="718" spans="1:1" x14ac:dyDescent="0.2">
      <c r="A718" s="21" t="s">
        <v>3548</v>
      </c>
    </row>
    <row r="719" spans="1:1" x14ac:dyDescent="0.2">
      <c r="A719" s="21" t="s">
        <v>3637</v>
      </c>
    </row>
    <row r="720" spans="1:1" x14ac:dyDescent="0.2">
      <c r="A720" s="21" t="s">
        <v>1542</v>
      </c>
    </row>
    <row r="721" spans="1:1" x14ac:dyDescent="0.2">
      <c r="A721" s="21" t="s">
        <v>727</v>
      </c>
    </row>
    <row r="722" spans="1:1" x14ac:dyDescent="0.2">
      <c r="A722" s="21" t="s">
        <v>5993</v>
      </c>
    </row>
    <row r="723" spans="1:1" x14ac:dyDescent="0.2">
      <c r="A723" s="21" t="s">
        <v>5994</v>
      </c>
    </row>
    <row r="724" spans="1:1" x14ac:dyDescent="0.2">
      <c r="A724" s="21" t="s">
        <v>5995</v>
      </c>
    </row>
    <row r="725" spans="1:1" x14ac:dyDescent="0.2">
      <c r="A725" s="21" t="s">
        <v>5996</v>
      </c>
    </row>
    <row r="726" spans="1:1" x14ac:dyDescent="0.2">
      <c r="A726" s="21" t="s">
        <v>5997</v>
      </c>
    </row>
    <row r="727" spans="1:1" x14ac:dyDescent="0.2">
      <c r="A727" s="21" t="s">
        <v>5998</v>
      </c>
    </row>
    <row r="728" spans="1:1" x14ac:dyDescent="0.2">
      <c r="A728" s="21" t="s">
        <v>5999</v>
      </c>
    </row>
    <row r="729" spans="1:1" x14ac:dyDescent="0.2">
      <c r="A729" s="21" t="s">
        <v>6000</v>
      </c>
    </row>
    <row r="730" spans="1:1" x14ac:dyDescent="0.2">
      <c r="A730" s="21" t="s">
        <v>6001</v>
      </c>
    </row>
    <row r="731" spans="1:1" x14ac:dyDescent="0.2">
      <c r="A731" s="21" t="s">
        <v>2590</v>
      </c>
    </row>
    <row r="732" spans="1:1" x14ac:dyDescent="0.2">
      <c r="A732" s="21" t="s">
        <v>6002</v>
      </c>
    </row>
    <row r="733" spans="1:1" x14ac:dyDescent="0.2">
      <c r="A733" s="21" t="s">
        <v>6003</v>
      </c>
    </row>
    <row r="734" spans="1:1" x14ac:dyDescent="0.2">
      <c r="A734" s="21" t="s">
        <v>3277</v>
      </c>
    </row>
    <row r="735" spans="1:1" x14ac:dyDescent="0.2">
      <c r="A735" s="21" t="s">
        <v>6004</v>
      </c>
    </row>
    <row r="736" spans="1:1" x14ac:dyDescent="0.2">
      <c r="A736" s="21" t="s">
        <v>6005</v>
      </c>
    </row>
    <row r="737" spans="1:1" x14ac:dyDescent="0.2">
      <c r="A737" s="21" t="s">
        <v>6006</v>
      </c>
    </row>
    <row r="738" spans="1:1" x14ac:dyDescent="0.2">
      <c r="A738" s="21" t="s">
        <v>874</v>
      </c>
    </row>
    <row r="739" spans="1:1" x14ac:dyDescent="0.2">
      <c r="A739" s="21" t="s">
        <v>2536</v>
      </c>
    </row>
    <row r="740" spans="1:1" x14ac:dyDescent="0.2">
      <c r="A740" s="21" t="s">
        <v>6007</v>
      </c>
    </row>
    <row r="741" spans="1:1" x14ac:dyDescent="0.2">
      <c r="A741" s="21" t="s">
        <v>6008</v>
      </c>
    </row>
    <row r="742" spans="1:1" x14ac:dyDescent="0.2">
      <c r="A742" s="21" t="s">
        <v>6009</v>
      </c>
    </row>
    <row r="743" spans="1:1" x14ac:dyDescent="0.2">
      <c r="A743" s="21" t="s">
        <v>3595</v>
      </c>
    </row>
    <row r="744" spans="1:1" x14ac:dyDescent="0.2">
      <c r="A744" s="21" t="s">
        <v>6010</v>
      </c>
    </row>
    <row r="745" spans="1:1" x14ac:dyDescent="0.2">
      <c r="A745" s="21" t="s">
        <v>6011</v>
      </c>
    </row>
    <row r="746" spans="1:1" x14ac:dyDescent="0.2">
      <c r="A746" s="21" t="s">
        <v>6012</v>
      </c>
    </row>
    <row r="747" spans="1:1" x14ac:dyDescent="0.2">
      <c r="A747" s="21" t="s">
        <v>1920</v>
      </c>
    </row>
    <row r="748" spans="1:1" x14ac:dyDescent="0.2">
      <c r="A748" s="21" t="s">
        <v>6013</v>
      </c>
    </row>
    <row r="749" spans="1:1" x14ac:dyDescent="0.2">
      <c r="A749" s="21" t="s">
        <v>6014</v>
      </c>
    </row>
    <row r="750" spans="1:1" x14ac:dyDescent="0.2">
      <c r="A750" s="21" t="s">
        <v>6015</v>
      </c>
    </row>
    <row r="751" spans="1:1" x14ac:dyDescent="0.2">
      <c r="A751" s="21" t="s">
        <v>6016</v>
      </c>
    </row>
    <row r="752" spans="1:1" x14ac:dyDescent="0.2">
      <c r="A752" s="21" t="s">
        <v>6017</v>
      </c>
    </row>
    <row r="753" spans="1:1" x14ac:dyDescent="0.2">
      <c r="A753" s="21" t="s">
        <v>6018</v>
      </c>
    </row>
    <row r="754" spans="1:1" x14ac:dyDescent="0.2">
      <c r="A754" s="21" t="s">
        <v>6019</v>
      </c>
    </row>
    <row r="755" spans="1:1" x14ac:dyDescent="0.2">
      <c r="A755" s="21" t="s">
        <v>6020</v>
      </c>
    </row>
    <row r="756" spans="1:1" x14ac:dyDescent="0.2">
      <c r="A756" s="21" t="s">
        <v>6021</v>
      </c>
    </row>
    <row r="757" spans="1:1" x14ac:dyDescent="0.2">
      <c r="A757" s="21" t="s">
        <v>542</v>
      </c>
    </row>
    <row r="758" spans="1:1" x14ac:dyDescent="0.2">
      <c r="A758" s="21" t="s">
        <v>6022</v>
      </c>
    </row>
    <row r="759" spans="1:1" x14ac:dyDescent="0.2">
      <c r="A759" s="21" t="s">
        <v>6023</v>
      </c>
    </row>
    <row r="760" spans="1:1" x14ac:dyDescent="0.2">
      <c r="A760" s="21" t="s">
        <v>6024</v>
      </c>
    </row>
    <row r="761" spans="1:1" x14ac:dyDescent="0.2">
      <c r="A761" s="21" t="s">
        <v>6025</v>
      </c>
    </row>
    <row r="762" spans="1:1" x14ac:dyDescent="0.2">
      <c r="A762" s="21" t="s">
        <v>6026</v>
      </c>
    </row>
    <row r="763" spans="1:1" x14ac:dyDescent="0.2">
      <c r="A763" s="21" t="s">
        <v>6027</v>
      </c>
    </row>
    <row r="764" spans="1:1" x14ac:dyDescent="0.2">
      <c r="A764" s="21" t="s">
        <v>6028</v>
      </c>
    </row>
    <row r="765" spans="1:1" x14ac:dyDescent="0.2">
      <c r="A765" s="21" t="s">
        <v>6029</v>
      </c>
    </row>
    <row r="766" spans="1:1" x14ac:dyDescent="0.2">
      <c r="A766" s="21" t="s">
        <v>6030</v>
      </c>
    </row>
    <row r="767" spans="1:1" x14ac:dyDescent="0.2">
      <c r="A767" s="21" t="s">
        <v>6031</v>
      </c>
    </row>
    <row r="768" spans="1:1" x14ac:dyDescent="0.2">
      <c r="A768" s="21" t="s">
        <v>6032</v>
      </c>
    </row>
    <row r="769" spans="1:1" x14ac:dyDescent="0.2">
      <c r="A769" s="21" t="s">
        <v>6033</v>
      </c>
    </row>
    <row r="770" spans="1:1" x14ac:dyDescent="0.2">
      <c r="A770" s="21" t="s">
        <v>6034</v>
      </c>
    </row>
    <row r="771" spans="1:1" x14ac:dyDescent="0.2">
      <c r="A771" s="21" t="s">
        <v>6035</v>
      </c>
    </row>
    <row r="772" spans="1:1" x14ac:dyDescent="0.2">
      <c r="A772" s="21" t="s">
        <v>6036</v>
      </c>
    </row>
    <row r="773" spans="1:1" x14ac:dyDescent="0.2">
      <c r="A773" s="21" t="s">
        <v>6037</v>
      </c>
    </row>
    <row r="774" spans="1:1" x14ac:dyDescent="0.2">
      <c r="A774" s="21" t="s">
        <v>6038</v>
      </c>
    </row>
    <row r="775" spans="1:1" x14ac:dyDescent="0.2">
      <c r="A775" s="21" t="s">
        <v>6039</v>
      </c>
    </row>
    <row r="776" spans="1:1" x14ac:dyDescent="0.2">
      <c r="A776" s="21" t="s">
        <v>6040</v>
      </c>
    </row>
    <row r="777" spans="1:1" x14ac:dyDescent="0.2">
      <c r="A777" s="21" t="s">
        <v>6041</v>
      </c>
    </row>
    <row r="778" spans="1:1" x14ac:dyDescent="0.2">
      <c r="A778" s="21" t="s">
        <v>6042</v>
      </c>
    </row>
    <row r="779" spans="1:1" x14ac:dyDescent="0.2">
      <c r="A779" s="21" t="s">
        <v>6043</v>
      </c>
    </row>
    <row r="780" spans="1:1" x14ac:dyDescent="0.2">
      <c r="A780" s="21" t="s">
        <v>6044</v>
      </c>
    </row>
    <row r="781" spans="1:1" x14ac:dyDescent="0.2">
      <c r="A781" s="21" t="s">
        <v>509</v>
      </c>
    </row>
    <row r="782" spans="1:1" x14ac:dyDescent="0.2">
      <c r="A782" s="21" t="s">
        <v>3603</v>
      </c>
    </row>
    <row r="783" spans="1:1" x14ac:dyDescent="0.2">
      <c r="A783" s="21" t="s">
        <v>6045</v>
      </c>
    </row>
    <row r="784" spans="1:1" x14ac:dyDescent="0.2">
      <c r="A784" s="21" t="s">
        <v>3626</v>
      </c>
    </row>
    <row r="785" spans="1:1" x14ac:dyDescent="0.2">
      <c r="A785" s="21" t="s">
        <v>6046</v>
      </c>
    </row>
    <row r="786" spans="1:1" x14ac:dyDescent="0.2">
      <c r="A786" s="21" t="s">
        <v>6047</v>
      </c>
    </row>
    <row r="787" spans="1:1" x14ac:dyDescent="0.2">
      <c r="A787" s="21" t="s">
        <v>6048</v>
      </c>
    </row>
    <row r="788" spans="1:1" x14ac:dyDescent="0.2">
      <c r="A788" s="21" t="s">
        <v>6049</v>
      </c>
    </row>
    <row r="789" spans="1:1" x14ac:dyDescent="0.2">
      <c r="A789" s="21" t="s">
        <v>6050</v>
      </c>
    </row>
    <row r="790" spans="1:1" x14ac:dyDescent="0.2">
      <c r="A790" s="21" t="s">
        <v>6051</v>
      </c>
    </row>
    <row r="791" spans="1:1" x14ac:dyDescent="0.2">
      <c r="A791" s="21" t="s">
        <v>6052</v>
      </c>
    </row>
    <row r="792" spans="1:1" x14ac:dyDescent="0.2">
      <c r="A792" s="21" t="s">
        <v>6053</v>
      </c>
    </row>
    <row r="793" spans="1:1" x14ac:dyDescent="0.2">
      <c r="A793" s="21" t="s">
        <v>6054</v>
      </c>
    </row>
    <row r="794" spans="1:1" x14ac:dyDescent="0.2">
      <c r="A794" s="21" t="s">
        <v>6055</v>
      </c>
    </row>
    <row r="795" spans="1:1" x14ac:dyDescent="0.2">
      <c r="A795" s="21" t="s">
        <v>6056</v>
      </c>
    </row>
    <row r="796" spans="1:1" x14ac:dyDescent="0.2">
      <c r="A796" s="21" t="s">
        <v>568</v>
      </c>
    </row>
    <row r="797" spans="1:1" x14ac:dyDescent="0.2">
      <c r="A797" s="21" t="s">
        <v>6057</v>
      </c>
    </row>
    <row r="798" spans="1:1" x14ac:dyDescent="0.2">
      <c r="A798" s="21" t="s">
        <v>6058</v>
      </c>
    </row>
    <row r="799" spans="1:1" x14ac:dyDescent="0.2">
      <c r="A799" s="21" t="s">
        <v>6059</v>
      </c>
    </row>
    <row r="800" spans="1:1" x14ac:dyDescent="0.2">
      <c r="A800" s="21" t="s">
        <v>2519</v>
      </c>
    </row>
    <row r="801" spans="1:1" x14ac:dyDescent="0.2">
      <c r="A801" s="21" t="s">
        <v>6060</v>
      </c>
    </row>
    <row r="802" spans="1:1" x14ac:dyDescent="0.2">
      <c r="A802" s="21" t="s">
        <v>6061</v>
      </c>
    </row>
    <row r="803" spans="1:1" x14ac:dyDescent="0.2">
      <c r="A803" s="21" t="s">
        <v>6062</v>
      </c>
    </row>
    <row r="804" spans="1:1" x14ac:dyDescent="0.2">
      <c r="A804" s="21" t="s">
        <v>3538</v>
      </c>
    </row>
    <row r="805" spans="1:1" x14ac:dyDescent="0.2">
      <c r="A805" s="21" t="s">
        <v>6063</v>
      </c>
    </row>
    <row r="806" spans="1:1" x14ac:dyDescent="0.2">
      <c r="A806" s="21" t="s">
        <v>6064</v>
      </c>
    </row>
    <row r="807" spans="1:1" x14ac:dyDescent="0.2">
      <c r="A807" s="21" t="s">
        <v>6065</v>
      </c>
    </row>
    <row r="808" spans="1:1" x14ac:dyDescent="0.2">
      <c r="A808" s="21" t="s">
        <v>6066</v>
      </c>
    </row>
    <row r="809" spans="1:1" x14ac:dyDescent="0.2">
      <c r="A809" s="21" t="s">
        <v>6067</v>
      </c>
    </row>
    <row r="810" spans="1:1" x14ac:dyDescent="0.2">
      <c r="A810" s="21" t="s">
        <v>6068</v>
      </c>
    </row>
    <row r="811" spans="1:1" x14ac:dyDescent="0.2">
      <c r="A811" s="21" t="s">
        <v>6069</v>
      </c>
    </row>
    <row r="812" spans="1:1" x14ac:dyDescent="0.2">
      <c r="A812" s="21" t="s">
        <v>6070</v>
      </c>
    </row>
    <row r="813" spans="1:1" x14ac:dyDescent="0.2">
      <c r="A813" s="21" t="s">
        <v>6071</v>
      </c>
    </row>
    <row r="814" spans="1:1" x14ac:dyDescent="0.2">
      <c r="A814" s="21" t="s">
        <v>6072</v>
      </c>
    </row>
    <row r="815" spans="1:1" x14ac:dyDescent="0.2">
      <c r="A815" s="21" t="s">
        <v>1232</v>
      </c>
    </row>
    <row r="816" spans="1:1" x14ac:dyDescent="0.2">
      <c r="A816" s="21" t="s">
        <v>2962</v>
      </c>
    </row>
    <row r="817" spans="1:1" x14ac:dyDescent="0.2">
      <c r="A817" s="21" t="s">
        <v>6073</v>
      </c>
    </row>
    <row r="818" spans="1:1" x14ac:dyDescent="0.2">
      <c r="A818" s="21" t="s">
        <v>6074</v>
      </c>
    </row>
    <row r="819" spans="1:1" x14ac:dyDescent="0.2">
      <c r="A819" s="21" t="s">
        <v>6075</v>
      </c>
    </row>
    <row r="820" spans="1:1" x14ac:dyDescent="0.2">
      <c r="A820" s="21" t="s">
        <v>6076</v>
      </c>
    </row>
    <row r="821" spans="1:1" x14ac:dyDescent="0.2">
      <c r="A821" s="21" t="s">
        <v>6077</v>
      </c>
    </row>
    <row r="822" spans="1:1" x14ac:dyDescent="0.2">
      <c r="A822" s="21" t="s">
        <v>6078</v>
      </c>
    </row>
    <row r="823" spans="1:1" x14ac:dyDescent="0.2">
      <c r="A823" s="21" t="s">
        <v>6079</v>
      </c>
    </row>
    <row r="824" spans="1:1" x14ac:dyDescent="0.2">
      <c r="A824" s="21" t="s">
        <v>6080</v>
      </c>
    </row>
    <row r="825" spans="1:1" x14ac:dyDescent="0.2">
      <c r="A825" s="21" t="s">
        <v>6081</v>
      </c>
    </row>
    <row r="826" spans="1:1" x14ac:dyDescent="0.2">
      <c r="A826" s="21" t="s">
        <v>6082</v>
      </c>
    </row>
    <row r="827" spans="1:1" x14ac:dyDescent="0.2">
      <c r="A827" s="21" t="s">
        <v>6083</v>
      </c>
    </row>
    <row r="828" spans="1:1" x14ac:dyDescent="0.2">
      <c r="A828" s="21" t="s">
        <v>605</v>
      </c>
    </row>
    <row r="829" spans="1:1" x14ac:dyDescent="0.2">
      <c r="A829" s="21" t="s">
        <v>6084</v>
      </c>
    </row>
    <row r="830" spans="1:1" x14ac:dyDescent="0.2">
      <c r="A830" s="21" t="s">
        <v>6085</v>
      </c>
    </row>
    <row r="831" spans="1:1" x14ac:dyDescent="0.2">
      <c r="A831" s="21" t="s">
        <v>6086</v>
      </c>
    </row>
    <row r="832" spans="1:1" x14ac:dyDescent="0.2">
      <c r="A832" s="21" t="s">
        <v>6087</v>
      </c>
    </row>
    <row r="833" spans="1:1" x14ac:dyDescent="0.2">
      <c r="A833" s="21" t="s">
        <v>6088</v>
      </c>
    </row>
    <row r="834" spans="1:1" x14ac:dyDescent="0.2">
      <c r="A834" s="21" t="s">
        <v>6089</v>
      </c>
    </row>
    <row r="835" spans="1:1" x14ac:dyDescent="0.2">
      <c r="A835" s="21" t="s">
        <v>6090</v>
      </c>
    </row>
    <row r="836" spans="1:1" x14ac:dyDescent="0.2">
      <c r="A836" s="21" t="s">
        <v>6091</v>
      </c>
    </row>
    <row r="837" spans="1:1" x14ac:dyDescent="0.2">
      <c r="A837" s="21" t="s">
        <v>3511</v>
      </c>
    </row>
    <row r="838" spans="1:1" x14ac:dyDescent="0.2">
      <c r="A838" s="21" t="s">
        <v>6092</v>
      </c>
    </row>
    <row r="839" spans="1:1" x14ac:dyDescent="0.2">
      <c r="A839" s="21" t="s">
        <v>6093</v>
      </c>
    </row>
    <row r="840" spans="1:1" x14ac:dyDescent="0.2">
      <c r="A840" s="21" t="s">
        <v>1999</v>
      </c>
    </row>
    <row r="841" spans="1:1" x14ac:dyDescent="0.2">
      <c r="A841" s="21" t="s">
        <v>1255</v>
      </c>
    </row>
    <row r="842" spans="1:1" x14ac:dyDescent="0.2">
      <c r="A842" s="21" t="s">
        <v>6094</v>
      </c>
    </row>
    <row r="843" spans="1:1" x14ac:dyDescent="0.2">
      <c r="A843" s="21" t="s">
        <v>6095</v>
      </c>
    </row>
    <row r="844" spans="1:1" x14ac:dyDescent="0.2">
      <c r="A844" s="21" t="s">
        <v>6096</v>
      </c>
    </row>
    <row r="845" spans="1:1" x14ac:dyDescent="0.2">
      <c r="A845" s="21" t="s">
        <v>6097</v>
      </c>
    </row>
    <row r="846" spans="1:1" x14ac:dyDescent="0.2">
      <c r="A846" s="21" t="s">
        <v>2243</v>
      </c>
    </row>
    <row r="847" spans="1:1" x14ac:dyDescent="0.2">
      <c r="A847" s="21" t="s">
        <v>3468</v>
      </c>
    </row>
    <row r="848" spans="1:1" x14ac:dyDescent="0.2">
      <c r="A848" s="21" t="s">
        <v>6098</v>
      </c>
    </row>
    <row r="849" spans="1:1" x14ac:dyDescent="0.2">
      <c r="A849" s="21" t="s">
        <v>6099</v>
      </c>
    </row>
    <row r="850" spans="1:1" x14ac:dyDescent="0.2">
      <c r="A850" s="21" t="s">
        <v>6100</v>
      </c>
    </row>
    <row r="851" spans="1:1" x14ac:dyDescent="0.2">
      <c r="A851" s="21" t="s">
        <v>6101</v>
      </c>
    </row>
    <row r="852" spans="1:1" x14ac:dyDescent="0.2">
      <c r="A852" s="21" t="s">
        <v>6102</v>
      </c>
    </row>
    <row r="853" spans="1:1" x14ac:dyDescent="0.2">
      <c r="A853" s="21" t="s">
        <v>6103</v>
      </c>
    </row>
    <row r="854" spans="1:1" x14ac:dyDescent="0.2">
      <c r="A854" s="21" t="s">
        <v>6104</v>
      </c>
    </row>
    <row r="855" spans="1:1" x14ac:dyDescent="0.2">
      <c r="A855" s="21" t="s">
        <v>6105</v>
      </c>
    </row>
    <row r="856" spans="1:1" x14ac:dyDescent="0.2">
      <c r="A856" s="21" t="s">
        <v>6106</v>
      </c>
    </row>
    <row r="857" spans="1:1" x14ac:dyDescent="0.2">
      <c r="A857" s="21" t="s">
        <v>6107</v>
      </c>
    </row>
    <row r="858" spans="1:1" x14ac:dyDescent="0.2">
      <c r="A858" s="21" t="s">
        <v>627</v>
      </c>
    </row>
    <row r="859" spans="1:1" x14ac:dyDescent="0.2">
      <c r="A859" s="21" t="s">
        <v>6108</v>
      </c>
    </row>
    <row r="860" spans="1:1" x14ac:dyDescent="0.2">
      <c r="A860" s="21" t="s">
        <v>6109</v>
      </c>
    </row>
    <row r="861" spans="1:1" x14ac:dyDescent="0.2">
      <c r="A861" s="21" t="s">
        <v>6110</v>
      </c>
    </row>
    <row r="862" spans="1:1" x14ac:dyDescent="0.2">
      <c r="A862" s="21" t="s">
        <v>6111</v>
      </c>
    </row>
    <row r="863" spans="1:1" x14ac:dyDescent="0.2">
      <c r="A863" s="21" t="s">
        <v>6112</v>
      </c>
    </row>
    <row r="864" spans="1:1" x14ac:dyDescent="0.2">
      <c r="A864" s="21" t="s">
        <v>6113</v>
      </c>
    </row>
    <row r="865" spans="1:1" x14ac:dyDescent="0.2">
      <c r="A865" s="21" t="s">
        <v>6114</v>
      </c>
    </row>
    <row r="866" spans="1:1" x14ac:dyDescent="0.2">
      <c r="A866" s="21" t="s">
        <v>6115</v>
      </c>
    </row>
    <row r="867" spans="1:1" x14ac:dyDescent="0.2">
      <c r="A867" s="21" t="s">
        <v>6116</v>
      </c>
    </row>
    <row r="868" spans="1:1" x14ac:dyDescent="0.2">
      <c r="A868" s="21" t="s">
        <v>6117</v>
      </c>
    </row>
    <row r="869" spans="1:1" x14ac:dyDescent="0.2">
      <c r="A869" s="21" t="s">
        <v>6118</v>
      </c>
    </row>
    <row r="870" spans="1:1" x14ac:dyDescent="0.2">
      <c r="A870" s="21" t="s">
        <v>6119</v>
      </c>
    </row>
    <row r="871" spans="1:1" x14ac:dyDescent="0.2">
      <c r="A871" s="21" t="s">
        <v>6120</v>
      </c>
    </row>
    <row r="872" spans="1:1" x14ac:dyDescent="0.2">
      <c r="A872" s="21" t="s">
        <v>6121</v>
      </c>
    </row>
    <row r="873" spans="1:1" x14ac:dyDescent="0.2">
      <c r="A873" s="21" t="s">
        <v>6122</v>
      </c>
    </row>
    <row r="874" spans="1:1" x14ac:dyDescent="0.2">
      <c r="A874" s="21" t="s">
        <v>2480</v>
      </c>
    </row>
    <row r="875" spans="1:1" x14ac:dyDescent="0.2">
      <c r="A875" s="21" t="s">
        <v>6123</v>
      </c>
    </row>
    <row r="876" spans="1:1" x14ac:dyDescent="0.2">
      <c r="A876" s="21" t="s">
        <v>6124</v>
      </c>
    </row>
    <row r="877" spans="1:1" x14ac:dyDescent="0.2">
      <c r="A877" s="21" t="s">
        <v>3543</v>
      </c>
    </row>
    <row r="878" spans="1:1" x14ac:dyDescent="0.2">
      <c r="A878" s="21" t="s">
        <v>6125</v>
      </c>
    </row>
    <row r="879" spans="1:1" x14ac:dyDescent="0.2">
      <c r="A879" s="21" t="s">
        <v>2924</v>
      </c>
    </row>
    <row r="880" spans="1:1" x14ac:dyDescent="0.2">
      <c r="A880" s="21" t="s">
        <v>6126</v>
      </c>
    </row>
    <row r="881" spans="1:1" x14ac:dyDescent="0.2">
      <c r="A881" s="21" t="s">
        <v>6127</v>
      </c>
    </row>
    <row r="882" spans="1:1" x14ac:dyDescent="0.2">
      <c r="A882" s="21" t="s">
        <v>6128</v>
      </c>
    </row>
    <row r="883" spans="1:1" x14ac:dyDescent="0.2">
      <c r="A883" s="21" t="s">
        <v>6129</v>
      </c>
    </row>
    <row r="884" spans="1:1" x14ac:dyDescent="0.2">
      <c r="A884" s="21" t="s">
        <v>6130</v>
      </c>
    </row>
    <row r="885" spans="1:1" x14ac:dyDescent="0.2">
      <c r="A885" s="21" t="s">
        <v>6131</v>
      </c>
    </row>
    <row r="886" spans="1:1" x14ac:dyDescent="0.2">
      <c r="A886" s="21" t="s">
        <v>6132</v>
      </c>
    </row>
    <row r="887" spans="1:1" x14ac:dyDescent="0.2">
      <c r="A887" s="21" t="s">
        <v>6133</v>
      </c>
    </row>
    <row r="888" spans="1:1" x14ac:dyDescent="0.2">
      <c r="A888" s="21" t="s">
        <v>6134</v>
      </c>
    </row>
    <row r="889" spans="1:1" x14ac:dyDescent="0.2">
      <c r="A889" s="21" t="s">
        <v>6135</v>
      </c>
    </row>
    <row r="890" spans="1:1" x14ac:dyDescent="0.2">
      <c r="A890" s="21" t="s">
        <v>6136</v>
      </c>
    </row>
    <row r="891" spans="1:1" x14ac:dyDescent="0.2">
      <c r="A891" s="21" t="s">
        <v>6137</v>
      </c>
    </row>
    <row r="892" spans="1:1" x14ac:dyDescent="0.2">
      <c r="A892" s="21" t="s">
        <v>597</v>
      </c>
    </row>
    <row r="893" spans="1:1" x14ac:dyDescent="0.2">
      <c r="A893" s="21" t="s">
        <v>6138</v>
      </c>
    </row>
    <row r="894" spans="1:1" x14ac:dyDescent="0.2">
      <c r="A894" s="21" t="s">
        <v>6139</v>
      </c>
    </row>
    <row r="895" spans="1:1" x14ac:dyDescent="0.2">
      <c r="A895" s="21" t="s">
        <v>6140</v>
      </c>
    </row>
    <row r="896" spans="1:1" x14ac:dyDescent="0.2">
      <c r="A896" s="21" t="s">
        <v>6141</v>
      </c>
    </row>
    <row r="897" spans="1:1" x14ac:dyDescent="0.2">
      <c r="A897" s="21" t="s">
        <v>6142</v>
      </c>
    </row>
    <row r="898" spans="1:1" x14ac:dyDescent="0.2">
      <c r="A898" s="21" t="s">
        <v>6143</v>
      </c>
    </row>
    <row r="899" spans="1:1" x14ac:dyDescent="0.2">
      <c r="A899" s="21" t="s">
        <v>6144</v>
      </c>
    </row>
    <row r="900" spans="1:1" x14ac:dyDescent="0.2">
      <c r="A900" s="21" t="s">
        <v>6145</v>
      </c>
    </row>
    <row r="901" spans="1:1" x14ac:dyDescent="0.2">
      <c r="A901" s="21" t="s">
        <v>6146</v>
      </c>
    </row>
    <row r="902" spans="1:1" x14ac:dyDescent="0.2">
      <c r="A902" s="21" t="s">
        <v>6147</v>
      </c>
    </row>
    <row r="903" spans="1:1" x14ac:dyDescent="0.2">
      <c r="A903" s="21" t="s">
        <v>6148</v>
      </c>
    </row>
    <row r="904" spans="1:1" x14ac:dyDescent="0.2">
      <c r="A904" s="21" t="s">
        <v>6149</v>
      </c>
    </row>
    <row r="905" spans="1:1" x14ac:dyDescent="0.2">
      <c r="A905" s="21" t="s">
        <v>6150</v>
      </c>
    </row>
    <row r="906" spans="1:1" x14ac:dyDescent="0.2">
      <c r="A906" s="21" t="s">
        <v>6151</v>
      </c>
    </row>
    <row r="907" spans="1:1" x14ac:dyDescent="0.2">
      <c r="A907" s="21" t="s">
        <v>6152</v>
      </c>
    </row>
    <row r="908" spans="1:1" x14ac:dyDescent="0.2">
      <c r="A908" s="21" t="s">
        <v>6153</v>
      </c>
    </row>
    <row r="909" spans="1:1" x14ac:dyDescent="0.2">
      <c r="A909" s="21" t="s">
        <v>6154</v>
      </c>
    </row>
    <row r="910" spans="1:1" x14ac:dyDescent="0.2">
      <c r="A910" s="21" t="s">
        <v>6155</v>
      </c>
    </row>
    <row r="911" spans="1:1" x14ac:dyDescent="0.2">
      <c r="A911" s="21" t="s">
        <v>6156</v>
      </c>
    </row>
    <row r="912" spans="1:1" x14ac:dyDescent="0.2">
      <c r="A912" s="21" t="s">
        <v>6157</v>
      </c>
    </row>
    <row r="913" spans="1:1" x14ac:dyDescent="0.2">
      <c r="A913" s="21" t="s">
        <v>6158</v>
      </c>
    </row>
    <row r="914" spans="1:1" x14ac:dyDescent="0.2">
      <c r="A914" s="21" t="s">
        <v>6159</v>
      </c>
    </row>
    <row r="915" spans="1:1" x14ac:dyDescent="0.2">
      <c r="A915" s="21" t="s">
        <v>6160</v>
      </c>
    </row>
    <row r="916" spans="1:1" x14ac:dyDescent="0.2">
      <c r="A916" s="21" t="s">
        <v>6161</v>
      </c>
    </row>
    <row r="917" spans="1:1" x14ac:dyDescent="0.2">
      <c r="A917" s="21" t="s">
        <v>6162</v>
      </c>
    </row>
    <row r="918" spans="1:1" x14ac:dyDescent="0.2">
      <c r="A918" s="21" t="s">
        <v>6163</v>
      </c>
    </row>
    <row r="919" spans="1:1" x14ac:dyDescent="0.2">
      <c r="A919" s="21" t="s">
        <v>6164</v>
      </c>
    </row>
    <row r="920" spans="1:1" x14ac:dyDescent="0.2">
      <c r="A920" s="21" t="s">
        <v>6165</v>
      </c>
    </row>
    <row r="921" spans="1:1" x14ac:dyDescent="0.2">
      <c r="A921" s="21" t="s">
        <v>6166</v>
      </c>
    </row>
    <row r="922" spans="1:1" x14ac:dyDescent="0.2">
      <c r="A922" s="21" t="s">
        <v>6167</v>
      </c>
    </row>
    <row r="923" spans="1:1" x14ac:dyDescent="0.2">
      <c r="A923" s="21" t="s">
        <v>6168</v>
      </c>
    </row>
    <row r="924" spans="1:1" x14ac:dyDescent="0.2">
      <c r="A924" s="21" t="s">
        <v>6169</v>
      </c>
    </row>
    <row r="925" spans="1:1" x14ac:dyDescent="0.2">
      <c r="A925" s="21" t="s">
        <v>6170</v>
      </c>
    </row>
    <row r="926" spans="1:1" x14ac:dyDescent="0.2">
      <c r="A926" s="21" t="s">
        <v>6171</v>
      </c>
    </row>
    <row r="927" spans="1:1" x14ac:dyDescent="0.2">
      <c r="A927" s="21" t="s">
        <v>6172</v>
      </c>
    </row>
    <row r="928" spans="1:1" x14ac:dyDescent="0.2">
      <c r="A928" s="21" t="s">
        <v>6173</v>
      </c>
    </row>
    <row r="929" spans="1:1" x14ac:dyDescent="0.2">
      <c r="A929" s="21" t="s">
        <v>6174</v>
      </c>
    </row>
    <row r="930" spans="1:1" x14ac:dyDescent="0.2">
      <c r="A930" s="21" t="s">
        <v>6175</v>
      </c>
    </row>
    <row r="931" spans="1:1" x14ac:dyDescent="0.2">
      <c r="A931" s="21" t="s">
        <v>6176</v>
      </c>
    </row>
    <row r="932" spans="1:1" x14ac:dyDescent="0.2">
      <c r="A932" s="21" t="s">
        <v>6177</v>
      </c>
    </row>
    <row r="933" spans="1:1" x14ac:dyDescent="0.2">
      <c r="A933" s="21" t="s">
        <v>6178</v>
      </c>
    </row>
    <row r="934" spans="1:1" x14ac:dyDescent="0.2">
      <c r="A934" s="21" t="s">
        <v>6179</v>
      </c>
    </row>
    <row r="935" spans="1:1" x14ac:dyDescent="0.2">
      <c r="A935" s="21" t="s">
        <v>6180</v>
      </c>
    </row>
    <row r="936" spans="1:1" x14ac:dyDescent="0.2">
      <c r="A936" s="21" t="s">
        <v>6181</v>
      </c>
    </row>
    <row r="937" spans="1:1" x14ac:dyDescent="0.2">
      <c r="A937" s="21" t="s">
        <v>3527</v>
      </c>
    </row>
    <row r="938" spans="1:1" x14ac:dyDescent="0.2">
      <c r="A938" s="21" t="s">
        <v>6182</v>
      </c>
    </row>
    <row r="939" spans="1:1" x14ac:dyDescent="0.2">
      <c r="A939" s="21" t="s">
        <v>6183</v>
      </c>
    </row>
    <row r="940" spans="1:1" x14ac:dyDescent="0.2">
      <c r="A940" s="21" t="s">
        <v>6184</v>
      </c>
    </row>
    <row r="941" spans="1:1" x14ac:dyDescent="0.2">
      <c r="A941" s="21" t="s">
        <v>6185</v>
      </c>
    </row>
    <row r="942" spans="1:1" x14ac:dyDescent="0.2">
      <c r="A942" s="21" t="s">
        <v>3671</v>
      </c>
    </row>
    <row r="943" spans="1:1" x14ac:dyDescent="0.2">
      <c r="A943" s="21" t="s">
        <v>6186</v>
      </c>
    </row>
    <row r="944" spans="1:1" x14ac:dyDescent="0.2">
      <c r="A944" s="21" t="s">
        <v>2569</v>
      </c>
    </row>
    <row r="945" spans="1:1" x14ac:dyDescent="0.2">
      <c r="A945" s="21" t="s">
        <v>6187</v>
      </c>
    </row>
    <row r="946" spans="1:1" x14ac:dyDescent="0.2">
      <c r="A946" s="21" t="s">
        <v>2849</v>
      </c>
    </row>
    <row r="947" spans="1:1" x14ac:dyDescent="0.2">
      <c r="A947" s="21" t="s">
        <v>6188</v>
      </c>
    </row>
    <row r="948" spans="1:1" x14ac:dyDescent="0.2">
      <c r="A948" s="21" t="s">
        <v>6189</v>
      </c>
    </row>
    <row r="949" spans="1:1" x14ac:dyDescent="0.2">
      <c r="A949" s="21" t="s">
        <v>6190</v>
      </c>
    </row>
    <row r="950" spans="1:1" x14ac:dyDescent="0.2">
      <c r="A950" s="21" t="s">
        <v>6191</v>
      </c>
    </row>
    <row r="951" spans="1:1" x14ac:dyDescent="0.2">
      <c r="A951" s="21" t="s">
        <v>6192</v>
      </c>
    </row>
    <row r="952" spans="1:1" x14ac:dyDescent="0.2">
      <c r="A952" s="21" t="s">
        <v>6193</v>
      </c>
    </row>
    <row r="953" spans="1:1" x14ac:dyDescent="0.2">
      <c r="A953" s="21" t="s">
        <v>6194</v>
      </c>
    </row>
    <row r="954" spans="1:1" x14ac:dyDescent="0.2">
      <c r="A954" s="21" t="s">
        <v>6195</v>
      </c>
    </row>
    <row r="955" spans="1:1" x14ac:dyDescent="0.2">
      <c r="A955" s="21" t="s">
        <v>6196</v>
      </c>
    </row>
    <row r="956" spans="1:1" x14ac:dyDescent="0.2">
      <c r="A956" s="21" t="s">
        <v>6197</v>
      </c>
    </row>
    <row r="957" spans="1:1" x14ac:dyDescent="0.2">
      <c r="A957" s="21" t="s">
        <v>6198</v>
      </c>
    </row>
    <row r="958" spans="1:1" x14ac:dyDescent="0.2">
      <c r="A958" s="21" t="s">
        <v>6199</v>
      </c>
    </row>
    <row r="959" spans="1:1" x14ac:dyDescent="0.2">
      <c r="A959" s="21" t="s">
        <v>6200</v>
      </c>
    </row>
    <row r="960" spans="1:1" x14ac:dyDescent="0.2">
      <c r="A960" s="21" t="s">
        <v>6201</v>
      </c>
    </row>
    <row r="961" spans="1:1" x14ac:dyDescent="0.2">
      <c r="A961" s="21" t="s">
        <v>6202</v>
      </c>
    </row>
    <row r="962" spans="1:1" x14ac:dyDescent="0.2">
      <c r="A962" s="21" t="s">
        <v>6203</v>
      </c>
    </row>
    <row r="963" spans="1:1" x14ac:dyDescent="0.2">
      <c r="A963" s="21" t="s">
        <v>6204</v>
      </c>
    </row>
    <row r="964" spans="1:1" x14ac:dyDescent="0.2">
      <c r="A964" s="21" t="s">
        <v>6205</v>
      </c>
    </row>
    <row r="965" spans="1:1" x14ac:dyDescent="0.2">
      <c r="A965" s="21" t="s">
        <v>6206</v>
      </c>
    </row>
    <row r="966" spans="1:1" x14ac:dyDescent="0.2">
      <c r="A966" s="21" t="s">
        <v>6207</v>
      </c>
    </row>
    <row r="967" spans="1:1" x14ac:dyDescent="0.2">
      <c r="A967" s="21" t="s">
        <v>6208</v>
      </c>
    </row>
    <row r="968" spans="1:1" x14ac:dyDescent="0.2">
      <c r="A968" s="21" t="s">
        <v>6209</v>
      </c>
    </row>
    <row r="969" spans="1:1" x14ac:dyDescent="0.2">
      <c r="A969" s="21" t="s">
        <v>6210</v>
      </c>
    </row>
    <row r="970" spans="1:1" x14ac:dyDescent="0.2">
      <c r="A970" s="21" t="s">
        <v>6211</v>
      </c>
    </row>
    <row r="971" spans="1:1" x14ac:dyDescent="0.2">
      <c r="A971" s="21" t="s">
        <v>3677</v>
      </c>
    </row>
    <row r="972" spans="1:1" x14ac:dyDescent="0.2">
      <c r="A972" s="21" t="s">
        <v>6212</v>
      </c>
    </row>
    <row r="973" spans="1:1" x14ac:dyDescent="0.2">
      <c r="A973" s="21" t="s">
        <v>6213</v>
      </c>
    </row>
    <row r="974" spans="1:1" x14ac:dyDescent="0.2">
      <c r="A974" s="21" t="s">
        <v>6214</v>
      </c>
    </row>
    <row r="975" spans="1:1" x14ac:dyDescent="0.2">
      <c r="A975" s="21" t="s">
        <v>6215</v>
      </c>
    </row>
    <row r="976" spans="1:1" x14ac:dyDescent="0.2">
      <c r="A976" s="21" t="s">
        <v>6216</v>
      </c>
    </row>
    <row r="977" spans="1:1" x14ac:dyDescent="0.2">
      <c r="A977" s="21" t="s">
        <v>6217</v>
      </c>
    </row>
    <row r="978" spans="1:1" x14ac:dyDescent="0.2">
      <c r="A978" s="21" t="s">
        <v>6218</v>
      </c>
    </row>
    <row r="979" spans="1:1" x14ac:dyDescent="0.2">
      <c r="A979" s="21" t="s">
        <v>6219</v>
      </c>
    </row>
    <row r="980" spans="1:1" x14ac:dyDescent="0.2">
      <c r="A980" s="21" t="s">
        <v>6220</v>
      </c>
    </row>
    <row r="981" spans="1:1" x14ac:dyDescent="0.2">
      <c r="A981" s="21" t="s">
        <v>6221</v>
      </c>
    </row>
    <row r="982" spans="1:1" x14ac:dyDescent="0.2">
      <c r="A982" s="21" t="s">
        <v>6222</v>
      </c>
    </row>
    <row r="983" spans="1:1" x14ac:dyDescent="0.2">
      <c r="A983" s="21" t="s">
        <v>6223</v>
      </c>
    </row>
    <row r="984" spans="1:1" x14ac:dyDescent="0.2">
      <c r="A984" s="21" t="s">
        <v>1717</v>
      </c>
    </row>
    <row r="985" spans="1:1" x14ac:dyDescent="0.2">
      <c r="A985" s="21" t="s">
        <v>6224</v>
      </c>
    </row>
    <row r="986" spans="1:1" x14ac:dyDescent="0.2">
      <c r="A986" s="21" t="s">
        <v>3235</v>
      </c>
    </row>
    <row r="987" spans="1:1" x14ac:dyDescent="0.2">
      <c r="A987" s="21" t="s">
        <v>6225</v>
      </c>
    </row>
    <row r="988" spans="1:1" x14ac:dyDescent="0.2">
      <c r="A988" s="21" t="s">
        <v>1071</v>
      </c>
    </row>
    <row r="989" spans="1:1" x14ac:dyDescent="0.2">
      <c r="A989" s="21" t="s">
        <v>6226</v>
      </c>
    </row>
    <row r="990" spans="1:1" x14ac:dyDescent="0.2">
      <c r="A990" s="21" t="s">
        <v>6227</v>
      </c>
    </row>
    <row r="991" spans="1:1" x14ac:dyDescent="0.2">
      <c r="A991" s="21" t="s">
        <v>6228</v>
      </c>
    </row>
    <row r="992" spans="1:1" x14ac:dyDescent="0.2">
      <c r="A992" s="21" t="s">
        <v>2369</v>
      </c>
    </row>
    <row r="993" spans="1:1" x14ac:dyDescent="0.2">
      <c r="A993" s="21" t="s">
        <v>593</v>
      </c>
    </row>
    <row r="994" spans="1:1" x14ac:dyDescent="0.2">
      <c r="A994" s="21" t="s">
        <v>522</v>
      </c>
    </row>
    <row r="995" spans="1:1" x14ac:dyDescent="0.2">
      <c r="A995" s="21" t="s">
        <v>6229</v>
      </c>
    </row>
    <row r="996" spans="1:1" x14ac:dyDescent="0.2">
      <c r="A996" s="21" t="s">
        <v>3634</v>
      </c>
    </row>
    <row r="997" spans="1:1" x14ac:dyDescent="0.2">
      <c r="A997" s="21" t="s">
        <v>6230</v>
      </c>
    </row>
    <row r="998" spans="1:1" x14ac:dyDescent="0.2">
      <c r="A998" s="21" t="s">
        <v>6231</v>
      </c>
    </row>
    <row r="999" spans="1:1" x14ac:dyDescent="0.2">
      <c r="A999" s="21" t="s">
        <v>6232</v>
      </c>
    </row>
    <row r="1000" spans="1:1" x14ac:dyDescent="0.2">
      <c r="A1000" s="21" t="s">
        <v>2887</v>
      </c>
    </row>
    <row r="1001" spans="1:1" x14ac:dyDescent="0.2">
      <c r="A1001" s="21" t="s">
        <v>6233</v>
      </c>
    </row>
    <row r="1002" spans="1:1" x14ac:dyDescent="0.2">
      <c r="A1002" s="21" t="s">
        <v>6234</v>
      </c>
    </row>
    <row r="1003" spans="1:1" x14ac:dyDescent="0.2">
      <c r="A1003" s="21" t="s">
        <v>747</v>
      </c>
    </row>
    <row r="1004" spans="1:1" x14ac:dyDescent="0.2">
      <c r="A1004" s="21" t="s">
        <v>6235</v>
      </c>
    </row>
    <row r="1005" spans="1:1" x14ac:dyDescent="0.2">
      <c r="A1005" s="21" t="s">
        <v>2260</v>
      </c>
    </row>
    <row r="1006" spans="1:1" x14ac:dyDescent="0.2">
      <c r="A1006" s="21" t="s">
        <v>6236</v>
      </c>
    </row>
    <row r="1007" spans="1:1" x14ac:dyDescent="0.2">
      <c r="A1007" s="21" t="s">
        <v>6237</v>
      </c>
    </row>
    <row r="1008" spans="1:1" x14ac:dyDescent="0.2">
      <c r="A1008" s="21" t="s">
        <v>6238</v>
      </c>
    </row>
    <row r="1009" spans="1:1" x14ac:dyDescent="0.2">
      <c r="A1009" s="21" t="s">
        <v>6239</v>
      </c>
    </row>
    <row r="1010" spans="1:1" x14ac:dyDescent="0.2">
      <c r="A1010" s="21" t="s">
        <v>6240</v>
      </c>
    </row>
    <row r="1011" spans="1:1" x14ac:dyDescent="0.2">
      <c r="A1011" s="21" t="s">
        <v>6241</v>
      </c>
    </row>
    <row r="1012" spans="1:1" x14ac:dyDescent="0.2">
      <c r="A1012" s="21" t="s">
        <v>6242</v>
      </c>
    </row>
    <row r="1013" spans="1:1" x14ac:dyDescent="0.2">
      <c r="A1013" s="21" t="s">
        <v>6243</v>
      </c>
    </row>
    <row r="1014" spans="1:1" x14ac:dyDescent="0.2">
      <c r="A1014" s="21" t="s">
        <v>6244</v>
      </c>
    </row>
    <row r="1015" spans="1:1" x14ac:dyDescent="0.2">
      <c r="A1015" s="21" t="s">
        <v>6245</v>
      </c>
    </row>
    <row r="1016" spans="1:1" x14ac:dyDescent="0.2">
      <c r="A1016" s="21" t="s">
        <v>6246</v>
      </c>
    </row>
    <row r="1017" spans="1:1" x14ac:dyDescent="0.2">
      <c r="A1017" s="21" t="s">
        <v>6247</v>
      </c>
    </row>
    <row r="1018" spans="1:1" x14ac:dyDescent="0.2">
      <c r="A1018" s="21" t="s">
        <v>2408</v>
      </c>
    </row>
    <row r="1019" spans="1:1" x14ac:dyDescent="0.2">
      <c r="A1019" s="21" t="s">
        <v>6248</v>
      </c>
    </row>
    <row r="1020" spans="1:1" x14ac:dyDescent="0.2">
      <c r="A1020" s="21" t="s">
        <v>6249</v>
      </c>
    </row>
    <row r="1021" spans="1:1" x14ac:dyDescent="0.2">
      <c r="A1021" s="21" t="s">
        <v>1868</v>
      </c>
    </row>
    <row r="1022" spans="1:1" x14ac:dyDescent="0.2">
      <c r="A1022" s="21" t="s">
        <v>2698</v>
      </c>
    </row>
    <row r="1023" spans="1:1" x14ac:dyDescent="0.2">
      <c r="A1023" s="21" t="s">
        <v>6250</v>
      </c>
    </row>
    <row r="1024" spans="1:1" x14ac:dyDescent="0.2">
      <c r="A1024" s="21" t="s">
        <v>6251</v>
      </c>
    </row>
    <row r="1025" spans="1:1" x14ac:dyDescent="0.2">
      <c r="A1025" s="21" t="s">
        <v>6252</v>
      </c>
    </row>
    <row r="1026" spans="1:1" x14ac:dyDescent="0.2">
      <c r="A1026" s="21" t="s">
        <v>6253</v>
      </c>
    </row>
    <row r="1027" spans="1:1" x14ac:dyDescent="0.2">
      <c r="A1027" s="21" t="s">
        <v>6254</v>
      </c>
    </row>
    <row r="1028" spans="1:1" x14ac:dyDescent="0.2">
      <c r="A1028" s="21" t="s">
        <v>6255</v>
      </c>
    </row>
    <row r="1029" spans="1:1" x14ac:dyDescent="0.2">
      <c r="A1029" s="21" t="s">
        <v>6256</v>
      </c>
    </row>
    <row r="1030" spans="1:1" x14ac:dyDescent="0.2">
      <c r="A1030" s="21" t="s">
        <v>6257</v>
      </c>
    </row>
    <row r="1031" spans="1:1" x14ac:dyDescent="0.2">
      <c r="A1031" s="21" t="s">
        <v>6258</v>
      </c>
    </row>
    <row r="1032" spans="1:1" x14ac:dyDescent="0.2">
      <c r="A1032" s="21" t="s">
        <v>3222</v>
      </c>
    </row>
    <row r="1033" spans="1:1" x14ac:dyDescent="0.2">
      <c r="A1033" s="21" t="s">
        <v>6259</v>
      </c>
    </row>
    <row r="1034" spans="1:1" x14ac:dyDescent="0.2">
      <c r="A1034" s="21" t="s">
        <v>6260</v>
      </c>
    </row>
    <row r="1035" spans="1:1" x14ac:dyDescent="0.2">
      <c r="A1035" s="21" t="s">
        <v>6261</v>
      </c>
    </row>
    <row r="1036" spans="1:1" x14ac:dyDescent="0.2">
      <c r="A1036" s="21" t="s">
        <v>748</v>
      </c>
    </row>
    <row r="1037" spans="1:1" x14ac:dyDescent="0.2">
      <c r="A1037" s="21" t="s">
        <v>6262</v>
      </c>
    </row>
    <row r="1038" spans="1:1" x14ac:dyDescent="0.2">
      <c r="A1038" s="21" t="s">
        <v>6263</v>
      </c>
    </row>
    <row r="1039" spans="1:1" x14ac:dyDescent="0.2">
      <c r="A1039" s="21" t="s">
        <v>6264</v>
      </c>
    </row>
    <row r="1040" spans="1:1" x14ac:dyDescent="0.2">
      <c r="A1040" s="21" t="s">
        <v>6265</v>
      </c>
    </row>
    <row r="1041" spans="1:1" x14ac:dyDescent="0.2">
      <c r="A1041" s="21" t="s">
        <v>6266</v>
      </c>
    </row>
    <row r="1042" spans="1:1" x14ac:dyDescent="0.2">
      <c r="A1042" s="21" t="s">
        <v>6267</v>
      </c>
    </row>
    <row r="1043" spans="1:1" x14ac:dyDescent="0.2">
      <c r="A1043" s="21" t="s">
        <v>6268</v>
      </c>
    </row>
    <row r="1044" spans="1:1" x14ac:dyDescent="0.2">
      <c r="A1044" s="21" t="s">
        <v>6269</v>
      </c>
    </row>
    <row r="1045" spans="1:1" x14ac:dyDescent="0.2">
      <c r="A1045" s="21" t="s">
        <v>6270</v>
      </c>
    </row>
    <row r="1046" spans="1:1" x14ac:dyDescent="0.2">
      <c r="A1046" s="21" t="s">
        <v>6271</v>
      </c>
    </row>
    <row r="1047" spans="1:1" x14ac:dyDescent="0.2">
      <c r="A1047" s="21" t="s">
        <v>1897</v>
      </c>
    </row>
    <row r="1048" spans="1:1" x14ac:dyDescent="0.2">
      <c r="A1048" s="21" t="s">
        <v>6272</v>
      </c>
    </row>
    <row r="1049" spans="1:1" x14ac:dyDescent="0.2">
      <c r="A1049" s="21" t="s">
        <v>1037</v>
      </c>
    </row>
    <row r="1050" spans="1:1" x14ac:dyDescent="0.2">
      <c r="A1050" s="21" t="s">
        <v>2522</v>
      </c>
    </row>
    <row r="1051" spans="1:1" x14ac:dyDescent="0.2">
      <c r="A1051" s="21" t="s">
        <v>753</v>
      </c>
    </row>
    <row r="1052" spans="1:1" x14ac:dyDescent="0.2">
      <c r="A1052" s="21" t="s">
        <v>6273</v>
      </c>
    </row>
    <row r="1053" spans="1:1" x14ac:dyDescent="0.2">
      <c r="A1053" s="21" t="s">
        <v>6274</v>
      </c>
    </row>
    <row r="1054" spans="1:1" x14ac:dyDescent="0.2">
      <c r="A1054" s="21" t="s">
        <v>6275</v>
      </c>
    </row>
    <row r="1055" spans="1:1" x14ac:dyDescent="0.2">
      <c r="A1055" s="21" t="s">
        <v>6276</v>
      </c>
    </row>
    <row r="1056" spans="1:1" x14ac:dyDescent="0.2">
      <c r="A1056" s="21" t="s">
        <v>6277</v>
      </c>
    </row>
    <row r="1057" spans="1:1" x14ac:dyDescent="0.2">
      <c r="A1057" s="21" t="s">
        <v>6278</v>
      </c>
    </row>
    <row r="1058" spans="1:1" x14ac:dyDescent="0.2">
      <c r="A1058" s="21" t="s">
        <v>6279</v>
      </c>
    </row>
    <row r="1059" spans="1:1" x14ac:dyDescent="0.2">
      <c r="A1059" s="21" t="s">
        <v>3026</v>
      </c>
    </row>
    <row r="1060" spans="1:1" x14ac:dyDescent="0.2">
      <c r="A1060" s="21" t="s">
        <v>6280</v>
      </c>
    </row>
    <row r="1061" spans="1:1" x14ac:dyDescent="0.2">
      <c r="A1061" s="21" t="s">
        <v>6281</v>
      </c>
    </row>
    <row r="1062" spans="1:1" x14ac:dyDescent="0.2">
      <c r="A1062" s="21" t="s">
        <v>6282</v>
      </c>
    </row>
    <row r="1063" spans="1:1" x14ac:dyDescent="0.2">
      <c r="A1063" s="21" t="s">
        <v>6283</v>
      </c>
    </row>
    <row r="1064" spans="1:1" x14ac:dyDescent="0.2">
      <c r="A1064" s="21" t="s">
        <v>6284</v>
      </c>
    </row>
    <row r="1065" spans="1:1" x14ac:dyDescent="0.2">
      <c r="A1065" s="21" t="s">
        <v>6285</v>
      </c>
    </row>
    <row r="1066" spans="1:1" x14ac:dyDescent="0.2">
      <c r="A1066" s="21" t="s">
        <v>6286</v>
      </c>
    </row>
    <row r="1067" spans="1:1" x14ac:dyDescent="0.2">
      <c r="A1067" s="21" t="s">
        <v>6287</v>
      </c>
    </row>
    <row r="1068" spans="1:1" x14ac:dyDescent="0.2">
      <c r="A1068" s="21" t="s">
        <v>2558</v>
      </c>
    </row>
    <row r="1069" spans="1:1" x14ac:dyDescent="0.2">
      <c r="A1069" s="21" t="s">
        <v>3569</v>
      </c>
    </row>
    <row r="1070" spans="1:1" x14ac:dyDescent="0.2">
      <c r="A1070" s="21" t="s">
        <v>1245</v>
      </c>
    </row>
    <row r="1071" spans="1:1" x14ac:dyDescent="0.2">
      <c r="A1071" s="21" t="s">
        <v>6288</v>
      </c>
    </row>
    <row r="1072" spans="1:1" x14ac:dyDescent="0.2">
      <c r="A1072" s="21" t="s">
        <v>3564</v>
      </c>
    </row>
    <row r="1073" spans="1:1" x14ac:dyDescent="0.2">
      <c r="A1073" s="21" t="s">
        <v>6289</v>
      </c>
    </row>
    <row r="1074" spans="1:1" x14ac:dyDescent="0.2">
      <c r="A1074" s="21" t="s">
        <v>6290</v>
      </c>
    </row>
    <row r="1075" spans="1:1" x14ac:dyDescent="0.2">
      <c r="A1075" s="21" t="s">
        <v>6291</v>
      </c>
    </row>
    <row r="1076" spans="1:1" x14ac:dyDescent="0.2">
      <c r="A1076" s="21" t="s">
        <v>871</v>
      </c>
    </row>
    <row r="1077" spans="1:1" x14ac:dyDescent="0.2">
      <c r="A1077" s="21" t="s">
        <v>1593</v>
      </c>
    </row>
    <row r="1078" spans="1:1" x14ac:dyDescent="0.2">
      <c r="A1078" s="21" t="s">
        <v>6292</v>
      </c>
    </row>
    <row r="1079" spans="1:1" x14ac:dyDescent="0.2">
      <c r="A1079" s="21" t="s">
        <v>6293</v>
      </c>
    </row>
    <row r="1080" spans="1:1" x14ac:dyDescent="0.2">
      <c r="A1080" s="21" t="s">
        <v>6294</v>
      </c>
    </row>
    <row r="1081" spans="1:1" x14ac:dyDescent="0.2">
      <c r="A1081" s="21" t="s">
        <v>854</v>
      </c>
    </row>
    <row r="1082" spans="1:1" x14ac:dyDescent="0.2">
      <c r="A1082" s="21" t="s">
        <v>2446</v>
      </c>
    </row>
    <row r="1083" spans="1:1" x14ac:dyDescent="0.2">
      <c r="A1083" s="21" t="s">
        <v>6295</v>
      </c>
    </row>
    <row r="1084" spans="1:1" x14ac:dyDescent="0.2">
      <c r="A1084" s="21" t="s">
        <v>659</v>
      </c>
    </row>
    <row r="1085" spans="1:1" x14ac:dyDescent="0.2">
      <c r="A1085" s="21" t="s">
        <v>6296</v>
      </c>
    </row>
    <row r="1086" spans="1:1" x14ac:dyDescent="0.2">
      <c r="A1086" s="21" t="s">
        <v>6297</v>
      </c>
    </row>
    <row r="1087" spans="1:1" x14ac:dyDescent="0.2">
      <c r="A1087" s="21" t="s">
        <v>6298</v>
      </c>
    </row>
    <row r="1088" spans="1:1" x14ac:dyDescent="0.2">
      <c r="A1088" s="21" t="s">
        <v>6299</v>
      </c>
    </row>
    <row r="1089" spans="1:1" x14ac:dyDescent="0.2">
      <c r="A1089" s="21" t="s">
        <v>6300</v>
      </c>
    </row>
    <row r="1090" spans="1:1" x14ac:dyDescent="0.2">
      <c r="A1090" s="21" t="s">
        <v>6301</v>
      </c>
    </row>
    <row r="1091" spans="1:1" x14ac:dyDescent="0.2">
      <c r="A1091" s="21" t="s">
        <v>6302</v>
      </c>
    </row>
    <row r="1092" spans="1:1" x14ac:dyDescent="0.2">
      <c r="A1092" s="21" t="s">
        <v>6303</v>
      </c>
    </row>
    <row r="1093" spans="1:1" x14ac:dyDescent="0.2">
      <c r="A1093" s="21" t="s">
        <v>399</v>
      </c>
    </row>
    <row r="1094" spans="1:1" x14ac:dyDescent="0.2">
      <c r="A1094" s="21" t="s">
        <v>6304</v>
      </c>
    </row>
    <row r="1095" spans="1:1" x14ac:dyDescent="0.2">
      <c r="A1095" s="21" t="s">
        <v>6305</v>
      </c>
    </row>
    <row r="1096" spans="1:1" x14ac:dyDescent="0.2">
      <c r="A1096" s="21" t="s">
        <v>6306</v>
      </c>
    </row>
    <row r="1097" spans="1:1" x14ac:dyDescent="0.2">
      <c r="A1097" s="21" t="s">
        <v>6307</v>
      </c>
    </row>
    <row r="1098" spans="1:1" x14ac:dyDescent="0.2">
      <c r="A1098" s="21" t="s">
        <v>6308</v>
      </c>
    </row>
    <row r="1099" spans="1:1" x14ac:dyDescent="0.2">
      <c r="A1099" s="21" t="s">
        <v>6309</v>
      </c>
    </row>
    <row r="1100" spans="1:1" x14ac:dyDescent="0.2">
      <c r="A1100" s="21" t="s">
        <v>6310</v>
      </c>
    </row>
    <row r="1101" spans="1:1" x14ac:dyDescent="0.2">
      <c r="A1101" s="21" t="s">
        <v>6311</v>
      </c>
    </row>
    <row r="1102" spans="1:1" x14ac:dyDescent="0.2">
      <c r="A1102" s="21" t="s">
        <v>6312</v>
      </c>
    </row>
    <row r="1103" spans="1:1" x14ac:dyDescent="0.2">
      <c r="A1103" s="21" t="s">
        <v>6313</v>
      </c>
    </row>
    <row r="1104" spans="1:1" x14ac:dyDescent="0.2">
      <c r="A1104" s="21" t="s">
        <v>6314</v>
      </c>
    </row>
    <row r="1105" spans="1:1" x14ac:dyDescent="0.2">
      <c r="A1105" s="21" t="s">
        <v>6315</v>
      </c>
    </row>
    <row r="1106" spans="1:1" x14ac:dyDescent="0.2">
      <c r="A1106" s="21" t="s">
        <v>6316</v>
      </c>
    </row>
    <row r="1107" spans="1:1" x14ac:dyDescent="0.2">
      <c r="A1107" s="21" t="s">
        <v>6317</v>
      </c>
    </row>
    <row r="1108" spans="1:1" x14ac:dyDescent="0.2">
      <c r="A1108" s="21" t="s">
        <v>6318</v>
      </c>
    </row>
    <row r="1109" spans="1:1" x14ac:dyDescent="0.2">
      <c r="A1109" s="21" t="s">
        <v>6319</v>
      </c>
    </row>
    <row r="1110" spans="1:1" x14ac:dyDescent="0.2">
      <c r="A1110" s="21" t="s">
        <v>6320</v>
      </c>
    </row>
    <row r="1111" spans="1:1" x14ac:dyDescent="0.2">
      <c r="A1111" s="21" t="s">
        <v>6321</v>
      </c>
    </row>
    <row r="1112" spans="1:1" x14ac:dyDescent="0.2">
      <c r="A1112" s="21" t="s">
        <v>6322</v>
      </c>
    </row>
    <row r="1113" spans="1:1" x14ac:dyDescent="0.2">
      <c r="A1113" s="21" t="s">
        <v>6323</v>
      </c>
    </row>
    <row r="1114" spans="1:1" x14ac:dyDescent="0.2">
      <c r="A1114" s="21" t="s">
        <v>6324</v>
      </c>
    </row>
    <row r="1115" spans="1:1" x14ac:dyDescent="0.2">
      <c r="A1115" s="21" t="s">
        <v>6325</v>
      </c>
    </row>
    <row r="1116" spans="1:1" x14ac:dyDescent="0.2">
      <c r="A1116" s="21" t="s">
        <v>6326</v>
      </c>
    </row>
    <row r="1117" spans="1:1" x14ac:dyDescent="0.2">
      <c r="A1117" s="21" t="s">
        <v>6327</v>
      </c>
    </row>
    <row r="1118" spans="1:1" x14ac:dyDescent="0.2">
      <c r="A1118" s="21" t="s">
        <v>6328</v>
      </c>
    </row>
    <row r="1119" spans="1:1" x14ac:dyDescent="0.2">
      <c r="A1119" s="21" t="s">
        <v>6329</v>
      </c>
    </row>
    <row r="1120" spans="1:1" x14ac:dyDescent="0.2">
      <c r="A1120" s="21" t="s">
        <v>6330</v>
      </c>
    </row>
    <row r="1121" spans="1:1" x14ac:dyDescent="0.2">
      <c r="A1121" s="21" t="s">
        <v>6331</v>
      </c>
    </row>
    <row r="1122" spans="1:1" x14ac:dyDescent="0.2">
      <c r="A1122" s="21" t="s">
        <v>6332</v>
      </c>
    </row>
    <row r="1123" spans="1:1" x14ac:dyDescent="0.2">
      <c r="A1123" s="21" t="s">
        <v>6333</v>
      </c>
    </row>
    <row r="1124" spans="1:1" x14ac:dyDescent="0.2">
      <c r="A1124" s="21" t="s">
        <v>6334</v>
      </c>
    </row>
    <row r="1125" spans="1:1" x14ac:dyDescent="0.2">
      <c r="A1125" s="21" t="s">
        <v>6335</v>
      </c>
    </row>
    <row r="1126" spans="1:1" x14ac:dyDescent="0.2">
      <c r="A1126" s="21" t="s">
        <v>6336</v>
      </c>
    </row>
    <row r="1127" spans="1:1" x14ac:dyDescent="0.2">
      <c r="A1127" s="21" t="s">
        <v>6337</v>
      </c>
    </row>
    <row r="1128" spans="1:1" x14ac:dyDescent="0.2">
      <c r="A1128" s="21" t="s">
        <v>6338</v>
      </c>
    </row>
    <row r="1129" spans="1:1" x14ac:dyDescent="0.2">
      <c r="A1129" s="21" t="s">
        <v>6339</v>
      </c>
    </row>
    <row r="1130" spans="1:1" x14ac:dyDescent="0.2">
      <c r="A1130" s="21" t="s">
        <v>6340</v>
      </c>
    </row>
    <row r="1131" spans="1:1" x14ac:dyDescent="0.2">
      <c r="A1131" s="21" t="s">
        <v>6341</v>
      </c>
    </row>
    <row r="1132" spans="1:1" x14ac:dyDescent="0.2">
      <c r="A1132" s="21" t="s">
        <v>6342</v>
      </c>
    </row>
    <row r="1133" spans="1:1" x14ac:dyDescent="0.2">
      <c r="A1133" s="21" t="s">
        <v>6343</v>
      </c>
    </row>
    <row r="1134" spans="1:1" x14ac:dyDescent="0.2">
      <c r="A1134" s="21" t="s">
        <v>6344</v>
      </c>
    </row>
    <row r="1135" spans="1:1" x14ac:dyDescent="0.2">
      <c r="A1135" s="21" t="s">
        <v>6345</v>
      </c>
    </row>
    <row r="1136" spans="1:1" x14ac:dyDescent="0.2">
      <c r="A1136" s="21" t="s">
        <v>6346</v>
      </c>
    </row>
    <row r="1137" spans="1:1" x14ac:dyDescent="0.2">
      <c r="A1137" s="21" t="s">
        <v>6347</v>
      </c>
    </row>
    <row r="1138" spans="1:1" x14ac:dyDescent="0.2">
      <c r="A1138" s="21" t="s">
        <v>6348</v>
      </c>
    </row>
    <row r="1139" spans="1:1" x14ac:dyDescent="0.2">
      <c r="A1139" s="21" t="s">
        <v>6349</v>
      </c>
    </row>
    <row r="1140" spans="1:1" x14ac:dyDescent="0.2">
      <c r="A1140" s="21" t="s">
        <v>3047</v>
      </c>
    </row>
    <row r="1141" spans="1:1" x14ac:dyDescent="0.2">
      <c r="A1141" s="21" t="s">
        <v>6350</v>
      </c>
    </row>
    <row r="1142" spans="1:1" x14ac:dyDescent="0.2">
      <c r="A1142" s="21" t="s">
        <v>6351</v>
      </c>
    </row>
    <row r="1143" spans="1:1" x14ac:dyDescent="0.2">
      <c r="A1143" s="21" t="s">
        <v>6352</v>
      </c>
    </row>
    <row r="1144" spans="1:1" x14ac:dyDescent="0.2">
      <c r="A1144" s="21" t="s">
        <v>6353</v>
      </c>
    </row>
    <row r="1145" spans="1:1" x14ac:dyDescent="0.2">
      <c r="A1145" s="21" t="s">
        <v>6354</v>
      </c>
    </row>
    <row r="1146" spans="1:1" x14ac:dyDescent="0.2">
      <c r="A1146" s="21" t="s">
        <v>6355</v>
      </c>
    </row>
    <row r="1147" spans="1:1" x14ac:dyDescent="0.2">
      <c r="A1147" s="21" t="s">
        <v>6356</v>
      </c>
    </row>
    <row r="1148" spans="1:1" x14ac:dyDescent="0.2">
      <c r="A1148" s="21" t="s">
        <v>6357</v>
      </c>
    </row>
    <row r="1149" spans="1:1" x14ac:dyDescent="0.2">
      <c r="A1149" s="21" t="s">
        <v>6358</v>
      </c>
    </row>
    <row r="1150" spans="1:1" x14ac:dyDescent="0.2">
      <c r="A1150" s="21" t="s">
        <v>6359</v>
      </c>
    </row>
    <row r="1151" spans="1:1" x14ac:dyDescent="0.2">
      <c r="A1151" s="21" t="s">
        <v>6360</v>
      </c>
    </row>
    <row r="1152" spans="1:1" x14ac:dyDescent="0.2">
      <c r="A1152" s="21" t="s">
        <v>6361</v>
      </c>
    </row>
    <row r="1153" spans="1:1" x14ac:dyDescent="0.2">
      <c r="A1153" s="21" t="s">
        <v>6362</v>
      </c>
    </row>
    <row r="1154" spans="1:1" x14ac:dyDescent="0.2">
      <c r="A1154" s="21" t="s">
        <v>6363</v>
      </c>
    </row>
    <row r="1155" spans="1:1" x14ac:dyDescent="0.2">
      <c r="A1155" s="21" t="s">
        <v>6364</v>
      </c>
    </row>
    <row r="1156" spans="1:1" x14ac:dyDescent="0.2">
      <c r="A1156" s="21" t="s">
        <v>6365</v>
      </c>
    </row>
    <row r="1157" spans="1:1" x14ac:dyDescent="0.2">
      <c r="A1157" s="21" t="s">
        <v>6366</v>
      </c>
    </row>
    <row r="1158" spans="1:1" x14ac:dyDescent="0.2">
      <c r="A1158" s="21" t="s">
        <v>6367</v>
      </c>
    </row>
    <row r="1159" spans="1:1" x14ac:dyDescent="0.2">
      <c r="A1159" s="21" t="s">
        <v>6368</v>
      </c>
    </row>
    <row r="1160" spans="1:1" x14ac:dyDescent="0.2">
      <c r="A1160" s="21" t="s">
        <v>6369</v>
      </c>
    </row>
    <row r="1161" spans="1:1" x14ac:dyDescent="0.2">
      <c r="A1161" s="21" t="s">
        <v>6370</v>
      </c>
    </row>
    <row r="1162" spans="1:1" x14ac:dyDescent="0.2">
      <c r="A1162" s="21" t="s">
        <v>725</v>
      </c>
    </row>
    <row r="1163" spans="1:1" x14ac:dyDescent="0.2">
      <c r="A1163" s="21" t="s">
        <v>6371</v>
      </c>
    </row>
    <row r="1164" spans="1:1" x14ac:dyDescent="0.2">
      <c r="A1164" s="21" t="s">
        <v>6372</v>
      </c>
    </row>
    <row r="1165" spans="1:1" x14ac:dyDescent="0.2">
      <c r="A1165" s="21" t="s">
        <v>6373</v>
      </c>
    </row>
    <row r="1166" spans="1:1" x14ac:dyDescent="0.2">
      <c r="A1166" s="21" t="s">
        <v>6374</v>
      </c>
    </row>
    <row r="1167" spans="1:1" x14ac:dyDescent="0.2">
      <c r="A1167" s="21" t="s">
        <v>6375</v>
      </c>
    </row>
    <row r="1168" spans="1:1" x14ac:dyDescent="0.2">
      <c r="A1168" s="21" t="s">
        <v>6376</v>
      </c>
    </row>
    <row r="1169" spans="1:1" x14ac:dyDescent="0.2">
      <c r="A1169" s="21" t="s">
        <v>2351</v>
      </c>
    </row>
    <row r="1170" spans="1:1" x14ac:dyDescent="0.2">
      <c r="A1170" s="21" t="s">
        <v>6377</v>
      </c>
    </row>
    <row r="1171" spans="1:1" x14ac:dyDescent="0.2">
      <c r="A1171" s="21" t="s">
        <v>6378</v>
      </c>
    </row>
    <row r="1172" spans="1:1" x14ac:dyDescent="0.2">
      <c r="A1172" s="21" t="s">
        <v>6379</v>
      </c>
    </row>
    <row r="1173" spans="1:1" x14ac:dyDescent="0.2">
      <c r="A1173" s="21" t="s">
        <v>6380</v>
      </c>
    </row>
    <row r="1174" spans="1:1" x14ac:dyDescent="0.2">
      <c r="A1174" s="21" t="s">
        <v>6381</v>
      </c>
    </row>
    <row r="1175" spans="1:1" x14ac:dyDescent="0.2">
      <c r="A1175" s="21" t="s">
        <v>6382</v>
      </c>
    </row>
    <row r="1176" spans="1:1" x14ac:dyDescent="0.2">
      <c r="A1176" s="21" t="s">
        <v>6383</v>
      </c>
    </row>
    <row r="1177" spans="1:1" x14ac:dyDescent="0.2">
      <c r="A1177" s="21" t="s">
        <v>6384</v>
      </c>
    </row>
    <row r="1178" spans="1:1" x14ac:dyDescent="0.2">
      <c r="A1178" s="21" t="s">
        <v>6385</v>
      </c>
    </row>
    <row r="1179" spans="1:1" x14ac:dyDescent="0.2">
      <c r="A1179" s="21" t="s">
        <v>6386</v>
      </c>
    </row>
    <row r="1180" spans="1:1" x14ac:dyDescent="0.2">
      <c r="A1180" s="21" t="s">
        <v>6387</v>
      </c>
    </row>
    <row r="1181" spans="1:1" x14ac:dyDescent="0.2">
      <c r="A1181" s="21" t="s">
        <v>6388</v>
      </c>
    </row>
    <row r="1182" spans="1:1" x14ac:dyDescent="0.2">
      <c r="A1182" s="21" t="s">
        <v>6389</v>
      </c>
    </row>
    <row r="1183" spans="1:1" x14ac:dyDescent="0.2">
      <c r="A1183" s="21" t="s">
        <v>6390</v>
      </c>
    </row>
    <row r="1184" spans="1:1" x14ac:dyDescent="0.2">
      <c r="A1184" s="21" t="s">
        <v>2397</v>
      </c>
    </row>
    <row r="1185" spans="1:1" x14ac:dyDescent="0.2">
      <c r="A1185" s="21" t="s">
        <v>6391</v>
      </c>
    </row>
    <row r="1186" spans="1:1" x14ac:dyDescent="0.2">
      <c r="A1186" s="21" t="s">
        <v>6392</v>
      </c>
    </row>
    <row r="1187" spans="1:1" x14ac:dyDescent="0.2">
      <c r="A1187" s="21" t="s">
        <v>6393</v>
      </c>
    </row>
    <row r="1188" spans="1:1" x14ac:dyDescent="0.2">
      <c r="A1188" s="21" t="s">
        <v>6394</v>
      </c>
    </row>
    <row r="1189" spans="1:1" x14ac:dyDescent="0.2">
      <c r="A1189" s="21" t="s">
        <v>6395</v>
      </c>
    </row>
    <row r="1190" spans="1:1" x14ac:dyDescent="0.2">
      <c r="A1190" s="21" t="s">
        <v>6396</v>
      </c>
    </row>
    <row r="1191" spans="1:1" x14ac:dyDescent="0.2">
      <c r="A1191" s="21" t="s">
        <v>6397</v>
      </c>
    </row>
    <row r="1192" spans="1:1" x14ac:dyDescent="0.2">
      <c r="A1192" s="21" t="s">
        <v>6398</v>
      </c>
    </row>
    <row r="1193" spans="1:1" x14ac:dyDescent="0.2">
      <c r="A1193" s="21" t="s">
        <v>6399</v>
      </c>
    </row>
    <row r="1194" spans="1:1" x14ac:dyDescent="0.2">
      <c r="A1194" s="21" t="s">
        <v>6400</v>
      </c>
    </row>
    <row r="1195" spans="1:1" x14ac:dyDescent="0.2">
      <c r="A1195" s="21" t="s">
        <v>6401</v>
      </c>
    </row>
    <row r="1196" spans="1:1" x14ac:dyDescent="0.2">
      <c r="A1196" s="21" t="s">
        <v>6402</v>
      </c>
    </row>
    <row r="1197" spans="1:1" x14ac:dyDescent="0.2">
      <c r="A1197" s="21" t="s">
        <v>6403</v>
      </c>
    </row>
    <row r="1198" spans="1:1" x14ac:dyDescent="0.2">
      <c r="A1198" s="21" t="s">
        <v>6404</v>
      </c>
    </row>
    <row r="1199" spans="1:1" x14ac:dyDescent="0.2">
      <c r="A1199" s="21" t="s">
        <v>6405</v>
      </c>
    </row>
    <row r="1200" spans="1:1" x14ac:dyDescent="0.2">
      <c r="A1200" s="21" t="s">
        <v>6406</v>
      </c>
    </row>
    <row r="1201" spans="1:1" x14ac:dyDescent="0.2">
      <c r="A1201" s="21" t="s">
        <v>6407</v>
      </c>
    </row>
    <row r="1202" spans="1:1" x14ac:dyDescent="0.2">
      <c r="A1202" s="21" t="s">
        <v>6408</v>
      </c>
    </row>
    <row r="1203" spans="1:1" x14ac:dyDescent="0.2">
      <c r="A1203" s="21" t="s">
        <v>6409</v>
      </c>
    </row>
    <row r="1204" spans="1:1" x14ac:dyDescent="0.2">
      <c r="A1204" s="21" t="s">
        <v>6410</v>
      </c>
    </row>
    <row r="1205" spans="1:1" x14ac:dyDescent="0.2">
      <c r="A1205" s="21" t="s">
        <v>6411</v>
      </c>
    </row>
    <row r="1206" spans="1:1" x14ac:dyDescent="0.2">
      <c r="A1206" s="21" t="s">
        <v>6412</v>
      </c>
    </row>
    <row r="1207" spans="1:1" x14ac:dyDescent="0.2">
      <c r="A1207" s="21" t="s">
        <v>6413</v>
      </c>
    </row>
    <row r="1208" spans="1:1" x14ac:dyDescent="0.2">
      <c r="A1208" s="21" t="s">
        <v>6414</v>
      </c>
    </row>
    <row r="1209" spans="1:1" x14ac:dyDescent="0.2">
      <c r="A1209" s="21" t="s">
        <v>6415</v>
      </c>
    </row>
    <row r="1210" spans="1:1" x14ac:dyDescent="0.2">
      <c r="A1210" s="21" t="s">
        <v>6416</v>
      </c>
    </row>
    <row r="1211" spans="1:1" x14ac:dyDescent="0.2">
      <c r="A1211" s="21" t="s">
        <v>3127</v>
      </c>
    </row>
    <row r="1212" spans="1:1" x14ac:dyDescent="0.2">
      <c r="A1212" s="21" t="s">
        <v>6417</v>
      </c>
    </row>
    <row r="1213" spans="1:1" x14ac:dyDescent="0.2">
      <c r="A1213" s="21" t="s">
        <v>983</v>
      </c>
    </row>
    <row r="1214" spans="1:1" x14ac:dyDescent="0.2">
      <c r="A1214" s="21" t="s">
        <v>6418</v>
      </c>
    </row>
    <row r="1215" spans="1:1" x14ac:dyDescent="0.2">
      <c r="A1215" s="21" t="s">
        <v>6419</v>
      </c>
    </row>
    <row r="1216" spans="1:1" x14ac:dyDescent="0.2">
      <c r="A1216" s="21" t="s">
        <v>6420</v>
      </c>
    </row>
    <row r="1217" spans="1:1" x14ac:dyDescent="0.2">
      <c r="A1217" s="21" t="s">
        <v>3633</v>
      </c>
    </row>
    <row r="1218" spans="1:1" x14ac:dyDescent="0.2">
      <c r="A1218" s="21" t="s">
        <v>2214</v>
      </c>
    </row>
    <row r="1219" spans="1:1" x14ac:dyDescent="0.2">
      <c r="A1219" s="21" t="s">
        <v>6421</v>
      </c>
    </row>
    <row r="1220" spans="1:1" x14ac:dyDescent="0.2">
      <c r="A1220" s="21" t="s">
        <v>6422</v>
      </c>
    </row>
    <row r="1221" spans="1:1" x14ac:dyDescent="0.2">
      <c r="A1221" s="21" t="s">
        <v>6423</v>
      </c>
    </row>
    <row r="1222" spans="1:1" x14ac:dyDescent="0.2">
      <c r="A1222" s="21" t="s">
        <v>824</v>
      </c>
    </row>
    <row r="1223" spans="1:1" x14ac:dyDescent="0.2">
      <c r="A1223" s="21" t="s">
        <v>6424</v>
      </c>
    </row>
    <row r="1224" spans="1:1" x14ac:dyDescent="0.2">
      <c r="A1224" s="21" t="s">
        <v>6425</v>
      </c>
    </row>
    <row r="1225" spans="1:1" x14ac:dyDescent="0.2">
      <c r="A1225" s="21" t="s">
        <v>6426</v>
      </c>
    </row>
    <row r="1226" spans="1:1" x14ac:dyDescent="0.2">
      <c r="A1226" s="21" t="s">
        <v>6427</v>
      </c>
    </row>
    <row r="1227" spans="1:1" x14ac:dyDescent="0.2">
      <c r="A1227" s="21" t="s">
        <v>6428</v>
      </c>
    </row>
    <row r="1228" spans="1:1" x14ac:dyDescent="0.2">
      <c r="A1228" s="21" t="s">
        <v>6429</v>
      </c>
    </row>
    <row r="1229" spans="1:1" x14ac:dyDescent="0.2">
      <c r="A1229" s="21" t="s">
        <v>6430</v>
      </c>
    </row>
    <row r="1230" spans="1:1" x14ac:dyDescent="0.2">
      <c r="A1230" s="21" t="s">
        <v>6431</v>
      </c>
    </row>
    <row r="1231" spans="1:1" x14ac:dyDescent="0.2">
      <c r="A1231" s="21" t="s">
        <v>6432</v>
      </c>
    </row>
    <row r="1232" spans="1:1" x14ac:dyDescent="0.2">
      <c r="A1232" s="21" t="s">
        <v>917</v>
      </c>
    </row>
    <row r="1233" spans="1:1" x14ac:dyDescent="0.2">
      <c r="A1233" s="21" t="s">
        <v>6433</v>
      </c>
    </row>
    <row r="1234" spans="1:1" x14ac:dyDescent="0.2">
      <c r="A1234" s="21" t="s">
        <v>6434</v>
      </c>
    </row>
    <row r="1235" spans="1:1" x14ac:dyDescent="0.2">
      <c r="A1235" s="21" t="s">
        <v>6435</v>
      </c>
    </row>
    <row r="1236" spans="1:1" x14ac:dyDescent="0.2">
      <c r="A1236" s="21" t="s">
        <v>6436</v>
      </c>
    </row>
    <row r="1237" spans="1:1" x14ac:dyDescent="0.2">
      <c r="A1237" s="21" t="s">
        <v>6437</v>
      </c>
    </row>
    <row r="1238" spans="1:1" x14ac:dyDescent="0.2">
      <c r="A1238" s="21" t="s">
        <v>6438</v>
      </c>
    </row>
    <row r="1239" spans="1:1" x14ac:dyDescent="0.2">
      <c r="A1239" s="21" t="s">
        <v>6439</v>
      </c>
    </row>
    <row r="1240" spans="1:1" x14ac:dyDescent="0.2">
      <c r="A1240" s="21" t="s">
        <v>6440</v>
      </c>
    </row>
    <row r="1241" spans="1:1" x14ac:dyDescent="0.2">
      <c r="A1241" s="21" t="s">
        <v>6441</v>
      </c>
    </row>
    <row r="1242" spans="1:1" x14ac:dyDescent="0.2">
      <c r="A1242" s="21" t="s">
        <v>6442</v>
      </c>
    </row>
    <row r="1243" spans="1:1" x14ac:dyDescent="0.2">
      <c r="A1243" s="21" t="s">
        <v>6443</v>
      </c>
    </row>
    <row r="1244" spans="1:1" x14ac:dyDescent="0.2">
      <c r="A1244" s="21" t="s">
        <v>6444</v>
      </c>
    </row>
    <row r="1245" spans="1:1" x14ac:dyDescent="0.2">
      <c r="A1245" s="21" t="s">
        <v>6445</v>
      </c>
    </row>
    <row r="1246" spans="1:1" x14ac:dyDescent="0.2">
      <c r="A1246" s="21" t="s">
        <v>6446</v>
      </c>
    </row>
    <row r="1247" spans="1:1" x14ac:dyDescent="0.2">
      <c r="A1247" s="21" t="s">
        <v>6447</v>
      </c>
    </row>
    <row r="1248" spans="1:1" x14ac:dyDescent="0.2">
      <c r="A1248" s="21" t="s">
        <v>6448</v>
      </c>
    </row>
    <row r="1249" spans="1:1" x14ac:dyDescent="0.2">
      <c r="A1249" s="21" t="s">
        <v>6449</v>
      </c>
    </row>
    <row r="1250" spans="1:1" x14ac:dyDescent="0.2">
      <c r="A1250" s="21" t="s">
        <v>6450</v>
      </c>
    </row>
    <row r="1251" spans="1:1" x14ac:dyDescent="0.2">
      <c r="A1251" s="21" t="s">
        <v>6451</v>
      </c>
    </row>
    <row r="1252" spans="1:1" x14ac:dyDescent="0.2">
      <c r="A1252" s="21" t="s">
        <v>6452</v>
      </c>
    </row>
    <row r="1253" spans="1:1" x14ac:dyDescent="0.2">
      <c r="A1253" s="21" t="s">
        <v>2727</v>
      </c>
    </row>
    <row r="1254" spans="1:1" x14ac:dyDescent="0.2">
      <c r="A1254" s="21" t="s">
        <v>3680</v>
      </c>
    </row>
    <row r="1255" spans="1:1" x14ac:dyDescent="0.2">
      <c r="A1255" s="21" t="s">
        <v>6453</v>
      </c>
    </row>
    <row r="1256" spans="1:1" x14ac:dyDescent="0.2">
      <c r="A1256" s="21" t="s">
        <v>6454</v>
      </c>
    </row>
    <row r="1257" spans="1:1" x14ac:dyDescent="0.2">
      <c r="A1257" s="21" t="s">
        <v>6455</v>
      </c>
    </row>
    <row r="1258" spans="1:1" x14ac:dyDescent="0.2">
      <c r="A1258" s="21" t="s">
        <v>6456</v>
      </c>
    </row>
    <row r="1259" spans="1:1" x14ac:dyDescent="0.2">
      <c r="A1259" s="21" t="s">
        <v>6457</v>
      </c>
    </row>
    <row r="1260" spans="1:1" x14ac:dyDescent="0.2">
      <c r="A1260" s="21" t="s">
        <v>6458</v>
      </c>
    </row>
    <row r="1261" spans="1:1" x14ac:dyDescent="0.2">
      <c r="A1261" s="21" t="s">
        <v>449</v>
      </c>
    </row>
    <row r="1262" spans="1:1" x14ac:dyDescent="0.2">
      <c r="A1262" s="21" t="s">
        <v>2751</v>
      </c>
    </row>
    <row r="1263" spans="1:1" x14ac:dyDescent="0.2">
      <c r="A1263" s="21" t="s">
        <v>6459</v>
      </c>
    </row>
    <row r="1264" spans="1:1" x14ac:dyDescent="0.2">
      <c r="A1264" s="21" t="s">
        <v>6460</v>
      </c>
    </row>
    <row r="1265" spans="1:1" x14ac:dyDescent="0.2">
      <c r="A1265" s="21" t="s">
        <v>3491</v>
      </c>
    </row>
    <row r="1266" spans="1:1" x14ac:dyDescent="0.2">
      <c r="A1266" s="21" t="s">
        <v>6461</v>
      </c>
    </row>
    <row r="1267" spans="1:1" x14ac:dyDescent="0.2">
      <c r="A1267" s="21" t="s">
        <v>5151</v>
      </c>
    </row>
    <row r="1268" spans="1:1" x14ac:dyDescent="0.2">
      <c r="A1268" s="21" t="s">
        <v>6462</v>
      </c>
    </row>
    <row r="1269" spans="1:1" x14ac:dyDescent="0.2">
      <c r="A1269" s="21" t="s">
        <v>6463</v>
      </c>
    </row>
    <row r="1270" spans="1:1" x14ac:dyDescent="0.2">
      <c r="A1270" s="21" t="s">
        <v>6464</v>
      </c>
    </row>
    <row r="1271" spans="1:1" x14ac:dyDescent="0.2">
      <c r="A1271" s="21" t="s">
        <v>6465</v>
      </c>
    </row>
    <row r="1272" spans="1:1" x14ac:dyDescent="0.2">
      <c r="A1272" s="21" t="s">
        <v>6466</v>
      </c>
    </row>
    <row r="1273" spans="1:1" x14ac:dyDescent="0.2">
      <c r="A1273" s="21" t="s">
        <v>6467</v>
      </c>
    </row>
    <row r="1274" spans="1:1" x14ac:dyDescent="0.2">
      <c r="A1274" s="21" t="s">
        <v>6468</v>
      </c>
    </row>
    <row r="1275" spans="1:1" x14ac:dyDescent="0.2">
      <c r="A1275" s="21" t="s">
        <v>6469</v>
      </c>
    </row>
    <row r="1276" spans="1:1" x14ac:dyDescent="0.2">
      <c r="A1276" s="21" t="s">
        <v>6470</v>
      </c>
    </row>
    <row r="1277" spans="1:1" x14ac:dyDescent="0.2">
      <c r="A1277" s="21" t="s">
        <v>6471</v>
      </c>
    </row>
    <row r="1278" spans="1:1" x14ac:dyDescent="0.2">
      <c r="A1278" s="21" t="s">
        <v>6472</v>
      </c>
    </row>
    <row r="1279" spans="1:1" x14ac:dyDescent="0.2">
      <c r="A1279" s="21" t="s">
        <v>6473</v>
      </c>
    </row>
    <row r="1280" spans="1:1" x14ac:dyDescent="0.2">
      <c r="A1280" s="21" t="s">
        <v>6474</v>
      </c>
    </row>
    <row r="1281" spans="1:1" x14ac:dyDescent="0.2">
      <c r="A1281" s="21" t="s">
        <v>6475</v>
      </c>
    </row>
    <row r="1282" spans="1:1" x14ac:dyDescent="0.2">
      <c r="A1282" s="21" t="s">
        <v>6476</v>
      </c>
    </row>
    <row r="1283" spans="1:1" x14ac:dyDescent="0.2">
      <c r="A1283" s="21" t="s">
        <v>6477</v>
      </c>
    </row>
    <row r="1284" spans="1:1" x14ac:dyDescent="0.2">
      <c r="A1284" s="21" t="s">
        <v>1768</v>
      </c>
    </row>
    <row r="1285" spans="1:1" x14ac:dyDescent="0.2">
      <c r="A1285" s="21" t="s">
        <v>6478</v>
      </c>
    </row>
    <row r="1286" spans="1:1" x14ac:dyDescent="0.2">
      <c r="A1286" s="21" t="s">
        <v>6479</v>
      </c>
    </row>
    <row r="1287" spans="1:1" x14ac:dyDescent="0.2">
      <c r="A1287" s="21" t="s">
        <v>6480</v>
      </c>
    </row>
    <row r="1288" spans="1:1" x14ac:dyDescent="0.2">
      <c r="A1288" s="21" t="s">
        <v>6481</v>
      </c>
    </row>
    <row r="1289" spans="1:1" x14ac:dyDescent="0.2">
      <c r="A1289" s="21" t="s">
        <v>6482</v>
      </c>
    </row>
    <row r="1290" spans="1:1" x14ac:dyDescent="0.2">
      <c r="A1290" s="21" t="s">
        <v>6483</v>
      </c>
    </row>
    <row r="1291" spans="1:1" x14ac:dyDescent="0.2">
      <c r="A1291" s="21" t="s">
        <v>6484</v>
      </c>
    </row>
    <row r="1292" spans="1:1" x14ac:dyDescent="0.2">
      <c r="A1292" s="21" t="s">
        <v>6485</v>
      </c>
    </row>
    <row r="1293" spans="1:1" x14ac:dyDescent="0.2">
      <c r="A1293" s="21" t="s">
        <v>714</v>
      </c>
    </row>
    <row r="1294" spans="1:1" x14ac:dyDescent="0.2">
      <c r="A1294" s="21" t="s">
        <v>6486</v>
      </c>
    </row>
    <row r="1295" spans="1:1" x14ac:dyDescent="0.2">
      <c r="A1295" s="21" t="s">
        <v>6487</v>
      </c>
    </row>
    <row r="1296" spans="1:1" x14ac:dyDescent="0.2">
      <c r="A1296" s="21" t="s">
        <v>6488</v>
      </c>
    </row>
    <row r="1297" spans="1:1" x14ac:dyDescent="0.2">
      <c r="A1297" s="21" t="s">
        <v>6489</v>
      </c>
    </row>
    <row r="1298" spans="1:1" x14ac:dyDescent="0.2">
      <c r="A1298" s="21" t="s">
        <v>2343</v>
      </c>
    </row>
    <row r="1299" spans="1:1" x14ac:dyDescent="0.2">
      <c r="A1299" s="21" t="s">
        <v>6490</v>
      </c>
    </row>
    <row r="1300" spans="1:1" x14ac:dyDescent="0.2">
      <c r="A1300" s="21" t="s">
        <v>6491</v>
      </c>
    </row>
    <row r="1301" spans="1:1" x14ac:dyDescent="0.2">
      <c r="A1301" s="21" t="s">
        <v>6492</v>
      </c>
    </row>
    <row r="1302" spans="1:1" x14ac:dyDescent="0.2">
      <c r="A1302" s="21" t="s">
        <v>6493</v>
      </c>
    </row>
    <row r="1303" spans="1:1" x14ac:dyDescent="0.2">
      <c r="A1303" s="21" t="s">
        <v>6494</v>
      </c>
    </row>
    <row r="1304" spans="1:1" x14ac:dyDescent="0.2">
      <c r="A1304" s="21" t="s">
        <v>6495</v>
      </c>
    </row>
    <row r="1305" spans="1:1" x14ac:dyDescent="0.2">
      <c r="A1305" s="21" t="s">
        <v>6496</v>
      </c>
    </row>
    <row r="1306" spans="1:1" x14ac:dyDescent="0.2">
      <c r="A1306" s="21" t="s">
        <v>6497</v>
      </c>
    </row>
    <row r="1307" spans="1:1" x14ac:dyDescent="0.2">
      <c r="A1307" s="21" t="s">
        <v>6498</v>
      </c>
    </row>
    <row r="1308" spans="1:1" x14ac:dyDescent="0.2">
      <c r="A1308" s="21" t="s">
        <v>6499</v>
      </c>
    </row>
    <row r="1309" spans="1:1" x14ac:dyDescent="0.2">
      <c r="A1309" s="21" t="s">
        <v>6500</v>
      </c>
    </row>
    <row r="1310" spans="1:1" x14ac:dyDescent="0.2">
      <c r="A1310" s="21" t="s">
        <v>6501</v>
      </c>
    </row>
    <row r="1311" spans="1:1" x14ac:dyDescent="0.2">
      <c r="A1311" s="21" t="s">
        <v>6502</v>
      </c>
    </row>
    <row r="1312" spans="1:1" x14ac:dyDescent="0.2">
      <c r="A1312" s="21" t="s">
        <v>6503</v>
      </c>
    </row>
    <row r="1313" spans="1:1" x14ac:dyDescent="0.2">
      <c r="A1313" s="21" t="s">
        <v>6504</v>
      </c>
    </row>
    <row r="1314" spans="1:1" x14ac:dyDescent="0.2">
      <c r="A1314" s="21" t="s">
        <v>6505</v>
      </c>
    </row>
    <row r="1315" spans="1:1" x14ac:dyDescent="0.2">
      <c r="A1315" s="21" t="s">
        <v>6506</v>
      </c>
    </row>
    <row r="1316" spans="1:1" x14ac:dyDescent="0.2">
      <c r="A1316" s="21" t="s">
        <v>1788</v>
      </c>
    </row>
    <row r="1317" spans="1:1" x14ac:dyDescent="0.2">
      <c r="A1317" s="21" t="s">
        <v>6507</v>
      </c>
    </row>
    <row r="1318" spans="1:1" x14ac:dyDescent="0.2">
      <c r="A1318" s="21" t="s">
        <v>6508</v>
      </c>
    </row>
    <row r="1319" spans="1:1" x14ac:dyDescent="0.2">
      <c r="A1319" s="21" t="s">
        <v>1183</v>
      </c>
    </row>
    <row r="1320" spans="1:1" x14ac:dyDescent="0.2">
      <c r="A1320" s="21" t="s">
        <v>6509</v>
      </c>
    </row>
    <row r="1321" spans="1:1" x14ac:dyDescent="0.2">
      <c r="A1321" s="21" t="s">
        <v>6510</v>
      </c>
    </row>
    <row r="1322" spans="1:1" x14ac:dyDescent="0.2">
      <c r="A1322" s="21" t="s">
        <v>6511</v>
      </c>
    </row>
    <row r="1323" spans="1:1" x14ac:dyDescent="0.2">
      <c r="A1323" s="21" t="s">
        <v>6512</v>
      </c>
    </row>
    <row r="1324" spans="1:1" x14ac:dyDescent="0.2">
      <c r="A1324" s="21" t="s">
        <v>6513</v>
      </c>
    </row>
    <row r="1325" spans="1:1" x14ac:dyDescent="0.2">
      <c r="A1325" s="21" t="s">
        <v>6514</v>
      </c>
    </row>
    <row r="1326" spans="1:1" x14ac:dyDescent="0.2">
      <c r="A1326" s="21" t="s">
        <v>6515</v>
      </c>
    </row>
    <row r="1327" spans="1:1" x14ac:dyDescent="0.2">
      <c r="A1327" s="21" t="s">
        <v>6516</v>
      </c>
    </row>
    <row r="1328" spans="1:1" x14ac:dyDescent="0.2">
      <c r="A1328" s="21" t="s">
        <v>6517</v>
      </c>
    </row>
    <row r="1329" spans="1:1" x14ac:dyDescent="0.2">
      <c r="A1329" s="21" t="s">
        <v>6518</v>
      </c>
    </row>
    <row r="1330" spans="1:1" x14ac:dyDescent="0.2">
      <c r="A1330" s="21" t="s">
        <v>6519</v>
      </c>
    </row>
    <row r="1331" spans="1:1" x14ac:dyDescent="0.2">
      <c r="A1331" s="21" t="s">
        <v>6520</v>
      </c>
    </row>
    <row r="1332" spans="1:1" x14ac:dyDescent="0.2">
      <c r="A1332" s="21" t="s">
        <v>6521</v>
      </c>
    </row>
    <row r="1333" spans="1:1" x14ac:dyDescent="0.2">
      <c r="A1333" s="21" t="s">
        <v>6522</v>
      </c>
    </row>
    <row r="1334" spans="1:1" x14ac:dyDescent="0.2">
      <c r="A1334" s="21" t="s">
        <v>6523</v>
      </c>
    </row>
    <row r="1335" spans="1:1" x14ac:dyDescent="0.2">
      <c r="A1335" s="21" t="s">
        <v>6524</v>
      </c>
    </row>
    <row r="1336" spans="1:1" x14ac:dyDescent="0.2">
      <c r="A1336" s="21" t="s">
        <v>6525</v>
      </c>
    </row>
    <row r="1337" spans="1:1" x14ac:dyDescent="0.2">
      <c r="A1337" s="21" t="s">
        <v>6526</v>
      </c>
    </row>
    <row r="1338" spans="1:1" x14ac:dyDescent="0.2">
      <c r="A1338" s="21" t="s">
        <v>6527</v>
      </c>
    </row>
    <row r="1339" spans="1:1" x14ac:dyDescent="0.2">
      <c r="A1339" s="21" t="s">
        <v>6528</v>
      </c>
    </row>
    <row r="1340" spans="1:1" x14ac:dyDescent="0.2">
      <c r="A1340" s="21" t="s">
        <v>6529</v>
      </c>
    </row>
    <row r="1341" spans="1:1" x14ac:dyDescent="0.2">
      <c r="A1341" s="21" t="s">
        <v>6530</v>
      </c>
    </row>
    <row r="1342" spans="1:1" x14ac:dyDescent="0.2">
      <c r="A1342" s="21" t="s">
        <v>6531</v>
      </c>
    </row>
    <row r="1343" spans="1:1" x14ac:dyDescent="0.2">
      <c r="A1343" s="21" t="s">
        <v>6532</v>
      </c>
    </row>
    <row r="1344" spans="1:1" x14ac:dyDescent="0.2">
      <c r="A1344" s="21" t="s">
        <v>6533</v>
      </c>
    </row>
    <row r="1345" spans="1:1" x14ac:dyDescent="0.2">
      <c r="A1345" s="21" t="s">
        <v>6534</v>
      </c>
    </row>
    <row r="1346" spans="1:1" x14ac:dyDescent="0.2">
      <c r="A1346" s="21" t="s">
        <v>6535</v>
      </c>
    </row>
    <row r="1347" spans="1:1" x14ac:dyDescent="0.2">
      <c r="A1347" s="21" t="s">
        <v>6536</v>
      </c>
    </row>
    <row r="1348" spans="1:1" x14ac:dyDescent="0.2">
      <c r="A1348" s="21" t="s">
        <v>3541</v>
      </c>
    </row>
    <row r="1349" spans="1:1" x14ac:dyDescent="0.2">
      <c r="A1349" s="21" t="s">
        <v>3635</v>
      </c>
    </row>
    <row r="1350" spans="1:1" x14ac:dyDescent="0.2">
      <c r="A1350" s="21" t="s">
        <v>6537</v>
      </c>
    </row>
    <row r="1351" spans="1:1" x14ac:dyDescent="0.2">
      <c r="A1351" s="21" t="s">
        <v>2716</v>
      </c>
    </row>
    <row r="1352" spans="1:1" x14ac:dyDescent="0.2">
      <c r="A1352" s="21" t="s">
        <v>6538</v>
      </c>
    </row>
    <row r="1353" spans="1:1" x14ac:dyDescent="0.2">
      <c r="A1353" s="21" t="s">
        <v>6539</v>
      </c>
    </row>
    <row r="1354" spans="1:1" x14ac:dyDescent="0.2">
      <c r="A1354" s="21" t="s">
        <v>3608</v>
      </c>
    </row>
    <row r="1355" spans="1:1" x14ac:dyDescent="0.2">
      <c r="A1355" s="21" t="s">
        <v>6540</v>
      </c>
    </row>
    <row r="1356" spans="1:1" x14ac:dyDescent="0.2">
      <c r="A1356" s="21" t="s">
        <v>6541</v>
      </c>
    </row>
    <row r="1357" spans="1:1" x14ac:dyDescent="0.2">
      <c r="A1357" s="21" t="s">
        <v>6542</v>
      </c>
    </row>
    <row r="1358" spans="1:1" x14ac:dyDescent="0.2">
      <c r="A1358" s="21" t="s">
        <v>471</v>
      </c>
    </row>
    <row r="1359" spans="1:1" x14ac:dyDescent="0.2">
      <c r="A1359" s="21" t="s">
        <v>6543</v>
      </c>
    </row>
    <row r="1360" spans="1:1" x14ac:dyDescent="0.2">
      <c r="A1360" s="21" t="s">
        <v>6544</v>
      </c>
    </row>
    <row r="1361" spans="1:1" x14ac:dyDescent="0.2">
      <c r="A1361" s="21" t="s">
        <v>6545</v>
      </c>
    </row>
    <row r="1362" spans="1:1" x14ac:dyDescent="0.2">
      <c r="A1362" s="21" t="s">
        <v>6546</v>
      </c>
    </row>
    <row r="1363" spans="1:1" x14ac:dyDescent="0.2">
      <c r="A1363" s="21" t="s">
        <v>6547</v>
      </c>
    </row>
    <row r="1364" spans="1:1" x14ac:dyDescent="0.2">
      <c r="A1364" s="21" t="s">
        <v>6548</v>
      </c>
    </row>
    <row r="1365" spans="1:1" x14ac:dyDescent="0.2">
      <c r="A1365" s="21" t="s">
        <v>6549</v>
      </c>
    </row>
    <row r="1366" spans="1:1" x14ac:dyDescent="0.2">
      <c r="A1366" s="21" t="s">
        <v>6550</v>
      </c>
    </row>
    <row r="1367" spans="1:1" x14ac:dyDescent="0.2">
      <c r="A1367" s="21" t="s">
        <v>436</v>
      </c>
    </row>
    <row r="1368" spans="1:1" x14ac:dyDescent="0.2">
      <c r="A1368" s="21" t="s">
        <v>6551</v>
      </c>
    </row>
    <row r="1369" spans="1:1" x14ac:dyDescent="0.2">
      <c r="A1369" s="21" t="s">
        <v>6552</v>
      </c>
    </row>
    <row r="1370" spans="1:1" x14ac:dyDescent="0.2">
      <c r="A1370" s="21" t="s">
        <v>6553</v>
      </c>
    </row>
    <row r="1371" spans="1:1" x14ac:dyDescent="0.2">
      <c r="A1371" s="21" t="s">
        <v>6554</v>
      </c>
    </row>
    <row r="1372" spans="1:1" x14ac:dyDescent="0.2">
      <c r="A1372" s="21" t="s">
        <v>6555</v>
      </c>
    </row>
    <row r="1373" spans="1:1" x14ac:dyDescent="0.2">
      <c r="A1373" s="21" t="s">
        <v>6556</v>
      </c>
    </row>
    <row r="1374" spans="1:1" x14ac:dyDescent="0.2">
      <c r="A1374" s="21" t="s">
        <v>6557</v>
      </c>
    </row>
    <row r="1375" spans="1:1" x14ac:dyDescent="0.2">
      <c r="A1375" s="21" t="s">
        <v>3476</v>
      </c>
    </row>
    <row r="1376" spans="1:1" x14ac:dyDescent="0.2">
      <c r="A1376" s="21" t="s">
        <v>6558</v>
      </c>
    </row>
    <row r="1377" spans="1:1" x14ac:dyDescent="0.2">
      <c r="A1377" s="21" t="s">
        <v>3549</v>
      </c>
    </row>
    <row r="1378" spans="1:1" x14ac:dyDescent="0.2">
      <c r="A1378" s="21" t="s">
        <v>6559</v>
      </c>
    </row>
    <row r="1379" spans="1:1" x14ac:dyDescent="0.2">
      <c r="A1379" s="21" t="s">
        <v>6560</v>
      </c>
    </row>
    <row r="1380" spans="1:1" x14ac:dyDescent="0.2">
      <c r="A1380" s="21" t="s">
        <v>6561</v>
      </c>
    </row>
    <row r="1381" spans="1:1" x14ac:dyDescent="0.2">
      <c r="A1381" s="21" t="s">
        <v>6562</v>
      </c>
    </row>
    <row r="1382" spans="1:1" x14ac:dyDescent="0.2">
      <c r="A1382" s="21" t="s">
        <v>6563</v>
      </c>
    </row>
    <row r="1383" spans="1:1" x14ac:dyDescent="0.2">
      <c r="A1383" s="21" t="s">
        <v>6564</v>
      </c>
    </row>
    <row r="1384" spans="1:1" x14ac:dyDescent="0.2">
      <c r="A1384" s="21" t="s">
        <v>6565</v>
      </c>
    </row>
    <row r="1385" spans="1:1" x14ac:dyDescent="0.2">
      <c r="A1385" s="21" t="s">
        <v>6566</v>
      </c>
    </row>
    <row r="1386" spans="1:1" x14ac:dyDescent="0.2">
      <c r="A1386" s="21" t="s">
        <v>6567</v>
      </c>
    </row>
    <row r="1387" spans="1:1" x14ac:dyDescent="0.2">
      <c r="A1387" s="21" t="s">
        <v>1894</v>
      </c>
    </row>
    <row r="1388" spans="1:1" x14ac:dyDescent="0.2">
      <c r="A1388" s="21" t="s">
        <v>6568</v>
      </c>
    </row>
    <row r="1389" spans="1:1" x14ac:dyDescent="0.2">
      <c r="A1389" s="21" t="s">
        <v>6569</v>
      </c>
    </row>
    <row r="1390" spans="1:1" x14ac:dyDescent="0.2">
      <c r="A1390" s="21" t="s">
        <v>6570</v>
      </c>
    </row>
    <row r="1391" spans="1:1" x14ac:dyDescent="0.2">
      <c r="A1391" s="21" t="s">
        <v>6571</v>
      </c>
    </row>
    <row r="1392" spans="1:1" x14ac:dyDescent="0.2">
      <c r="A1392" s="21" t="s">
        <v>6572</v>
      </c>
    </row>
    <row r="1393" spans="1:1" x14ac:dyDescent="0.2">
      <c r="A1393" s="21" t="s">
        <v>6573</v>
      </c>
    </row>
    <row r="1394" spans="1:1" x14ac:dyDescent="0.2">
      <c r="A1394" s="21" t="s">
        <v>6574</v>
      </c>
    </row>
    <row r="1395" spans="1:1" x14ac:dyDescent="0.2">
      <c r="A1395" s="21" t="s">
        <v>6575</v>
      </c>
    </row>
    <row r="1396" spans="1:1" x14ac:dyDescent="0.2">
      <c r="A1396" s="21" t="s">
        <v>6576</v>
      </c>
    </row>
    <row r="1397" spans="1:1" x14ac:dyDescent="0.2">
      <c r="A1397" s="21" t="s">
        <v>6577</v>
      </c>
    </row>
    <row r="1398" spans="1:1" x14ac:dyDescent="0.2">
      <c r="A1398" s="21" t="s">
        <v>6578</v>
      </c>
    </row>
    <row r="1399" spans="1:1" x14ac:dyDescent="0.2">
      <c r="A1399" s="21" t="s">
        <v>6579</v>
      </c>
    </row>
    <row r="1400" spans="1:1" x14ac:dyDescent="0.2">
      <c r="A1400" s="21" t="s">
        <v>6580</v>
      </c>
    </row>
    <row r="1401" spans="1:1" x14ac:dyDescent="0.2">
      <c r="A1401" s="21" t="s">
        <v>6581</v>
      </c>
    </row>
    <row r="1402" spans="1:1" x14ac:dyDescent="0.2">
      <c r="A1402" s="21" t="s">
        <v>6582</v>
      </c>
    </row>
    <row r="1403" spans="1:1" x14ac:dyDescent="0.2">
      <c r="A1403" s="21" t="s">
        <v>6583</v>
      </c>
    </row>
    <row r="1404" spans="1:1" x14ac:dyDescent="0.2">
      <c r="A1404" s="21" t="s">
        <v>6584</v>
      </c>
    </row>
    <row r="1405" spans="1:1" x14ac:dyDescent="0.2">
      <c r="A1405" s="21" t="s">
        <v>6585</v>
      </c>
    </row>
    <row r="1406" spans="1:1" x14ac:dyDescent="0.2">
      <c r="A1406" s="21" t="s">
        <v>3679</v>
      </c>
    </row>
    <row r="1407" spans="1:1" x14ac:dyDescent="0.2">
      <c r="A1407" s="21" t="s">
        <v>6586</v>
      </c>
    </row>
    <row r="1408" spans="1:1" x14ac:dyDescent="0.2">
      <c r="A1408" s="21" t="s">
        <v>6587</v>
      </c>
    </row>
    <row r="1409" spans="1:1" x14ac:dyDescent="0.2">
      <c r="A1409" s="21" t="s">
        <v>6588</v>
      </c>
    </row>
    <row r="1410" spans="1:1" x14ac:dyDescent="0.2">
      <c r="A1410" s="21" t="s">
        <v>6589</v>
      </c>
    </row>
    <row r="1411" spans="1:1" x14ac:dyDescent="0.2">
      <c r="A1411" s="21" t="s">
        <v>6590</v>
      </c>
    </row>
    <row r="1412" spans="1:1" x14ac:dyDescent="0.2">
      <c r="A1412" s="21" t="s">
        <v>6591</v>
      </c>
    </row>
    <row r="1413" spans="1:1" x14ac:dyDescent="0.2">
      <c r="A1413" s="21" t="s">
        <v>6592</v>
      </c>
    </row>
    <row r="1414" spans="1:1" x14ac:dyDescent="0.2">
      <c r="A1414" s="21" t="s">
        <v>6593</v>
      </c>
    </row>
    <row r="1415" spans="1:1" x14ac:dyDescent="0.2">
      <c r="A1415" s="21" t="s">
        <v>6594</v>
      </c>
    </row>
    <row r="1416" spans="1:1" x14ac:dyDescent="0.2">
      <c r="A1416" s="21" t="s">
        <v>3342</v>
      </c>
    </row>
    <row r="1417" spans="1:1" x14ac:dyDescent="0.2">
      <c r="A1417" s="21" t="s">
        <v>6595</v>
      </c>
    </row>
    <row r="1418" spans="1:1" x14ac:dyDescent="0.2">
      <c r="A1418" s="21" t="s">
        <v>1057</v>
      </c>
    </row>
    <row r="1419" spans="1:1" x14ac:dyDescent="0.2">
      <c r="A1419" s="21" t="s">
        <v>6596</v>
      </c>
    </row>
    <row r="1420" spans="1:1" x14ac:dyDescent="0.2">
      <c r="A1420" s="21" t="s">
        <v>6597</v>
      </c>
    </row>
    <row r="1421" spans="1:1" x14ac:dyDescent="0.2">
      <c r="A1421" s="21" t="s">
        <v>6598</v>
      </c>
    </row>
    <row r="1422" spans="1:1" x14ac:dyDescent="0.2">
      <c r="A1422" s="21" t="s">
        <v>6599</v>
      </c>
    </row>
    <row r="1423" spans="1:1" x14ac:dyDescent="0.2">
      <c r="A1423" s="21" t="s">
        <v>6600</v>
      </c>
    </row>
    <row r="1424" spans="1:1" x14ac:dyDescent="0.2">
      <c r="A1424" s="21" t="s">
        <v>3228</v>
      </c>
    </row>
    <row r="1425" spans="1:1" x14ac:dyDescent="0.2">
      <c r="A1425" s="21" t="s">
        <v>756</v>
      </c>
    </row>
    <row r="1426" spans="1:1" x14ac:dyDescent="0.2">
      <c r="A1426" s="21" t="s">
        <v>1045</v>
      </c>
    </row>
    <row r="1427" spans="1:1" x14ac:dyDescent="0.2">
      <c r="A1427" s="21" t="s">
        <v>6601</v>
      </c>
    </row>
    <row r="1428" spans="1:1" x14ac:dyDescent="0.2">
      <c r="A1428" s="21" t="s">
        <v>529</v>
      </c>
    </row>
    <row r="1429" spans="1:1" x14ac:dyDescent="0.2">
      <c r="A1429" s="21" t="s">
        <v>3578</v>
      </c>
    </row>
    <row r="1430" spans="1:1" x14ac:dyDescent="0.2">
      <c r="A1430" s="21" t="s">
        <v>6602</v>
      </c>
    </row>
    <row r="1431" spans="1:1" x14ac:dyDescent="0.2">
      <c r="A1431" s="21" t="s">
        <v>6603</v>
      </c>
    </row>
    <row r="1432" spans="1:1" x14ac:dyDescent="0.2">
      <c r="A1432" s="21" t="s">
        <v>6604</v>
      </c>
    </row>
    <row r="1433" spans="1:1" x14ac:dyDescent="0.2">
      <c r="A1433" s="21" t="s">
        <v>6605</v>
      </c>
    </row>
    <row r="1434" spans="1:1" x14ac:dyDescent="0.2">
      <c r="A1434" s="21" t="s">
        <v>6606</v>
      </c>
    </row>
    <row r="1435" spans="1:1" x14ac:dyDescent="0.2">
      <c r="A1435" s="21" t="s">
        <v>6607</v>
      </c>
    </row>
    <row r="1436" spans="1:1" x14ac:dyDescent="0.2">
      <c r="A1436" s="21" t="s">
        <v>6608</v>
      </c>
    </row>
    <row r="1437" spans="1:1" x14ac:dyDescent="0.2">
      <c r="A1437" s="21" t="s">
        <v>3069</v>
      </c>
    </row>
    <row r="1438" spans="1:1" x14ac:dyDescent="0.2">
      <c r="A1438" s="21" t="s">
        <v>6609</v>
      </c>
    </row>
    <row r="1439" spans="1:1" x14ac:dyDescent="0.2">
      <c r="A1439" s="21" t="s">
        <v>6610</v>
      </c>
    </row>
    <row r="1440" spans="1:1" x14ac:dyDescent="0.2">
      <c r="A1440" s="21" t="s">
        <v>6611</v>
      </c>
    </row>
    <row r="1441" spans="1:1" x14ac:dyDescent="0.2">
      <c r="A1441" s="21" t="s">
        <v>6612</v>
      </c>
    </row>
    <row r="1442" spans="1:1" x14ac:dyDescent="0.2">
      <c r="A1442" s="21" t="s">
        <v>6613</v>
      </c>
    </row>
    <row r="1443" spans="1:1" x14ac:dyDescent="0.2">
      <c r="A1443" s="21" t="s">
        <v>6614</v>
      </c>
    </row>
    <row r="1444" spans="1:1" x14ac:dyDescent="0.2">
      <c r="A1444" s="21" t="s">
        <v>6615</v>
      </c>
    </row>
    <row r="1445" spans="1:1" x14ac:dyDescent="0.2">
      <c r="A1445" s="21" t="s">
        <v>6616</v>
      </c>
    </row>
    <row r="1446" spans="1:1" x14ac:dyDescent="0.2">
      <c r="A1446" s="21" t="s">
        <v>6617</v>
      </c>
    </row>
    <row r="1447" spans="1:1" x14ac:dyDescent="0.2">
      <c r="A1447" s="21" t="s">
        <v>6618</v>
      </c>
    </row>
    <row r="1448" spans="1:1" x14ac:dyDescent="0.2">
      <c r="A1448" s="21" t="s">
        <v>6619</v>
      </c>
    </row>
    <row r="1449" spans="1:1" x14ac:dyDescent="0.2">
      <c r="A1449" s="21" t="s">
        <v>3676</v>
      </c>
    </row>
    <row r="1450" spans="1:1" x14ac:dyDescent="0.2">
      <c r="A1450" s="21" t="s">
        <v>3609</v>
      </c>
    </row>
    <row r="1451" spans="1:1" x14ac:dyDescent="0.2">
      <c r="A1451" s="21" t="s">
        <v>6620</v>
      </c>
    </row>
    <row r="1452" spans="1:1" x14ac:dyDescent="0.2">
      <c r="A1452" s="21" t="s">
        <v>3607</v>
      </c>
    </row>
    <row r="1453" spans="1:1" x14ac:dyDescent="0.2">
      <c r="A1453" s="21" t="s">
        <v>6621</v>
      </c>
    </row>
    <row r="1454" spans="1:1" x14ac:dyDescent="0.2">
      <c r="A1454" s="21" t="s">
        <v>3596</v>
      </c>
    </row>
    <row r="1455" spans="1:1" x14ac:dyDescent="0.2">
      <c r="A1455" s="21" t="s">
        <v>6622</v>
      </c>
    </row>
    <row r="1456" spans="1:1" x14ac:dyDescent="0.2">
      <c r="A1456" s="21" t="s">
        <v>6623</v>
      </c>
    </row>
    <row r="1457" spans="1:1" x14ac:dyDescent="0.2">
      <c r="A1457" s="21" t="s">
        <v>6624</v>
      </c>
    </row>
    <row r="1458" spans="1:1" x14ac:dyDescent="0.2">
      <c r="A1458" s="21" t="s">
        <v>6625</v>
      </c>
    </row>
    <row r="1459" spans="1:1" x14ac:dyDescent="0.2">
      <c r="A1459" s="21" t="s">
        <v>6626</v>
      </c>
    </row>
    <row r="1460" spans="1:1" x14ac:dyDescent="0.2">
      <c r="A1460" s="21" t="s">
        <v>6627</v>
      </c>
    </row>
    <row r="1461" spans="1:1" x14ac:dyDescent="0.2">
      <c r="A1461" s="21" t="s">
        <v>6628</v>
      </c>
    </row>
    <row r="1462" spans="1:1" x14ac:dyDescent="0.2">
      <c r="A1462" s="21" t="s">
        <v>3552</v>
      </c>
    </row>
    <row r="1463" spans="1:1" x14ac:dyDescent="0.2">
      <c r="A1463" s="21" t="s">
        <v>6629</v>
      </c>
    </row>
    <row r="1464" spans="1:1" x14ac:dyDescent="0.2">
      <c r="A1464" s="21" t="s">
        <v>859</v>
      </c>
    </row>
    <row r="1465" spans="1:1" x14ac:dyDescent="0.2">
      <c r="A1465" s="21" t="s">
        <v>6630</v>
      </c>
    </row>
    <row r="1466" spans="1:1" x14ac:dyDescent="0.2">
      <c r="A1466" s="21" t="s">
        <v>3413</v>
      </c>
    </row>
    <row r="1467" spans="1:1" x14ac:dyDescent="0.2">
      <c r="A1467" s="21" t="s">
        <v>672</v>
      </c>
    </row>
    <row r="1468" spans="1:1" x14ac:dyDescent="0.2">
      <c r="A1468" s="21" t="s">
        <v>6631</v>
      </c>
    </row>
    <row r="1469" spans="1:1" x14ac:dyDescent="0.2">
      <c r="A1469" s="21" t="s">
        <v>1036</v>
      </c>
    </row>
    <row r="1470" spans="1:1" x14ac:dyDescent="0.2">
      <c r="A1470" s="21" t="s">
        <v>3602</v>
      </c>
    </row>
    <row r="1471" spans="1:1" x14ac:dyDescent="0.2">
      <c r="A1471" s="21" t="s">
        <v>625</v>
      </c>
    </row>
    <row r="1472" spans="1:1" x14ac:dyDescent="0.2">
      <c r="A1472" s="21" t="s">
        <v>6632</v>
      </c>
    </row>
    <row r="1473" spans="1:1" x14ac:dyDescent="0.2">
      <c r="A1473" s="21" t="s">
        <v>6633</v>
      </c>
    </row>
    <row r="1474" spans="1:1" x14ac:dyDescent="0.2">
      <c r="A1474" s="21" t="s">
        <v>6634</v>
      </c>
    </row>
    <row r="1475" spans="1:1" x14ac:dyDescent="0.2">
      <c r="A1475" s="21" t="s">
        <v>6635</v>
      </c>
    </row>
    <row r="1476" spans="1:1" x14ac:dyDescent="0.2">
      <c r="A1476" s="21" t="s">
        <v>6636</v>
      </c>
    </row>
    <row r="1477" spans="1:1" x14ac:dyDescent="0.2">
      <c r="A1477" s="21" t="s">
        <v>6637</v>
      </c>
    </row>
    <row r="1478" spans="1:1" x14ac:dyDescent="0.2">
      <c r="A1478" s="21" t="s">
        <v>6638</v>
      </c>
    </row>
    <row r="1479" spans="1:1" x14ac:dyDescent="0.2">
      <c r="A1479" s="21" t="s">
        <v>6639</v>
      </c>
    </row>
    <row r="1480" spans="1:1" x14ac:dyDescent="0.2">
      <c r="A1480" s="21" t="s">
        <v>3032</v>
      </c>
    </row>
    <row r="1481" spans="1:1" x14ac:dyDescent="0.2">
      <c r="A1481" s="21" t="s">
        <v>6640</v>
      </c>
    </row>
    <row r="1482" spans="1:1" x14ac:dyDescent="0.2">
      <c r="A1482" s="21" t="s">
        <v>6641</v>
      </c>
    </row>
    <row r="1483" spans="1:1" x14ac:dyDescent="0.2">
      <c r="A1483" s="21" t="s">
        <v>466</v>
      </c>
    </row>
    <row r="1484" spans="1:1" x14ac:dyDescent="0.2">
      <c r="A1484" s="21" t="s">
        <v>6642</v>
      </c>
    </row>
    <row r="1485" spans="1:1" x14ac:dyDescent="0.2">
      <c r="A1485" s="21" t="s">
        <v>6643</v>
      </c>
    </row>
    <row r="1486" spans="1:1" x14ac:dyDescent="0.2">
      <c r="A1486" s="21" t="s">
        <v>6644</v>
      </c>
    </row>
    <row r="1487" spans="1:1" x14ac:dyDescent="0.2">
      <c r="A1487" s="21" t="s">
        <v>649</v>
      </c>
    </row>
    <row r="1488" spans="1:1" x14ac:dyDescent="0.2">
      <c r="A1488" s="21" t="s">
        <v>6645</v>
      </c>
    </row>
    <row r="1489" spans="1:1" x14ac:dyDescent="0.2">
      <c r="A1489" s="21" t="s">
        <v>6646</v>
      </c>
    </row>
    <row r="1490" spans="1:1" x14ac:dyDescent="0.2">
      <c r="A1490" s="21" t="s">
        <v>3520</v>
      </c>
    </row>
    <row r="1491" spans="1:1" x14ac:dyDescent="0.2">
      <c r="A1491" s="21" t="s">
        <v>6647</v>
      </c>
    </row>
    <row r="1492" spans="1:1" x14ac:dyDescent="0.2">
      <c r="A1492" s="21" t="s">
        <v>6648</v>
      </c>
    </row>
    <row r="1493" spans="1:1" x14ac:dyDescent="0.2">
      <c r="A1493" s="21" t="s">
        <v>6649</v>
      </c>
    </row>
    <row r="1494" spans="1:1" x14ac:dyDescent="0.2">
      <c r="A1494" s="21" t="s">
        <v>6650</v>
      </c>
    </row>
    <row r="1495" spans="1:1" x14ac:dyDescent="0.2">
      <c r="A1495" s="21" t="s">
        <v>6651</v>
      </c>
    </row>
    <row r="1496" spans="1:1" x14ac:dyDescent="0.2">
      <c r="A1496" s="21" t="s">
        <v>6652</v>
      </c>
    </row>
    <row r="1497" spans="1:1" x14ac:dyDescent="0.2">
      <c r="A1497" s="21" t="s">
        <v>6653</v>
      </c>
    </row>
    <row r="1498" spans="1:1" x14ac:dyDescent="0.2">
      <c r="A1498" s="21" t="s">
        <v>3522</v>
      </c>
    </row>
    <row r="1499" spans="1:1" x14ac:dyDescent="0.2">
      <c r="A1499" s="21" t="s">
        <v>3300</v>
      </c>
    </row>
    <row r="1500" spans="1:1" x14ac:dyDescent="0.2">
      <c r="A1500" s="21" t="s">
        <v>6654</v>
      </c>
    </row>
    <row r="1501" spans="1:1" x14ac:dyDescent="0.2">
      <c r="A1501" s="21" t="s">
        <v>6655</v>
      </c>
    </row>
    <row r="1502" spans="1:1" x14ac:dyDescent="0.2">
      <c r="A1502" s="21" t="s">
        <v>6656</v>
      </c>
    </row>
    <row r="1503" spans="1:1" x14ac:dyDescent="0.2">
      <c r="A1503" s="21" t="s">
        <v>3621</v>
      </c>
    </row>
    <row r="1504" spans="1:1" x14ac:dyDescent="0.2">
      <c r="A1504" s="21" t="s">
        <v>6657</v>
      </c>
    </row>
    <row r="1505" spans="1:1" x14ac:dyDescent="0.2">
      <c r="A1505" s="21" t="s">
        <v>6658</v>
      </c>
    </row>
    <row r="1506" spans="1:1" x14ac:dyDescent="0.2">
      <c r="A1506" s="21" t="s">
        <v>6659</v>
      </c>
    </row>
    <row r="1507" spans="1:1" x14ac:dyDescent="0.2">
      <c r="A1507" s="21" t="s">
        <v>6660</v>
      </c>
    </row>
    <row r="1508" spans="1:1" x14ac:dyDescent="0.2">
      <c r="A1508" s="21" t="s">
        <v>3623</v>
      </c>
    </row>
    <row r="1509" spans="1:1" x14ac:dyDescent="0.2">
      <c r="A1509" s="21" t="s">
        <v>6661</v>
      </c>
    </row>
    <row r="1510" spans="1:1" x14ac:dyDescent="0.2">
      <c r="A1510" s="21" t="s">
        <v>6662</v>
      </c>
    </row>
    <row r="1511" spans="1:1" x14ac:dyDescent="0.2">
      <c r="A1511" s="21" t="s">
        <v>6663</v>
      </c>
    </row>
    <row r="1512" spans="1:1" x14ac:dyDescent="0.2">
      <c r="A1512" s="21" t="s">
        <v>1518</v>
      </c>
    </row>
    <row r="1513" spans="1:1" x14ac:dyDescent="0.2">
      <c r="A1513" s="21" t="s">
        <v>3654</v>
      </c>
    </row>
    <row r="1514" spans="1:1" x14ac:dyDescent="0.2">
      <c r="A1514" s="21" t="s">
        <v>6664</v>
      </c>
    </row>
    <row r="1515" spans="1:1" x14ac:dyDescent="0.2">
      <c r="A1515" s="21" t="s">
        <v>3514</v>
      </c>
    </row>
    <row r="1516" spans="1:1" x14ac:dyDescent="0.2">
      <c r="A1516" s="21" t="s">
        <v>3170</v>
      </c>
    </row>
    <row r="1517" spans="1:1" x14ac:dyDescent="0.2">
      <c r="A1517" s="21" t="s">
        <v>6665</v>
      </c>
    </row>
    <row r="1518" spans="1:1" x14ac:dyDescent="0.2">
      <c r="A1518" s="21" t="s">
        <v>6666</v>
      </c>
    </row>
    <row r="1519" spans="1:1" x14ac:dyDescent="0.2">
      <c r="A1519" s="21" t="s">
        <v>6667</v>
      </c>
    </row>
    <row r="1520" spans="1:1" x14ac:dyDescent="0.2">
      <c r="A1520" s="21" t="s">
        <v>6668</v>
      </c>
    </row>
    <row r="1521" spans="1:1" x14ac:dyDescent="0.2">
      <c r="A1521" s="21" t="s">
        <v>2864</v>
      </c>
    </row>
    <row r="1522" spans="1:1" x14ac:dyDescent="0.2">
      <c r="A1522" s="21" t="s">
        <v>6669</v>
      </c>
    </row>
    <row r="1523" spans="1:1" x14ac:dyDescent="0.2">
      <c r="A1523" s="21" t="s">
        <v>3146</v>
      </c>
    </row>
    <row r="1524" spans="1:1" x14ac:dyDescent="0.2">
      <c r="A1524" s="21" t="s">
        <v>6670</v>
      </c>
    </row>
    <row r="1525" spans="1:1" x14ac:dyDescent="0.2">
      <c r="A1525" s="21" t="s">
        <v>6671</v>
      </c>
    </row>
    <row r="1526" spans="1:1" x14ac:dyDescent="0.2">
      <c r="A1526" s="21" t="s">
        <v>2279</v>
      </c>
    </row>
    <row r="1527" spans="1:1" x14ac:dyDescent="0.2">
      <c r="A1527" s="21" t="s">
        <v>6672</v>
      </c>
    </row>
    <row r="1528" spans="1:1" x14ac:dyDescent="0.2">
      <c r="A1528" s="21" t="s">
        <v>6673</v>
      </c>
    </row>
    <row r="1529" spans="1:1" x14ac:dyDescent="0.2">
      <c r="A1529" s="21" t="s">
        <v>6674</v>
      </c>
    </row>
    <row r="1530" spans="1:1" x14ac:dyDescent="0.2">
      <c r="A1530" s="21" t="s">
        <v>6675</v>
      </c>
    </row>
    <row r="1531" spans="1:1" x14ac:dyDescent="0.2">
      <c r="A1531" s="21" t="s">
        <v>6676</v>
      </c>
    </row>
    <row r="1532" spans="1:1" x14ac:dyDescent="0.2">
      <c r="A1532" s="21" t="s">
        <v>6677</v>
      </c>
    </row>
    <row r="1533" spans="1:1" x14ac:dyDescent="0.2">
      <c r="A1533" s="21" t="s">
        <v>6678</v>
      </c>
    </row>
    <row r="1534" spans="1:1" x14ac:dyDescent="0.2">
      <c r="A1534" s="21" t="s">
        <v>6679</v>
      </c>
    </row>
    <row r="1535" spans="1:1" x14ac:dyDescent="0.2">
      <c r="A1535" s="21" t="s">
        <v>6680</v>
      </c>
    </row>
    <row r="1536" spans="1:1" x14ac:dyDescent="0.2">
      <c r="A1536" s="21" t="s">
        <v>6681</v>
      </c>
    </row>
    <row r="1537" spans="1:1" x14ac:dyDescent="0.2">
      <c r="A1537" s="21" t="s">
        <v>6682</v>
      </c>
    </row>
    <row r="1538" spans="1:1" x14ac:dyDescent="0.2">
      <c r="A1538" s="21" t="s">
        <v>6683</v>
      </c>
    </row>
    <row r="1539" spans="1:1" x14ac:dyDescent="0.2">
      <c r="A1539" s="21" t="s">
        <v>6684</v>
      </c>
    </row>
    <row r="1540" spans="1:1" x14ac:dyDescent="0.2">
      <c r="A1540" s="21" t="s">
        <v>6685</v>
      </c>
    </row>
    <row r="1541" spans="1:1" x14ac:dyDescent="0.2">
      <c r="A1541" s="21" t="s">
        <v>6686</v>
      </c>
    </row>
    <row r="1542" spans="1:1" x14ac:dyDescent="0.2">
      <c r="A1542" s="21" t="s">
        <v>6687</v>
      </c>
    </row>
    <row r="1543" spans="1:1" x14ac:dyDescent="0.2">
      <c r="A1543" s="21" t="s">
        <v>6688</v>
      </c>
    </row>
    <row r="1544" spans="1:1" x14ac:dyDescent="0.2">
      <c r="A1544" s="21" t="s">
        <v>6689</v>
      </c>
    </row>
    <row r="1545" spans="1:1" x14ac:dyDescent="0.2">
      <c r="A1545" s="21" t="s">
        <v>6690</v>
      </c>
    </row>
    <row r="1546" spans="1:1" x14ac:dyDescent="0.2">
      <c r="A1546" s="21" t="s">
        <v>6691</v>
      </c>
    </row>
    <row r="1547" spans="1:1" x14ac:dyDescent="0.2">
      <c r="A1547" s="21" t="s">
        <v>6692</v>
      </c>
    </row>
    <row r="1548" spans="1:1" x14ac:dyDescent="0.2">
      <c r="A1548" s="21" t="s">
        <v>6693</v>
      </c>
    </row>
    <row r="1549" spans="1:1" x14ac:dyDescent="0.2">
      <c r="A1549" s="21" t="s">
        <v>6694</v>
      </c>
    </row>
    <row r="1550" spans="1:1" x14ac:dyDescent="0.2">
      <c r="A1550" s="21" t="s">
        <v>6695</v>
      </c>
    </row>
    <row r="1551" spans="1:1" x14ac:dyDescent="0.2">
      <c r="A1551" s="21" t="s">
        <v>6696</v>
      </c>
    </row>
    <row r="1552" spans="1:1" x14ac:dyDescent="0.2">
      <c r="A1552" s="21" t="s">
        <v>6697</v>
      </c>
    </row>
    <row r="1553" spans="1:1" x14ac:dyDescent="0.2">
      <c r="A1553" s="21" t="s">
        <v>6698</v>
      </c>
    </row>
    <row r="1554" spans="1:1" x14ac:dyDescent="0.2">
      <c r="A1554" s="21" t="s">
        <v>6699</v>
      </c>
    </row>
    <row r="1555" spans="1:1" x14ac:dyDescent="0.2">
      <c r="A1555" s="21" t="s">
        <v>6700</v>
      </c>
    </row>
    <row r="1556" spans="1:1" x14ac:dyDescent="0.2">
      <c r="A1556" s="21" t="s">
        <v>6701</v>
      </c>
    </row>
    <row r="1557" spans="1:1" x14ac:dyDescent="0.2">
      <c r="A1557" s="21" t="s">
        <v>6702</v>
      </c>
    </row>
    <row r="1558" spans="1:1" x14ac:dyDescent="0.2">
      <c r="A1558" s="21" t="s">
        <v>3617</v>
      </c>
    </row>
    <row r="1559" spans="1:1" x14ac:dyDescent="0.2">
      <c r="A1559" s="21" t="s">
        <v>3506</v>
      </c>
    </row>
    <row r="1560" spans="1:1" x14ac:dyDescent="0.2">
      <c r="A1560" s="21" t="s">
        <v>6703</v>
      </c>
    </row>
    <row r="1561" spans="1:1" x14ac:dyDescent="0.2">
      <c r="A1561" s="21" t="s">
        <v>6704</v>
      </c>
    </row>
    <row r="1562" spans="1:1" x14ac:dyDescent="0.2">
      <c r="A1562" s="21" t="s">
        <v>3262</v>
      </c>
    </row>
    <row r="1563" spans="1:1" x14ac:dyDescent="0.2">
      <c r="A1563" s="21" t="s">
        <v>6705</v>
      </c>
    </row>
    <row r="1564" spans="1:1" x14ac:dyDescent="0.2">
      <c r="A1564" s="21" t="s">
        <v>6706</v>
      </c>
    </row>
    <row r="1565" spans="1:1" x14ac:dyDescent="0.2">
      <c r="A1565" s="21" t="s">
        <v>6707</v>
      </c>
    </row>
    <row r="1566" spans="1:1" x14ac:dyDescent="0.2">
      <c r="A1566" s="21" t="s">
        <v>6708</v>
      </c>
    </row>
    <row r="1567" spans="1:1" x14ac:dyDescent="0.2">
      <c r="A1567" s="21" t="s">
        <v>6709</v>
      </c>
    </row>
    <row r="1568" spans="1:1" x14ac:dyDescent="0.2">
      <c r="A1568" s="21" t="s">
        <v>6710</v>
      </c>
    </row>
    <row r="1569" spans="1:1" x14ac:dyDescent="0.2">
      <c r="A1569" s="21" t="s">
        <v>6711</v>
      </c>
    </row>
    <row r="1570" spans="1:1" x14ac:dyDescent="0.2">
      <c r="A1570" s="21" t="s">
        <v>6712</v>
      </c>
    </row>
    <row r="1571" spans="1:1" x14ac:dyDescent="0.2">
      <c r="A1571" s="21" t="s">
        <v>6713</v>
      </c>
    </row>
    <row r="1572" spans="1:1" x14ac:dyDescent="0.2">
      <c r="A1572" s="21" t="s">
        <v>6714</v>
      </c>
    </row>
    <row r="1573" spans="1:1" x14ac:dyDescent="0.2">
      <c r="A1573" s="21" t="s">
        <v>3503</v>
      </c>
    </row>
    <row r="1574" spans="1:1" x14ac:dyDescent="0.2">
      <c r="A1574" s="21" t="s">
        <v>6715</v>
      </c>
    </row>
    <row r="1575" spans="1:1" x14ac:dyDescent="0.2">
      <c r="A1575" s="21" t="s">
        <v>6716</v>
      </c>
    </row>
    <row r="1576" spans="1:1" x14ac:dyDescent="0.2">
      <c r="A1576" s="21" t="s">
        <v>6717</v>
      </c>
    </row>
    <row r="1577" spans="1:1" x14ac:dyDescent="0.2">
      <c r="A1577" s="21" t="s">
        <v>6718</v>
      </c>
    </row>
    <row r="1578" spans="1:1" x14ac:dyDescent="0.2">
      <c r="A1578" s="21" t="s">
        <v>6719</v>
      </c>
    </row>
    <row r="1579" spans="1:1" x14ac:dyDescent="0.2">
      <c r="A1579" s="21" t="s">
        <v>6720</v>
      </c>
    </row>
    <row r="1580" spans="1:1" x14ac:dyDescent="0.2">
      <c r="A1580" s="21" t="s">
        <v>6721</v>
      </c>
    </row>
    <row r="1581" spans="1:1" x14ac:dyDescent="0.2">
      <c r="A1581" s="21" t="s">
        <v>6722</v>
      </c>
    </row>
    <row r="1582" spans="1:1" x14ac:dyDescent="0.2">
      <c r="A1582" s="21" t="s">
        <v>6723</v>
      </c>
    </row>
    <row r="1583" spans="1:1" x14ac:dyDescent="0.2">
      <c r="A1583" s="21" t="s">
        <v>3622</v>
      </c>
    </row>
    <row r="1584" spans="1:1" x14ac:dyDescent="0.2">
      <c r="A1584" s="21" t="s">
        <v>2876</v>
      </c>
    </row>
    <row r="1585" spans="1:1" x14ac:dyDescent="0.2">
      <c r="A1585" s="21" t="s">
        <v>6724</v>
      </c>
    </row>
    <row r="1586" spans="1:1" x14ac:dyDescent="0.2">
      <c r="A1586" s="21" t="s">
        <v>6725</v>
      </c>
    </row>
    <row r="1587" spans="1:1" x14ac:dyDescent="0.2">
      <c r="A1587" s="21" t="s">
        <v>6726</v>
      </c>
    </row>
    <row r="1588" spans="1:1" x14ac:dyDescent="0.2">
      <c r="A1588" s="21" t="s">
        <v>6727</v>
      </c>
    </row>
    <row r="1589" spans="1:1" x14ac:dyDescent="0.2">
      <c r="A1589" s="21" t="s">
        <v>3498</v>
      </c>
    </row>
    <row r="1590" spans="1:1" x14ac:dyDescent="0.2">
      <c r="A1590" s="21" t="s">
        <v>6728</v>
      </c>
    </row>
    <row r="1591" spans="1:1" x14ac:dyDescent="0.2">
      <c r="A1591" s="21" t="s">
        <v>6729</v>
      </c>
    </row>
    <row r="1592" spans="1:1" x14ac:dyDescent="0.2">
      <c r="A1592" s="21" t="s">
        <v>6730</v>
      </c>
    </row>
    <row r="1593" spans="1:1" x14ac:dyDescent="0.2">
      <c r="A1593" s="21" t="s">
        <v>6731</v>
      </c>
    </row>
    <row r="1594" spans="1:1" x14ac:dyDescent="0.2">
      <c r="A1594" s="21" t="s">
        <v>6732</v>
      </c>
    </row>
    <row r="1595" spans="1:1" x14ac:dyDescent="0.2">
      <c r="A1595" s="21" t="s">
        <v>6733</v>
      </c>
    </row>
    <row r="1596" spans="1:1" x14ac:dyDescent="0.2">
      <c r="A1596" s="21" t="s">
        <v>6734</v>
      </c>
    </row>
    <row r="1597" spans="1:1" x14ac:dyDescent="0.2">
      <c r="A1597" s="21" t="s">
        <v>6735</v>
      </c>
    </row>
    <row r="1598" spans="1:1" x14ac:dyDescent="0.2">
      <c r="A1598" s="21" t="s">
        <v>2297</v>
      </c>
    </row>
    <row r="1599" spans="1:1" x14ac:dyDescent="0.2">
      <c r="A1599" s="21" t="s">
        <v>6736</v>
      </c>
    </row>
    <row r="1600" spans="1:1" x14ac:dyDescent="0.2">
      <c r="A1600" s="21" t="s">
        <v>3181</v>
      </c>
    </row>
    <row r="1601" spans="1:1" x14ac:dyDescent="0.2">
      <c r="A1601" s="21" t="s">
        <v>6737</v>
      </c>
    </row>
    <row r="1602" spans="1:1" x14ac:dyDescent="0.2">
      <c r="A1602" s="21" t="s">
        <v>6738</v>
      </c>
    </row>
    <row r="1603" spans="1:1" x14ac:dyDescent="0.2">
      <c r="A1603" s="21" t="s">
        <v>6739</v>
      </c>
    </row>
    <row r="1604" spans="1:1" x14ac:dyDescent="0.2">
      <c r="A1604" s="21" t="s">
        <v>6740</v>
      </c>
    </row>
    <row r="1605" spans="1:1" x14ac:dyDescent="0.2">
      <c r="A1605" s="21" t="s">
        <v>6741</v>
      </c>
    </row>
    <row r="1606" spans="1:1" x14ac:dyDescent="0.2">
      <c r="A1606" s="21" t="s">
        <v>1302</v>
      </c>
    </row>
    <row r="1607" spans="1:1" x14ac:dyDescent="0.2">
      <c r="A1607" s="21" t="s">
        <v>6742</v>
      </c>
    </row>
    <row r="1608" spans="1:1" x14ac:dyDescent="0.2">
      <c r="A1608" s="21" t="s">
        <v>6743</v>
      </c>
    </row>
    <row r="1609" spans="1:1" x14ac:dyDescent="0.2">
      <c r="A1609" s="21" t="s">
        <v>6744</v>
      </c>
    </row>
    <row r="1610" spans="1:1" x14ac:dyDescent="0.2">
      <c r="A1610" s="21" t="s">
        <v>1281</v>
      </c>
    </row>
    <row r="1611" spans="1:1" x14ac:dyDescent="0.2">
      <c r="A1611" s="21" t="s">
        <v>6745</v>
      </c>
    </row>
    <row r="1612" spans="1:1" x14ac:dyDescent="0.2">
      <c r="A1612" s="21" t="s">
        <v>6746</v>
      </c>
    </row>
    <row r="1613" spans="1:1" x14ac:dyDescent="0.2">
      <c r="A1613" s="21" t="s">
        <v>757</v>
      </c>
    </row>
    <row r="1614" spans="1:1" x14ac:dyDescent="0.2">
      <c r="A1614" s="21" t="s">
        <v>6747</v>
      </c>
    </row>
    <row r="1615" spans="1:1" x14ac:dyDescent="0.2">
      <c r="A1615" s="21" t="s">
        <v>6748</v>
      </c>
    </row>
    <row r="1616" spans="1:1" x14ac:dyDescent="0.2">
      <c r="A1616" s="21" t="s">
        <v>6749</v>
      </c>
    </row>
    <row r="1617" spans="1:1" x14ac:dyDescent="0.2">
      <c r="A1617" s="21" t="s">
        <v>6750</v>
      </c>
    </row>
    <row r="1618" spans="1:1" x14ac:dyDescent="0.2">
      <c r="A1618" s="21" t="s">
        <v>3628</v>
      </c>
    </row>
    <row r="1619" spans="1:1" x14ac:dyDescent="0.2">
      <c r="A1619" s="21" t="s">
        <v>2823</v>
      </c>
    </row>
    <row r="1620" spans="1:1" x14ac:dyDescent="0.2">
      <c r="A1620" s="21" t="s">
        <v>6751</v>
      </c>
    </row>
    <row r="1621" spans="1:1" x14ac:dyDescent="0.2">
      <c r="A1621" s="21" t="s">
        <v>6752</v>
      </c>
    </row>
    <row r="1622" spans="1:1" x14ac:dyDescent="0.2">
      <c r="A1622" s="21" t="s">
        <v>6753</v>
      </c>
    </row>
    <row r="1623" spans="1:1" x14ac:dyDescent="0.2">
      <c r="A1623" s="21" t="s">
        <v>2973</v>
      </c>
    </row>
    <row r="1624" spans="1:1" x14ac:dyDescent="0.2">
      <c r="A1624" s="21" t="s">
        <v>1885</v>
      </c>
    </row>
    <row r="1625" spans="1:1" x14ac:dyDescent="0.2">
      <c r="A1625" s="21" t="s">
        <v>6754</v>
      </c>
    </row>
    <row r="1626" spans="1:1" x14ac:dyDescent="0.2">
      <c r="A1626" s="21" t="s">
        <v>6755</v>
      </c>
    </row>
    <row r="1627" spans="1:1" x14ac:dyDescent="0.2">
      <c r="A1627" s="21" t="s">
        <v>6756</v>
      </c>
    </row>
    <row r="1628" spans="1:1" x14ac:dyDescent="0.2">
      <c r="A1628" s="21" t="s">
        <v>6757</v>
      </c>
    </row>
    <row r="1629" spans="1:1" x14ac:dyDescent="0.2">
      <c r="A1629" s="21" t="s">
        <v>6758</v>
      </c>
    </row>
    <row r="1630" spans="1:1" x14ac:dyDescent="0.2">
      <c r="A1630" s="21" t="s">
        <v>6759</v>
      </c>
    </row>
    <row r="1631" spans="1:1" x14ac:dyDescent="0.2">
      <c r="A1631" s="21" t="s">
        <v>2111</v>
      </c>
    </row>
    <row r="1632" spans="1:1" x14ac:dyDescent="0.2">
      <c r="A1632" s="21" t="s">
        <v>6760</v>
      </c>
    </row>
    <row r="1633" spans="1:1" x14ac:dyDescent="0.2">
      <c r="A1633" s="21" t="s">
        <v>6761</v>
      </c>
    </row>
    <row r="1634" spans="1:1" x14ac:dyDescent="0.2">
      <c r="A1634" s="21" t="s">
        <v>6762</v>
      </c>
    </row>
    <row r="1635" spans="1:1" x14ac:dyDescent="0.2">
      <c r="A1635" s="21" t="s">
        <v>6763</v>
      </c>
    </row>
    <row r="1636" spans="1:1" x14ac:dyDescent="0.2">
      <c r="A1636" s="21" t="s">
        <v>6764</v>
      </c>
    </row>
    <row r="1637" spans="1:1" x14ac:dyDescent="0.2">
      <c r="A1637" s="21" t="s">
        <v>6765</v>
      </c>
    </row>
    <row r="1638" spans="1:1" x14ac:dyDescent="0.2">
      <c r="A1638" s="21" t="s">
        <v>6766</v>
      </c>
    </row>
    <row r="1639" spans="1:1" x14ac:dyDescent="0.2">
      <c r="A1639" s="21" t="s">
        <v>6767</v>
      </c>
    </row>
    <row r="1640" spans="1:1" x14ac:dyDescent="0.2">
      <c r="A1640" s="21" t="s">
        <v>6768</v>
      </c>
    </row>
    <row r="1641" spans="1:1" x14ac:dyDescent="0.2">
      <c r="A1641" s="21" t="s">
        <v>6769</v>
      </c>
    </row>
    <row r="1642" spans="1:1" x14ac:dyDescent="0.2">
      <c r="A1642" s="21" t="s">
        <v>6770</v>
      </c>
    </row>
    <row r="1643" spans="1:1" x14ac:dyDescent="0.2">
      <c r="A1643" s="21" t="s">
        <v>6771</v>
      </c>
    </row>
    <row r="1644" spans="1:1" x14ac:dyDescent="0.2">
      <c r="A1644" s="21" t="s">
        <v>6772</v>
      </c>
    </row>
    <row r="1645" spans="1:1" x14ac:dyDescent="0.2">
      <c r="A1645" s="21" t="s">
        <v>6773</v>
      </c>
    </row>
    <row r="1646" spans="1:1" x14ac:dyDescent="0.2">
      <c r="A1646" s="21" t="s">
        <v>6774</v>
      </c>
    </row>
    <row r="1647" spans="1:1" x14ac:dyDescent="0.2">
      <c r="A1647" s="21" t="s">
        <v>6775</v>
      </c>
    </row>
    <row r="1648" spans="1:1" x14ac:dyDescent="0.2">
      <c r="A1648" s="21" t="s">
        <v>6776</v>
      </c>
    </row>
    <row r="1649" spans="1:1" x14ac:dyDescent="0.2">
      <c r="A1649" s="21" t="s">
        <v>6777</v>
      </c>
    </row>
    <row r="1650" spans="1:1" x14ac:dyDescent="0.2">
      <c r="A1650" s="21" t="s">
        <v>6778</v>
      </c>
    </row>
    <row r="1651" spans="1:1" x14ac:dyDescent="0.2">
      <c r="A1651" s="21" t="s">
        <v>2528</v>
      </c>
    </row>
    <row r="1652" spans="1:1" x14ac:dyDescent="0.2">
      <c r="A1652" s="21" t="s">
        <v>6779</v>
      </c>
    </row>
    <row r="1653" spans="1:1" x14ac:dyDescent="0.2">
      <c r="A1653" s="21" t="s">
        <v>6780</v>
      </c>
    </row>
    <row r="1654" spans="1:1" x14ac:dyDescent="0.2">
      <c r="A1654" s="21" t="s">
        <v>6781</v>
      </c>
    </row>
    <row r="1655" spans="1:1" x14ac:dyDescent="0.2">
      <c r="A1655" s="21" t="s">
        <v>6782</v>
      </c>
    </row>
    <row r="1656" spans="1:1" x14ac:dyDescent="0.2">
      <c r="A1656" s="21" t="s">
        <v>6783</v>
      </c>
    </row>
    <row r="1657" spans="1:1" x14ac:dyDescent="0.2">
      <c r="A1657" s="21" t="s">
        <v>6784</v>
      </c>
    </row>
    <row r="1658" spans="1:1" x14ac:dyDescent="0.2">
      <c r="A1658" s="21" t="s">
        <v>6785</v>
      </c>
    </row>
    <row r="1659" spans="1:1" x14ac:dyDescent="0.2">
      <c r="A1659" s="21" t="s">
        <v>6786</v>
      </c>
    </row>
    <row r="1660" spans="1:1" x14ac:dyDescent="0.2">
      <c r="A1660" s="21" t="s">
        <v>6787</v>
      </c>
    </row>
    <row r="1661" spans="1:1" x14ac:dyDescent="0.2">
      <c r="A1661" s="21" t="s">
        <v>6788</v>
      </c>
    </row>
    <row r="1662" spans="1:1" x14ac:dyDescent="0.2">
      <c r="A1662" s="21" t="s">
        <v>6789</v>
      </c>
    </row>
    <row r="1663" spans="1:1" x14ac:dyDescent="0.2">
      <c r="A1663" s="21" t="s">
        <v>6790</v>
      </c>
    </row>
    <row r="1664" spans="1:1" x14ac:dyDescent="0.2">
      <c r="A1664" s="21" t="s">
        <v>6791</v>
      </c>
    </row>
    <row r="1665" spans="1:1" x14ac:dyDescent="0.2">
      <c r="A1665" s="21" t="s">
        <v>6792</v>
      </c>
    </row>
    <row r="1666" spans="1:1" x14ac:dyDescent="0.2">
      <c r="A1666" s="21" t="s">
        <v>6793</v>
      </c>
    </row>
    <row r="1667" spans="1:1" x14ac:dyDescent="0.2">
      <c r="A1667" s="21" t="s">
        <v>6794</v>
      </c>
    </row>
    <row r="1668" spans="1:1" x14ac:dyDescent="0.2">
      <c r="A1668" s="21" t="s">
        <v>6795</v>
      </c>
    </row>
    <row r="1669" spans="1:1" x14ac:dyDescent="0.2">
      <c r="A1669" s="21" t="s">
        <v>6796</v>
      </c>
    </row>
    <row r="1670" spans="1:1" x14ac:dyDescent="0.2">
      <c r="A1670" s="21" t="s">
        <v>6797</v>
      </c>
    </row>
    <row r="1671" spans="1:1" x14ac:dyDescent="0.2">
      <c r="A1671" s="21" t="s">
        <v>6798</v>
      </c>
    </row>
    <row r="1672" spans="1:1" x14ac:dyDescent="0.2">
      <c r="A1672" s="21" t="s">
        <v>6799</v>
      </c>
    </row>
    <row r="1673" spans="1:1" x14ac:dyDescent="0.2">
      <c r="A1673" s="21" t="s">
        <v>6800</v>
      </c>
    </row>
    <row r="1674" spans="1:1" x14ac:dyDescent="0.2">
      <c r="A1674" s="21" t="s">
        <v>6801</v>
      </c>
    </row>
    <row r="1675" spans="1:1" x14ac:dyDescent="0.2">
      <c r="A1675" s="21" t="s">
        <v>6802</v>
      </c>
    </row>
    <row r="1676" spans="1:1" x14ac:dyDescent="0.2">
      <c r="A1676" s="21" t="s">
        <v>6803</v>
      </c>
    </row>
    <row r="1677" spans="1:1" x14ac:dyDescent="0.2">
      <c r="A1677" s="21" t="s">
        <v>6804</v>
      </c>
    </row>
    <row r="1678" spans="1:1" x14ac:dyDescent="0.2">
      <c r="A1678" s="21" t="s">
        <v>6805</v>
      </c>
    </row>
    <row r="1679" spans="1:1" x14ac:dyDescent="0.2">
      <c r="A1679" s="21" t="s">
        <v>6806</v>
      </c>
    </row>
    <row r="1680" spans="1:1" x14ac:dyDescent="0.2">
      <c r="A1680" s="21" t="s">
        <v>6807</v>
      </c>
    </row>
    <row r="1681" spans="1:1" x14ac:dyDescent="0.2">
      <c r="A1681" s="21" t="s">
        <v>6808</v>
      </c>
    </row>
    <row r="1682" spans="1:1" x14ac:dyDescent="0.2">
      <c r="A1682" s="21" t="s">
        <v>636</v>
      </c>
    </row>
    <row r="1683" spans="1:1" x14ac:dyDescent="0.2">
      <c r="A1683" s="21" t="s">
        <v>6809</v>
      </c>
    </row>
    <row r="1684" spans="1:1" x14ac:dyDescent="0.2">
      <c r="A1684" s="21" t="s">
        <v>6810</v>
      </c>
    </row>
    <row r="1685" spans="1:1" x14ac:dyDescent="0.2">
      <c r="A1685" s="21" t="s">
        <v>6811</v>
      </c>
    </row>
    <row r="1686" spans="1:1" x14ac:dyDescent="0.2">
      <c r="A1686" s="21" t="s">
        <v>6812</v>
      </c>
    </row>
    <row r="1687" spans="1:1" x14ac:dyDescent="0.2">
      <c r="A1687" s="21" t="s">
        <v>6813</v>
      </c>
    </row>
    <row r="1688" spans="1:1" x14ac:dyDescent="0.2">
      <c r="A1688" s="21" t="s">
        <v>6814</v>
      </c>
    </row>
    <row r="1689" spans="1:1" x14ac:dyDescent="0.2">
      <c r="A1689" s="21" t="s">
        <v>6815</v>
      </c>
    </row>
    <row r="1690" spans="1:1" x14ac:dyDescent="0.2">
      <c r="A1690" s="21" t="s">
        <v>6816</v>
      </c>
    </row>
    <row r="1691" spans="1:1" x14ac:dyDescent="0.2">
      <c r="A1691" s="21" t="s">
        <v>6817</v>
      </c>
    </row>
    <row r="1692" spans="1:1" x14ac:dyDescent="0.2">
      <c r="A1692" s="21" t="s">
        <v>6818</v>
      </c>
    </row>
    <row r="1693" spans="1:1" x14ac:dyDescent="0.2">
      <c r="A1693" s="21" t="s">
        <v>6819</v>
      </c>
    </row>
    <row r="1694" spans="1:1" x14ac:dyDescent="0.2">
      <c r="A1694" s="21" t="s">
        <v>6820</v>
      </c>
    </row>
    <row r="1695" spans="1:1" x14ac:dyDescent="0.2">
      <c r="A1695" s="21" t="s">
        <v>6821</v>
      </c>
    </row>
    <row r="1696" spans="1:1" x14ac:dyDescent="0.2">
      <c r="A1696" s="21" t="s">
        <v>6822</v>
      </c>
    </row>
    <row r="1697" spans="1:1" x14ac:dyDescent="0.2">
      <c r="A1697" s="21" t="s">
        <v>6823</v>
      </c>
    </row>
    <row r="1698" spans="1:1" x14ac:dyDescent="0.2">
      <c r="A1698" s="21" t="s">
        <v>6824</v>
      </c>
    </row>
    <row r="1699" spans="1:1" x14ac:dyDescent="0.2">
      <c r="A1699" s="21" t="s">
        <v>6825</v>
      </c>
    </row>
    <row r="1700" spans="1:1" x14ac:dyDescent="0.2">
      <c r="A1700" s="21" t="s">
        <v>6826</v>
      </c>
    </row>
    <row r="1701" spans="1:1" x14ac:dyDescent="0.2">
      <c r="A1701" s="21" t="s">
        <v>6827</v>
      </c>
    </row>
    <row r="1702" spans="1:1" x14ac:dyDescent="0.2">
      <c r="A1702" s="21" t="s">
        <v>6828</v>
      </c>
    </row>
    <row r="1703" spans="1:1" x14ac:dyDescent="0.2">
      <c r="A1703" s="21" t="s">
        <v>6829</v>
      </c>
    </row>
    <row r="1704" spans="1:1" x14ac:dyDescent="0.2">
      <c r="A1704" s="21" t="s">
        <v>2254</v>
      </c>
    </row>
    <row r="1705" spans="1:1" x14ac:dyDescent="0.2">
      <c r="A1705" s="21" t="s">
        <v>6830</v>
      </c>
    </row>
    <row r="1706" spans="1:1" x14ac:dyDescent="0.2">
      <c r="A1706" s="21" t="s">
        <v>6831</v>
      </c>
    </row>
    <row r="1707" spans="1:1" x14ac:dyDescent="0.2">
      <c r="A1707" s="21" t="s">
        <v>6832</v>
      </c>
    </row>
    <row r="1708" spans="1:1" x14ac:dyDescent="0.2">
      <c r="A1708" s="21" t="s">
        <v>6833</v>
      </c>
    </row>
    <row r="1709" spans="1:1" x14ac:dyDescent="0.2">
      <c r="A1709" s="21" t="s">
        <v>6834</v>
      </c>
    </row>
    <row r="1710" spans="1:1" x14ac:dyDescent="0.2">
      <c r="A1710" s="21" t="s">
        <v>6835</v>
      </c>
    </row>
    <row r="1711" spans="1:1" x14ac:dyDescent="0.2">
      <c r="A1711" s="21" t="s">
        <v>6836</v>
      </c>
    </row>
    <row r="1712" spans="1:1" x14ac:dyDescent="0.2">
      <c r="A1712" s="21" t="s">
        <v>6837</v>
      </c>
    </row>
    <row r="1713" spans="1:1" x14ac:dyDescent="0.2">
      <c r="A1713" s="21" t="s">
        <v>6838</v>
      </c>
    </row>
    <row r="1714" spans="1:1" x14ac:dyDescent="0.2">
      <c r="A1714" s="21" t="s">
        <v>6839</v>
      </c>
    </row>
    <row r="1715" spans="1:1" x14ac:dyDescent="0.2">
      <c r="A1715" s="21" t="s">
        <v>6840</v>
      </c>
    </row>
    <row r="1716" spans="1:1" x14ac:dyDescent="0.2">
      <c r="A1716" s="21" t="s">
        <v>876</v>
      </c>
    </row>
    <row r="1717" spans="1:1" x14ac:dyDescent="0.2">
      <c r="A1717" s="21" t="s">
        <v>2756</v>
      </c>
    </row>
    <row r="1718" spans="1:1" x14ac:dyDescent="0.2">
      <c r="A1718" s="21" t="s">
        <v>1507</v>
      </c>
    </row>
    <row r="1719" spans="1:1" x14ac:dyDescent="0.2">
      <c r="A1719" s="21" t="s">
        <v>6841</v>
      </c>
    </row>
    <row r="1720" spans="1:1" x14ac:dyDescent="0.2">
      <c r="A1720" s="21" t="s">
        <v>830</v>
      </c>
    </row>
    <row r="1721" spans="1:1" x14ac:dyDescent="0.2">
      <c r="A1721" s="21" t="s">
        <v>6842</v>
      </c>
    </row>
    <row r="1722" spans="1:1" x14ac:dyDescent="0.2">
      <c r="A1722" s="21" t="s">
        <v>6843</v>
      </c>
    </row>
    <row r="1723" spans="1:1" x14ac:dyDescent="0.2">
      <c r="A1723" s="21" t="s">
        <v>6844</v>
      </c>
    </row>
    <row r="1724" spans="1:1" x14ac:dyDescent="0.2">
      <c r="A1724" s="21" t="s">
        <v>6845</v>
      </c>
    </row>
    <row r="1725" spans="1:1" x14ac:dyDescent="0.2">
      <c r="A1725" s="21" t="s">
        <v>6846</v>
      </c>
    </row>
    <row r="1726" spans="1:1" x14ac:dyDescent="0.2">
      <c r="A1726" s="21" t="s">
        <v>6847</v>
      </c>
    </row>
    <row r="1727" spans="1:1" x14ac:dyDescent="0.2">
      <c r="A1727" s="21" t="s">
        <v>6848</v>
      </c>
    </row>
    <row r="1728" spans="1:1" x14ac:dyDescent="0.2">
      <c r="A1728" s="21" t="s">
        <v>6849</v>
      </c>
    </row>
    <row r="1729" spans="1:1" x14ac:dyDescent="0.2">
      <c r="A1729" s="21" t="s">
        <v>6850</v>
      </c>
    </row>
    <row r="1730" spans="1:1" x14ac:dyDescent="0.2">
      <c r="A1730" s="21" t="s">
        <v>6851</v>
      </c>
    </row>
    <row r="1731" spans="1:1" x14ac:dyDescent="0.2">
      <c r="A1731" s="21" t="s">
        <v>3663</v>
      </c>
    </row>
    <row r="1732" spans="1:1" x14ac:dyDescent="0.2">
      <c r="A1732" s="21" t="s">
        <v>6852</v>
      </c>
    </row>
    <row r="1733" spans="1:1" x14ac:dyDescent="0.2">
      <c r="A1733" s="21" t="s">
        <v>6853</v>
      </c>
    </row>
    <row r="1734" spans="1:1" x14ac:dyDescent="0.2">
      <c r="A1734" s="21" t="s">
        <v>6854</v>
      </c>
    </row>
    <row r="1735" spans="1:1" x14ac:dyDescent="0.2">
      <c r="A1735" s="21" t="s">
        <v>6855</v>
      </c>
    </row>
    <row r="1736" spans="1:1" x14ac:dyDescent="0.2">
      <c r="A1736" s="21" t="s">
        <v>6856</v>
      </c>
    </row>
    <row r="1737" spans="1:1" x14ac:dyDescent="0.2">
      <c r="A1737" s="21" t="s">
        <v>6857</v>
      </c>
    </row>
    <row r="1738" spans="1:1" x14ac:dyDescent="0.2">
      <c r="A1738" s="21" t="s">
        <v>6858</v>
      </c>
    </row>
    <row r="1739" spans="1:1" x14ac:dyDescent="0.2">
      <c r="A1739" s="21" t="s">
        <v>6859</v>
      </c>
    </row>
    <row r="1740" spans="1:1" x14ac:dyDescent="0.2">
      <c r="A1740" s="21" t="s">
        <v>6860</v>
      </c>
    </row>
    <row r="1741" spans="1:1" x14ac:dyDescent="0.2">
      <c r="A1741" s="21" t="s">
        <v>1594</v>
      </c>
    </row>
    <row r="1742" spans="1:1" x14ac:dyDescent="0.2">
      <c r="A1742" s="21" t="s">
        <v>6861</v>
      </c>
    </row>
    <row r="1743" spans="1:1" x14ac:dyDescent="0.2">
      <c r="A1743" s="21" t="s">
        <v>3604</v>
      </c>
    </row>
    <row r="1744" spans="1:1" x14ac:dyDescent="0.2">
      <c r="A1744" s="21" t="s">
        <v>6862</v>
      </c>
    </row>
    <row r="1745" spans="1:1" x14ac:dyDescent="0.2">
      <c r="A1745" s="21" t="s">
        <v>6863</v>
      </c>
    </row>
    <row r="1746" spans="1:1" x14ac:dyDescent="0.2">
      <c r="A1746" s="21">
        <v>42796</v>
      </c>
    </row>
    <row r="1747" spans="1:1" x14ac:dyDescent="0.2">
      <c r="A1747" s="21">
        <v>42797</v>
      </c>
    </row>
    <row r="1748" spans="1:1" x14ac:dyDescent="0.2">
      <c r="A1748" s="21">
        <v>42798</v>
      </c>
    </row>
    <row r="1749" spans="1:1" x14ac:dyDescent="0.2">
      <c r="A1749" s="21">
        <v>42800</v>
      </c>
    </row>
    <row r="1750" spans="1:1" x14ac:dyDescent="0.2">
      <c r="A1750" s="21">
        <v>42802</v>
      </c>
    </row>
    <row r="1751" spans="1:1" x14ac:dyDescent="0.2">
      <c r="A1751" s="21">
        <v>42803</v>
      </c>
    </row>
    <row r="1752" spans="1:1" x14ac:dyDescent="0.2">
      <c r="A1752" s="21" t="s">
        <v>6864</v>
      </c>
    </row>
    <row r="1753" spans="1:1" x14ac:dyDescent="0.2">
      <c r="A1753" s="21" t="s">
        <v>6865</v>
      </c>
    </row>
    <row r="1754" spans="1:1" x14ac:dyDescent="0.2">
      <c r="A1754" s="21" t="s">
        <v>6866</v>
      </c>
    </row>
    <row r="1755" spans="1:1" x14ac:dyDescent="0.2">
      <c r="A1755" s="21" t="s">
        <v>6867</v>
      </c>
    </row>
    <row r="1756" spans="1:1" x14ac:dyDescent="0.2">
      <c r="A1756" s="21" t="s">
        <v>3582</v>
      </c>
    </row>
    <row r="1757" spans="1:1" x14ac:dyDescent="0.2">
      <c r="A1757" s="21" t="s">
        <v>6868</v>
      </c>
    </row>
    <row r="1758" spans="1:1" x14ac:dyDescent="0.2">
      <c r="A1758" s="21" t="s">
        <v>6869</v>
      </c>
    </row>
    <row r="1759" spans="1:1" x14ac:dyDescent="0.2">
      <c r="A1759" s="21" t="s">
        <v>6870</v>
      </c>
    </row>
    <row r="1760" spans="1:1" x14ac:dyDescent="0.2">
      <c r="A1760" s="21" t="s">
        <v>5011</v>
      </c>
    </row>
    <row r="1761" spans="1:1" x14ac:dyDescent="0.2">
      <c r="A1761" s="21" t="s">
        <v>6871</v>
      </c>
    </row>
    <row r="1762" spans="1:1" x14ac:dyDescent="0.2">
      <c r="A1762" s="21" t="s">
        <v>6872</v>
      </c>
    </row>
    <row r="1763" spans="1:1" x14ac:dyDescent="0.2">
      <c r="A1763" s="21" t="s">
        <v>6873</v>
      </c>
    </row>
    <row r="1764" spans="1:1" x14ac:dyDescent="0.2">
      <c r="A1764" s="21" t="s">
        <v>6874</v>
      </c>
    </row>
    <row r="1765" spans="1:1" x14ac:dyDescent="0.2">
      <c r="A1765" s="21" t="s">
        <v>6875</v>
      </c>
    </row>
    <row r="1766" spans="1:1" x14ac:dyDescent="0.2">
      <c r="A1766" s="21" t="s">
        <v>6876</v>
      </c>
    </row>
    <row r="1767" spans="1:1" x14ac:dyDescent="0.2">
      <c r="A1767" s="21" t="s">
        <v>6877</v>
      </c>
    </row>
    <row r="1768" spans="1:1" x14ac:dyDescent="0.2">
      <c r="A1768" s="21" t="s">
        <v>6878</v>
      </c>
    </row>
    <row r="1769" spans="1:1" x14ac:dyDescent="0.2">
      <c r="A1769" s="21" t="s">
        <v>6879</v>
      </c>
    </row>
    <row r="1770" spans="1:1" x14ac:dyDescent="0.2">
      <c r="A1770" s="21" t="s">
        <v>6880</v>
      </c>
    </row>
    <row r="1771" spans="1:1" x14ac:dyDescent="0.2">
      <c r="A1771" s="21" t="s">
        <v>6881</v>
      </c>
    </row>
    <row r="1772" spans="1:1" x14ac:dyDescent="0.2">
      <c r="A1772" s="21" t="s">
        <v>763</v>
      </c>
    </row>
    <row r="1773" spans="1:1" x14ac:dyDescent="0.2">
      <c r="A1773" s="21" t="s">
        <v>6882</v>
      </c>
    </row>
    <row r="1774" spans="1:1" x14ac:dyDescent="0.2">
      <c r="A1774" s="21" t="s">
        <v>5199</v>
      </c>
    </row>
    <row r="1775" spans="1:1" x14ac:dyDescent="0.2">
      <c r="A1775" s="21" t="s">
        <v>6883</v>
      </c>
    </row>
    <row r="1776" spans="1:1" x14ac:dyDescent="0.2">
      <c r="A1776" s="21" t="s">
        <v>2670</v>
      </c>
    </row>
    <row r="1777" spans="1:1" x14ac:dyDescent="0.2">
      <c r="A1777" s="21" t="s">
        <v>6884</v>
      </c>
    </row>
    <row r="1778" spans="1:1" x14ac:dyDescent="0.2">
      <c r="A1778" s="21" t="s">
        <v>6885</v>
      </c>
    </row>
    <row r="1779" spans="1:1" x14ac:dyDescent="0.2">
      <c r="A1779" s="21" t="s">
        <v>6886</v>
      </c>
    </row>
    <row r="1780" spans="1:1" x14ac:dyDescent="0.2">
      <c r="A1780" s="21" t="s">
        <v>6887</v>
      </c>
    </row>
    <row r="1781" spans="1:1" x14ac:dyDescent="0.2">
      <c r="A1781" s="21" t="s">
        <v>6888</v>
      </c>
    </row>
    <row r="1782" spans="1:1" x14ac:dyDescent="0.2">
      <c r="A1782" s="21" t="s">
        <v>6889</v>
      </c>
    </row>
    <row r="1783" spans="1:1" x14ac:dyDescent="0.2">
      <c r="A1783" s="21" t="s">
        <v>6890</v>
      </c>
    </row>
    <row r="1784" spans="1:1" x14ac:dyDescent="0.2">
      <c r="A1784" s="21" t="s">
        <v>6891</v>
      </c>
    </row>
    <row r="1785" spans="1:1" x14ac:dyDescent="0.2">
      <c r="A1785" s="21" t="s">
        <v>6892</v>
      </c>
    </row>
    <row r="1786" spans="1:1" x14ac:dyDescent="0.2">
      <c r="A1786" s="21" t="s">
        <v>6893</v>
      </c>
    </row>
    <row r="1787" spans="1:1" x14ac:dyDescent="0.2">
      <c r="A1787" s="21" t="s">
        <v>6894</v>
      </c>
    </row>
    <row r="1788" spans="1:1" x14ac:dyDescent="0.2">
      <c r="A1788" s="21" t="s">
        <v>6895</v>
      </c>
    </row>
    <row r="1789" spans="1:1" x14ac:dyDescent="0.2">
      <c r="A1789" s="21" t="s">
        <v>6896</v>
      </c>
    </row>
    <row r="1790" spans="1:1" x14ac:dyDescent="0.2">
      <c r="A1790" s="21" t="s">
        <v>6897</v>
      </c>
    </row>
    <row r="1791" spans="1:1" x14ac:dyDescent="0.2">
      <c r="A1791" s="21" t="s">
        <v>6898</v>
      </c>
    </row>
    <row r="1792" spans="1:1" x14ac:dyDescent="0.2">
      <c r="A1792" s="21" t="s">
        <v>6899</v>
      </c>
    </row>
    <row r="1793" spans="1:1" x14ac:dyDescent="0.2">
      <c r="A1793" s="21" t="s">
        <v>6900</v>
      </c>
    </row>
    <row r="1794" spans="1:1" x14ac:dyDescent="0.2">
      <c r="A1794" s="21" t="s">
        <v>6901</v>
      </c>
    </row>
    <row r="1795" spans="1:1" x14ac:dyDescent="0.2">
      <c r="A1795" s="21" t="s">
        <v>6902</v>
      </c>
    </row>
    <row r="1796" spans="1:1" x14ac:dyDescent="0.2">
      <c r="A1796" s="21" t="s">
        <v>3546</v>
      </c>
    </row>
    <row r="1797" spans="1:1" x14ac:dyDescent="0.2">
      <c r="A1797" s="21" t="s">
        <v>2059</v>
      </c>
    </row>
    <row r="1798" spans="1:1" x14ac:dyDescent="0.2">
      <c r="A1798" s="21" t="s">
        <v>6903</v>
      </c>
    </row>
    <row r="1799" spans="1:1" x14ac:dyDescent="0.2">
      <c r="A1799" s="21" t="s">
        <v>6904</v>
      </c>
    </row>
    <row r="1800" spans="1:1" x14ac:dyDescent="0.2">
      <c r="A1800" s="21" t="s">
        <v>6905</v>
      </c>
    </row>
    <row r="1801" spans="1:1" x14ac:dyDescent="0.2">
      <c r="A1801" s="21" t="s">
        <v>6906</v>
      </c>
    </row>
    <row r="1802" spans="1:1" x14ac:dyDescent="0.2">
      <c r="A1802" s="21" t="s">
        <v>6907</v>
      </c>
    </row>
    <row r="1803" spans="1:1" x14ac:dyDescent="0.2">
      <c r="A1803" s="21" t="s">
        <v>6908</v>
      </c>
    </row>
    <row r="1804" spans="1:1" x14ac:dyDescent="0.2">
      <c r="A1804" s="21" t="s">
        <v>785</v>
      </c>
    </row>
    <row r="1805" spans="1:1" x14ac:dyDescent="0.2">
      <c r="A1805" s="21" t="s">
        <v>6909</v>
      </c>
    </row>
    <row r="1806" spans="1:1" x14ac:dyDescent="0.2">
      <c r="A1806" s="21" t="s">
        <v>6910</v>
      </c>
    </row>
    <row r="1807" spans="1:1" x14ac:dyDescent="0.2">
      <c r="A1807" s="21" t="s">
        <v>6911</v>
      </c>
    </row>
    <row r="1808" spans="1:1" x14ac:dyDescent="0.2">
      <c r="A1808" s="21" t="s">
        <v>6912</v>
      </c>
    </row>
    <row r="1809" spans="1:1" x14ac:dyDescent="0.2">
      <c r="A1809" s="21" t="s">
        <v>6913</v>
      </c>
    </row>
    <row r="1810" spans="1:1" x14ac:dyDescent="0.2">
      <c r="A1810" s="21" t="s">
        <v>6914</v>
      </c>
    </row>
    <row r="1811" spans="1:1" x14ac:dyDescent="0.2">
      <c r="A1811" s="21" t="s">
        <v>6915</v>
      </c>
    </row>
    <row r="1812" spans="1:1" x14ac:dyDescent="0.2">
      <c r="A1812" s="21" t="s">
        <v>6916</v>
      </c>
    </row>
    <row r="1813" spans="1:1" x14ac:dyDescent="0.2">
      <c r="A1813" s="21" t="s">
        <v>6917</v>
      </c>
    </row>
    <row r="1814" spans="1:1" x14ac:dyDescent="0.2">
      <c r="A1814" s="21" t="s">
        <v>6918</v>
      </c>
    </row>
    <row r="1815" spans="1:1" x14ac:dyDescent="0.2">
      <c r="A1815" s="21" t="s">
        <v>6919</v>
      </c>
    </row>
    <row r="1816" spans="1:1" x14ac:dyDescent="0.2">
      <c r="A1816" s="21" t="s">
        <v>6920</v>
      </c>
    </row>
    <row r="1817" spans="1:1" x14ac:dyDescent="0.2">
      <c r="A1817" s="21" t="s">
        <v>6921</v>
      </c>
    </row>
    <row r="1818" spans="1:1" x14ac:dyDescent="0.2">
      <c r="A1818" s="21" t="s">
        <v>6922</v>
      </c>
    </row>
    <row r="1819" spans="1:1" x14ac:dyDescent="0.2">
      <c r="A1819" s="21" t="s">
        <v>6923</v>
      </c>
    </row>
    <row r="1820" spans="1:1" x14ac:dyDescent="0.2">
      <c r="A1820" s="21" t="s">
        <v>3674</v>
      </c>
    </row>
    <row r="1821" spans="1:1" x14ac:dyDescent="0.2">
      <c r="A1821" s="21" t="s">
        <v>6924</v>
      </c>
    </row>
    <row r="1822" spans="1:1" x14ac:dyDescent="0.2">
      <c r="A1822" s="21" t="s">
        <v>6925</v>
      </c>
    </row>
    <row r="1823" spans="1:1" x14ac:dyDescent="0.2">
      <c r="A1823" s="21" t="s">
        <v>1906</v>
      </c>
    </row>
    <row r="1824" spans="1:1" x14ac:dyDescent="0.2">
      <c r="A1824" s="21" t="s">
        <v>1448</v>
      </c>
    </row>
    <row r="1825" spans="1:1" x14ac:dyDescent="0.2">
      <c r="A1825" s="21" t="s">
        <v>6926</v>
      </c>
    </row>
    <row r="1826" spans="1:1" x14ac:dyDescent="0.2">
      <c r="A1826" s="21" t="s">
        <v>6927</v>
      </c>
    </row>
    <row r="1827" spans="1:1" x14ac:dyDescent="0.2">
      <c r="A1827" s="21" t="s">
        <v>6928</v>
      </c>
    </row>
    <row r="1828" spans="1:1" x14ac:dyDescent="0.2">
      <c r="A1828" s="21" t="s">
        <v>6929</v>
      </c>
    </row>
    <row r="1829" spans="1:1" x14ac:dyDescent="0.2">
      <c r="A1829" s="21" t="s">
        <v>6930</v>
      </c>
    </row>
    <row r="1830" spans="1:1" x14ac:dyDescent="0.2">
      <c r="A1830" s="21" t="s">
        <v>2954</v>
      </c>
    </row>
    <row r="1831" spans="1:1" x14ac:dyDescent="0.2">
      <c r="A1831" s="21" t="s">
        <v>6931</v>
      </c>
    </row>
    <row r="1832" spans="1:1" x14ac:dyDescent="0.2">
      <c r="A1832" s="21" t="s">
        <v>6932</v>
      </c>
    </row>
    <row r="1833" spans="1:1" x14ac:dyDescent="0.2">
      <c r="A1833" s="21" t="s">
        <v>6933</v>
      </c>
    </row>
    <row r="1834" spans="1:1" x14ac:dyDescent="0.2">
      <c r="A1834" s="21" t="s">
        <v>6934</v>
      </c>
    </row>
    <row r="1835" spans="1:1" x14ac:dyDescent="0.2">
      <c r="A1835" s="21" t="s">
        <v>6935</v>
      </c>
    </row>
    <row r="1836" spans="1:1" x14ac:dyDescent="0.2">
      <c r="A1836" s="21" t="s">
        <v>6936</v>
      </c>
    </row>
    <row r="1837" spans="1:1" x14ac:dyDescent="0.2">
      <c r="A1837" s="21" t="s">
        <v>6937</v>
      </c>
    </row>
    <row r="1838" spans="1:1" x14ac:dyDescent="0.2">
      <c r="A1838" s="21" t="s">
        <v>6938</v>
      </c>
    </row>
    <row r="1839" spans="1:1" x14ac:dyDescent="0.2">
      <c r="A1839" s="21" t="s">
        <v>6939</v>
      </c>
    </row>
    <row r="1840" spans="1:1" x14ac:dyDescent="0.2">
      <c r="A1840" s="21" t="s">
        <v>6940</v>
      </c>
    </row>
    <row r="1841" spans="1:1" x14ac:dyDescent="0.2">
      <c r="A1841" s="21" t="s">
        <v>6941</v>
      </c>
    </row>
    <row r="1842" spans="1:1" x14ac:dyDescent="0.2">
      <c r="A1842" s="21" t="s">
        <v>6942</v>
      </c>
    </row>
    <row r="1843" spans="1:1" x14ac:dyDescent="0.2">
      <c r="A1843" s="21" t="s">
        <v>2175</v>
      </c>
    </row>
    <row r="1844" spans="1:1" x14ac:dyDescent="0.2">
      <c r="A1844" s="21" t="s">
        <v>6943</v>
      </c>
    </row>
    <row r="1845" spans="1:1" x14ac:dyDescent="0.2">
      <c r="A1845" s="21" t="s">
        <v>6944</v>
      </c>
    </row>
    <row r="1846" spans="1:1" x14ac:dyDescent="0.2">
      <c r="A1846" s="21" t="s">
        <v>6945</v>
      </c>
    </row>
    <row r="1847" spans="1:1" x14ac:dyDescent="0.2">
      <c r="A1847" s="21" t="s">
        <v>6946</v>
      </c>
    </row>
    <row r="1848" spans="1:1" x14ac:dyDescent="0.2">
      <c r="A1848" s="21" t="s">
        <v>6947</v>
      </c>
    </row>
    <row r="1849" spans="1:1" x14ac:dyDescent="0.2">
      <c r="A1849" s="21" t="s">
        <v>1304</v>
      </c>
    </row>
    <row r="1850" spans="1:1" x14ac:dyDescent="0.2">
      <c r="A1850" s="21" t="s">
        <v>1118</v>
      </c>
    </row>
    <row r="1851" spans="1:1" x14ac:dyDescent="0.2">
      <c r="A1851" s="21" t="s">
        <v>6948</v>
      </c>
    </row>
    <row r="1852" spans="1:1" x14ac:dyDescent="0.2">
      <c r="A1852" s="21" t="s">
        <v>6949</v>
      </c>
    </row>
    <row r="1853" spans="1:1" x14ac:dyDescent="0.2">
      <c r="A1853" s="21" t="s">
        <v>6950</v>
      </c>
    </row>
    <row r="1854" spans="1:1" x14ac:dyDescent="0.2">
      <c r="A1854" s="21" t="s">
        <v>6951</v>
      </c>
    </row>
    <row r="1855" spans="1:1" x14ac:dyDescent="0.2">
      <c r="A1855" s="21" t="s">
        <v>1494</v>
      </c>
    </row>
    <row r="1856" spans="1:1" x14ac:dyDescent="0.2">
      <c r="A1856" s="21" t="s">
        <v>6952</v>
      </c>
    </row>
    <row r="1857" spans="1:1" x14ac:dyDescent="0.2">
      <c r="A1857" s="21" t="s">
        <v>6953</v>
      </c>
    </row>
    <row r="1858" spans="1:1" x14ac:dyDescent="0.2">
      <c r="A1858" s="21" t="s">
        <v>6954</v>
      </c>
    </row>
    <row r="1859" spans="1:1" x14ac:dyDescent="0.2">
      <c r="A1859" s="21" t="s">
        <v>6955</v>
      </c>
    </row>
    <row r="1860" spans="1:1" x14ac:dyDescent="0.2">
      <c r="A1860" s="21" t="s">
        <v>6956</v>
      </c>
    </row>
    <row r="1861" spans="1:1" x14ac:dyDescent="0.2">
      <c r="A1861" s="21" t="s">
        <v>6957</v>
      </c>
    </row>
    <row r="1862" spans="1:1" x14ac:dyDescent="0.2">
      <c r="A1862" s="21" t="s">
        <v>6958</v>
      </c>
    </row>
    <row r="1863" spans="1:1" x14ac:dyDescent="0.2">
      <c r="A1863" s="21" t="s">
        <v>6959</v>
      </c>
    </row>
    <row r="1864" spans="1:1" x14ac:dyDescent="0.2">
      <c r="A1864" s="21" t="s">
        <v>6960</v>
      </c>
    </row>
    <row r="1865" spans="1:1" x14ac:dyDescent="0.2">
      <c r="A1865" s="21" t="s">
        <v>6961</v>
      </c>
    </row>
    <row r="1866" spans="1:1" x14ac:dyDescent="0.2">
      <c r="A1866" s="21" t="s">
        <v>6962</v>
      </c>
    </row>
    <row r="1867" spans="1:1" x14ac:dyDescent="0.2">
      <c r="A1867" s="21" t="s">
        <v>6963</v>
      </c>
    </row>
    <row r="1868" spans="1:1" x14ac:dyDescent="0.2">
      <c r="A1868" s="21" t="s">
        <v>759</v>
      </c>
    </row>
    <row r="1869" spans="1:1" x14ac:dyDescent="0.2">
      <c r="A1869" s="21" t="s">
        <v>6964</v>
      </c>
    </row>
    <row r="1870" spans="1:1" x14ac:dyDescent="0.2">
      <c r="A1870" s="21" t="s">
        <v>6965</v>
      </c>
    </row>
    <row r="1871" spans="1:1" x14ac:dyDescent="0.2">
      <c r="A1871" s="21" t="s">
        <v>6966</v>
      </c>
    </row>
    <row r="1872" spans="1:1" x14ac:dyDescent="0.2">
      <c r="A1872" s="21" t="s">
        <v>6967</v>
      </c>
    </row>
    <row r="1873" spans="1:1" x14ac:dyDescent="0.2">
      <c r="A1873" s="21" t="s">
        <v>6968</v>
      </c>
    </row>
    <row r="1874" spans="1:1" x14ac:dyDescent="0.2">
      <c r="A1874" s="21" t="s">
        <v>6969</v>
      </c>
    </row>
    <row r="1875" spans="1:1" x14ac:dyDescent="0.2">
      <c r="A1875" s="21" t="s">
        <v>6970</v>
      </c>
    </row>
    <row r="1876" spans="1:1" x14ac:dyDescent="0.2">
      <c r="A1876" s="21" t="s">
        <v>6971</v>
      </c>
    </row>
    <row r="1877" spans="1:1" x14ac:dyDescent="0.2">
      <c r="A1877" s="21" t="s">
        <v>6972</v>
      </c>
    </row>
    <row r="1878" spans="1:1" x14ac:dyDescent="0.2">
      <c r="A1878" s="21" t="s">
        <v>6973</v>
      </c>
    </row>
    <row r="1879" spans="1:1" x14ac:dyDescent="0.2">
      <c r="A1879" s="21" t="s">
        <v>6974</v>
      </c>
    </row>
    <row r="1880" spans="1:1" x14ac:dyDescent="0.2">
      <c r="A1880" s="21" t="s">
        <v>6975</v>
      </c>
    </row>
    <row r="1881" spans="1:1" x14ac:dyDescent="0.2">
      <c r="A1881" s="21" t="s">
        <v>6976</v>
      </c>
    </row>
    <row r="1882" spans="1:1" x14ac:dyDescent="0.2">
      <c r="A1882" s="21" t="s">
        <v>6977</v>
      </c>
    </row>
    <row r="1883" spans="1:1" x14ac:dyDescent="0.2">
      <c r="A1883" s="21" t="s">
        <v>6978</v>
      </c>
    </row>
    <row r="1884" spans="1:1" x14ac:dyDescent="0.2">
      <c r="A1884" s="21" t="s">
        <v>3540</v>
      </c>
    </row>
    <row r="1885" spans="1:1" x14ac:dyDescent="0.2">
      <c r="A1885" s="21" t="s">
        <v>6979</v>
      </c>
    </row>
    <row r="1886" spans="1:1" x14ac:dyDescent="0.2">
      <c r="A1886" s="21" t="s">
        <v>6980</v>
      </c>
    </row>
    <row r="1887" spans="1:1" x14ac:dyDescent="0.2">
      <c r="A1887" s="21" t="s">
        <v>6981</v>
      </c>
    </row>
    <row r="1888" spans="1:1" x14ac:dyDescent="0.2">
      <c r="A1888" s="21" t="s">
        <v>6982</v>
      </c>
    </row>
    <row r="1889" spans="1:1" x14ac:dyDescent="0.2">
      <c r="A1889" s="21" t="s">
        <v>6983</v>
      </c>
    </row>
    <row r="1890" spans="1:1" x14ac:dyDescent="0.2">
      <c r="A1890" s="21" t="s">
        <v>721</v>
      </c>
    </row>
    <row r="1891" spans="1:1" x14ac:dyDescent="0.2">
      <c r="A1891" s="21" t="s">
        <v>6984</v>
      </c>
    </row>
    <row r="1892" spans="1:1" x14ac:dyDescent="0.2">
      <c r="A1892" s="21" t="s">
        <v>6985</v>
      </c>
    </row>
    <row r="1893" spans="1:1" x14ac:dyDescent="0.2">
      <c r="A1893" s="21" t="s">
        <v>6986</v>
      </c>
    </row>
    <row r="1894" spans="1:1" x14ac:dyDescent="0.2">
      <c r="A1894" s="21" t="s">
        <v>6987</v>
      </c>
    </row>
    <row r="1895" spans="1:1" x14ac:dyDescent="0.2">
      <c r="A1895" s="21" t="s">
        <v>6988</v>
      </c>
    </row>
    <row r="1896" spans="1:1" x14ac:dyDescent="0.2">
      <c r="A1896" s="21" t="s">
        <v>6989</v>
      </c>
    </row>
    <row r="1897" spans="1:1" x14ac:dyDescent="0.2">
      <c r="A1897" s="21" t="s">
        <v>6990</v>
      </c>
    </row>
    <row r="1898" spans="1:1" x14ac:dyDescent="0.2">
      <c r="A1898" s="21" t="s">
        <v>6991</v>
      </c>
    </row>
    <row r="1899" spans="1:1" x14ac:dyDescent="0.2">
      <c r="A1899" s="21" t="s">
        <v>3605</v>
      </c>
    </row>
    <row r="1900" spans="1:1" x14ac:dyDescent="0.2">
      <c r="A1900" s="21" t="s">
        <v>6992</v>
      </c>
    </row>
    <row r="1901" spans="1:1" x14ac:dyDescent="0.2">
      <c r="A1901" s="21" t="s">
        <v>6993</v>
      </c>
    </row>
    <row r="1902" spans="1:1" x14ac:dyDescent="0.2">
      <c r="A1902" s="21" t="s">
        <v>6994</v>
      </c>
    </row>
    <row r="1903" spans="1:1" x14ac:dyDescent="0.2">
      <c r="A1903" s="21" t="s">
        <v>6995</v>
      </c>
    </row>
    <row r="1904" spans="1:1" x14ac:dyDescent="0.2">
      <c r="A1904" s="21" t="s">
        <v>6996</v>
      </c>
    </row>
    <row r="1905" spans="1:1" x14ac:dyDescent="0.2">
      <c r="A1905" s="21" t="s">
        <v>6997</v>
      </c>
    </row>
    <row r="1906" spans="1:1" x14ac:dyDescent="0.2">
      <c r="A1906" s="21" t="s">
        <v>6998</v>
      </c>
    </row>
    <row r="1907" spans="1:1" x14ac:dyDescent="0.2">
      <c r="A1907" s="21" t="s">
        <v>3601</v>
      </c>
    </row>
    <row r="1908" spans="1:1" x14ac:dyDescent="0.2">
      <c r="A1908" s="21" t="s">
        <v>6999</v>
      </c>
    </row>
    <row r="1909" spans="1:1" x14ac:dyDescent="0.2">
      <c r="A1909" s="21" t="s">
        <v>7000</v>
      </c>
    </row>
    <row r="1910" spans="1:1" x14ac:dyDescent="0.2">
      <c r="A1910" s="21" t="s">
        <v>2487</v>
      </c>
    </row>
    <row r="1911" spans="1:1" x14ac:dyDescent="0.2">
      <c r="A1911" s="21" t="s">
        <v>7001</v>
      </c>
    </row>
    <row r="1912" spans="1:1" x14ac:dyDescent="0.2">
      <c r="A1912" s="21" t="s">
        <v>7002</v>
      </c>
    </row>
    <row r="1913" spans="1:1" x14ac:dyDescent="0.2">
      <c r="A1913" s="21" t="s">
        <v>7003</v>
      </c>
    </row>
    <row r="1914" spans="1:1" x14ac:dyDescent="0.2">
      <c r="A1914" s="21" t="s">
        <v>7004</v>
      </c>
    </row>
    <row r="1915" spans="1:1" x14ac:dyDescent="0.2">
      <c r="A1915" s="21" t="s">
        <v>7005</v>
      </c>
    </row>
    <row r="1916" spans="1:1" x14ac:dyDescent="0.2">
      <c r="A1916" s="21" t="s">
        <v>7006</v>
      </c>
    </row>
    <row r="1917" spans="1:1" x14ac:dyDescent="0.2">
      <c r="A1917" s="21" t="s">
        <v>5228</v>
      </c>
    </row>
    <row r="1918" spans="1:1" x14ac:dyDescent="0.2">
      <c r="A1918" s="21" t="s">
        <v>3401</v>
      </c>
    </row>
    <row r="1919" spans="1:1" x14ac:dyDescent="0.2">
      <c r="A1919" s="21" t="s">
        <v>3530</v>
      </c>
    </row>
    <row r="1920" spans="1:1" x14ac:dyDescent="0.2">
      <c r="A1920" s="21" t="s">
        <v>7007</v>
      </c>
    </row>
    <row r="1921" spans="1:1" x14ac:dyDescent="0.2">
      <c r="A1921" s="21" t="s">
        <v>7008</v>
      </c>
    </row>
    <row r="1922" spans="1:1" x14ac:dyDescent="0.2">
      <c r="A1922" s="21" t="s">
        <v>7009</v>
      </c>
    </row>
    <row r="1923" spans="1:1" x14ac:dyDescent="0.2">
      <c r="A1923" s="21" t="s">
        <v>7010</v>
      </c>
    </row>
    <row r="1924" spans="1:1" x14ac:dyDescent="0.2">
      <c r="A1924" s="21" t="s">
        <v>7011</v>
      </c>
    </row>
    <row r="1925" spans="1:1" x14ac:dyDescent="0.2">
      <c r="A1925" s="21" t="s">
        <v>3237</v>
      </c>
    </row>
    <row r="1926" spans="1:1" x14ac:dyDescent="0.2">
      <c r="A1926" s="21" t="s">
        <v>7012</v>
      </c>
    </row>
    <row r="1927" spans="1:1" x14ac:dyDescent="0.2">
      <c r="A1927" s="21" t="s">
        <v>7013</v>
      </c>
    </row>
    <row r="1928" spans="1:1" x14ac:dyDescent="0.2">
      <c r="A1928" s="21" t="s">
        <v>7014</v>
      </c>
    </row>
    <row r="1929" spans="1:1" x14ac:dyDescent="0.2">
      <c r="A1929" s="21" t="s">
        <v>713</v>
      </c>
    </row>
    <row r="1930" spans="1:1" x14ac:dyDescent="0.2">
      <c r="A1930" s="21" t="s">
        <v>7015</v>
      </c>
    </row>
    <row r="1931" spans="1:1" x14ac:dyDescent="0.2">
      <c r="A1931" s="21" t="s">
        <v>7016</v>
      </c>
    </row>
    <row r="1932" spans="1:1" x14ac:dyDescent="0.2">
      <c r="A1932" s="21" t="s">
        <v>7017</v>
      </c>
    </row>
    <row r="1933" spans="1:1" x14ac:dyDescent="0.2">
      <c r="A1933" s="21" t="s">
        <v>3516</v>
      </c>
    </row>
    <row r="1934" spans="1:1" x14ac:dyDescent="0.2">
      <c r="A1934" s="21" t="s">
        <v>7018</v>
      </c>
    </row>
    <row r="1935" spans="1:1" x14ac:dyDescent="0.2">
      <c r="A1935" s="21" t="s">
        <v>7019</v>
      </c>
    </row>
    <row r="1936" spans="1:1" x14ac:dyDescent="0.2">
      <c r="A1936" s="21" t="s">
        <v>7020</v>
      </c>
    </row>
    <row r="1937" spans="1:1" x14ac:dyDescent="0.2">
      <c r="A1937" s="21" t="s">
        <v>7021</v>
      </c>
    </row>
    <row r="1938" spans="1:1" x14ac:dyDescent="0.2">
      <c r="A1938" s="21" t="s">
        <v>3624</v>
      </c>
    </row>
    <row r="1939" spans="1:1" x14ac:dyDescent="0.2">
      <c r="A1939" s="21" t="s">
        <v>7022</v>
      </c>
    </row>
    <row r="1940" spans="1:1" x14ac:dyDescent="0.2">
      <c r="A1940" s="21" t="s">
        <v>3231</v>
      </c>
    </row>
    <row r="1941" spans="1:1" x14ac:dyDescent="0.2">
      <c r="A1941" s="21" t="s">
        <v>7023</v>
      </c>
    </row>
    <row r="1942" spans="1:1" x14ac:dyDescent="0.2">
      <c r="A1942" s="21" t="s">
        <v>7024</v>
      </c>
    </row>
    <row r="1943" spans="1:1" x14ac:dyDescent="0.2">
      <c r="A1943" s="21" t="s">
        <v>7025</v>
      </c>
    </row>
    <row r="1944" spans="1:1" x14ac:dyDescent="0.2">
      <c r="A1944" s="21" t="s">
        <v>7026</v>
      </c>
    </row>
    <row r="1945" spans="1:1" x14ac:dyDescent="0.2">
      <c r="A1945" s="21" t="s">
        <v>7027</v>
      </c>
    </row>
    <row r="1946" spans="1:1" x14ac:dyDescent="0.2">
      <c r="A1946" s="21" t="s">
        <v>7028</v>
      </c>
    </row>
    <row r="1947" spans="1:1" x14ac:dyDescent="0.2">
      <c r="A1947" s="21" t="s">
        <v>7029</v>
      </c>
    </row>
    <row r="1948" spans="1:1" x14ac:dyDescent="0.2">
      <c r="A1948" s="21" t="s">
        <v>7030</v>
      </c>
    </row>
    <row r="1949" spans="1:1" x14ac:dyDescent="0.2">
      <c r="A1949" s="21" t="s">
        <v>1161</v>
      </c>
    </row>
    <row r="1950" spans="1:1" x14ac:dyDescent="0.2">
      <c r="A1950" s="21" t="s">
        <v>697</v>
      </c>
    </row>
    <row r="1951" spans="1:1" x14ac:dyDescent="0.2">
      <c r="A1951" s="21" t="s">
        <v>7031</v>
      </c>
    </row>
    <row r="1952" spans="1:1" x14ac:dyDescent="0.2">
      <c r="A1952" s="21" t="s">
        <v>7032</v>
      </c>
    </row>
    <row r="1953" spans="1:1" x14ac:dyDescent="0.2">
      <c r="A1953" s="21" t="s">
        <v>2591</v>
      </c>
    </row>
    <row r="1954" spans="1:1" x14ac:dyDescent="0.2">
      <c r="A1954" s="21" t="s">
        <v>7033</v>
      </c>
    </row>
    <row r="1955" spans="1:1" x14ac:dyDescent="0.2">
      <c r="A1955" s="21" t="s">
        <v>7034</v>
      </c>
    </row>
    <row r="1956" spans="1:1" x14ac:dyDescent="0.2">
      <c r="A1956" s="21" t="s">
        <v>7035</v>
      </c>
    </row>
    <row r="1957" spans="1:1" x14ac:dyDescent="0.2">
      <c r="A1957" s="21" t="s">
        <v>7036</v>
      </c>
    </row>
    <row r="1958" spans="1:1" x14ac:dyDescent="0.2">
      <c r="A1958" s="21" t="s">
        <v>7037</v>
      </c>
    </row>
    <row r="1959" spans="1:1" x14ac:dyDescent="0.2">
      <c r="A1959" s="21" t="s">
        <v>7038</v>
      </c>
    </row>
    <row r="1960" spans="1:1" x14ac:dyDescent="0.2">
      <c r="A1960" s="21" t="s">
        <v>7039</v>
      </c>
    </row>
    <row r="1961" spans="1:1" x14ac:dyDescent="0.2">
      <c r="A1961" s="21" t="s">
        <v>7040</v>
      </c>
    </row>
    <row r="1962" spans="1:1" x14ac:dyDescent="0.2">
      <c r="A1962" s="21" t="s">
        <v>7041</v>
      </c>
    </row>
    <row r="1963" spans="1:1" x14ac:dyDescent="0.2">
      <c r="A1963" s="21" t="s">
        <v>7042</v>
      </c>
    </row>
    <row r="1964" spans="1:1" x14ac:dyDescent="0.2">
      <c r="A1964" s="21" t="s">
        <v>2619</v>
      </c>
    </row>
    <row r="1965" spans="1:1" x14ac:dyDescent="0.2">
      <c r="A1965" s="21" t="s">
        <v>7043</v>
      </c>
    </row>
    <row r="1966" spans="1:1" x14ac:dyDescent="0.2">
      <c r="A1966" s="21" t="s">
        <v>7044</v>
      </c>
    </row>
    <row r="1967" spans="1:1" x14ac:dyDescent="0.2">
      <c r="A1967" s="21" t="s">
        <v>7045</v>
      </c>
    </row>
    <row r="1968" spans="1:1" x14ac:dyDescent="0.2">
      <c r="A1968" s="21" t="s">
        <v>7046</v>
      </c>
    </row>
    <row r="1969" spans="1:1" x14ac:dyDescent="0.2">
      <c r="A1969" s="21" t="s">
        <v>7047</v>
      </c>
    </row>
    <row r="1970" spans="1:1" x14ac:dyDescent="0.2">
      <c r="A1970" s="21" t="s">
        <v>7048</v>
      </c>
    </row>
    <row r="1971" spans="1:1" x14ac:dyDescent="0.2">
      <c r="A1971" s="21" t="s">
        <v>7049</v>
      </c>
    </row>
    <row r="1972" spans="1:1" x14ac:dyDescent="0.2">
      <c r="A1972" s="21" t="s">
        <v>7050</v>
      </c>
    </row>
    <row r="1973" spans="1:1" x14ac:dyDescent="0.2">
      <c r="A1973" s="21" t="s">
        <v>7051</v>
      </c>
    </row>
    <row r="1974" spans="1:1" x14ac:dyDescent="0.2">
      <c r="A1974" s="21" t="s">
        <v>7052</v>
      </c>
    </row>
    <row r="1975" spans="1:1" x14ac:dyDescent="0.2">
      <c r="A1975" s="21" t="s">
        <v>7053</v>
      </c>
    </row>
    <row r="1976" spans="1:1" x14ac:dyDescent="0.2">
      <c r="A1976" s="21" t="s">
        <v>7054</v>
      </c>
    </row>
    <row r="1977" spans="1:1" x14ac:dyDescent="0.2">
      <c r="A1977" s="21" t="s">
        <v>7055</v>
      </c>
    </row>
    <row r="1978" spans="1:1" x14ac:dyDescent="0.2">
      <c r="A1978" s="21" t="s">
        <v>7056</v>
      </c>
    </row>
    <row r="1979" spans="1:1" x14ac:dyDescent="0.2">
      <c r="A1979" s="21" t="s">
        <v>7057</v>
      </c>
    </row>
    <row r="1980" spans="1:1" x14ac:dyDescent="0.2">
      <c r="A1980" s="21" t="s">
        <v>7058</v>
      </c>
    </row>
    <row r="1981" spans="1:1" x14ac:dyDescent="0.2">
      <c r="A1981" s="21" t="s">
        <v>7059</v>
      </c>
    </row>
    <row r="1982" spans="1:1" x14ac:dyDescent="0.2">
      <c r="A1982" s="21" t="s">
        <v>7060</v>
      </c>
    </row>
    <row r="1983" spans="1:1" x14ac:dyDescent="0.2">
      <c r="A1983" s="21" t="s">
        <v>1065</v>
      </c>
    </row>
    <row r="1984" spans="1:1" x14ac:dyDescent="0.2">
      <c r="A1984" s="21" t="s">
        <v>7061</v>
      </c>
    </row>
    <row r="1985" spans="1:1" x14ac:dyDescent="0.2">
      <c r="A1985" s="21" t="s">
        <v>7062</v>
      </c>
    </row>
    <row r="1986" spans="1:1" x14ac:dyDescent="0.2">
      <c r="A1986" s="21" t="s">
        <v>7063</v>
      </c>
    </row>
    <row r="1987" spans="1:1" x14ac:dyDescent="0.2">
      <c r="A1987" s="21" t="s">
        <v>3028</v>
      </c>
    </row>
    <row r="1988" spans="1:1" x14ac:dyDescent="0.2">
      <c r="A1988" s="21" t="s">
        <v>7064</v>
      </c>
    </row>
    <row r="1989" spans="1:1" x14ac:dyDescent="0.2">
      <c r="A1989" s="21" t="s">
        <v>7065</v>
      </c>
    </row>
    <row r="1990" spans="1:1" x14ac:dyDescent="0.2">
      <c r="A1990" s="21" t="s">
        <v>7066</v>
      </c>
    </row>
    <row r="1991" spans="1:1" x14ac:dyDescent="0.2">
      <c r="A1991" s="21" t="s">
        <v>7067</v>
      </c>
    </row>
    <row r="1992" spans="1:1" x14ac:dyDescent="0.2">
      <c r="A1992" s="21" t="s">
        <v>7068</v>
      </c>
    </row>
    <row r="1993" spans="1:1" x14ac:dyDescent="0.2">
      <c r="A1993" s="21" t="s">
        <v>7069</v>
      </c>
    </row>
    <row r="1994" spans="1:1" x14ac:dyDescent="0.2">
      <c r="A1994" s="21" t="s">
        <v>7070</v>
      </c>
    </row>
    <row r="1995" spans="1:1" x14ac:dyDescent="0.2">
      <c r="A1995" s="21" t="s">
        <v>7071</v>
      </c>
    </row>
    <row r="1996" spans="1:1" x14ac:dyDescent="0.2">
      <c r="A1996" s="21" t="s">
        <v>7072</v>
      </c>
    </row>
    <row r="1997" spans="1:1" x14ac:dyDescent="0.2">
      <c r="A1997" s="21" t="s">
        <v>7073</v>
      </c>
    </row>
    <row r="1998" spans="1:1" x14ac:dyDescent="0.2">
      <c r="A1998" s="21" t="s">
        <v>7074</v>
      </c>
    </row>
    <row r="1999" spans="1:1" x14ac:dyDescent="0.2">
      <c r="A1999" s="21" t="s">
        <v>7075</v>
      </c>
    </row>
    <row r="2000" spans="1:1" x14ac:dyDescent="0.2">
      <c r="A2000" s="21" t="s">
        <v>7076</v>
      </c>
    </row>
    <row r="2001" spans="1:1" x14ac:dyDescent="0.2">
      <c r="A2001" s="21" t="s">
        <v>7077</v>
      </c>
    </row>
    <row r="2002" spans="1:1" x14ac:dyDescent="0.2">
      <c r="A2002" s="21" t="s">
        <v>7078</v>
      </c>
    </row>
    <row r="2003" spans="1:1" x14ac:dyDescent="0.2">
      <c r="A2003" s="21" t="s">
        <v>1261</v>
      </c>
    </row>
    <row r="2004" spans="1:1" x14ac:dyDescent="0.2">
      <c r="A2004" s="21" t="s">
        <v>7079</v>
      </c>
    </row>
    <row r="2005" spans="1:1" x14ac:dyDescent="0.2">
      <c r="A2005" s="21" t="s">
        <v>7080</v>
      </c>
    </row>
    <row r="2006" spans="1:1" x14ac:dyDescent="0.2">
      <c r="A2006" s="21" t="s">
        <v>7081</v>
      </c>
    </row>
    <row r="2007" spans="1:1" x14ac:dyDescent="0.2">
      <c r="A2007" s="21" t="s">
        <v>7082</v>
      </c>
    </row>
    <row r="2008" spans="1:1" x14ac:dyDescent="0.2">
      <c r="A2008" s="21" t="s">
        <v>7083</v>
      </c>
    </row>
    <row r="2009" spans="1:1" x14ac:dyDescent="0.2">
      <c r="A2009" s="21" t="s">
        <v>7084</v>
      </c>
    </row>
    <row r="2010" spans="1:1" x14ac:dyDescent="0.2">
      <c r="A2010" s="21" t="s">
        <v>7085</v>
      </c>
    </row>
    <row r="2011" spans="1:1" x14ac:dyDescent="0.2">
      <c r="A2011" s="21" t="s">
        <v>7086</v>
      </c>
    </row>
    <row r="2012" spans="1:1" x14ac:dyDescent="0.2">
      <c r="A2012" s="21" t="s">
        <v>7087</v>
      </c>
    </row>
    <row r="2013" spans="1:1" x14ac:dyDescent="0.2">
      <c r="A2013" s="21" t="s">
        <v>7088</v>
      </c>
    </row>
    <row r="2014" spans="1:1" x14ac:dyDescent="0.2">
      <c r="A2014" s="21" t="s">
        <v>7089</v>
      </c>
    </row>
    <row r="2015" spans="1:1" x14ac:dyDescent="0.2">
      <c r="A2015" s="21" t="s">
        <v>7090</v>
      </c>
    </row>
    <row r="2016" spans="1:1" x14ac:dyDescent="0.2">
      <c r="A2016" s="21" t="s">
        <v>7091</v>
      </c>
    </row>
    <row r="2017" spans="1:1" x14ac:dyDescent="0.2">
      <c r="A2017" s="21" t="s">
        <v>7092</v>
      </c>
    </row>
    <row r="2018" spans="1:1" x14ac:dyDescent="0.2">
      <c r="A2018" s="21" t="s">
        <v>7093</v>
      </c>
    </row>
    <row r="2019" spans="1:1" x14ac:dyDescent="0.2">
      <c r="A2019" s="21" t="s">
        <v>7094</v>
      </c>
    </row>
    <row r="2020" spans="1:1" x14ac:dyDescent="0.2">
      <c r="A2020" s="21" t="s">
        <v>7095</v>
      </c>
    </row>
    <row r="2021" spans="1:1" x14ac:dyDescent="0.2">
      <c r="A2021" s="21" t="s">
        <v>7096</v>
      </c>
    </row>
    <row r="2022" spans="1:1" x14ac:dyDescent="0.2">
      <c r="A2022" s="21" t="s">
        <v>7097</v>
      </c>
    </row>
    <row r="2023" spans="1:1" x14ac:dyDescent="0.2">
      <c r="A2023" s="21" t="s">
        <v>7098</v>
      </c>
    </row>
    <row r="2024" spans="1:1" x14ac:dyDescent="0.2">
      <c r="A2024" s="21" t="s">
        <v>7099</v>
      </c>
    </row>
    <row r="2025" spans="1:1" x14ac:dyDescent="0.2">
      <c r="A2025" s="21" t="s">
        <v>7100</v>
      </c>
    </row>
    <row r="2026" spans="1:1" x14ac:dyDescent="0.2">
      <c r="A2026" s="21" t="s">
        <v>7101</v>
      </c>
    </row>
    <row r="2027" spans="1:1" x14ac:dyDescent="0.2">
      <c r="A2027" s="21" t="s">
        <v>7102</v>
      </c>
    </row>
    <row r="2028" spans="1:1" x14ac:dyDescent="0.2">
      <c r="A2028" s="21" t="s">
        <v>1324</v>
      </c>
    </row>
    <row r="2029" spans="1:1" x14ac:dyDescent="0.2">
      <c r="A2029" s="21" t="s">
        <v>7103</v>
      </c>
    </row>
    <row r="2030" spans="1:1" x14ac:dyDescent="0.2">
      <c r="A2030" s="21" t="s">
        <v>7104</v>
      </c>
    </row>
    <row r="2031" spans="1:1" x14ac:dyDescent="0.2">
      <c r="A2031" s="21" t="s">
        <v>7105</v>
      </c>
    </row>
    <row r="2032" spans="1:1" x14ac:dyDescent="0.2">
      <c r="A2032" s="21" t="s">
        <v>7106</v>
      </c>
    </row>
    <row r="2033" spans="1:1" x14ac:dyDescent="0.2">
      <c r="A2033" s="21" t="s">
        <v>7107</v>
      </c>
    </row>
    <row r="2034" spans="1:1" x14ac:dyDescent="0.2">
      <c r="A2034" s="21" t="s">
        <v>7108</v>
      </c>
    </row>
    <row r="2035" spans="1:1" x14ac:dyDescent="0.2">
      <c r="A2035" s="21" t="s">
        <v>7109</v>
      </c>
    </row>
    <row r="2036" spans="1:1" x14ac:dyDescent="0.2">
      <c r="A2036" s="21" t="s">
        <v>7110</v>
      </c>
    </row>
    <row r="2037" spans="1:1" x14ac:dyDescent="0.2">
      <c r="A2037" s="21" t="s">
        <v>7111</v>
      </c>
    </row>
    <row r="2038" spans="1:1" x14ac:dyDescent="0.2">
      <c r="A2038" s="21" t="s">
        <v>7112</v>
      </c>
    </row>
    <row r="2039" spans="1:1" x14ac:dyDescent="0.2">
      <c r="A2039" s="21" t="s">
        <v>1307</v>
      </c>
    </row>
    <row r="2040" spans="1:1" x14ac:dyDescent="0.2">
      <c r="A2040" s="21" t="s">
        <v>7113</v>
      </c>
    </row>
    <row r="2041" spans="1:1" x14ac:dyDescent="0.2">
      <c r="A2041" s="21" t="s">
        <v>7114</v>
      </c>
    </row>
    <row r="2042" spans="1:1" x14ac:dyDescent="0.2">
      <c r="A2042" s="21" t="s">
        <v>7115</v>
      </c>
    </row>
    <row r="2043" spans="1:1" x14ac:dyDescent="0.2">
      <c r="A2043" s="21" t="s">
        <v>7116</v>
      </c>
    </row>
    <row r="2044" spans="1:1" x14ac:dyDescent="0.2">
      <c r="A2044" s="21" t="s">
        <v>7117</v>
      </c>
    </row>
    <row r="2045" spans="1:1" x14ac:dyDescent="0.2">
      <c r="A2045" s="21" t="s">
        <v>7118</v>
      </c>
    </row>
    <row r="2046" spans="1:1" x14ac:dyDescent="0.2">
      <c r="A2046" s="21" t="s">
        <v>7119</v>
      </c>
    </row>
    <row r="2047" spans="1:1" x14ac:dyDescent="0.2">
      <c r="A2047" s="21" t="s">
        <v>7120</v>
      </c>
    </row>
    <row r="2048" spans="1:1" x14ac:dyDescent="0.2">
      <c r="A2048" s="21" t="s">
        <v>2748</v>
      </c>
    </row>
    <row r="2049" spans="1:1" x14ac:dyDescent="0.2">
      <c r="A2049" s="21" t="s">
        <v>7121</v>
      </c>
    </row>
    <row r="2050" spans="1:1" x14ac:dyDescent="0.2">
      <c r="A2050" s="21" t="s">
        <v>7122</v>
      </c>
    </row>
    <row r="2051" spans="1:1" x14ac:dyDescent="0.2">
      <c r="A2051" s="21" t="s">
        <v>7123</v>
      </c>
    </row>
    <row r="2052" spans="1:1" x14ac:dyDescent="0.2">
      <c r="A2052" s="21" t="s">
        <v>7124</v>
      </c>
    </row>
    <row r="2053" spans="1:1" x14ac:dyDescent="0.2">
      <c r="A2053" s="21" t="s">
        <v>7125</v>
      </c>
    </row>
    <row r="2054" spans="1:1" x14ac:dyDescent="0.2">
      <c r="A2054" s="21" t="s">
        <v>7126</v>
      </c>
    </row>
    <row r="2055" spans="1:1" x14ac:dyDescent="0.2">
      <c r="A2055" s="21" t="s">
        <v>7127</v>
      </c>
    </row>
    <row r="2056" spans="1:1" x14ac:dyDescent="0.2">
      <c r="A2056" s="21" t="s">
        <v>7128</v>
      </c>
    </row>
    <row r="2057" spans="1:1" x14ac:dyDescent="0.2">
      <c r="A2057" s="21" t="s">
        <v>7129</v>
      </c>
    </row>
    <row r="2058" spans="1:1" x14ac:dyDescent="0.2">
      <c r="A2058" s="21" t="s">
        <v>7130</v>
      </c>
    </row>
    <row r="2059" spans="1:1" x14ac:dyDescent="0.2">
      <c r="A2059" s="21" t="s">
        <v>900</v>
      </c>
    </row>
    <row r="2060" spans="1:1" x14ac:dyDescent="0.2">
      <c r="A2060" s="21" t="s">
        <v>7131</v>
      </c>
    </row>
    <row r="2061" spans="1:1" x14ac:dyDescent="0.2">
      <c r="A2061" s="21" t="s">
        <v>7132</v>
      </c>
    </row>
    <row r="2062" spans="1:1" x14ac:dyDescent="0.2">
      <c r="A2062" s="21" t="s">
        <v>7133</v>
      </c>
    </row>
    <row r="2063" spans="1:1" x14ac:dyDescent="0.2">
      <c r="A2063" s="21" t="s">
        <v>7134</v>
      </c>
    </row>
    <row r="2064" spans="1:1" x14ac:dyDescent="0.2">
      <c r="A2064" s="21" t="s">
        <v>7135</v>
      </c>
    </row>
    <row r="2065" spans="1:1" x14ac:dyDescent="0.2">
      <c r="A2065" s="21" t="s">
        <v>7136</v>
      </c>
    </row>
    <row r="2066" spans="1:1" x14ac:dyDescent="0.2">
      <c r="A2066" s="21" t="s">
        <v>1662</v>
      </c>
    </row>
    <row r="2067" spans="1:1" x14ac:dyDescent="0.2">
      <c r="A2067" s="21" t="s">
        <v>7137</v>
      </c>
    </row>
    <row r="2068" spans="1:1" x14ac:dyDescent="0.2">
      <c r="A2068" s="21" t="s">
        <v>7138</v>
      </c>
    </row>
    <row r="2069" spans="1:1" x14ac:dyDescent="0.2">
      <c r="A2069" s="21" t="s">
        <v>7139</v>
      </c>
    </row>
    <row r="2070" spans="1:1" x14ac:dyDescent="0.2">
      <c r="A2070" s="21" t="s">
        <v>7140</v>
      </c>
    </row>
    <row r="2071" spans="1:1" x14ac:dyDescent="0.2">
      <c r="A2071" s="21" t="s">
        <v>7141</v>
      </c>
    </row>
    <row r="2072" spans="1:1" x14ac:dyDescent="0.2">
      <c r="A2072" s="21" t="s">
        <v>7142</v>
      </c>
    </row>
    <row r="2073" spans="1:1" x14ac:dyDescent="0.2">
      <c r="A2073" s="21" t="s">
        <v>7143</v>
      </c>
    </row>
    <row r="2074" spans="1:1" x14ac:dyDescent="0.2">
      <c r="A2074" s="21" t="s">
        <v>1417</v>
      </c>
    </row>
    <row r="2075" spans="1:1" x14ac:dyDescent="0.2">
      <c r="A2075" s="21" t="s">
        <v>7144</v>
      </c>
    </row>
    <row r="2076" spans="1:1" x14ac:dyDescent="0.2">
      <c r="A2076" s="21" t="s">
        <v>7145</v>
      </c>
    </row>
    <row r="2077" spans="1:1" x14ac:dyDescent="0.2">
      <c r="A2077" s="21" t="s">
        <v>7146</v>
      </c>
    </row>
    <row r="2078" spans="1:1" x14ac:dyDescent="0.2">
      <c r="A2078" s="21" t="s">
        <v>7147</v>
      </c>
    </row>
    <row r="2079" spans="1:1" x14ac:dyDescent="0.2">
      <c r="A2079" s="21" t="s">
        <v>7148</v>
      </c>
    </row>
    <row r="2080" spans="1:1" x14ac:dyDescent="0.2">
      <c r="A2080" s="21" t="s">
        <v>7149</v>
      </c>
    </row>
    <row r="2081" spans="1:1" x14ac:dyDescent="0.2">
      <c r="A2081" s="21" t="s">
        <v>7150</v>
      </c>
    </row>
    <row r="2082" spans="1:1" x14ac:dyDescent="0.2">
      <c r="A2082" s="21" t="s">
        <v>7151</v>
      </c>
    </row>
    <row r="2083" spans="1:1" x14ac:dyDescent="0.2">
      <c r="A2083" s="21" t="s">
        <v>7152</v>
      </c>
    </row>
    <row r="2084" spans="1:1" x14ac:dyDescent="0.2">
      <c r="A2084" s="21" t="s">
        <v>7153</v>
      </c>
    </row>
    <row r="2085" spans="1:1" x14ac:dyDescent="0.2">
      <c r="A2085" s="21" t="s">
        <v>7154</v>
      </c>
    </row>
    <row r="2086" spans="1:1" x14ac:dyDescent="0.2">
      <c r="A2086" s="21" t="s">
        <v>7155</v>
      </c>
    </row>
    <row r="2087" spans="1:1" x14ac:dyDescent="0.2">
      <c r="A2087" s="21" t="s">
        <v>7156</v>
      </c>
    </row>
    <row r="2088" spans="1:1" x14ac:dyDescent="0.2">
      <c r="A2088" s="21" t="s">
        <v>1479</v>
      </c>
    </row>
    <row r="2089" spans="1:1" x14ac:dyDescent="0.2">
      <c r="A2089" s="21" t="s">
        <v>7157</v>
      </c>
    </row>
    <row r="2090" spans="1:1" x14ac:dyDescent="0.2">
      <c r="A2090" s="21" t="s">
        <v>7158</v>
      </c>
    </row>
    <row r="2091" spans="1:1" x14ac:dyDescent="0.2">
      <c r="A2091" s="21" t="s">
        <v>7159</v>
      </c>
    </row>
    <row r="2092" spans="1:1" x14ac:dyDescent="0.2">
      <c r="A2092" s="21" t="s">
        <v>7160</v>
      </c>
    </row>
    <row r="2093" spans="1:1" x14ac:dyDescent="0.2">
      <c r="A2093" s="21" t="s">
        <v>7161</v>
      </c>
    </row>
    <row r="2094" spans="1:1" x14ac:dyDescent="0.2">
      <c r="A2094" s="21" t="s">
        <v>7162</v>
      </c>
    </row>
    <row r="2095" spans="1:1" x14ac:dyDescent="0.2">
      <c r="A2095" s="21" t="s">
        <v>7163</v>
      </c>
    </row>
    <row r="2096" spans="1:1" x14ac:dyDescent="0.2">
      <c r="A2096" s="21" t="s">
        <v>7164</v>
      </c>
    </row>
    <row r="2097" spans="1:1" x14ac:dyDescent="0.2">
      <c r="A2097" s="21" t="s">
        <v>7165</v>
      </c>
    </row>
    <row r="2098" spans="1:1" x14ac:dyDescent="0.2">
      <c r="A2098" s="21" t="s">
        <v>7166</v>
      </c>
    </row>
    <row r="2099" spans="1:1" x14ac:dyDescent="0.2">
      <c r="A2099" s="21" t="s">
        <v>7167</v>
      </c>
    </row>
    <row r="2100" spans="1:1" x14ac:dyDescent="0.2">
      <c r="A2100" s="21" t="s">
        <v>7168</v>
      </c>
    </row>
    <row r="2101" spans="1:1" x14ac:dyDescent="0.2">
      <c r="A2101" s="21" t="s">
        <v>7169</v>
      </c>
    </row>
    <row r="2102" spans="1:1" x14ac:dyDescent="0.2">
      <c r="A2102" s="21" t="s">
        <v>7170</v>
      </c>
    </row>
    <row r="2103" spans="1:1" x14ac:dyDescent="0.2">
      <c r="A2103" s="21" t="s">
        <v>7171</v>
      </c>
    </row>
    <row r="2104" spans="1:1" x14ac:dyDescent="0.2">
      <c r="A2104" s="21" t="s">
        <v>7172</v>
      </c>
    </row>
    <row r="2105" spans="1:1" x14ac:dyDescent="0.2">
      <c r="A2105" s="21" t="s">
        <v>7173</v>
      </c>
    </row>
    <row r="2106" spans="1:1" x14ac:dyDescent="0.2">
      <c r="A2106" s="21" t="s">
        <v>7174</v>
      </c>
    </row>
    <row r="2107" spans="1:1" x14ac:dyDescent="0.2">
      <c r="A2107" s="21" t="s">
        <v>7175</v>
      </c>
    </row>
    <row r="2108" spans="1:1" x14ac:dyDescent="0.2">
      <c r="A2108" s="21" t="s">
        <v>7176</v>
      </c>
    </row>
    <row r="2109" spans="1:1" x14ac:dyDescent="0.2">
      <c r="A2109" s="21" t="s">
        <v>7177</v>
      </c>
    </row>
    <row r="2110" spans="1:1" x14ac:dyDescent="0.2">
      <c r="A2110" s="21" t="s">
        <v>7178</v>
      </c>
    </row>
    <row r="2111" spans="1:1" x14ac:dyDescent="0.2">
      <c r="A2111" s="21" t="s">
        <v>7179</v>
      </c>
    </row>
    <row r="2112" spans="1:1" x14ac:dyDescent="0.2">
      <c r="A2112" s="21" t="s">
        <v>7180</v>
      </c>
    </row>
    <row r="2113" spans="1:1" x14ac:dyDescent="0.2">
      <c r="A2113" s="21" t="s">
        <v>7181</v>
      </c>
    </row>
    <row r="2114" spans="1:1" x14ac:dyDescent="0.2">
      <c r="A2114" s="21" t="s">
        <v>7182</v>
      </c>
    </row>
    <row r="2115" spans="1:1" x14ac:dyDescent="0.2">
      <c r="A2115" s="21" t="s">
        <v>7183</v>
      </c>
    </row>
    <row r="2116" spans="1:1" x14ac:dyDescent="0.2">
      <c r="A2116" s="21" t="s">
        <v>7184</v>
      </c>
    </row>
    <row r="2117" spans="1:1" x14ac:dyDescent="0.2">
      <c r="A2117" s="21" t="s">
        <v>7185</v>
      </c>
    </row>
    <row r="2118" spans="1:1" x14ac:dyDescent="0.2">
      <c r="A2118" s="21" t="s">
        <v>7186</v>
      </c>
    </row>
    <row r="2119" spans="1:1" x14ac:dyDescent="0.2">
      <c r="A2119" s="21" t="s">
        <v>7187</v>
      </c>
    </row>
    <row r="2120" spans="1:1" x14ac:dyDescent="0.2">
      <c r="A2120" s="21" t="s">
        <v>7188</v>
      </c>
    </row>
    <row r="2121" spans="1:1" x14ac:dyDescent="0.2">
      <c r="A2121" s="21" t="s">
        <v>7189</v>
      </c>
    </row>
    <row r="2122" spans="1:1" x14ac:dyDescent="0.2">
      <c r="A2122" s="21" t="s">
        <v>7190</v>
      </c>
    </row>
    <row r="2123" spans="1:1" x14ac:dyDescent="0.2">
      <c r="A2123" s="21" t="s">
        <v>7191</v>
      </c>
    </row>
    <row r="2124" spans="1:1" x14ac:dyDescent="0.2">
      <c r="A2124" s="21" t="s">
        <v>7192</v>
      </c>
    </row>
    <row r="2125" spans="1:1" x14ac:dyDescent="0.2">
      <c r="A2125" s="21" t="s">
        <v>7193</v>
      </c>
    </row>
    <row r="2126" spans="1:1" x14ac:dyDescent="0.2">
      <c r="A2126" s="21" t="s">
        <v>7194</v>
      </c>
    </row>
    <row r="2127" spans="1:1" x14ac:dyDescent="0.2">
      <c r="A2127" s="21" t="s">
        <v>7195</v>
      </c>
    </row>
    <row r="2128" spans="1:1" x14ac:dyDescent="0.2">
      <c r="A2128" s="21" t="s">
        <v>7196</v>
      </c>
    </row>
    <row r="2129" spans="1:1" x14ac:dyDescent="0.2">
      <c r="A2129" s="21" t="s">
        <v>7197</v>
      </c>
    </row>
    <row r="2130" spans="1:1" x14ac:dyDescent="0.2">
      <c r="A2130" s="21" t="s">
        <v>7198</v>
      </c>
    </row>
    <row r="2131" spans="1:1" x14ac:dyDescent="0.2">
      <c r="A2131" s="21" t="s">
        <v>7199</v>
      </c>
    </row>
    <row r="2132" spans="1:1" x14ac:dyDescent="0.2">
      <c r="A2132" s="21" t="s">
        <v>7200</v>
      </c>
    </row>
    <row r="2133" spans="1:1" x14ac:dyDescent="0.2">
      <c r="A2133" s="21" t="s">
        <v>7201</v>
      </c>
    </row>
    <row r="2134" spans="1:1" x14ac:dyDescent="0.2">
      <c r="A2134" s="21" t="s">
        <v>7202</v>
      </c>
    </row>
    <row r="2135" spans="1:1" x14ac:dyDescent="0.2">
      <c r="A2135" s="21" t="s">
        <v>7203</v>
      </c>
    </row>
    <row r="2136" spans="1:1" x14ac:dyDescent="0.2">
      <c r="A2136" s="21" t="s">
        <v>1602</v>
      </c>
    </row>
    <row r="2137" spans="1:1" x14ac:dyDescent="0.2">
      <c r="A2137" s="21" t="s">
        <v>7204</v>
      </c>
    </row>
    <row r="2138" spans="1:1" x14ac:dyDescent="0.2">
      <c r="A2138" s="21" t="s">
        <v>7205</v>
      </c>
    </row>
    <row r="2139" spans="1:1" x14ac:dyDescent="0.2">
      <c r="A2139" s="21" t="s">
        <v>7206</v>
      </c>
    </row>
    <row r="2140" spans="1:1" x14ac:dyDescent="0.2">
      <c r="A2140" s="21" t="s">
        <v>7207</v>
      </c>
    </row>
    <row r="2141" spans="1:1" x14ac:dyDescent="0.2">
      <c r="A2141" s="21" t="s">
        <v>7208</v>
      </c>
    </row>
    <row r="2142" spans="1:1" x14ac:dyDescent="0.2">
      <c r="A2142" s="21" t="s">
        <v>2171</v>
      </c>
    </row>
    <row r="2143" spans="1:1" x14ac:dyDescent="0.2">
      <c r="A2143" s="21" t="s">
        <v>7209</v>
      </c>
    </row>
    <row r="2144" spans="1:1" x14ac:dyDescent="0.2">
      <c r="A2144" s="21" t="s">
        <v>7210</v>
      </c>
    </row>
    <row r="2145" spans="1:1" x14ac:dyDescent="0.2">
      <c r="A2145" s="21" t="s">
        <v>7211</v>
      </c>
    </row>
    <row r="2146" spans="1:1" x14ac:dyDescent="0.2">
      <c r="A2146" s="21" t="s">
        <v>7212</v>
      </c>
    </row>
    <row r="2147" spans="1:1" x14ac:dyDescent="0.2">
      <c r="A2147" s="21" t="s">
        <v>7213</v>
      </c>
    </row>
    <row r="2148" spans="1:1" x14ac:dyDescent="0.2">
      <c r="A2148" s="21" t="s">
        <v>7214</v>
      </c>
    </row>
    <row r="2149" spans="1:1" x14ac:dyDescent="0.2">
      <c r="A2149" s="21" t="s">
        <v>7215</v>
      </c>
    </row>
    <row r="2150" spans="1:1" x14ac:dyDescent="0.2">
      <c r="A2150" s="21" t="s">
        <v>7216</v>
      </c>
    </row>
    <row r="2151" spans="1:1" x14ac:dyDescent="0.2">
      <c r="A2151" s="21" t="s">
        <v>7217</v>
      </c>
    </row>
    <row r="2152" spans="1:1" x14ac:dyDescent="0.2">
      <c r="A2152" s="21" t="s">
        <v>7218</v>
      </c>
    </row>
    <row r="2153" spans="1:1" x14ac:dyDescent="0.2">
      <c r="A2153" s="21" t="s">
        <v>7219</v>
      </c>
    </row>
    <row r="2154" spans="1:1" x14ac:dyDescent="0.2">
      <c r="A2154" s="21" t="s">
        <v>7220</v>
      </c>
    </row>
    <row r="2155" spans="1:1" x14ac:dyDescent="0.2">
      <c r="A2155" s="21" t="s">
        <v>7221</v>
      </c>
    </row>
    <row r="2156" spans="1:1" x14ac:dyDescent="0.2">
      <c r="A2156" s="21" t="s">
        <v>7222</v>
      </c>
    </row>
    <row r="2157" spans="1:1" x14ac:dyDescent="0.2">
      <c r="A2157" s="21" t="s">
        <v>7223</v>
      </c>
    </row>
    <row r="2158" spans="1:1" x14ac:dyDescent="0.2">
      <c r="A2158" s="21" t="s">
        <v>7224</v>
      </c>
    </row>
    <row r="2159" spans="1:1" x14ac:dyDescent="0.2">
      <c r="A2159" s="21" t="s">
        <v>7225</v>
      </c>
    </row>
    <row r="2160" spans="1:1" x14ac:dyDescent="0.2">
      <c r="A2160" s="21" t="s">
        <v>7226</v>
      </c>
    </row>
    <row r="2161" spans="1:1" x14ac:dyDescent="0.2">
      <c r="A2161" s="21" t="s">
        <v>7227</v>
      </c>
    </row>
    <row r="2162" spans="1:1" x14ac:dyDescent="0.2">
      <c r="A2162" s="21" t="s">
        <v>7228</v>
      </c>
    </row>
    <row r="2163" spans="1:1" x14ac:dyDescent="0.2">
      <c r="A2163" s="21" t="s">
        <v>7229</v>
      </c>
    </row>
    <row r="2164" spans="1:1" x14ac:dyDescent="0.2">
      <c r="A2164" s="21" t="s">
        <v>7230</v>
      </c>
    </row>
    <row r="2165" spans="1:1" x14ac:dyDescent="0.2">
      <c r="A2165" s="21" t="s">
        <v>7231</v>
      </c>
    </row>
    <row r="2166" spans="1:1" x14ac:dyDescent="0.2">
      <c r="A2166" s="21" t="s">
        <v>7232</v>
      </c>
    </row>
    <row r="2167" spans="1:1" x14ac:dyDescent="0.2">
      <c r="A2167" s="21" t="s">
        <v>7233</v>
      </c>
    </row>
    <row r="2168" spans="1:1" x14ac:dyDescent="0.2">
      <c r="A2168" s="21" t="s">
        <v>7234</v>
      </c>
    </row>
    <row r="2169" spans="1:1" x14ac:dyDescent="0.2">
      <c r="A2169" s="21" t="s">
        <v>7235</v>
      </c>
    </row>
    <row r="2170" spans="1:1" x14ac:dyDescent="0.2">
      <c r="A2170" s="21" t="s">
        <v>7236</v>
      </c>
    </row>
    <row r="2171" spans="1:1" x14ac:dyDescent="0.2">
      <c r="A2171" s="21" t="s">
        <v>7237</v>
      </c>
    </row>
    <row r="2172" spans="1:1" x14ac:dyDescent="0.2">
      <c r="A2172" s="21" t="s">
        <v>7238</v>
      </c>
    </row>
    <row r="2173" spans="1:1" x14ac:dyDescent="0.2">
      <c r="A2173" s="21" t="s">
        <v>7239</v>
      </c>
    </row>
    <row r="2174" spans="1:1" x14ac:dyDescent="0.2">
      <c r="A2174" s="21" t="s">
        <v>7240</v>
      </c>
    </row>
    <row r="2175" spans="1:1" x14ac:dyDescent="0.2">
      <c r="A2175" s="21" t="s">
        <v>7241</v>
      </c>
    </row>
    <row r="2176" spans="1:1" x14ac:dyDescent="0.2">
      <c r="A2176" s="21" t="s">
        <v>7242</v>
      </c>
    </row>
    <row r="2177" spans="1:1" x14ac:dyDescent="0.2">
      <c r="A2177" s="21" t="s">
        <v>7243</v>
      </c>
    </row>
    <row r="2178" spans="1:1" x14ac:dyDescent="0.2">
      <c r="A2178" s="21" t="s">
        <v>7244</v>
      </c>
    </row>
    <row r="2179" spans="1:1" x14ac:dyDescent="0.2">
      <c r="A2179" s="21" t="s">
        <v>7245</v>
      </c>
    </row>
    <row r="2180" spans="1:1" x14ac:dyDescent="0.2">
      <c r="A2180" s="21" t="s">
        <v>7246</v>
      </c>
    </row>
    <row r="2181" spans="1:1" x14ac:dyDescent="0.2">
      <c r="A2181" s="21" t="s">
        <v>7247</v>
      </c>
    </row>
    <row r="2182" spans="1:1" x14ac:dyDescent="0.2">
      <c r="A2182" s="21" t="s">
        <v>7248</v>
      </c>
    </row>
    <row r="2183" spans="1:1" x14ac:dyDescent="0.2">
      <c r="A2183" s="21" t="s">
        <v>7249</v>
      </c>
    </row>
    <row r="2184" spans="1:1" x14ac:dyDescent="0.2">
      <c r="A2184" s="21" t="s">
        <v>7250</v>
      </c>
    </row>
    <row r="2185" spans="1:1" x14ac:dyDescent="0.2">
      <c r="A2185" s="21" t="s">
        <v>7251</v>
      </c>
    </row>
    <row r="2186" spans="1:1" x14ac:dyDescent="0.2">
      <c r="A2186" s="21" t="s">
        <v>7252</v>
      </c>
    </row>
    <row r="2187" spans="1:1" x14ac:dyDescent="0.2">
      <c r="A2187" s="21" t="s">
        <v>7253</v>
      </c>
    </row>
    <row r="2188" spans="1:1" x14ac:dyDescent="0.2">
      <c r="A2188" s="21" t="s">
        <v>7254</v>
      </c>
    </row>
    <row r="2189" spans="1:1" x14ac:dyDescent="0.2">
      <c r="A2189" s="21" t="s">
        <v>7255</v>
      </c>
    </row>
    <row r="2190" spans="1:1" x14ac:dyDescent="0.2">
      <c r="A2190" s="21" t="s">
        <v>7256</v>
      </c>
    </row>
    <row r="2191" spans="1:1" x14ac:dyDescent="0.2">
      <c r="A2191" s="21" t="s">
        <v>7257</v>
      </c>
    </row>
    <row r="2192" spans="1:1" x14ac:dyDescent="0.2">
      <c r="A2192" s="21" t="s">
        <v>7258</v>
      </c>
    </row>
    <row r="2193" spans="1:1" x14ac:dyDescent="0.2">
      <c r="A2193" s="21" t="s">
        <v>7259</v>
      </c>
    </row>
    <row r="2194" spans="1:1" x14ac:dyDescent="0.2">
      <c r="A2194" s="21" t="s">
        <v>7260</v>
      </c>
    </row>
    <row r="2195" spans="1:1" x14ac:dyDescent="0.2">
      <c r="A2195" s="21" t="s">
        <v>7261</v>
      </c>
    </row>
    <row r="2196" spans="1:1" x14ac:dyDescent="0.2">
      <c r="A2196" s="21" t="s">
        <v>7262</v>
      </c>
    </row>
    <row r="2197" spans="1:1" x14ac:dyDescent="0.2">
      <c r="A2197" s="21" t="s">
        <v>7263</v>
      </c>
    </row>
    <row r="2198" spans="1:1" x14ac:dyDescent="0.2">
      <c r="A2198" s="21" t="s">
        <v>7264</v>
      </c>
    </row>
    <row r="2199" spans="1:1" x14ac:dyDescent="0.2">
      <c r="A2199" s="21" t="s">
        <v>7265</v>
      </c>
    </row>
    <row r="2200" spans="1:1" x14ac:dyDescent="0.2">
      <c r="A2200" s="21" t="s">
        <v>7266</v>
      </c>
    </row>
    <row r="2201" spans="1:1" x14ac:dyDescent="0.2">
      <c r="A2201" s="21" t="s">
        <v>7267</v>
      </c>
    </row>
    <row r="2202" spans="1:1" x14ac:dyDescent="0.2">
      <c r="A2202" s="21" t="s">
        <v>7268</v>
      </c>
    </row>
    <row r="2203" spans="1:1" x14ac:dyDescent="0.2">
      <c r="A2203" s="21" t="s">
        <v>7269</v>
      </c>
    </row>
    <row r="2204" spans="1:1" x14ac:dyDescent="0.2">
      <c r="A2204" s="21" t="s">
        <v>7270</v>
      </c>
    </row>
    <row r="2205" spans="1:1" x14ac:dyDescent="0.2">
      <c r="A2205" s="21" t="s">
        <v>7271</v>
      </c>
    </row>
    <row r="2206" spans="1:1" x14ac:dyDescent="0.2">
      <c r="A2206" s="21" t="s">
        <v>7272</v>
      </c>
    </row>
    <row r="2207" spans="1:1" x14ac:dyDescent="0.2">
      <c r="A2207" s="21" t="s">
        <v>7273</v>
      </c>
    </row>
    <row r="2208" spans="1:1" x14ac:dyDescent="0.2">
      <c r="A2208" s="21" t="s">
        <v>7274</v>
      </c>
    </row>
    <row r="2209" spans="1:1" x14ac:dyDescent="0.2">
      <c r="A2209" s="21" t="s">
        <v>7275</v>
      </c>
    </row>
    <row r="2210" spans="1:1" x14ac:dyDescent="0.2">
      <c r="A2210" s="21" t="s">
        <v>7276</v>
      </c>
    </row>
    <row r="2211" spans="1:1" x14ac:dyDescent="0.2">
      <c r="A2211" s="21" t="s">
        <v>7277</v>
      </c>
    </row>
    <row r="2212" spans="1:1" x14ac:dyDescent="0.2">
      <c r="A2212" s="21" t="s">
        <v>7278</v>
      </c>
    </row>
    <row r="2213" spans="1:1" x14ac:dyDescent="0.2">
      <c r="A2213" s="21" t="s">
        <v>7279</v>
      </c>
    </row>
    <row r="2214" spans="1:1" x14ac:dyDescent="0.2">
      <c r="A2214" s="21" t="s">
        <v>7280</v>
      </c>
    </row>
    <row r="2215" spans="1:1" x14ac:dyDescent="0.2">
      <c r="A2215" s="21" t="s">
        <v>7281</v>
      </c>
    </row>
    <row r="2216" spans="1:1" x14ac:dyDescent="0.2">
      <c r="A2216" s="21" t="s">
        <v>7282</v>
      </c>
    </row>
    <row r="2217" spans="1:1" x14ac:dyDescent="0.2">
      <c r="A2217" s="21" t="s">
        <v>7283</v>
      </c>
    </row>
    <row r="2218" spans="1:1" x14ac:dyDescent="0.2">
      <c r="A2218" s="21" t="s">
        <v>7284</v>
      </c>
    </row>
    <row r="2219" spans="1:1" x14ac:dyDescent="0.2">
      <c r="A2219" s="21" t="s">
        <v>7285</v>
      </c>
    </row>
    <row r="2220" spans="1:1" x14ac:dyDescent="0.2">
      <c r="A2220" s="21" t="s">
        <v>7286</v>
      </c>
    </row>
    <row r="2221" spans="1:1" x14ac:dyDescent="0.2">
      <c r="A2221" s="21" t="s">
        <v>7287</v>
      </c>
    </row>
    <row r="2222" spans="1:1" x14ac:dyDescent="0.2">
      <c r="A2222" s="21" t="s">
        <v>7288</v>
      </c>
    </row>
    <row r="2223" spans="1:1" x14ac:dyDescent="0.2">
      <c r="A2223" s="21" t="s">
        <v>7289</v>
      </c>
    </row>
    <row r="2224" spans="1:1" x14ac:dyDescent="0.2">
      <c r="A2224" s="21" t="s">
        <v>7290</v>
      </c>
    </row>
    <row r="2225" spans="1:1" x14ac:dyDescent="0.2">
      <c r="A2225" s="21" t="s">
        <v>7291</v>
      </c>
    </row>
    <row r="2226" spans="1:1" x14ac:dyDescent="0.2">
      <c r="A2226" s="21" t="s">
        <v>7292</v>
      </c>
    </row>
    <row r="2227" spans="1:1" x14ac:dyDescent="0.2">
      <c r="A2227" s="21" t="s">
        <v>7293</v>
      </c>
    </row>
    <row r="2228" spans="1:1" x14ac:dyDescent="0.2">
      <c r="A2228" s="21" t="s">
        <v>7294</v>
      </c>
    </row>
    <row r="2229" spans="1:1" x14ac:dyDescent="0.2">
      <c r="A2229" s="21" t="s">
        <v>7295</v>
      </c>
    </row>
    <row r="2230" spans="1:1" x14ac:dyDescent="0.2">
      <c r="A2230" s="21" t="s">
        <v>7296</v>
      </c>
    </row>
    <row r="2231" spans="1:1" x14ac:dyDescent="0.2">
      <c r="A2231" s="21" t="s">
        <v>7297</v>
      </c>
    </row>
    <row r="2232" spans="1:1" x14ac:dyDescent="0.2">
      <c r="A2232" s="21" t="s">
        <v>959</v>
      </c>
    </row>
    <row r="2233" spans="1:1" x14ac:dyDescent="0.2">
      <c r="A2233" s="21" t="s">
        <v>7298</v>
      </c>
    </row>
    <row r="2234" spans="1:1" x14ac:dyDescent="0.2">
      <c r="A2234" s="21" t="s">
        <v>7299</v>
      </c>
    </row>
    <row r="2235" spans="1:1" x14ac:dyDescent="0.2">
      <c r="A2235" s="21" t="s">
        <v>7300</v>
      </c>
    </row>
    <row r="2236" spans="1:1" x14ac:dyDescent="0.2">
      <c r="A2236" s="21" t="s">
        <v>7301</v>
      </c>
    </row>
    <row r="2237" spans="1:1" x14ac:dyDescent="0.2">
      <c r="A2237" s="21" t="s">
        <v>7302</v>
      </c>
    </row>
    <row r="2238" spans="1:1" x14ac:dyDescent="0.2">
      <c r="A2238" s="21" t="s">
        <v>7303</v>
      </c>
    </row>
    <row r="2239" spans="1:1" x14ac:dyDescent="0.2">
      <c r="A2239" s="21" t="s">
        <v>7304</v>
      </c>
    </row>
    <row r="2240" spans="1:1" x14ac:dyDescent="0.2">
      <c r="A2240" s="21" t="s">
        <v>7305</v>
      </c>
    </row>
    <row r="2241" spans="1:1" x14ac:dyDescent="0.2">
      <c r="A2241" s="21" t="s">
        <v>7306</v>
      </c>
    </row>
    <row r="2242" spans="1:1" x14ac:dyDescent="0.2">
      <c r="A2242" s="21" t="s">
        <v>7307</v>
      </c>
    </row>
    <row r="2243" spans="1:1" x14ac:dyDescent="0.2">
      <c r="A2243" s="21" t="s">
        <v>7308</v>
      </c>
    </row>
    <row r="2244" spans="1:1" x14ac:dyDescent="0.2">
      <c r="A2244" s="21" t="s">
        <v>7309</v>
      </c>
    </row>
    <row r="2245" spans="1:1" x14ac:dyDescent="0.2">
      <c r="A2245" s="21" t="s">
        <v>2114</v>
      </c>
    </row>
    <row r="2246" spans="1:1" x14ac:dyDescent="0.2">
      <c r="A2246" s="21" t="s">
        <v>7310</v>
      </c>
    </row>
    <row r="2247" spans="1:1" x14ac:dyDescent="0.2">
      <c r="A2247" s="21" t="s">
        <v>7311</v>
      </c>
    </row>
    <row r="2248" spans="1:1" x14ac:dyDescent="0.2">
      <c r="A2248" s="21" t="s">
        <v>7312</v>
      </c>
    </row>
    <row r="2249" spans="1:1" x14ac:dyDescent="0.2">
      <c r="A2249" s="21" t="s">
        <v>7313</v>
      </c>
    </row>
    <row r="2250" spans="1:1" x14ac:dyDescent="0.2">
      <c r="A2250" s="21" t="s">
        <v>7314</v>
      </c>
    </row>
    <row r="2251" spans="1:1" x14ac:dyDescent="0.2">
      <c r="A2251" s="21" t="s">
        <v>7315</v>
      </c>
    </row>
    <row r="2252" spans="1:1" x14ac:dyDescent="0.2">
      <c r="A2252" s="21" t="s">
        <v>7316</v>
      </c>
    </row>
    <row r="2253" spans="1:1" x14ac:dyDescent="0.2">
      <c r="A2253" s="21" t="s">
        <v>7317</v>
      </c>
    </row>
    <row r="2254" spans="1:1" x14ac:dyDescent="0.2">
      <c r="A2254" s="21" t="s">
        <v>7318</v>
      </c>
    </row>
    <row r="2255" spans="1:1" x14ac:dyDescent="0.2">
      <c r="A2255" s="21" t="s">
        <v>7319</v>
      </c>
    </row>
    <row r="2256" spans="1:1" x14ac:dyDescent="0.2">
      <c r="A2256" s="21" t="s">
        <v>7320</v>
      </c>
    </row>
    <row r="2257" spans="1:1" x14ac:dyDescent="0.2">
      <c r="A2257" s="21" t="s">
        <v>7321</v>
      </c>
    </row>
    <row r="2258" spans="1:1" x14ac:dyDescent="0.2">
      <c r="A2258" s="21" t="s">
        <v>7322</v>
      </c>
    </row>
    <row r="2259" spans="1:1" x14ac:dyDescent="0.2">
      <c r="A2259" s="21" t="s">
        <v>7323</v>
      </c>
    </row>
    <row r="2260" spans="1:1" x14ac:dyDescent="0.2">
      <c r="A2260" s="21" t="s">
        <v>7324</v>
      </c>
    </row>
    <row r="2261" spans="1:1" x14ac:dyDescent="0.2">
      <c r="A2261" s="21" t="s">
        <v>7325</v>
      </c>
    </row>
    <row r="2262" spans="1:1" x14ac:dyDescent="0.2">
      <c r="A2262" s="21" t="s">
        <v>7326</v>
      </c>
    </row>
    <row r="2263" spans="1:1" x14ac:dyDescent="0.2">
      <c r="A2263" s="21" t="s">
        <v>7327</v>
      </c>
    </row>
    <row r="2264" spans="1:1" x14ac:dyDescent="0.2">
      <c r="A2264" s="21" t="s">
        <v>7328</v>
      </c>
    </row>
    <row r="2265" spans="1:1" x14ac:dyDescent="0.2">
      <c r="A2265" s="21" t="s">
        <v>7329</v>
      </c>
    </row>
    <row r="2266" spans="1:1" x14ac:dyDescent="0.2">
      <c r="A2266" s="21" t="s">
        <v>7330</v>
      </c>
    </row>
    <row r="2267" spans="1:1" x14ac:dyDescent="0.2">
      <c r="A2267" s="21" t="s">
        <v>7331</v>
      </c>
    </row>
    <row r="2268" spans="1:1" x14ac:dyDescent="0.2">
      <c r="A2268" s="21" t="s">
        <v>7332</v>
      </c>
    </row>
    <row r="2269" spans="1:1" x14ac:dyDescent="0.2">
      <c r="A2269" s="21" t="s">
        <v>7333</v>
      </c>
    </row>
    <row r="2270" spans="1:1" x14ac:dyDescent="0.2">
      <c r="A2270" s="21" t="s">
        <v>7334</v>
      </c>
    </row>
    <row r="2271" spans="1:1" x14ac:dyDescent="0.2">
      <c r="A2271" s="21" t="s">
        <v>7335</v>
      </c>
    </row>
    <row r="2272" spans="1:1" x14ac:dyDescent="0.2">
      <c r="A2272" s="21" t="s">
        <v>7336</v>
      </c>
    </row>
    <row r="2273" spans="1:1" x14ac:dyDescent="0.2">
      <c r="A2273" s="21" t="s">
        <v>7337</v>
      </c>
    </row>
    <row r="2274" spans="1:1" x14ac:dyDescent="0.2">
      <c r="A2274" s="21" t="s">
        <v>7338</v>
      </c>
    </row>
    <row r="2275" spans="1:1" x14ac:dyDescent="0.2">
      <c r="A2275" s="21" t="s">
        <v>7339</v>
      </c>
    </row>
    <row r="2276" spans="1:1" x14ac:dyDescent="0.2">
      <c r="A2276" s="21" t="s">
        <v>7340</v>
      </c>
    </row>
    <row r="2277" spans="1:1" x14ac:dyDescent="0.2">
      <c r="A2277" s="21" t="s">
        <v>7341</v>
      </c>
    </row>
    <row r="2278" spans="1:1" x14ac:dyDescent="0.2">
      <c r="A2278" s="21" t="s">
        <v>7342</v>
      </c>
    </row>
    <row r="2279" spans="1:1" x14ac:dyDescent="0.2">
      <c r="A2279" s="21" t="s">
        <v>7343</v>
      </c>
    </row>
    <row r="2280" spans="1:1" x14ac:dyDescent="0.2">
      <c r="A2280" s="21" t="s">
        <v>7344</v>
      </c>
    </row>
    <row r="2281" spans="1:1" x14ac:dyDescent="0.2">
      <c r="A2281" s="21" t="s">
        <v>7345</v>
      </c>
    </row>
    <row r="2282" spans="1:1" x14ac:dyDescent="0.2">
      <c r="A2282" s="21" t="s">
        <v>7346</v>
      </c>
    </row>
    <row r="2283" spans="1:1" x14ac:dyDescent="0.2">
      <c r="A2283" s="21" t="s">
        <v>7347</v>
      </c>
    </row>
    <row r="2284" spans="1:1" x14ac:dyDescent="0.2">
      <c r="A2284" s="21" t="s">
        <v>1209</v>
      </c>
    </row>
    <row r="2285" spans="1:1" x14ac:dyDescent="0.2">
      <c r="A2285" s="21" t="s">
        <v>7348</v>
      </c>
    </row>
    <row r="2286" spans="1:1" x14ac:dyDescent="0.2">
      <c r="A2286" s="21" t="s">
        <v>7349</v>
      </c>
    </row>
    <row r="2287" spans="1:1" x14ac:dyDescent="0.2">
      <c r="A2287" s="21" t="s">
        <v>7350</v>
      </c>
    </row>
    <row r="2288" spans="1:1" x14ac:dyDescent="0.2">
      <c r="A2288" s="21" t="s">
        <v>7351</v>
      </c>
    </row>
    <row r="2289" spans="1:1" x14ac:dyDescent="0.2">
      <c r="A2289" s="21" t="s">
        <v>7352</v>
      </c>
    </row>
    <row r="2290" spans="1:1" x14ac:dyDescent="0.2">
      <c r="A2290" s="21" t="s">
        <v>7353</v>
      </c>
    </row>
    <row r="2291" spans="1:1" x14ac:dyDescent="0.2">
      <c r="A2291" s="21" t="s">
        <v>7354</v>
      </c>
    </row>
    <row r="2292" spans="1:1" x14ac:dyDescent="0.2">
      <c r="A2292" s="21" t="s">
        <v>7355</v>
      </c>
    </row>
    <row r="2293" spans="1:1" x14ac:dyDescent="0.2">
      <c r="A2293" s="21" t="s">
        <v>7356</v>
      </c>
    </row>
    <row r="2294" spans="1:1" x14ac:dyDescent="0.2">
      <c r="A2294" s="21" t="s">
        <v>7357</v>
      </c>
    </row>
    <row r="2295" spans="1:1" x14ac:dyDescent="0.2">
      <c r="A2295" s="21" t="s">
        <v>7358</v>
      </c>
    </row>
    <row r="2296" spans="1:1" x14ac:dyDescent="0.2">
      <c r="A2296" s="21" t="s">
        <v>7359</v>
      </c>
    </row>
    <row r="2297" spans="1:1" x14ac:dyDescent="0.2">
      <c r="A2297" s="21" t="s">
        <v>7360</v>
      </c>
    </row>
    <row r="2298" spans="1:1" x14ac:dyDescent="0.2">
      <c r="A2298" s="21" t="s">
        <v>7361</v>
      </c>
    </row>
    <row r="2299" spans="1:1" x14ac:dyDescent="0.2">
      <c r="A2299" s="21" t="s">
        <v>7362</v>
      </c>
    </row>
    <row r="2300" spans="1:1" x14ac:dyDescent="0.2">
      <c r="A2300" s="21" t="s">
        <v>998</v>
      </c>
    </row>
    <row r="2301" spans="1:1" x14ac:dyDescent="0.2">
      <c r="A2301" s="21" t="s">
        <v>7363</v>
      </c>
    </row>
    <row r="2302" spans="1:1" x14ac:dyDescent="0.2">
      <c r="A2302" s="21" t="s">
        <v>3206</v>
      </c>
    </row>
    <row r="2303" spans="1:1" x14ac:dyDescent="0.2">
      <c r="A2303" s="21" t="s">
        <v>7364</v>
      </c>
    </row>
    <row r="2304" spans="1:1" x14ac:dyDescent="0.2">
      <c r="A2304" s="21" t="s">
        <v>7365</v>
      </c>
    </row>
    <row r="2305" spans="1:1" x14ac:dyDescent="0.2">
      <c r="A2305" s="21" t="s">
        <v>7366</v>
      </c>
    </row>
    <row r="2306" spans="1:1" x14ac:dyDescent="0.2">
      <c r="A2306" s="21" t="s">
        <v>7367</v>
      </c>
    </row>
    <row r="2307" spans="1:1" x14ac:dyDescent="0.2">
      <c r="A2307" s="21" t="s">
        <v>7368</v>
      </c>
    </row>
    <row r="2308" spans="1:1" x14ac:dyDescent="0.2">
      <c r="A2308" s="21" t="s">
        <v>7369</v>
      </c>
    </row>
    <row r="2309" spans="1:1" x14ac:dyDescent="0.2">
      <c r="A2309" s="21" t="s">
        <v>7370</v>
      </c>
    </row>
    <row r="2310" spans="1:1" x14ac:dyDescent="0.2">
      <c r="A2310" s="21" t="s">
        <v>7371</v>
      </c>
    </row>
    <row r="2311" spans="1:1" x14ac:dyDescent="0.2">
      <c r="A2311" s="21" t="s">
        <v>7372</v>
      </c>
    </row>
    <row r="2312" spans="1:1" x14ac:dyDescent="0.2">
      <c r="A2312" s="21" t="s">
        <v>7373</v>
      </c>
    </row>
    <row r="2313" spans="1:1" x14ac:dyDescent="0.2">
      <c r="A2313" s="21" t="s">
        <v>7374</v>
      </c>
    </row>
    <row r="2314" spans="1:1" x14ac:dyDescent="0.2">
      <c r="A2314" s="21" t="s">
        <v>7375</v>
      </c>
    </row>
    <row r="2315" spans="1:1" x14ac:dyDescent="0.2">
      <c r="A2315" s="21" t="s">
        <v>7376</v>
      </c>
    </row>
    <row r="2316" spans="1:1" x14ac:dyDescent="0.2">
      <c r="A2316" s="21" t="s">
        <v>7377</v>
      </c>
    </row>
    <row r="2317" spans="1:1" x14ac:dyDescent="0.2">
      <c r="A2317" s="21" t="s">
        <v>7378</v>
      </c>
    </row>
    <row r="2318" spans="1:1" x14ac:dyDescent="0.2">
      <c r="A2318" s="21" t="s">
        <v>7379</v>
      </c>
    </row>
    <row r="2319" spans="1:1" x14ac:dyDescent="0.2">
      <c r="A2319" s="21" t="s">
        <v>7380</v>
      </c>
    </row>
    <row r="2320" spans="1:1" x14ac:dyDescent="0.2">
      <c r="A2320" s="21" t="s">
        <v>7381</v>
      </c>
    </row>
    <row r="2321" spans="1:1" x14ac:dyDescent="0.2">
      <c r="A2321" s="21" t="s">
        <v>7382</v>
      </c>
    </row>
    <row r="2322" spans="1:1" x14ac:dyDescent="0.2">
      <c r="A2322" s="21" t="s">
        <v>7383</v>
      </c>
    </row>
    <row r="2323" spans="1:1" x14ac:dyDescent="0.2">
      <c r="A2323" s="21" t="s">
        <v>7384</v>
      </c>
    </row>
    <row r="2324" spans="1:1" x14ac:dyDescent="0.2">
      <c r="A2324" s="21" t="s">
        <v>7385</v>
      </c>
    </row>
    <row r="2325" spans="1:1" x14ac:dyDescent="0.2">
      <c r="A2325" s="21" t="s">
        <v>7386</v>
      </c>
    </row>
    <row r="2326" spans="1:1" x14ac:dyDescent="0.2">
      <c r="A2326" s="21" t="s">
        <v>7387</v>
      </c>
    </row>
    <row r="2327" spans="1:1" x14ac:dyDescent="0.2">
      <c r="A2327" s="21" t="s">
        <v>7388</v>
      </c>
    </row>
    <row r="2328" spans="1:1" x14ac:dyDescent="0.2">
      <c r="A2328" s="21" t="s">
        <v>7389</v>
      </c>
    </row>
    <row r="2329" spans="1:1" x14ac:dyDescent="0.2">
      <c r="A2329" s="21" t="s">
        <v>7390</v>
      </c>
    </row>
    <row r="2330" spans="1:1" x14ac:dyDescent="0.2">
      <c r="A2330" s="21" t="s">
        <v>7391</v>
      </c>
    </row>
    <row r="2331" spans="1:1" x14ac:dyDescent="0.2">
      <c r="A2331" s="21" t="s">
        <v>7392</v>
      </c>
    </row>
    <row r="2332" spans="1:1" x14ac:dyDescent="0.2">
      <c r="A2332" s="21" t="s">
        <v>7393</v>
      </c>
    </row>
    <row r="2333" spans="1:1" x14ac:dyDescent="0.2">
      <c r="A2333" s="21" t="s">
        <v>7394</v>
      </c>
    </row>
    <row r="2334" spans="1:1" x14ac:dyDescent="0.2">
      <c r="A2334" s="21" t="s">
        <v>2730</v>
      </c>
    </row>
    <row r="2335" spans="1:1" x14ac:dyDescent="0.2">
      <c r="A2335" s="21" t="s">
        <v>7395</v>
      </c>
    </row>
    <row r="2336" spans="1:1" x14ac:dyDescent="0.2">
      <c r="A2336" s="21" t="s">
        <v>7396</v>
      </c>
    </row>
    <row r="2337" spans="1:1" x14ac:dyDescent="0.2">
      <c r="A2337" s="21" t="s">
        <v>7397</v>
      </c>
    </row>
    <row r="2338" spans="1:1" x14ac:dyDescent="0.2">
      <c r="A2338" s="21" t="s">
        <v>7398</v>
      </c>
    </row>
    <row r="2339" spans="1:1" x14ac:dyDescent="0.2">
      <c r="A2339" s="21" t="s">
        <v>7399</v>
      </c>
    </row>
    <row r="2340" spans="1:1" x14ac:dyDescent="0.2">
      <c r="A2340" s="21" t="s">
        <v>7400</v>
      </c>
    </row>
    <row r="2341" spans="1:1" x14ac:dyDescent="0.2">
      <c r="A2341" s="21" t="s">
        <v>7401</v>
      </c>
    </row>
    <row r="2342" spans="1:1" x14ac:dyDescent="0.2">
      <c r="A2342" s="21" t="s">
        <v>7402</v>
      </c>
    </row>
    <row r="2343" spans="1:1" x14ac:dyDescent="0.2">
      <c r="A2343" s="21" t="s">
        <v>2776</v>
      </c>
    </row>
    <row r="2344" spans="1:1" x14ac:dyDescent="0.2">
      <c r="A2344" s="21" t="s">
        <v>7403</v>
      </c>
    </row>
    <row r="2345" spans="1:1" x14ac:dyDescent="0.2">
      <c r="A2345" s="21" t="s">
        <v>7404</v>
      </c>
    </row>
    <row r="2346" spans="1:1" x14ac:dyDescent="0.2">
      <c r="A2346" s="21" t="s">
        <v>7405</v>
      </c>
    </row>
    <row r="2347" spans="1:1" x14ac:dyDescent="0.2">
      <c r="A2347" s="21" t="s">
        <v>7406</v>
      </c>
    </row>
    <row r="2348" spans="1:1" x14ac:dyDescent="0.2">
      <c r="A2348" s="21" t="s">
        <v>7407</v>
      </c>
    </row>
    <row r="2349" spans="1:1" x14ac:dyDescent="0.2">
      <c r="A2349" s="21" t="s">
        <v>7408</v>
      </c>
    </row>
    <row r="2350" spans="1:1" x14ac:dyDescent="0.2">
      <c r="A2350" s="21" t="s">
        <v>7409</v>
      </c>
    </row>
    <row r="2351" spans="1:1" x14ac:dyDescent="0.2">
      <c r="A2351" s="21" t="s">
        <v>7410</v>
      </c>
    </row>
    <row r="2352" spans="1:1" x14ac:dyDescent="0.2">
      <c r="A2352" s="21" t="s">
        <v>7411</v>
      </c>
    </row>
    <row r="2353" spans="1:1" x14ac:dyDescent="0.2">
      <c r="A2353" s="21" t="s">
        <v>7412</v>
      </c>
    </row>
    <row r="2354" spans="1:1" x14ac:dyDescent="0.2">
      <c r="A2354" s="21" t="s">
        <v>7413</v>
      </c>
    </row>
    <row r="2355" spans="1:1" x14ac:dyDescent="0.2">
      <c r="A2355" s="21" t="s">
        <v>7414</v>
      </c>
    </row>
    <row r="2356" spans="1:1" x14ac:dyDescent="0.2">
      <c r="A2356" s="21" t="s">
        <v>7415</v>
      </c>
    </row>
    <row r="2357" spans="1:1" x14ac:dyDescent="0.2">
      <c r="A2357" s="21" t="s">
        <v>7416</v>
      </c>
    </row>
    <row r="2358" spans="1:1" x14ac:dyDescent="0.2">
      <c r="A2358" s="21" t="s">
        <v>7417</v>
      </c>
    </row>
    <row r="2359" spans="1:1" x14ac:dyDescent="0.2">
      <c r="A2359" s="21" t="s">
        <v>7418</v>
      </c>
    </row>
    <row r="2360" spans="1:1" x14ac:dyDescent="0.2">
      <c r="A2360" s="21" t="s">
        <v>7419</v>
      </c>
    </row>
    <row r="2361" spans="1:1" x14ac:dyDescent="0.2">
      <c r="A2361" s="21" t="s">
        <v>7420</v>
      </c>
    </row>
    <row r="2362" spans="1:1" x14ac:dyDescent="0.2">
      <c r="A2362" s="21" t="s">
        <v>7421</v>
      </c>
    </row>
    <row r="2363" spans="1:1" x14ac:dyDescent="0.2">
      <c r="A2363" s="21" t="s">
        <v>2305</v>
      </c>
    </row>
    <row r="2364" spans="1:1" x14ac:dyDescent="0.2">
      <c r="A2364" s="21" t="s">
        <v>7422</v>
      </c>
    </row>
    <row r="2365" spans="1:1" x14ac:dyDescent="0.2">
      <c r="A2365" s="21" t="s">
        <v>3398</v>
      </c>
    </row>
    <row r="2366" spans="1:1" x14ac:dyDescent="0.2">
      <c r="A2366" s="21" t="s">
        <v>7423</v>
      </c>
    </row>
    <row r="2367" spans="1:1" x14ac:dyDescent="0.2">
      <c r="A2367" s="21" t="s">
        <v>7424</v>
      </c>
    </row>
    <row r="2368" spans="1:1" x14ac:dyDescent="0.2">
      <c r="A2368" s="21" t="s">
        <v>7425</v>
      </c>
    </row>
    <row r="2369" spans="1:1" x14ac:dyDescent="0.2">
      <c r="A2369" s="21" t="s">
        <v>7426</v>
      </c>
    </row>
    <row r="2370" spans="1:1" x14ac:dyDescent="0.2">
      <c r="A2370" s="21" t="s">
        <v>7427</v>
      </c>
    </row>
    <row r="2371" spans="1:1" x14ac:dyDescent="0.2">
      <c r="A2371" s="21" t="s">
        <v>7428</v>
      </c>
    </row>
    <row r="2372" spans="1:1" x14ac:dyDescent="0.2">
      <c r="A2372" s="21" t="s">
        <v>7429</v>
      </c>
    </row>
    <row r="2373" spans="1:1" x14ac:dyDescent="0.2">
      <c r="A2373" s="21" t="s">
        <v>7430</v>
      </c>
    </row>
    <row r="2374" spans="1:1" x14ac:dyDescent="0.2">
      <c r="A2374" s="21" t="s">
        <v>7431</v>
      </c>
    </row>
    <row r="2375" spans="1:1" x14ac:dyDescent="0.2">
      <c r="A2375" s="21" t="s">
        <v>7432</v>
      </c>
    </row>
    <row r="2376" spans="1:1" x14ac:dyDescent="0.2">
      <c r="A2376" s="21" t="s">
        <v>7433</v>
      </c>
    </row>
    <row r="2377" spans="1:1" x14ac:dyDescent="0.2">
      <c r="A2377" s="21" t="s">
        <v>7434</v>
      </c>
    </row>
    <row r="2378" spans="1:1" x14ac:dyDescent="0.2">
      <c r="A2378" s="21" t="s">
        <v>7435</v>
      </c>
    </row>
    <row r="2379" spans="1:1" x14ac:dyDescent="0.2">
      <c r="A2379" s="21" t="s">
        <v>7436</v>
      </c>
    </row>
    <row r="2380" spans="1:1" x14ac:dyDescent="0.2">
      <c r="A2380" s="21" t="s">
        <v>7437</v>
      </c>
    </row>
    <row r="2381" spans="1:1" x14ac:dyDescent="0.2">
      <c r="A2381" s="21" t="s">
        <v>7438</v>
      </c>
    </row>
    <row r="2382" spans="1:1" x14ac:dyDescent="0.2">
      <c r="A2382" s="21" t="s">
        <v>7439</v>
      </c>
    </row>
    <row r="2383" spans="1:1" x14ac:dyDescent="0.2">
      <c r="A2383" s="21" t="s">
        <v>3426</v>
      </c>
    </row>
    <row r="2384" spans="1:1" x14ac:dyDescent="0.2">
      <c r="A2384" s="21" t="s">
        <v>7440</v>
      </c>
    </row>
    <row r="2385" spans="1:1" x14ac:dyDescent="0.2">
      <c r="A2385" s="21" t="s">
        <v>7441</v>
      </c>
    </row>
    <row r="2386" spans="1:1" x14ac:dyDescent="0.2">
      <c r="A2386" s="21" t="s">
        <v>7442</v>
      </c>
    </row>
    <row r="2387" spans="1:1" x14ac:dyDescent="0.2">
      <c r="A2387" s="21" t="s">
        <v>7443</v>
      </c>
    </row>
    <row r="2388" spans="1:1" x14ac:dyDescent="0.2">
      <c r="A2388" s="21" t="s">
        <v>7444</v>
      </c>
    </row>
    <row r="2389" spans="1:1" x14ac:dyDescent="0.2">
      <c r="A2389" s="21" t="s">
        <v>7445</v>
      </c>
    </row>
    <row r="2390" spans="1:1" x14ac:dyDescent="0.2">
      <c r="A2390" s="21" t="s">
        <v>1030</v>
      </c>
    </row>
    <row r="2391" spans="1:1" x14ac:dyDescent="0.2">
      <c r="A2391" s="21" t="s">
        <v>7446</v>
      </c>
    </row>
    <row r="2392" spans="1:1" x14ac:dyDescent="0.2">
      <c r="A2392" s="21" t="s">
        <v>7447</v>
      </c>
    </row>
    <row r="2393" spans="1:1" x14ac:dyDescent="0.2">
      <c r="A2393" s="21" t="s">
        <v>990</v>
      </c>
    </row>
    <row r="2394" spans="1:1" x14ac:dyDescent="0.2">
      <c r="A2394" s="21" t="s">
        <v>7448</v>
      </c>
    </row>
    <row r="2395" spans="1:1" x14ac:dyDescent="0.2">
      <c r="A2395" s="21" t="s">
        <v>7449</v>
      </c>
    </row>
    <row r="2396" spans="1:1" x14ac:dyDescent="0.2">
      <c r="A2396" s="21" t="s">
        <v>2143</v>
      </c>
    </row>
    <row r="2397" spans="1:1" x14ac:dyDescent="0.2">
      <c r="A2397" s="21" t="s">
        <v>3681</v>
      </c>
    </row>
    <row r="2398" spans="1:1" x14ac:dyDescent="0.2">
      <c r="A2398" s="21" t="s">
        <v>7450</v>
      </c>
    </row>
    <row r="2399" spans="1:1" x14ac:dyDescent="0.2">
      <c r="A2399" s="21" t="s">
        <v>1940</v>
      </c>
    </row>
    <row r="2400" spans="1:1" x14ac:dyDescent="0.2">
      <c r="A2400" s="21" t="s">
        <v>1095</v>
      </c>
    </row>
    <row r="2401" spans="1:1" x14ac:dyDescent="0.2">
      <c r="A2401" s="21" t="s">
        <v>3523</v>
      </c>
    </row>
    <row r="2402" spans="1:1" x14ac:dyDescent="0.2">
      <c r="A2402" s="21" t="s">
        <v>2128</v>
      </c>
    </row>
    <row r="2403" spans="1:1" x14ac:dyDescent="0.2">
      <c r="A2403" s="21" t="s">
        <v>7451</v>
      </c>
    </row>
    <row r="2404" spans="1:1" x14ac:dyDescent="0.2">
      <c r="A2404" s="21" t="s">
        <v>7452</v>
      </c>
    </row>
    <row r="2405" spans="1:1" x14ac:dyDescent="0.2">
      <c r="A2405" s="21" t="s">
        <v>7453</v>
      </c>
    </row>
    <row r="2406" spans="1:1" x14ac:dyDescent="0.2">
      <c r="A2406" s="21" t="s">
        <v>2246</v>
      </c>
    </row>
    <row r="2407" spans="1:1" x14ac:dyDescent="0.2">
      <c r="A2407" s="21" t="s">
        <v>2703</v>
      </c>
    </row>
    <row r="2408" spans="1:1" x14ac:dyDescent="0.2">
      <c r="A2408" s="21" t="s">
        <v>7454</v>
      </c>
    </row>
    <row r="2409" spans="1:1" x14ac:dyDescent="0.2">
      <c r="A2409" s="21" t="s">
        <v>7455</v>
      </c>
    </row>
    <row r="2410" spans="1:1" x14ac:dyDescent="0.2">
      <c r="A2410" s="21" t="s">
        <v>7456</v>
      </c>
    </row>
    <row r="2411" spans="1:1" x14ac:dyDescent="0.2">
      <c r="A2411" s="21" t="s">
        <v>7457</v>
      </c>
    </row>
    <row r="2412" spans="1:1" x14ac:dyDescent="0.2">
      <c r="A2412" s="21" t="s">
        <v>7458</v>
      </c>
    </row>
    <row r="2413" spans="1:1" x14ac:dyDescent="0.2">
      <c r="A2413" s="21" t="s">
        <v>7459</v>
      </c>
    </row>
    <row r="2414" spans="1:1" x14ac:dyDescent="0.2">
      <c r="A2414" s="21" t="s">
        <v>7460</v>
      </c>
    </row>
    <row r="2415" spans="1:1" x14ac:dyDescent="0.2">
      <c r="A2415" s="21" t="s">
        <v>7461</v>
      </c>
    </row>
    <row r="2416" spans="1:1" x14ac:dyDescent="0.2">
      <c r="A2416" s="21" t="s">
        <v>7462</v>
      </c>
    </row>
    <row r="2417" spans="1:1" x14ac:dyDescent="0.2">
      <c r="A2417" s="21" t="s">
        <v>2938</v>
      </c>
    </row>
    <row r="2418" spans="1:1" x14ac:dyDescent="0.2">
      <c r="A2418" s="21" t="s">
        <v>7463</v>
      </c>
    </row>
    <row r="2419" spans="1:1" x14ac:dyDescent="0.2">
      <c r="A2419" s="21" t="s">
        <v>7464</v>
      </c>
    </row>
    <row r="2420" spans="1:1" x14ac:dyDescent="0.2">
      <c r="A2420" s="21" t="s">
        <v>1131</v>
      </c>
    </row>
    <row r="2421" spans="1:1" x14ac:dyDescent="0.2">
      <c r="A2421" s="21" t="s">
        <v>7465</v>
      </c>
    </row>
    <row r="2422" spans="1:1" x14ac:dyDescent="0.2">
      <c r="A2422" s="21" t="s">
        <v>7466</v>
      </c>
    </row>
    <row r="2423" spans="1:1" x14ac:dyDescent="0.2">
      <c r="A2423" s="21" t="s">
        <v>7467</v>
      </c>
    </row>
    <row r="2424" spans="1:1" x14ac:dyDescent="0.2">
      <c r="A2424" s="21" t="s">
        <v>7468</v>
      </c>
    </row>
    <row r="2425" spans="1:1" x14ac:dyDescent="0.2">
      <c r="A2425" s="21" t="s">
        <v>7469</v>
      </c>
    </row>
    <row r="2426" spans="1:1" x14ac:dyDescent="0.2">
      <c r="A2426" s="21" t="s">
        <v>7470</v>
      </c>
    </row>
    <row r="2427" spans="1:1" x14ac:dyDescent="0.2">
      <c r="A2427" s="21" t="s">
        <v>1314</v>
      </c>
    </row>
    <row r="2428" spans="1:1" x14ac:dyDescent="0.2">
      <c r="A2428" s="21" t="s">
        <v>7471</v>
      </c>
    </row>
    <row r="2429" spans="1:1" x14ac:dyDescent="0.2">
      <c r="A2429" s="21" t="s">
        <v>1356</v>
      </c>
    </row>
    <row r="2430" spans="1:1" x14ac:dyDescent="0.2">
      <c r="A2430" s="21" t="s">
        <v>7472</v>
      </c>
    </row>
    <row r="2431" spans="1:1" x14ac:dyDescent="0.2">
      <c r="A2431" s="21" t="s">
        <v>7473</v>
      </c>
    </row>
    <row r="2432" spans="1:1" x14ac:dyDescent="0.2">
      <c r="A2432" s="21" t="s">
        <v>1223</v>
      </c>
    </row>
    <row r="2433" spans="1:1" x14ac:dyDescent="0.2">
      <c r="A2433" s="21" t="s">
        <v>3598</v>
      </c>
    </row>
    <row r="2434" spans="1:1" x14ac:dyDescent="0.2">
      <c r="A2434" s="21" t="s">
        <v>7474</v>
      </c>
    </row>
    <row r="2435" spans="1:1" x14ac:dyDescent="0.2">
      <c r="A2435" s="21" t="s">
        <v>7475</v>
      </c>
    </row>
    <row r="2436" spans="1:1" x14ac:dyDescent="0.2">
      <c r="A2436" s="21" t="s">
        <v>3606</v>
      </c>
    </row>
    <row r="2437" spans="1:1" x14ac:dyDescent="0.2">
      <c r="A2437" s="21" t="s">
        <v>7476</v>
      </c>
    </row>
    <row r="2438" spans="1:1" x14ac:dyDescent="0.2">
      <c r="A2438" s="21" t="s">
        <v>7477</v>
      </c>
    </row>
    <row r="2439" spans="1:1" x14ac:dyDescent="0.2">
      <c r="A2439" s="21" t="s">
        <v>7478</v>
      </c>
    </row>
    <row r="2440" spans="1:1" x14ac:dyDescent="0.2">
      <c r="A2440" s="21" t="s">
        <v>7479</v>
      </c>
    </row>
    <row r="2441" spans="1:1" x14ac:dyDescent="0.2">
      <c r="A2441" s="21" t="s">
        <v>3444</v>
      </c>
    </row>
    <row r="2442" spans="1:1" x14ac:dyDescent="0.2">
      <c r="A2442" s="21" t="s">
        <v>847</v>
      </c>
    </row>
    <row r="2443" spans="1:1" x14ac:dyDescent="0.2">
      <c r="A2443" s="21" t="s">
        <v>7480</v>
      </c>
    </row>
    <row r="2444" spans="1:1" x14ac:dyDescent="0.2">
      <c r="A2444" s="21" t="s">
        <v>3068</v>
      </c>
    </row>
    <row r="2445" spans="1:1" x14ac:dyDescent="0.2">
      <c r="A2445" s="21" t="s">
        <v>7481</v>
      </c>
    </row>
    <row r="2446" spans="1:1" x14ac:dyDescent="0.2">
      <c r="A2446" s="21" t="s">
        <v>7482</v>
      </c>
    </row>
    <row r="2447" spans="1:1" x14ac:dyDescent="0.2">
      <c r="A2447" s="21" t="s">
        <v>1088</v>
      </c>
    </row>
    <row r="2448" spans="1:1" x14ac:dyDescent="0.2">
      <c r="A2448" s="21" t="s">
        <v>1339</v>
      </c>
    </row>
    <row r="2449" spans="1:1" x14ac:dyDescent="0.2">
      <c r="A2449" s="21" t="s">
        <v>7483</v>
      </c>
    </row>
    <row r="2450" spans="1:1" x14ac:dyDescent="0.2">
      <c r="A2450" s="21" t="s">
        <v>7484</v>
      </c>
    </row>
    <row r="2451" spans="1:1" x14ac:dyDescent="0.2">
      <c r="A2451" s="21" t="s">
        <v>2040</v>
      </c>
    </row>
    <row r="2452" spans="1:1" x14ac:dyDescent="0.2">
      <c r="A2452" s="21" t="s">
        <v>7485</v>
      </c>
    </row>
    <row r="2453" spans="1:1" x14ac:dyDescent="0.2">
      <c r="A2453" s="21" t="s">
        <v>7486</v>
      </c>
    </row>
    <row r="2454" spans="1:1" x14ac:dyDescent="0.2">
      <c r="A2454" s="21" t="s">
        <v>7487</v>
      </c>
    </row>
    <row r="2455" spans="1:1" x14ac:dyDescent="0.2">
      <c r="A2455" s="21" t="s">
        <v>7488</v>
      </c>
    </row>
    <row r="2456" spans="1:1" x14ac:dyDescent="0.2">
      <c r="A2456" s="21" t="s">
        <v>7489</v>
      </c>
    </row>
    <row r="2457" spans="1:1" x14ac:dyDescent="0.2">
      <c r="A2457" s="21" t="s">
        <v>7490</v>
      </c>
    </row>
    <row r="2458" spans="1:1" x14ac:dyDescent="0.2">
      <c r="A2458" s="21" t="s">
        <v>650</v>
      </c>
    </row>
    <row r="2459" spans="1:1" x14ac:dyDescent="0.2">
      <c r="A2459" s="21" t="s">
        <v>3507</v>
      </c>
    </row>
    <row r="2460" spans="1:1" x14ac:dyDescent="0.2">
      <c r="A2460" s="21" t="s">
        <v>7491</v>
      </c>
    </row>
    <row r="2461" spans="1:1" x14ac:dyDescent="0.2">
      <c r="A2461" s="21" t="s">
        <v>7492</v>
      </c>
    </row>
    <row r="2462" spans="1:1" x14ac:dyDescent="0.2">
      <c r="A2462" s="21" t="s">
        <v>7493</v>
      </c>
    </row>
    <row r="2463" spans="1:1" x14ac:dyDescent="0.2">
      <c r="A2463" s="21" t="s">
        <v>7494</v>
      </c>
    </row>
    <row r="2464" spans="1:1" x14ac:dyDescent="0.2">
      <c r="A2464" s="21" t="s">
        <v>7495</v>
      </c>
    </row>
    <row r="2465" spans="1:1" x14ac:dyDescent="0.2">
      <c r="A2465" s="21" t="s">
        <v>7496</v>
      </c>
    </row>
    <row r="2466" spans="1:1" x14ac:dyDescent="0.2">
      <c r="A2466" s="21" t="s">
        <v>7497</v>
      </c>
    </row>
    <row r="2467" spans="1:1" x14ac:dyDescent="0.2">
      <c r="A2467" s="21" t="s">
        <v>7498</v>
      </c>
    </row>
    <row r="2468" spans="1:1" x14ac:dyDescent="0.2">
      <c r="A2468" s="21" t="s">
        <v>7499</v>
      </c>
    </row>
    <row r="2469" spans="1:1" x14ac:dyDescent="0.2">
      <c r="A2469" s="21" t="s">
        <v>7500</v>
      </c>
    </row>
    <row r="2470" spans="1:1" x14ac:dyDescent="0.2">
      <c r="A2470" s="21" t="s">
        <v>7501</v>
      </c>
    </row>
    <row r="2471" spans="1:1" x14ac:dyDescent="0.2">
      <c r="A2471" s="21" t="s">
        <v>7502</v>
      </c>
    </row>
    <row r="2472" spans="1:1" x14ac:dyDescent="0.2">
      <c r="A2472" s="21" t="s">
        <v>7503</v>
      </c>
    </row>
    <row r="2473" spans="1:1" x14ac:dyDescent="0.2">
      <c r="A2473" s="21" t="s">
        <v>7504</v>
      </c>
    </row>
    <row r="2474" spans="1:1" x14ac:dyDescent="0.2">
      <c r="A2474" s="21" t="s">
        <v>7505</v>
      </c>
    </row>
    <row r="2475" spans="1:1" x14ac:dyDescent="0.2">
      <c r="A2475" s="21" t="s">
        <v>7506</v>
      </c>
    </row>
    <row r="2476" spans="1:1" x14ac:dyDescent="0.2">
      <c r="A2476" s="21" t="s">
        <v>7507</v>
      </c>
    </row>
    <row r="2477" spans="1:1" x14ac:dyDescent="0.2">
      <c r="A2477" s="21" t="s">
        <v>7508</v>
      </c>
    </row>
    <row r="2478" spans="1:1" x14ac:dyDescent="0.2">
      <c r="A2478" s="21" t="s">
        <v>7509</v>
      </c>
    </row>
    <row r="2479" spans="1:1" x14ac:dyDescent="0.2">
      <c r="A2479" s="21" t="s">
        <v>7510</v>
      </c>
    </row>
    <row r="2480" spans="1:1" x14ac:dyDescent="0.2">
      <c r="A2480" s="21" t="s">
        <v>7511</v>
      </c>
    </row>
    <row r="2481" spans="1:1" x14ac:dyDescent="0.2">
      <c r="A2481" s="21" t="s">
        <v>7512</v>
      </c>
    </row>
    <row r="2482" spans="1:1" x14ac:dyDescent="0.2">
      <c r="A2482" s="21" t="s">
        <v>7513</v>
      </c>
    </row>
    <row r="2483" spans="1:1" x14ac:dyDescent="0.2">
      <c r="A2483" s="21" t="s">
        <v>7514</v>
      </c>
    </row>
    <row r="2484" spans="1:1" x14ac:dyDescent="0.2">
      <c r="A2484" s="21" t="s">
        <v>7515</v>
      </c>
    </row>
    <row r="2485" spans="1:1" x14ac:dyDescent="0.2">
      <c r="A2485" s="21" t="s">
        <v>7516</v>
      </c>
    </row>
    <row r="2486" spans="1:1" x14ac:dyDescent="0.2">
      <c r="A2486" s="21" t="s">
        <v>7517</v>
      </c>
    </row>
    <row r="2487" spans="1:1" x14ac:dyDescent="0.2">
      <c r="A2487" s="21" t="s">
        <v>7518</v>
      </c>
    </row>
    <row r="2488" spans="1:1" x14ac:dyDescent="0.2">
      <c r="A2488" s="21" t="s">
        <v>7519</v>
      </c>
    </row>
    <row r="2489" spans="1:1" x14ac:dyDescent="0.2">
      <c r="A2489" s="21" t="s">
        <v>7520</v>
      </c>
    </row>
    <row r="2490" spans="1:1" x14ac:dyDescent="0.2">
      <c r="A2490" s="21" t="s">
        <v>2567</v>
      </c>
    </row>
    <row r="2491" spans="1:1" x14ac:dyDescent="0.2">
      <c r="A2491" s="21" t="s">
        <v>7521</v>
      </c>
    </row>
    <row r="2492" spans="1:1" x14ac:dyDescent="0.2">
      <c r="A2492" s="21" t="s">
        <v>7522</v>
      </c>
    </row>
    <row r="2493" spans="1:1" x14ac:dyDescent="0.2">
      <c r="A2493" s="21" t="s">
        <v>7523</v>
      </c>
    </row>
    <row r="2494" spans="1:1" x14ac:dyDescent="0.2">
      <c r="A2494" s="21" t="s">
        <v>7524</v>
      </c>
    </row>
    <row r="2495" spans="1:1" x14ac:dyDescent="0.2">
      <c r="A2495" s="21" t="s">
        <v>7525</v>
      </c>
    </row>
    <row r="2496" spans="1:1" x14ac:dyDescent="0.2">
      <c r="A2496" s="21" t="s">
        <v>7526</v>
      </c>
    </row>
    <row r="2497" spans="1:1" x14ac:dyDescent="0.2">
      <c r="A2497" s="21" t="s">
        <v>7527</v>
      </c>
    </row>
    <row r="2498" spans="1:1" x14ac:dyDescent="0.2">
      <c r="A2498" s="21" t="s">
        <v>7528</v>
      </c>
    </row>
    <row r="2499" spans="1:1" x14ac:dyDescent="0.2">
      <c r="A2499" s="21" t="s">
        <v>7529</v>
      </c>
    </row>
    <row r="2500" spans="1:1" x14ac:dyDescent="0.2">
      <c r="A2500" s="21" t="s">
        <v>3665</v>
      </c>
    </row>
    <row r="2501" spans="1:1" x14ac:dyDescent="0.2">
      <c r="A2501" s="21" t="s">
        <v>7530</v>
      </c>
    </row>
    <row r="2502" spans="1:1" x14ac:dyDescent="0.2">
      <c r="A2502" s="21" t="s">
        <v>2875</v>
      </c>
    </row>
    <row r="2503" spans="1:1" x14ac:dyDescent="0.2">
      <c r="A2503" s="21" t="s">
        <v>3576</v>
      </c>
    </row>
    <row r="2504" spans="1:1" x14ac:dyDescent="0.2">
      <c r="A2504" s="21" t="s">
        <v>1256</v>
      </c>
    </row>
    <row r="2505" spans="1:1" x14ac:dyDescent="0.2">
      <c r="A2505" s="21" t="s">
        <v>7531</v>
      </c>
    </row>
    <row r="2506" spans="1:1" x14ac:dyDescent="0.2">
      <c r="A2506" s="21" t="s">
        <v>7532</v>
      </c>
    </row>
    <row r="2507" spans="1:1" x14ac:dyDescent="0.2">
      <c r="A2507" s="21" t="s">
        <v>7533</v>
      </c>
    </row>
    <row r="2508" spans="1:1" x14ac:dyDescent="0.2">
      <c r="A2508" s="21" t="s">
        <v>7534</v>
      </c>
    </row>
    <row r="2509" spans="1:1" x14ac:dyDescent="0.2">
      <c r="A2509" s="21" t="s">
        <v>7535</v>
      </c>
    </row>
    <row r="2510" spans="1:1" x14ac:dyDescent="0.2">
      <c r="A2510" s="21" t="s">
        <v>7536</v>
      </c>
    </row>
    <row r="2511" spans="1:1" x14ac:dyDescent="0.2">
      <c r="A2511" s="21" t="s">
        <v>7537</v>
      </c>
    </row>
    <row r="2512" spans="1:1" x14ac:dyDescent="0.2">
      <c r="A2512" s="21" t="s">
        <v>7538</v>
      </c>
    </row>
    <row r="2513" spans="1:1" x14ac:dyDescent="0.2">
      <c r="A2513" s="21" t="s">
        <v>7539</v>
      </c>
    </row>
    <row r="2514" spans="1:1" x14ac:dyDescent="0.2">
      <c r="A2514" s="21" t="s">
        <v>7540</v>
      </c>
    </row>
    <row r="2515" spans="1:1" x14ac:dyDescent="0.2">
      <c r="A2515" s="21" t="s">
        <v>7541</v>
      </c>
    </row>
    <row r="2516" spans="1:1" x14ac:dyDescent="0.2">
      <c r="A2516" s="21" t="s">
        <v>7542</v>
      </c>
    </row>
    <row r="2517" spans="1:1" x14ac:dyDescent="0.2">
      <c r="A2517" s="21" t="s">
        <v>7543</v>
      </c>
    </row>
    <row r="2518" spans="1:1" x14ac:dyDescent="0.2">
      <c r="A2518" s="21" t="s">
        <v>7544</v>
      </c>
    </row>
    <row r="2519" spans="1:1" x14ac:dyDescent="0.2">
      <c r="A2519" s="21" t="s">
        <v>7545</v>
      </c>
    </row>
    <row r="2520" spans="1:1" x14ac:dyDescent="0.2">
      <c r="A2520" s="21" t="s">
        <v>7546</v>
      </c>
    </row>
    <row r="2521" spans="1:1" x14ac:dyDescent="0.2">
      <c r="A2521" s="21" t="s">
        <v>7547</v>
      </c>
    </row>
    <row r="2522" spans="1:1" x14ac:dyDescent="0.2">
      <c r="A2522" s="21" t="s">
        <v>7548</v>
      </c>
    </row>
    <row r="2523" spans="1:1" x14ac:dyDescent="0.2">
      <c r="A2523" s="21" t="s">
        <v>7549</v>
      </c>
    </row>
    <row r="2524" spans="1:1" x14ac:dyDescent="0.2">
      <c r="A2524" s="21" t="s">
        <v>7550</v>
      </c>
    </row>
    <row r="2525" spans="1:1" x14ac:dyDescent="0.2">
      <c r="A2525" s="21" t="s">
        <v>7551</v>
      </c>
    </row>
    <row r="2526" spans="1:1" x14ac:dyDescent="0.2">
      <c r="A2526" s="21" t="s">
        <v>7552</v>
      </c>
    </row>
    <row r="2527" spans="1:1" x14ac:dyDescent="0.2">
      <c r="A2527" s="21" t="s">
        <v>7553</v>
      </c>
    </row>
    <row r="2528" spans="1:1" x14ac:dyDescent="0.2">
      <c r="A2528" s="21" t="s">
        <v>7554</v>
      </c>
    </row>
    <row r="2529" spans="1:1" x14ac:dyDescent="0.2">
      <c r="A2529" s="21" t="s">
        <v>7555</v>
      </c>
    </row>
    <row r="2530" spans="1:1" x14ac:dyDescent="0.2">
      <c r="A2530" s="21" t="s">
        <v>7556</v>
      </c>
    </row>
    <row r="2531" spans="1:1" x14ac:dyDescent="0.2">
      <c r="A2531" s="21" t="s">
        <v>2695</v>
      </c>
    </row>
    <row r="2532" spans="1:1" x14ac:dyDescent="0.2">
      <c r="A2532" s="21" t="s">
        <v>7557</v>
      </c>
    </row>
    <row r="2533" spans="1:1" x14ac:dyDescent="0.2">
      <c r="A2533" s="21" t="s">
        <v>7558</v>
      </c>
    </row>
    <row r="2534" spans="1:1" x14ac:dyDescent="0.2">
      <c r="A2534" s="21" t="s">
        <v>7559</v>
      </c>
    </row>
    <row r="2535" spans="1:1" x14ac:dyDescent="0.2">
      <c r="A2535" s="21" t="s">
        <v>5257</v>
      </c>
    </row>
    <row r="2536" spans="1:1" x14ac:dyDescent="0.2">
      <c r="A2536" s="21" t="s">
        <v>7560</v>
      </c>
    </row>
    <row r="2537" spans="1:1" x14ac:dyDescent="0.2">
      <c r="A2537" s="21" t="s">
        <v>7561</v>
      </c>
    </row>
    <row r="2538" spans="1:1" x14ac:dyDescent="0.2">
      <c r="A2538" s="21" t="s">
        <v>7562</v>
      </c>
    </row>
    <row r="2539" spans="1:1" x14ac:dyDescent="0.2">
      <c r="A2539" s="21" t="s">
        <v>7563</v>
      </c>
    </row>
    <row r="2540" spans="1:1" x14ac:dyDescent="0.2">
      <c r="A2540" s="21" t="s">
        <v>7564</v>
      </c>
    </row>
    <row r="2541" spans="1:1" x14ac:dyDescent="0.2">
      <c r="A2541" s="21" t="s">
        <v>7565</v>
      </c>
    </row>
    <row r="2542" spans="1:1" x14ac:dyDescent="0.2">
      <c r="A2542" s="21" t="s">
        <v>7566</v>
      </c>
    </row>
    <row r="2543" spans="1:1" x14ac:dyDescent="0.2">
      <c r="A2543" s="21" t="s">
        <v>7567</v>
      </c>
    </row>
    <row r="2544" spans="1:1" x14ac:dyDescent="0.2">
      <c r="A2544" s="21" t="s">
        <v>7568</v>
      </c>
    </row>
    <row r="2545" spans="1:1" x14ac:dyDescent="0.2">
      <c r="A2545" s="21" t="s">
        <v>7569</v>
      </c>
    </row>
    <row r="2546" spans="1:1" x14ac:dyDescent="0.2">
      <c r="A2546" s="21" t="s">
        <v>7570</v>
      </c>
    </row>
    <row r="2547" spans="1:1" x14ac:dyDescent="0.2">
      <c r="A2547" s="21" t="s">
        <v>7571</v>
      </c>
    </row>
    <row r="2548" spans="1:1" x14ac:dyDescent="0.2">
      <c r="A2548" s="21" t="s">
        <v>7572</v>
      </c>
    </row>
    <row r="2549" spans="1:1" x14ac:dyDescent="0.2">
      <c r="A2549" s="21" t="s">
        <v>7573</v>
      </c>
    </row>
    <row r="2550" spans="1:1" x14ac:dyDescent="0.2">
      <c r="A2550" s="21" t="s">
        <v>7574</v>
      </c>
    </row>
    <row r="2551" spans="1:1" x14ac:dyDescent="0.2">
      <c r="A2551" s="21" t="s">
        <v>7575</v>
      </c>
    </row>
    <row r="2552" spans="1:1" x14ac:dyDescent="0.2">
      <c r="A2552" s="21" t="s">
        <v>7576</v>
      </c>
    </row>
    <row r="2553" spans="1:1" x14ac:dyDescent="0.2">
      <c r="A2553" s="21" t="s">
        <v>7577</v>
      </c>
    </row>
    <row r="2554" spans="1:1" x14ac:dyDescent="0.2">
      <c r="A2554" s="21" t="s">
        <v>7578</v>
      </c>
    </row>
    <row r="2555" spans="1:1" x14ac:dyDescent="0.2">
      <c r="A2555" s="21" t="s">
        <v>963</v>
      </c>
    </row>
    <row r="2556" spans="1:1" x14ac:dyDescent="0.2">
      <c r="A2556" s="21" t="s">
        <v>7579</v>
      </c>
    </row>
    <row r="2557" spans="1:1" x14ac:dyDescent="0.2">
      <c r="A2557" s="21" t="s">
        <v>7580</v>
      </c>
    </row>
    <row r="2558" spans="1:1" x14ac:dyDescent="0.2">
      <c r="A2558" s="21" t="s">
        <v>7581</v>
      </c>
    </row>
    <row r="2559" spans="1:1" x14ac:dyDescent="0.2">
      <c r="A2559" s="21" t="s">
        <v>7582</v>
      </c>
    </row>
    <row r="2560" spans="1:1" x14ac:dyDescent="0.2">
      <c r="A2560" s="21" t="s">
        <v>7583</v>
      </c>
    </row>
    <row r="2561" spans="1:1" x14ac:dyDescent="0.2">
      <c r="A2561" s="21" t="s">
        <v>7584</v>
      </c>
    </row>
    <row r="2562" spans="1:1" x14ac:dyDescent="0.2">
      <c r="A2562" s="21" t="s">
        <v>3545</v>
      </c>
    </row>
    <row r="2563" spans="1:1" x14ac:dyDescent="0.2">
      <c r="A2563" s="21" t="s">
        <v>7585</v>
      </c>
    </row>
    <row r="2564" spans="1:1" x14ac:dyDescent="0.2">
      <c r="A2564" s="21" t="s">
        <v>7586</v>
      </c>
    </row>
    <row r="2565" spans="1:1" x14ac:dyDescent="0.2">
      <c r="A2565" s="21" t="s">
        <v>7587</v>
      </c>
    </row>
    <row r="2566" spans="1:1" x14ac:dyDescent="0.2">
      <c r="A2566" s="21" t="s">
        <v>7588</v>
      </c>
    </row>
    <row r="2567" spans="1:1" x14ac:dyDescent="0.2">
      <c r="A2567" s="21" t="s">
        <v>7589</v>
      </c>
    </row>
    <row r="2568" spans="1:1" x14ac:dyDescent="0.2">
      <c r="A2568" s="21" t="s">
        <v>7590</v>
      </c>
    </row>
    <row r="2569" spans="1:1" x14ac:dyDescent="0.2">
      <c r="A2569" s="21" t="s">
        <v>7591</v>
      </c>
    </row>
    <row r="2570" spans="1:1" x14ac:dyDescent="0.2">
      <c r="A2570" s="21" t="s">
        <v>676</v>
      </c>
    </row>
    <row r="2571" spans="1:1" x14ac:dyDescent="0.2">
      <c r="A2571" s="21" t="s">
        <v>7592</v>
      </c>
    </row>
    <row r="2572" spans="1:1" x14ac:dyDescent="0.2">
      <c r="A2572" s="21" t="s">
        <v>7593</v>
      </c>
    </row>
    <row r="2573" spans="1:1" x14ac:dyDescent="0.2">
      <c r="A2573" s="21" t="s">
        <v>7594</v>
      </c>
    </row>
    <row r="2574" spans="1:1" x14ac:dyDescent="0.2">
      <c r="A2574" s="21" t="s">
        <v>7595</v>
      </c>
    </row>
    <row r="2575" spans="1:1" x14ac:dyDescent="0.2">
      <c r="A2575" s="21" t="s">
        <v>7596</v>
      </c>
    </row>
    <row r="2576" spans="1:1" x14ac:dyDescent="0.2">
      <c r="A2576" s="21" t="s">
        <v>7597</v>
      </c>
    </row>
    <row r="2577" spans="1:1" x14ac:dyDescent="0.2">
      <c r="A2577" s="21" t="s">
        <v>7598</v>
      </c>
    </row>
    <row r="2578" spans="1:1" x14ac:dyDescent="0.2">
      <c r="A2578" s="21" t="s">
        <v>7599</v>
      </c>
    </row>
    <row r="2579" spans="1:1" x14ac:dyDescent="0.2">
      <c r="A2579" s="21" t="s">
        <v>7600</v>
      </c>
    </row>
    <row r="2580" spans="1:1" x14ac:dyDescent="0.2">
      <c r="A2580" s="21" t="s">
        <v>7601</v>
      </c>
    </row>
    <row r="2581" spans="1:1" x14ac:dyDescent="0.2">
      <c r="A2581" s="21" t="s">
        <v>7602</v>
      </c>
    </row>
    <row r="2582" spans="1:1" x14ac:dyDescent="0.2">
      <c r="A2582" s="21" t="s">
        <v>7603</v>
      </c>
    </row>
    <row r="2583" spans="1:1" x14ac:dyDescent="0.2">
      <c r="A2583" s="21" t="s">
        <v>515</v>
      </c>
    </row>
    <row r="2584" spans="1:1" x14ac:dyDescent="0.2">
      <c r="A2584" s="21" t="s">
        <v>3610</v>
      </c>
    </row>
    <row r="2585" spans="1:1" x14ac:dyDescent="0.2">
      <c r="A2585" s="21" t="s">
        <v>7604</v>
      </c>
    </row>
    <row r="2586" spans="1:1" x14ac:dyDescent="0.2">
      <c r="A2586" s="21" t="s">
        <v>7605</v>
      </c>
    </row>
    <row r="2587" spans="1:1" x14ac:dyDescent="0.2">
      <c r="A2587" s="21" t="s">
        <v>7606</v>
      </c>
    </row>
    <row r="2588" spans="1:1" x14ac:dyDescent="0.2">
      <c r="A2588" s="21" t="s">
        <v>7607</v>
      </c>
    </row>
    <row r="2589" spans="1:1" x14ac:dyDescent="0.2">
      <c r="A2589" s="21" t="s">
        <v>7608</v>
      </c>
    </row>
    <row r="2590" spans="1:1" x14ac:dyDescent="0.2">
      <c r="A2590" s="21" t="s">
        <v>7609</v>
      </c>
    </row>
    <row r="2591" spans="1:1" x14ac:dyDescent="0.2">
      <c r="A2591" s="21" t="s">
        <v>7610</v>
      </c>
    </row>
    <row r="2592" spans="1:1" x14ac:dyDescent="0.2">
      <c r="A2592" s="21" t="s">
        <v>7611</v>
      </c>
    </row>
    <row r="2593" spans="1:1" x14ac:dyDescent="0.2">
      <c r="A2593" s="21" t="s">
        <v>7612</v>
      </c>
    </row>
    <row r="2594" spans="1:1" x14ac:dyDescent="0.2">
      <c r="A2594" s="21" t="s">
        <v>7613</v>
      </c>
    </row>
    <row r="2595" spans="1:1" x14ac:dyDescent="0.2">
      <c r="A2595" s="21" t="s">
        <v>7614</v>
      </c>
    </row>
    <row r="2596" spans="1:1" x14ac:dyDescent="0.2">
      <c r="A2596" s="21" t="s">
        <v>3611</v>
      </c>
    </row>
    <row r="2597" spans="1:1" x14ac:dyDescent="0.2">
      <c r="A2597" s="21" t="s">
        <v>7615</v>
      </c>
    </row>
    <row r="2598" spans="1:1" x14ac:dyDescent="0.2">
      <c r="A2598" s="21" t="s">
        <v>7616</v>
      </c>
    </row>
    <row r="2599" spans="1:1" x14ac:dyDescent="0.2">
      <c r="A2599" s="21" t="s">
        <v>7617</v>
      </c>
    </row>
    <row r="2600" spans="1:1" x14ac:dyDescent="0.2">
      <c r="A2600" s="21" t="s">
        <v>7618</v>
      </c>
    </row>
    <row r="2601" spans="1:1" x14ac:dyDescent="0.2">
      <c r="A2601" s="21" t="s">
        <v>638</v>
      </c>
    </row>
    <row r="2602" spans="1:1" x14ac:dyDescent="0.2">
      <c r="A2602" s="21" t="s">
        <v>7619</v>
      </c>
    </row>
    <row r="2603" spans="1:1" x14ac:dyDescent="0.2">
      <c r="A2603" s="21" t="s">
        <v>7620</v>
      </c>
    </row>
    <row r="2604" spans="1:1" x14ac:dyDescent="0.2">
      <c r="A2604" s="21" t="s">
        <v>7621</v>
      </c>
    </row>
    <row r="2605" spans="1:1" x14ac:dyDescent="0.2">
      <c r="A2605" s="21" t="s">
        <v>7622</v>
      </c>
    </row>
    <row r="2606" spans="1:1" x14ac:dyDescent="0.2">
      <c r="A2606" s="21" t="s">
        <v>7623</v>
      </c>
    </row>
    <row r="2607" spans="1:1" x14ac:dyDescent="0.2">
      <c r="A2607" s="21" t="s">
        <v>7624</v>
      </c>
    </row>
    <row r="2608" spans="1:1" x14ac:dyDescent="0.2">
      <c r="A2608" s="21" t="s">
        <v>7625</v>
      </c>
    </row>
    <row r="2609" spans="1:1" x14ac:dyDescent="0.2">
      <c r="A2609" s="21" t="s">
        <v>7626</v>
      </c>
    </row>
    <row r="2610" spans="1:1" x14ac:dyDescent="0.2">
      <c r="A2610" s="21" t="s">
        <v>949</v>
      </c>
    </row>
    <row r="2611" spans="1:1" x14ac:dyDescent="0.2">
      <c r="A2611" s="21" t="s">
        <v>7627</v>
      </c>
    </row>
    <row r="2612" spans="1:1" x14ac:dyDescent="0.2">
      <c r="A2612" s="21" t="s">
        <v>7628</v>
      </c>
    </row>
    <row r="2613" spans="1:1" x14ac:dyDescent="0.2">
      <c r="A2613" s="21" t="s">
        <v>7629</v>
      </c>
    </row>
    <row r="2614" spans="1:1" x14ac:dyDescent="0.2">
      <c r="A2614" s="21" t="s">
        <v>1219</v>
      </c>
    </row>
    <row r="2615" spans="1:1" x14ac:dyDescent="0.2">
      <c r="A2615" s="21" t="s">
        <v>7630</v>
      </c>
    </row>
    <row r="2616" spans="1:1" x14ac:dyDescent="0.2">
      <c r="A2616" s="21" t="s">
        <v>7631</v>
      </c>
    </row>
    <row r="2617" spans="1:1" x14ac:dyDescent="0.2">
      <c r="A2617" s="21" t="s">
        <v>7632</v>
      </c>
    </row>
    <row r="2618" spans="1:1" x14ac:dyDescent="0.2">
      <c r="A2618" s="21" t="s">
        <v>7633</v>
      </c>
    </row>
    <row r="2619" spans="1:1" x14ac:dyDescent="0.2">
      <c r="A2619" s="21" t="s">
        <v>7634</v>
      </c>
    </row>
    <row r="2620" spans="1:1" x14ac:dyDescent="0.2">
      <c r="A2620" s="21" t="s">
        <v>7635</v>
      </c>
    </row>
    <row r="2621" spans="1:1" x14ac:dyDescent="0.2">
      <c r="A2621" s="21" t="s">
        <v>7636</v>
      </c>
    </row>
    <row r="2622" spans="1:1" x14ac:dyDescent="0.2">
      <c r="A2622" s="21" t="s">
        <v>7637</v>
      </c>
    </row>
    <row r="2623" spans="1:1" x14ac:dyDescent="0.2">
      <c r="A2623" s="21" t="s">
        <v>7638</v>
      </c>
    </row>
    <row r="2624" spans="1:1" x14ac:dyDescent="0.2">
      <c r="A2624" s="21" t="s">
        <v>7639</v>
      </c>
    </row>
    <row r="2625" spans="1:1" x14ac:dyDescent="0.2">
      <c r="A2625" s="21" t="s">
        <v>1960</v>
      </c>
    </row>
    <row r="2626" spans="1:1" x14ac:dyDescent="0.2">
      <c r="A2626" s="21" t="s">
        <v>7640</v>
      </c>
    </row>
    <row r="2627" spans="1:1" x14ac:dyDescent="0.2">
      <c r="A2627" s="21" t="s">
        <v>7641</v>
      </c>
    </row>
    <row r="2628" spans="1:1" x14ac:dyDescent="0.2">
      <c r="A2628" s="21" t="s">
        <v>7642</v>
      </c>
    </row>
    <row r="2629" spans="1:1" x14ac:dyDescent="0.2">
      <c r="A2629" s="21" t="s">
        <v>7643</v>
      </c>
    </row>
    <row r="2630" spans="1:1" x14ac:dyDescent="0.2">
      <c r="A2630" s="21" t="s">
        <v>7644</v>
      </c>
    </row>
    <row r="2631" spans="1:1" x14ac:dyDescent="0.2">
      <c r="A2631" s="21" t="s">
        <v>7645</v>
      </c>
    </row>
    <row r="2632" spans="1:1" x14ac:dyDescent="0.2">
      <c r="A2632" s="21" t="s">
        <v>7646</v>
      </c>
    </row>
    <row r="2633" spans="1:1" x14ac:dyDescent="0.2">
      <c r="A2633" s="21" t="s">
        <v>7647</v>
      </c>
    </row>
    <row r="2634" spans="1:1" x14ac:dyDescent="0.2">
      <c r="A2634" s="21" t="s">
        <v>7648</v>
      </c>
    </row>
    <row r="2635" spans="1:1" x14ac:dyDescent="0.2">
      <c r="A2635" s="21" t="s">
        <v>7649</v>
      </c>
    </row>
    <row r="2636" spans="1:1" x14ac:dyDescent="0.2">
      <c r="A2636" s="21" t="s">
        <v>7650</v>
      </c>
    </row>
    <row r="2637" spans="1:1" x14ac:dyDescent="0.2">
      <c r="A2637" s="21" t="s">
        <v>7651</v>
      </c>
    </row>
    <row r="2638" spans="1:1" x14ac:dyDescent="0.2">
      <c r="A2638" s="21" t="s">
        <v>7652</v>
      </c>
    </row>
    <row r="2639" spans="1:1" x14ac:dyDescent="0.2">
      <c r="A2639" s="21" t="s">
        <v>7653</v>
      </c>
    </row>
    <row r="2640" spans="1:1" x14ac:dyDescent="0.2">
      <c r="A2640" s="21" t="s">
        <v>7654</v>
      </c>
    </row>
    <row r="2641" spans="1:1" x14ac:dyDescent="0.2">
      <c r="A2641" s="21" t="s">
        <v>7655</v>
      </c>
    </row>
    <row r="2642" spans="1:1" x14ac:dyDescent="0.2">
      <c r="A2642" s="21" t="s">
        <v>7656</v>
      </c>
    </row>
    <row r="2643" spans="1:1" x14ac:dyDescent="0.2">
      <c r="A2643" s="21" t="s">
        <v>7657</v>
      </c>
    </row>
    <row r="2644" spans="1:1" x14ac:dyDescent="0.2">
      <c r="A2644" s="21" t="s">
        <v>7658</v>
      </c>
    </row>
    <row r="2645" spans="1:1" x14ac:dyDescent="0.2">
      <c r="A2645" s="21" t="s">
        <v>7659</v>
      </c>
    </row>
    <row r="2646" spans="1:1" x14ac:dyDescent="0.2">
      <c r="A2646" s="21" t="s">
        <v>7660</v>
      </c>
    </row>
    <row r="2647" spans="1:1" x14ac:dyDescent="0.2">
      <c r="A2647" s="21" t="s">
        <v>7661</v>
      </c>
    </row>
    <row r="2648" spans="1:1" x14ac:dyDescent="0.2">
      <c r="A2648" s="21" t="s">
        <v>7662</v>
      </c>
    </row>
    <row r="2649" spans="1:1" x14ac:dyDescent="0.2">
      <c r="A2649" s="21" t="s">
        <v>7663</v>
      </c>
    </row>
    <row r="2650" spans="1:1" x14ac:dyDescent="0.2">
      <c r="A2650" s="21" t="s">
        <v>7664</v>
      </c>
    </row>
    <row r="2651" spans="1:1" x14ac:dyDescent="0.2">
      <c r="A2651" s="21" t="s">
        <v>7665</v>
      </c>
    </row>
    <row r="2652" spans="1:1" x14ac:dyDescent="0.2">
      <c r="A2652" s="21" t="s">
        <v>7666</v>
      </c>
    </row>
    <row r="2653" spans="1:1" x14ac:dyDescent="0.2">
      <c r="A2653" s="21" t="s">
        <v>1722</v>
      </c>
    </row>
    <row r="2654" spans="1:1" x14ac:dyDescent="0.2">
      <c r="A2654" s="21" t="s">
        <v>7667</v>
      </c>
    </row>
    <row r="2655" spans="1:1" x14ac:dyDescent="0.2">
      <c r="A2655" s="21" t="s">
        <v>7668</v>
      </c>
    </row>
    <row r="2656" spans="1:1" x14ac:dyDescent="0.2">
      <c r="A2656" s="21" t="s">
        <v>3566</v>
      </c>
    </row>
    <row r="2657" spans="1:1" x14ac:dyDescent="0.2">
      <c r="A2657" s="21" t="s">
        <v>7669</v>
      </c>
    </row>
    <row r="2658" spans="1:1" x14ac:dyDescent="0.2">
      <c r="A2658" s="21" t="s">
        <v>7670</v>
      </c>
    </row>
    <row r="2659" spans="1:1" x14ac:dyDescent="0.2">
      <c r="A2659" s="21" t="s">
        <v>7671</v>
      </c>
    </row>
    <row r="2660" spans="1:1" x14ac:dyDescent="0.2">
      <c r="A2660" s="21" t="s">
        <v>7672</v>
      </c>
    </row>
    <row r="2661" spans="1:1" x14ac:dyDescent="0.2">
      <c r="A2661" s="21" t="s">
        <v>7673</v>
      </c>
    </row>
    <row r="2662" spans="1:1" x14ac:dyDescent="0.2">
      <c r="A2662" s="21" t="s">
        <v>7674</v>
      </c>
    </row>
    <row r="2663" spans="1:1" x14ac:dyDescent="0.2">
      <c r="A2663" s="21" t="s">
        <v>3223</v>
      </c>
    </row>
    <row r="2664" spans="1:1" x14ac:dyDescent="0.2">
      <c r="A2664" s="21" t="s">
        <v>7675</v>
      </c>
    </row>
    <row r="2665" spans="1:1" x14ac:dyDescent="0.2">
      <c r="A2665" s="21" t="s">
        <v>7676</v>
      </c>
    </row>
    <row r="2666" spans="1:1" x14ac:dyDescent="0.2">
      <c r="A2666" s="21" t="s">
        <v>7677</v>
      </c>
    </row>
    <row r="2667" spans="1:1" x14ac:dyDescent="0.2">
      <c r="A2667" s="21" t="s">
        <v>7678</v>
      </c>
    </row>
    <row r="2668" spans="1:1" x14ac:dyDescent="0.2">
      <c r="A2668" s="21" t="s">
        <v>7679</v>
      </c>
    </row>
    <row r="2669" spans="1:1" x14ac:dyDescent="0.2">
      <c r="A2669" s="21" t="s">
        <v>7680</v>
      </c>
    </row>
    <row r="2670" spans="1:1" x14ac:dyDescent="0.2">
      <c r="A2670" s="21" t="s">
        <v>7681</v>
      </c>
    </row>
    <row r="2671" spans="1:1" x14ac:dyDescent="0.2">
      <c r="A2671" s="21" t="s">
        <v>7682</v>
      </c>
    </row>
    <row r="2672" spans="1:1" x14ac:dyDescent="0.2">
      <c r="A2672" s="21" t="s">
        <v>7683</v>
      </c>
    </row>
    <row r="2673" spans="1:1" x14ac:dyDescent="0.2">
      <c r="A2673" s="21" t="s">
        <v>7684</v>
      </c>
    </row>
    <row r="2674" spans="1:1" x14ac:dyDescent="0.2">
      <c r="A2674" s="21" t="s">
        <v>7685</v>
      </c>
    </row>
    <row r="2675" spans="1:1" x14ac:dyDescent="0.2">
      <c r="A2675" s="21" t="s">
        <v>7686</v>
      </c>
    </row>
    <row r="2676" spans="1:1" x14ac:dyDescent="0.2">
      <c r="A2676" s="21" t="s">
        <v>7687</v>
      </c>
    </row>
    <row r="2677" spans="1:1" x14ac:dyDescent="0.2">
      <c r="A2677" s="21" t="s">
        <v>7688</v>
      </c>
    </row>
    <row r="2678" spans="1:1" x14ac:dyDescent="0.2">
      <c r="A2678" s="21" t="s">
        <v>7689</v>
      </c>
    </row>
    <row r="2679" spans="1:1" x14ac:dyDescent="0.2">
      <c r="A2679" s="21" t="s">
        <v>7690</v>
      </c>
    </row>
    <row r="2680" spans="1:1" x14ac:dyDescent="0.2">
      <c r="A2680" s="21" t="s">
        <v>1975</v>
      </c>
    </row>
    <row r="2681" spans="1:1" x14ac:dyDescent="0.2">
      <c r="A2681" s="21" t="s">
        <v>2879</v>
      </c>
    </row>
    <row r="2682" spans="1:1" x14ac:dyDescent="0.2">
      <c r="A2682" s="21" t="s">
        <v>7691</v>
      </c>
    </row>
    <row r="2683" spans="1:1" x14ac:dyDescent="0.2">
      <c r="A2683" s="21" t="s">
        <v>7692</v>
      </c>
    </row>
    <row r="2684" spans="1:1" x14ac:dyDescent="0.2">
      <c r="A2684" s="21" t="s">
        <v>7693</v>
      </c>
    </row>
    <row r="2685" spans="1:1" x14ac:dyDescent="0.2">
      <c r="A2685" s="21" t="s">
        <v>7694</v>
      </c>
    </row>
    <row r="2686" spans="1:1" x14ac:dyDescent="0.2">
      <c r="A2686" s="21" t="s">
        <v>7695</v>
      </c>
    </row>
    <row r="2687" spans="1:1" x14ac:dyDescent="0.2">
      <c r="A2687" s="21" t="s">
        <v>7696</v>
      </c>
    </row>
    <row r="2688" spans="1:1" x14ac:dyDescent="0.2">
      <c r="A2688" s="21" t="s">
        <v>7697</v>
      </c>
    </row>
    <row r="2689" spans="1:1" x14ac:dyDescent="0.2">
      <c r="A2689" s="21" t="s">
        <v>7698</v>
      </c>
    </row>
    <row r="2690" spans="1:1" x14ac:dyDescent="0.2">
      <c r="A2690" s="21" t="s">
        <v>7699</v>
      </c>
    </row>
    <row r="2691" spans="1:1" x14ac:dyDescent="0.2">
      <c r="A2691" s="21" t="s">
        <v>7700</v>
      </c>
    </row>
    <row r="2692" spans="1:1" x14ac:dyDescent="0.2">
      <c r="A2692" s="21" t="s">
        <v>7701</v>
      </c>
    </row>
    <row r="2693" spans="1:1" x14ac:dyDescent="0.2">
      <c r="A2693" s="21" t="s">
        <v>7702</v>
      </c>
    </row>
    <row r="2694" spans="1:1" x14ac:dyDescent="0.2">
      <c r="A2694" s="21" t="s">
        <v>2732</v>
      </c>
    </row>
    <row r="2695" spans="1:1" x14ac:dyDescent="0.2">
      <c r="A2695" s="21" t="s">
        <v>7703</v>
      </c>
    </row>
    <row r="2696" spans="1:1" x14ac:dyDescent="0.2">
      <c r="A2696" s="21" t="s">
        <v>7704</v>
      </c>
    </row>
    <row r="2697" spans="1:1" x14ac:dyDescent="0.2">
      <c r="A2697" s="21" t="s">
        <v>7705</v>
      </c>
    </row>
    <row r="2698" spans="1:1" x14ac:dyDescent="0.2">
      <c r="A2698" s="21" t="s">
        <v>7706</v>
      </c>
    </row>
    <row r="2699" spans="1:1" x14ac:dyDescent="0.2">
      <c r="A2699" s="21" t="s">
        <v>7707</v>
      </c>
    </row>
    <row r="2700" spans="1:1" x14ac:dyDescent="0.2">
      <c r="A2700" s="21" t="s">
        <v>7708</v>
      </c>
    </row>
    <row r="2701" spans="1:1" x14ac:dyDescent="0.2">
      <c r="A2701" s="21" t="s">
        <v>7709</v>
      </c>
    </row>
    <row r="2702" spans="1:1" x14ac:dyDescent="0.2">
      <c r="A2702" s="21" t="s">
        <v>7710</v>
      </c>
    </row>
    <row r="2703" spans="1:1" x14ac:dyDescent="0.2">
      <c r="A2703" s="21" t="s">
        <v>7711</v>
      </c>
    </row>
    <row r="2704" spans="1:1" x14ac:dyDescent="0.2">
      <c r="A2704" s="21" t="s">
        <v>7712</v>
      </c>
    </row>
    <row r="2705" spans="1:1" x14ac:dyDescent="0.2">
      <c r="A2705" s="21" t="s">
        <v>7713</v>
      </c>
    </row>
    <row r="2706" spans="1:1" x14ac:dyDescent="0.2">
      <c r="A2706" s="21" t="s">
        <v>7714</v>
      </c>
    </row>
    <row r="2707" spans="1:1" x14ac:dyDescent="0.2">
      <c r="A2707" s="21" t="s">
        <v>7715</v>
      </c>
    </row>
    <row r="2708" spans="1:1" x14ac:dyDescent="0.2">
      <c r="A2708" s="21" t="s">
        <v>2295</v>
      </c>
    </row>
    <row r="2709" spans="1:1" x14ac:dyDescent="0.2">
      <c r="A2709" s="21" t="s">
        <v>7716</v>
      </c>
    </row>
    <row r="2710" spans="1:1" x14ac:dyDescent="0.2">
      <c r="A2710" s="21" t="s">
        <v>3675</v>
      </c>
    </row>
    <row r="2711" spans="1:1" x14ac:dyDescent="0.2">
      <c r="A2711" s="21" t="s">
        <v>7717</v>
      </c>
    </row>
    <row r="2712" spans="1:1" x14ac:dyDescent="0.2">
      <c r="A2712" s="21" t="s">
        <v>7718</v>
      </c>
    </row>
    <row r="2713" spans="1:1" x14ac:dyDescent="0.2">
      <c r="A2713" s="21" t="s">
        <v>7719</v>
      </c>
    </row>
    <row r="2714" spans="1:1" x14ac:dyDescent="0.2">
      <c r="A2714" s="21" t="s">
        <v>7720</v>
      </c>
    </row>
    <row r="2715" spans="1:1" x14ac:dyDescent="0.2">
      <c r="A2715" s="21" t="s">
        <v>7721</v>
      </c>
    </row>
    <row r="2716" spans="1:1" x14ac:dyDescent="0.2">
      <c r="A2716" s="21" t="s">
        <v>7722</v>
      </c>
    </row>
    <row r="2717" spans="1:1" x14ac:dyDescent="0.2">
      <c r="A2717" s="21" t="s">
        <v>2255</v>
      </c>
    </row>
    <row r="2718" spans="1:1" x14ac:dyDescent="0.2">
      <c r="A2718" s="21" t="s">
        <v>7723</v>
      </c>
    </row>
    <row r="2719" spans="1:1" x14ac:dyDescent="0.2">
      <c r="A2719" s="21" t="s">
        <v>474</v>
      </c>
    </row>
    <row r="2720" spans="1:1" x14ac:dyDescent="0.2">
      <c r="A2720" s="21" t="s">
        <v>3515</v>
      </c>
    </row>
    <row r="2721" spans="1:1" x14ac:dyDescent="0.2">
      <c r="A2721" s="21" t="s">
        <v>7724</v>
      </c>
    </row>
    <row r="2722" spans="1:1" x14ac:dyDescent="0.2">
      <c r="A2722" s="21" t="s">
        <v>7725</v>
      </c>
    </row>
    <row r="2723" spans="1:1" x14ac:dyDescent="0.2">
      <c r="A2723" s="21" t="s">
        <v>7726</v>
      </c>
    </row>
    <row r="2724" spans="1:1" x14ac:dyDescent="0.2">
      <c r="A2724" s="21" t="s">
        <v>794</v>
      </c>
    </row>
    <row r="2725" spans="1:1" x14ac:dyDescent="0.2">
      <c r="A2725" s="21" t="s">
        <v>7727</v>
      </c>
    </row>
    <row r="2726" spans="1:1" x14ac:dyDescent="0.2">
      <c r="A2726" s="21" t="s">
        <v>1742</v>
      </c>
    </row>
    <row r="2727" spans="1:1" x14ac:dyDescent="0.2">
      <c r="A2727" s="21" t="s">
        <v>7728</v>
      </c>
    </row>
    <row r="2728" spans="1:1" x14ac:dyDescent="0.2">
      <c r="A2728" s="21" t="s">
        <v>7729</v>
      </c>
    </row>
    <row r="2729" spans="1:1" x14ac:dyDescent="0.2">
      <c r="A2729" s="21" t="s">
        <v>7730</v>
      </c>
    </row>
    <row r="2730" spans="1:1" x14ac:dyDescent="0.2">
      <c r="A2730" s="21" t="s">
        <v>7731</v>
      </c>
    </row>
    <row r="2731" spans="1:1" x14ac:dyDescent="0.2">
      <c r="A2731" s="21" t="s">
        <v>7732</v>
      </c>
    </row>
    <row r="2732" spans="1:1" x14ac:dyDescent="0.2">
      <c r="A2732" s="21" t="s">
        <v>7733</v>
      </c>
    </row>
    <row r="2733" spans="1:1" x14ac:dyDescent="0.2">
      <c r="A2733" s="21" t="s">
        <v>7734</v>
      </c>
    </row>
    <row r="2734" spans="1:1" x14ac:dyDescent="0.2">
      <c r="A2734" s="21" t="s">
        <v>7735</v>
      </c>
    </row>
    <row r="2735" spans="1:1" x14ac:dyDescent="0.2">
      <c r="A2735" s="21" t="s">
        <v>7736</v>
      </c>
    </row>
    <row r="2736" spans="1:1" x14ac:dyDescent="0.2">
      <c r="A2736" s="21" t="s">
        <v>7737</v>
      </c>
    </row>
    <row r="2737" spans="1:1" x14ac:dyDescent="0.2">
      <c r="A2737" s="21" t="s">
        <v>7738</v>
      </c>
    </row>
    <row r="2738" spans="1:1" x14ac:dyDescent="0.2">
      <c r="A2738" s="21" t="s">
        <v>3529</v>
      </c>
    </row>
    <row r="2739" spans="1:1" x14ac:dyDescent="0.2">
      <c r="A2739" s="21" t="s">
        <v>7739</v>
      </c>
    </row>
    <row r="2740" spans="1:1" x14ac:dyDescent="0.2">
      <c r="A2740" s="21" t="s">
        <v>7740</v>
      </c>
    </row>
    <row r="2741" spans="1:1" x14ac:dyDescent="0.2">
      <c r="A2741" s="21" t="s">
        <v>7741</v>
      </c>
    </row>
    <row r="2742" spans="1:1" x14ac:dyDescent="0.2">
      <c r="A2742" s="21" t="s">
        <v>7742</v>
      </c>
    </row>
    <row r="2743" spans="1:1" x14ac:dyDescent="0.2">
      <c r="A2743" s="21" t="s">
        <v>7743</v>
      </c>
    </row>
    <row r="2744" spans="1:1" x14ac:dyDescent="0.2">
      <c r="A2744" s="21" t="s">
        <v>7744</v>
      </c>
    </row>
    <row r="2745" spans="1:1" x14ac:dyDescent="0.2">
      <c r="A2745" s="21" t="s">
        <v>4725</v>
      </c>
    </row>
    <row r="2746" spans="1:1" x14ac:dyDescent="0.2">
      <c r="A2746" s="21" t="s">
        <v>3493</v>
      </c>
    </row>
    <row r="2747" spans="1:1" x14ac:dyDescent="0.2">
      <c r="A2747" s="21" t="s">
        <v>7745</v>
      </c>
    </row>
    <row r="2748" spans="1:1" x14ac:dyDescent="0.2">
      <c r="A2748" s="21" t="s">
        <v>7746</v>
      </c>
    </row>
    <row r="2749" spans="1:1" x14ac:dyDescent="0.2">
      <c r="A2749" s="21" t="s">
        <v>7747</v>
      </c>
    </row>
    <row r="2750" spans="1:1" x14ac:dyDescent="0.2">
      <c r="A2750" s="21" t="s">
        <v>7748</v>
      </c>
    </row>
    <row r="2751" spans="1:1" x14ac:dyDescent="0.2">
      <c r="A2751" s="21" t="s">
        <v>7749</v>
      </c>
    </row>
    <row r="2752" spans="1:1" x14ac:dyDescent="0.2">
      <c r="A2752" s="21" t="s">
        <v>2546</v>
      </c>
    </row>
    <row r="2753" spans="1:1" x14ac:dyDescent="0.2">
      <c r="A2753" s="21" t="s">
        <v>3103</v>
      </c>
    </row>
    <row r="2754" spans="1:1" x14ac:dyDescent="0.2">
      <c r="A2754" s="21" t="s">
        <v>3579</v>
      </c>
    </row>
    <row r="2755" spans="1:1" x14ac:dyDescent="0.2">
      <c r="A2755" s="21" t="s">
        <v>3117</v>
      </c>
    </row>
    <row r="2756" spans="1:1" x14ac:dyDescent="0.2">
      <c r="A2756" s="21" t="s">
        <v>288</v>
      </c>
    </row>
    <row r="2757" spans="1:1" x14ac:dyDescent="0.2">
      <c r="A2757" s="21" t="s">
        <v>7750</v>
      </c>
    </row>
    <row r="2758" spans="1:1" x14ac:dyDescent="0.2">
      <c r="A2758" s="21" t="s">
        <v>7751</v>
      </c>
    </row>
    <row r="2759" spans="1:1" x14ac:dyDescent="0.2">
      <c r="A2759" s="21" t="s">
        <v>1939</v>
      </c>
    </row>
    <row r="2760" spans="1:1" x14ac:dyDescent="0.2">
      <c r="A2760" s="21" t="s">
        <v>7752</v>
      </c>
    </row>
    <row r="2761" spans="1:1" x14ac:dyDescent="0.2">
      <c r="A2761" s="21" t="s">
        <v>7753</v>
      </c>
    </row>
    <row r="2762" spans="1:1" x14ac:dyDescent="0.2">
      <c r="A2762" s="21" t="s">
        <v>7754</v>
      </c>
    </row>
    <row r="2763" spans="1:1" x14ac:dyDescent="0.2">
      <c r="A2763" s="21" t="s">
        <v>7755</v>
      </c>
    </row>
    <row r="2764" spans="1:1" x14ac:dyDescent="0.2">
      <c r="A2764" s="21" t="s">
        <v>7756</v>
      </c>
    </row>
    <row r="2765" spans="1:1" x14ac:dyDescent="0.2">
      <c r="A2765" s="21" t="s">
        <v>499</v>
      </c>
    </row>
    <row r="2766" spans="1:1" x14ac:dyDescent="0.2">
      <c r="A2766" s="21" t="s">
        <v>7757</v>
      </c>
    </row>
    <row r="2767" spans="1:1" x14ac:dyDescent="0.2">
      <c r="A2767" s="21" t="s">
        <v>5292</v>
      </c>
    </row>
    <row r="2768" spans="1:1" x14ac:dyDescent="0.2">
      <c r="A2768" s="21" t="s">
        <v>7758</v>
      </c>
    </row>
    <row r="2769" spans="1:1" x14ac:dyDescent="0.2">
      <c r="A2769" s="21" t="s">
        <v>7759</v>
      </c>
    </row>
    <row r="2770" spans="1:1" x14ac:dyDescent="0.2">
      <c r="A2770" s="21" t="s">
        <v>7760</v>
      </c>
    </row>
    <row r="2771" spans="1:1" x14ac:dyDescent="0.2">
      <c r="A2771" s="21" t="s">
        <v>7761</v>
      </c>
    </row>
    <row r="2772" spans="1:1" x14ac:dyDescent="0.2">
      <c r="A2772" s="21" t="s">
        <v>7762</v>
      </c>
    </row>
    <row r="2773" spans="1:1" x14ac:dyDescent="0.2">
      <c r="A2773" s="21" t="s">
        <v>7763</v>
      </c>
    </row>
    <row r="2774" spans="1:1" x14ac:dyDescent="0.2">
      <c r="A2774" s="21" t="s">
        <v>3550</v>
      </c>
    </row>
    <row r="2775" spans="1:1" x14ac:dyDescent="0.2">
      <c r="A2775" s="21" t="s">
        <v>7764</v>
      </c>
    </row>
    <row r="2776" spans="1:1" x14ac:dyDescent="0.2">
      <c r="A2776" s="21" t="s">
        <v>7765</v>
      </c>
    </row>
    <row r="2777" spans="1:1" x14ac:dyDescent="0.2">
      <c r="A2777" s="21" t="s">
        <v>7766</v>
      </c>
    </row>
    <row r="2778" spans="1:1" x14ac:dyDescent="0.2">
      <c r="A2778" s="21" t="s">
        <v>7767</v>
      </c>
    </row>
    <row r="2779" spans="1:1" x14ac:dyDescent="0.2">
      <c r="A2779" s="21" t="s">
        <v>7768</v>
      </c>
    </row>
    <row r="2780" spans="1:1" x14ac:dyDescent="0.2">
      <c r="A2780" s="21" t="s">
        <v>3496</v>
      </c>
    </row>
    <row r="2781" spans="1:1" x14ac:dyDescent="0.2">
      <c r="A2781" s="21" t="s">
        <v>7769</v>
      </c>
    </row>
    <row r="2782" spans="1:1" x14ac:dyDescent="0.2">
      <c r="A2782" s="21" t="s">
        <v>7770</v>
      </c>
    </row>
    <row r="2783" spans="1:1" x14ac:dyDescent="0.2">
      <c r="A2783" s="21" t="s">
        <v>7771</v>
      </c>
    </row>
    <row r="2784" spans="1:1" x14ac:dyDescent="0.2">
      <c r="A2784" s="21" t="s">
        <v>7772</v>
      </c>
    </row>
    <row r="2785" spans="1:1" x14ac:dyDescent="0.2">
      <c r="A2785" s="21" t="s">
        <v>7773</v>
      </c>
    </row>
    <row r="2786" spans="1:1" x14ac:dyDescent="0.2">
      <c r="A2786" s="21" t="s">
        <v>7774</v>
      </c>
    </row>
    <row r="2787" spans="1:1" x14ac:dyDescent="0.2">
      <c r="A2787" s="21" t="s">
        <v>7775</v>
      </c>
    </row>
    <row r="2788" spans="1:1" x14ac:dyDescent="0.2">
      <c r="A2788" s="21" t="s">
        <v>7776</v>
      </c>
    </row>
    <row r="2789" spans="1:1" x14ac:dyDescent="0.2">
      <c r="A2789" s="21" t="s">
        <v>7777</v>
      </c>
    </row>
    <row r="2790" spans="1:1" x14ac:dyDescent="0.2">
      <c r="A2790" s="21" t="s">
        <v>7778</v>
      </c>
    </row>
    <row r="2791" spans="1:1" x14ac:dyDescent="0.2">
      <c r="A2791" s="21" t="s">
        <v>7779</v>
      </c>
    </row>
    <row r="2792" spans="1:1" x14ac:dyDescent="0.2">
      <c r="A2792" s="21" t="s">
        <v>7780</v>
      </c>
    </row>
    <row r="2793" spans="1:1" x14ac:dyDescent="0.2">
      <c r="A2793" s="21" t="s">
        <v>7781</v>
      </c>
    </row>
    <row r="2794" spans="1:1" x14ac:dyDescent="0.2">
      <c r="A2794" s="21" t="s">
        <v>7782</v>
      </c>
    </row>
    <row r="2795" spans="1:1" x14ac:dyDescent="0.2">
      <c r="A2795" s="21" t="s">
        <v>7783</v>
      </c>
    </row>
    <row r="2796" spans="1:1" x14ac:dyDescent="0.2">
      <c r="A2796" s="21" t="s">
        <v>7784</v>
      </c>
    </row>
    <row r="2797" spans="1:1" x14ac:dyDescent="0.2">
      <c r="A2797" s="21" t="s">
        <v>7785</v>
      </c>
    </row>
    <row r="2798" spans="1:1" x14ac:dyDescent="0.2">
      <c r="A2798" s="21" t="s">
        <v>7786</v>
      </c>
    </row>
    <row r="2799" spans="1:1" x14ac:dyDescent="0.2">
      <c r="A2799" s="21" t="s">
        <v>7787</v>
      </c>
    </row>
    <row r="2800" spans="1:1" x14ac:dyDescent="0.2">
      <c r="A2800" s="21" t="s">
        <v>1648</v>
      </c>
    </row>
    <row r="2801" spans="1:1" x14ac:dyDescent="0.2">
      <c r="A2801" s="21" t="s">
        <v>3086</v>
      </c>
    </row>
    <row r="2802" spans="1:1" x14ac:dyDescent="0.2">
      <c r="A2802" s="21" t="s">
        <v>7788</v>
      </c>
    </row>
    <row r="2803" spans="1:1" x14ac:dyDescent="0.2">
      <c r="A2803" s="21" t="s">
        <v>7789</v>
      </c>
    </row>
    <row r="2804" spans="1:1" x14ac:dyDescent="0.2">
      <c r="A2804" s="21" t="s">
        <v>7790</v>
      </c>
    </row>
    <row r="2805" spans="1:1" x14ac:dyDescent="0.2">
      <c r="A2805" s="21" t="s">
        <v>7791</v>
      </c>
    </row>
    <row r="2806" spans="1:1" x14ac:dyDescent="0.2">
      <c r="A2806" s="21" t="s">
        <v>3104</v>
      </c>
    </row>
    <row r="2807" spans="1:1" x14ac:dyDescent="0.2">
      <c r="A2807" s="21" t="s">
        <v>7792</v>
      </c>
    </row>
    <row r="2808" spans="1:1" x14ac:dyDescent="0.2">
      <c r="A2808" s="21" t="s">
        <v>7793</v>
      </c>
    </row>
    <row r="2809" spans="1:1" x14ac:dyDescent="0.2">
      <c r="A2809" s="21" t="s">
        <v>7794</v>
      </c>
    </row>
    <row r="2810" spans="1:1" x14ac:dyDescent="0.2">
      <c r="A2810" s="21" t="s">
        <v>7795</v>
      </c>
    </row>
    <row r="2811" spans="1:1" x14ac:dyDescent="0.2">
      <c r="A2811" s="21" t="s">
        <v>7796</v>
      </c>
    </row>
    <row r="2812" spans="1:1" x14ac:dyDescent="0.2">
      <c r="A2812" s="21" t="s">
        <v>3660</v>
      </c>
    </row>
    <row r="2813" spans="1:1" x14ac:dyDescent="0.2">
      <c r="A2813" s="21" t="s">
        <v>7797</v>
      </c>
    </row>
    <row r="2814" spans="1:1" x14ac:dyDescent="0.2">
      <c r="A2814" s="21" t="s">
        <v>7798</v>
      </c>
    </row>
    <row r="2815" spans="1:1" x14ac:dyDescent="0.2">
      <c r="A2815" s="21" t="s">
        <v>7799</v>
      </c>
    </row>
    <row r="2816" spans="1:1" x14ac:dyDescent="0.2">
      <c r="A2816" s="21" t="s">
        <v>547</v>
      </c>
    </row>
    <row r="2817" spans="1:1" x14ac:dyDescent="0.2">
      <c r="A2817" s="21" t="s">
        <v>7800</v>
      </c>
    </row>
    <row r="2818" spans="1:1" x14ac:dyDescent="0.2">
      <c r="A2818" s="21" t="s">
        <v>7801</v>
      </c>
    </row>
    <row r="2819" spans="1:1" x14ac:dyDescent="0.2">
      <c r="A2819" s="21" t="s">
        <v>7802</v>
      </c>
    </row>
    <row r="2820" spans="1:1" x14ac:dyDescent="0.2">
      <c r="A2820" s="21" t="s">
        <v>7803</v>
      </c>
    </row>
    <row r="2821" spans="1:1" x14ac:dyDescent="0.2">
      <c r="A2821" s="21" t="s">
        <v>7804</v>
      </c>
    </row>
    <row r="2822" spans="1:1" x14ac:dyDescent="0.2">
      <c r="A2822" s="21" t="s">
        <v>7805</v>
      </c>
    </row>
    <row r="2823" spans="1:1" x14ac:dyDescent="0.2">
      <c r="A2823" s="21" t="s">
        <v>7806</v>
      </c>
    </row>
    <row r="2824" spans="1:1" x14ac:dyDescent="0.2">
      <c r="A2824" s="21" t="s">
        <v>7807</v>
      </c>
    </row>
    <row r="2825" spans="1:1" x14ac:dyDescent="0.2">
      <c r="A2825" s="21" t="s">
        <v>7808</v>
      </c>
    </row>
    <row r="2826" spans="1:1" x14ac:dyDescent="0.2">
      <c r="A2826" s="21" t="s">
        <v>7809</v>
      </c>
    </row>
    <row r="2827" spans="1:1" x14ac:dyDescent="0.2">
      <c r="A2827" s="21" t="s">
        <v>7810</v>
      </c>
    </row>
    <row r="2828" spans="1:1" x14ac:dyDescent="0.2">
      <c r="A2828" s="21" t="s">
        <v>7811</v>
      </c>
    </row>
    <row r="2829" spans="1:1" x14ac:dyDescent="0.2">
      <c r="A2829" s="21" t="s">
        <v>3547</v>
      </c>
    </row>
    <row r="2830" spans="1:1" x14ac:dyDescent="0.2">
      <c r="A2830" s="21" t="s">
        <v>2032</v>
      </c>
    </row>
    <row r="2831" spans="1:1" x14ac:dyDescent="0.2">
      <c r="A2831" s="21" t="s">
        <v>7812</v>
      </c>
    </row>
    <row r="2832" spans="1:1" x14ac:dyDescent="0.2">
      <c r="A2832" s="21" t="s">
        <v>7813</v>
      </c>
    </row>
    <row r="2833" spans="1:1" x14ac:dyDescent="0.2">
      <c r="A2833" s="21" t="s">
        <v>7814</v>
      </c>
    </row>
    <row r="2834" spans="1:1" x14ac:dyDescent="0.2">
      <c r="A2834" s="21" t="s">
        <v>7815</v>
      </c>
    </row>
    <row r="2835" spans="1:1" x14ac:dyDescent="0.2">
      <c r="A2835" s="21" t="s">
        <v>724</v>
      </c>
    </row>
    <row r="2836" spans="1:1" x14ac:dyDescent="0.2">
      <c r="A2836" s="21" t="s">
        <v>7816</v>
      </c>
    </row>
    <row r="2837" spans="1:1" x14ac:dyDescent="0.2">
      <c r="A2837" s="21" t="s">
        <v>7817</v>
      </c>
    </row>
    <row r="2838" spans="1:1" x14ac:dyDescent="0.2">
      <c r="A2838" s="21" t="s">
        <v>7818</v>
      </c>
    </row>
    <row r="2839" spans="1:1" x14ac:dyDescent="0.2">
      <c r="A2839" s="21" t="s">
        <v>7819</v>
      </c>
    </row>
    <row r="2840" spans="1:1" x14ac:dyDescent="0.2">
      <c r="A2840" s="21" t="s">
        <v>7820</v>
      </c>
    </row>
    <row r="2841" spans="1:1" x14ac:dyDescent="0.2">
      <c r="A2841" s="21" t="s">
        <v>2609</v>
      </c>
    </row>
    <row r="2842" spans="1:1" x14ac:dyDescent="0.2">
      <c r="A2842" s="21" t="s">
        <v>7821</v>
      </c>
    </row>
    <row r="2843" spans="1:1" x14ac:dyDescent="0.2">
      <c r="A2843" s="21" t="s">
        <v>2944</v>
      </c>
    </row>
    <row r="2844" spans="1:1" x14ac:dyDescent="0.2">
      <c r="A2844" s="21" t="s">
        <v>1395</v>
      </c>
    </row>
    <row r="2845" spans="1:1" x14ac:dyDescent="0.2">
      <c r="A2845" s="21" t="s">
        <v>7822</v>
      </c>
    </row>
    <row r="2846" spans="1:1" x14ac:dyDescent="0.2">
      <c r="A2846" s="21" t="s">
        <v>7823</v>
      </c>
    </row>
    <row r="2847" spans="1:1" x14ac:dyDescent="0.2">
      <c r="A2847" s="21" t="s">
        <v>7824</v>
      </c>
    </row>
    <row r="2848" spans="1:1" x14ac:dyDescent="0.2">
      <c r="A2848" s="21" t="s">
        <v>7825</v>
      </c>
    </row>
    <row r="2849" spans="1:1" x14ac:dyDescent="0.2">
      <c r="A2849" s="21" t="s">
        <v>3480</v>
      </c>
    </row>
    <row r="2850" spans="1:1" x14ac:dyDescent="0.2">
      <c r="A2850" s="21" t="s">
        <v>699</v>
      </c>
    </row>
    <row r="2851" spans="1:1" x14ac:dyDescent="0.2">
      <c r="A2851" s="21" t="s">
        <v>7826</v>
      </c>
    </row>
    <row r="2852" spans="1:1" x14ac:dyDescent="0.2">
      <c r="A2852" s="21" t="s">
        <v>7827</v>
      </c>
    </row>
    <row r="2853" spans="1:1" x14ac:dyDescent="0.2">
      <c r="A2853" s="21" t="s">
        <v>7828</v>
      </c>
    </row>
    <row r="2854" spans="1:1" x14ac:dyDescent="0.2">
      <c r="A2854" s="21" t="s">
        <v>5295</v>
      </c>
    </row>
    <row r="2855" spans="1:1" x14ac:dyDescent="0.2">
      <c r="A2855" s="21" t="s">
        <v>7829</v>
      </c>
    </row>
    <row r="2856" spans="1:1" x14ac:dyDescent="0.2">
      <c r="A2856" s="21" t="s">
        <v>7830</v>
      </c>
    </row>
    <row r="2857" spans="1:1" x14ac:dyDescent="0.2">
      <c r="A2857" s="21" t="s">
        <v>7831</v>
      </c>
    </row>
    <row r="2858" spans="1:1" x14ac:dyDescent="0.2">
      <c r="A2858" s="21" t="s">
        <v>7832</v>
      </c>
    </row>
    <row r="2859" spans="1:1" x14ac:dyDescent="0.2">
      <c r="A2859" s="21" t="s">
        <v>7833</v>
      </c>
    </row>
    <row r="2860" spans="1:1" x14ac:dyDescent="0.2">
      <c r="A2860" s="21" t="s">
        <v>1713</v>
      </c>
    </row>
    <row r="2861" spans="1:1" x14ac:dyDescent="0.2">
      <c r="A2861" s="21" t="s">
        <v>7834</v>
      </c>
    </row>
    <row r="2862" spans="1:1" x14ac:dyDescent="0.2">
      <c r="A2862" s="21" t="s">
        <v>7835</v>
      </c>
    </row>
    <row r="2863" spans="1:1" x14ac:dyDescent="0.2">
      <c r="A2863" s="21" t="s">
        <v>2354</v>
      </c>
    </row>
    <row r="2864" spans="1:1" x14ac:dyDescent="0.2">
      <c r="A2864" s="21" t="s">
        <v>7836</v>
      </c>
    </row>
    <row r="2865" spans="1:1" x14ac:dyDescent="0.2">
      <c r="A2865" s="21" t="s">
        <v>3585</v>
      </c>
    </row>
    <row r="2866" spans="1:1" x14ac:dyDescent="0.2">
      <c r="A2866" s="21" t="s">
        <v>7837</v>
      </c>
    </row>
    <row r="2867" spans="1:1" x14ac:dyDescent="0.2">
      <c r="A2867" s="21" t="s">
        <v>7838</v>
      </c>
    </row>
    <row r="2868" spans="1:1" x14ac:dyDescent="0.2">
      <c r="A2868" s="21" t="s">
        <v>7839</v>
      </c>
    </row>
    <row r="2869" spans="1:1" x14ac:dyDescent="0.2">
      <c r="A2869" s="21" t="s">
        <v>7840</v>
      </c>
    </row>
    <row r="2870" spans="1:1" x14ac:dyDescent="0.2">
      <c r="A2870" s="21" t="s">
        <v>7841</v>
      </c>
    </row>
    <row r="2871" spans="1:1" x14ac:dyDescent="0.2">
      <c r="A2871" s="21" t="s">
        <v>7842</v>
      </c>
    </row>
    <row r="2872" spans="1:1" x14ac:dyDescent="0.2">
      <c r="A2872" s="21" t="s">
        <v>2675</v>
      </c>
    </row>
    <row r="2873" spans="1:1" x14ac:dyDescent="0.2">
      <c r="A2873" s="21" t="s">
        <v>7843</v>
      </c>
    </row>
    <row r="2874" spans="1:1" x14ac:dyDescent="0.2">
      <c r="A2874" s="21" t="s">
        <v>7844</v>
      </c>
    </row>
    <row r="2875" spans="1:1" x14ac:dyDescent="0.2">
      <c r="A2875" s="21" t="s">
        <v>7845</v>
      </c>
    </row>
    <row r="2876" spans="1:1" x14ac:dyDescent="0.2">
      <c r="A2876" s="21" t="s">
        <v>7846</v>
      </c>
    </row>
    <row r="2877" spans="1:1" x14ac:dyDescent="0.2">
      <c r="A2877" s="21" t="s">
        <v>7847</v>
      </c>
    </row>
    <row r="2878" spans="1:1" x14ac:dyDescent="0.2">
      <c r="A2878" s="21" t="s">
        <v>3563</v>
      </c>
    </row>
    <row r="2879" spans="1:1" x14ac:dyDescent="0.2">
      <c r="A2879" s="21" t="s">
        <v>7848</v>
      </c>
    </row>
    <row r="2880" spans="1:1" x14ac:dyDescent="0.2">
      <c r="A2880" s="21" t="s">
        <v>1924</v>
      </c>
    </row>
    <row r="2881" spans="1:1" x14ac:dyDescent="0.2">
      <c r="A2881" s="21" t="s">
        <v>7849</v>
      </c>
    </row>
    <row r="2882" spans="1:1" x14ac:dyDescent="0.2">
      <c r="A2882" s="21" t="s">
        <v>7850</v>
      </c>
    </row>
    <row r="2883" spans="1:1" x14ac:dyDescent="0.2">
      <c r="A2883" s="21" t="s">
        <v>7851</v>
      </c>
    </row>
    <row r="2884" spans="1:1" x14ac:dyDescent="0.2">
      <c r="A2884" s="21" t="s">
        <v>7852</v>
      </c>
    </row>
    <row r="2885" spans="1:1" x14ac:dyDescent="0.2">
      <c r="A2885" s="21" t="s">
        <v>7853</v>
      </c>
    </row>
    <row r="2886" spans="1:1" x14ac:dyDescent="0.2">
      <c r="A2886" s="21" t="s">
        <v>7854</v>
      </c>
    </row>
    <row r="2887" spans="1:1" x14ac:dyDescent="0.2">
      <c r="A2887" s="21" t="s">
        <v>7855</v>
      </c>
    </row>
    <row r="2888" spans="1:1" x14ac:dyDescent="0.2">
      <c r="A2888" s="21" t="s">
        <v>7856</v>
      </c>
    </row>
    <row r="2889" spans="1:1" x14ac:dyDescent="0.2">
      <c r="A2889" s="21" t="s">
        <v>7857</v>
      </c>
    </row>
    <row r="2890" spans="1:1" x14ac:dyDescent="0.2">
      <c r="A2890" s="21" t="s">
        <v>7858</v>
      </c>
    </row>
    <row r="2891" spans="1:1" x14ac:dyDescent="0.2">
      <c r="A2891" s="21" t="s">
        <v>3294</v>
      </c>
    </row>
    <row r="2892" spans="1:1" x14ac:dyDescent="0.2">
      <c r="A2892" s="21" t="s">
        <v>7859</v>
      </c>
    </row>
    <row r="2893" spans="1:1" x14ac:dyDescent="0.2">
      <c r="A2893" s="21" t="s">
        <v>7860</v>
      </c>
    </row>
    <row r="2894" spans="1:1" x14ac:dyDescent="0.2">
      <c r="A2894" s="21" t="s">
        <v>7861</v>
      </c>
    </row>
    <row r="2895" spans="1:1" x14ac:dyDescent="0.2">
      <c r="A2895" s="21" t="s">
        <v>7862</v>
      </c>
    </row>
    <row r="2896" spans="1:1" x14ac:dyDescent="0.2">
      <c r="A2896" s="21" t="s">
        <v>7863</v>
      </c>
    </row>
    <row r="2897" spans="1:1" x14ac:dyDescent="0.2">
      <c r="A2897" s="21" t="s">
        <v>7864</v>
      </c>
    </row>
    <row r="2898" spans="1:1" x14ac:dyDescent="0.2">
      <c r="A2898" s="21" t="s">
        <v>7865</v>
      </c>
    </row>
    <row r="2899" spans="1:1" x14ac:dyDescent="0.2">
      <c r="A2899" s="21" t="s">
        <v>7866</v>
      </c>
    </row>
    <row r="2900" spans="1:1" x14ac:dyDescent="0.2">
      <c r="A2900" s="21" t="s">
        <v>7867</v>
      </c>
    </row>
    <row r="2901" spans="1:1" x14ac:dyDescent="0.2">
      <c r="A2901" s="21" t="s">
        <v>7868</v>
      </c>
    </row>
    <row r="2902" spans="1:1" x14ac:dyDescent="0.2">
      <c r="A2902" s="21" t="s">
        <v>1942</v>
      </c>
    </row>
    <row r="2903" spans="1:1" x14ac:dyDescent="0.2">
      <c r="A2903" s="21" t="s">
        <v>7869</v>
      </c>
    </row>
    <row r="2904" spans="1:1" x14ac:dyDescent="0.2">
      <c r="A2904" s="21" t="s">
        <v>7870</v>
      </c>
    </row>
    <row r="2905" spans="1:1" x14ac:dyDescent="0.2">
      <c r="A2905" s="21" t="s">
        <v>7871</v>
      </c>
    </row>
    <row r="2906" spans="1:1" x14ac:dyDescent="0.2">
      <c r="A2906" s="21" t="s">
        <v>932</v>
      </c>
    </row>
    <row r="2907" spans="1:1" x14ac:dyDescent="0.2">
      <c r="A2907" s="21" t="s">
        <v>7872</v>
      </c>
    </row>
    <row r="2908" spans="1:1" x14ac:dyDescent="0.2">
      <c r="A2908" s="21" t="s">
        <v>3542</v>
      </c>
    </row>
    <row r="2909" spans="1:1" x14ac:dyDescent="0.2">
      <c r="A2909" s="21" t="s">
        <v>7873</v>
      </c>
    </row>
    <row r="2910" spans="1:1" x14ac:dyDescent="0.2">
      <c r="A2910" s="21" t="s">
        <v>7874</v>
      </c>
    </row>
    <row r="2911" spans="1:1" x14ac:dyDescent="0.2">
      <c r="A2911" s="21" t="s">
        <v>7875</v>
      </c>
    </row>
    <row r="2912" spans="1:1" x14ac:dyDescent="0.2">
      <c r="A2912" s="21" t="s">
        <v>7876</v>
      </c>
    </row>
    <row r="2913" spans="1:1" x14ac:dyDescent="0.2">
      <c r="A2913" s="21" t="s">
        <v>7877</v>
      </c>
    </row>
    <row r="2914" spans="1:1" x14ac:dyDescent="0.2">
      <c r="A2914" s="21" t="s">
        <v>7878</v>
      </c>
    </row>
    <row r="2915" spans="1:1" x14ac:dyDescent="0.2">
      <c r="A2915" s="21" t="s">
        <v>7879</v>
      </c>
    </row>
    <row r="2916" spans="1:1" x14ac:dyDescent="0.2">
      <c r="A2916" s="21" t="s">
        <v>7880</v>
      </c>
    </row>
    <row r="2917" spans="1:1" x14ac:dyDescent="0.2">
      <c r="A2917" s="21" t="s">
        <v>7881</v>
      </c>
    </row>
    <row r="2918" spans="1:1" x14ac:dyDescent="0.2">
      <c r="A2918" s="21" t="s">
        <v>7882</v>
      </c>
    </row>
    <row r="2919" spans="1:1" x14ac:dyDescent="0.2">
      <c r="A2919" s="21" t="s">
        <v>7883</v>
      </c>
    </row>
    <row r="2920" spans="1:1" x14ac:dyDescent="0.2">
      <c r="A2920" s="21" t="s">
        <v>7884</v>
      </c>
    </row>
    <row r="2921" spans="1:1" x14ac:dyDescent="0.2">
      <c r="A2921" s="21" t="s">
        <v>7885</v>
      </c>
    </row>
    <row r="2922" spans="1:1" x14ac:dyDescent="0.2">
      <c r="A2922" s="21" t="s">
        <v>7886</v>
      </c>
    </row>
    <row r="2923" spans="1:1" x14ac:dyDescent="0.2">
      <c r="A2923" s="21" t="s">
        <v>7887</v>
      </c>
    </row>
    <row r="2924" spans="1:1" x14ac:dyDescent="0.2">
      <c r="A2924" s="21" t="s">
        <v>1649</v>
      </c>
    </row>
    <row r="2925" spans="1:1" x14ac:dyDescent="0.2">
      <c r="A2925" s="21" t="s">
        <v>7888</v>
      </c>
    </row>
    <row r="2926" spans="1:1" x14ac:dyDescent="0.2">
      <c r="A2926" s="21" t="s">
        <v>7889</v>
      </c>
    </row>
    <row r="2927" spans="1:1" x14ac:dyDescent="0.2">
      <c r="A2927" s="21" t="s">
        <v>7890</v>
      </c>
    </row>
    <row r="2928" spans="1:1" x14ac:dyDescent="0.2">
      <c r="A2928" s="21" t="s">
        <v>3513</v>
      </c>
    </row>
    <row r="2929" spans="1:1" x14ac:dyDescent="0.2">
      <c r="A2929" s="21" t="s">
        <v>7891</v>
      </c>
    </row>
    <row r="2930" spans="1:1" x14ac:dyDescent="0.2">
      <c r="A2930" s="21" t="s">
        <v>2980</v>
      </c>
    </row>
    <row r="2931" spans="1:1" x14ac:dyDescent="0.2">
      <c r="A2931" s="21" t="s">
        <v>7892</v>
      </c>
    </row>
    <row r="2932" spans="1:1" x14ac:dyDescent="0.2">
      <c r="A2932" s="21" t="s">
        <v>7893</v>
      </c>
    </row>
    <row r="2933" spans="1:1" x14ac:dyDescent="0.2">
      <c r="A2933" s="21" t="s">
        <v>7894</v>
      </c>
    </row>
    <row r="2934" spans="1:1" x14ac:dyDescent="0.2">
      <c r="A2934" s="21" t="s">
        <v>7895</v>
      </c>
    </row>
    <row r="2935" spans="1:1" x14ac:dyDescent="0.2">
      <c r="A2935" s="21" t="s">
        <v>7896</v>
      </c>
    </row>
    <row r="2936" spans="1:1" x14ac:dyDescent="0.2">
      <c r="A2936" s="21" t="s">
        <v>7897</v>
      </c>
    </row>
    <row r="2937" spans="1:1" x14ac:dyDescent="0.2">
      <c r="A2937" s="21" t="s">
        <v>7898</v>
      </c>
    </row>
    <row r="2938" spans="1:1" x14ac:dyDescent="0.2">
      <c r="A2938" s="21" t="s">
        <v>7899</v>
      </c>
    </row>
    <row r="2939" spans="1:1" x14ac:dyDescent="0.2">
      <c r="A2939" s="21" t="s">
        <v>7900</v>
      </c>
    </row>
    <row r="2940" spans="1:1" x14ac:dyDescent="0.2">
      <c r="A2940" s="21" t="s">
        <v>7901</v>
      </c>
    </row>
    <row r="2941" spans="1:1" x14ac:dyDescent="0.2">
      <c r="A2941" s="21" t="s">
        <v>7902</v>
      </c>
    </row>
    <row r="2942" spans="1:1" x14ac:dyDescent="0.2">
      <c r="A2942" s="21" t="s">
        <v>7903</v>
      </c>
    </row>
    <row r="2943" spans="1:1" x14ac:dyDescent="0.2">
      <c r="A2943" s="21" t="s">
        <v>7904</v>
      </c>
    </row>
    <row r="2944" spans="1:1" x14ac:dyDescent="0.2">
      <c r="A2944" s="21" t="s">
        <v>7905</v>
      </c>
    </row>
    <row r="2945" spans="1:1" x14ac:dyDescent="0.2">
      <c r="A2945" s="21" t="s">
        <v>7906</v>
      </c>
    </row>
    <row r="2946" spans="1:1" x14ac:dyDescent="0.2">
      <c r="A2946" s="21" t="s">
        <v>7907</v>
      </c>
    </row>
    <row r="2947" spans="1:1" x14ac:dyDescent="0.2">
      <c r="A2947" s="21" t="s">
        <v>7908</v>
      </c>
    </row>
    <row r="2948" spans="1:1" x14ac:dyDescent="0.2">
      <c r="A2948" s="21" t="s">
        <v>7909</v>
      </c>
    </row>
    <row r="2949" spans="1:1" x14ac:dyDescent="0.2">
      <c r="A2949" s="21" t="s">
        <v>7910</v>
      </c>
    </row>
    <row r="2950" spans="1:1" x14ac:dyDescent="0.2">
      <c r="A2950" s="21" t="s">
        <v>7911</v>
      </c>
    </row>
    <row r="2951" spans="1:1" x14ac:dyDescent="0.2">
      <c r="A2951" s="21" t="s">
        <v>7912</v>
      </c>
    </row>
    <row r="2952" spans="1:1" x14ac:dyDescent="0.2">
      <c r="A2952" s="21" t="s">
        <v>7913</v>
      </c>
    </row>
    <row r="2953" spans="1:1" x14ac:dyDescent="0.2">
      <c r="A2953" s="21" t="s">
        <v>7914</v>
      </c>
    </row>
    <row r="2954" spans="1:1" x14ac:dyDescent="0.2">
      <c r="A2954" s="21" t="s">
        <v>7915</v>
      </c>
    </row>
    <row r="2955" spans="1:1" x14ac:dyDescent="0.2">
      <c r="A2955" s="21" t="s">
        <v>7916</v>
      </c>
    </row>
    <row r="2956" spans="1:1" x14ac:dyDescent="0.2">
      <c r="A2956" s="21" t="s">
        <v>7917</v>
      </c>
    </row>
    <row r="2957" spans="1:1" x14ac:dyDescent="0.2">
      <c r="A2957" s="21" t="s">
        <v>7918</v>
      </c>
    </row>
    <row r="2958" spans="1:1" x14ac:dyDescent="0.2">
      <c r="A2958" s="21" t="s">
        <v>7919</v>
      </c>
    </row>
    <row r="2959" spans="1:1" x14ac:dyDescent="0.2">
      <c r="A2959" s="21" t="s">
        <v>7920</v>
      </c>
    </row>
    <row r="2960" spans="1:1" x14ac:dyDescent="0.2">
      <c r="A2960" s="21" t="s">
        <v>953</v>
      </c>
    </row>
    <row r="2961" spans="1:1" x14ac:dyDescent="0.2">
      <c r="A2961" s="21" t="s">
        <v>7921</v>
      </c>
    </row>
    <row r="2962" spans="1:1" x14ac:dyDescent="0.2">
      <c r="A2962" s="21" t="s">
        <v>7922</v>
      </c>
    </row>
    <row r="2963" spans="1:1" x14ac:dyDescent="0.2">
      <c r="A2963" s="21" t="s">
        <v>7923</v>
      </c>
    </row>
    <row r="2964" spans="1:1" x14ac:dyDescent="0.2">
      <c r="A2964" s="21" t="s">
        <v>7924</v>
      </c>
    </row>
    <row r="2965" spans="1:1" x14ac:dyDescent="0.2">
      <c r="A2965" s="21" t="s">
        <v>7925</v>
      </c>
    </row>
    <row r="2966" spans="1:1" x14ac:dyDescent="0.2">
      <c r="A2966" s="21" t="s">
        <v>7926</v>
      </c>
    </row>
    <row r="2967" spans="1:1" x14ac:dyDescent="0.2">
      <c r="A2967" s="21" t="s">
        <v>7927</v>
      </c>
    </row>
    <row r="2968" spans="1:1" x14ac:dyDescent="0.2">
      <c r="A2968" s="21" t="s">
        <v>7928</v>
      </c>
    </row>
    <row r="2969" spans="1:1" x14ac:dyDescent="0.2">
      <c r="A2969" s="21" t="s">
        <v>7929</v>
      </c>
    </row>
    <row r="2970" spans="1:1" x14ac:dyDescent="0.2">
      <c r="A2970" s="21" t="s">
        <v>7930</v>
      </c>
    </row>
    <row r="2971" spans="1:1" x14ac:dyDescent="0.2">
      <c r="A2971" s="21" t="s">
        <v>531</v>
      </c>
    </row>
    <row r="2972" spans="1:1" x14ac:dyDescent="0.2">
      <c r="A2972" s="21" t="s">
        <v>574</v>
      </c>
    </row>
    <row r="2973" spans="1:1" x14ac:dyDescent="0.2">
      <c r="A2973" s="21" t="s">
        <v>7931</v>
      </c>
    </row>
    <row r="2974" spans="1:1" x14ac:dyDescent="0.2">
      <c r="A2974" s="21" t="s">
        <v>7932</v>
      </c>
    </row>
    <row r="2975" spans="1:1" x14ac:dyDescent="0.2">
      <c r="A2975" s="21" t="s">
        <v>7933</v>
      </c>
    </row>
    <row r="2976" spans="1:1" x14ac:dyDescent="0.2">
      <c r="A2976" s="21" t="s">
        <v>7934</v>
      </c>
    </row>
    <row r="2977" spans="1:1" x14ac:dyDescent="0.2">
      <c r="A2977" s="21" t="s">
        <v>7935</v>
      </c>
    </row>
    <row r="2978" spans="1:1" x14ac:dyDescent="0.2">
      <c r="A2978" s="21" t="s">
        <v>7936</v>
      </c>
    </row>
    <row r="2979" spans="1:1" x14ac:dyDescent="0.2">
      <c r="A2979" s="21" t="s">
        <v>7937</v>
      </c>
    </row>
    <row r="2980" spans="1:1" x14ac:dyDescent="0.2">
      <c r="A2980" s="21" t="s">
        <v>7938</v>
      </c>
    </row>
    <row r="2981" spans="1:1" x14ac:dyDescent="0.2">
      <c r="A2981" s="21" t="s">
        <v>7939</v>
      </c>
    </row>
    <row r="2982" spans="1:1" x14ac:dyDescent="0.2">
      <c r="A2982" s="21" t="s">
        <v>7940</v>
      </c>
    </row>
    <row r="2983" spans="1:1" x14ac:dyDescent="0.2">
      <c r="A2983" s="21" t="s">
        <v>7941</v>
      </c>
    </row>
    <row r="2984" spans="1:1" x14ac:dyDescent="0.2">
      <c r="A2984" s="21" t="s">
        <v>7942</v>
      </c>
    </row>
    <row r="2985" spans="1:1" x14ac:dyDescent="0.2">
      <c r="A2985" s="21" t="s">
        <v>7943</v>
      </c>
    </row>
    <row r="2986" spans="1:1" x14ac:dyDescent="0.2">
      <c r="A2986" s="21" t="s">
        <v>7944</v>
      </c>
    </row>
    <row r="2987" spans="1:1" x14ac:dyDescent="0.2">
      <c r="A2987" s="21" t="s">
        <v>7945</v>
      </c>
    </row>
    <row r="2988" spans="1:1" x14ac:dyDescent="0.2">
      <c r="A2988" s="21" t="s">
        <v>7946</v>
      </c>
    </row>
    <row r="2989" spans="1:1" x14ac:dyDescent="0.2">
      <c r="A2989" s="21" t="s">
        <v>7947</v>
      </c>
    </row>
    <row r="2990" spans="1:1" x14ac:dyDescent="0.2">
      <c r="A2990" s="21" t="s">
        <v>7948</v>
      </c>
    </row>
    <row r="2991" spans="1:1" x14ac:dyDescent="0.2">
      <c r="A2991" s="21" t="s">
        <v>2043</v>
      </c>
    </row>
    <row r="2992" spans="1:1" x14ac:dyDescent="0.2">
      <c r="A2992" s="21" t="s">
        <v>7949</v>
      </c>
    </row>
    <row r="2993" spans="1:1" x14ac:dyDescent="0.2">
      <c r="A2993" s="21" t="s">
        <v>7950</v>
      </c>
    </row>
    <row r="2994" spans="1:1" x14ac:dyDescent="0.2">
      <c r="A2994" s="21" t="s">
        <v>7951</v>
      </c>
    </row>
    <row r="2995" spans="1:1" x14ac:dyDescent="0.2">
      <c r="A2995" s="21" t="s">
        <v>7952</v>
      </c>
    </row>
    <row r="2996" spans="1:1" x14ac:dyDescent="0.2">
      <c r="A2996" s="21" t="s">
        <v>1839</v>
      </c>
    </row>
    <row r="2997" spans="1:1" x14ac:dyDescent="0.2">
      <c r="A2997" s="21" t="s">
        <v>3184</v>
      </c>
    </row>
    <row r="2998" spans="1:1" x14ac:dyDescent="0.2">
      <c r="A2998" s="21" t="s">
        <v>7953</v>
      </c>
    </row>
    <row r="2999" spans="1:1" x14ac:dyDescent="0.2">
      <c r="A2999" s="21" t="s">
        <v>7954</v>
      </c>
    </row>
    <row r="3000" spans="1:1" x14ac:dyDescent="0.2">
      <c r="A3000" s="21" t="s">
        <v>7955</v>
      </c>
    </row>
    <row r="3001" spans="1:1" x14ac:dyDescent="0.2">
      <c r="A3001" s="21" t="s">
        <v>7956</v>
      </c>
    </row>
    <row r="3002" spans="1:1" x14ac:dyDescent="0.2">
      <c r="A3002" s="21" t="s">
        <v>7957</v>
      </c>
    </row>
    <row r="3003" spans="1:1" x14ac:dyDescent="0.2">
      <c r="A3003" s="21" t="s">
        <v>7958</v>
      </c>
    </row>
    <row r="3004" spans="1:1" x14ac:dyDescent="0.2">
      <c r="A3004" s="21" t="s">
        <v>729</v>
      </c>
    </row>
    <row r="3005" spans="1:1" x14ac:dyDescent="0.2">
      <c r="A3005" s="21" t="s">
        <v>7959</v>
      </c>
    </row>
    <row r="3006" spans="1:1" x14ac:dyDescent="0.2">
      <c r="A3006" s="21" t="s">
        <v>7960</v>
      </c>
    </row>
    <row r="3007" spans="1:1" x14ac:dyDescent="0.2">
      <c r="A3007" s="21" t="s">
        <v>7961</v>
      </c>
    </row>
    <row r="3008" spans="1:1" x14ac:dyDescent="0.2">
      <c r="A3008" s="21" t="s">
        <v>7962</v>
      </c>
    </row>
    <row r="3009" spans="1:1" x14ac:dyDescent="0.2">
      <c r="A3009" s="21" t="s">
        <v>7963</v>
      </c>
    </row>
    <row r="3010" spans="1:1" x14ac:dyDescent="0.2">
      <c r="A3010" s="21" t="s">
        <v>7964</v>
      </c>
    </row>
    <row r="3011" spans="1:1" x14ac:dyDescent="0.2">
      <c r="A3011" s="21" t="s">
        <v>7965</v>
      </c>
    </row>
    <row r="3012" spans="1:1" x14ac:dyDescent="0.2">
      <c r="A3012" s="21" t="s">
        <v>7966</v>
      </c>
    </row>
    <row r="3013" spans="1:1" x14ac:dyDescent="0.2">
      <c r="A3013" s="21" t="s">
        <v>7967</v>
      </c>
    </row>
    <row r="3014" spans="1:1" x14ac:dyDescent="0.2">
      <c r="A3014" s="21" t="s">
        <v>7968</v>
      </c>
    </row>
    <row r="3015" spans="1:1" x14ac:dyDescent="0.2">
      <c r="A3015" s="21" t="s">
        <v>7969</v>
      </c>
    </row>
    <row r="3016" spans="1:1" x14ac:dyDescent="0.2">
      <c r="A3016" s="21" t="s">
        <v>7970</v>
      </c>
    </row>
    <row r="3017" spans="1:1" x14ac:dyDescent="0.2">
      <c r="A3017" s="21" t="s">
        <v>7971</v>
      </c>
    </row>
    <row r="3018" spans="1:1" x14ac:dyDescent="0.2">
      <c r="A3018" s="21" t="s">
        <v>3544</v>
      </c>
    </row>
    <row r="3019" spans="1:1" x14ac:dyDescent="0.2">
      <c r="A3019" s="21" t="s">
        <v>7972</v>
      </c>
    </row>
    <row r="3020" spans="1:1" x14ac:dyDescent="0.2">
      <c r="A3020" s="21" t="s">
        <v>7973</v>
      </c>
    </row>
    <row r="3021" spans="1:1" x14ac:dyDescent="0.2">
      <c r="A3021" s="21" t="s">
        <v>7974</v>
      </c>
    </row>
    <row r="3022" spans="1:1" x14ac:dyDescent="0.2">
      <c r="A3022" s="21" t="s">
        <v>7975</v>
      </c>
    </row>
    <row r="3023" spans="1:1" x14ac:dyDescent="0.2">
      <c r="A3023" s="21" t="s">
        <v>7976</v>
      </c>
    </row>
    <row r="3024" spans="1:1" x14ac:dyDescent="0.2">
      <c r="A3024" s="21" t="s">
        <v>1015</v>
      </c>
    </row>
    <row r="3025" spans="1:1" x14ac:dyDescent="0.2">
      <c r="A3025" s="21" t="s">
        <v>7977</v>
      </c>
    </row>
    <row r="3026" spans="1:1" x14ac:dyDescent="0.2">
      <c r="A3026" s="21" t="s">
        <v>7978</v>
      </c>
    </row>
    <row r="3027" spans="1:1" x14ac:dyDescent="0.2">
      <c r="A3027" s="21" t="s">
        <v>7979</v>
      </c>
    </row>
    <row r="3028" spans="1:1" x14ac:dyDescent="0.2">
      <c r="A3028" s="21" t="s">
        <v>7980</v>
      </c>
    </row>
    <row r="3029" spans="1:1" x14ac:dyDescent="0.2">
      <c r="A3029" s="21" t="s">
        <v>7981</v>
      </c>
    </row>
    <row r="3030" spans="1:1" x14ac:dyDescent="0.2">
      <c r="A3030" s="21" t="s">
        <v>1748</v>
      </c>
    </row>
    <row r="3031" spans="1:1" x14ac:dyDescent="0.2">
      <c r="A3031" s="21" t="s">
        <v>7982</v>
      </c>
    </row>
    <row r="3032" spans="1:1" x14ac:dyDescent="0.2">
      <c r="A3032" s="21" t="s">
        <v>7983</v>
      </c>
    </row>
    <row r="3033" spans="1:1" x14ac:dyDescent="0.2">
      <c r="A3033" s="21" t="s">
        <v>7984</v>
      </c>
    </row>
    <row r="3034" spans="1:1" x14ac:dyDescent="0.2">
      <c r="A3034" s="21" t="s">
        <v>7985</v>
      </c>
    </row>
    <row r="3035" spans="1:1" x14ac:dyDescent="0.2">
      <c r="A3035" s="21" t="s">
        <v>2798</v>
      </c>
    </row>
    <row r="3036" spans="1:1" x14ac:dyDescent="0.2">
      <c r="A3036" s="21" t="s">
        <v>7986</v>
      </c>
    </row>
    <row r="3037" spans="1:1" x14ac:dyDescent="0.2">
      <c r="A3037" s="21" t="s">
        <v>7987</v>
      </c>
    </row>
    <row r="3038" spans="1:1" x14ac:dyDescent="0.2">
      <c r="A3038" s="21" t="s">
        <v>7988</v>
      </c>
    </row>
    <row r="3039" spans="1:1" x14ac:dyDescent="0.2">
      <c r="A3039" s="21" t="s">
        <v>7989</v>
      </c>
    </row>
    <row r="3040" spans="1:1" x14ac:dyDescent="0.2">
      <c r="A3040" s="21" t="s">
        <v>1492</v>
      </c>
    </row>
    <row r="3041" spans="1:1" x14ac:dyDescent="0.2">
      <c r="A3041" s="21" t="s">
        <v>7990</v>
      </c>
    </row>
    <row r="3042" spans="1:1" x14ac:dyDescent="0.2">
      <c r="A3042" s="21" t="s">
        <v>7991</v>
      </c>
    </row>
    <row r="3043" spans="1:1" x14ac:dyDescent="0.2">
      <c r="A3043" s="21" t="s">
        <v>7992</v>
      </c>
    </row>
    <row r="3044" spans="1:1" x14ac:dyDescent="0.2">
      <c r="A3044" s="21" t="s">
        <v>7993</v>
      </c>
    </row>
    <row r="3045" spans="1:1" x14ac:dyDescent="0.2">
      <c r="A3045" s="21" t="s">
        <v>7994</v>
      </c>
    </row>
    <row r="3046" spans="1:1" x14ac:dyDescent="0.2">
      <c r="A3046" s="21" t="s">
        <v>7995</v>
      </c>
    </row>
    <row r="3047" spans="1:1" x14ac:dyDescent="0.2">
      <c r="A3047" s="21" t="s">
        <v>7996</v>
      </c>
    </row>
    <row r="3048" spans="1:1" x14ac:dyDescent="0.2">
      <c r="A3048" s="21" t="s">
        <v>3528</v>
      </c>
    </row>
    <row r="3049" spans="1:1" x14ac:dyDescent="0.2">
      <c r="A3049" s="21" t="s">
        <v>7997</v>
      </c>
    </row>
    <row r="3050" spans="1:1" x14ac:dyDescent="0.2">
      <c r="A3050" s="21" t="s">
        <v>7998</v>
      </c>
    </row>
    <row r="3051" spans="1:1" x14ac:dyDescent="0.2">
      <c r="A3051" s="21" t="s">
        <v>7999</v>
      </c>
    </row>
    <row r="3052" spans="1:1" x14ac:dyDescent="0.2">
      <c r="A3052" s="21" t="s">
        <v>8000</v>
      </c>
    </row>
    <row r="3053" spans="1:1" x14ac:dyDescent="0.2">
      <c r="A3053" s="21" t="s">
        <v>8001</v>
      </c>
    </row>
    <row r="3054" spans="1:1" x14ac:dyDescent="0.2">
      <c r="A3054" s="21" t="s">
        <v>8002</v>
      </c>
    </row>
    <row r="3055" spans="1:1" x14ac:dyDescent="0.2">
      <c r="A3055" s="21" t="s">
        <v>8003</v>
      </c>
    </row>
    <row r="3056" spans="1:1" x14ac:dyDescent="0.2">
      <c r="A3056" s="21" t="s">
        <v>8004</v>
      </c>
    </row>
    <row r="3057" spans="1:1" x14ac:dyDescent="0.2">
      <c r="A3057" s="21" t="s">
        <v>8005</v>
      </c>
    </row>
    <row r="3058" spans="1:1" x14ac:dyDescent="0.2">
      <c r="A3058" s="21" t="s">
        <v>3558</v>
      </c>
    </row>
    <row r="3059" spans="1:1" x14ac:dyDescent="0.2">
      <c r="A3059" s="21" t="s">
        <v>3519</v>
      </c>
    </row>
    <row r="3060" spans="1:1" x14ac:dyDescent="0.2">
      <c r="A3060" s="21" t="s">
        <v>8006</v>
      </c>
    </row>
    <row r="3061" spans="1:1" x14ac:dyDescent="0.2">
      <c r="A3061" s="21" t="s">
        <v>8007</v>
      </c>
    </row>
    <row r="3062" spans="1:1" x14ac:dyDescent="0.2">
      <c r="A3062" s="21" t="s">
        <v>8008</v>
      </c>
    </row>
    <row r="3063" spans="1:1" x14ac:dyDescent="0.2">
      <c r="A3063" s="21" t="s">
        <v>8009</v>
      </c>
    </row>
    <row r="3064" spans="1:1" x14ac:dyDescent="0.2">
      <c r="A3064" s="21" t="s">
        <v>8010</v>
      </c>
    </row>
    <row r="3065" spans="1:1" x14ac:dyDescent="0.2">
      <c r="A3065" s="21" t="s">
        <v>8011</v>
      </c>
    </row>
    <row r="3066" spans="1:1" x14ac:dyDescent="0.2">
      <c r="A3066" s="21" t="s">
        <v>8012</v>
      </c>
    </row>
    <row r="3067" spans="1:1" x14ac:dyDescent="0.2">
      <c r="A3067" s="21" t="s">
        <v>774</v>
      </c>
    </row>
    <row r="3068" spans="1:1" x14ac:dyDescent="0.2">
      <c r="A3068" s="21" t="s">
        <v>8013</v>
      </c>
    </row>
    <row r="3069" spans="1:1" x14ac:dyDescent="0.2">
      <c r="A3069" s="21" t="s">
        <v>8014</v>
      </c>
    </row>
    <row r="3070" spans="1:1" x14ac:dyDescent="0.2">
      <c r="A3070" s="21" t="s">
        <v>8015</v>
      </c>
    </row>
    <row r="3071" spans="1:1" x14ac:dyDescent="0.2">
      <c r="A3071" s="21" t="s">
        <v>8016</v>
      </c>
    </row>
    <row r="3072" spans="1:1" x14ac:dyDescent="0.2">
      <c r="A3072" s="21" t="s">
        <v>8017</v>
      </c>
    </row>
    <row r="3073" spans="1:1" x14ac:dyDescent="0.2">
      <c r="A3073" s="21" t="s">
        <v>8018</v>
      </c>
    </row>
    <row r="3074" spans="1:1" x14ac:dyDescent="0.2">
      <c r="A3074" s="21" t="s">
        <v>8019</v>
      </c>
    </row>
    <row r="3075" spans="1:1" x14ac:dyDescent="0.2">
      <c r="A3075" s="21" t="s">
        <v>8020</v>
      </c>
    </row>
    <row r="3076" spans="1:1" x14ac:dyDescent="0.2">
      <c r="A3076" s="21" t="s">
        <v>8021</v>
      </c>
    </row>
    <row r="3077" spans="1:1" x14ac:dyDescent="0.2">
      <c r="A3077" s="21" t="s">
        <v>8022</v>
      </c>
    </row>
    <row r="3078" spans="1:1" x14ac:dyDescent="0.2">
      <c r="A3078" s="21" t="s">
        <v>8023</v>
      </c>
    </row>
    <row r="3079" spans="1:1" x14ac:dyDescent="0.2">
      <c r="A3079" s="21" t="s">
        <v>8024</v>
      </c>
    </row>
    <row r="3080" spans="1:1" x14ac:dyDescent="0.2">
      <c r="A3080" s="21" t="s">
        <v>8025</v>
      </c>
    </row>
    <row r="3081" spans="1:1" x14ac:dyDescent="0.2">
      <c r="A3081" s="21" t="s">
        <v>8026</v>
      </c>
    </row>
    <row r="3082" spans="1:1" x14ac:dyDescent="0.2">
      <c r="A3082" s="21" t="s">
        <v>8027</v>
      </c>
    </row>
    <row r="3083" spans="1:1" x14ac:dyDescent="0.2">
      <c r="A3083" s="21" t="s">
        <v>8028</v>
      </c>
    </row>
    <row r="3084" spans="1:1" x14ac:dyDescent="0.2">
      <c r="A3084" s="21" t="s">
        <v>8029</v>
      </c>
    </row>
    <row r="3085" spans="1:1" x14ac:dyDescent="0.2">
      <c r="A3085" s="21" t="s">
        <v>8030</v>
      </c>
    </row>
    <row r="3086" spans="1:1" x14ac:dyDescent="0.2">
      <c r="A3086" s="21" t="s">
        <v>8031</v>
      </c>
    </row>
    <row r="3087" spans="1:1" x14ac:dyDescent="0.2">
      <c r="A3087" s="21" t="s">
        <v>8032</v>
      </c>
    </row>
    <row r="3088" spans="1:1" x14ac:dyDescent="0.2">
      <c r="A3088" s="21" t="s">
        <v>8033</v>
      </c>
    </row>
    <row r="3089" spans="1:1" x14ac:dyDescent="0.2">
      <c r="A3089" s="21" t="s">
        <v>8034</v>
      </c>
    </row>
    <row r="3090" spans="1:1" x14ac:dyDescent="0.2">
      <c r="A3090" s="21" t="s">
        <v>2706</v>
      </c>
    </row>
    <row r="3091" spans="1:1" x14ac:dyDescent="0.2">
      <c r="A3091" s="21" t="s">
        <v>8035</v>
      </c>
    </row>
    <row r="3092" spans="1:1" x14ac:dyDescent="0.2">
      <c r="A3092" s="21" t="s">
        <v>8036</v>
      </c>
    </row>
    <row r="3093" spans="1:1" x14ac:dyDescent="0.2">
      <c r="A3093" s="21" t="s">
        <v>289</v>
      </c>
    </row>
    <row r="3094" spans="1:1" x14ac:dyDescent="0.2">
      <c r="A3094" s="21" t="s">
        <v>3553</v>
      </c>
    </row>
    <row r="3095" spans="1:1" x14ac:dyDescent="0.2">
      <c r="A3095" s="21" t="s">
        <v>8037</v>
      </c>
    </row>
    <row r="3096" spans="1:1" x14ac:dyDescent="0.2">
      <c r="A3096" s="21" t="s">
        <v>8038</v>
      </c>
    </row>
    <row r="3097" spans="1:1" x14ac:dyDescent="0.2">
      <c r="A3097" s="21" t="s">
        <v>8039</v>
      </c>
    </row>
    <row r="3098" spans="1:1" x14ac:dyDescent="0.2">
      <c r="A3098" s="21" t="s">
        <v>8040</v>
      </c>
    </row>
    <row r="3099" spans="1:1" x14ac:dyDescent="0.2">
      <c r="A3099" s="21" t="s">
        <v>8041</v>
      </c>
    </row>
    <row r="3100" spans="1:1" x14ac:dyDescent="0.2">
      <c r="A3100" s="21" t="s">
        <v>8042</v>
      </c>
    </row>
    <row r="3101" spans="1:1" x14ac:dyDescent="0.2">
      <c r="A3101" s="21" t="s">
        <v>8043</v>
      </c>
    </row>
    <row r="3102" spans="1:1" x14ac:dyDescent="0.2">
      <c r="A3102" s="21" t="s">
        <v>8044</v>
      </c>
    </row>
    <row r="3103" spans="1:1" x14ac:dyDescent="0.2">
      <c r="A3103" s="21" t="s">
        <v>8045</v>
      </c>
    </row>
    <row r="3104" spans="1:1" x14ac:dyDescent="0.2">
      <c r="A3104" s="21" t="s">
        <v>8046</v>
      </c>
    </row>
    <row r="3105" spans="1:1" x14ac:dyDescent="0.2">
      <c r="A3105" s="21" t="s">
        <v>8047</v>
      </c>
    </row>
    <row r="3106" spans="1:1" x14ac:dyDescent="0.2">
      <c r="A3106" s="21" t="s">
        <v>8048</v>
      </c>
    </row>
    <row r="3107" spans="1:1" x14ac:dyDescent="0.2">
      <c r="A3107" s="21" t="s">
        <v>8049</v>
      </c>
    </row>
    <row r="3108" spans="1:1" x14ac:dyDescent="0.2">
      <c r="A3108" s="21" t="s">
        <v>8050</v>
      </c>
    </row>
    <row r="3109" spans="1:1" x14ac:dyDescent="0.2">
      <c r="A3109" s="21" t="s">
        <v>8051</v>
      </c>
    </row>
    <row r="3110" spans="1:1" x14ac:dyDescent="0.2">
      <c r="A3110" s="21" t="s">
        <v>8052</v>
      </c>
    </row>
    <row r="3111" spans="1:1" x14ac:dyDescent="0.2">
      <c r="A3111" s="21" t="s">
        <v>8053</v>
      </c>
    </row>
    <row r="3112" spans="1:1" x14ac:dyDescent="0.2">
      <c r="A3112" s="21" t="s">
        <v>8054</v>
      </c>
    </row>
    <row r="3113" spans="1:1" x14ac:dyDescent="0.2">
      <c r="A3113" s="21" t="s">
        <v>8055</v>
      </c>
    </row>
    <row r="3114" spans="1:1" x14ac:dyDescent="0.2">
      <c r="A3114" s="21" t="s">
        <v>8056</v>
      </c>
    </row>
    <row r="3115" spans="1:1" x14ac:dyDescent="0.2">
      <c r="A3115" s="21" t="s">
        <v>8057</v>
      </c>
    </row>
    <row r="3116" spans="1:1" x14ac:dyDescent="0.2">
      <c r="A3116" s="21" t="s">
        <v>8058</v>
      </c>
    </row>
    <row r="3117" spans="1:1" x14ac:dyDescent="0.2">
      <c r="A3117" s="21" t="s">
        <v>8059</v>
      </c>
    </row>
    <row r="3118" spans="1:1" x14ac:dyDescent="0.2">
      <c r="A3118" s="21" t="s">
        <v>8060</v>
      </c>
    </row>
    <row r="3119" spans="1:1" x14ac:dyDescent="0.2">
      <c r="A3119" s="21" t="s">
        <v>8061</v>
      </c>
    </row>
    <row r="3120" spans="1:1" x14ac:dyDescent="0.2">
      <c r="A3120" s="21" t="s">
        <v>8062</v>
      </c>
    </row>
    <row r="3121" spans="1:1" x14ac:dyDescent="0.2">
      <c r="A3121" s="21" t="s">
        <v>8063</v>
      </c>
    </row>
    <row r="3122" spans="1:1" x14ac:dyDescent="0.2">
      <c r="A3122" s="21" t="s">
        <v>8064</v>
      </c>
    </row>
    <row r="3123" spans="1:1" x14ac:dyDescent="0.2">
      <c r="A3123" s="21" t="s">
        <v>8065</v>
      </c>
    </row>
    <row r="3124" spans="1:1" x14ac:dyDescent="0.2">
      <c r="A3124" s="21" t="s">
        <v>752</v>
      </c>
    </row>
    <row r="3125" spans="1:1" x14ac:dyDescent="0.2">
      <c r="A3125" s="21" t="s">
        <v>595</v>
      </c>
    </row>
    <row r="3126" spans="1:1" x14ac:dyDescent="0.2">
      <c r="A3126" s="21" t="s">
        <v>8066</v>
      </c>
    </row>
    <row r="3127" spans="1:1" x14ac:dyDescent="0.2">
      <c r="A3127" s="21" t="s">
        <v>8067</v>
      </c>
    </row>
    <row r="3128" spans="1:1" x14ac:dyDescent="0.2">
      <c r="A3128" s="21" t="s">
        <v>8068</v>
      </c>
    </row>
    <row r="3129" spans="1:1" x14ac:dyDescent="0.2">
      <c r="A3129" s="21" t="s">
        <v>8069</v>
      </c>
    </row>
    <row r="3130" spans="1:1" x14ac:dyDescent="0.2">
      <c r="A3130" s="21" t="s">
        <v>8070</v>
      </c>
    </row>
    <row r="3131" spans="1:1" x14ac:dyDescent="0.2">
      <c r="A3131" s="21" t="s">
        <v>8071</v>
      </c>
    </row>
    <row r="3132" spans="1:1" x14ac:dyDescent="0.2">
      <c r="A3132" s="21" t="s">
        <v>8072</v>
      </c>
    </row>
    <row r="3133" spans="1:1" x14ac:dyDescent="0.2">
      <c r="A3133" s="21" t="s">
        <v>8073</v>
      </c>
    </row>
    <row r="3134" spans="1:1" x14ac:dyDescent="0.2">
      <c r="A3134" s="21" t="s">
        <v>8074</v>
      </c>
    </row>
    <row r="3135" spans="1:1" x14ac:dyDescent="0.2">
      <c r="A3135" s="21" t="s">
        <v>8075</v>
      </c>
    </row>
    <row r="3136" spans="1:1" x14ac:dyDescent="0.2">
      <c r="A3136" s="21" t="s">
        <v>8076</v>
      </c>
    </row>
    <row r="3137" spans="1:1" x14ac:dyDescent="0.2">
      <c r="A3137" s="21" t="s">
        <v>8077</v>
      </c>
    </row>
    <row r="3138" spans="1:1" x14ac:dyDescent="0.2">
      <c r="A3138" s="21" t="s">
        <v>8078</v>
      </c>
    </row>
    <row r="3139" spans="1:1" x14ac:dyDescent="0.2">
      <c r="A3139" s="21" t="s">
        <v>1141</v>
      </c>
    </row>
    <row r="3140" spans="1:1" x14ac:dyDescent="0.2">
      <c r="A3140" s="21" t="s">
        <v>8079</v>
      </c>
    </row>
    <row r="3141" spans="1:1" x14ac:dyDescent="0.2">
      <c r="A3141" s="21" t="s">
        <v>3051</v>
      </c>
    </row>
    <row r="3142" spans="1:1" x14ac:dyDescent="0.2">
      <c r="A3142" s="21" t="s">
        <v>8080</v>
      </c>
    </row>
    <row r="3143" spans="1:1" x14ac:dyDescent="0.2">
      <c r="A3143" s="21" t="s">
        <v>2859</v>
      </c>
    </row>
    <row r="3144" spans="1:1" x14ac:dyDescent="0.2">
      <c r="A3144" s="21" t="s">
        <v>8081</v>
      </c>
    </row>
    <row r="3145" spans="1:1" x14ac:dyDescent="0.2">
      <c r="A3145" s="21" t="s">
        <v>8082</v>
      </c>
    </row>
    <row r="3146" spans="1:1" x14ac:dyDescent="0.2">
      <c r="A3146" s="21" t="s">
        <v>8083</v>
      </c>
    </row>
    <row r="3147" spans="1:1" x14ac:dyDescent="0.2">
      <c r="A3147" s="21" t="s">
        <v>8084</v>
      </c>
    </row>
    <row r="3148" spans="1:1" x14ac:dyDescent="0.2">
      <c r="A3148" s="21" t="s">
        <v>8085</v>
      </c>
    </row>
    <row r="3149" spans="1:1" x14ac:dyDescent="0.2">
      <c r="A3149" s="21" t="s">
        <v>8086</v>
      </c>
    </row>
    <row r="3150" spans="1:1" x14ac:dyDescent="0.2">
      <c r="A3150" s="21" t="s">
        <v>8087</v>
      </c>
    </row>
    <row r="3151" spans="1:1" x14ac:dyDescent="0.2">
      <c r="A3151" s="21" t="s">
        <v>8088</v>
      </c>
    </row>
    <row r="3152" spans="1:1" x14ac:dyDescent="0.2">
      <c r="A3152" s="21" t="s">
        <v>8089</v>
      </c>
    </row>
    <row r="3153" spans="1:1" x14ac:dyDescent="0.2">
      <c r="A3153" s="21" t="s">
        <v>8090</v>
      </c>
    </row>
    <row r="3154" spans="1:1" x14ac:dyDescent="0.2">
      <c r="A3154" s="21" t="s">
        <v>8091</v>
      </c>
    </row>
    <row r="3155" spans="1:1" x14ac:dyDescent="0.2">
      <c r="A3155" s="21" t="s">
        <v>8092</v>
      </c>
    </row>
    <row r="3156" spans="1:1" x14ac:dyDescent="0.2">
      <c r="A3156" s="21" t="s">
        <v>2208</v>
      </c>
    </row>
    <row r="3157" spans="1:1" x14ac:dyDescent="0.2">
      <c r="A3157" s="21" t="s">
        <v>8093</v>
      </c>
    </row>
    <row r="3158" spans="1:1" x14ac:dyDescent="0.2">
      <c r="A3158" s="21" t="s">
        <v>8094</v>
      </c>
    </row>
    <row r="3159" spans="1:1" x14ac:dyDescent="0.2">
      <c r="A3159" s="21" t="s">
        <v>411</v>
      </c>
    </row>
    <row r="3160" spans="1:1" x14ac:dyDescent="0.2">
      <c r="A3160" s="21" t="s">
        <v>8095</v>
      </c>
    </row>
    <row r="3161" spans="1:1" x14ac:dyDescent="0.2">
      <c r="A3161" s="21" t="s">
        <v>8096</v>
      </c>
    </row>
    <row r="3162" spans="1:1" x14ac:dyDescent="0.2">
      <c r="A3162" s="21" t="s">
        <v>8097</v>
      </c>
    </row>
    <row r="3163" spans="1:1" x14ac:dyDescent="0.2">
      <c r="A3163" s="21" t="s">
        <v>8098</v>
      </c>
    </row>
    <row r="3164" spans="1:1" x14ac:dyDescent="0.2">
      <c r="A3164" s="21" t="s">
        <v>8099</v>
      </c>
    </row>
    <row r="3165" spans="1:1" x14ac:dyDescent="0.2">
      <c r="A3165" s="21" t="s">
        <v>8100</v>
      </c>
    </row>
    <row r="3166" spans="1:1" x14ac:dyDescent="0.2">
      <c r="A3166" s="21" t="s">
        <v>8101</v>
      </c>
    </row>
    <row r="3167" spans="1:1" x14ac:dyDescent="0.2">
      <c r="A3167" s="21" t="s">
        <v>598</v>
      </c>
    </row>
    <row r="3168" spans="1:1" x14ac:dyDescent="0.2">
      <c r="A3168" s="21" t="s">
        <v>8102</v>
      </c>
    </row>
    <row r="3169" spans="1:1" x14ac:dyDescent="0.2">
      <c r="A3169" s="21" t="s">
        <v>8103</v>
      </c>
    </row>
    <row r="3170" spans="1:1" x14ac:dyDescent="0.2">
      <c r="A3170" s="21" t="s">
        <v>8104</v>
      </c>
    </row>
    <row r="3171" spans="1:1" x14ac:dyDescent="0.2">
      <c r="A3171" s="21" t="s">
        <v>8105</v>
      </c>
    </row>
    <row r="3172" spans="1:1" x14ac:dyDescent="0.2">
      <c r="A3172" s="21" t="s">
        <v>8106</v>
      </c>
    </row>
    <row r="3173" spans="1:1" x14ac:dyDescent="0.2">
      <c r="A3173" s="21" t="s">
        <v>8107</v>
      </c>
    </row>
    <row r="3174" spans="1:1" x14ac:dyDescent="0.2">
      <c r="A3174" s="21" t="s">
        <v>8108</v>
      </c>
    </row>
    <row r="3175" spans="1:1" x14ac:dyDescent="0.2">
      <c r="A3175" s="21" t="s">
        <v>8109</v>
      </c>
    </row>
    <row r="3176" spans="1:1" x14ac:dyDescent="0.2">
      <c r="A3176" s="21" t="s">
        <v>8110</v>
      </c>
    </row>
    <row r="3177" spans="1:1" x14ac:dyDescent="0.2">
      <c r="A3177" s="21" t="s">
        <v>1303</v>
      </c>
    </row>
    <row r="3178" spans="1:1" x14ac:dyDescent="0.2">
      <c r="A3178" s="21" t="s">
        <v>8111</v>
      </c>
    </row>
    <row r="3179" spans="1:1" x14ac:dyDescent="0.2">
      <c r="A3179" s="21" t="s">
        <v>8112</v>
      </c>
    </row>
    <row r="3180" spans="1:1" x14ac:dyDescent="0.2">
      <c r="A3180" s="21" t="s">
        <v>8113</v>
      </c>
    </row>
    <row r="3181" spans="1:1" x14ac:dyDescent="0.2">
      <c r="A3181" s="21" t="s">
        <v>8114</v>
      </c>
    </row>
    <row r="3182" spans="1:1" x14ac:dyDescent="0.2">
      <c r="A3182" s="21" t="s">
        <v>8115</v>
      </c>
    </row>
    <row r="3183" spans="1:1" x14ac:dyDescent="0.2">
      <c r="A3183" s="21" t="s">
        <v>8116</v>
      </c>
    </row>
    <row r="3184" spans="1:1" x14ac:dyDescent="0.2">
      <c r="A3184" s="21" t="s">
        <v>8117</v>
      </c>
    </row>
    <row r="3185" spans="1:1" x14ac:dyDescent="0.2">
      <c r="A3185" s="21" t="s">
        <v>8118</v>
      </c>
    </row>
    <row r="3186" spans="1:1" x14ac:dyDescent="0.2">
      <c r="A3186" s="21" t="s">
        <v>8119</v>
      </c>
    </row>
    <row r="3187" spans="1:1" x14ac:dyDescent="0.2">
      <c r="A3187" s="21" t="s">
        <v>8120</v>
      </c>
    </row>
    <row r="3188" spans="1:1" x14ac:dyDescent="0.2">
      <c r="A3188" s="21" t="s">
        <v>8121</v>
      </c>
    </row>
    <row r="3189" spans="1:1" x14ac:dyDescent="0.2">
      <c r="A3189" s="21" t="s">
        <v>8122</v>
      </c>
    </row>
    <row r="3190" spans="1:1" x14ac:dyDescent="0.2">
      <c r="A3190" s="21" t="s">
        <v>8123</v>
      </c>
    </row>
    <row r="3191" spans="1:1" x14ac:dyDescent="0.2">
      <c r="A3191" s="21" t="s">
        <v>8124</v>
      </c>
    </row>
    <row r="3192" spans="1:1" x14ac:dyDescent="0.2">
      <c r="A3192" s="21" t="s">
        <v>8125</v>
      </c>
    </row>
    <row r="3193" spans="1:1" x14ac:dyDescent="0.2">
      <c r="A3193" s="21" t="s">
        <v>8126</v>
      </c>
    </row>
    <row r="3194" spans="1:1" x14ac:dyDescent="0.2">
      <c r="A3194" s="21" t="s">
        <v>8127</v>
      </c>
    </row>
    <row r="3195" spans="1:1" x14ac:dyDescent="0.2">
      <c r="A3195" s="21" t="s">
        <v>3664</v>
      </c>
    </row>
    <row r="3196" spans="1:1" x14ac:dyDescent="0.2">
      <c r="A3196" s="21" t="s">
        <v>8128</v>
      </c>
    </row>
    <row r="3197" spans="1:1" x14ac:dyDescent="0.2">
      <c r="A3197" s="21" t="s">
        <v>8129</v>
      </c>
    </row>
    <row r="3198" spans="1:1" x14ac:dyDescent="0.2">
      <c r="A3198" s="21" t="s">
        <v>8130</v>
      </c>
    </row>
    <row r="3199" spans="1:1" x14ac:dyDescent="0.2">
      <c r="A3199" s="21" t="s">
        <v>8131</v>
      </c>
    </row>
    <row r="3200" spans="1:1" x14ac:dyDescent="0.2">
      <c r="A3200" s="21" t="s">
        <v>8132</v>
      </c>
    </row>
    <row r="3201" spans="1:1" x14ac:dyDescent="0.2">
      <c r="A3201" s="21" t="s">
        <v>1844</v>
      </c>
    </row>
    <row r="3202" spans="1:1" x14ac:dyDescent="0.2">
      <c r="A3202" s="21" t="s">
        <v>8133</v>
      </c>
    </row>
    <row r="3203" spans="1:1" x14ac:dyDescent="0.2">
      <c r="A3203" s="21" t="s">
        <v>1580</v>
      </c>
    </row>
    <row r="3204" spans="1:1" x14ac:dyDescent="0.2">
      <c r="A3204" s="21" t="s">
        <v>3335</v>
      </c>
    </row>
    <row r="3205" spans="1:1" x14ac:dyDescent="0.2">
      <c r="A3205" s="21" t="s">
        <v>8134</v>
      </c>
    </row>
    <row r="3206" spans="1:1" x14ac:dyDescent="0.2">
      <c r="A3206" s="21" t="s">
        <v>8135</v>
      </c>
    </row>
    <row r="3207" spans="1:1" x14ac:dyDescent="0.2">
      <c r="A3207" s="21" t="s">
        <v>8136</v>
      </c>
    </row>
    <row r="3208" spans="1:1" x14ac:dyDescent="0.2">
      <c r="A3208" s="21" t="s">
        <v>8137</v>
      </c>
    </row>
    <row r="3209" spans="1:1" x14ac:dyDescent="0.2">
      <c r="A3209" s="21" t="s">
        <v>8138</v>
      </c>
    </row>
    <row r="3210" spans="1:1" x14ac:dyDescent="0.2">
      <c r="A3210" s="21" t="s">
        <v>8139</v>
      </c>
    </row>
    <row r="3211" spans="1:1" x14ac:dyDescent="0.2">
      <c r="A3211" s="21" t="s">
        <v>8140</v>
      </c>
    </row>
    <row r="3212" spans="1:1" x14ac:dyDescent="0.2">
      <c r="A3212" s="21" t="s">
        <v>1614</v>
      </c>
    </row>
    <row r="3213" spans="1:1" x14ac:dyDescent="0.2">
      <c r="A3213" s="21" t="s">
        <v>8141</v>
      </c>
    </row>
    <row r="3214" spans="1:1" x14ac:dyDescent="0.2">
      <c r="A3214" s="21" t="s">
        <v>8142</v>
      </c>
    </row>
    <row r="3215" spans="1:1" x14ac:dyDescent="0.2">
      <c r="A3215" s="21" t="s">
        <v>1433</v>
      </c>
    </row>
    <row r="3216" spans="1:1" x14ac:dyDescent="0.2">
      <c r="A3216" s="21" t="s">
        <v>8143</v>
      </c>
    </row>
    <row r="3217" spans="1:1" x14ac:dyDescent="0.2">
      <c r="A3217" s="21" t="s">
        <v>8144</v>
      </c>
    </row>
    <row r="3218" spans="1:1" x14ac:dyDescent="0.2">
      <c r="A3218" s="21" t="s">
        <v>8145</v>
      </c>
    </row>
    <row r="3219" spans="1:1" x14ac:dyDescent="0.2">
      <c r="A3219" s="21" t="s">
        <v>8146</v>
      </c>
    </row>
    <row r="3220" spans="1:1" x14ac:dyDescent="0.2">
      <c r="A3220" s="21" t="s">
        <v>8147</v>
      </c>
    </row>
    <row r="3221" spans="1:1" x14ac:dyDescent="0.2">
      <c r="A3221" s="21" t="s">
        <v>8148</v>
      </c>
    </row>
    <row r="3222" spans="1:1" x14ac:dyDescent="0.2">
      <c r="A3222" s="21" t="s">
        <v>8149</v>
      </c>
    </row>
    <row r="3223" spans="1:1" x14ac:dyDescent="0.2">
      <c r="A3223" s="21" t="s">
        <v>8150</v>
      </c>
    </row>
    <row r="3224" spans="1:1" x14ac:dyDescent="0.2">
      <c r="A3224" s="21" t="s">
        <v>8151</v>
      </c>
    </row>
    <row r="3225" spans="1:1" x14ac:dyDescent="0.2">
      <c r="A3225" s="21" t="s">
        <v>1244</v>
      </c>
    </row>
    <row r="3226" spans="1:1" x14ac:dyDescent="0.2">
      <c r="A3226" s="21" t="s">
        <v>8152</v>
      </c>
    </row>
    <row r="3227" spans="1:1" x14ac:dyDescent="0.2">
      <c r="A3227" s="21" t="s">
        <v>8153</v>
      </c>
    </row>
    <row r="3228" spans="1:1" x14ac:dyDescent="0.2">
      <c r="A3228" s="21" t="s">
        <v>8154</v>
      </c>
    </row>
    <row r="3229" spans="1:1" x14ac:dyDescent="0.2">
      <c r="A3229" s="21" t="s">
        <v>8155</v>
      </c>
    </row>
    <row r="3230" spans="1:1" x14ac:dyDescent="0.2">
      <c r="A3230" s="21" t="s">
        <v>8156</v>
      </c>
    </row>
    <row r="3231" spans="1:1" x14ac:dyDescent="0.2">
      <c r="A3231" s="21" t="s">
        <v>8157</v>
      </c>
    </row>
    <row r="3232" spans="1:1" x14ac:dyDescent="0.2">
      <c r="A3232" s="21" t="s">
        <v>561</v>
      </c>
    </row>
    <row r="3233" spans="1:1" x14ac:dyDescent="0.2">
      <c r="A3233" s="21" t="s">
        <v>8158</v>
      </c>
    </row>
    <row r="3234" spans="1:1" x14ac:dyDescent="0.2">
      <c r="A3234" s="21" t="s">
        <v>8159</v>
      </c>
    </row>
    <row r="3235" spans="1:1" x14ac:dyDescent="0.2">
      <c r="A3235" s="21" t="s">
        <v>8160</v>
      </c>
    </row>
    <row r="3236" spans="1:1" x14ac:dyDescent="0.2">
      <c r="A3236" s="21" t="s">
        <v>8161</v>
      </c>
    </row>
    <row r="3237" spans="1:1" x14ac:dyDescent="0.2">
      <c r="A3237" s="21" t="s">
        <v>8162</v>
      </c>
    </row>
    <row r="3238" spans="1:1" x14ac:dyDescent="0.2">
      <c r="A3238" s="21" t="s">
        <v>8163</v>
      </c>
    </row>
    <row r="3239" spans="1:1" x14ac:dyDescent="0.2">
      <c r="A3239" s="21" t="s">
        <v>3612</v>
      </c>
    </row>
    <row r="3240" spans="1:1" x14ac:dyDescent="0.2">
      <c r="A3240" s="21" t="s">
        <v>3298</v>
      </c>
    </row>
    <row r="3241" spans="1:1" x14ac:dyDescent="0.2">
      <c r="A3241" s="21" t="s">
        <v>1370</v>
      </c>
    </row>
    <row r="3242" spans="1:1" x14ac:dyDescent="0.2">
      <c r="A3242" s="21" t="s">
        <v>8164</v>
      </c>
    </row>
    <row r="3243" spans="1:1" x14ac:dyDescent="0.2">
      <c r="A3243" s="21" t="s">
        <v>2801</v>
      </c>
    </row>
    <row r="3244" spans="1:1" x14ac:dyDescent="0.2">
      <c r="A3244" s="21" t="s">
        <v>8165</v>
      </c>
    </row>
    <row r="3245" spans="1:1" x14ac:dyDescent="0.2">
      <c r="A3245" s="21" t="s">
        <v>8166</v>
      </c>
    </row>
    <row r="3246" spans="1:1" x14ac:dyDescent="0.2">
      <c r="A3246" s="21" t="s">
        <v>8167</v>
      </c>
    </row>
    <row r="3247" spans="1:1" x14ac:dyDescent="0.2">
      <c r="A3247" s="21" t="s">
        <v>8168</v>
      </c>
    </row>
    <row r="3248" spans="1:1" x14ac:dyDescent="0.2">
      <c r="A3248" s="21" t="s">
        <v>8169</v>
      </c>
    </row>
    <row r="3249" spans="1:1" x14ac:dyDescent="0.2">
      <c r="A3249" s="21" t="s">
        <v>441</v>
      </c>
    </row>
    <row r="3250" spans="1:1" x14ac:dyDescent="0.2">
      <c r="A3250" s="21" t="s">
        <v>8170</v>
      </c>
    </row>
    <row r="3251" spans="1:1" x14ac:dyDescent="0.2">
      <c r="A3251" s="21" t="s">
        <v>8171</v>
      </c>
    </row>
    <row r="3252" spans="1:1" x14ac:dyDescent="0.2">
      <c r="A3252" s="21" t="s">
        <v>8172</v>
      </c>
    </row>
    <row r="3253" spans="1:1" x14ac:dyDescent="0.2">
      <c r="A3253" s="21" t="s">
        <v>8173</v>
      </c>
    </row>
    <row r="3254" spans="1:1" x14ac:dyDescent="0.2">
      <c r="A3254" s="21" t="s">
        <v>8174</v>
      </c>
    </row>
    <row r="3255" spans="1:1" x14ac:dyDescent="0.2">
      <c r="A3255" s="21" t="s">
        <v>8175</v>
      </c>
    </row>
    <row r="3256" spans="1:1" x14ac:dyDescent="0.2">
      <c r="A3256" s="21" t="s">
        <v>8176</v>
      </c>
    </row>
    <row r="3257" spans="1:1" x14ac:dyDescent="0.2">
      <c r="A3257" s="21" t="s">
        <v>8177</v>
      </c>
    </row>
    <row r="3258" spans="1:1" x14ac:dyDescent="0.2">
      <c r="A3258" s="21" t="s">
        <v>8178</v>
      </c>
    </row>
    <row r="3259" spans="1:1" x14ac:dyDescent="0.2">
      <c r="A3259" s="21" t="s">
        <v>2995</v>
      </c>
    </row>
    <row r="3260" spans="1:1" x14ac:dyDescent="0.2">
      <c r="A3260" s="21" t="s">
        <v>8179</v>
      </c>
    </row>
    <row r="3261" spans="1:1" x14ac:dyDescent="0.2">
      <c r="A3261" s="21" t="s">
        <v>8180</v>
      </c>
    </row>
    <row r="3262" spans="1:1" x14ac:dyDescent="0.2">
      <c r="A3262" s="21" t="s">
        <v>3012</v>
      </c>
    </row>
    <row r="3263" spans="1:1" x14ac:dyDescent="0.2">
      <c r="A3263" s="21" t="s">
        <v>492</v>
      </c>
    </row>
    <row r="3264" spans="1:1" x14ac:dyDescent="0.2">
      <c r="A3264" s="21" t="s">
        <v>409</v>
      </c>
    </row>
    <row r="3265" spans="1:1" x14ac:dyDescent="0.2">
      <c r="A3265" s="21" t="s">
        <v>8181</v>
      </c>
    </row>
    <row r="3266" spans="1:1" x14ac:dyDescent="0.2">
      <c r="A3266" s="21" t="s">
        <v>8182</v>
      </c>
    </row>
    <row r="3267" spans="1:1" x14ac:dyDescent="0.2">
      <c r="A3267" s="21" t="s">
        <v>8183</v>
      </c>
    </row>
    <row r="3268" spans="1:1" x14ac:dyDescent="0.2">
      <c r="A3268" s="21" t="s">
        <v>8184</v>
      </c>
    </row>
    <row r="3269" spans="1:1" x14ac:dyDescent="0.2">
      <c r="A3269" s="21" t="s">
        <v>8185</v>
      </c>
    </row>
    <row r="3270" spans="1:1" x14ac:dyDescent="0.2">
      <c r="A3270" s="21" t="s">
        <v>8186</v>
      </c>
    </row>
    <row r="3271" spans="1:1" x14ac:dyDescent="0.2">
      <c r="A3271" s="21" t="s">
        <v>8187</v>
      </c>
    </row>
    <row r="3272" spans="1:1" x14ac:dyDescent="0.2">
      <c r="A3272" s="21" t="s">
        <v>8188</v>
      </c>
    </row>
    <row r="3273" spans="1:1" x14ac:dyDescent="0.2">
      <c r="A3273" s="21" t="s">
        <v>8189</v>
      </c>
    </row>
    <row r="3274" spans="1:1" x14ac:dyDescent="0.2">
      <c r="A3274" s="21" t="s">
        <v>8190</v>
      </c>
    </row>
    <row r="3275" spans="1:1" x14ac:dyDescent="0.2">
      <c r="A3275" s="21" t="s">
        <v>8191</v>
      </c>
    </row>
    <row r="3276" spans="1:1" x14ac:dyDescent="0.2">
      <c r="A3276" s="21" t="s">
        <v>8192</v>
      </c>
    </row>
    <row r="3277" spans="1:1" x14ac:dyDescent="0.2">
      <c r="A3277" s="21" t="s">
        <v>8193</v>
      </c>
    </row>
    <row r="3278" spans="1:1" x14ac:dyDescent="0.2">
      <c r="A3278" s="21" t="s">
        <v>8194</v>
      </c>
    </row>
    <row r="3279" spans="1:1" x14ac:dyDescent="0.2">
      <c r="A3279" s="21" t="s">
        <v>8195</v>
      </c>
    </row>
    <row r="3280" spans="1:1" x14ac:dyDescent="0.2">
      <c r="A3280" s="21" t="s">
        <v>8196</v>
      </c>
    </row>
    <row r="3281" spans="1:1" x14ac:dyDescent="0.2">
      <c r="A3281" s="21" t="s">
        <v>8197</v>
      </c>
    </row>
    <row r="3282" spans="1:1" x14ac:dyDescent="0.2">
      <c r="A3282" s="21" t="s">
        <v>3583</v>
      </c>
    </row>
    <row r="3283" spans="1:1" x14ac:dyDescent="0.2">
      <c r="A3283" s="21" t="s">
        <v>8198</v>
      </c>
    </row>
    <row r="3284" spans="1:1" x14ac:dyDescent="0.2">
      <c r="A3284" s="21" t="s">
        <v>8199</v>
      </c>
    </row>
    <row r="3285" spans="1:1" x14ac:dyDescent="0.2">
      <c r="A3285" s="21" t="s">
        <v>8200</v>
      </c>
    </row>
    <row r="3286" spans="1:1" x14ac:dyDescent="0.2">
      <c r="A3286" s="21" t="s">
        <v>8201</v>
      </c>
    </row>
    <row r="3287" spans="1:1" x14ac:dyDescent="0.2">
      <c r="A3287" s="21" t="s">
        <v>8202</v>
      </c>
    </row>
    <row r="3288" spans="1:1" x14ac:dyDescent="0.2">
      <c r="A3288" s="21" t="s">
        <v>1447</v>
      </c>
    </row>
    <row r="3289" spans="1:1" x14ac:dyDescent="0.2">
      <c r="A3289" s="21" t="s">
        <v>8203</v>
      </c>
    </row>
    <row r="3290" spans="1:1" x14ac:dyDescent="0.2">
      <c r="A3290" s="21" t="s">
        <v>8204</v>
      </c>
    </row>
    <row r="3291" spans="1:1" x14ac:dyDescent="0.2">
      <c r="A3291" s="21" t="s">
        <v>8205</v>
      </c>
    </row>
    <row r="3292" spans="1:1" x14ac:dyDescent="0.2">
      <c r="A3292" s="21" t="s">
        <v>8206</v>
      </c>
    </row>
    <row r="3293" spans="1:1" x14ac:dyDescent="0.2">
      <c r="A3293" s="21" t="s">
        <v>8207</v>
      </c>
    </row>
    <row r="3294" spans="1:1" x14ac:dyDescent="0.2">
      <c r="A3294" s="21" t="s">
        <v>8208</v>
      </c>
    </row>
    <row r="3295" spans="1:1" x14ac:dyDescent="0.2">
      <c r="A3295" s="21" t="s">
        <v>8209</v>
      </c>
    </row>
    <row r="3296" spans="1:1" x14ac:dyDescent="0.2">
      <c r="A3296" s="21" t="s">
        <v>8210</v>
      </c>
    </row>
    <row r="3297" spans="1:1" x14ac:dyDescent="0.2">
      <c r="A3297" s="21" t="s">
        <v>8211</v>
      </c>
    </row>
    <row r="3298" spans="1:1" x14ac:dyDescent="0.2">
      <c r="A3298" s="21" t="s">
        <v>8212</v>
      </c>
    </row>
    <row r="3299" spans="1:1" x14ac:dyDescent="0.2">
      <c r="A3299" s="21" t="s">
        <v>8213</v>
      </c>
    </row>
    <row r="3300" spans="1:1" x14ac:dyDescent="0.2">
      <c r="A3300" s="21" t="s">
        <v>8214</v>
      </c>
    </row>
    <row r="3301" spans="1:1" x14ac:dyDescent="0.2">
      <c r="A3301" s="21" t="s">
        <v>3651</v>
      </c>
    </row>
    <row r="3302" spans="1:1" x14ac:dyDescent="0.2">
      <c r="A3302" s="21" t="s">
        <v>8215</v>
      </c>
    </row>
    <row r="3303" spans="1:1" x14ac:dyDescent="0.2">
      <c r="A3303" s="21" t="s">
        <v>8216</v>
      </c>
    </row>
    <row r="3304" spans="1:1" x14ac:dyDescent="0.2">
      <c r="A3304" s="21" t="s">
        <v>8217</v>
      </c>
    </row>
    <row r="3305" spans="1:1" x14ac:dyDescent="0.2">
      <c r="A3305" s="21" t="s">
        <v>8218</v>
      </c>
    </row>
    <row r="3306" spans="1:1" x14ac:dyDescent="0.2">
      <c r="A3306" s="21" t="s">
        <v>8219</v>
      </c>
    </row>
    <row r="3307" spans="1:1" x14ac:dyDescent="0.2">
      <c r="A3307" s="21" t="s">
        <v>8220</v>
      </c>
    </row>
    <row r="3308" spans="1:1" x14ac:dyDescent="0.2">
      <c r="A3308" s="21" t="s">
        <v>8221</v>
      </c>
    </row>
    <row r="3309" spans="1:1" x14ac:dyDescent="0.2">
      <c r="A3309" s="21" t="s">
        <v>8222</v>
      </c>
    </row>
    <row r="3310" spans="1:1" x14ac:dyDescent="0.2">
      <c r="A3310" s="21" t="s">
        <v>8223</v>
      </c>
    </row>
    <row r="3311" spans="1:1" x14ac:dyDescent="0.2">
      <c r="A3311" s="21" t="s">
        <v>8224</v>
      </c>
    </row>
    <row r="3312" spans="1:1" x14ac:dyDescent="0.2">
      <c r="A3312" s="21" t="s">
        <v>8225</v>
      </c>
    </row>
    <row r="3313" spans="1:1" x14ac:dyDescent="0.2">
      <c r="A3313" s="21" t="s">
        <v>8226</v>
      </c>
    </row>
    <row r="3314" spans="1:1" x14ac:dyDescent="0.2">
      <c r="A3314" s="21" t="s">
        <v>8227</v>
      </c>
    </row>
    <row r="3315" spans="1:1" x14ac:dyDescent="0.2">
      <c r="A3315" s="21" t="s">
        <v>8228</v>
      </c>
    </row>
    <row r="3316" spans="1:1" x14ac:dyDescent="0.2">
      <c r="A3316" s="21" t="s">
        <v>8229</v>
      </c>
    </row>
    <row r="3317" spans="1:1" x14ac:dyDescent="0.2">
      <c r="A3317" s="21" t="s">
        <v>8230</v>
      </c>
    </row>
    <row r="3318" spans="1:1" x14ac:dyDescent="0.2">
      <c r="A3318" s="21" t="s">
        <v>8231</v>
      </c>
    </row>
    <row r="3319" spans="1:1" x14ac:dyDescent="0.2">
      <c r="A3319" s="21" t="s">
        <v>8232</v>
      </c>
    </row>
    <row r="3320" spans="1:1" x14ac:dyDescent="0.2">
      <c r="A3320" s="21" t="s">
        <v>8233</v>
      </c>
    </row>
    <row r="3321" spans="1:1" x14ac:dyDescent="0.2">
      <c r="A3321" s="21" t="s">
        <v>3210</v>
      </c>
    </row>
    <row r="3322" spans="1:1" x14ac:dyDescent="0.2">
      <c r="A3322" s="21" t="s">
        <v>8234</v>
      </c>
    </row>
    <row r="3323" spans="1:1" x14ac:dyDescent="0.2">
      <c r="A3323" s="21" t="s">
        <v>8235</v>
      </c>
    </row>
    <row r="3324" spans="1:1" x14ac:dyDescent="0.2">
      <c r="A3324" s="21" t="s">
        <v>8236</v>
      </c>
    </row>
    <row r="3325" spans="1:1" x14ac:dyDescent="0.2">
      <c r="A3325" s="21" t="s">
        <v>1381</v>
      </c>
    </row>
    <row r="3326" spans="1:1" x14ac:dyDescent="0.2">
      <c r="A3326" s="21" t="s">
        <v>8237</v>
      </c>
    </row>
    <row r="3327" spans="1:1" x14ac:dyDescent="0.2">
      <c r="A3327" s="21" t="s">
        <v>8238</v>
      </c>
    </row>
    <row r="3328" spans="1:1" x14ac:dyDescent="0.2">
      <c r="A3328" s="21" t="s">
        <v>8239</v>
      </c>
    </row>
    <row r="3329" spans="1:1" x14ac:dyDescent="0.2">
      <c r="A3329" s="21" t="s">
        <v>8240</v>
      </c>
    </row>
    <row r="3330" spans="1:1" x14ac:dyDescent="0.2">
      <c r="A3330" s="21" t="s">
        <v>8241</v>
      </c>
    </row>
    <row r="3331" spans="1:1" x14ac:dyDescent="0.2">
      <c r="A3331" s="21" t="s">
        <v>8242</v>
      </c>
    </row>
    <row r="3332" spans="1:1" x14ac:dyDescent="0.2">
      <c r="A3332" s="21" t="s">
        <v>8243</v>
      </c>
    </row>
    <row r="3333" spans="1:1" x14ac:dyDescent="0.2">
      <c r="A3333" s="21" t="s">
        <v>8244</v>
      </c>
    </row>
    <row r="3334" spans="1:1" x14ac:dyDescent="0.2">
      <c r="A3334" s="21" t="s">
        <v>1061</v>
      </c>
    </row>
    <row r="3335" spans="1:1" x14ac:dyDescent="0.2">
      <c r="A3335" s="21" t="s">
        <v>3613</v>
      </c>
    </row>
    <row r="3336" spans="1:1" x14ac:dyDescent="0.2">
      <c r="A3336" s="21" t="s">
        <v>8245</v>
      </c>
    </row>
    <row r="3337" spans="1:1" x14ac:dyDescent="0.2">
      <c r="A3337" s="21" t="s">
        <v>8246</v>
      </c>
    </row>
    <row r="3338" spans="1:1" x14ac:dyDescent="0.2">
      <c r="A3338" s="21" t="s">
        <v>8247</v>
      </c>
    </row>
    <row r="3339" spans="1:1" x14ac:dyDescent="0.2">
      <c r="A3339" s="21" t="s">
        <v>8248</v>
      </c>
    </row>
    <row r="3340" spans="1:1" x14ac:dyDescent="0.2">
      <c r="A3340" s="21" t="s">
        <v>8249</v>
      </c>
    </row>
    <row r="3341" spans="1:1" x14ac:dyDescent="0.2">
      <c r="A3341" s="21" t="s">
        <v>8250</v>
      </c>
    </row>
    <row r="3342" spans="1:1" x14ac:dyDescent="0.2">
      <c r="A3342" s="21" t="s">
        <v>8251</v>
      </c>
    </row>
    <row r="3343" spans="1:1" x14ac:dyDescent="0.2">
      <c r="A3343" s="21" t="s">
        <v>8252</v>
      </c>
    </row>
    <row r="3344" spans="1:1" x14ac:dyDescent="0.2">
      <c r="A3344" s="21" t="s">
        <v>8253</v>
      </c>
    </row>
    <row r="3345" spans="1:1" x14ac:dyDescent="0.2">
      <c r="A3345" s="21" t="s">
        <v>8254</v>
      </c>
    </row>
    <row r="3346" spans="1:1" x14ac:dyDescent="0.2">
      <c r="A3346" s="21" t="s">
        <v>8255</v>
      </c>
    </row>
    <row r="3347" spans="1:1" x14ac:dyDescent="0.2">
      <c r="A3347" s="21" t="s">
        <v>3002</v>
      </c>
    </row>
    <row r="3348" spans="1:1" x14ac:dyDescent="0.2">
      <c r="A3348" s="21" t="s">
        <v>8256</v>
      </c>
    </row>
    <row r="3349" spans="1:1" x14ac:dyDescent="0.2">
      <c r="A3349" s="21" t="s">
        <v>8257</v>
      </c>
    </row>
    <row r="3350" spans="1:1" x14ac:dyDescent="0.2">
      <c r="A3350" s="21" t="s">
        <v>8258</v>
      </c>
    </row>
    <row r="3351" spans="1:1" x14ac:dyDescent="0.2">
      <c r="A3351" s="21" t="s">
        <v>8259</v>
      </c>
    </row>
    <row r="3352" spans="1:1" x14ac:dyDescent="0.2">
      <c r="A3352" s="21" t="s">
        <v>8260</v>
      </c>
    </row>
    <row r="3353" spans="1:1" x14ac:dyDescent="0.2">
      <c r="A3353" s="21" t="s">
        <v>3629</v>
      </c>
    </row>
    <row r="3354" spans="1:1" x14ac:dyDescent="0.2">
      <c r="A3354" s="21" t="s">
        <v>8261</v>
      </c>
    </row>
    <row r="3355" spans="1:1" x14ac:dyDescent="0.2">
      <c r="A3355" s="21" t="s">
        <v>8262</v>
      </c>
    </row>
    <row r="3356" spans="1:1" x14ac:dyDescent="0.2">
      <c r="A3356" s="21" t="s">
        <v>8263</v>
      </c>
    </row>
    <row r="3357" spans="1:1" x14ac:dyDescent="0.2">
      <c r="A3357" s="21" t="s">
        <v>8264</v>
      </c>
    </row>
    <row r="3358" spans="1:1" x14ac:dyDescent="0.2">
      <c r="A3358" s="21" t="s">
        <v>8265</v>
      </c>
    </row>
    <row r="3359" spans="1:1" x14ac:dyDescent="0.2">
      <c r="A3359" s="21" t="s">
        <v>8266</v>
      </c>
    </row>
    <row r="3360" spans="1:1" x14ac:dyDescent="0.2">
      <c r="A3360" s="21" t="s">
        <v>8267</v>
      </c>
    </row>
    <row r="3361" spans="1:1" x14ac:dyDescent="0.2">
      <c r="A3361" s="21" t="s">
        <v>8268</v>
      </c>
    </row>
    <row r="3362" spans="1:1" x14ac:dyDescent="0.2">
      <c r="A3362" s="21" t="s">
        <v>8269</v>
      </c>
    </row>
    <row r="3363" spans="1:1" x14ac:dyDescent="0.2">
      <c r="A3363" s="21" t="s">
        <v>518</v>
      </c>
    </row>
    <row r="3364" spans="1:1" x14ac:dyDescent="0.2">
      <c r="A3364" s="21" t="s">
        <v>527</v>
      </c>
    </row>
    <row r="3365" spans="1:1" x14ac:dyDescent="0.2">
      <c r="A3365" s="21" t="s">
        <v>8270</v>
      </c>
    </row>
    <row r="3366" spans="1:1" x14ac:dyDescent="0.2">
      <c r="A3366" s="21" t="s">
        <v>8271</v>
      </c>
    </row>
    <row r="3367" spans="1:1" x14ac:dyDescent="0.2">
      <c r="A3367" s="21" t="s">
        <v>8272</v>
      </c>
    </row>
    <row r="3368" spans="1:1" x14ac:dyDescent="0.2">
      <c r="A3368" s="21" t="s">
        <v>8273</v>
      </c>
    </row>
    <row r="3369" spans="1:1" x14ac:dyDescent="0.2">
      <c r="A3369" s="21" t="s">
        <v>8274</v>
      </c>
    </row>
    <row r="3370" spans="1:1" x14ac:dyDescent="0.2">
      <c r="A3370" s="21" t="s">
        <v>8275</v>
      </c>
    </row>
    <row r="3371" spans="1:1" x14ac:dyDescent="0.2">
      <c r="A3371" s="21" t="s">
        <v>8276</v>
      </c>
    </row>
    <row r="3372" spans="1:1" x14ac:dyDescent="0.2">
      <c r="A3372" s="21" t="s">
        <v>8277</v>
      </c>
    </row>
    <row r="3373" spans="1:1" x14ac:dyDescent="0.2">
      <c r="A3373" s="21" t="s">
        <v>8278</v>
      </c>
    </row>
    <row r="3374" spans="1:1" x14ac:dyDescent="0.2">
      <c r="A3374" s="21" t="s">
        <v>8279</v>
      </c>
    </row>
    <row r="3375" spans="1:1" x14ac:dyDescent="0.2">
      <c r="A3375" s="21" t="s">
        <v>8280</v>
      </c>
    </row>
    <row r="3376" spans="1:1" x14ac:dyDescent="0.2">
      <c r="A3376" s="21" t="s">
        <v>8281</v>
      </c>
    </row>
    <row r="3377" spans="1:1" x14ac:dyDescent="0.2">
      <c r="A3377" s="21" t="s">
        <v>8282</v>
      </c>
    </row>
    <row r="3378" spans="1:1" x14ac:dyDescent="0.2">
      <c r="A3378" s="21" t="s">
        <v>8283</v>
      </c>
    </row>
    <row r="3379" spans="1:1" x14ac:dyDescent="0.2">
      <c r="A3379" s="21" t="s">
        <v>8284</v>
      </c>
    </row>
    <row r="3380" spans="1:1" x14ac:dyDescent="0.2">
      <c r="A3380" s="21" t="s">
        <v>8285</v>
      </c>
    </row>
    <row r="3381" spans="1:1" x14ac:dyDescent="0.2">
      <c r="A3381" s="21" t="s">
        <v>8286</v>
      </c>
    </row>
    <row r="3382" spans="1:1" x14ac:dyDescent="0.2">
      <c r="A3382" s="21" t="s">
        <v>2904</v>
      </c>
    </row>
    <row r="3383" spans="1:1" x14ac:dyDescent="0.2">
      <c r="A3383" s="21" t="s">
        <v>8287</v>
      </c>
    </row>
    <row r="3384" spans="1:1" x14ac:dyDescent="0.2">
      <c r="A3384" s="21" t="s">
        <v>8288</v>
      </c>
    </row>
    <row r="3385" spans="1:1" x14ac:dyDescent="0.2">
      <c r="A3385" s="21" t="s">
        <v>8289</v>
      </c>
    </row>
    <row r="3386" spans="1:1" x14ac:dyDescent="0.2">
      <c r="A3386" s="21" t="s">
        <v>8290</v>
      </c>
    </row>
    <row r="3387" spans="1:1" x14ac:dyDescent="0.2">
      <c r="A3387" s="21" t="s">
        <v>8291</v>
      </c>
    </row>
    <row r="3388" spans="1:1" x14ac:dyDescent="0.2">
      <c r="A3388" s="21" t="s">
        <v>1000</v>
      </c>
    </row>
    <row r="3389" spans="1:1" x14ac:dyDescent="0.2">
      <c r="A3389" s="21" t="s">
        <v>8292</v>
      </c>
    </row>
    <row r="3390" spans="1:1" x14ac:dyDescent="0.2">
      <c r="A3390" s="21" t="s">
        <v>8293</v>
      </c>
    </row>
    <row r="3391" spans="1:1" x14ac:dyDescent="0.2">
      <c r="A3391" s="21" t="s">
        <v>8294</v>
      </c>
    </row>
    <row r="3392" spans="1:1" x14ac:dyDescent="0.2">
      <c r="A3392" s="21" t="s">
        <v>8295</v>
      </c>
    </row>
    <row r="3393" spans="1:1" x14ac:dyDescent="0.2">
      <c r="A3393" s="21" t="s">
        <v>8296</v>
      </c>
    </row>
    <row r="3394" spans="1:1" x14ac:dyDescent="0.2">
      <c r="A3394" s="21" t="s">
        <v>8297</v>
      </c>
    </row>
    <row r="3395" spans="1:1" x14ac:dyDescent="0.2">
      <c r="A3395" s="21" t="s">
        <v>8298</v>
      </c>
    </row>
    <row r="3396" spans="1:1" x14ac:dyDescent="0.2">
      <c r="A3396" s="21" t="s">
        <v>8299</v>
      </c>
    </row>
    <row r="3397" spans="1:1" x14ac:dyDescent="0.2">
      <c r="A3397" s="21" t="s">
        <v>8300</v>
      </c>
    </row>
    <row r="3398" spans="1:1" x14ac:dyDescent="0.2">
      <c r="A3398" s="21" t="s">
        <v>8301</v>
      </c>
    </row>
    <row r="3399" spans="1:1" x14ac:dyDescent="0.2">
      <c r="A3399" s="21" t="s">
        <v>8302</v>
      </c>
    </row>
    <row r="3400" spans="1:1" x14ac:dyDescent="0.2">
      <c r="A3400" s="21" t="s">
        <v>8303</v>
      </c>
    </row>
    <row r="3401" spans="1:1" x14ac:dyDescent="0.2">
      <c r="A3401" s="21" t="s">
        <v>8304</v>
      </c>
    </row>
    <row r="3402" spans="1:1" x14ac:dyDescent="0.2">
      <c r="A3402" s="21" t="s">
        <v>8305</v>
      </c>
    </row>
    <row r="3403" spans="1:1" x14ac:dyDescent="0.2">
      <c r="A3403" s="21" t="s">
        <v>8306</v>
      </c>
    </row>
    <row r="3404" spans="1:1" x14ac:dyDescent="0.2">
      <c r="A3404" s="21" t="s">
        <v>8307</v>
      </c>
    </row>
    <row r="3405" spans="1:1" x14ac:dyDescent="0.2">
      <c r="A3405" s="21" t="s">
        <v>8308</v>
      </c>
    </row>
    <row r="3406" spans="1:1" x14ac:dyDescent="0.2">
      <c r="A3406" s="21" t="s">
        <v>8309</v>
      </c>
    </row>
    <row r="3407" spans="1:1" x14ac:dyDescent="0.2">
      <c r="A3407" s="21" t="s">
        <v>8310</v>
      </c>
    </row>
    <row r="3408" spans="1:1" x14ac:dyDescent="0.2">
      <c r="A3408" s="21" t="s">
        <v>8311</v>
      </c>
    </row>
    <row r="3409" spans="1:1" x14ac:dyDescent="0.2">
      <c r="A3409" s="21" t="s">
        <v>8312</v>
      </c>
    </row>
    <row r="3410" spans="1:1" x14ac:dyDescent="0.2">
      <c r="A3410" s="21" t="s">
        <v>8313</v>
      </c>
    </row>
    <row r="3411" spans="1:1" x14ac:dyDescent="0.2">
      <c r="A3411" s="21" t="s">
        <v>5050</v>
      </c>
    </row>
    <row r="3412" spans="1:1" x14ac:dyDescent="0.2">
      <c r="A3412" s="21" t="s">
        <v>8314</v>
      </c>
    </row>
    <row r="3413" spans="1:1" x14ac:dyDescent="0.2">
      <c r="A3413" s="21" t="s">
        <v>8315</v>
      </c>
    </row>
    <row r="3414" spans="1:1" x14ac:dyDescent="0.2">
      <c r="A3414" s="21" t="s">
        <v>3572</v>
      </c>
    </row>
    <row r="3415" spans="1:1" x14ac:dyDescent="0.2">
      <c r="A3415" s="21" t="s">
        <v>8316</v>
      </c>
    </row>
    <row r="3416" spans="1:1" x14ac:dyDescent="0.2">
      <c r="A3416" s="21" t="s">
        <v>8317</v>
      </c>
    </row>
    <row r="3417" spans="1:1" x14ac:dyDescent="0.2">
      <c r="A3417" s="21" t="s">
        <v>8318</v>
      </c>
    </row>
    <row r="3418" spans="1:1" x14ac:dyDescent="0.2">
      <c r="A3418" s="21" t="s">
        <v>8319</v>
      </c>
    </row>
    <row r="3419" spans="1:1" x14ac:dyDescent="0.2">
      <c r="A3419" s="21" t="s">
        <v>8320</v>
      </c>
    </row>
    <row r="3420" spans="1:1" x14ac:dyDescent="0.2">
      <c r="A3420" s="21" t="s">
        <v>8321</v>
      </c>
    </row>
    <row r="3421" spans="1:1" x14ac:dyDescent="0.2">
      <c r="A3421" s="21" t="s">
        <v>8322</v>
      </c>
    </row>
    <row r="3422" spans="1:1" x14ac:dyDescent="0.2">
      <c r="A3422" s="21" t="s">
        <v>8323</v>
      </c>
    </row>
    <row r="3423" spans="1:1" x14ac:dyDescent="0.2">
      <c r="A3423" s="21" t="s">
        <v>8324</v>
      </c>
    </row>
    <row r="3424" spans="1:1" x14ac:dyDescent="0.2">
      <c r="A3424" s="21" t="s">
        <v>8325</v>
      </c>
    </row>
    <row r="3425" spans="1:1" x14ac:dyDescent="0.2">
      <c r="A3425" s="21" t="s">
        <v>457</v>
      </c>
    </row>
    <row r="3426" spans="1:1" x14ac:dyDescent="0.2">
      <c r="A3426" s="21" t="s">
        <v>3555</v>
      </c>
    </row>
    <row r="3427" spans="1:1" x14ac:dyDescent="0.2">
      <c r="A3427" s="21" t="s">
        <v>8326</v>
      </c>
    </row>
    <row r="3428" spans="1:1" x14ac:dyDescent="0.2">
      <c r="A3428" s="21" t="s">
        <v>8327</v>
      </c>
    </row>
    <row r="3429" spans="1:1" x14ac:dyDescent="0.2">
      <c r="A3429" s="21" t="s">
        <v>8328</v>
      </c>
    </row>
    <row r="3430" spans="1:1" x14ac:dyDescent="0.2">
      <c r="A3430" s="21" t="s">
        <v>8329</v>
      </c>
    </row>
    <row r="3431" spans="1:1" x14ac:dyDescent="0.2">
      <c r="A3431" s="21" t="s">
        <v>8330</v>
      </c>
    </row>
    <row r="3432" spans="1:1" x14ac:dyDescent="0.2">
      <c r="A3432" s="21" t="s">
        <v>2632</v>
      </c>
    </row>
    <row r="3433" spans="1:1" x14ac:dyDescent="0.2">
      <c r="A3433" s="21" t="s">
        <v>8331</v>
      </c>
    </row>
    <row r="3434" spans="1:1" x14ac:dyDescent="0.2">
      <c r="A3434" s="21" t="s">
        <v>8332</v>
      </c>
    </row>
    <row r="3435" spans="1:1" x14ac:dyDescent="0.2">
      <c r="A3435" s="21" t="s">
        <v>8333</v>
      </c>
    </row>
    <row r="3436" spans="1:1" x14ac:dyDescent="0.2">
      <c r="A3436" s="21" t="s">
        <v>8334</v>
      </c>
    </row>
    <row r="3437" spans="1:1" x14ac:dyDescent="0.2">
      <c r="A3437" s="21" t="s">
        <v>8335</v>
      </c>
    </row>
    <row r="3438" spans="1:1" x14ac:dyDescent="0.2">
      <c r="A3438" s="21" t="s">
        <v>8336</v>
      </c>
    </row>
    <row r="3439" spans="1:1" x14ac:dyDescent="0.2">
      <c r="A3439" s="21" t="s">
        <v>8337</v>
      </c>
    </row>
    <row r="3440" spans="1:1" x14ac:dyDescent="0.2">
      <c r="A3440" s="21" t="s">
        <v>2625</v>
      </c>
    </row>
    <row r="3441" spans="1:1" x14ac:dyDescent="0.2">
      <c r="A3441" s="21" t="s">
        <v>8338</v>
      </c>
    </row>
    <row r="3442" spans="1:1" x14ac:dyDescent="0.2">
      <c r="A3442" s="21" t="s">
        <v>8339</v>
      </c>
    </row>
    <row r="3443" spans="1:1" x14ac:dyDescent="0.2">
      <c r="A3443" s="21" t="s">
        <v>8340</v>
      </c>
    </row>
    <row r="3444" spans="1:1" x14ac:dyDescent="0.2">
      <c r="A3444" s="21" t="s">
        <v>8341</v>
      </c>
    </row>
    <row r="3445" spans="1:1" x14ac:dyDescent="0.2">
      <c r="A3445" s="21" t="s">
        <v>8342</v>
      </c>
    </row>
    <row r="3446" spans="1:1" x14ac:dyDescent="0.2">
      <c r="A3446" s="21" t="s">
        <v>8343</v>
      </c>
    </row>
    <row r="3447" spans="1:1" x14ac:dyDescent="0.2">
      <c r="A3447" s="21" t="s">
        <v>8344</v>
      </c>
    </row>
    <row r="3448" spans="1:1" x14ac:dyDescent="0.2">
      <c r="A3448" s="21" t="s">
        <v>8345</v>
      </c>
    </row>
    <row r="3449" spans="1:1" x14ac:dyDescent="0.2">
      <c r="A3449" s="21" t="s">
        <v>8346</v>
      </c>
    </row>
    <row r="3450" spans="1:1" x14ac:dyDescent="0.2">
      <c r="A3450" s="21" t="s">
        <v>8347</v>
      </c>
    </row>
    <row r="3451" spans="1:1" x14ac:dyDescent="0.2">
      <c r="A3451" s="21" t="s">
        <v>8348</v>
      </c>
    </row>
    <row r="3452" spans="1:1" x14ac:dyDescent="0.2">
      <c r="A3452" s="21" t="s">
        <v>8349</v>
      </c>
    </row>
    <row r="3453" spans="1:1" x14ac:dyDescent="0.2">
      <c r="A3453" s="21" t="s">
        <v>8350</v>
      </c>
    </row>
    <row r="3454" spans="1:1" x14ac:dyDescent="0.2">
      <c r="A3454" s="21" t="s">
        <v>8351</v>
      </c>
    </row>
    <row r="3455" spans="1:1" x14ac:dyDescent="0.2">
      <c r="A3455" s="21" t="s">
        <v>8352</v>
      </c>
    </row>
    <row r="3456" spans="1:1" x14ac:dyDescent="0.2">
      <c r="A3456" s="21" t="s">
        <v>8353</v>
      </c>
    </row>
    <row r="3457" spans="1:1" x14ac:dyDescent="0.2">
      <c r="A3457" s="21" t="s">
        <v>8354</v>
      </c>
    </row>
    <row r="3458" spans="1:1" x14ac:dyDescent="0.2">
      <c r="A3458" s="21" t="s">
        <v>8355</v>
      </c>
    </row>
    <row r="3459" spans="1:1" x14ac:dyDescent="0.2">
      <c r="A3459" s="21" t="s">
        <v>8356</v>
      </c>
    </row>
    <row r="3460" spans="1:1" x14ac:dyDescent="0.2">
      <c r="A3460" s="21" t="s">
        <v>8357</v>
      </c>
    </row>
    <row r="3461" spans="1:1" x14ac:dyDescent="0.2">
      <c r="A3461" s="21" t="s">
        <v>1793</v>
      </c>
    </row>
    <row r="3462" spans="1:1" x14ac:dyDescent="0.2">
      <c r="A3462" s="21" t="s">
        <v>8358</v>
      </c>
    </row>
    <row r="3463" spans="1:1" x14ac:dyDescent="0.2">
      <c r="A3463" s="21" t="s">
        <v>8359</v>
      </c>
    </row>
    <row r="3464" spans="1:1" x14ac:dyDescent="0.2">
      <c r="A3464" s="21" t="s">
        <v>465</v>
      </c>
    </row>
    <row r="3465" spans="1:1" x14ac:dyDescent="0.2">
      <c r="A3465" s="21" t="s">
        <v>8360</v>
      </c>
    </row>
    <row r="3466" spans="1:1" x14ac:dyDescent="0.2">
      <c r="A3466" s="21" t="s">
        <v>8361</v>
      </c>
    </row>
    <row r="3467" spans="1:1" x14ac:dyDescent="0.2">
      <c r="A3467" s="21" t="s">
        <v>8362</v>
      </c>
    </row>
    <row r="3468" spans="1:1" x14ac:dyDescent="0.2">
      <c r="A3468" s="21" t="s">
        <v>8363</v>
      </c>
    </row>
    <row r="3469" spans="1:1" x14ac:dyDescent="0.2">
      <c r="A3469" s="21" t="s">
        <v>8364</v>
      </c>
    </row>
    <row r="3470" spans="1:1" x14ac:dyDescent="0.2">
      <c r="A3470" s="21" t="s">
        <v>8365</v>
      </c>
    </row>
    <row r="3471" spans="1:1" x14ac:dyDescent="0.2">
      <c r="A3471" s="21" t="s">
        <v>8366</v>
      </c>
    </row>
    <row r="3472" spans="1:1" x14ac:dyDescent="0.2">
      <c r="A3472" s="21" t="s">
        <v>8367</v>
      </c>
    </row>
    <row r="3473" spans="1:1" x14ac:dyDescent="0.2">
      <c r="A3473" s="21" t="s">
        <v>8368</v>
      </c>
    </row>
    <row r="3474" spans="1:1" x14ac:dyDescent="0.2">
      <c r="A3474" s="21" t="s">
        <v>8369</v>
      </c>
    </row>
    <row r="3475" spans="1:1" x14ac:dyDescent="0.2">
      <c r="A3475" s="21" t="s">
        <v>8370</v>
      </c>
    </row>
    <row r="3476" spans="1:1" x14ac:dyDescent="0.2">
      <c r="A3476" s="21" t="s">
        <v>8371</v>
      </c>
    </row>
    <row r="3477" spans="1:1" x14ac:dyDescent="0.2">
      <c r="A3477" s="21" t="s">
        <v>8372</v>
      </c>
    </row>
    <row r="3478" spans="1:1" x14ac:dyDescent="0.2">
      <c r="A3478" s="21" t="s">
        <v>8373</v>
      </c>
    </row>
    <row r="3479" spans="1:1" x14ac:dyDescent="0.2">
      <c r="A3479" s="21" t="s">
        <v>8374</v>
      </c>
    </row>
    <row r="3480" spans="1:1" x14ac:dyDescent="0.2">
      <c r="A3480" s="21" t="s">
        <v>8375</v>
      </c>
    </row>
    <row r="3481" spans="1:1" x14ac:dyDescent="0.2">
      <c r="A3481" s="21" t="s">
        <v>8376</v>
      </c>
    </row>
    <row r="3482" spans="1:1" x14ac:dyDescent="0.2">
      <c r="A3482" s="21" t="s">
        <v>8377</v>
      </c>
    </row>
    <row r="3483" spans="1:1" x14ac:dyDescent="0.2">
      <c r="A3483" s="21" t="s">
        <v>8378</v>
      </c>
    </row>
    <row r="3484" spans="1:1" x14ac:dyDescent="0.2">
      <c r="A3484" s="21" t="s">
        <v>8379</v>
      </c>
    </row>
    <row r="3485" spans="1:1" x14ac:dyDescent="0.2">
      <c r="A3485" s="21" t="s">
        <v>8380</v>
      </c>
    </row>
    <row r="3486" spans="1:1" x14ac:dyDescent="0.2">
      <c r="A3486" s="21" t="s">
        <v>3588</v>
      </c>
    </row>
    <row r="3487" spans="1:1" x14ac:dyDescent="0.2">
      <c r="A3487" s="21" t="s">
        <v>8381</v>
      </c>
    </row>
    <row r="3488" spans="1:1" x14ac:dyDescent="0.2">
      <c r="A3488" s="21" t="s">
        <v>8382</v>
      </c>
    </row>
    <row r="3489" spans="1:1" x14ac:dyDescent="0.2">
      <c r="A3489" s="21" t="s">
        <v>8383</v>
      </c>
    </row>
    <row r="3490" spans="1:1" x14ac:dyDescent="0.2">
      <c r="A3490" s="21" t="s">
        <v>8384</v>
      </c>
    </row>
    <row r="3491" spans="1:1" x14ac:dyDescent="0.2">
      <c r="A3491" s="21" t="s">
        <v>8385</v>
      </c>
    </row>
    <row r="3492" spans="1:1" x14ac:dyDescent="0.2">
      <c r="A3492" s="21" t="s">
        <v>1013</v>
      </c>
    </row>
    <row r="3493" spans="1:1" x14ac:dyDescent="0.2">
      <c r="A3493" s="21" t="s">
        <v>813</v>
      </c>
    </row>
    <row r="3494" spans="1:1" x14ac:dyDescent="0.2">
      <c r="A3494" s="21" t="s">
        <v>1010</v>
      </c>
    </row>
    <row r="3495" spans="1:1" x14ac:dyDescent="0.2">
      <c r="A3495" s="21" t="s">
        <v>856</v>
      </c>
    </row>
    <row r="3496" spans="1:1" x14ac:dyDescent="0.2">
      <c r="A3496" s="21" t="s">
        <v>8386</v>
      </c>
    </row>
    <row r="3497" spans="1:1" x14ac:dyDescent="0.2">
      <c r="A3497" s="21" t="s">
        <v>8387</v>
      </c>
    </row>
    <row r="3498" spans="1:1" x14ac:dyDescent="0.2">
      <c r="A3498" s="21" t="s">
        <v>8388</v>
      </c>
    </row>
    <row r="3499" spans="1:1" x14ac:dyDescent="0.2">
      <c r="A3499" s="21" t="s">
        <v>8389</v>
      </c>
    </row>
    <row r="3500" spans="1:1" x14ac:dyDescent="0.2">
      <c r="A3500" s="21" t="s">
        <v>8390</v>
      </c>
    </row>
    <row r="3501" spans="1:1" x14ac:dyDescent="0.2">
      <c r="A3501" s="21" t="s">
        <v>8391</v>
      </c>
    </row>
    <row r="3502" spans="1:1" x14ac:dyDescent="0.2">
      <c r="A3502" s="21" t="s">
        <v>8392</v>
      </c>
    </row>
    <row r="3503" spans="1:1" x14ac:dyDescent="0.2">
      <c r="A3503" s="21" t="s">
        <v>8393</v>
      </c>
    </row>
    <row r="3504" spans="1:1" x14ac:dyDescent="0.2">
      <c r="A3504" s="21" t="s">
        <v>8394</v>
      </c>
    </row>
    <row r="3505" spans="1:1" x14ac:dyDescent="0.2">
      <c r="A3505" s="21" t="s">
        <v>8395</v>
      </c>
    </row>
    <row r="3506" spans="1:1" x14ac:dyDescent="0.2">
      <c r="A3506" s="21" t="s">
        <v>8396</v>
      </c>
    </row>
    <row r="3507" spans="1:1" x14ac:dyDescent="0.2">
      <c r="A3507" s="21" t="s">
        <v>8397</v>
      </c>
    </row>
    <row r="3508" spans="1:1" x14ac:dyDescent="0.2">
      <c r="A3508" s="21" t="s">
        <v>8398</v>
      </c>
    </row>
    <row r="3509" spans="1:1" x14ac:dyDescent="0.2">
      <c r="A3509" s="21" t="s">
        <v>8399</v>
      </c>
    </row>
    <row r="3510" spans="1:1" x14ac:dyDescent="0.2">
      <c r="A3510" s="21" t="s">
        <v>8400</v>
      </c>
    </row>
    <row r="3511" spans="1:1" x14ac:dyDescent="0.2">
      <c r="A3511" s="21" t="s">
        <v>1875</v>
      </c>
    </row>
    <row r="3512" spans="1:1" x14ac:dyDescent="0.2">
      <c r="A3512" s="21" t="s">
        <v>8401</v>
      </c>
    </row>
    <row r="3513" spans="1:1" x14ac:dyDescent="0.2">
      <c r="A3513" s="21" t="s">
        <v>8402</v>
      </c>
    </row>
    <row r="3514" spans="1:1" x14ac:dyDescent="0.2">
      <c r="A3514" s="21" t="s">
        <v>8403</v>
      </c>
    </row>
    <row r="3515" spans="1:1" x14ac:dyDescent="0.2">
      <c r="A3515" s="21" t="s">
        <v>8404</v>
      </c>
    </row>
    <row r="3516" spans="1:1" x14ac:dyDescent="0.2">
      <c r="A3516" s="21" t="s">
        <v>2381</v>
      </c>
    </row>
    <row r="3517" spans="1:1" x14ac:dyDescent="0.2">
      <c r="A3517" s="21" t="s">
        <v>8405</v>
      </c>
    </row>
    <row r="3518" spans="1:1" x14ac:dyDescent="0.2">
      <c r="A3518" s="21" t="s">
        <v>8406</v>
      </c>
    </row>
    <row r="3519" spans="1:1" x14ac:dyDescent="0.2">
      <c r="A3519" s="21" t="s">
        <v>2922</v>
      </c>
    </row>
    <row r="3520" spans="1:1" x14ac:dyDescent="0.2">
      <c r="A3520" s="21" t="s">
        <v>8407</v>
      </c>
    </row>
    <row r="3521" spans="1:1" x14ac:dyDescent="0.2">
      <c r="A3521" s="21" t="s">
        <v>8408</v>
      </c>
    </row>
    <row r="3522" spans="1:1" x14ac:dyDescent="0.2">
      <c r="A3522" s="21" t="s">
        <v>3591</v>
      </c>
    </row>
    <row r="3523" spans="1:1" x14ac:dyDescent="0.2">
      <c r="A3523" s="21" t="s">
        <v>3565</v>
      </c>
    </row>
    <row r="3524" spans="1:1" x14ac:dyDescent="0.2">
      <c r="A3524" s="21" t="s">
        <v>8409</v>
      </c>
    </row>
    <row r="3525" spans="1:1" x14ac:dyDescent="0.2">
      <c r="A3525" s="21" t="s">
        <v>784</v>
      </c>
    </row>
    <row r="3526" spans="1:1" x14ac:dyDescent="0.2">
      <c r="A3526" s="21" t="s">
        <v>8410</v>
      </c>
    </row>
    <row r="3527" spans="1:1" x14ac:dyDescent="0.2">
      <c r="A3527" s="21" t="s">
        <v>8411</v>
      </c>
    </row>
    <row r="3528" spans="1:1" x14ac:dyDescent="0.2">
      <c r="A3528" s="21" t="s">
        <v>2621</v>
      </c>
    </row>
    <row r="3529" spans="1:1" x14ac:dyDescent="0.2">
      <c r="A3529" s="21" t="s">
        <v>8412</v>
      </c>
    </row>
    <row r="3530" spans="1:1" x14ac:dyDescent="0.2">
      <c r="A3530" s="21" t="s">
        <v>8413</v>
      </c>
    </row>
    <row r="3531" spans="1:1" x14ac:dyDescent="0.2">
      <c r="A3531" s="21" t="s">
        <v>8414</v>
      </c>
    </row>
    <row r="3532" spans="1:1" x14ac:dyDescent="0.2">
      <c r="A3532" s="21" t="s">
        <v>8415</v>
      </c>
    </row>
    <row r="3533" spans="1:1" x14ac:dyDescent="0.2">
      <c r="A3533" s="21" t="s">
        <v>3592</v>
      </c>
    </row>
    <row r="3534" spans="1:1" x14ac:dyDescent="0.2">
      <c r="A3534" s="21" t="s">
        <v>8416</v>
      </c>
    </row>
    <row r="3535" spans="1:1" x14ac:dyDescent="0.2">
      <c r="A3535" s="21" t="s">
        <v>8417</v>
      </c>
    </row>
    <row r="3536" spans="1:1" x14ac:dyDescent="0.2">
      <c r="A3536" s="21" t="s">
        <v>8418</v>
      </c>
    </row>
    <row r="3537" spans="1:1" x14ac:dyDescent="0.2">
      <c r="A3537" s="21" t="s">
        <v>8419</v>
      </c>
    </row>
    <row r="3538" spans="1:1" x14ac:dyDescent="0.2">
      <c r="A3538" s="21" t="s">
        <v>8420</v>
      </c>
    </row>
    <row r="3539" spans="1:1" x14ac:dyDescent="0.2">
      <c r="A3539" s="21" t="s">
        <v>8421</v>
      </c>
    </row>
    <row r="3540" spans="1:1" x14ac:dyDescent="0.2">
      <c r="A3540" s="21" t="s">
        <v>8422</v>
      </c>
    </row>
    <row r="3541" spans="1:1" x14ac:dyDescent="0.2">
      <c r="A3541" s="21" t="s">
        <v>8423</v>
      </c>
    </row>
    <row r="3542" spans="1:1" x14ac:dyDescent="0.2">
      <c r="A3542" s="21" t="s">
        <v>8424</v>
      </c>
    </row>
    <row r="3543" spans="1:1" x14ac:dyDescent="0.2">
      <c r="A3543" s="21" t="s">
        <v>8425</v>
      </c>
    </row>
    <row r="3544" spans="1:1" x14ac:dyDescent="0.2">
      <c r="A3544" s="21" t="s">
        <v>8426</v>
      </c>
    </row>
    <row r="3545" spans="1:1" x14ac:dyDescent="0.2">
      <c r="A3545" s="21" t="s">
        <v>8427</v>
      </c>
    </row>
    <row r="3546" spans="1:1" x14ac:dyDescent="0.2">
      <c r="A3546" s="21" t="s">
        <v>2905</v>
      </c>
    </row>
    <row r="3547" spans="1:1" x14ac:dyDescent="0.2">
      <c r="A3547" s="21" t="s">
        <v>8428</v>
      </c>
    </row>
    <row r="3548" spans="1:1" x14ac:dyDescent="0.2">
      <c r="A3548" s="21" t="s">
        <v>8429</v>
      </c>
    </row>
    <row r="3549" spans="1:1" x14ac:dyDescent="0.2">
      <c r="A3549" s="21" t="s">
        <v>8430</v>
      </c>
    </row>
    <row r="3550" spans="1:1" x14ac:dyDescent="0.2">
      <c r="A3550" s="21" t="s">
        <v>8431</v>
      </c>
    </row>
    <row r="3551" spans="1:1" x14ac:dyDescent="0.2">
      <c r="A3551" s="21" t="s">
        <v>8432</v>
      </c>
    </row>
    <row r="3552" spans="1:1" x14ac:dyDescent="0.2">
      <c r="A3552" s="21" t="s">
        <v>8433</v>
      </c>
    </row>
    <row r="3553" spans="1:1" x14ac:dyDescent="0.2">
      <c r="A3553" s="21" t="s">
        <v>8434</v>
      </c>
    </row>
    <row r="3554" spans="1:1" x14ac:dyDescent="0.2">
      <c r="A3554" s="21" t="s">
        <v>8435</v>
      </c>
    </row>
    <row r="3555" spans="1:1" x14ac:dyDescent="0.2">
      <c r="A3555" s="21" t="s">
        <v>8436</v>
      </c>
    </row>
    <row r="3556" spans="1:1" x14ac:dyDescent="0.2">
      <c r="A3556" s="21" t="s">
        <v>8437</v>
      </c>
    </row>
    <row r="3557" spans="1:1" x14ac:dyDescent="0.2">
      <c r="A3557" s="21" t="s">
        <v>1846</v>
      </c>
    </row>
    <row r="3558" spans="1:1" x14ac:dyDescent="0.2">
      <c r="A3558" s="21" t="s">
        <v>8438</v>
      </c>
    </row>
    <row r="3559" spans="1:1" x14ac:dyDescent="0.2">
      <c r="A3559" s="21" t="s">
        <v>8439</v>
      </c>
    </row>
    <row r="3560" spans="1:1" x14ac:dyDescent="0.2">
      <c r="A3560" s="21" t="s">
        <v>8440</v>
      </c>
    </row>
    <row r="3561" spans="1:1" x14ac:dyDescent="0.2">
      <c r="A3561" s="21" t="s">
        <v>8441</v>
      </c>
    </row>
    <row r="3562" spans="1:1" x14ac:dyDescent="0.2">
      <c r="A3562" s="21" t="s">
        <v>1700</v>
      </c>
    </row>
    <row r="3563" spans="1:1" x14ac:dyDescent="0.2">
      <c r="A3563" s="21" t="s">
        <v>8442</v>
      </c>
    </row>
    <row r="3564" spans="1:1" x14ac:dyDescent="0.2">
      <c r="A3564" s="21" t="s">
        <v>8443</v>
      </c>
    </row>
    <row r="3565" spans="1:1" x14ac:dyDescent="0.2">
      <c r="A3565" s="21" t="s">
        <v>3554</v>
      </c>
    </row>
    <row r="3566" spans="1:1" x14ac:dyDescent="0.2">
      <c r="A3566" s="21" t="s">
        <v>8444</v>
      </c>
    </row>
    <row r="3567" spans="1:1" x14ac:dyDescent="0.2">
      <c r="A3567" s="21" t="s">
        <v>8445</v>
      </c>
    </row>
    <row r="3568" spans="1:1" x14ac:dyDescent="0.2">
      <c r="A3568" s="21" t="s">
        <v>8446</v>
      </c>
    </row>
    <row r="3569" spans="1:1" x14ac:dyDescent="0.2">
      <c r="A3569" s="21" t="s">
        <v>8447</v>
      </c>
    </row>
    <row r="3570" spans="1:1" x14ac:dyDescent="0.2">
      <c r="A3570" s="21" t="s">
        <v>8448</v>
      </c>
    </row>
    <row r="3571" spans="1:1" x14ac:dyDescent="0.2">
      <c r="A3571" s="21" t="s">
        <v>8449</v>
      </c>
    </row>
    <row r="3572" spans="1:1" x14ac:dyDescent="0.2">
      <c r="A3572" s="21" t="s">
        <v>8450</v>
      </c>
    </row>
    <row r="3573" spans="1:1" x14ac:dyDescent="0.2">
      <c r="A3573" s="21" t="s">
        <v>8451</v>
      </c>
    </row>
    <row r="3574" spans="1:1" x14ac:dyDescent="0.2">
      <c r="A3574" s="21" t="s">
        <v>8452</v>
      </c>
    </row>
    <row r="3575" spans="1:1" x14ac:dyDescent="0.2">
      <c r="A3575" s="21" t="s">
        <v>8453</v>
      </c>
    </row>
    <row r="3576" spans="1:1" x14ac:dyDescent="0.2">
      <c r="A3576" s="21" t="s">
        <v>8454</v>
      </c>
    </row>
    <row r="3577" spans="1:1" x14ac:dyDescent="0.2">
      <c r="A3577" s="21" t="s">
        <v>3037</v>
      </c>
    </row>
    <row r="3578" spans="1:1" x14ac:dyDescent="0.2">
      <c r="A3578" s="21" t="s">
        <v>8455</v>
      </c>
    </row>
    <row r="3579" spans="1:1" x14ac:dyDescent="0.2">
      <c r="A3579" s="21" t="s">
        <v>8456</v>
      </c>
    </row>
    <row r="3580" spans="1:1" x14ac:dyDescent="0.2">
      <c r="A3580" s="21" t="s">
        <v>8457</v>
      </c>
    </row>
    <row r="3581" spans="1:1" x14ac:dyDescent="0.2">
      <c r="A3581" s="21" t="s">
        <v>8458</v>
      </c>
    </row>
    <row r="3582" spans="1:1" x14ac:dyDescent="0.2">
      <c r="A3582" s="21" t="s">
        <v>8459</v>
      </c>
    </row>
    <row r="3583" spans="1:1" x14ac:dyDescent="0.2">
      <c r="A3583" s="21" t="s">
        <v>8460</v>
      </c>
    </row>
    <row r="3584" spans="1:1" x14ac:dyDescent="0.2">
      <c r="A3584" s="21" t="s">
        <v>3666</v>
      </c>
    </row>
    <row r="3585" spans="1:1" x14ac:dyDescent="0.2">
      <c r="A3585" s="21" t="s">
        <v>8461</v>
      </c>
    </row>
    <row r="3586" spans="1:1" x14ac:dyDescent="0.2">
      <c r="A3586" s="21" t="s">
        <v>8462</v>
      </c>
    </row>
    <row r="3587" spans="1:1" x14ac:dyDescent="0.2">
      <c r="A3587" s="21" t="s">
        <v>8463</v>
      </c>
    </row>
    <row r="3588" spans="1:1" x14ac:dyDescent="0.2">
      <c r="A3588" s="21" t="s">
        <v>8464</v>
      </c>
    </row>
    <row r="3589" spans="1:1" x14ac:dyDescent="0.2">
      <c r="A3589" s="21" t="s">
        <v>8465</v>
      </c>
    </row>
    <row r="3590" spans="1:1" x14ac:dyDescent="0.2">
      <c r="A3590" s="21" t="s">
        <v>8466</v>
      </c>
    </row>
    <row r="3591" spans="1:1" x14ac:dyDescent="0.2">
      <c r="A3591" s="21" t="s">
        <v>8467</v>
      </c>
    </row>
    <row r="3592" spans="1:1" x14ac:dyDescent="0.2">
      <c r="A3592" s="21" t="s">
        <v>8468</v>
      </c>
    </row>
    <row r="3593" spans="1:1" x14ac:dyDescent="0.2">
      <c r="A3593" s="21" t="s">
        <v>8469</v>
      </c>
    </row>
    <row r="3594" spans="1:1" x14ac:dyDescent="0.2">
      <c r="A3594" s="21" t="s">
        <v>8470</v>
      </c>
    </row>
    <row r="3595" spans="1:1" x14ac:dyDescent="0.2">
      <c r="A3595" s="21" t="s">
        <v>8471</v>
      </c>
    </row>
    <row r="3596" spans="1:1" x14ac:dyDescent="0.2">
      <c r="A3596" s="21" t="s">
        <v>8472</v>
      </c>
    </row>
    <row r="3597" spans="1:1" x14ac:dyDescent="0.2">
      <c r="A3597" s="21" t="s">
        <v>3670</v>
      </c>
    </row>
    <row r="3598" spans="1:1" x14ac:dyDescent="0.2">
      <c r="A3598" s="21" t="s">
        <v>8473</v>
      </c>
    </row>
    <row r="3599" spans="1:1" x14ac:dyDescent="0.2">
      <c r="A3599" s="21" t="s">
        <v>8474</v>
      </c>
    </row>
    <row r="3600" spans="1:1" x14ac:dyDescent="0.2">
      <c r="A3600" s="21" t="s">
        <v>8475</v>
      </c>
    </row>
    <row r="3601" spans="1:1" x14ac:dyDescent="0.2">
      <c r="A3601" s="21" t="s">
        <v>8476</v>
      </c>
    </row>
    <row r="3602" spans="1:1" x14ac:dyDescent="0.2">
      <c r="A3602" s="21" t="s">
        <v>8477</v>
      </c>
    </row>
    <row r="3603" spans="1:1" x14ac:dyDescent="0.2">
      <c r="A3603" s="21" t="s">
        <v>8478</v>
      </c>
    </row>
    <row r="3604" spans="1:1" x14ac:dyDescent="0.2">
      <c r="A3604" s="21" t="s">
        <v>8479</v>
      </c>
    </row>
    <row r="3605" spans="1:1" x14ac:dyDescent="0.2">
      <c r="A3605" s="21" t="s">
        <v>8480</v>
      </c>
    </row>
    <row r="3606" spans="1:1" x14ac:dyDescent="0.2">
      <c r="A3606" s="21" t="s">
        <v>866</v>
      </c>
    </row>
    <row r="3607" spans="1:1" x14ac:dyDescent="0.2">
      <c r="A3607" s="21" t="s">
        <v>8481</v>
      </c>
    </row>
    <row r="3608" spans="1:1" x14ac:dyDescent="0.2">
      <c r="A3608" s="21" t="s">
        <v>8482</v>
      </c>
    </row>
    <row r="3609" spans="1:1" x14ac:dyDescent="0.2">
      <c r="A3609" s="21" t="s">
        <v>8483</v>
      </c>
    </row>
    <row r="3610" spans="1:1" x14ac:dyDescent="0.2">
      <c r="A3610" s="21" t="s">
        <v>8484</v>
      </c>
    </row>
    <row r="3611" spans="1:1" x14ac:dyDescent="0.2">
      <c r="A3611" s="21" t="s">
        <v>8485</v>
      </c>
    </row>
    <row r="3612" spans="1:1" x14ac:dyDescent="0.2">
      <c r="A3612" s="21" t="s">
        <v>8486</v>
      </c>
    </row>
    <row r="3613" spans="1:1" x14ac:dyDescent="0.2">
      <c r="A3613" s="21" t="s">
        <v>8487</v>
      </c>
    </row>
    <row r="3614" spans="1:1" x14ac:dyDescent="0.2">
      <c r="A3614" s="21" t="s">
        <v>8488</v>
      </c>
    </row>
    <row r="3615" spans="1:1" x14ac:dyDescent="0.2">
      <c r="A3615" s="21" t="s">
        <v>8489</v>
      </c>
    </row>
    <row r="3616" spans="1:1" x14ac:dyDescent="0.2">
      <c r="A3616" s="21" t="s">
        <v>8490</v>
      </c>
    </row>
    <row r="3617" spans="1:1" x14ac:dyDescent="0.2">
      <c r="A3617" s="21" t="s">
        <v>8491</v>
      </c>
    </row>
    <row r="3618" spans="1:1" x14ac:dyDescent="0.2">
      <c r="A3618" s="21" t="s">
        <v>8492</v>
      </c>
    </row>
    <row r="3619" spans="1:1" x14ac:dyDescent="0.2">
      <c r="A3619" s="21" t="s">
        <v>8493</v>
      </c>
    </row>
    <row r="3620" spans="1:1" x14ac:dyDescent="0.2">
      <c r="A3620" s="21" t="s">
        <v>8494</v>
      </c>
    </row>
    <row r="3621" spans="1:1" x14ac:dyDescent="0.2">
      <c r="A3621" s="21" t="s">
        <v>5350</v>
      </c>
    </row>
    <row r="3622" spans="1:1" x14ac:dyDescent="0.2">
      <c r="A3622" s="21" t="s">
        <v>8495</v>
      </c>
    </row>
    <row r="3623" spans="1:1" x14ac:dyDescent="0.2">
      <c r="A3623" s="21" t="s">
        <v>8496</v>
      </c>
    </row>
    <row r="3624" spans="1:1" x14ac:dyDescent="0.2">
      <c r="A3624" s="21" t="s">
        <v>8497</v>
      </c>
    </row>
    <row r="3625" spans="1:1" x14ac:dyDescent="0.2">
      <c r="A3625" s="21" t="s">
        <v>8498</v>
      </c>
    </row>
    <row r="3626" spans="1:1" x14ac:dyDescent="0.2">
      <c r="A3626" s="21" t="s">
        <v>8499</v>
      </c>
    </row>
    <row r="3627" spans="1:1" x14ac:dyDescent="0.2">
      <c r="A3627" s="21" t="s">
        <v>8500</v>
      </c>
    </row>
    <row r="3628" spans="1:1" x14ac:dyDescent="0.2">
      <c r="A3628" s="21" t="s">
        <v>8501</v>
      </c>
    </row>
    <row r="3629" spans="1:1" x14ac:dyDescent="0.2">
      <c r="A3629" s="21" t="s">
        <v>8502</v>
      </c>
    </row>
    <row r="3630" spans="1:1" x14ac:dyDescent="0.2">
      <c r="A3630" s="21" t="s">
        <v>3502</v>
      </c>
    </row>
    <row r="3631" spans="1:1" x14ac:dyDescent="0.2">
      <c r="A3631" s="21" t="s">
        <v>8503</v>
      </c>
    </row>
    <row r="3632" spans="1:1" x14ac:dyDescent="0.2">
      <c r="A3632" s="21" t="s">
        <v>8504</v>
      </c>
    </row>
    <row r="3633" spans="1:1" x14ac:dyDescent="0.2">
      <c r="A3633" s="21" t="s">
        <v>8505</v>
      </c>
    </row>
    <row r="3634" spans="1:1" x14ac:dyDescent="0.2">
      <c r="A3634" s="21" t="s">
        <v>8506</v>
      </c>
    </row>
    <row r="3635" spans="1:1" x14ac:dyDescent="0.2">
      <c r="A3635" s="21" t="s">
        <v>1761</v>
      </c>
    </row>
    <row r="3636" spans="1:1" x14ac:dyDescent="0.2">
      <c r="A3636" s="21" t="s">
        <v>8507</v>
      </c>
    </row>
    <row r="3637" spans="1:1" x14ac:dyDescent="0.2">
      <c r="A3637" s="21" t="s">
        <v>8508</v>
      </c>
    </row>
    <row r="3638" spans="1:1" x14ac:dyDescent="0.2">
      <c r="A3638" s="21" t="s">
        <v>8509</v>
      </c>
    </row>
    <row r="3639" spans="1:1" x14ac:dyDescent="0.2">
      <c r="A3639" s="21" t="s">
        <v>8510</v>
      </c>
    </row>
    <row r="3640" spans="1:1" x14ac:dyDescent="0.2">
      <c r="A3640" s="21" t="s">
        <v>8511</v>
      </c>
    </row>
    <row r="3641" spans="1:1" x14ac:dyDescent="0.2">
      <c r="A3641" s="21" t="s">
        <v>8512</v>
      </c>
    </row>
    <row r="3642" spans="1:1" x14ac:dyDescent="0.2">
      <c r="A3642" s="21" t="s">
        <v>8513</v>
      </c>
    </row>
    <row r="3643" spans="1:1" x14ac:dyDescent="0.2">
      <c r="A3643" s="21" t="s">
        <v>8514</v>
      </c>
    </row>
    <row r="3644" spans="1:1" x14ac:dyDescent="0.2">
      <c r="A3644" s="21" t="s">
        <v>8515</v>
      </c>
    </row>
    <row r="3645" spans="1:1" x14ac:dyDescent="0.2">
      <c r="A3645" s="21" t="s">
        <v>8516</v>
      </c>
    </row>
    <row r="3646" spans="1:1" x14ac:dyDescent="0.2">
      <c r="A3646" s="21" t="s">
        <v>8517</v>
      </c>
    </row>
    <row r="3647" spans="1:1" x14ac:dyDescent="0.2">
      <c r="A3647" s="21" t="s">
        <v>8518</v>
      </c>
    </row>
    <row r="3648" spans="1:1" x14ac:dyDescent="0.2">
      <c r="A3648" s="21" t="s">
        <v>8519</v>
      </c>
    </row>
    <row r="3649" spans="1:1" x14ac:dyDescent="0.2">
      <c r="A3649" s="21" t="s">
        <v>8520</v>
      </c>
    </row>
    <row r="3650" spans="1:1" x14ac:dyDescent="0.2">
      <c r="A3650" s="21" t="s">
        <v>8521</v>
      </c>
    </row>
    <row r="3651" spans="1:1" x14ac:dyDescent="0.2">
      <c r="A3651" s="21" t="s">
        <v>8522</v>
      </c>
    </row>
    <row r="3652" spans="1:1" x14ac:dyDescent="0.2">
      <c r="A3652" s="21" t="s">
        <v>8523</v>
      </c>
    </row>
    <row r="3653" spans="1:1" x14ac:dyDescent="0.2">
      <c r="A3653" s="21" t="s">
        <v>8524</v>
      </c>
    </row>
    <row r="3654" spans="1:1" x14ac:dyDescent="0.2">
      <c r="A3654" s="21" t="s">
        <v>5353</v>
      </c>
    </row>
    <row r="3655" spans="1:1" x14ac:dyDescent="0.2">
      <c r="A3655" s="21" t="s">
        <v>8525</v>
      </c>
    </row>
    <row r="3656" spans="1:1" x14ac:dyDescent="0.2">
      <c r="A3656" s="21" t="s">
        <v>8526</v>
      </c>
    </row>
    <row r="3657" spans="1:1" x14ac:dyDescent="0.2">
      <c r="A3657" s="21" t="s">
        <v>715</v>
      </c>
    </row>
    <row r="3658" spans="1:1" x14ac:dyDescent="0.2">
      <c r="A3658" s="21" t="s">
        <v>8527</v>
      </c>
    </row>
    <row r="3659" spans="1:1" x14ac:dyDescent="0.2">
      <c r="A3659" s="21" t="s">
        <v>8528</v>
      </c>
    </row>
    <row r="3660" spans="1:1" x14ac:dyDescent="0.2">
      <c r="A3660" s="21" t="s">
        <v>3586</v>
      </c>
    </row>
    <row r="3661" spans="1:1" x14ac:dyDescent="0.2">
      <c r="A3661" s="21" t="s">
        <v>8529</v>
      </c>
    </row>
    <row r="3662" spans="1:1" x14ac:dyDescent="0.2">
      <c r="A3662" s="21" t="s">
        <v>8530</v>
      </c>
    </row>
    <row r="3663" spans="1:1" x14ac:dyDescent="0.2">
      <c r="A3663" s="21" t="s">
        <v>8531</v>
      </c>
    </row>
    <row r="3664" spans="1:1" x14ac:dyDescent="0.2">
      <c r="A3664" s="21" t="s">
        <v>8532</v>
      </c>
    </row>
    <row r="3665" spans="1:1" x14ac:dyDescent="0.2">
      <c r="A3665" s="21" t="s">
        <v>8533</v>
      </c>
    </row>
    <row r="3666" spans="1:1" x14ac:dyDescent="0.2">
      <c r="A3666" s="21" t="s">
        <v>8534</v>
      </c>
    </row>
    <row r="3667" spans="1:1" x14ac:dyDescent="0.2">
      <c r="A3667" s="21" t="s">
        <v>8535</v>
      </c>
    </row>
    <row r="3668" spans="1:1" x14ac:dyDescent="0.2">
      <c r="A3668" s="21" t="s">
        <v>8536</v>
      </c>
    </row>
    <row r="3669" spans="1:1" x14ac:dyDescent="0.2">
      <c r="A3669" s="21" t="s">
        <v>8537</v>
      </c>
    </row>
    <row r="3670" spans="1:1" x14ac:dyDescent="0.2">
      <c r="A3670" s="21" t="s">
        <v>8538</v>
      </c>
    </row>
    <row r="3671" spans="1:1" x14ac:dyDescent="0.2">
      <c r="A3671" s="21" t="s">
        <v>8539</v>
      </c>
    </row>
    <row r="3672" spans="1:1" x14ac:dyDescent="0.2">
      <c r="A3672" s="21" t="s">
        <v>8540</v>
      </c>
    </row>
    <row r="3673" spans="1:1" x14ac:dyDescent="0.2">
      <c r="A3673" s="21" t="s">
        <v>8541</v>
      </c>
    </row>
    <row r="3674" spans="1:1" x14ac:dyDescent="0.2">
      <c r="A3674" s="21" t="s">
        <v>8542</v>
      </c>
    </row>
    <row r="3675" spans="1:1" x14ac:dyDescent="0.2">
      <c r="A3675" s="21" t="s">
        <v>8543</v>
      </c>
    </row>
    <row r="3676" spans="1:1" x14ac:dyDescent="0.2">
      <c r="A3676" s="21" t="s">
        <v>8544</v>
      </c>
    </row>
    <row r="3677" spans="1:1" x14ac:dyDescent="0.2">
      <c r="A3677" s="21" t="s">
        <v>8545</v>
      </c>
    </row>
    <row r="3678" spans="1:1" x14ac:dyDescent="0.2">
      <c r="A3678" s="21" t="s">
        <v>8546</v>
      </c>
    </row>
    <row r="3679" spans="1:1" x14ac:dyDescent="0.2">
      <c r="A3679" s="21" t="s">
        <v>8547</v>
      </c>
    </row>
    <row r="3680" spans="1:1" x14ac:dyDescent="0.2">
      <c r="A3680" s="21" t="s">
        <v>8548</v>
      </c>
    </row>
    <row r="3681" spans="1:1" x14ac:dyDescent="0.2">
      <c r="A3681" s="21" t="s">
        <v>5360</v>
      </c>
    </row>
    <row r="3682" spans="1:1" x14ac:dyDescent="0.2">
      <c r="A3682" s="21" t="s">
        <v>8549</v>
      </c>
    </row>
    <row r="3683" spans="1:1" x14ac:dyDescent="0.2">
      <c r="A3683" s="21" t="s">
        <v>8550</v>
      </c>
    </row>
    <row r="3684" spans="1:1" x14ac:dyDescent="0.2">
      <c r="A3684" s="21" t="s">
        <v>8551</v>
      </c>
    </row>
    <row r="3685" spans="1:1" x14ac:dyDescent="0.2">
      <c r="A3685" s="21" t="s">
        <v>8552</v>
      </c>
    </row>
    <row r="3686" spans="1:1" x14ac:dyDescent="0.2">
      <c r="A3686" s="21" t="s">
        <v>8553</v>
      </c>
    </row>
    <row r="3687" spans="1:1" x14ac:dyDescent="0.2">
      <c r="A3687" s="21" t="s">
        <v>8554</v>
      </c>
    </row>
    <row r="3688" spans="1:1" x14ac:dyDescent="0.2">
      <c r="A3688" s="21" t="s">
        <v>8555</v>
      </c>
    </row>
    <row r="3689" spans="1:1" x14ac:dyDescent="0.2">
      <c r="A3689" s="21" t="s">
        <v>8556</v>
      </c>
    </row>
    <row r="3690" spans="1:1" x14ac:dyDescent="0.2">
      <c r="A3690" s="21" t="s">
        <v>5361</v>
      </c>
    </row>
    <row r="3691" spans="1:1" x14ac:dyDescent="0.2">
      <c r="A3691" s="21" t="s">
        <v>8557</v>
      </c>
    </row>
    <row r="3692" spans="1:1" x14ac:dyDescent="0.2">
      <c r="A3692" s="21" t="s">
        <v>5362</v>
      </c>
    </row>
    <row r="3693" spans="1:1" x14ac:dyDescent="0.2">
      <c r="A3693" s="21" t="s">
        <v>8558</v>
      </c>
    </row>
    <row r="3694" spans="1:1" x14ac:dyDescent="0.2">
      <c r="A3694" s="21" t="s">
        <v>8559</v>
      </c>
    </row>
    <row r="3695" spans="1:1" x14ac:dyDescent="0.2">
      <c r="A3695" s="21" t="s">
        <v>8560</v>
      </c>
    </row>
    <row r="3696" spans="1:1" x14ac:dyDescent="0.2">
      <c r="A3696" s="21" t="s">
        <v>3639</v>
      </c>
    </row>
    <row r="3697" spans="1:1" x14ac:dyDescent="0.2">
      <c r="A3697" s="21" t="s">
        <v>8561</v>
      </c>
    </row>
    <row r="3698" spans="1:1" x14ac:dyDescent="0.2">
      <c r="A3698" s="21" t="s">
        <v>8562</v>
      </c>
    </row>
    <row r="3699" spans="1:1" x14ac:dyDescent="0.2">
      <c r="A3699" s="21" t="s">
        <v>8563</v>
      </c>
    </row>
    <row r="3700" spans="1:1" x14ac:dyDescent="0.2">
      <c r="A3700" s="21" t="s">
        <v>8564</v>
      </c>
    </row>
    <row r="3701" spans="1:1" x14ac:dyDescent="0.2">
      <c r="A3701" s="21" t="s">
        <v>8565</v>
      </c>
    </row>
    <row r="3702" spans="1:1" x14ac:dyDescent="0.2">
      <c r="A3702" s="21" t="s">
        <v>8566</v>
      </c>
    </row>
    <row r="3703" spans="1:1" x14ac:dyDescent="0.2">
      <c r="A3703" s="21" t="s">
        <v>8567</v>
      </c>
    </row>
    <row r="3704" spans="1:1" x14ac:dyDescent="0.2">
      <c r="A3704" s="21" t="s">
        <v>856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930F8-61BD-460E-AE71-2BA99953CD40}">
  <dimension ref="A1:J40"/>
  <sheetViews>
    <sheetView workbookViewId="0">
      <selection activeCell="B20" sqref="B20"/>
    </sheetView>
  </sheetViews>
  <sheetFormatPr defaultRowHeight="14.25" x14ac:dyDescent="0.2"/>
  <cols>
    <col min="1" max="1" width="12.875" style="17" customWidth="1"/>
    <col min="2" max="2" width="34.625" style="17" bestFit="1" customWidth="1"/>
    <col min="3" max="3" width="5.5" style="17" bestFit="1" customWidth="1"/>
    <col min="4" max="4" width="8.375" style="17" bestFit="1" customWidth="1"/>
    <col min="5" max="5" width="7.375" style="17" bestFit="1" customWidth="1"/>
    <col min="6" max="6" width="8.125" style="17" bestFit="1" customWidth="1"/>
    <col min="7" max="7" width="11.25" style="17" bestFit="1" customWidth="1"/>
    <col min="8" max="8" width="17.5" style="17" bestFit="1" customWidth="1"/>
    <col min="9" max="9" width="29.125" style="17" bestFit="1" customWidth="1"/>
    <col min="10" max="10" width="8.625" style="17" bestFit="1" customWidth="1"/>
  </cols>
  <sheetData>
    <row r="1" spans="1:10" ht="18.75" x14ac:dyDescent="0.2">
      <c r="A1" s="10" t="s">
        <v>8571</v>
      </c>
      <c r="B1" s="11"/>
      <c r="C1" s="11"/>
      <c r="D1" s="11"/>
      <c r="E1" s="11"/>
      <c r="F1" s="11"/>
    </row>
    <row r="3" spans="1:10" s="6" customFormat="1" ht="18.75" x14ac:dyDescent="0.2">
      <c r="A3" s="15" t="s">
        <v>69</v>
      </c>
      <c r="B3" s="15" t="s">
        <v>21</v>
      </c>
      <c r="C3" s="15" t="s">
        <v>51</v>
      </c>
      <c r="D3" s="15" t="s">
        <v>52</v>
      </c>
      <c r="E3" s="15" t="s">
        <v>53</v>
      </c>
      <c r="F3" s="15" t="s">
        <v>54</v>
      </c>
      <c r="G3" s="15" t="s">
        <v>55</v>
      </c>
      <c r="H3" s="15" t="s">
        <v>56</v>
      </c>
      <c r="I3" s="15" t="s">
        <v>8569</v>
      </c>
      <c r="J3" s="15" t="s">
        <v>50</v>
      </c>
    </row>
    <row r="4" spans="1:10" ht="15" x14ac:dyDescent="0.2">
      <c r="A4" s="16" t="s">
        <v>57</v>
      </c>
      <c r="B4" s="16" t="s">
        <v>22</v>
      </c>
      <c r="C4" s="16">
        <v>35</v>
      </c>
      <c r="D4" s="16" t="s">
        <v>58</v>
      </c>
      <c r="E4" s="16">
        <v>26.91</v>
      </c>
      <c r="F4" s="16">
        <v>5.2</v>
      </c>
      <c r="G4" s="16">
        <v>15.9</v>
      </c>
      <c r="H4" s="16" t="s">
        <v>26</v>
      </c>
      <c r="I4" s="16" t="s">
        <v>22</v>
      </c>
      <c r="J4" s="16" t="s">
        <v>59</v>
      </c>
    </row>
    <row r="5" spans="1:10" ht="15" x14ac:dyDescent="0.2">
      <c r="A5" s="16" t="s">
        <v>60</v>
      </c>
      <c r="B5" s="16" t="s">
        <v>22</v>
      </c>
      <c r="C5" s="16">
        <v>21</v>
      </c>
      <c r="D5" s="16" t="s">
        <v>61</v>
      </c>
      <c r="E5" s="16">
        <v>28.99</v>
      </c>
      <c r="F5" s="16">
        <v>5.0999999999999996</v>
      </c>
      <c r="G5" s="16">
        <v>3.79</v>
      </c>
      <c r="H5" s="16" t="s">
        <v>62</v>
      </c>
      <c r="I5" s="16" t="s">
        <v>22</v>
      </c>
      <c r="J5" s="16" t="s">
        <v>59</v>
      </c>
    </row>
    <row r="6" spans="1:10" ht="15" x14ac:dyDescent="0.2">
      <c r="A6" s="16" t="s">
        <v>23</v>
      </c>
      <c r="B6" s="16" t="s">
        <v>22</v>
      </c>
      <c r="C6" s="16">
        <v>33</v>
      </c>
      <c r="D6" s="16" t="s">
        <v>58</v>
      </c>
      <c r="E6" s="16">
        <v>32.89</v>
      </c>
      <c r="F6" s="16">
        <v>5.6</v>
      </c>
      <c r="G6" s="16">
        <v>14.41</v>
      </c>
      <c r="H6" s="16" t="s">
        <v>26</v>
      </c>
      <c r="I6" s="16" t="s">
        <v>22</v>
      </c>
      <c r="J6" s="16" t="s">
        <v>59</v>
      </c>
    </row>
    <row r="7" spans="1:10" ht="15" x14ac:dyDescent="0.2">
      <c r="A7" s="16" t="s">
        <v>24</v>
      </c>
      <c r="B7" s="16" t="s">
        <v>22</v>
      </c>
      <c r="C7" s="16">
        <v>22</v>
      </c>
      <c r="D7" s="16" t="s">
        <v>58</v>
      </c>
      <c r="E7" s="16">
        <v>35.71</v>
      </c>
      <c r="F7" s="16">
        <v>5.4</v>
      </c>
      <c r="G7" s="16">
        <v>15.35</v>
      </c>
      <c r="H7" s="16" t="s">
        <v>63</v>
      </c>
      <c r="I7" s="16" t="s">
        <v>22</v>
      </c>
      <c r="J7" s="16" t="s">
        <v>59</v>
      </c>
    </row>
    <row r="8" spans="1:10" ht="15" x14ac:dyDescent="0.2">
      <c r="A8" s="16" t="s">
        <v>25</v>
      </c>
      <c r="B8" s="16" t="s">
        <v>22</v>
      </c>
      <c r="C8" s="16">
        <v>25</v>
      </c>
      <c r="D8" s="16" t="s">
        <v>58</v>
      </c>
      <c r="E8" s="16">
        <v>23.96</v>
      </c>
      <c r="F8" s="16">
        <v>5.6</v>
      </c>
      <c r="G8" s="16">
        <v>2.7</v>
      </c>
      <c r="H8" s="16" t="s">
        <v>26</v>
      </c>
      <c r="I8" s="16" t="s">
        <v>22</v>
      </c>
      <c r="J8" s="16" t="s">
        <v>59</v>
      </c>
    </row>
    <row r="9" spans="1:10" ht="15" x14ac:dyDescent="0.2">
      <c r="A9" s="16" t="s">
        <v>64</v>
      </c>
      <c r="B9" s="16" t="s">
        <v>22</v>
      </c>
      <c r="C9" s="16">
        <v>50</v>
      </c>
      <c r="D9" s="16" t="s">
        <v>58</v>
      </c>
      <c r="E9" s="16">
        <v>34.979999999999997</v>
      </c>
      <c r="F9" s="16">
        <v>4.9000000000000004</v>
      </c>
      <c r="G9" s="16">
        <v>18.399999999999999</v>
      </c>
      <c r="H9" s="16" t="s">
        <v>26</v>
      </c>
      <c r="I9" s="16" t="s">
        <v>22</v>
      </c>
      <c r="J9" s="16" t="s">
        <v>59</v>
      </c>
    </row>
    <row r="10" spans="1:10" ht="15" x14ac:dyDescent="0.2">
      <c r="A10" s="16" t="s">
        <v>27</v>
      </c>
      <c r="B10" s="16" t="s">
        <v>22</v>
      </c>
      <c r="C10" s="16">
        <v>23</v>
      </c>
      <c r="D10" s="16" t="s">
        <v>61</v>
      </c>
      <c r="E10" s="16">
        <v>34.32</v>
      </c>
      <c r="F10" s="16">
        <v>4.9000000000000004</v>
      </c>
      <c r="G10" s="16">
        <v>4.13</v>
      </c>
      <c r="H10" s="16" t="s">
        <v>63</v>
      </c>
      <c r="I10" s="16" t="s">
        <v>22</v>
      </c>
      <c r="J10" s="16" t="s">
        <v>59</v>
      </c>
    </row>
    <row r="11" spans="1:10" ht="15" x14ac:dyDescent="0.2">
      <c r="A11" s="16" t="s">
        <v>28</v>
      </c>
      <c r="B11" s="16" t="s">
        <v>22</v>
      </c>
      <c r="C11" s="16">
        <v>54</v>
      </c>
      <c r="D11" s="16" t="s">
        <v>61</v>
      </c>
      <c r="E11" s="16">
        <v>29.17</v>
      </c>
      <c r="F11" s="16">
        <v>5.4</v>
      </c>
      <c r="G11" s="16">
        <v>6.68</v>
      </c>
      <c r="H11" s="16" t="s">
        <v>63</v>
      </c>
      <c r="I11" s="16" t="s">
        <v>22</v>
      </c>
      <c r="J11" s="16" t="s">
        <v>59</v>
      </c>
    </row>
    <row r="12" spans="1:10" ht="15" x14ac:dyDescent="0.2">
      <c r="A12" s="16" t="s">
        <v>29</v>
      </c>
      <c r="B12" s="16" t="s">
        <v>22</v>
      </c>
      <c r="C12" s="16">
        <v>28</v>
      </c>
      <c r="D12" s="16" t="s">
        <v>61</v>
      </c>
      <c r="E12" s="16">
        <v>24.7</v>
      </c>
      <c r="F12" s="16">
        <v>5</v>
      </c>
      <c r="G12" s="16">
        <v>6.62</v>
      </c>
      <c r="H12" s="16" t="s">
        <v>62</v>
      </c>
      <c r="I12" s="16" t="s">
        <v>22</v>
      </c>
      <c r="J12" s="16" t="s">
        <v>59</v>
      </c>
    </row>
    <row r="13" spans="1:10" ht="15" x14ac:dyDescent="0.2">
      <c r="A13" s="16" t="s">
        <v>30</v>
      </c>
      <c r="B13" s="16" t="s">
        <v>22</v>
      </c>
      <c r="C13" s="16">
        <v>55</v>
      </c>
      <c r="D13" s="16" t="s">
        <v>61</v>
      </c>
      <c r="E13" s="16">
        <v>38.01</v>
      </c>
      <c r="F13" s="16">
        <v>5</v>
      </c>
      <c r="G13" s="16">
        <v>11.08</v>
      </c>
      <c r="H13" s="16" t="s">
        <v>62</v>
      </c>
      <c r="I13" s="16" t="s">
        <v>22</v>
      </c>
      <c r="J13" s="16" t="s">
        <v>59</v>
      </c>
    </row>
    <row r="14" spans="1:10" ht="15" x14ac:dyDescent="0.2">
      <c r="A14" s="16" t="s">
        <v>31</v>
      </c>
      <c r="B14" s="16" t="s">
        <v>22</v>
      </c>
      <c r="C14" s="16">
        <v>21</v>
      </c>
      <c r="D14" s="16" t="s">
        <v>61</v>
      </c>
      <c r="E14" s="16">
        <v>25.66</v>
      </c>
      <c r="F14" s="16">
        <v>5.3</v>
      </c>
      <c r="G14" s="16">
        <v>11.45</v>
      </c>
      <c r="H14" s="16" t="s">
        <v>26</v>
      </c>
      <c r="I14" s="16" t="s">
        <v>22</v>
      </c>
      <c r="J14" s="16" t="s">
        <v>59</v>
      </c>
    </row>
    <row r="15" spans="1:10" ht="15" x14ac:dyDescent="0.2">
      <c r="A15" s="16" t="s">
        <v>65</v>
      </c>
      <c r="B15" s="16" t="s">
        <v>22</v>
      </c>
      <c r="C15" s="16">
        <v>48</v>
      </c>
      <c r="D15" s="16" t="s">
        <v>61</v>
      </c>
      <c r="E15" s="16">
        <v>29.45</v>
      </c>
      <c r="F15" s="16">
        <v>4.8</v>
      </c>
      <c r="G15" s="16">
        <v>2.76</v>
      </c>
      <c r="H15" s="16" t="s">
        <v>62</v>
      </c>
      <c r="I15" s="16" t="s">
        <v>22</v>
      </c>
      <c r="J15" s="16" t="s">
        <v>59</v>
      </c>
    </row>
    <row r="16" spans="1:10" ht="15" x14ac:dyDescent="0.2">
      <c r="A16" s="16" t="s">
        <v>32</v>
      </c>
      <c r="B16" s="16" t="s">
        <v>22</v>
      </c>
      <c r="C16" s="16">
        <v>45</v>
      </c>
      <c r="D16" s="16" t="s">
        <v>61</v>
      </c>
      <c r="E16" s="16">
        <v>38.409999999999997</v>
      </c>
      <c r="F16" s="16">
        <v>6.3</v>
      </c>
      <c r="G16" s="16">
        <v>7.27</v>
      </c>
      <c r="H16" s="16" t="s">
        <v>26</v>
      </c>
      <c r="I16" s="16" t="s">
        <v>66</v>
      </c>
      <c r="J16" s="16" t="s">
        <v>59</v>
      </c>
    </row>
    <row r="17" spans="1:10" ht="15" x14ac:dyDescent="0.2">
      <c r="A17" s="16" t="s">
        <v>33</v>
      </c>
      <c r="B17" s="16" t="s">
        <v>22</v>
      </c>
      <c r="C17" s="16">
        <v>40</v>
      </c>
      <c r="D17" s="16" t="s">
        <v>61</v>
      </c>
      <c r="E17" s="16">
        <v>36.880000000000003</v>
      </c>
      <c r="F17" s="16">
        <v>6.3</v>
      </c>
      <c r="G17" s="16">
        <v>4.25</v>
      </c>
      <c r="H17" s="16" t="s">
        <v>26</v>
      </c>
      <c r="I17" s="16" t="s">
        <v>66</v>
      </c>
      <c r="J17" s="16" t="s">
        <v>59</v>
      </c>
    </row>
    <row r="18" spans="1:10" ht="15" x14ac:dyDescent="0.2">
      <c r="A18" s="16" t="s">
        <v>67</v>
      </c>
      <c r="B18" s="16" t="s">
        <v>22</v>
      </c>
      <c r="C18" s="16">
        <v>35</v>
      </c>
      <c r="D18" s="16" t="s">
        <v>58</v>
      </c>
      <c r="E18" s="16">
        <v>27.52</v>
      </c>
      <c r="F18" s="16">
        <v>6</v>
      </c>
      <c r="G18" s="16">
        <v>11.97</v>
      </c>
      <c r="H18" s="16" t="s">
        <v>26</v>
      </c>
      <c r="I18" s="16" t="s">
        <v>66</v>
      </c>
      <c r="J18" s="16" t="s">
        <v>59</v>
      </c>
    </row>
    <row r="19" spans="1:10" ht="15" x14ac:dyDescent="0.2">
      <c r="A19" s="16" t="s">
        <v>34</v>
      </c>
      <c r="B19" s="16" t="s">
        <v>22</v>
      </c>
      <c r="C19" s="16">
        <v>47</v>
      </c>
      <c r="D19" s="16" t="s">
        <v>58</v>
      </c>
      <c r="E19" s="16">
        <v>32.78</v>
      </c>
      <c r="F19" s="16">
        <v>5.7</v>
      </c>
      <c r="G19" s="16">
        <v>5.77</v>
      </c>
      <c r="H19" s="16" t="s">
        <v>26</v>
      </c>
      <c r="I19" s="16" t="s">
        <v>66</v>
      </c>
      <c r="J19" s="16" t="s">
        <v>59</v>
      </c>
    </row>
    <row r="20" spans="1:10" ht="15" x14ac:dyDescent="0.2">
      <c r="A20" s="16" t="s">
        <v>35</v>
      </c>
      <c r="B20" s="16" t="s">
        <v>22</v>
      </c>
      <c r="C20" s="16">
        <v>48</v>
      </c>
      <c r="D20" s="16" t="s">
        <v>61</v>
      </c>
      <c r="E20" s="16">
        <v>36.44</v>
      </c>
      <c r="F20" s="16">
        <v>6</v>
      </c>
      <c r="G20" s="16">
        <v>8.7899999999999991</v>
      </c>
      <c r="H20" s="16" t="s">
        <v>26</v>
      </c>
      <c r="I20" s="16" t="s">
        <v>66</v>
      </c>
      <c r="J20" s="16" t="s">
        <v>59</v>
      </c>
    </row>
    <row r="21" spans="1:10" ht="15" x14ac:dyDescent="0.2">
      <c r="A21" s="16" t="s">
        <v>36</v>
      </c>
      <c r="B21" s="16" t="s">
        <v>22</v>
      </c>
      <c r="C21" s="16">
        <v>64</v>
      </c>
      <c r="D21" s="16" t="s">
        <v>58</v>
      </c>
      <c r="E21" s="16">
        <v>32.39</v>
      </c>
      <c r="F21" s="16">
        <v>5.7</v>
      </c>
      <c r="G21" s="16">
        <v>12.5</v>
      </c>
      <c r="H21" s="16" t="s">
        <v>63</v>
      </c>
      <c r="I21" s="16" t="s">
        <v>66</v>
      </c>
      <c r="J21" s="16" t="s">
        <v>59</v>
      </c>
    </row>
    <row r="22" spans="1:10" ht="15" x14ac:dyDescent="0.2">
      <c r="A22" s="16" t="s">
        <v>68</v>
      </c>
      <c r="B22" s="16" t="s">
        <v>22</v>
      </c>
      <c r="C22" s="16">
        <v>51</v>
      </c>
      <c r="D22" s="16" t="s">
        <v>61</v>
      </c>
      <c r="E22" s="16">
        <v>33.01</v>
      </c>
      <c r="F22" s="16">
        <v>5.7</v>
      </c>
      <c r="G22" s="16">
        <v>6.2</v>
      </c>
      <c r="H22" s="16" t="s">
        <v>26</v>
      </c>
      <c r="I22" s="16" t="s">
        <v>66</v>
      </c>
      <c r="J22" s="16" t="s">
        <v>59</v>
      </c>
    </row>
    <row r="23" spans="1:10" ht="15" x14ac:dyDescent="0.2">
      <c r="A23" s="16" t="s">
        <v>37</v>
      </c>
      <c r="B23" s="16" t="s">
        <v>38</v>
      </c>
      <c r="C23" s="16">
        <v>59</v>
      </c>
      <c r="D23" s="16" t="s">
        <v>61</v>
      </c>
      <c r="E23" s="16">
        <v>38.270000000000003</v>
      </c>
      <c r="F23" s="16">
        <v>5.9</v>
      </c>
      <c r="G23" s="16">
        <v>1.1399999999999999</v>
      </c>
      <c r="H23" s="16" t="s">
        <v>63</v>
      </c>
      <c r="I23" s="16" t="s">
        <v>38</v>
      </c>
      <c r="J23" s="16" t="s">
        <v>59</v>
      </c>
    </row>
    <row r="24" spans="1:10" ht="15" x14ac:dyDescent="0.2">
      <c r="A24" s="16" t="s">
        <v>39</v>
      </c>
      <c r="B24" s="16" t="s">
        <v>38</v>
      </c>
      <c r="C24" s="16">
        <v>45</v>
      </c>
      <c r="D24" s="16" t="s">
        <v>61</v>
      </c>
      <c r="E24" s="16">
        <v>28.91</v>
      </c>
      <c r="F24" s="16">
        <v>7.9</v>
      </c>
      <c r="G24" s="16">
        <v>0.62</v>
      </c>
      <c r="H24" s="16" t="s">
        <v>26</v>
      </c>
      <c r="I24" s="16" t="s">
        <v>38</v>
      </c>
      <c r="J24" s="16" t="s">
        <v>59</v>
      </c>
    </row>
    <row r="25" spans="1:10" ht="15" x14ac:dyDescent="0.2">
      <c r="A25" s="16" t="s">
        <v>40</v>
      </c>
      <c r="B25" s="16" t="s">
        <v>38</v>
      </c>
      <c r="C25" s="16">
        <v>37</v>
      </c>
      <c r="D25" s="16" t="s">
        <v>58</v>
      </c>
      <c r="E25" s="16">
        <v>32.81</v>
      </c>
      <c r="F25" s="16">
        <v>10.3</v>
      </c>
      <c r="G25" s="16">
        <v>0.13</v>
      </c>
      <c r="H25" s="16" t="s">
        <v>26</v>
      </c>
      <c r="I25" s="16" t="s">
        <v>38</v>
      </c>
      <c r="J25" s="16" t="s">
        <v>59</v>
      </c>
    </row>
    <row r="26" spans="1:10" ht="15" x14ac:dyDescent="0.2">
      <c r="A26" s="16" t="s">
        <v>41</v>
      </c>
      <c r="B26" s="16" t="s">
        <v>38</v>
      </c>
      <c r="C26" s="16">
        <v>41</v>
      </c>
      <c r="D26" s="16" t="s">
        <v>58</v>
      </c>
      <c r="E26" s="16">
        <v>28.83</v>
      </c>
      <c r="F26" s="16">
        <v>10.7</v>
      </c>
      <c r="G26" s="16">
        <v>0.67</v>
      </c>
      <c r="H26" s="16" t="s">
        <v>26</v>
      </c>
      <c r="I26" s="16" t="s">
        <v>38</v>
      </c>
      <c r="J26" s="16" t="s">
        <v>59</v>
      </c>
    </row>
    <row r="27" spans="1:10" ht="15" x14ac:dyDescent="0.2">
      <c r="A27" s="16" t="s">
        <v>42</v>
      </c>
      <c r="B27" s="16" t="s">
        <v>38</v>
      </c>
      <c r="C27" s="16">
        <v>59</v>
      </c>
      <c r="D27" s="16" t="s">
        <v>61</v>
      </c>
      <c r="E27" s="16">
        <v>32.229999999999997</v>
      </c>
      <c r="F27" s="16">
        <v>8.6999999999999993</v>
      </c>
      <c r="G27" s="16">
        <v>1.52</v>
      </c>
      <c r="H27" s="16" t="s">
        <v>26</v>
      </c>
      <c r="I27" s="16" t="s">
        <v>38</v>
      </c>
      <c r="J27" s="16" t="s">
        <v>59</v>
      </c>
    </row>
    <row r="28" spans="1:10" ht="15" x14ac:dyDescent="0.2">
      <c r="A28" s="16" t="s">
        <v>43</v>
      </c>
      <c r="B28" s="16" t="s">
        <v>38</v>
      </c>
      <c r="C28" s="16">
        <v>56</v>
      </c>
      <c r="D28" s="16" t="s">
        <v>61</v>
      </c>
      <c r="E28" s="16">
        <v>38.700000000000003</v>
      </c>
      <c r="F28" s="16">
        <v>7.7</v>
      </c>
      <c r="G28" s="16">
        <v>1.78</v>
      </c>
      <c r="H28" s="16" t="s">
        <v>62</v>
      </c>
      <c r="I28" s="16" t="s">
        <v>38</v>
      </c>
      <c r="J28" s="16" t="s">
        <v>59</v>
      </c>
    </row>
    <row r="29" spans="1:10" ht="15" x14ac:dyDescent="0.2">
      <c r="A29" s="16" t="s">
        <v>44</v>
      </c>
      <c r="B29" s="16" t="s">
        <v>38</v>
      </c>
      <c r="C29" s="16">
        <v>55</v>
      </c>
      <c r="D29" s="16" t="s">
        <v>58</v>
      </c>
      <c r="E29" s="16">
        <v>28.12</v>
      </c>
      <c r="F29" s="16">
        <v>5.8</v>
      </c>
      <c r="G29" s="16">
        <v>5.91</v>
      </c>
      <c r="H29" s="16" t="s">
        <v>26</v>
      </c>
      <c r="I29" s="16" t="s">
        <v>38</v>
      </c>
      <c r="J29" s="16" t="s">
        <v>59</v>
      </c>
    </row>
    <row r="30" spans="1:10" ht="15" x14ac:dyDescent="0.2">
      <c r="A30" s="16" t="s">
        <v>45</v>
      </c>
      <c r="B30" s="16" t="s">
        <v>38</v>
      </c>
      <c r="C30" s="16">
        <v>42</v>
      </c>
      <c r="D30" s="16" t="s">
        <v>58</v>
      </c>
      <c r="E30" s="16">
        <v>33</v>
      </c>
      <c r="F30" s="16">
        <v>10.8</v>
      </c>
      <c r="G30" s="16">
        <v>2.2400000000000002</v>
      </c>
      <c r="H30" s="16" t="s">
        <v>63</v>
      </c>
      <c r="I30" s="16" t="s">
        <v>38</v>
      </c>
      <c r="J30" s="16" t="s">
        <v>59</v>
      </c>
    </row>
    <row r="31" spans="1:10" ht="15" x14ac:dyDescent="0.2">
      <c r="A31" s="16" t="s">
        <v>46</v>
      </c>
      <c r="B31" s="16" t="s">
        <v>38</v>
      </c>
      <c r="C31" s="16">
        <v>59</v>
      </c>
      <c r="D31" s="16" t="s">
        <v>61</v>
      </c>
      <c r="E31" s="16">
        <v>29.49</v>
      </c>
      <c r="F31" s="16">
        <v>7.5</v>
      </c>
      <c r="G31" s="16">
        <v>1.44</v>
      </c>
      <c r="H31" s="16" t="s">
        <v>62</v>
      </c>
      <c r="I31" s="16" t="s">
        <v>38</v>
      </c>
      <c r="J31" s="16" t="s">
        <v>59</v>
      </c>
    </row>
    <row r="32" spans="1:10" ht="15" x14ac:dyDescent="0.2">
      <c r="A32" s="16" t="s">
        <v>47</v>
      </c>
      <c r="B32" s="16" t="s">
        <v>38</v>
      </c>
      <c r="C32" s="16">
        <v>63</v>
      </c>
      <c r="D32" s="16" t="s">
        <v>58</v>
      </c>
      <c r="E32" s="16">
        <v>24.25</v>
      </c>
      <c r="F32" s="16">
        <v>6.8</v>
      </c>
      <c r="G32" s="16">
        <v>5.0199999999999996</v>
      </c>
      <c r="H32" s="16" t="s">
        <v>26</v>
      </c>
      <c r="I32" s="16" t="s">
        <v>38</v>
      </c>
      <c r="J32" s="16" t="s">
        <v>59</v>
      </c>
    </row>
    <row r="33" spans="1:10" ht="15" x14ac:dyDescent="0.2">
      <c r="A33" s="16" t="s">
        <v>48</v>
      </c>
      <c r="B33" s="16" t="s">
        <v>38</v>
      </c>
      <c r="C33" s="16">
        <v>63</v>
      </c>
      <c r="D33" s="16" t="s">
        <v>61</v>
      </c>
      <c r="E33" s="16">
        <v>29.6</v>
      </c>
      <c r="F33" s="16">
        <v>7.1</v>
      </c>
      <c r="G33" s="16">
        <v>1.7</v>
      </c>
      <c r="H33" s="16" t="s">
        <v>62</v>
      </c>
      <c r="I33" s="16" t="s">
        <v>38</v>
      </c>
      <c r="J33" s="16" t="s">
        <v>59</v>
      </c>
    </row>
    <row r="34" spans="1:10" ht="15" x14ac:dyDescent="0.2">
      <c r="A34" s="16" t="s">
        <v>49</v>
      </c>
      <c r="B34" s="16" t="s">
        <v>38</v>
      </c>
      <c r="C34" s="16">
        <v>50</v>
      </c>
      <c r="D34" s="16" t="s">
        <v>61</v>
      </c>
      <c r="E34" s="16">
        <v>31.01</v>
      </c>
      <c r="F34" s="16">
        <v>6.6</v>
      </c>
      <c r="G34" s="16">
        <v>11.16</v>
      </c>
      <c r="H34" s="16" t="s">
        <v>62</v>
      </c>
      <c r="I34" s="16" t="s">
        <v>38</v>
      </c>
      <c r="J34" s="16" t="s">
        <v>59</v>
      </c>
    </row>
    <row r="36" spans="1:10" ht="15" x14ac:dyDescent="0.2">
      <c r="A36" s="11" t="s">
        <v>71</v>
      </c>
    </row>
    <row r="37" spans="1:10" ht="15.75" x14ac:dyDescent="0.2">
      <c r="A37" s="11" t="s">
        <v>8570</v>
      </c>
    </row>
    <row r="38" spans="1:10" ht="15" x14ac:dyDescent="0.2">
      <c r="A38" s="11" t="s">
        <v>70</v>
      </c>
    </row>
    <row r="40" spans="1:10" ht="15" x14ac:dyDescent="0.2">
      <c r="A40" s="11" t="s">
        <v>2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D0746-D8A1-4FF6-A09B-258EA7F3DC98}">
  <dimension ref="A1:M52"/>
  <sheetViews>
    <sheetView workbookViewId="0">
      <selection activeCell="J40" sqref="J40"/>
    </sheetView>
  </sheetViews>
  <sheetFormatPr defaultRowHeight="14.25" x14ac:dyDescent="0.2"/>
  <cols>
    <col min="1" max="1" width="11" style="20" customWidth="1"/>
    <col min="2" max="2" width="34.625" style="20" bestFit="1" customWidth="1"/>
    <col min="3" max="3" width="5.5" style="20" bestFit="1" customWidth="1"/>
    <col min="4" max="4" width="8.375" style="20" bestFit="1" customWidth="1"/>
    <col min="5" max="5" width="6.25" style="20" bestFit="1" customWidth="1"/>
    <col min="6" max="6" width="8.125" style="20" bestFit="1" customWidth="1"/>
    <col min="7" max="7" width="16.875" style="20" bestFit="1" customWidth="1"/>
    <col min="8" max="8" width="36.875" style="20" bestFit="1" customWidth="1"/>
    <col min="9" max="9" width="29.125" style="20" bestFit="1" customWidth="1"/>
    <col min="10" max="10" width="44.25" style="20" bestFit="1" customWidth="1"/>
  </cols>
  <sheetData>
    <row r="1" spans="1:13" ht="18.75" x14ac:dyDescent="0.2">
      <c r="A1" s="18" t="s">
        <v>8572</v>
      </c>
      <c r="B1" s="19"/>
      <c r="C1" s="19"/>
      <c r="D1" s="19"/>
      <c r="E1" s="19"/>
      <c r="F1" s="19"/>
      <c r="G1" s="19"/>
      <c r="K1" s="5"/>
    </row>
    <row r="3" spans="1:13" ht="18.75" x14ac:dyDescent="0.2">
      <c r="A3" s="15" t="s">
        <v>69</v>
      </c>
      <c r="B3" s="15" t="s">
        <v>21</v>
      </c>
      <c r="C3" s="15" t="s">
        <v>51</v>
      </c>
      <c r="D3" s="15" t="s">
        <v>52</v>
      </c>
      <c r="E3" s="15" t="s">
        <v>53</v>
      </c>
      <c r="F3" s="15" t="s">
        <v>54</v>
      </c>
      <c r="G3" s="15" t="s">
        <v>56</v>
      </c>
      <c r="H3" s="15" t="s">
        <v>72</v>
      </c>
      <c r="I3" s="15" t="s">
        <v>8569</v>
      </c>
      <c r="J3" s="15" t="s">
        <v>50</v>
      </c>
      <c r="K3" s="3"/>
      <c r="L3" s="3"/>
      <c r="M3" s="3"/>
    </row>
    <row r="4" spans="1:13" ht="15.75" x14ac:dyDescent="0.2">
      <c r="A4" s="16" t="s">
        <v>75</v>
      </c>
      <c r="B4" s="16" t="s">
        <v>22</v>
      </c>
      <c r="C4" s="16">
        <v>50</v>
      </c>
      <c r="D4" s="16" t="s">
        <v>61</v>
      </c>
      <c r="E4" s="16">
        <v>24.6</v>
      </c>
      <c r="F4" s="16">
        <v>5.0999999999999996</v>
      </c>
      <c r="G4" s="16" t="s">
        <v>76</v>
      </c>
      <c r="H4" s="16" t="s">
        <v>77</v>
      </c>
      <c r="I4" s="16" t="s">
        <v>22</v>
      </c>
      <c r="J4" s="16" t="s">
        <v>78</v>
      </c>
      <c r="K4" s="3"/>
      <c r="L4" s="3"/>
      <c r="M4" s="3"/>
    </row>
    <row r="5" spans="1:13" ht="15.75" x14ac:dyDescent="0.2">
      <c r="A5" s="16" t="s">
        <v>79</v>
      </c>
      <c r="B5" s="16" t="s">
        <v>22</v>
      </c>
      <c r="C5" s="16">
        <v>42</v>
      </c>
      <c r="D5" s="16" t="s">
        <v>58</v>
      </c>
      <c r="E5" s="16">
        <v>25</v>
      </c>
      <c r="F5" s="16">
        <v>5.5</v>
      </c>
      <c r="G5" s="16" t="s">
        <v>80</v>
      </c>
      <c r="H5" s="16" t="s">
        <v>81</v>
      </c>
      <c r="I5" s="16" t="s">
        <v>22</v>
      </c>
      <c r="J5" s="16" t="s">
        <v>78</v>
      </c>
      <c r="K5" s="3"/>
      <c r="L5" s="3"/>
      <c r="M5" s="3"/>
    </row>
    <row r="6" spans="1:13" ht="15.75" x14ac:dyDescent="0.2">
      <c r="A6" s="16" t="s">
        <v>82</v>
      </c>
      <c r="B6" s="16" t="s">
        <v>74</v>
      </c>
      <c r="C6" s="16">
        <v>30</v>
      </c>
      <c r="D6" s="16" t="s">
        <v>61</v>
      </c>
      <c r="E6" s="16">
        <v>27.1</v>
      </c>
      <c r="F6" s="16">
        <v>5.8</v>
      </c>
      <c r="G6" s="16" t="s">
        <v>62</v>
      </c>
      <c r="H6" s="16" t="s">
        <v>83</v>
      </c>
      <c r="I6" s="16" t="s">
        <v>66</v>
      </c>
      <c r="J6" s="16" t="s">
        <v>78</v>
      </c>
      <c r="K6" s="3"/>
      <c r="L6" s="3"/>
      <c r="M6" s="3"/>
    </row>
    <row r="7" spans="1:13" ht="15.75" x14ac:dyDescent="0.2">
      <c r="A7" s="16" t="s">
        <v>84</v>
      </c>
      <c r="B7" s="16" t="s">
        <v>22</v>
      </c>
      <c r="C7" s="16">
        <v>32</v>
      </c>
      <c r="D7" s="16" t="s">
        <v>58</v>
      </c>
      <c r="E7" s="16">
        <v>28.5</v>
      </c>
      <c r="F7" s="16">
        <v>5.2</v>
      </c>
      <c r="G7" s="16" t="s">
        <v>76</v>
      </c>
      <c r="H7" s="16" t="s">
        <v>85</v>
      </c>
      <c r="I7" s="16" t="s">
        <v>22</v>
      </c>
      <c r="J7" s="16" t="s">
        <v>73</v>
      </c>
      <c r="K7" s="3"/>
      <c r="L7" s="3"/>
      <c r="M7" s="3"/>
    </row>
    <row r="8" spans="1:13" ht="15.75" x14ac:dyDescent="0.2">
      <c r="A8" s="16" t="s">
        <v>86</v>
      </c>
      <c r="B8" s="16" t="s">
        <v>22</v>
      </c>
      <c r="C8" s="16">
        <v>40</v>
      </c>
      <c r="D8" s="16" t="s">
        <v>58</v>
      </c>
      <c r="E8" s="16">
        <v>25.3</v>
      </c>
      <c r="F8" s="16">
        <v>5.3</v>
      </c>
      <c r="G8" s="16" t="s">
        <v>62</v>
      </c>
      <c r="H8" s="16" t="s">
        <v>81</v>
      </c>
      <c r="I8" s="16" t="s">
        <v>22</v>
      </c>
      <c r="J8" s="16" t="s">
        <v>87</v>
      </c>
      <c r="K8" s="3"/>
      <c r="L8" s="3"/>
      <c r="M8" s="3"/>
    </row>
    <row r="9" spans="1:13" ht="15.75" x14ac:dyDescent="0.2">
      <c r="A9" s="16" t="s">
        <v>88</v>
      </c>
      <c r="B9" s="16" t="s">
        <v>22</v>
      </c>
      <c r="C9" s="16">
        <v>21</v>
      </c>
      <c r="D9" s="16" t="s">
        <v>58</v>
      </c>
      <c r="E9" s="16">
        <v>27.3</v>
      </c>
      <c r="F9" s="16">
        <v>5.4</v>
      </c>
      <c r="G9" s="16" t="s">
        <v>62</v>
      </c>
      <c r="H9" s="16" t="s">
        <v>81</v>
      </c>
      <c r="I9" s="16" t="s">
        <v>22</v>
      </c>
      <c r="J9" s="16" t="s">
        <v>87</v>
      </c>
      <c r="K9" s="3"/>
      <c r="L9" s="3"/>
      <c r="M9" s="3"/>
    </row>
    <row r="10" spans="1:13" ht="15.75" x14ac:dyDescent="0.2">
      <c r="A10" s="16" t="s">
        <v>89</v>
      </c>
      <c r="B10" s="16" t="s">
        <v>22</v>
      </c>
      <c r="C10" s="16">
        <v>66</v>
      </c>
      <c r="D10" s="16" t="s">
        <v>58</v>
      </c>
      <c r="E10" s="16">
        <v>27.2</v>
      </c>
      <c r="F10" s="16">
        <v>4.7</v>
      </c>
      <c r="G10" s="16" t="s">
        <v>76</v>
      </c>
      <c r="H10" s="16" t="s">
        <v>77</v>
      </c>
      <c r="I10" s="16" t="s">
        <v>22</v>
      </c>
      <c r="J10" s="16" t="s">
        <v>87</v>
      </c>
      <c r="K10" s="3"/>
      <c r="L10" s="3"/>
      <c r="M10" s="3"/>
    </row>
    <row r="11" spans="1:13" ht="15.75" x14ac:dyDescent="0.2">
      <c r="A11" s="16" t="s">
        <v>90</v>
      </c>
      <c r="B11" s="16" t="s">
        <v>22</v>
      </c>
      <c r="C11" s="16">
        <v>53</v>
      </c>
      <c r="D11" s="16" t="s">
        <v>61</v>
      </c>
      <c r="E11" s="16">
        <v>22.7</v>
      </c>
      <c r="F11" s="16">
        <v>4.8</v>
      </c>
      <c r="G11" s="16" t="s">
        <v>76</v>
      </c>
      <c r="H11" s="16" t="s">
        <v>77</v>
      </c>
      <c r="I11" s="16" t="s">
        <v>22</v>
      </c>
      <c r="J11" s="16" t="s">
        <v>87</v>
      </c>
      <c r="K11" s="3"/>
      <c r="L11" s="3"/>
      <c r="M11" s="3"/>
    </row>
    <row r="12" spans="1:13" ht="15.75" x14ac:dyDescent="0.2">
      <c r="A12" s="16" t="s">
        <v>91</v>
      </c>
      <c r="B12" s="16" t="s">
        <v>22</v>
      </c>
      <c r="C12" s="16">
        <v>35</v>
      </c>
      <c r="D12" s="16" t="s">
        <v>61</v>
      </c>
      <c r="E12" s="16">
        <v>33.4</v>
      </c>
      <c r="F12" s="16">
        <v>5.4</v>
      </c>
      <c r="G12" s="16" t="s">
        <v>76</v>
      </c>
      <c r="H12" s="16" t="s">
        <v>77</v>
      </c>
      <c r="I12" s="16" t="s">
        <v>22</v>
      </c>
      <c r="J12" s="16" t="s">
        <v>87</v>
      </c>
      <c r="K12" s="3"/>
      <c r="L12" s="3"/>
      <c r="M12" s="3"/>
    </row>
    <row r="13" spans="1:13" ht="15.75" x14ac:dyDescent="0.2">
      <c r="A13" s="16" t="s">
        <v>92</v>
      </c>
      <c r="B13" s="16" t="s">
        <v>22</v>
      </c>
      <c r="C13" s="16">
        <v>55</v>
      </c>
      <c r="D13" s="16" t="s">
        <v>58</v>
      </c>
      <c r="E13" s="16">
        <v>28.4</v>
      </c>
      <c r="F13" s="16">
        <v>5.6</v>
      </c>
      <c r="G13" s="16" t="s">
        <v>76</v>
      </c>
      <c r="H13" s="16" t="s">
        <v>77</v>
      </c>
      <c r="I13" s="16" t="s">
        <v>22</v>
      </c>
      <c r="J13" s="16" t="s">
        <v>87</v>
      </c>
      <c r="K13" s="3"/>
      <c r="L13" s="3"/>
      <c r="M13" s="3"/>
    </row>
    <row r="14" spans="1:13" ht="15.75" x14ac:dyDescent="0.2">
      <c r="A14" s="16" t="s">
        <v>93</v>
      </c>
      <c r="B14" s="16" t="s">
        <v>22</v>
      </c>
      <c r="C14" s="16">
        <v>48</v>
      </c>
      <c r="D14" s="16" t="s">
        <v>58</v>
      </c>
      <c r="E14" s="16">
        <v>20.2</v>
      </c>
      <c r="F14" s="16">
        <v>5.2</v>
      </c>
      <c r="G14" s="16" t="s">
        <v>80</v>
      </c>
      <c r="H14" s="16" t="s">
        <v>77</v>
      </c>
      <c r="I14" s="16" t="s">
        <v>22</v>
      </c>
      <c r="J14" s="16" t="s">
        <v>87</v>
      </c>
      <c r="K14" s="3"/>
      <c r="L14" s="3"/>
      <c r="M14" s="3"/>
    </row>
    <row r="15" spans="1:13" ht="15.75" x14ac:dyDescent="0.2">
      <c r="A15" s="16" t="s">
        <v>94</v>
      </c>
      <c r="B15" s="16" t="s">
        <v>22</v>
      </c>
      <c r="C15" s="16">
        <v>26</v>
      </c>
      <c r="D15" s="16" t="s">
        <v>58</v>
      </c>
      <c r="E15" s="16">
        <v>24.2</v>
      </c>
      <c r="F15" s="16">
        <v>5.2</v>
      </c>
      <c r="G15" s="16" t="s">
        <v>62</v>
      </c>
      <c r="H15" s="16" t="s">
        <v>81</v>
      </c>
      <c r="I15" s="16" t="s">
        <v>22</v>
      </c>
      <c r="J15" s="16" t="s">
        <v>87</v>
      </c>
      <c r="K15" s="3"/>
      <c r="L15" s="3"/>
      <c r="M15" s="3"/>
    </row>
    <row r="16" spans="1:13" ht="15.75" x14ac:dyDescent="0.2">
      <c r="A16" s="16" t="s">
        <v>95</v>
      </c>
      <c r="B16" s="16" t="s">
        <v>22</v>
      </c>
      <c r="C16" s="16">
        <v>60</v>
      </c>
      <c r="D16" s="16" t="s">
        <v>61</v>
      </c>
      <c r="E16" s="16">
        <v>28.3</v>
      </c>
      <c r="F16" s="16">
        <v>4.5999999999999996</v>
      </c>
      <c r="G16" s="16" t="s">
        <v>62</v>
      </c>
      <c r="H16" s="16" t="s">
        <v>81</v>
      </c>
      <c r="I16" s="16" t="s">
        <v>22</v>
      </c>
      <c r="J16" s="16" t="s">
        <v>87</v>
      </c>
      <c r="K16" s="3"/>
      <c r="L16" s="3"/>
      <c r="M16" s="3"/>
    </row>
    <row r="17" spans="1:13" ht="15.75" x14ac:dyDescent="0.2">
      <c r="A17" s="16" t="s">
        <v>96</v>
      </c>
      <c r="B17" s="16" t="s">
        <v>74</v>
      </c>
      <c r="C17" s="16">
        <v>62</v>
      </c>
      <c r="D17" s="16" t="s">
        <v>58</v>
      </c>
      <c r="E17" s="16">
        <v>32</v>
      </c>
      <c r="F17" s="16">
        <v>5.8</v>
      </c>
      <c r="G17" s="16" t="s">
        <v>62</v>
      </c>
      <c r="H17" s="16" t="s">
        <v>77</v>
      </c>
      <c r="I17" s="16" t="s">
        <v>66</v>
      </c>
      <c r="J17" s="16" t="s">
        <v>87</v>
      </c>
      <c r="K17" s="3"/>
      <c r="L17" s="3"/>
      <c r="M17" s="3"/>
    </row>
    <row r="18" spans="1:13" ht="15.75" x14ac:dyDescent="0.2">
      <c r="A18" s="16" t="s">
        <v>97</v>
      </c>
      <c r="B18" s="16" t="s">
        <v>74</v>
      </c>
      <c r="C18" s="16">
        <v>50</v>
      </c>
      <c r="D18" s="16" t="s">
        <v>58</v>
      </c>
      <c r="E18" s="16">
        <v>32.799999999999997</v>
      </c>
      <c r="F18" s="16">
        <v>6</v>
      </c>
      <c r="G18" s="16" t="s">
        <v>62</v>
      </c>
      <c r="H18" s="16" t="s">
        <v>83</v>
      </c>
      <c r="I18" s="16" t="s">
        <v>66</v>
      </c>
      <c r="J18" s="16" t="s">
        <v>87</v>
      </c>
      <c r="K18" s="3"/>
      <c r="L18" s="3"/>
      <c r="M18" s="3"/>
    </row>
    <row r="19" spans="1:13" ht="15.75" x14ac:dyDescent="0.2">
      <c r="A19" s="16" t="s">
        <v>98</v>
      </c>
      <c r="B19" s="16" t="s">
        <v>74</v>
      </c>
      <c r="C19" s="16">
        <v>45</v>
      </c>
      <c r="D19" s="16" t="s">
        <v>58</v>
      </c>
      <c r="E19" s="16">
        <v>32.6</v>
      </c>
      <c r="F19" s="16">
        <v>5.8</v>
      </c>
      <c r="G19" s="16" t="s">
        <v>80</v>
      </c>
      <c r="H19" s="16" t="s">
        <v>83</v>
      </c>
      <c r="I19" s="16" t="s">
        <v>66</v>
      </c>
      <c r="J19" s="16" t="s">
        <v>87</v>
      </c>
      <c r="K19" s="3"/>
      <c r="L19" s="3"/>
      <c r="M19" s="3"/>
    </row>
    <row r="20" spans="1:13" ht="15.75" x14ac:dyDescent="0.2">
      <c r="A20" s="16" t="s">
        <v>99</v>
      </c>
      <c r="B20" s="16" t="s">
        <v>74</v>
      </c>
      <c r="C20" s="16">
        <v>49</v>
      </c>
      <c r="D20" s="16" t="s">
        <v>58</v>
      </c>
      <c r="E20" s="16">
        <v>28.4</v>
      </c>
      <c r="F20" s="16">
        <v>5.9</v>
      </c>
      <c r="G20" s="16" t="s">
        <v>80</v>
      </c>
      <c r="H20" s="16" t="s">
        <v>83</v>
      </c>
      <c r="I20" s="16" t="s">
        <v>66</v>
      </c>
      <c r="J20" s="16" t="s">
        <v>87</v>
      </c>
      <c r="K20" s="3"/>
      <c r="L20" s="3"/>
      <c r="M20" s="3"/>
    </row>
    <row r="21" spans="1:13" ht="15.75" x14ac:dyDescent="0.2">
      <c r="A21" s="16" t="s">
        <v>100</v>
      </c>
      <c r="B21" s="16" t="s">
        <v>74</v>
      </c>
      <c r="C21" s="16">
        <v>48</v>
      </c>
      <c r="D21" s="16" t="s">
        <v>58</v>
      </c>
      <c r="E21" s="16">
        <v>25.7</v>
      </c>
      <c r="F21" s="16">
        <v>5.9</v>
      </c>
      <c r="G21" s="16" t="s">
        <v>76</v>
      </c>
      <c r="H21" s="16" t="s">
        <v>83</v>
      </c>
      <c r="I21" s="16" t="s">
        <v>66</v>
      </c>
      <c r="J21" s="16" t="s">
        <v>87</v>
      </c>
      <c r="K21" s="3"/>
      <c r="L21" s="3"/>
      <c r="M21" s="3"/>
    </row>
    <row r="22" spans="1:13" ht="15.75" x14ac:dyDescent="0.2">
      <c r="A22" s="16" t="s">
        <v>101</v>
      </c>
      <c r="B22" s="16" t="s">
        <v>38</v>
      </c>
      <c r="C22" s="16">
        <v>51</v>
      </c>
      <c r="D22" s="16" t="s">
        <v>58</v>
      </c>
      <c r="E22" s="16">
        <v>35.6</v>
      </c>
      <c r="F22" s="16">
        <v>7.1</v>
      </c>
      <c r="G22" s="16" t="s">
        <v>62</v>
      </c>
      <c r="H22" s="16" t="s">
        <v>77</v>
      </c>
      <c r="I22" s="16" t="s">
        <v>38</v>
      </c>
      <c r="J22" s="16" t="s">
        <v>87</v>
      </c>
      <c r="K22" s="3"/>
      <c r="L22" s="3"/>
      <c r="M22" s="3"/>
    </row>
    <row r="23" spans="1:13" ht="15.75" x14ac:dyDescent="0.2">
      <c r="A23" s="16" t="s">
        <v>102</v>
      </c>
      <c r="B23" s="16" t="s">
        <v>38</v>
      </c>
      <c r="C23" s="16">
        <v>52</v>
      </c>
      <c r="D23" s="16" t="s">
        <v>61</v>
      </c>
      <c r="E23" s="16">
        <v>42.8</v>
      </c>
      <c r="F23" s="16">
        <v>6.6</v>
      </c>
      <c r="G23" s="16" t="s">
        <v>62</v>
      </c>
      <c r="H23" s="16" t="s">
        <v>77</v>
      </c>
      <c r="I23" s="16" t="s">
        <v>38</v>
      </c>
      <c r="J23" s="16" t="s">
        <v>87</v>
      </c>
      <c r="K23" s="3"/>
      <c r="L23" s="3"/>
      <c r="M23" s="3"/>
    </row>
    <row r="24" spans="1:13" ht="15.75" x14ac:dyDescent="0.2">
      <c r="A24" s="16" t="s">
        <v>103</v>
      </c>
      <c r="B24" s="16" t="s">
        <v>38</v>
      </c>
      <c r="C24" s="16">
        <v>59</v>
      </c>
      <c r="D24" s="16" t="s">
        <v>58</v>
      </c>
      <c r="E24" s="16">
        <v>27.7</v>
      </c>
      <c r="F24" s="16">
        <v>6.5</v>
      </c>
      <c r="G24" s="16" t="s">
        <v>62</v>
      </c>
      <c r="H24" s="16" t="s">
        <v>77</v>
      </c>
      <c r="I24" s="16" t="s">
        <v>38</v>
      </c>
      <c r="J24" s="16" t="s">
        <v>87</v>
      </c>
      <c r="K24" s="3"/>
      <c r="L24" s="3"/>
      <c r="M24" s="3"/>
    </row>
    <row r="25" spans="1:13" ht="15.75" x14ac:dyDescent="0.2">
      <c r="A25" s="16" t="s">
        <v>104</v>
      </c>
      <c r="B25" s="16" t="s">
        <v>38</v>
      </c>
      <c r="C25" s="16">
        <v>35</v>
      </c>
      <c r="D25" s="16" t="s">
        <v>58</v>
      </c>
      <c r="E25" s="16">
        <v>27.7</v>
      </c>
      <c r="F25" s="16">
        <v>6.3</v>
      </c>
      <c r="G25" s="16" t="s">
        <v>76</v>
      </c>
      <c r="H25" s="16" t="s">
        <v>77</v>
      </c>
      <c r="I25" s="16" t="s">
        <v>38</v>
      </c>
      <c r="J25" s="16" t="s">
        <v>87</v>
      </c>
      <c r="K25" s="3"/>
      <c r="L25" s="3"/>
      <c r="M25" s="3"/>
    </row>
    <row r="26" spans="1:13" ht="15.75" x14ac:dyDescent="0.2">
      <c r="A26" s="16" t="s">
        <v>105</v>
      </c>
      <c r="B26" s="16" t="s">
        <v>38</v>
      </c>
      <c r="C26" s="16">
        <v>61</v>
      </c>
      <c r="D26" s="16" t="s">
        <v>58</v>
      </c>
      <c r="E26" s="16">
        <v>27.4</v>
      </c>
      <c r="F26" s="16">
        <v>7.9</v>
      </c>
      <c r="G26" s="16" t="s">
        <v>80</v>
      </c>
      <c r="H26" s="16" t="s">
        <v>73</v>
      </c>
      <c r="I26" s="16" t="s">
        <v>38</v>
      </c>
      <c r="J26" s="16" t="s">
        <v>87</v>
      </c>
      <c r="K26" s="3"/>
      <c r="L26" s="3"/>
      <c r="M26" s="3"/>
    </row>
    <row r="27" spans="1:13" ht="15.75" x14ac:dyDescent="0.2">
      <c r="A27" s="16" t="s">
        <v>106</v>
      </c>
      <c r="B27" s="16" t="s">
        <v>38</v>
      </c>
      <c r="C27" s="16">
        <v>37</v>
      </c>
      <c r="D27" s="16" t="s">
        <v>61</v>
      </c>
      <c r="E27" s="16">
        <v>33</v>
      </c>
      <c r="F27" s="16">
        <v>13.1</v>
      </c>
      <c r="G27" s="16" t="s">
        <v>62</v>
      </c>
      <c r="H27" s="16" t="s">
        <v>81</v>
      </c>
      <c r="I27" s="16" t="s">
        <v>38</v>
      </c>
      <c r="J27" s="16" t="s">
        <v>87</v>
      </c>
      <c r="K27" s="3"/>
      <c r="L27" s="3"/>
      <c r="M27" s="3"/>
    </row>
    <row r="28" spans="1:13" ht="15.75" x14ac:dyDescent="0.2">
      <c r="A28" s="16" t="s">
        <v>107</v>
      </c>
      <c r="B28" s="16" t="s">
        <v>38</v>
      </c>
      <c r="C28" s="16">
        <v>58</v>
      </c>
      <c r="D28" s="16" t="s">
        <v>58</v>
      </c>
      <c r="E28" s="16">
        <v>32.5</v>
      </c>
      <c r="F28" s="16">
        <v>6.7</v>
      </c>
      <c r="G28" s="16" t="s">
        <v>76</v>
      </c>
      <c r="H28" s="16" t="s">
        <v>77</v>
      </c>
      <c r="I28" s="16" t="s">
        <v>38</v>
      </c>
      <c r="J28" s="16" t="s">
        <v>87</v>
      </c>
      <c r="K28" s="3"/>
      <c r="L28" s="3"/>
      <c r="M28" s="3"/>
    </row>
    <row r="29" spans="1:13" ht="15.75" x14ac:dyDescent="0.2">
      <c r="A29" s="16" t="s">
        <v>108</v>
      </c>
      <c r="B29" s="16" t="s">
        <v>38</v>
      </c>
      <c r="C29" s="16">
        <v>53</v>
      </c>
      <c r="D29" s="16" t="s">
        <v>58</v>
      </c>
      <c r="E29" s="16">
        <v>25.8</v>
      </c>
      <c r="F29" s="16">
        <v>6.7</v>
      </c>
      <c r="G29" s="16" t="s">
        <v>76</v>
      </c>
      <c r="H29" s="16" t="s">
        <v>83</v>
      </c>
      <c r="I29" s="16" t="s">
        <v>38</v>
      </c>
      <c r="J29" s="16" t="s">
        <v>87</v>
      </c>
      <c r="K29" s="3"/>
      <c r="L29" s="3"/>
      <c r="M29" s="3"/>
    </row>
    <row r="30" spans="1:13" ht="15.75" x14ac:dyDescent="0.2">
      <c r="A30" s="16" t="s">
        <v>109</v>
      </c>
      <c r="B30" s="16" t="s">
        <v>22</v>
      </c>
      <c r="C30" s="16">
        <v>37</v>
      </c>
      <c r="D30" s="16" t="s">
        <v>58</v>
      </c>
      <c r="E30" s="16">
        <v>24.2</v>
      </c>
      <c r="F30" s="16">
        <v>5.5</v>
      </c>
      <c r="G30" s="16" t="s">
        <v>62</v>
      </c>
      <c r="H30" s="16" t="s">
        <v>81</v>
      </c>
      <c r="I30" s="16" t="s">
        <v>22</v>
      </c>
      <c r="J30" s="16" t="s">
        <v>110</v>
      </c>
      <c r="K30" s="3"/>
      <c r="L30" s="3"/>
      <c r="M30" s="3"/>
    </row>
    <row r="31" spans="1:13" ht="15.75" x14ac:dyDescent="0.2">
      <c r="A31" s="16" t="s">
        <v>111</v>
      </c>
      <c r="B31" s="16" t="s">
        <v>74</v>
      </c>
      <c r="C31" s="16">
        <v>53</v>
      </c>
      <c r="D31" s="16" t="s">
        <v>61</v>
      </c>
      <c r="E31" s="16">
        <v>30</v>
      </c>
      <c r="F31" s="16">
        <v>6</v>
      </c>
      <c r="G31" s="16" t="s">
        <v>62</v>
      </c>
      <c r="H31" s="16" t="s">
        <v>77</v>
      </c>
      <c r="I31" s="16" t="s">
        <v>66</v>
      </c>
      <c r="J31" s="16" t="s">
        <v>110</v>
      </c>
      <c r="K31" s="3"/>
      <c r="L31" s="3"/>
      <c r="M31" s="3"/>
    </row>
    <row r="32" spans="1:13" ht="15.75" x14ac:dyDescent="0.2">
      <c r="A32" s="16" t="s">
        <v>112</v>
      </c>
      <c r="B32" s="16" t="s">
        <v>74</v>
      </c>
      <c r="C32" s="16">
        <v>51</v>
      </c>
      <c r="D32" s="16" t="s">
        <v>58</v>
      </c>
      <c r="E32" s="16">
        <v>26.7</v>
      </c>
      <c r="F32" s="16">
        <v>5.7</v>
      </c>
      <c r="G32" s="16" t="s">
        <v>62</v>
      </c>
      <c r="H32" s="16" t="s">
        <v>83</v>
      </c>
      <c r="I32" s="16" t="s">
        <v>66</v>
      </c>
      <c r="J32" s="16" t="s">
        <v>110</v>
      </c>
      <c r="K32" s="3"/>
      <c r="L32" s="3"/>
      <c r="M32" s="3"/>
    </row>
    <row r="33" spans="1:13" ht="15.75" x14ac:dyDescent="0.2">
      <c r="A33" s="16" t="s">
        <v>113</v>
      </c>
      <c r="B33" s="16" t="s">
        <v>38</v>
      </c>
      <c r="C33" s="16">
        <v>50</v>
      </c>
      <c r="D33" s="16" t="s">
        <v>61</v>
      </c>
      <c r="E33" s="16">
        <v>35.4</v>
      </c>
      <c r="F33" s="16">
        <v>9.9</v>
      </c>
      <c r="G33" s="16" t="s">
        <v>76</v>
      </c>
      <c r="H33" s="16" t="s">
        <v>77</v>
      </c>
      <c r="I33" s="16" t="s">
        <v>38</v>
      </c>
      <c r="J33" s="16" t="s">
        <v>110</v>
      </c>
      <c r="K33" s="3"/>
      <c r="L33" s="3"/>
      <c r="M33" s="3"/>
    </row>
    <row r="34" spans="1:13" ht="15.75" x14ac:dyDescent="0.2">
      <c r="A34" s="16" t="s">
        <v>114</v>
      </c>
      <c r="B34" s="16" t="s">
        <v>38</v>
      </c>
      <c r="C34" s="16">
        <v>60</v>
      </c>
      <c r="D34" s="16" t="s">
        <v>58</v>
      </c>
      <c r="E34" s="16">
        <v>41.3</v>
      </c>
      <c r="F34" s="16">
        <v>7.5</v>
      </c>
      <c r="G34" s="16" t="s">
        <v>62</v>
      </c>
      <c r="H34" s="16" t="s">
        <v>77</v>
      </c>
      <c r="I34" s="16" t="s">
        <v>38</v>
      </c>
      <c r="J34" s="16" t="s">
        <v>115</v>
      </c>
      <c r="K34" s="3"/>
      <c r="L34" s="3"/>
      <c r="M34" s="3"/>
    </row>
    <row r="35" spans="1:13" ht="15.75" x14ac:dyDescent="0.2">
      <c r="A35" s="16" t="s">
        <v>116</v>
      </c>
      <c r="B35" s="16" t="s">
        <v>74</v>
      </c>
      <c r="C35" s="16">
        <v>60</v>
      </c>
      <c r="D35" s="16" t="s">
        <v>58</v>
      </c>
      <c r="E35" s="16">
        <v>29.9</v>
      </c>
      <c r="F35" s="16">
        <v>5.8</v>
      </c>
      <c r="G35" s="16" t="s">
        <v>76</v>
      </c>
      <c r="H35" s="16" t="s">
        <v>83</v>
      </c>
      <c r="I35" s="16" t="s">
        <v>66</v>
      </c>
      <c r="J35" s="16" t="s">
        <v>117</v>
      </c>
      <c r="K35" s="3"/>
      <c r="L35" s="3"/>
      <c r="M35" s="3"/>
    </row>
    <row r="36" spans="1:13" ht="15.75" x14ac:dyDescent="0.2">
      <c r="A36" s="16" t="s">
        <v>118</v>
      </c>
      <c r="B36" s="16" t="s">
        <v>38</v>
      </c>
      <c r="C36" s="16">
        <v>37</v>
      </c>
      <c r="D36" s="16" t="s">
        <v>61</v>
      </c>
      <c r="E36" s="16">
        <v>38.1</v>
      </c>
      <c r="F36" s="16">
        <v>8.1999999999999993</v>
      </c>
      <c r="G36" s="16" t="s">
        <v>76</v>
      </c>
      <c r="H36" s="16" t="s">
        <v>77</v>
      </c>
      <c r="I36" s="16" t="s">
        <v>38</v>
      </c>
      <c r="J36" s="16" t="s">
        <v>117</v>
      </c>
      <c r="K36" s="3"/>
      <c r="L36" s="3"/>
      <c r="M36" s="3"/>
    </row>
    <row r="37" spans="1:13" ht="15.75" x14ac:dyDescent="0.2">
      <c r="A37" s="16" t="s">
        <v>119</v>
      </c>
      <c r="B37" s="16" t="s">
        <v>38</v>
      </c>
      <c r="C37" s="16">
        <v>54</v>
      </c>
      <c r="D37" s="16" t="s">
        <v>58</v>
      </c>
      <c r="E37" s="16">
        <v>33.700000000000003</v>
      </c>
      <c r="F37" s="16">
        <v>8</v>
      </c>
      <c r="G37" s="16" t="s">
        <v>80</v>
      </c>
      <c r="H37" s="16" t="s">
        <v>77</v>
      </c>
      <c r="I37" s="16" t="s">
        <v>38</v>
      </c>
      <c r="J37" s="16" t="s">
        <v>117</v>
      </c>
      <c r="K37" s="3"/>
      <c r="L37" s="3"/>
      <c r="M37" s="3"/>
    </row>
    <row r="38" spans="1:13" ht="15.75" x14ac:dyDescent="0.2">
      <c r="A38" s="16" t="s">
        <v>120</v>
      </c>
      <c r="B38" s="16" t="s">
        <v>38</v>
      </c>
      <c r="C38" s="16">
        <v>38</v>
      </c>
      <c r="D38" s="16" t="s">
        <v>61</v>
      </c>
      <c r="E38" s="16">
        <v>43.9</v>
      </c>
      <c r="F38" s="16">
        <v>7</v>
      </c>
      <c r="G38" s="16" t="s">
        <v>80</v>
      </c>
      <c r="H38" s="16" t="s">
        <v>83</v>
      </c>
      <c r="I38" s="16" t="s">
        <v>38</v>
      </c>
      <c r="J38" s="16" t="s">
        <v>117</v>
      </c>
      <c r="K38" s="3"/>
      <c r="L38" s="3"/>
      <c r="M38" s="3"/>
    </row>
    <row r="39" spans="1:13" ht="15.75" x14ac:dyDescent="0.2">
      <c r="A39" s="16" t="s">
        <v>121</v>
      </c>
      <c r="B39" s="16" t="s">
        <v>22</v>
      </c>
      <c r="C39" s="16">
        <v>54</v>
      </c>
      <c r="D39" s="16" t="s">
        <v>58</v>
      </c>
      <c r="E39" s="16">
        <v>35.6</v>
      </c>
      <c r="F39" s="16">
        <v>5.0999999999999996</v>
      </c>
      <c r="G39" s="16" t="s">
        <v>76</v>
      </c>
      <c r="H39" s="16" t="s">
        <v>77</v>
      </c>
      <c r="I39" s="16" t="s">
        <v>22</v>
      </c>
      <c r="J39" s="16" t="s">
        <v>122</v>
      </c>
      <c r="K39" s="3"/>
      <c r="L39" s="3"/>
      <c r="M39" s="3"/>
    </row>
    <row r="40" spans="1:13" ht="15.75" x14ac:dyDescent="0.2">
      <c r="A40" s="16" t="s">
        <v>123</v>
      </c>
      <c r="B40" s="16" t="s">
        <v>22</v>
      </c>
      <c r="C40" s="16">
        <v>48</v>
      </c>
      <c r="D40" s="16" t="s">
        <v>58</v>
      </c>
      <c r="E40" s="16">
        <v>38.799999999999997</v>
      </c>
      <c r="F40" s="16">
        <v>5.4</v>
      </c>
      <c r="G40" s="16" t="s">
        <v>76</v>
      </c>
      <c r="H40" s="16" t="s">
        <v>77</v>
      </c>
      <c r="I40" s="16" t="s">
        <v>22</v>
      </c>
      <c r="J40" s="16" t="s">
        <v>122</v>
      </c>
      <c r="K40" s="3"/>
      <c r="L40" s="3"/>
      <c r="M40" s="3"/>
    </row>
    <row r="41" spans="1:13" ht="15.75" x14ac:dyDescent="0.2">
      <c r="A41" s="16" t="s">
        <v>124</v>
      </c>
      <c r="B41" s="16" t="s">
        <v>22</v>
      </c>
      <c r="C41" s="16">
        <v>53</v>
      </c>
      <c r="D41" s="16" t="s">
        <v>61</v>
      </c>
      <c r="E41" s="16">
        <v>40</v>
      </c>
      <c r="F41" s="16">
        <v>5.5</v>
      </c>
      <c r="G41" s="16" t="s">
        <v>76</v>
      </c>
      <c r="H41" s="16" t="s">
        <v>77</v>
      </c>
      <c r="I41" s="16" t="s">
        <v>22</v>
      </c>
      <c r="J41" s="16" t="s">
        <v>122</v>
      </c>
      <c r="K41" s="3"/>
      <c r="L41" s="3"/>
      <c r="M41" s="3"/>
    </row>
    <row r="42" spans="1:13" ht="15.75" x14ac:dyDescent="0.2">
      <c r="A42" s="16" t="s">
        <v>125</v>
      </c>
      <c r="B42" s="16" t="s">
        <v>22</v>
      </c>
      <c r="C42" s="16">
        <v>52</v>
      </c>
      <c r="D42" s="16" t="s">
        <v>58</v>
      </c>
      <c r="E42" s="16">
        <v>29</v>
      </c>
      <c r="F42" s="16">
        <v>5.0999999999999996</v>
      </c>
      <c r="G42" s="16" t="s">
        <v>76</v>
      </c>
      <c r="H42" s="16" t="s">
        <v>81</v>
      </c>
      <c r="I42" s="16" t="s">
        <v>22</v>
      </c>
      <c r="J42" s="16" t="s">
        <v>122</v>
      </c>
      <c r="K42" s="3"/>
      <c r="L42" s="3"/>
      <c r="M42" s="3"/>
    </row>
    <row r="43" spans="1:13" ht="15.75" x14ac:dyDescent="0.2">
      <c r="A43" s="16" t="s">
        <v>126</v>
      </c>
      <c r="B43" s="16" t="s">
        <v>74</v>
      </c>
      <c r="C43" s="16">
        <v>53</v>
      </c>
      <c r="D43" s="16" t="s">
        <v>58</v>
      </c>
      <c r="E43" s="16">
        <v>33.299999999999997</v>
      </c>
      <c r="F43" s="16">
        <v>5.7</v>
      </c>
      <c r="G43" s="16" t="s">
        <v>76</v>
      </c>
      <c r="H43" s="16" t="s">
        <v>77</v>
      </c>
      <c r="I43" s="16" t="s">
        <v>66</v>
      </c>
      <c r="J43" s="16" t="s">
        <v>122</v>
      </c>
      <c r="K43" s="3"/>
      <c r="L43" s="3"/>
      <c r="M43" s="3"/>
    </row>
    <row r="44" spans="1:13" ht="15.75" x14ac:dyDescent="0.2">
      <c r="A44" s="16" t="s">
        <v>127</v>
      </c>
      <c r="B44" s="16" t="s">
        <v>74</v>
      </c>
      <c r="C44" s="16">
        <v>52</v>
      </c>
      <c r="D44" s="16" t="s">
        <v>61</v>
      </c>
      <c r="E44" s="16">
        <v>39.799999999999997</v>
      </c>
      <c r="F44" s="16">
        <v>6.4</v>
      </c>
      <c r="G44" s="16" t="s">
        <v>76</v>
      </c>
      <c r="H44" s="16" t="s">
        <v>83</v>
      </c>
      <c r="I44" s="16" t="s">
        <v>66</v>
      </c>
      <c r="J44" s="16" t="s">
        <v>122</v>
      </c>
      <c r="K44" s="3"/>
      <c r="L44" s="3"/>
      <c r="M44" s="3"/>
    </row>
    <row r="45" spans="1:13" ht="15.75" x14ac:dyDescent="0.2">
      <c r="A45" s="16" t="s">
        <v>128</v>
      </c>
      <c r="B45" s="16" t="s">
        <v>38</v>
      </c>
      <c r="C45" s="16">
        <v>34</v>
      </c>
      <c r="D45" s="16" t="s">
        <v>61</v>
      </c>
      <c r="E45" s="16">
        <v>31.7</v>
      </c>
      <c r="F45" s="16">
        <v>7.3</v>
      </c>
      <c r="G45" s="16" t="s">
        <v>76</v>
      </c>
      <c r="H45" s="16" t="s">
        <v>77</v>
      </c>
      <c r="I45" s="16" t="s">
        <v>38</v>
      </c>
      <c r="J45" s="16" t="s">
        <v>122</v>
      </c>
      <c r="K45" s="3"/>
      <c r="L45" s="3"/>
      <c r="M45" s="3"/>
    </row>
    <row r="46" spans="1:13" ht="15.75" x14ac:dyDescent="0.2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3"/>
      <c r="L46" s="3"/>
      <c r="M46" s="3"/>
    </row>
    <row r="47" spans="1:13" ht="15" x14ac:dyDescent="0.2">
      <c r="A47" s="19" t="s">
        <v>129</v>
      </c>
    </row>
    <row r="48" spans="1:13" ht="15.75" x14ac:dyDescent="0.2">
      <c r="A48" s="19" t="s">
        <v>8570</v>
      </c>
    </row>
    <row r="49" spans="1:1" ht="15" x14ac:dyDescent="0.2">
      <c r="A49" s="19" t="s">
        <v>130</v>
      </c>
    </row>
    <row r="50" spans="1:1" ht="15" x14ac:dyDescent="0.2">
      <c r="A50" s="19" t="s">
        <v>131</v>
      </c>
    </row>
    <row r="52" spans="1:1" ht="15" x14ac:dyDescent="0.2">
      <c r="A52" s="19" t="s">
        <v>2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1B80D-4A2B-469B-A811-EBF6087DE8A7}">
  <dimension ref="A1:M20"/>
  <sheetViews>
    <sheetView workbookViewId="0"/>
  </sheetViews>
  <sheetFormatPr defaultRowHeight="14.25" x14ac:dyDescent="0.2"/>
  <cols>
    <col min="1" max="1" width="9.25" style="20" customWidth="1"/>
    <col min="2" max="2" width="34.625" style="20" bestFit="1" customWidth="1"/>
    <col min="3" max="3" width="5.5" style="20" bestFit="1" customWidth="1"/>
    <col min="4" max="4" width="8.375" style="20" bestFit="1" customWidth="1"/>
    <col min="5" max="5" width="6.25" style="20" bestFit="1" customWidth="1"/>
    <col min="6" max="6" width="8.125" style="20" bestFit="1" customWidth="1"/>
    <col min="7" max="7" width="29.125" style="20" bestFit="1" customWidth="1"/>
    <col min="8" max="8" width="22.875" style="20" bestFit="1" customWidth="1"/>
    <col min="9" max="10" width="9" style="20"/>
    <col min="11" max="12" width="9" style="14"/>
  </cols>
  <sheetData>
    <row r="1" spans="1:13" ht="18.75" x14ac:dyDescent="0.2">
      <c r="A1" s="18" t="s">
        <v>8573</v>
      </c>
      <c r="B1" s="19"/>
      <c r="C1" s="19"/>
      <c r="D1" s="19"/>
      <c r="E1" s="19"/>
      <c r="F1" s="19"/>
      <c r="G1" s="19"/>
      <c r="K1" s="17"/>
    </row>
    <row r="2" spans="1:13" ht="15.75" x14ac:dyDescent="0.2">
      <c r="A2" s="18"/>
      <c r="B2" s="19"/>
      <c r="C2" s="19"/>
      <c r="D2" s="19"/>
      <c r="E2" s="19"/>
      <c r="F2" s="19"/>
      <c r="G2" s="19"/>
      <c r="K2" s="17"/>
    </row>
    <row r="3" spans="1:13" ht="18.75" x14ac:dyDescent="0.2">
      <c r="A3" s="15" t="s">
        <v>69</v>
      </c>
      <c r="B3" s="15" t="s">
        <v>21</v>
      </c>
      <c r="C3" s="15" t="s">
        <v>51</v>
      </c>
      <c r="D3" s="15" t="s">
        <v>52</v>
      </c>
      <c r="E3" s="15" t="s">
        <v>53</v>
      </c>
      <c r="F3" s="15" t="s">
        <v>54</v>
      </c>
      <c r="G3" s="15" t="s">
        <v>8569</v>
      </c>
      <c r="H3" s="15" t="s">
        <v>50</v>
      </c>
      <c r="I3" s="21"/>
      <c r="J3" s="21"/>
      <c r="K3" s="11"/>
      <c r="L3" s="11"/>
      <c r="M3" s="3"/>
    </row>
    <row r="4" spans="1:13" ht="15" x14ac:dyDescent="0.2">
      <c r="A4" s="16" t="s">
        <v>132</v>
      </c>
      <c r="B4" s="16" t="s">
        <v>22</v>
      </c>
      <c r="C4" s="16">
        <v>24</v>
      </c>
      <c r="D4" s="16" t="s">
        <v>58</v>
      </c>
      <c r="E4" s="16">
        <v>24.2</v>
      </c>
      <c r="F4" s="16">
        <v>5.6</v>
      </c>
      <c r="G4" s="16" t="s">
        <v>22</v>
      </c>
      <c r="H4" s="16" t="s">
        <v>140</v>
      </c>
      <c r="I4" s="16"/>
      <c r="J4" s="16"/>
    </row>
    <row r="5" spans="1:13" ht="15" x14ac:dyDescent="0.2">
      <c r="A5" s="16" t="s">
        <v>133</v>
      </c>
      <c r="B5" s="16" t="s">
        <v>22</v>
      </c>
      <c r="C5" s="16">
        <v>41</v>
      </c>
      <c r="D5" s="16" t="s">
        <v>58</v>
      </c>
      <c r="E5" s="16">
        <v>23.5</v>
      </c>
      <c r="F5" s="16">
        <v>5.2</v>
      </c>
      <c r="G5" s="16" t="s">
        <v>22</v>
      </c>
      <c r="H5" s="16" t="s">
        <v>140</v>
      </c>
      <c r="I5" s="16"/>
      <c r="J5" s="16"/>
    </row>
    <row r="6" spans="1:13" ht="15" x14ac:dyDescent="0.2">
      <c r="A6" s="16" t="s">
        <v>134</v>
      </c>
      <c r="B6" s="16" t="s">
        <v>22</v>
      </c>
      <c r="C6" s="16">
        <v>41</v>
      </c>
      <c r="D6" s="16" t="s">
        <v>58</v>
      </c>
      <c r="E6" s="16">
        <v>35.1</v>
      </c>
      <c r="F6" s="16">
        <v>5.8</v>
      </c>
      <c r="G6" s="16" t="s">
        <v>66</v>
      </c>
      <c r="H6" s="16" t="s">
        <v>140</v>
      </c>
      <c r="I6" s="16"/>
      <c r="J6" s="16"/>
    </row>
    <row r="7" spans="1:13" ht="15" x14ac:dyDescent="0.2">
      <c r="A7" s="16" t="s">
        <v>135</v>
      </c>
      <c r="B7" s="16" t="s">
        <v>22</v>
      </c>
      <c r="C7" s="16">
        <v>43</v>
      </c>
      <c r="D7" s="16" t="s">
        <v>61</v>
      </c>
      <c r="E7" s="16">
        <v>23.2</v>
      </c>
      <c r="F7" s="16">
        <v>5.4</v>
      </c>
      <c r="G7" s="16" t="s">
        <v>22</v>
      </c>
      <c r="H7" s="16" t="s">
        <v>140</v>
      </c>
      <c r="I7" s="16"/>
      <c r="J7" s="16"/>
    </row>
    <row r="8" spans="1:13" ht="15" x14ac:dyDescent="0.2">
      <c r="A8" s="16" t="s">
        <v>136</v>
      </c>
      <c r="B8" s="16" t="s">
        <v>22</v>
      </c>
      <c r="C8" s="16">
        <v>45</v>
      </c>
      <c r="D8" s="16" t="s">
        <v>58</v>
      </c>
      <c r="E8" s="16">
        <v>31.9</v>
      </c>
      <c r="F8" s="16">
        <v>5.8</v>
      </c>
      <c r="G8" s="16" t="s">
        <v>66</v>
      </c>
      <c r="H8" s="16" t="s">
        <v>140</v>
      </c>
      <c r="I8" s="16"/>
      <c r="J8" s="16"/>
    </row>
    <row r="9" spans="1:13" ht="15" x14ac:dyDescent="0.2">
      <c r="A9" s="16" t="s">
        <v>141</v>
      </c>
      <c r="B9" s="16" t="s">
        <v>38</v>
      </c>
      <c r="C9" s="16">
        <v>52</v>
      </c>
      <c r="D9" s="16" t="s">
        <v>58</v>
      </c>
      <c r="E9" s="16">
        <v>24.8</v>
      </c>
      <c r="F9" s="16">
        <v>7.6</v>
      </c>
      <c r="G9" s="16" t="s">
        <v>38</v>
      </c>
      <c r="H9" s="16" t="s">
        <v>140</v>
      </c>
      <c r="I9" s="16"/>
      <c r="J9" s="16"/>
    </row>
    <row r="10" spans="1:13" ht="15" x14ac:dyDescent="0.2">
      <c r="A10" s="16" t="s">
        <v>142</v>
      </c>
      <c r="B10" s="16" t="s">
        <v>38</v>
      </c>
      <c r="C10" s="16">
        <v>53</v>
      </c>
      <c r="D10" s="16" t="s">
        <v>58</v>
      </c>
      <c r="E10" s="16">
        <v>25.8</v>
      </c>
      <c r="F10" s="16">
        <v>6.7</v>
      </c>
      <c r="G10" s="16" t="s">
        <v>38</v>
      </c>
      <c r="H10" s="16" t="s">
        <v>140</v>
      </c>
      <c r="I10" s="16"/>
      <c r="J10" s="16"/>
    </row>
    <row r="11" spans="1:13" ht="15" x14ac:dyDescent="0.2">
      <c r="A11" s="16" t="s">
        <v>137</v>
      </c>
      <c r="B11" s="16" t="s">
        <v>22</v>
      </c>
      <c r="C11" s="16">
        <v>55</v>
      </c>
      <c r="D11" s="16" t="s">
        <v>58</v>
      </c>
      <c r="E11" s="16">
        <v>28.5</v>
      </c>
      <c r="F11" s="16">
        <v>5.6</v>
      </c>
      <c r="G11" s="16" t="s">
        <v>22</v>
      </c>
      <c r="H11" s="16" t="s">
        <v>140</v>
      </c>
      <c r="I11" s="16"/>
      <c r="J11" s="16"/>
    </row>
    <row r="12" spans="1:13" ht="15" x14ac:dyDescent="0.2">
      <c r="A12" s="16" t="s">
        <v>138</v>
      </c>
      <c r="B12" s="16" t="s">
        <v>38</v>
      </c>
      <c r="C12" s="16">
        <v>58</v>
      </c>
      <c r="D12" s="16" t="s">
        <v>58</v>
      </c>
      <c r="E12" s="16">
        <v>32.5</v>
      </c>
      <c r="F12" s="16">
        <v>6.7</v>
      </c>
      <c r="G12" s="16" t="s">
        <v>38</v>
      </c>
      <c r="H12" s="16" t="s">
        <v>140</v>
      </c>
      <c r="I12" s="16"/>
      <c r="J12" s="16"/>
    </row>
    <row r="13" spans="1:13" ht="15" x14ac:dyDescent="0.2">
      <c r="A13" s="16" t="s">
        <v>139</v>
      </c>
      <c r="B13" s="16" t="s">
        <v>22</v>
      </c>
      <c r="C13" s="16">
        <v>62</v>
      </c>
      <c r="D13" s="16" t="s">
        <v>61</v>
      </c>
      <c r="E13" s="16">
        <v>30.7</v>
      </c>
      <c r="F13" s="16">
        <v>5.4</v>
      </c>
      <c r="G13" s="16" t="s">
        <v>22</v>
      </c>
      <c r="H13" s="16" t="s">
        <v>140</v>
      </c>
      <c r="I13" s="16"/>
      <c r="J13" s="16"/>
    </row>
    <row r="14" spans="1:13" ht="15" x14ac:dyDescent="0.2">
      <c r="A14" s="16" t="s">
        <v>143</v>
      </c>
      <c r="B14" s="16" t="s">
        <v>38</v>
      </c>
      <c r="C14" s="16">
        <v>63</v>
      </c>
      <c r="D14" s="16" t="s">
        <v>58</v>
      </c>
      <c r="E14" s="16">
        <v>31.7</v>
      </c>
      <c r="F14" s="16">
        <v>5.9</v>
      </c>
      <c r="G14" s="16" t="s">
        <v>38</v>
      </c>
      <c r="H14" s="16" t="s">
        <v>140</v>
      </c>
      <c r="I14" s="16"/>
      <c r="J14" s="16"/>
    </row>
    <row r="16" spans="1:13" ht="15" x14ac:dyDescent="0.2">
      <c r="A16" s="19" t="s">
        <v>145</v>
      </c>
    </row>
    <row r="17" spans="1:1" ht="15.75" x14ac:dyDescent="0.2">
      <c r="A17" s="19" t="s">
        <v>8570</v>
      </c>
    </row>
    <row r="18" spans="1:1" ht="15" x14ac:dyDescent="0.2">
      <c r="A18" s="19" t="s">
        <v>144</v>
      </c>
    </row>
    <row r="20" spans="1:1" ht="15" x14ac:dyDescent="0.2">
      <c r="A20" s="19" t="s">
        <v>2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64386-E5BD-4DC4-8DD3-1D453F4D6E8A}">
  <dimension ref="A1:K22"/>
  <sheetViews>
    <sheetView workbookViewId="0"/>
  </sheetViews>
  <sheetFormatPr defaultRowHeight="14.25" x14ac:dyDescent="0.2"/>
  <cols>
    <col min="1" max="1" width="18.375" style="9" customWidth="1"/>
    <col min="2" max="2" width="34.625" style="9" bestFit="1" customWidth="1"/>
    <col min="3" max="3" width="5.5" style="9" bestFit="1" customWidth="1"/>
    <col min="4" max="4" width="8.375" style="9" bestFit="1" customWidth="1"/>
    <col min="5" max="5" width="6.25" style="9" bestFit="1" customWidth="1"/>
    <col min="6" max="6" width="8.125" style="9" bestFit="1" customWidth="1"/>
    <col min="7" max="7" width="29.125" style="9" bestFit="1" customWidth="1"/>
    <col min="8" max="8" width="22.875" style="9" bestFit="1" customWidth="1"/>
  </cols>
  <sheetData>
    <row r="1" spans="1:11" ht="18.75" x14ac:dyDescent="0.2">
      <c r="A1" s="18" t="s">
        <v>8574</v>
      </c>
      <c r="B1" s="19"/>
      <c r="C1" s="19"/>
      <c r="D1" s="19"/>
      <c r="E1" s="19"/>
      <c r="F1" s="19"/>
      <c r="G1" s="19"/>
      <c r="H1" s="20"/>
      <c r="I1" s="17"/>
      <c r="J1" s="17"/>
      <c r="K1" s="5"/>
    </row>
    <row r="2" spans="1:11" x14ac:dyDescent="0.2">
      <c r="A2" s="20"/>
      <c r="B2" s="20"/>
      <c r="C2" s="20"/>
      <c r="D2" s="20"/>
      <c r="E2" s="20"/>
      <c r="F2" s="20"/>
      <c r="G2" s="20"/>
      <c r="H2" s="20"/>
      <c r="I2" s="14"/>
      <c r="J2" s="14"/>
    </row>
    <row r="3" spans="1:11" ht="18.75" x14ac:dyDescent="0.2">
      <c r="A3" s="15" t="s">
        <v>69</v>
      </c>
      <c r="B3" s="15" t="s">
        <v>21</v>
      </c>
      <c r="C3" s="15" t="s">
        <v>51</v>
      </c>
      <c r="D3" s="15" t="s">
        <v>52</v>
      </c>
      <c r="E3" s="15" t="s">
        <v>53</v>
      </c>
      <c r="F3" s="15" t="s">
        <v>54</v>
      </c>
      <c r="G3" s="15" t="s">
        <v>8569</v>
      </c>
      <c r="H3" s="15" t="s">
        <v>50</v>
      </c>
      <c r="I3" s="10"/>
      <c r="J3" s="10"/>
    </row>
    <row r="4" spans="1:11" ht="15" x14ac:dyDescent="0.2">
      <c r="A4" s="16" t="s">
        <v>146</v>
      </c>
      <c r="B4" s="16" t="s">
        <v>22</v>
      </c>
      <c r="C4" s="16">
        <v>22</v>
      </c>
      <c r="D4" s="16" t="s">
        <v>58</v>
      </c>
      <c r="E4" s="16">
        <v>32.9</v>
      </c>
      <c r="F4" s="16">
        <v>5.4</v>
      </c>
      <c r="G4" s="16" t="s">
        <v>22</v>
      </c>
      <c r="H4" s="16" t="s">
        <v>140</v>
      </c>
      <c r="I4" s="11"/>
      <c r="J4" s="11"/>
    </row>
    <row r="5" spans="1:11" ht="15" x14ac:dyDescent="0.2">
      <c r="A5" s="16" t="s">
        <v>147</v>
      </c>
      <c r="B5" s="16" t="s">
        <v>22</v>
      </c>
      <c r="C5" s="16">
        <v>23</v>
      </c>
      <c r="D5" s="16" t="s">
        <v>58</v>
      </c>
      <c r="E5" s="16">
        <v>21.5</v>
      </c>
      <c r="F5" s="16">
        <v>5.5</v>
      </c>
      <c r="G5" s="16" t="s">
        <v>22</v>
      </c>
      <c r="H5" s="16" t="s">
        <v>140</v>
      </c>
      <c r="I5" s="11"/>
      <c r="J5" s="11"/>
    </row>
    <row r="6" spans="1:11" ht="15" x14ac:dyDescent="0.2">
      <c r="A6" s="16" t="s">
        <v>148</v>
      </c>
      <c r="B6" s="16" t="s">
        <v>22</v>
      </c>
      <c r="C6" s="16">
        <v>25</v>
      </c>
      <c r="D6" s="16" t="s">
        <v>58</v>
      </c>
      <c r="E6" s="16">
        <v>24.7</v>
      </c>
      <c r="F6" s="16">
        <v>5.3</v>
      </c>
      <c r="G6" s="16" t="s">
        <v>22</v>
      </c>
      <c r="H6" s="16" t="s">
        <v>140</v>
      </c>
      <c r="I6" s="11"/>
      <c r="J6" s="11"/>
    </row>
    <row r="7" spans="1:11" ht="15" x14ac:dyDescent="0.2">
      <c r="A7" s="16" t="s">
        <v>149</v>
      </c>
      <c r="B7" s="16" t="s">
        <v>22</v>
      </c>
      <c r="C7" s="16">
        <v>27</v>
      </c>
      <c r="D7" s="16" t="s">
        <v>58</v>
      </c>
      <c r="E7" s="16">
        <v>31.8</v>
      </c>
      <c r="F7" s="16" t="s">
        <v>73</v>
      </c>
      <c r="G7" s="16" t="s">
        <v>22</v>
      </c>
      <c r="H7" s="16" t="s">
        <v>140</v>
      </c>
      <c r="I7" s="11"/>
      <c r="J7" s="11"/>
    </row>
    <row r="8" spans="1:11" ht="15" x14ac:dyDescent="0.2">
      <c r="A8" s="16" t="s">
        <v>150</v>
      </c>
      <c r="B8" s="16" t="s">
        <v>38</v>
      </c>
      <c r="C8" s="16">
        <v>37</v>
      </c>
      <c r="D8" s="16" t="s">
        <v>61</v>
      </c>
      <c r="E8" s="16">
        <v>39.6</v>
      </c>
      <c r="F8" s="16">
        <v>7.3</v>
      </c>
      <c r="G8" s="16" t="s">
        <v>38</v>
      </c>
      <c r="H8" s="16" t="s">
        <v>140</v>
      </c>
      <c r="I8" s="11"/>
      <c r="J8" s="11"/>
    </row>
    <row r="9" spans="1:11" ht="15" x14ac:dyDescent="0.2">
      <c r="A9" s="16" t="s">
        <v>151</v>
      </c>
      <c r="B9" s="16" t="s">
        <v>22</v>
      </c>
      <c r="C9" s="16">
        <v>43</v>
      </c>
      <c r="D9" s="16" t="s">
        <v>58</v>
      </c>
      <c r="E9" s="16">
        <v>30.8</v>
      </c>
      <c r="F9" s="16">
        <v>5</v>
      </c>
      <c r="G9" s="16" t="s">
        <v>22</v>
      </c>
      <c r="H9" s="16" t="s">
        <v>140</v>
      </c>
      <c r="I9" s="11"/>
      <c r="J9" s="11"/>
    </row>
    <row r="10" spans="1:11" ht="15" x14ac:dyDescent="0.2">
      <c r="A10" s="16" t="s">
        <v>152</v>
      </c>
      <c r="B10" s="16" t="s">
        <v>22</v>
      </c>
      <c r="C10" s="16">
        <v>48</v>
      </c>
      <c r="D10" s="16" t="s">
        <v>61</v>
      </c>
      <c r="E10" s="16">
        <v>35</v>
      </c>
      <c r="F10" s="16">
        <v>5.7</v>
      </c>
      <c r="G10" s="16" t="s">
        <v>66</v>
      </c>
      <c r="H10" s="16" t="s">
        <v>140</v>
      </c>
      <c r="I10" s="11"/>
      <c r="J10" s="11"/>
    </row>
    <row r="11" spans="1:11" ht="15" x14ac:dyDescent="0.2">
      <c r="A11" s="16" t="s">
        <v>153</v>
      </c>
      <c r="B11" s="16" t="s">
        <v>38</v>
      </c>
      <c r="C11" s="16">
        <v>52</v>
      </c>
      <c r="D11" s="16" t="s">
        <v>58</v>
      </c>
      <c r="E11" s="16">
        <v>34.4</v>
      </c>
      <c r="F11" s="16">
        <v>7.7</v>
      </c>
      <c r="G11" s="16" t="s">
        <v>38</v>
      </c>
      <c r="H11" s="16" t="s">
        <v>140</v>
      </c>
      <c r="I11" s="11"/>
      <c r="J11" s="11"/>
    </row>
    <row r="12" spans="1:11" ht="15" x14ac:dyDescent="0.2">
      <c r="A12" s="16" t="s">
        <v>154</v>
      </c>
      <c r="B12" s="16" t="s">
        <v>38</v>
      </c>
      <c r="C12" s="16">
        <v>55</v>
      </c>
      <c r="D12" s="16" t="s">
        <v>61</v>
      </c>
      <c r="E12" s="16">
        <v>29.8</v>
      </c>
      <c r="F12" s="16">
        <v>7.4</v>
      </c>
      <c r="G12" s="16" t="s">
        <v>38</v>
      </c>
      <c r="H12" s="16" t="s">
        <v>140</v>
      </c>
      <c r="I12" s="11"/>
      <c r="J12" s="11"/>
    </row>
    <row r="13" spans="1:11" ht="15" x14ac:dyDescent="0.2">
      <c r="A13" s="16" t="s">
        <v>155</v>
      </c>
      <c r="B13" s="16" t="s">
        <v>38</v>
      </c>
      <c r="C13" s="16">
        <v>57</v>
      </c>
      <c r="D13" s="16" t="s">
        <v>58</v>
      </c>
      <c r="E13" s="16">
        <v>24</v>
      </c>
      <c r="F13" s="16">
        <v>7</v>
      </c>
      <c r="G13" s="16" t="s">
        <v>38</v>
      </c>
      <c r="H13" s="16" t="s">
        <v>140</v>
      </c>
      <c r="I13" s="11"/>
      <c r="J13" s="11"/>
    </row>
    <row r="14" spans="1:11" x14ac:dyDescent="0.2">
      <c r="A14" s="20"/>
      <c r="B14" s="20"/>
      <c r="C14" s="20"/>
      <c r="D14" s="20"/>
      <c r="E14" s="20"/>
      <c r="F14" s="20"/>
      <c r="G14" s="20"/>
      <c r="H14" s="20"/>
      <c r="I14" s="14"/>
      <c r="J14" s="14"/>
    </row>
    <row r="15" spans="1:11" ht="15" x14ac:dyDescent="0.2">
      <c r="A15" s="19" t="s">
        <v>156</v>
      </c>
      <c r="B15" s="20"/>
      <c r="C15" s="20"/>
      <c r="D15" s="20"/>
      <c r="E15" s="20"/>
      <c r="F15" s="20"/>
      <c r="G15" s="20"/>
      <c r="H15" s="20"/>
      <c r="I15" s="14"/>
      <c r="J15" s="14"/>
    </row>
    <row r="16" spans="1:11" ht="15.75" x14ac:dyDescent="0.2">
      <c r="A16" s="19" t="s">
        <v>8570</v>
      </c>
      <c r="B16" s="20"/>
      <c r="C16" s="20"/>
      <c r="D16" s="20"/>
      <c r="E16" s="20"/>
      <c r="F16" s="20"/>
      <c r="G16" s="20"/>
      <c r="H16" s="20"/>
      <c r="I16" s="14"/>
      <c r="J16" s="14"/>
    </row>
    <row r="17" spans="1:10" ht="15" x14ac:dyDescent="0.2">
      <c r="A17" s="19" t="s">
        <v>157</v>
      </c>
      <c r="B17" s="20"/>
      <c r="C17" s="20"/>
      <c r="D17" s="20"/>
      <c r="E17" s="20"/>
      <c r="F17" s="20"/>
      <c r="G17" s="20"/>
      <c r="H17" s="20"/>
      <c r="I17" s="14"/>
      <c r="J17" s="14"/>
    </row>
    <row r="18" spans="1:10" x14ac:dyDescent="0.2">
      <c r="A18" s="20"/>
      <c r="B18" s="20"/>
      <c r="C18" s="20"/>
      <c r="D18" s="20"/>
      <c r="E18" s="20"/>
      <c r="F18" s="20"/>
      <c r="G18" s="20"/>
      <c r="H18" s="20"/>
      <c r="I18" s="14"/>
      <c r="J18" s="14"/>
    </row>
    <row r="19" spans="1:10" ht="15" x14ac:dyDescent="0.2">
      <c r="A19" s="19" t="s">
        <v>20</v>
      </c>
      <c r="B19" s="20"/>
      <c r="C19" s="20"/>
      <c r="D19" s="20"/>
      <c r="E19" s="20"/>
      <c r="F19" s="20"/>
      <c r="G19" s="20"/>
      <c r="H19" s="20"/>
      <c r="I19" s="14"/>
      <c r="J19" s="14"/>
    </row>
    <row r="20" spans="1:10" x14ac:dyDescent="0.2">
      <c r="A20" s="20"/>
      <c r="B20" s="20"/>
      <c r="C20" s="20"/>
      <c r="D20" s="20"/>
      <c r="E20" s="20"/>
      <c r="F20" s="20"/>
      <c r="G20" s="20"/>
      <c r="H20" s="20"/>
      <c r="I20" s="14"/>
      <c r="J20" s="14"/>
    </row>
    <row r="21" spans="1:10" x14ac:dyDescent="0.2">
      <c r="A21" s="20"/>
      <c r="B21" s="20"/>
      <c r="C21" s="20"/>
      <c r="D21" s="20"/>
      <c r="E21" s="20"/>
      <c r="F21" s="20"/>
      <c r="G21" s="20"/>
      <c r="H21" s="20"/>
      <c r="I21" s="14"/>
      <c r="J21" s="14"/>
    </row>
    <row r="22" spans="1:10" x14ac:dyDescent="0.2">
      <c r="A22" s="20"/>
      <c r="B22" s="20"/>
      <c r="C22" s="20"/>
      <c r="D22" s="20"/>
      <c r="E22" s="20"/>
      <c r="F22" s="20"/>
      <c r="G22" s="20"/>
      <c r="H22" s="20"/>
      <c r="I22" s="14"/>
      <c r="J22" s="1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2EB0F-CD1F-433A-A61E-A2230576B106}">
  <dimension ref="A1:M21"/>
  <sheetViews>
    <sheetView zoomScaleNormal="100" workbookViewId="0"/>
  </sheetViews>
  <sheetFormatPr defaultRowHeight="14.25" x14ac:dyDescent="0.2"/>
  <cols>
    <col min="1" max="1" width="12.375" style="20" customWidth="1"/>
    <col min="2" max="2" width="34.625" style="20" bestFit="1" customWidth="1"/>
    <col min="3" max="3" width="5.5" style="20" bestFit="1" customWidth="1"/>
    <col min="4" max="4" width="8.375" style="20" bestFit="1" customWidth="1"/>
    <col min="5" max="5" width="6.25" style="20" bestFit="1" customWidth="1"/>
    <col min="6" max="6" width="8.125" style="20" bestFit="1" customWidth="1"/>
    <col min="7" max="7" width="17.5" style="20" bestFit="1" customWidth="1"/>
    <col min="8" max="8" width="16.75" style="20" bestFit="1" customWidth="1"/>
    <col min="9" max="9" width="29.125" style="20" bestFit="1" customWidth="1"/>
    <col min="10" max="10" width="19.625" style="20" bestFit="1" customWidth="1"/>
    <col min="11" max="11" width="9" style="14"/>
  </cols>
  <sheetData>
    <row r="1" spans="1:13" ht="18.75" x14ac:dyDescent="0.2">
      <c r="A1" s="18" t="s">
        <v>8575</v>
      </c>
      <c r="B1" s="19"/>
      <c r="C1" s="19"/>
      <c r="D1" s="19"/>
      <c r="E1" s="19"/>
      <c r="F1" s="19"/>
      <c r="G1" s="19"/>
      <c r="H1" s="19"/>
      <c r="I1" s="19"/>
      <c r="K1" s="17"/>
      <c r="L1" s="5"/>
      <c r="M1" s="5"/>
    </row>
    <row r="3" spans="1:13" ht="18.75" x14ac:dyDescent="0.2">
      <c r="A3" s="15" t="s">
        <v>69</v>
      </c>
      <c r="B3" s="15" t="s">
        <v>21</v>
      </c>
      <c r="C3" s="15" t="s">
        <v>51</v>
      </c>
      <c r="D3" s="15" t="s">
        <v>52</v>
      </c>
      <c r="E3" s="15" t="s">
        <v>53</v>
      </c>
      <c r="F3" s="15" t="s">
        <v>54</v>
      </c>
      <c r="G3" s="15" t="s">
        <v>56</v>
      </c>
      <c r="H3" s="15" t="s">
        <v>72</v>
      </c>
      <c r="I3" s="15" t="s">
        <v>8569</v>
      </c>
      <c r="J3" s="15" t="s">
        <v>50</v>
      </c>
      <c r="K3" s="10"/>
      <c r="L3" s="2"/>
    </row>
    <row r="4" spans="1:13" ht="15.75" x14ac:dyDescent="0.2">
      <c r="A4" s="16" t="s">
        <v>158</v>
      </c>
      <c r="B4" s="16" t="s">
        <v>22</v>
      </c>
      <c r="C4" s="16">
        <v>23</v>
      </c>
      <c r="D4" s="16" t="s">
        <v>58</v>
      </c>
      <c r="E4" s="16">
        <v>24.8</v>
      </c>
      <c r="F4" s="16">
        <v>5.3</v>
      </c>
      <c r="G4" s="16" t="s">
        <v>159</v>
      </c>
      <c r="H4" s="16" t="s">
        <v>83</v>
      </c>
      <c r="I4" s="16" t="s">
        <v>22</v>
      </c>
      <c r="J4" s="16" t="s">
        <v>160</v>
      </c>
      <c r="K4" s="11"/>
      <c r="L4" s="2"/>
    </row>
    <row r="5" spans="1:13" ht="15.75" x14ac:dyDescent="0.2">
      <c r="A5" s="16" t="s">
        <v>161</v>
      </c>
      <c r="B5" s="16" t="s">
        <v>22</v>
      </c>
      <c r="C5" s="16">
        <v>28</v>
      </c>
      <c r="D5" s="16" t="s">
        <v>58</v>
      </c>
      <c r="E5" s="16">
        <v>30.8</v>
      </c>
      <c r="F5" s="16">
        <v>4.9000000000000004</v>
      </c>
      <c r="G5" s="16" t="s">
        <v>26</v>
      </c>
      <c r="H5" s="16" t="s">
        <v>162</v>
      </c>
      <c r="I5" s="16" t="s">
        <v>22</v>
      </c>
      <c r="J5" s="16" t="s">
        <v>160</v>
      </c>
      <c r="K5" s="11"/>
      <c r="L5" s="2"/>
    </row>
    <row r="6" spans="1:13" ht="15.75" x14ac:dyDescent="0.2">
      <c r="A6" s="16" t="s">
        <v>163</v>
      </c>
      <c r="B6" s="16" t="s">
        <v>22</v>
      </c>
      <c r="C6" s="16">
        <v>32</v>
      </c>
      <c r="D6" s="16" t="s">
        <v>61</v>
      </c>
      <c r="E6" s="16">
        <v>24.9</v>
      </c>
      <c r="F6" s="16">
        <v>5.3</v>
      </c>
      <c r="G6" s="16" t="s">
        <v>26</v>
      </c>
      <c r="H6" s="16" t="s">
        <v>83</v>
      </c>
      <c r="I6" s="16" t="s">
        <v>22</v>
      </c>
      <c r="J6" s="16" t="s">
        <v>160</v>
      </c>
      <c r="K6" s="11"/>
      <c r="L6" s="2"/>
    </row>
    <row r="7" spans="1:13" ht="15.75" x14ac:dyDescent="0.2">
      <c r="A7" s="16" t="s">
        <v>164</v>
      </c>
      <c r="B7" s="16" t="s">
        <v>22</v>
      </c>
      <c r="C7" s="16">
        <v>37</v>
      </c>
      <c r="D7" s="16" t="s">
        <v>61</v>
      </c>
      <c r="E7" s="16">
        <v>22.9</v>
      </c>
      <c r="F7" s="16">
        <v>5.7</v>
      </c>
      <c r="G7" s="16" t="s">
        <v>159</v>
      </c>
      <c r="H7" s="16" t="s">
        <v>83</v>
      </c>
      <c r="I7" s="16" t="s">
        <v>66</v>
      </c>
      <c r="J7" s="16" t="s">
        <v>160</v>
      </c>
      <c r="K7" s="11"/>
      <c r="L7" s="2"/>
    </row>
    <row r="8" spans="1:13" ht="15.75" x14ac:dyDescent="0.2">
      <c r="A8" s="16" t="s">
        <v>165</v>
      </c>
      <c r="B8" s="16" t="s">
        <v>22</v>
      </c>
      <c r="C8" s="16">
        <v>39</v>
      </c>
      <c r="D8" s="16" t="s">
        <v>58</v>
      </c>
      <c r="E8" s="16">
        <v>23.6</v>
      </c>
      <c r="F8" s="16">
        <v>4.5</v>
      </c>
      <c r="G8" s="16" t="s">
        <v>26</v>
      </c>
      <c r="H8" s="16" t="s">
        <v>162</v>
      </c>
      <c r="I8" s="16" t="s">
        <v>22</v>
      </c>
      <c r="J8" s="16" t="s">
        <v>160</v>
      </c>
      <c r="K8" s="11"/>
      <c r="L8" s="2"/>
    </row>
    <row r="9" spans="1:13" ht="15.75" x14ac:dyDescent="0.2">
      <c r="A9" s="16" t="s">
        <v>166</v>
      </c>
      <c r="B9" s="16" t="s">
        <v>22</v>
      </c>
      <c r="C9" s="16">
        <v>49</v>
      </c>
      <c r="D9" s="16" t="s">
        <v>61</v>
      </c>
      <c r="E9" s="16">
        <v>23</v>
      </c>
      <c r="F9" s="16">
        <v>5.7</v>
      </c>
      <c r="G9" s="16" t="s">
        <v>63</v>
      </c>
      <c r="H9" s="16" t="s">
        <v>162</v>
      </c>
      <c r="I9" s="16" t="s">
        <v>66</v>
      </c>
      <c r="J9" s="16" t="s">
        <v>160</v>
      </c>
      <c r="K9" s="11"/>
      <c r="L9" s="2"/>
    </row>
    <row r="10" spans="1:13" ht="15.75" x14ac:dyDescent="0.2">
      <c r="A10" s="16" t="s">
        <v>167</v>
      </c>
      <c r="B10" s="16" t="s">
        <v>22</v>
      </c>
      <c r="C10" s="16">
        <v>49</v>
      </c>
      <c r="D10" s="16" t="s">
        <v>58</v>
      </c>
      <c r="E10" s="16">
        <v>26.5</v>
      </c>
      <c r="F10" s="16">
        <v>5.0999999999999996</v>
      </c>
      <c r="G10" s="16" t="s">
        <v>26</v>
      </c>
      <c r="H10" s="16" t="s">
        <v>168</v>
      </c>
      <c r="I10" s="16" t="s">
        <v>22</v>
      </c>
      <c r="J10" s="16" t="s">
        <v>160</v>
      </c>
      <c r="K10" s="11"/>
      <c r="L10" s="2"/>
    </row>
    <row r="11" spans="1:13" ht="15.75" x14ac:dyDescent="0.2">
      <c r="A11" s="16" t="s">
        <v>169</v>
      </c>
      <c r="B11" s="16" t="s">
        <v>22</v>
      </c>
      <c r="C11" s="16">
        <v>49</v>
      </c>
      <c r="D11" s="16" t="s">
        <v>58</v>
      </c>
      <c r="E11" s="16">
        <v>26.2</v>
      </c>
      <c r="F11" s="16">
        <v>5.2</v>
      </c>
      <c r="G11" s="16" t="s">
        <v>26</v>
      </c>
      <c r="H11" s="16" t="s">
        <v>168</v>
      </c>
      <c r="I11" s="16" t="s">
        <v>22</v>
      </c>
      <c r="J11" s="16" t="s">
        <v>160</v>
      </c>
      <c r="K11" s="11"/>
      <c r="L11" s="2"/>
    </row>
    <row r="12" spans="1:13" ht="15.75" x14ac:dyDescent="0.2">
      <c r="A12" s="16" t="s">
        <v>170</v>
      </c>
      <c r="B12" s="16" t="s">
        <v>22</v>
      </c>
      <c r="C12" s="16">
        <v>52</v>
      </c>
      <c r="D12" s="16" t="s">
        <v>58</v>
      </c>
      <c r="E12" s="16">
        <v>30</v>
      </c>
      <c r="F12" s="16">
        <v>5.4</v>
      </c>
      <c r="G12" s="16" t="s">
        <v>26</v>
      </c>
      <c r="H12" s="16" t="s">
        <v>168</v>
      </c>
      <c r="I12" s="16" t="s">
        <v>22</v>
      </c>
      <c r="J12" s="16" t="s">
        <v>160</v>
      </c>
      <c r="K12" s="11"/>
      <c r="L12" s="2"/>
    </row>
    <row r="13" spans="1:13" ht="15.75" x14ac:dyDescent="0.2">
      <c r="A13" s="16" t="s">
        <v>171</v>
      </c>
      <c r="B13" s="16" t="s">
        <v>22</v>
      </c>
      <c r="C13" s="16">
        <v>52</v>
      </c>
      <c r="D13" s="16" t="s">
        <v>58</v>
      </c>
      <c r="E13" s="16">
        <v>22</v>
      </c>
      <c r="F13" s="16">
        <v>5.6</v>
      </c>
      <c r="G13" s="16" t="s">
        <v>26</v>
      </c>
      <c r="H13" s="16" t="s">
        <v>162</v>
      </c>
      <c r="I13" s="16" t="s">
        <v>22</v>
      </c>
      <c r="J13" s="16" t="s">
        <v>160</v>
      </c>
      <c r="K13" s="11"/>
      <c r="L13" s="2"/>
    </row>
    <row r="14" spans="1:13" ht="15.75" x14ac:dyDescent="0.2">
      <c r="A14" s="16" t="s">
        <v>172</v>
      </c>
      <c r="B14" s="16" t="s">
        <v>22</v>
      </c>
      <c r="C14" s="16">
        <v>55</v>
      </c>
      <c r="D14" s="16" t="s">
        <v>61</v>
      </c>
      <c r="E14" s="16">
        <v>23.5</v>
      </c>
      <c r="F14" s="16">
        <v>5.0999999999999996</v>
      </c>
      <c r="G14" s="16" t="s">
        <v>26</v>
      </c>
      <c r="H14" s="16" t="s">
        <v>168</v>
      </c>
      <c r="I14" s="16" t="s">
        <v>22</v>
      </c>
      <c r="J14" s="16" t="s">
        <v>160</v>
      </c>
      <c r="K14" s="11"/>
      <c r="L14" s="2"/>
    </row>
    <row r="15" spans="1:13" ht="15.75" x14ac:dyDescent="0.2">
      <c r="A15" s="16" t="s">
        <v>173</v>
      </c>
      <c r="B15" s="16" t="s">
        <v>22</v>
      </c>
      <c r="C15" s="16">
        <v>56</v>
      </c>
      <c r="D15" s="16" t="s">
        <v>58</v>
      </c>
      <c r="E15" s="16">
        <v>21.2</v>
      </c>
      <c r="F15" s="16">
        <v>5.4</v>
      </c>
      <c r="G15" s="16" t="s">
        <v>26</v>
      </c>
      <c r="H15" s="16" t="s">
        <v>162</v>
      </c>
      <c r="I15" s="16" t="s">
        <v>22</v>
      </c>
      <c r="J15" s="16" t="s">
        <v>160</v>
      </c>
      <c r="K15" s="11"/>
      <c r="L15" s="2"/>
    </row>
    <row r="17" spans="1:1" ht="15" x14ac:dyDescent="0.2">
      <c r="A17" s="19" t="s">
        <v>174</v>
      </c>
    </row>
    <row r="18" spans="1:1" ht="15.75" x14ac:dyDescent="0.2">
      <c r="A18" s="19" t="s">
        <v>8570</v>
      </c>
    </row>
    <row r="19" spans="1:1" ht="15" x14ac:dyDescent="0.2">
      <c r="A19" s="19" t="s">
        <v>175</v>
      </c>
    </row>
    <row r="21" spans="1:1" ht="15" x14ac:dyDescent="0.2">
      <c r="A21" s="19" t="s">
        <v>2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627F2-BE89-4680-80B2-98950C1E7581}">
  <dimension ref="A1:M10"/>
  <sheetViews>
    <sheetView workbookViewId="0">
      <selection activeCell="B35" sqref="B35"/>
    </sheetView>
  </sheetViews>
  <sheetFormatPr defaultRowHeight="14.25" x14ac:dyDescent="0.2"/>
  <cols>
    <col min="1" max="1" width="32.875" style="14" customWidth="1"/>
    <col min="2" max="2" width="21.125" style="14" customWidth="1"/>
    <col min="3" max="3" width="18.625" style="14" customWidth="1"/>
    <col min="4" max="4" width="19.375" style="14" customWidth="1"/>
  </cols>
  <sheetData>
    <row r="1" spans="1:13" ht="15.75" x14ac:dyDescent="0.2">
      <c r="A1" s="10" t="s">
        <v>8582</v>
      </c>
      <c r="B1" s="11"/>
      <c r="C1" s="11"/>
      <c r="D1" s="11"/>
      <c r="E1" s="3"/>
      <c r="F1" s="4"/>
      <c r="G1" s="4"/>
      <c r="H1" s="4"/>
      <c r="I1" s="4"/>
      <c r="J1" s="5"/>
      <c r="K1" s="5"/>
      <c r="L1" s="5"/>
      <c r="M1" s="5"/>
    </row>
    <row r="3" spans="1:13" ht="15.75" x14ac:dyDescent="0.2">
      <c r="A3" s="15"/>
      <c r="B3" s="15" t="s">
        <v>22</v>
      </c>
      <c r="C3" s="15" t="s">
        <v>66</v>
      </c>
      <c r="D3" s="15" t="s">
        <v>38</v>
      </c>
    </row>
    <row r="4" spans="1:13" ht="15" x14ac:dyDescent="0.2">
      <c r="A4" s="16" t="s">
        <v>176</v>
      </c>
      <c r="B4" s="16">
        <v>49</v>
      </c>
      <c r="C4" s="16">
        <v>23</v>
      </c>
      <c r="D4" s="16">
        <v>34</v>
      </c>
    </row>
    <row r="5" spans="1:13" ht="15" x14ac:dyDescent="0.2">
      <c r="A5" s="16" t="s">
        <v>177</v>
      </c>
      <c r="B5" s="16" t="s">
        <v>178</v>
      </c>
      <c r="C5" s="16" t="s">
        <v>179</v>
      </c>
      <c r="D5" s="16" t="s">
        <v>180</v>
      </c>
    </row>
    <row r="6" spans="1:13" ht="15" x14ac:dyDescent="0.2">
      <c r="A6" s="16" t="s">
        <v>181</v>
      </c>
      <c r="B6" s="16" t="s">
        <v>182</v>
      </c>
      <c r="C6" s="16" t="s">
        <v>183</v>
      </c>
      <c r="D6" s="16" t="s">
        <v>184</v>
      </c>
    </row>
    <row r="7" spans="1:13" ht="15" x14ac:dyDescent="0.2">
      <c r="A7" s="16" t="s">
        <v>185</v>
      </c>
      <c r="B7" s="16" t="s">
        <v>186</v>
      </c>
      <c r="C7" s="16" t="s">
        <v>187</v>
      </c>
      <c r="D7" s="16" t="s">
        <v>188</v>
      </c>
    </row>
    <row r="8" spans="1:13" ht="15" x14ac:dyDescent="0.2">
      <c r="A8" s="16" t="s">
        <v>189</v>
      </c>
      <c r="B8" s="16" t="s">
        <v>190</v>
      </c>
      <c r="C8" s="22" t="s">
        <v>192</v>
      </c>
      <c r="D8" s="16" t="s">
        <v>191</v>
      </c>
    </row>
    <row r="10" spans="1:13" ht="15" x14ac:dyDescent="0.2">
      <c r="A10" s="19" t="s">
        <v>193</v>
      </c>
      <c r="B10" s="20"/>
      <c r="C10" s="20"/>
      <c r="D10" s="20"/>
      <c r="E10" s="9"/>
      <c r="F10" s="9"/>
      <c r="G10" s="9"/>
      <c r="H10" s="9"/>
      <c r="I10" s="9"/>
      <c r="J10" s="9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5824F-728B-440F-9156-B65DD5D2111C}">
  <dimension ref="A1:F102"/>
  <sheetViews>
    <sheetView workbookViewId="0">
      <selection activeCell="G6" sqref="G6"/>
    </sheetView>
  </sheetViews>
  <sheetFormatPr defaultRowHeight="14.25" x14ac:dyDescent="0.2"/>
  <cols>
    <col min="1" max="1" width="16.125" style="21" customWidth="1"/>
    <col min="2" max="2" width="13.75" style="21" bestFit="1" customWidth="1"/>
    <col min="3" max="4" width="6.625" style="21" bestFit="1" customWidth="1"/>
    <col min="5" max="5" width="13.125" style="21" bestFit="1" customWidth="1"/>
    <col min="6" max="6" width="12.75" style="21" bestFit="1" customWidth="1"/>
    <col min="7" max="16384" width="9" style="14"/>
  </cols>
  <sheetData>
    <row r="1" spans="1:6" s="20" customFormat="1" ht="15.75" x14ac:dyDescent="0.2">
      <c r="A1" s="18" t="s">
        <v>8588</v>
      </c>
      <c r="B1" s="19"/>
      <c r="C1" s="19"/>
      <c r="D1" s="19"/>
      <c r="E1" s="19"/>
      <c r="F1" s="19"/>
    </row>
    <row r="3" spans="1:6" ht="15.75" x14ac:dyDescent="0.2">
      <c r="A3" s="15" t="s">
        <v>293</v>
      </c>
      <c r="B3" s="15" t="s">
        <v>294</v>
      </c>
      <c r="C3" s="15" t="s">
        <v>295</v>
      </c>
      <c r="D3" s="15" t="s">
        <v>296</v>
      </c>
      <c r="E3" s="15" t="s">
        <v>297</v>
      </c>
      <c r="F3" s="15" t="s">
        <v>298</v>
      </c>
    </row>
    <row r="4" spans="1:6" ht="15" x14ac:dyDescent="0.2">
      <c r="A4" s="16">
        <v>3.4602864208610298E-26</v>
      </c>
      <c r="B4" s="16">
        <v>4.8781022832157301</v>
      </c>
      <c r="C4" s="16">
        <v>0.88200000000000001</v>
      </c>
      <c r="D4" s="16">
        <v>0.36699999999999999</v>
      </c>
      <c r="E4" s="16">
        <v>2.0139559026695402E-21</v>
      </c>
      <c r="F4" s="16" t="s">
        <v>299</v>
      </c>
    </row>
    <row r="5" spans="1:6" ht="15" x14ac:dyDescent="0.2">
      <c r="A5" s="16">
        <v>4.4046853376246702E-24</v>
      </c>
      <c r="B5" s="16">
        <v>5.4890638089769803</v>
      </c>
      <c r="C5" s="16">
        <v>0.85299999999999998</v>
      </c>
      <c r="D5" s="16">
        <v>0.38800000000000001</v>
      </c>
      <c r="E5" s="16">
        <v>2.5636149602043098E-19</v>
      </c>
      <c r="F5" s="16" t="s">
        <v>300</v>
      </c>
    </row>
    <row r="6" spans="1:6" ht="15" x14ac:dyDescent="0.2">
      <c r="A6" s="16">
        <v>5.7661162379825899E-24</v>
      </c>
      <c r="B6" s="16">
        <v>-5.55279460500231</v>
      </c>
      <c r="C6" s="16">
        <v>0.88200000000000001</v>
      </c>
      <c r="D6" s="16">
        <v>0.83699999999999997</v>
      </c>
      <c r="E6" s="16">
        <v>3.3559949728306301E-19</v>
      </c>
      <c r="F6" s="16" t="s">
        <v>301</v>
      </c>
    </row>
    <row r="7" spans="1:6" ht="15" x14ac:dyDescent="0.2">
      <c r="A7" s="16">
        <v>1.8942101988384E-22</v>
      </c>
      <c r="B7" s="16">
        <v>3.6455158908963798</v>
      </c>
      <c r="C7" s="16">
        <v>0.88200000000000001</v>
      </c>
      <c r="D7" s="16">
        <v>0.63300000000000001</v>
      </c>
      <c r="E7" s="16">
        <v>1.10246821992793E-17</v>
      </c>
      <c r="F7" s="16" t="s">
        <v>302</v>
      </c>
    </row>
    <row r="8" spans="1:6" ht="15" x14ac:dyDescent="0.2">
      <c r="A8" s="16">
        <v>1.4054086088379101E-21</v>
      </c>
      <c r="B8" s="16">
        <v>2.59437157480117</v>
      </c>
      <c r="C8" s="16">
        <v>1</v>
      </c>
      <c r="D8" s="16">
        <v>0.98</v>
      </c>
      <c r="E8" s="16">
        <v>8.1797591851584101E-17</v>
      </c>
      <c r="F8" s="16" t="s">
        <v>303</v>
      </c>
    </row>
    <row r="9" spans="1:6" ht="15" x14ac:dyDescent="0.2">
      <c r="A9" s="16">
        <v>3.5141834782456503E-18</v>
      </c>
      <c r="B9" s="16">
        <v>-4.2715913095972997</v>
      </c>
      <c r="C9" s="16">
        <v>0.79400000000000004</v>
      </c>
      <c r="D9" s="16">
        <v>0.91800000000000004</v>
      </c>
      <c r="E9" s="16">
        <v>2.0453250680085301E-13</v>
      </c>
      <c r="F9" s="16" t="s">
        <v>304</v>
      </c>
    </row>
    <row r="10" spans="1:6" ht="15" x14ac:dyDescent="0.2">
      <c r="A10" s="16">
        <v>5.17273008388182E-17</v>
      </c>
      <c r="B10" s="16">
        <v>-3.3207499036900798</v>
      </c>
      <c r="C10" s="16">
        <v>0.94099999999999995</v>
      </c>
      <c r="D10" s="16">
        <v>0.95899999999999996</v>
      </c>
      <c r="E10" s="16">
        <v>3.0106323634208901E-12</v>
      </c>
      <c r="F10" s="16" t="s">
        <v>305</v>
      </c>
    </row>
    <row r="11" spans="1:6" ht="15" x14ac:dyDescent="0.2">
      <c r="A11" s="16">
        <v>5.2026387435748501E-17</v>
      </c>
      <c r="B11" s="16">
        <v>2.2319254922760501</v>
      </c>
      <c r="C11" s="16">
        <v>0.94099999999999995</v>
      </c>
      <c r="D11" s="16">
        <v>0.755</v>
      </c>
      <c r="E11" s="16">
        <v>3.0280398015354399E-12</v>
      </c>
      <c r="F11" s="16" t="s">
        <v>306</v>
      </c>
    </row>
    <row r="12" spans="1:6" ht="15" x14ac:dyDescent="0.2">
      <c r="A12" s="16">
        <v>7.7621228768827896E-17</v>
      </c>
      <c r="B12" s="16">
        <v>2.1005145232712898</v>
      </c>
      <c r="C12" s="16">
        <v>1</v>
      </c>
      <c r="D12" s="16">
        <v>0.98</v>
      </c>
      <c r="E12" s="16">
        <v>4.51771075680332E-12</v>
      </c>
      <c r="F12" s="16" t="s">
        <v>307</v>
      </c>
    </row>
    <row r="13" spans="1:6" ht="15" x14ac:dyDescent="0.2">
      <c r="A13" s="16">
        <v>1.4902731448004099E-16</v>
      </c>
      <c r="B13" s="16">
        <v>1.6011539605673599</v>
      </c>
      <c r="C13" s="16">
        <v>1</v>
      </c>
      <c r="D13" s="16">
        <v>0.91800000000000004</v>
      </c>
      <c r="E13" s="16">
        <v>8.67368775736732E-12</v>
      </c>
      <c r="F13" s="16" t="s">
        <v>308</v>
      </c>
    </row>
    <row r="14" spans="1:6" ht="15" x14ac:dyDescent="0.2">
      <c r="A14" s="16">
        <v>1.6327478807747299E-16</v>
      </c>
      <c r="B14" s="16">
        <v>3.81675362005985</v>
      </c>
      <c r="C14" s="16">
        <v>0.82399999999999995</v>
      </c>
      <c r="D14" s="16">
        <v>0.42899999999999999</v>
      </c>
      <c r="E14" s="16">
        <v>9.5029192156850808E-12</v>
      </c>
      <c r="F14" s="16" t="s">
        <v>309</v>
      </c>
    </row>
    <row r="15" spans="1:6" ht="15" x14ac:dyDescent="0.2">
      <c r="A15" s="16">
        <v>1.7166507575635499E-15</v>
      </c>
      <c r="B15" s="16">
        <v>3.3700349304285502</v>
      </c>
      <c r="C15" s="16">
        <v>0.85299999999999998</v>
      </c>
      <c r="D15" s="16">
        <v>0.73499999999999999</v>
      </c>
      <c r="E15" s="16">
        <v>9.9912507391713706E-11</v>
      </c>
      <c r="F15" s="16" t="s">
        <v>310</v>
      </c>
    </row>
    <row r="16" spans="1:6" ht="15" x14ac:dyDescent="0.2">
      <c r="A16" s="16">
        <v>3.30376233988869E-15</v>
      </c>
      <c r="B16" s="16">
        <v>1.1844076564815</v>
      </c>
      <c r="C16" s="16">
        <v>1</v>
      </c>
      <c r="D16" s="16">
        <v>0.98</v>
      </c>
      <c r="E16" s="16">
        <v>1.9228557570620201E-10</v>
      </c>
      <c r="F16" s="16" t="s">
        <v>311</v>
      </c>
    </row>
    <row r="17" spans="1:6" ht="15" x14ac:dyDescent="0.2">
      <c r="A17" s="16">
        <v>4.2021714446535701E-15</v>
      </c>
      <c r="B17" s="16">
        <v>-3.9479849990143201</v>
      </c>
      <c r="C17" s="16">
        <v>0.70599999999999996</v>
      </c>
      <c r="D17" s="16">
        <v>0.755</v>
      </c>
      <c r="E17" s="16">
        <v>2.4457478242172702E-10</v>
      </c>
      <c r="F17" s="16" t="s">
        <v>312</v>
      </c>
    </row>
    <row r="18" spans="1:6" ht="15" x14ac:dyDescent="0.2">
      <c r="A18" s="16">
        <v>2.2752445859929099E-14</v>
      </c>
      <c r="B18" s="16">
        <v>-3.69537854363019</v>
      </c>
      <c r="C18" s="16">
        <v>0.76500000000000001</v>
      </c>
      <c r="D18" s="16">
        <v>0.81599999999999995</v>
      </c>
      <c r="E18" s="16">
        <v>1.3242378539396E-9</v>
      </c>
      <c r="F18" s="16" t="s">
        <v>313</v>
      </c>
    </row>
    <row r="19" spans="1:6" ht="15" x14ac:dyDescent="0.2">
      <c r="A19" s="16">
        <v>8.9064342934236297E-14</v>
      </c>
      <c r="B19" s="16">
        <v>2.8143188698073698</v>
      </c>
      <c r="C19" s="16">
        <v>0.79400000000000004</v>
      </c>
      <c r="D19" s="16">
        <v>0.73499999999999999</v>
      </c>
      <c r="E19" s="16">
        <v>5.1837228874584204E-9</v>
      </c>
      <c r="F19" s="16" t="s">
        <v>314</v>
      </c>
    </row>
    <row r="20" spans="1:6" ht="15" x14ac:dyDescent="0.2">
      <c r="A20" s="16">
        <v>6.6665824476656499E-13</v>
      </c>
      <c r="B20" s="16">
        <v>2.5212232152371001</v>
      </c>
      <c r="C20" s="16">
        <v>0.88200000000000001</v>
      </c>
      <c r="D20" s="16">
        <v>0.69399999999999995</v>
      </c>
      <c r="E20" s="23">
        <v>3.8800843161903602E-8</v>
      </c>
      <c r="F20" s="16" t="s">
        <v>315</v>
      </c>
    </row>
    <row r="21" spans="1:6" ht="15" x14ac:dyDescent="0.2">
      <c r="A21" s="16">
        <v>1.03416109275235E-12</v>
      </c>
      <c r="B21" s="16">
        <v>-7.5214669063063004</v>
      </c>
      <c r="C21" s="16">
        <v>0.17599999999999999</v>
      </c>
      <c r="D21" s="16">
        <v>0.44900000000000001</v>
      </c>
      <c r="E21" s="16">
        <v>6.0190243920372097E-8</v>
      </c>
      <c r="F21" s="16" t="s">
        <v>316</v>
      </c>
    </row>
    <row r="22" spans="1:6" ht="15" x14ac:dyDescent="0.2">
      <c r="A22" s="16">
        <v>2.2327014031849301E-12</v>
      </c>
      <c r="B22" s="16">
        <v>-1.97954868491883</v>
      </c>
      <c r="C22" s="16">
        <v>0.97099999999999997</v>
      </c>
      <c r="D22" s="16">
        <v>0.98</v>
      </c>
      <c r="E22" s="16">
        <v>1.29947687068169E-7</v>
      </c>
      <c r="F22" s="16" t="s">
        <v>317</v>
      </c>
    </row>
    <row r="23" spans="1:6" ht="15" x14ac:dyDescent="0.2">
      <c r="A23" s="16">
        <v>3.5563633121992002E-12</v>
      </c>
      <c r="B23" s="16">
        <v>-3.04329514488867</v>
      </c>
      <c r="C23" s="16">
        <v>0.85299999999999998</v>
      </c>
      <c r="D23" s="16">
        <v>0.878</v>
      </c>
      <c r="E23" s="16">
        <v>2.06987457496618E-7</v>
      </c>
      <c r="F23" s="16" t="s">
        <v>318</v>
      </c>
    </row>
    <row r="24" spans="1:6" ht="15" x14ac:dyDescent="0.2">
      <c r="A24" s="16">
        <v>4.7499668782525396E-12</v>
      </c>
      <c r="B24" s="16">
        <v>-2.5595857422727399</v>
      </c>
      <c r="C24" s="16">
        <v>0.85299999999999998</v>
      </c>
      <c r="D24" s="16">
        <v>0.878</v>
      </c>
      <c r="E24" s="16">
        <v>2.7645757224805398E-7</v>
      </c>
      <c r="F24" s="16" t="s">
        <v>319</v>
      </c>
    </row>
    <row r="25" spans="1:6" ht="15" x14ac:dyDescent="0.2">
      <c r="A25" s="16">
        <v>7.4122179366987105E-12</v>
      </c>
      <c r="B25" s="16">
        <v>-1.4032912034204399</v>
      </c>
      <c r="C25" s="16">
        <v>1</v>
      </c>
      <c r="D25" s="16">
        <v>1</v>
      </c>
      <c r="E25" s="16">
        <v>4.3140590835173901E-7</v>
      </c>
      <c r="F25" s="16" t="s">
        <v>320</v>
      </c>
    </row>
    <row r="26" spans="1:6" ht="15" x14ac:dyDescent="0.2">
      <c r="A26" s="16">
        <v>1.2466939528471499E-11</v>
      </c>
      <c r="B26" s="16">
        <v>2.6984336528710902</v>
      </c>
      <c r="C26" s="16">
        <v>0.76500000000000001</v>
      </c>
      <c r="D26" s="16">
        <v>0.55100000000000005</v>
      </c>
      <c r="E26" s="16">
        <v>7.2560081443609499E-7</v>
      </c>
      <c r="F26" s="16" t="s">
        <v>321</v>
      </c>
    </row>
    <row r="27" spans="1:6" ht="15" x14ac:dyDescent="0.2">
      <c r="A27" s="16">
        <v>1.31804509924873E-11</v>
      </c>
      <c r="B27" s="16">
        <v>-2.9812693962719101</v>
      </c>
      <c r="C27" s="16">
        <v>0.94099999999999995</v>
      </c>
      <c r="D27" s="16">
        <v>0.98</v>
      </c>
      <c r="E27" s="16">
        <v>7.6712860866474695E-7</v>
      </c>
      <c r="F27" s="16" t="s">
        <v>322</v>
      </c>
    </row>
    <row r="28" spans="1:6" ht="15" x14ac:dyDescent="0.2">
      <c r="A28" s="16">
        <v>2.70386147295894E-11</v>
      </c>
      <c r="B28" s="16">
        <v>1.69346395552962</v>
      </c>
      <c r="C28" s="16">
        <v>0.91200000000000003</v>
      </c>
      <c r="D28" s="16">
        <v>0.67300000000000004</v>
      </c>
      <c r="E28" s="16">
        <v>1.57370145449156E-6</v>
      </c>
      <c r="F28" s="16" t="s">
        <v>323</v>
      </c>
    </row>
    <row r="29" spans="1:6" ht="15" x14ac:dyDescent="0.2">
      <c r="A29" s="16">
        <v>3.4986715467881301E-11</v>
      </c>
      <c r="B29" s="16">
        <v>1.2715791340654601</v>
      </c>
      <c r="C29" s="16">
        <v>0.94099999999999995</v>
      </c>
      <c r="D29" s="16">
        <v>0.95899999999999996</v>
      </c>
      <c r="E29" s="16">
        <v>2.0362968136616298E-6</v>
      </c>
      <c r="F29" s="16" t="s">
        <v>324</v>
      </c>
    </row>
    <row r="30" spans="1:6" ht="15" x14ac:dyDescent="0.2">
      <c r="A30" s="16">
        <v>3.7382214210739399E-11</v>
      </c>
      <c r="B30" s="16">
        <v>-1.1199075706071999</v>
      </c>
      <c r="C30" s="16">
        <v>1</v>
      </c>
      <c r="D30" s="16">
        <v>1</v>
      </c>
      <c r="E30" s="16">
        <v>2.1757196314934602E-6</v>
      </c>
      <c r="F30" s="16" t="s">
        <v>325</v>
      </c>
    </row>
    <row r="31" spans="1:6" ht="15" x14ac:dyDescent="0.2">
      <c r="A31" s="16">
        <v>4.3303645425999902E-11</v>
      </c>
      <c r="B31" s="16">
        <v>-1.8647429291534201</v>
      </c>
      <c r="C31" s="16">
        <v>0.88200000000000001</v>
      </c>
      <c r="D31" s="16">
        <v>1</v>
      </c>
      <c r="E31" s="16">
        <v>2.5203587710840499E-6</v>
      </c>
      <c r="F31" s="16" t="s">
        <v>326</v>
      </c>
    </row>
    <row r="32" spans="1:6" ht="15" x14ac:dyDescent="0.2">
      <c r="A32" s="16">
        <v>8.8212706736986399E-11</v>
      </c>
      <c r="B32" s="16">
        <v>-11.277752700576499</v>
      </c>
      <c r="C32" s="16">
        <v>0.14699999999999999</v>
      </c>
      <c r="D32" s="16">
        <v>0.38800000000000001</v>
      </c>
      <c r="E32" s="16">
        <v>5.1341559575060803E-6</v>
      </c>
      <c r="F32" s="16" t="s">
        <v>327</v>
      </c>
    </row>
    <row r="33" spans="1:6" ht="15" x14ac:dyDescent="0.2">
      <c r="A33" s="16">
        <v>2.7871009786357202E-10</v>
      </c>
      <c r="B33" s="16">
        <v>2.27306351461334</v>
      </c>
      <c r="C33" s="16">
        <v>0.79400000000000004</v>
      </c>
      <c r="D33" s="16">
        <v>0.40799999999999997</v>
      </c>
      <c r="E33" s="16">
        <v>1.6221485115855601E-5</v>
      </c>
      <c r="F33" s="16" t="s">
        <v>328</v>
      </c>
    </row>
    <row r="34" spans="1:6" ht="15" x14ac:dyDescent="0.2">
      <c r="A34" s="16">
        <v>3.27193549578524E-10</v>
      </c>
      <c r="B34" s="16">
        <v>-1.6276786544619499</v>
      </c>
      <c r="C34" s="16">
        <v>1</v>
      </c>
      <c r="D34" s="16">
        <v>0.98</v>
      </c>
      <c r="E34" s="16">
        <v>1.90433189725692E-5</v>
      </c>
      <c r="F34" s="16" t="s">
        <v>329</v>
      </c>
    </row>
    <row r="35" spans="1:6" ht="15" x14ac:dyDescent="0.2">
      <c r="A35" s="16">
        <v>3.4096403801456799E-10</v>
      </c>
      <c r="B35" s="16">
        <v>-1.91670502797467</v>
      </c>
      <c r="C35" s="16">
        <v>0.88200000000000001</v>
      </c>
      <c r="D35" s="16">
        <v>1</v>
      </c>
      <c r="E35" s="16">
        <v>1.9844788940523901E-5</v>
      </c>
      <c r="F35" s="16" t="s">
        <v>330</v>
      </c>
    </row>
    <row r="36" spans="1:6" ht="15" x14ac:dyDescent="0.2">
      <c r="A36" s="16">
        <v>3.57964507978447E-10</v>
      </c>
      <c r="B36" s="16">
        <v>-1.4840793036555899</v>
      </c>
      <c r="C36" s="16">
        <v>1</v>
      </c>
      <c r="D36" s="16">
        <v>1</v>
      </c>
      <c r="E36" s="16">
        <v>2.0834250293361599E-5</v>
      </c>
      <c r="F36" s="16" t="s">
        <v>331</v>
      </c>
    </row>
    <row r="37" spans="1:6" ht="15" x14ac:dyDescent="0.2">
      <c r="A37" s="16">
        <v>4.8033421221226805E-10</v>
      </c>
      <c r="B37" s="16">
        <v>2.51604154815699</v>
      </c>
      <c r="C37" s="16">
        <v>0.91200000000000003</v>
      </c>
      <c r="D37" s="16">
        <v>0.83699999999999997</v>
      </c>
      <c r="E37" s="16">
        <v>2.79564118191784E-5</v>
      </c>
      <c r="F37" s="16" t="s">
        <v>332</v>
      </c>
    </row>
    <row r="38" spans="1:6" ht="15" x14ac:dyDescent="0.2">
      <c r="A38" s="16">
        <v>4.8407203375159496E-10</v>
      </c>
      <c r="B38" s="16">
        <v>-5.6660481817535899</v>
      </c>
      <c r="C38" s="16">
        <v>0.35299999999999998</v>
      </c>
      <c r="D38" s="16">
        <v>0.38800000000000001</v>
      </c>
      <c r="E38" s="16">
        <v>2.8173960508410299E-5</v>
      </c>
      <c r="F38" s="16" t="s">
        <v>333</v>
      </c>
    </row>
    <row r="39" spans="1:6" ht="15" x14ac:dyDescent="0.2">
      <c r="A39" s="16">
        <v>6.0694348365534304E-10</v>
      </c>
      <c r="B39" s="16">
        <v>-1.9076099648784199</v>
      </c>
      <c r="C39" s="16">
        <v>0.97099999999999997</v>
      </c>
      <c r="D39" s="16">
        <v>0.98</v>
      </c>
      <c r="E39" s="16">
        <v>3.5325324635708301E-5</v>
      </c>
      <c r="F39" s="16" t="s">
        <v>334</v>
      </c>
    </row>
    <row r="40" spans="1:6" ht="15" x14ac:dyDescent="0.2">
      <c r="A40" s="16">
        <v>7.3758425201965903E-10</v>
      </c>
      <c r="B40" s="16">
        <v>2.3861322255625499</v>
      </c>
      <c r="C40" s="16">
        <v>0.79400000000000004</v>
      </c>
      <c r="D40" s="16">
        <v>0.42899999999999999</v>
      </c>
      <c r="E40" s="16">
        <v>4.2928878636048202E-5</v>
      </c>
      <c r="F40" s="16" t="s">
        <v>335</v>
      </c>
    </row>
    <row r="41" spans="1:6" ht="15" x14ac:dyDescent="0.2">
      <c r="A41" s="16">
        <v>1.0055412680251E-9</v>
      </c>
      <c r="B41" s="16">
        <v>1.8395368666543801</v>
      </c>
      <c r="C41" s="16">
        <v>0.85299999999999998</v>
      </c>
      <c r="D41" s="16">
        <v>0.67300000000000004</v>
      </c>
      <c r="E41" s="16">
        <v>5.85245128815971E-5</v>
      </c>
      <c r="F41" s="16" t="s">
        <v>336</v>
      </c>
    </row>
    <row r="42" spans="1:6" ht="15" x14ac:dyDescent="0.2">
      <c r="A42" s="16">
        <v>1.53229054875573E-9</v>
      </c>
      <c r="B42" s="16">
        <v>0.79135046768858897</v>
      </c>
      <c r="C42" s="16">
        <v>0.97099999999999997</v>
      </c>
      <c r="D42" s="16">
        <v>0.98</v>
      </c>
      <c r="E42" s="16">
        <v>8.9182374518681097E-5</v>
      </c>
      <c r="F42" s="16" t="s">
        <v>337</v>
      </c>
    </row>
    <row r="43" spans="1:6" ht="15" x14ac:dyDescent="0.2">
      <c r="A43" s="16">
        <v>1.6790535487430099E-9</v>
      </c>
      <c r="B43" s="16">
        <v>-12.327398793796</v>
      </c>
      <c r="C43" s="16">
        <v>0.14699999999999999</v>
      </c>
      <c r="D43" s="16">
        <v>0.28599999999999998</v>
      </c>
      <c r="E43" s="16">
        <v>9.7724274643940905E-5</v>
      </c>
      <c r="F43" s="16" t="s">
        <v>338</v>
      </c>
    </row>
    <row r="44" spans="1:6" ht="15" x14ac:dyDescent="0.2">
      <c r="A44" s="16">
        <v>2.4279320307013599E-9</v>
      </c>
      <c r="B44" s="16">
        <v>2.3699662106747801</v>
      </c>
      <c r="C44" s="16">
        <v>0.85299999999999998</v>
      </c>
      <c r="D44" s="16">
        <v>0.65300000000000002</v>
      </c>
      <c r="E44" s="16">
        <v>1.4131050005088101E-4</v>
      </c>
      <c r="F44" s="16" t="s">
        <v>339</v>
      </c>
    </row>
    <row r="45" spans="1:6" ht="15" x14ac:dyDescent="0.2">
      <c r="A45" s="16">
        <v>2.7999140140666498E-9</v>
      </c>
      <c r="B45" s="16">
        <v>2.1458598930279398</v>
      </c>
      <c r="C45" s="16">
        <v>0.76500000000000001</v>
      </c>
      <c r="D45" s="16">
        <v>0.53100000000000003</v>
      </c>
      <c r="E45" s="16">
        <v>1.6296059544670699E-4</v>
      </c>
      <c r="F45" s="16" t="s">
        <v>340</v>
      </c>
    </row>
    <row r="46" spans="1:6" ht="15" x14ac:dyDescent="0.2">
      <c r="A46" s="16">
        <v>5.13819538744279E-9</v>
      </c>
      <c r="B46" s="16">
        <v>1.03493379010939</v>
      </c>
      <c r="C46" s="16">
        <v>0.91200000000000003</v>
      </c>
      <c r="D46" s="16">
        <v>0.81599999999999995</v>
      </c>
      <c r="E46" s="16">
        <v>2.9905324793994502E-4</v>
      </c>
      <c r="F46" s="16" t="s">
        <v>341</v>
      </c>
    </row>
    <row r="47" spans="1:6" ht="15" x14ac:dyDescent="0.2">
      <c r="A47" s="16">
        <v>6.0441079965067004E-9</v>
      </c>
      <c r="B47" s="16">
        <v>-3.1377148199215101</v>
      </c>
      <c r="C47" s="16">
        <v>0.47099999999999997</v>
      </c>
      <c r="D47" s="16">
        <v>0.65300000000000002</v>
      </c>
      <c r="E47" s="16">
        <v>3.5177917361268302E-4</v>
      </c>
      <c r="F47" s="16" t="s">
        <v>342</v>
      </c>
    </row>
    <row r="48" spans="1:6" ht="15" x14ac:dyDescent="0.2">
      <c r="A48" s="16">
        <v>6.4591040868860699E-9</v>
      </c>
      <c r="B48" s="16">
        <v>0.67500867553884303</v>
      </c>
      <c r="C48" s="16">
        <v>1</v>
      </c>
      <c r="D48" s="16">
        <v>1</v>
      </c>
      <c r="E48" s="16">
        <v>3.7593277606494299E-4</v>
      </c>
      <c r="F48" s="16" t="s">
        <v>343</v>
      </c>
    </row>
    <row r="49" spans="1:6" ht="15" x14ac:dyDescent="0.2">
      <c r="A49" s="16">
        <v>6.4609830659585303E-9</v>
      </c>
      <c r="B49" s="16">
        <v>2.26518052396499</v>
      </c>
      <c r="C49" s="16">
        <v>0.94099999999999995</v>
      </c>
      <c r="D49" s="16">
        <v>0.67300000000000004</v>
      </c>
      <c r="E49" s="16">
        <v>3.7604213640491898E-4</v>
      </c>
      <c r="F49" s="16" t="s">
        <v>344</v>
      </c>
    </row>
    <row r="50" spans="1:6" ht="15" x14ac:dyDescent="0.2">
      <c r="A50" s="16">
        <v>6.90992627637864E-9</v>
      </c>
      <c r="B50" s="16">
        <v>1.9894664388737899</v>
      </c>
      <c r="C50" s="16">
        <v>0.76500000000000001</v>
      </c>
      <c r="D50" s="16">
        <v>0.46899999999999997</v>
      </c>
      <c r="E50" s="16">
        <v>4.0217152913778897E-4</v>
      </c>
      <c r="F50" s="16" t="s">
        <v>345</v>
      </c>
    </row>
    <row r="51" spans="1:6" ht="15" x14ac:dyDescent="0.2">
      <c r="A51" s="16">
        <v>6.9680880340517798E-9</v>
      </c>
      <c r="B51" s="16">
        <v>-1.2681529692378</v>
      </c>
      <c r="C51" s="16">
        <v>1</v>
      </c>
      <c r="D51" s="16">
        <v>0.98</v>
      </c>
      <c r="E51" s="16">
        <v>4.0555665975788201E-4</v>
      </c>
      <c r="F51" s="16" t="s">
        <v>346</v>
      </c>
    </row>
    <row r="52" spans="1:6" ht="15" x14ac:dyDescent="0.2">
      <c r="A52" s="16">
        <v>7.1697401128373399E-9</v>
      </c>
      <c r="B52" s="16">
        <v>0.917984065688214</v>
      </c>
      <c r="C52" s="16">
        <v>1</v>
      </c>
      <c r="D52" s="16">
        <v>0.98</v>
      </c>
      <c r="E52" s="16">
        <v>4.17293214047359E-4</v>
      </c>
      <c r="F52" s="16" t="s">
        <v>347</v>
      </c>
    </row>
    <row r="53" spans="1:6" ht="15" x14ac:dyDescent="0.2">
      <c r="A53" s="16">
        <v>1.2734956643797201E-8</v>
      </c>
      <c r="B53" s="16">
        <v>-0.97048509660429305</v>
      </c>
      <c r="C53" s="16">
        <v>0.97099999999999997</v>
      </c>
      <c r="D53" s="16">
        <v>1</v>
      </c>
      <c r="E53" s="16">
        <v>7.4119994658228597E-4</v>
      </c>
      <c r="F53" s="16" t="s">
        <v>348</v>
      </c>
    </row>
    <row r="54" spans="1:6" ht="15" x14ac:dyDescent="0.2">
      <c r="A54" s="16">
        <v>1.32589483484511E-8</v>
      </c>
      <c r="B54" s="16">
        <v>2.25763994310759</v>
      </c>
      <c r="C54" s="16">
        <v>0.70599999999999996</v>
      </c>
      <c r="D54" s="16">
        <v>0.59199999999999997</v>
      </c>
      <c r="E54" s="16">
        <v>7.7169731177655098E-4</v>
      </c>
      <c r="F54" s="16" t="s">
        <v>349</v>
      </c>
    </row>
    <row r="55" spans="1:6" ht="15" x14ac:dyDescent="0.2">
      <c r="A55" s="16">
        <v>1.4859495750989301E-8</v>
      </c>
      <c r="B55" s="16">
        <v>2.77186937158478</v>
      </c>
      <c r="C55" s="16">
        <v>0.67600000000000005</v>
      </c>
      <c r="D55" s="16">
        <v>0.26500000000000001</v>
      </c>
      <c r="E55" s="16">
        <v>8.6485237169907998E-4</v>
      </c>
      <c r="F55" s="16" t="s">
        <v>350</v>
      </c>
    </row>
    <row r="56" spans="1:6" ht="15" x14ac:dyDescent="0.2">
      <c r="A56" s="16">
        <v>1.6495165954852601E-8</v>
      </c>
      <c r="B56" s="16">
        <v>0.60619020633678899</v>
      </c>
      <c r="C56" s="16">
        <v>1</v>
      </c>
      <c r="D56" s="16">
        <v>1</v>
      </c>
      <c r="E56" s="16">
        <v>9.6005164890433203E-4</v>
      </c>
      <c r="F56" s="16" t="s">
        <v>351</v>
      </c>
    </row>
    <row r="57" spans="1:6" ht="15" x14ac:dyDescent="0.2">
      <c r="A57" s="16">
        <v>2.0664842323263999E-8</v>
      </c>
      <c r="B57" s="16">
        <v>1.5834873650714301</v>
      </c>
      <c r="C57" s="16">
        <v>0.79400000000000004</v>
      </c>
      <c r="D57" s="16">
        <v>0.79600000000000004</v>
      </c>
      <c r="E57" s="16">
        <v>1.2027351528986099E-3</v>
      </c>
      <c r="F57" s="16" t="s">
        <v>352</v>
      </c>
    </row>
    <row r="58" spans="1:6" ht="15" x14ac:dyDescent="0.2">
      <c r="A58" s="16">
        <v>2.5907499723686701E-8</v>
      </c>
      <c r="B58" s="16">
        <v>1.8046367016757301</v>
      </c>
      <c r="C58" s="16">
        <v>0.76500000000000001</v>
      </c>
      <c r="D58" s="16">
        <v>0.61199999999999999</v>
      </c>
      <c r="E58" s="16">
        <v>1.50786829891801E-3</v>
      </c>
      <c r="F58" s="16" t="s">
        <v>353</v>
      </c>
    </row>
    <row r="59" spans="1:6" ht="15" x14ac:dyDescent="0.2">
      <c r="A59" s="16">
        <v>2.65097417696925E-8</v>
      </c>
      <c r="B59" s="16">
        <v>1.4360568004574901</v>
      </c>
      <c r="C59" s="16">
        <v>0.94099999999999995</v>
      </c>
      <c r="D59" s="16">
        <v>0.93899999999999995</v>
      </c>
      <c r="E59" s="16">
        <v>1.5429199904796399E-3</v>
      </c>
      <c r="F59" s="16" t="s">
        <v>354</v>
      </c>
    </row>
    <row r="60" spans="1:6" ht="15" x14ac:dyDescent="0.2">
      <c r="A60" s="16">
        <v>3.0839869962485402E-8</v>
      </c>
      <c r="B60" s="16">
        <v>-1.10212436894558</v>
      </c>
      <c r="C60" s="16">
        <v>1</v>
      </c>
      <c r="D60" s="16">
        <v>1</v>
      </c>
      <c r="E60" s="16">
        <v>1.7949421115565801E-3</v>
      </c>
      <c r="F60" s="16" t="s">
        <v>355</v>
      </c>
    </row>
    <row r="61" spans="1:6" ht="15" x14ac:dyDescent="0.2">
      <c r="A61" s="16">
        <v>3.2339510425922801E-8</v>
      </c>
      <c r="B61" s="16">
        <v>-0.94722939770278303</v>
      </c>
      <c r="C61" s="16">
        <v>1</v>
      </c>
      <c r="D61" s="16">
        <v>1</v>
      </c>
      <c r="E61" s="16">
        <v>1.8822241858095601E-3</v>
      </c>
      <c r="F61" s="16" t="s">
        <v>356</v>
      </c>
    </row>
    <row r="62" spans="1:6" ht="15" x14ac:dyDescent="0.2">
      <c r="A62" s="16">
        <v>3.7078941058274399E-8</v>
      </c>
      <c r="B62" s="16">
        <v>1.75824694848677</v>
      </c>
      <c r="C62" s="16">
        <v>0.94099999999999995</v>
      </c>
      <c r="D62" s="16">
        <v>0.69399999999999995</v>
      </c>
      <c r="E62" s="16">
        <v>2.1580685274736901E-3</v>
      </c>
      <c r="F62" s="16" t="s">
        <v>357</v>
      </c>
    </row>
    <row r="63" spans="1:6" ht="15" x14ac:dyDescent="0.2">
      <c r="A63" s="16">
        <v>4.1369839099973503E-8</v>
      </c>
      <c r="B63" s="16">
        <v>-1.9978822483391001</v>
      </c>
      <c r="C63" s="16">
        <v>0.67600000000000005</v>
      </c>
      <c r="D63" s="16">
        <v>0.81599999999999995</v>
      </c>
      <c r="E63" s="16">
        <v>2.4078073752966602E-3</v>
      </c>
      <c r="F63" s="16" t="s">
        <v>358</v>
      </c>
    </row>
    <row r="64" spans="1:6" ht="15" x14ac:dyDescent="0.2">
      <c r="A64" s="16">
        <v>5.0355511045250602E-8</v>
      </c>
      <c r="B64" s="16">
        <v>2.24033202036849</v>
      </c>
      <c r="C64" s="16">
        <v>0.85299999999999998</v>
      </c>
      <c r="D64" s="16">
        <v>0.69399999999999995</v>
      </c>
      <c r="E64" s="16">
        <v>2.9307914538556699E-3</v>
      </c>
      <c r="F64" s="16" t="s">
        <v>359</v>
      </c>
    </row>
    <row r="65" spans="1:6" ht="15" x14ac:dyDescent="0.2">
      <c r="A65" s="16">
        <v>6.7766630019840498E-8</v>
      </c>
      <c r="B65" s="16">
        <v>-1.3890732873474501</v>
      </c>
      <c r="C65" s="16">
        <v>0.97099999999999997</v>
      </c>
      <c r="D65" s="16">
        <v>1</v>
      </c>
      <c r="E65" s="16">
        <v>3.9441534004147601E-3</v>
      </c>
      <c r="F65" s="16" t="s">
        <v>360</v>
      </c>
    </row>
    <row r="66" spans="1:6" ht="15" x14ac:dyDescent="0.2">
      <c r="A66" s="16">
        <v>7.7471729191309197E-8</v>
      </c>
      <c r="B66" s="16">
        <v>-2.0472949219388901</v>
      </c>
      <c r="C66" s="16">
        <v>0.73499999999999999</v>
      </c>
      <c r="D66" s="16">
        <v>0.89800000000000002</v>
      </c>
      <c r="E66" s="16">
        <v>4.5090095823925799E-3</v>
      </c>
      <c r="F66" s="16" t="s">
        <v>361</v>
      </c>
    </row>
    <row r="67" spans="1:6" ht="15" x14ac:dyDescent="0.2">
      <c r="A67" s="16">
        <v>1.3363089403569799E-7</v>
      </c>
      <c r="B67" s="16">
        <v>2.2491451489421301</v>
      </c>
      <c r="C67" s="16">
        <v>0.79400000000000004</v>
      </c>
      <c r="D67" s="16">
        <v>0.53100000000000003</v>
      </c>
      <c r="E67" s="16">
        <v>7.7775852946656999E-3</v>
      </c>
      <c r="F67" s="16" t="s">
        <v>362</v>
      </c>
    </row>
    <row r="68" spans="1:6" ht="15" x14ac:dyDescent="0.2">
      <c r="A68" s="16">
        <v>1.51634181128546E-7</v>
      </c>
      <c r="B68" s="16">
        <v>-0.96399586109045998</v>
      </c>
      <c r="C68" s="16">
        <v>1</v>
      </c>
      <c r="D68" s="16">
        <v>1</v>
      </c>
      <c r="E68" s="16">
        <v>8.8254126100436193E-3</v>
      </c>
      <c r="F68" s="16" t="s">
        <v>363</v>
      </c>
    </row>
    <row r="69" spans="1:6" ht="15" x14ac:dyDescent="0.2">
      <c r="A69" s="16">
        <v>1.6711076683937301E-7</v>
      </c>
      <c r="B69" s="16">
        <v>-4.3428850427335304</v>
      </c>
      <c r="C69" s="16">
        <v>0.32400000000000001</v>
      </c>
      <c r="D69" s="16">
        <v>0.42899999999999999</v>
      </c>
      <c r="E69" s="16">
        <v>9.7261808515852009E-3</v>
      </c>
      <c r="F69" s="16" t="s">
        <v>364</v>
      </c>
    </row>
    <row r="70" spans="1:6" ht="15" x14ac:dyDescent="0.2">
      <c r="A70" s="16">
        <v>1.82394520249833E-7</v>
      </c>
      <c r="B70" s="16">
        <v>-1.9831261814356</v>
      </c>
      <c r="C70" s="16">
        <v>0.64700000000000002</v>
      </c>
      <c r="D70" s="16">
        <v>0.81599999999999995</v>
      </c>
      <c r="E70" s="16">
        <v>1.06157258675808E-2</v>
      </c>
      <c r="F70" s="16" t="s">
        <v>365</v>
      </c>
    </row>
    <row r="71" spans="1:6" ht="15" x14ac:dyDescent="0.2">
      <c r="A71" s="16">
        <v>1.82955460539949E-7</v>
      </c>
      <c r="B71" s="16">
        <v>-2.1100761266003798</v>
      </c>
      <c r="C71" s="16">
        <v>0.94099999999999995</v>
      </c>
      <c r="D71" s="16">
        <v>1</v>
      </c>
      <c r="E71" s="16">
        <v>1.0648373714346101E-2</v>
      </c>
      <c r="F71" s="16" t="s">
        <v>366</v>
      </c>
    </row>
    <row r="72" spans="1:6" ht="15" x14ac:dyDescent="0.2">
      <c r="A72" s="16">
        <v>1.8483229681025E-7</v>
      </c>
      <c r="B72" s="16">
        <v>1.3897026089881299</v>
      </c>
      <c r="C72" s="16">
        <v>1</v>
      </c>
      <c r="D72" s="16">
        <v>0.93899999999999995</v>
      </c>
      <c r="E72" s="16">
        <v>1.0757609338950201E-2</v>
      </c>
      <c r="F72" s="16" t="s">
        <v>367</v>
      </c>
    </row>
    <row r="73" spans="1:6" ht="15" x14ac:dyDescent="0.2">
      <c r="A73" s="16">
        <v>1.8745948544506099E-7</v>
      </c>
      <c r="B73" s="16">
        <v>0.89829960886084903</v>
      </c>
      <c r="C73" s="16">
        <v>0.88200000000000001</v>
      </c>
      <c r="D73" s="16">
        <v>0.81599999999999995</v>
      </c>
      <c r="E73" s="16">
        <v>1.09105169718734E-2</v>
      </c>
      <c r="F73" s="16" t="s">
        <v>368</v>
      </c>
    </row>
    <row r="74" spans="1:6" ht="15" x14ac:dyDescent="0.2">
      <c r="A74" s="16">
        <v>1.88104004742506E-7</v>
      </c>
      <c r="B74" s="16">
        <v>-1.35365794003295</v>
      </c>
      <c r="C74" s="16">
        <v>0.91200000000000003</v>
      </c>
      <c r="D74" s="16">
        <v>0.93899999999999995</v>
      </c>
      <c r="E74" s="16">
        <v>1.0948029284023299E-2</v>
      </c>
      <c r="F74" s="16" t="s">
        <v>369</v>
      </c>
    </row>
    <row r="75" spans="1:6" ht="15" x14ac:dyDescent="0.2">
      <c r="A75" s="16">
        <v>2.05764747285985E-7</v>
      </c>
      <c r="B75" s="16">
        <v>0.65208528248615505</v>
      </c>
      <c r="C75" s="16">
        <v>1</v>
      </c>
      <c r="D75" s="16">
        <v>1</v>
      </c>
      <c r="E75" s="16">
        <v>1.1975919821538899E-2</v>
      </c>
      <c r="F75" s="16" t="s">
        <v>370</v>
      </c>
    </row>
    <row r="76" spans="1:6" ht="15" x14ac:dyDescent="0.2">
      <c r="A76" s="16">
        <v>2.0905053806568201E-7</v>
      </c>
      <c r="B76" s="16">
        <v>-1.1483180466371901</v>
      </c>
      <c r="C76" s="16">
        <v>1</v>
      </c>
      <c r="D76" s="16">
        <v>1</v>
      </c>
      <c r="E76" s="16">
        <v>1.2167159416498799E-2</v>
      </c>
      <c r="F76" s="16" t="s">
        <v>371</v>
      </c>
    </row>
    <row r="77" spans="1:6" ht="15" x14ac:dyDescent="0.2">
      <c r="A77" s="16">
        <v>2.1108027054564799E-7</v>
      </c>
      <c r="B77" s="16">
        <v>-1.24689116721473</v>
      </c>
      <c r="C77" s="16">
        <v>0.97099999999999997</v>
      </c>
      <c r="D77" s="16">
        <v>1</v>
      </c>
      <c r="E77" s="16">
        <v>1.22852939062978E-2</v>
      </c>
      <c r="F77" s="16" t="s">
        <v>372</v>
      </c>
    </row>
    <row r="78" spans="1:6" ht="15" x14ac:dyDescent="0.2">
      <c r="A78" s="16">
        <v>2.48132609785264E-7</v>
      </c>
      <c r="B78" s="16">
        <v>1.3948867823908899</v>
      </c>
      <c r="C78" s="16">
        <v>0.76500000000000001</v>
      </c>
      <c r="D78" s="16">
        <v>0.53100000000000003</v>
      </c>
      <c r="E78" s="16">
        <v>1.4441814154722E-2</v>
      </c>
      <c r="F78" s="16" t="s">
        <v>373</v>
      </c>
    </row>
    <row r="79" spans="1:6" ht="15" x14ac:dyDescent="0.2">
      <c r="A79" s="16">
        <v>2.50456386963865E-7</v>
      </c>
      <c r="B79" s="16">
        <v>-8.8739372818158895</v>
      </c>
      <c r="C79" s="16">
        <v>8.7999999999999995E-2</v>
      </c>
      <c r="D79" s="16">
        <v>0.36699999999999999</v>
      </c>
      <c r="E79" s="16">
        <v>1.45770626340709E-2</v>
      </c>
      <c r="F79" s="16" t="s">
        <v>374</v>
      </c>
    </row>
    <row r="80" spans="1:6" ht="15" x14ac:dyDescent="0.2">
      <c r="A80" s="16">
        <v>2.76237546912084E-7</v>
      </c>
      <c r="B80" s="16">
        <v>1.88566706750251</v>
      </c>
      <c r="C80" s="16">
        <v>0.76500000000000001</v>
      </c>
      <c r="D80" s="16">
        <v>0.59199999999999997</v>
      </c>
      <c r="E80" s="16">
        <v>1.60775777053771E-2</v>
      </c>
      <c r="F80" s="16" t="s">
        <v>375</v>
      </c>
    </row>
    <row r="81" spans="1:6" ht="15" x14ac:dyDescent="0.2">
      <c r="A81" s="16">
        <v>2.7853496488957698E-7</v>
      </c>
      <c r="B81" s="16">
        <v>7.34771090973112E-2</v>
      </c>
      <c r="C81" s="16">
        <v>1</v>
      </c>
      <c r="D81" s="16">
        <v>1</v>
      </c>
      <c r="E81" s="16">
        <v>1.62112920265031E-2</v>
      </c>
      <c r="F81" s="16" t="s">
        <v>376</v>
      </c>
    </row>
    <row r="82" spans="1:6" ht="15" x14ac:dyDescent="0.2">
      <c r="A82" s="16">
        <v>2.9141443165697698E-7</v>
      </c>
      <c r="B82" s="16">
        <v>1.4645913950150999</v>
      </c>
      <c r="C82" s="16">
        <v>0.76500000000000001</v>
      </c>
      <c r="D82" s="16">
        <v>0.59199999999999997</v>
      </c>
      <c r="E82" s="16">
        <v>1.6960902751299401E-2</v>
      </c>
      <c r="F82" s="16" t="s">
        <v>377</v>
      </c>
    </row>
    <row r="83" spans="1:6" ht="15" x14ac:dyDescent="0.2">
      <c r="A83" s="16">
        <v>3.3765792864433698E-7</v>
      </c>
      <c r="B83" s="16">
        <v>1.19665982538534</v>
      </c>
      <c r="C83" s="16">
        <v>0.94099999999999995</v>
      </c>
      <c r="D83" s="16">
        <v>0.79600000000000004</v>
      </c>
      <c r="E83" s="16">
        <v>1.9652366762957701E-2</v>
      </c>
      <c r="F83" s="16" t="s">
        <v>378</v>
      </c>
    </row>
    <row r="84" spans="1:6" ht="15" x14ac:dyDescent="0.2">
      <c r="A84" s="16">
        <v>3.5242399368858501E-7</v>
      </c>
      <c r="B84" s="16">
        <v>-0.65537483615914705</v>
      </c>
      <c r="C84" s="16">
        <v>1</v>
      </c>
      <c r="D84" s="16">
        <v>1</v>
      </c>
      <c r="E84" s="16">
        <v>2.0511781280663E-2</v>
      </c>
      <c r="F84" s="16" t="s">
        <v>379</v>
      </c>
    </row>
    <row r="85" spans="1:6" ht="15" x14ac:dyDescent="0.2">
      <c r="A85" s="16">
        <v>3.5290411348937099E-7</v>
      </c>
      <c r="B85" s="16">
        <v>-1.0180633235371901</v>
      </c>
      <c r="C85" s="16">
        <v>1</v>
      </c>
      <c r="D85" s="16">
        <v>1</v>
      </c>
      <c r="E85" s="16">
        <v>2.05397252133084E-2</v>
      </c>
      <c r="F85" s="16" t="s">
        <v>380</v>
      </c>
    </row>
    <row r="86" spans="1:6" ht="15" x14ac:dyDescent="0.2">
      <c r="A86" s="16">
        <v>3.6105634646527002E-7</v>
      </c>
      <c r="B86" s="16">
        <v>2.27383228727013</v>
      </c>
      <c r="C86" s="16">
        <v>0.85299999999999998</v>
      </c>
      <c r="D86" s="16">
        <v>0.61199999999999999</v>
      </c>
      <c r="E86" s="16">
        <v>2.1014201476971701E-2</v>
      </c>
      <c r="F86" s="16" t="s">
        <v>381</v>
      </c>
    </row>
    <row r="87" spans="1:6" ht="15" x14ac:dyDescent="0.2">
      <c r="A87" s="16">
        <v>3.6368123617499301E-7</v>
      </c>
      <c r="B87" s="16">
        <v>-1.3220589214201901</v>
      </c>
      <c r="C87" s="16">
        <v>1</v>
      </c>
      <c r="D87" s="16">
        <v>1</v>
      </c>
      <c r="E87" s="16">
        <v>2.1166975307856901E-2</v>
      </c>
      <c r="F87" s="16" t="s">
        <v>382</v>
      </c>
    </row>
    <row r="88" spans="1:6" ht="15" x14ac:dyDescent="0.2">
      <c r="A88" s="16">
        <v>3.74646764076584E-7</v>
      </c>
      <c r="B88" s="16">
        <v>1.5546890180544799</v>
      </c>
      <c r="C88" s="16">
        <v>0.88200000000000001</v>
      </c>
      <c r="D88" s="16">
        <v>0.85699999999999998</v>
      </c>
      <c r="E88" s="16">
        <v>2.1805190962785301E-2</v>
      </c>
      <c r="F88" s="16" t="s">
        <v>383</v>
      </c>
    </row>
    <row r="89" spans="1:6" ht="15" x14ac:dyDescent="0.2">
      <c r="A89" s="16">
        <v>3.9934764814701001E-7</v>
      </c>
      <c r="B89" s="16">
        <v>-1.03098121595666</v>
      </c>
      <c r="C89" s="16">
        <v>1</v>
      </c>
      <c r="D89" s="16">
        <v>1</v>
      </c>
      <c r="E89" s="16">
        <v>2.3242831817452299E-2</v>
      </c>
      <c r="F89" s="16" t="s">
        <v>384</v>
      </c>
    </row>
    <row r="90" spans="1:6" ht="15" x14ac:dyDescent="0.2">
      <c r="A90" s="16">
        <v>4.41079255601384E-7</v>
      </c>
      <c r="B90" s="16">
        <v>4.9421474595234799E-2</v>
      </c>
      <c r="C90" s="16">
        <v>1</v>
      </c>
      <c r="D90" s="16">
        <v>1</v>
      </c>
      <c r="E90" s="16">
        <v>2.5671694834511798E-2</v>
      </c>
      <c r="F90" s="16" t="s">
        <v>385</v>
      </c>
    </row>
    <row r="91" spans="1:6" ht="15" x14ac:dyDescent="0.2">
      <c r="A91" s="16">
        <v>4.4681752146068998E-7</v>
      </c>
      <c r="B91" s="16">
        <v>-0.98217691967880005</v>
      </c>
      <c r="C91" s="16">
        <v>1</v>
      </c>
      <c r="D91" s="16">
        <v>1</v>
      </c>
      <c r="E91" s="16">
        <v>2.60056733840551E-2</v>
      </c>
      <c r="F91" s="16" t="s">
        <v>386</v>
      </c>
    </row>
    <row r="92" spans="1:6" ht="15" x14ac:dyDescent="0.2">
      <c r="A92" s="16">
        <v>4.7418823022411499E-7</v>
      </c>
      <c r="B92" s="16">
        <v>-1.7970255472242</v>
      </c>
      <c r="C92" s="16">
        <v>0.97099999999999997</v>
      </c>
      <c r="D92" s="16">
        <v>1</v>
      </c>
      <c r="E92" s="16">
        <v>2.7598703375504002E-2</v>
      </c>
      <c r="F92" s="16" t="s">
        <v>387</v>
      </c>
    </row>
    <row r="93" spans="1:6" ht="15" x14ac:dyDescent="0.2">
      <c r="A93" s="16">
        <v>5.0062220470170496E-7</v>
      </c>
      <c r="B93" s="16">
        <v>-2.5502570671367</v>
      </c>
      <c r="C93" s="16">
        <v>0.85299999999999998</v>
      </c>
      <c r="D93" s="16">
        <v>0.91800000000000004</v>
      </c>
      <c r="E93" s="16">
        <v>2.9137213558048599E-2</v>
      </c>
      <c r="F93" s="16" t="s">
        <v>388</v>
      </c>
    </row>
    <row r="94" spans="1:6" ht="15" x14ac:dyDescent="0.2">
      <c r="A94" s="16">
        <v>5.1268219114960303E-7</v>
      </c>
      <c r="B94" s="16">
        <v>-1.27373422542519</v>
      </c>
      <c r="C94" s="16">
        <v>0.91200000000000003</v>
      </c>
      <c r="D94" s="16">
        <v>0.98</v>
      </c>
      <c r="E94" s="16">
        <v>2.9839128889289201E-2</v>
      </c>
      <c r="F94" s="16" t="s">
        <v>389</v>
      </c>
    </row>
    <row r="95" spans="1:6" ht="15" x14ac:dyDescent="0.2">
      <c r="A95" s="16">
        <v>5.2659851856011101E-7</v>
      </c>
      <c r="B95" s="16">
        <v>-0.827648985355113</v>
      </c>
      <c r="C95" s="16">
        <v>1</v>
      </c>
      <c r="D95" s="16">
        <v>1</v>
      </c>
      <c r="E95" s="16">
        <v>3.06490869772356E-2</v>
      </c>
      <c r="F95" s="16" t="s">
        <v>390</v>
      </c>
    </row>
    <row r="96" spans="1:6" ht="15" x14ac:dyDescent="0.2">
      <c r="A96" s="16">
        <v>6.1337633343621195E-7</v>
      </c>
      <c r="B96" s="16">
        <v>1.27874869018896</v>
      </c>
      <c r="C96" s="16">
        <v>0.70599999999999996</v>
      </c>
      <c r="D96" s="16">
        <v>0.55100000000000005</v>
      </c>
      <c r="E96" s="16">
        <v>3.5699729358654397E-2</v>
      </c>
      <c r="F96" s="16" t="s">
        <v>391</v>
      </c>
    </row>
    <row r="97" spans="1:6" ht="15" x14ac:dyDescent="0.2">
      <c r="A97" s="16">
        <v>6.1875900795301198E-7</v>
      </c>
      <c r="B97" s="16">
        <v>2.3812857162076502</v>
      </c>
      <c r="C97" s="16">
        <v>0.82399999999999995</v>
      </c>
      <c r="D97" s="16">
        <v>0.71399999999999997</v>
      </c>
      <c r="E97" s="16">
        <v>3.6013011780881198E-2</v>
      </c>
      <c r="F97" s="16" t="s">
        <v>392</v>
      </c>
    </row>
    <row r="98" spans="1:6" ht="15" x14ac:dyDescent="0.2">
      <c r="A98" s="16">
        <v>7.1944471462123603E-7</v>
      </c>
      <c r="B98" s="16">
        <v>0.81096677834007103</v>
      </c>
      <c r="C98" s="16">
        <v>0.94099999999999995</v>
      </c>
      <c r="D98" s="16">
        <v>0.83699999999999997</v>
      </c>
      <c r="E98" s="16">
        <v>4.18731212803852E-2</v>
      </c>
      <c r="F98" s="16" t="s">
        <v>393</v>
      </c>
    </row>
    <row r="99" spans="1:6" ht="15" x14ac:dyDescent="0.2">
      <c r="A99" s="16">
        <v>7.3375542074182196E-7</v>
      </c>
      <c r="B99" s="16">
        <v>-2.9321846157724298</v>
      </c>
      <c r="C99" s="16">
        <v>0.35299999999999998</v>
      </c>
      <c r="D99" s="16">
        <v>0.57099999999999995</v>
      </c>
      <c r="E99" s="16">
        <v>4.2706032998015502E-2</v>
      </c>
      <c r="F99" s="16" t="s">
        <v>394</v>
      </c>
    </row>
    <row r="100" spans="1:6" ht="15" x14ac:dyDescent="0.2">
      <c r="A100" s="16">
        <v>8.3146741344103095E-7</v>
      </c>
      <c r="B100" s="16">
        <v>1.6154540768069201</v>
      </c>
      <c r="C100" s="16">
        <v>0.94099999999999995</v>
      </c>
      <c r="D100" s="16">
        <v>0.878</v>
      </c>
      <c r="E100" s="16">
        <v>4.8393066397094897E-2</v>
      </c>
      <c r="F100" s="16" t="s">
        <v>395</v>
      </c>
    </row>
    <row r="101" spans="1:6" ht="15" x14ac:dyDescent="0.2">
      <c r="A101" s="16">
        <v>8.5138452593378997E-7</v>
      </c>
      <c r="B101" s="16">
        <v>-1.26027508492443</v>
      </c>
      <c r="C101" s="16">
        <v>0.91200000000000003</v>
      </c>
      <c r="D101" s="16">
        <v>0.98</v>
      </c>
      <c r="E101" s="16">
        <v>4.95522821783985E-2</v>
      </c>
      <c r="F101" s="16" t="s">
        <v>396</v>
      </c>
    </row>
    <row r="102" spans="1:6" ht="15" x14ac:dyDescent="0.2">
      <c r="A102" s="16">
        <v>8.5480792462971998E-7</v>
      </c>
      <c r="B102" s="16">
        <v>1.8854386417390001</v>
      </c>
      <c r="C102" s="16">
        <v>0.61799999999999999</v>
      </c>
      <c r="D102" s="16">
        <v>0.46899999999999997</v>
      </c>
      <c r="E102" s="16">
        <v>4.9751530829298903E-2</v>
      </c>
      <c r="F102" s="16" t="s">
        <v>39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592C2-E227-4263-B252-4E5CAF29A5BB}">
  <dimension ref="A1:G386"/>
  <sheetViews>
    <sheetView workbookViewId="0"/>
  </sheetViews>
  <sheetFormatPr defaultRowHeight="14.25" x14ac:dyDescent="0.2"/>
  <cols>
    <col min="1" max="1" width="14.875" style="21" bestFit="1" customWidth="1"/>
    <col min="2" max="2" width="12.875" style="21" bestFit="1" customWidth="1"/>
    <col min="3" max="4" width="6.625" style="21" bestFit="1" customWidth="1"/>
    <col min="5" max="5" width="13.125" style="21" bestFit="1" customWidth="1"/>
    <col min="6" max="6" width="12.5" style="21" bestFit="1" customWidth="1"/>
    <col min="7" max="7" width="7.375" style="21" bestFit="1" customWidth="1"/>
    <col min="8" max="16384" width="9" style="21"/>
  </cols>
  <sheetData>
    <row r="1" spans="1:7" ht="15.75" x14ac:dyDescent="0.2">
      <c r="A1" s="18" t="s">
        <v>8576</v>
      </c>
    </row>
    <row r="3" spans="1:7" ht="15.75" x14ac:dyDescent="0.2">
      <c r="A3" s="15" t="s">
        <v>293</v>
      </c>
      <c r="B3" s="15" t="s">
        <v>294</v>
      </c>
      <c r="C3" s="15" t="s">
        <v>295</v>
      </c>
      <c r="D3" s="15" t="s">
        <v>296</v>
      </c>
      <c r="E3" s="15" t="s">
        <v>297</v>
      </c>
      <c r="F3" s="15" t="s">
        <v>298</v>
      </c>
      <c r="G3" s="15" t="s">
        <v>790</v>
      </c>
    </row>
    <row r="4" spans="1:7" ht="15" x14ac:dyDescent="0.2">
      <c r="A4" s="16">
        <v>0</v>
      </c>
      <c r="B4" s="16">
        <v>10.196516546939</v>
      </c>
      <c r="C4" s="16">
        <v>0.86799999999999999</v>
      </c>
      <c r="D4" s="16">
        <v>4.2999999999999997E-2</v>
      </c>
      <c r="E4" s="16">
        <v>0</v>
      </c>
      <c r="F4" s="16" t="s">
        <v>403</v>
      </c>
      <c r="G4" s="16" t="s">
        <v>404</v>
      </c>
    </row>
    <row r="5" spans="1:7" ht="15" x14ac:dyDescent="0.2">
      <c r="A5" s="16">
        <v>0</v>
      </c>
      <c r="B5" s="16">
        <v>7.5212994590321403</v>
      </c>
      <c r="C5" s="16">
        <v>0.79100000000000004</v>
      </c>
      <c r="D5" s="16">
        <v>2.5000000000000001E-2</v>
      </c>
      <c r="E5" s="16">
        <v>0</v>
      </c>
      <c r="F5" s="16" t="s">
        <v>405</v>
      </c>
      <c r="G5" s="16" t="s">
        <v>404</v>
      </c>
    </row>
    <row r="6" spans="1:7" ht="15" x14ac:dyDescent="0.2">
      <c r="A6" s="16">
        <v>0</v>
      </c>
      <c r="B6" s="16">
        <v>6.32535032248005</v>
      </c>
      <c r="C6" s="16">
        <v>0.76900000000000002</v>
      </c>
      <c r="D6" s="16">
        <v>2.9000000000000001E-2</v>
      </c>
      <c r="E6" s="16">
        <v>0</v>
      </c>
      <c r="F6" s="16" t="s">
        <v>406</v>
      </c>
      <c r="G6" s="16" t="s">
        <v>404</v>
      </c>
    </row>
    <row r="7" spans="1:7" ht="15" x14ac:dyDescent="0.2">
      <c r="A7" s="16">
        <v>0</v>
      </c>
      <c r="B7" s="16">
        <v>6.3228772301404996</v>
      </c>
      <c r="C7" s="16">
        <v>0.72499999999999998</v>
      </c>
      <c r="D7" s="16">
        <v>3.2000000000000001E-2</v>
      </c>
      <c r="E7" s="16">
        <v>0</v>
      </c>
      <c r="F7" s="16" t="s">
        <v>407</v>
      </c>
      <c r="G7" s="16" t="s">
        <v>404</v>
      </c>
    </row>
    <row r="8" spans="1:7" ht="15" x14ac:dyDescent="0.2">
      <c r="A8" s="16">
        <v>0</v>
      </c>
      <c r="B8" s="16">
        <v>8.1748638907215607</v>
      </c>
      <c r="C8" s="16">
        <v>0.60399999999999998</v>
      </c>
      <c r="D8" s="16">
        <v>4.0000000000000001E-3</v>
      </c>
      <c r="E8" s="16">
        <v>0</v>
      </c>
      <c r="F8" s="16" t="s">
        <v>408</v>
      </c>
      <c r="G8" s="16" t="s">
        <v>404</v>
      </c>
    </row>
    <row r="9" spans="1:7" ht="15" x14ac:dyDescent="0.2">
      <c r="A9" s="16">
        <v>0</v>
      </c>
      <c r="B9" s="16">
        <v>6.1670827988063097</v>
      </c>
      <c r="C9" s="16">
        <v>0.57099999999999995</v>
      </c>
      <c r="D9" s="16">
        <v>1.6E-2</v>
      </c>
      <c r="E9" s="16">
        <v>0</v>
      </c>
      <c r="F9" s="16" t="s">
        <v>409</v>
      </c>
      <c r="G9" s="16" t="s">
        <v>404</v>
      </c>
    </row>
    <row r="10" spans="1:7" ht="15" x14ac:dyDescent="0.2">
      <c r="A10" s="16">
        <v>0</v>
      </c>
      <c r="B10" s="16">
        <v>5.2098223179158198</v>
      </c>
      <c r="C10" s="16">
        <v>0.45100000000000001</v>
      </c>
      <c r="D10" s="16">
        <v>0.01</v>
      </c>
      <c r="E10" s="16">
        <v>0</v>
      </c>
      <c r="F10" s="16" t="s">
        <v>410</v>
      </c>
      <c r="G10" s="16" t="s">
        <v>404</v>
      </c>
    </row>
    <row r="11" spans="1:7" ht="15" x14ac:dyDescent="0.2">
      <c r="A11" s="16">
        <v>0</v>
      </c>
      <c r="B11" s="16">
        <v>6.7930185670110701</v>
      </c>
      <c r="C11" s="16">
        <v>0.308</v>
      </c>
      <c r="D11" s="16">
        <v>5.0000000000000001E-3</v>
      </c>
      <c r="E11" s="16">
        <v>0</v>
      </c>
      <c r="F11" s="16" t="s">
        <v>411</v>
      </c>
      <c r="G11" s="16" t="s">
        <v>404</v>
      </c>
    </row>
    <row r="12" spans="1:7" ht="15" x14ac:dyDescent="0.2">
      <c r="A12" s="16">
        <v>0</v>
      </c>
      <c r="B12" s="16">
        <v>7.4428980070452502</v>
      </c>
      <c r="C12" s="16">
        <v>0.26400000000000001</v>
      </c>
      <c r="D12" s="16">
        <v>2E-3</v>
      </c>
      <c r="E12" s="16">
        <v>0</v>
      </c>
      <c r="F12" s="16" t="s">
        <v>412</v>
      </c>
      <c r="G12" s="16" t="s">
        <v>404</v>
      </c>
    </row>
    <row r="13" spans="1:7" ht="15" x14ac:dyDescent="0.2">
      <c r="A13" s="16">
        <v>0</v>
      </c>
      <c r="B13" s="16">
        <v>6.9299842748060199</v>
      </c>
      <c r="C13" s="16">
        <v>0.26400000000000001</v>
      </c>
      <c r="D13" s="16">
        <v>2E-3</v>
      </c>
      <c r="E13" s="16">
        <v>0</v>
      </c>
      <c r="F13" s="16" t="s">
        <v>413</v>
      </c>
      <c r="G13" s="16" t="s">
        <v>404</v>
      </c>
    </row>
    <row r="14" spans="1:7" ht="15" x14ac:dyDescent="0.2">
      <c r="A14" s="16">
        <v>0</v>
      </c>
      <c r="B14" s="16">
        <v>7.7627580056947503</v>
      </c>
      <c r="C14" s="16">
        <v>0.253</v>
      </c>
      <c r="D14" s="16">
        <v>1E-3</v>
      </c>
      <c r="E14" s="16">
        <v>0</v>
      </c>
      <c r="F14" s="16" t="s">
        <v>414</v>
      </c>
      <c r="G14" s="16" t="s">
        <v>404</v>
      </c>
    </row>
    <row r="15" spans="1:7" ht="15" x14ac:dyDescent="0.2">
      <c r="A15" s="16">
        <v>1.9738764089677501E-271</v>
      </c>
      <c r="B15" s="16">
        <v>5.7358596068974697</v>
      </c>
      <c r="C15" s="16">
        <v>0.35199999999999998</v>
      </c>
      <c r="D15" s="16">
        <v>8.9999999999999993E-3</v>
      </c>
      <c r="E15" s="16">
        <v>1.14883554754741E-266</v>
      </c>
      <c r="F15" s="16" t="s">
        <v>415</v>
      </c>
      <c r="G15" s="16" t="s">
        <v>404</v>
      </c>
    </row>
    <row r="16" spans="1:7" ht="15" x14ac:dyDescent="0.2">
      <c r="A16" s="16">
        <v>4.12696216020699E-257</v>
      </c>
      <c r="B16" s="16">
        <v>5.79005452449326</v>
      </c>
      <c r="C16" s="16">
        <v>0.374</v>
      </c>
      <c r="D16" s="16">
        <v>0.01</v>
      </c>
      <c r="E16" s="16">
        <v>2.4019745164836701E-252</v>
      </c>
      <c r="F16" s="16" t="s">
        <v>416</v>
      </c>
      <c r="G16" s="16" t="s">
        <v>404</v>
      </c>
    </row>
    <row r="17" spans="1:7" ht="15" x14ac:dyDescent="0.2">
      <c r="A17" s="16">
        <v>4.1691762019432798E-247</v>
      </c>
      <c r="B17" s="16">
        <v>6.0516608128238003</v>
      </c>
      <c r="C17" s="16">
        <v>0.31900000000000001</v>
      </c>
      <c r="D17" s="16">
        <v>8.0000000000000002E-3</v>
      </c>
      <c r="E17" s="16">
        <v>2.4265439330550301E-242</v>
      </c>
      <c r="F17" s="16" t="s">
        <v>417</v>
      </c>
      <c r="G17" s="16" t="s">
        <v>404</v>
      </c>
    </row>
    <row r="18" spans="1:7" ht="15" x14ac:dyDescent="0.2">
      <c r="A18" s="16">
        <v>2.0277396163425999E-237</v>
      </c>
      <c r="B18" s="16">
        <v>5.6383693615694002</v>
      </c>
      <c r="C18" s="16">
        <v>0.28599999999999998</v>
      </c>
      <c r="D18" s="16">
        <v>7.0000000000000001E-3</v>
      </c>
      <c r="E18" s="16">
        <v>1.18018501150372E-232</v>
      </c>
      <c r="F18" s="16" t="s">
        <v>418</v>
      </c>
      <c r="G18" s="16" t="s">
        <v>404</v>
      </c>
    </row>
    <row r="19" spans="1:7" ht="15" x14ac:dyDescent="0.2">
      <c r="A19" s="16">
        <v>7.5146567012898797E-231</v>
      </c>
      <c r="B19" s="16">
        <v>6.0554320712437404</v>
      </c>
      <c r="C19" s="16">
        <v>0.26400000000000001</v>
      </c>
      <c r="D19" s="16">
        <v>6.0000000000000001E-3</v>
      </c>
      <c r="E19" s="16">
        <v>4.3736804932847397E-226</v>
      </c>
      <c r="F19" s="16" t="s">
        <v>419</v>
      </c>
      <c r="G19" s="16" t="s">
        <v>404</v>
      </c>
    </row>
    <row r="20" spans="1:7" ht="15" x14ac:dyDescent="0.2">
      <c r="A20" s="16">
        <v>2.6303673164284001E-216</v>
      </c>
      <c r="B20" s="16">
        <v>6.0677436804908798</v>
      </c>
      <c r="C20" s="16">
        <v>0.59299999999999997</v>
      </c>
      <c r="D20" s="16">
        <v>3.1E-2</v>
      </c>
      <c r="E20" s="16">
        <v>1.5309263855076601E-211</v>
      </c>
      <c r="F20" s="16" t="s">
        <v>420</v>
      </c>
      <c r="G20" s="16" t="s">
        <v>404</v>
      </c>
    </row>
    <row r="21" spans="1:7" ht="15" x14ac:dyDescent="0.2">
      <c r="A21" s="16">
        <v>6.0377764324623999E-214</v>
      </c>
      <c r="B21" s="16">
        <v>5.5352693461142097</v>
      </c>
      <c r="C21" s="16">
        <v>0.33</v>
      </c>
      <c r="D21" s="16">
        <v>0.01</v>
      </c>
      <c r="E21" s="16">
        <v>3.5141066392217698E-209</v>
      </c>
      <c r="F21" s="16" t="s">
        <v>421</v>
      </c>
      <c r="G21" s="16" t="s">
        <v>404</v>
      </c>
    </row>
    <row r="22" spans="1:7" ht="15" x14ac:dyDescent="0.2">
      <c r="A22" s="16">
        <v>5.7624671416315097E-185</v>
      </c>
      <c r="B22" s="16">
        <v>4.6034022061802604</v>
      </c>
      <c r="C22" s="16">
        <v>0.70299999999999996</v>
      </c>
      <c r="D22" s="16">
        <v>5.0999999999999997E-2</v>
      </c>
      <c r="E22" s="16">
        <v>3.3538711257723699E-180</v>
      </c>
      <c r="F22" s="16" t="s">
        <v>422</v>
      </c>
      <c r="G22" s="16" t="s">
        <v>423</v>
      </c>
    </row>
    <row r="23" spans="1:7" ht="15" x14ac:dyDescent="0.2">
      <c r="A23" s="16">
        <v>1.1963518995011899E-183</v>
      </c>
      <c r="B23" s="16">
        <v>5.4994040412412204</v>
      </c>
      <c r="C23" s="16">
        <v>0.27500000000000002</v>
      </c>
      <c r="D23" s="16">
        <v>8.0000000000000002E-3</v>
      </c>
      <c r="E23" s="16">
        <v>6.9630073254768403E-179</v>
      </c>
      <c r="F23" s="16" t="s">
        <v>424</v>
      </c>
      <c r="G23" s="16" t="s">
        <v>404</v>
      </c>
    </row>
    <row r="24" spans="1:7" ht="15" x14ac:dyDescent="0.2">
      <c r="A24" s="16">
        <v>1.8868465242037401E-180</v>
      </c>
      <c r="B24" s="16">
        <v>5.3423727496716902</v>
      </c>
      <c r="C24" s="16">
        <v>0.40699999999999997</v>
      </c>
      <c r="D24" s="16">
        <v>1.7000000000000001E-2</v>
      </c>
      <c r="E24" s="16">
        <v>1.09818241401706E-175</v>
      </c>
      <c r="F24" s="16" t="s">
        <v>425</v>
      </c>
      <c r="G24" s="16" t="s">
        <v>404</v>
      </c>
    </row>
    <row r="25" spans="1:7" ht="15" x14ac:dyDescent="0.2">
      <c r="A25" s="16">
        <v>7.4113689267752502E-162</v>
      </c>
      <c r="B25" s="16">
        <v>5.1767958333983799</v>
      </c>
      <c r="C25" s="16">
        <v>0.46200000000000002</v>
      </c>
      <c r="D25" s="16">
        <v>2.5000000000000001E-2</v>
      </c>
      <c r="E25" s="16">
        <v>4.3135649427617299E-157</v>
      </c>
      <c r="F25" s="16" t="s">
        <v>426</v>
      </c>
      <c r="G25" s="16" t="s">
        <v>404</v>
      </c>
    </row>
    <row r="26" spans="1:7" ht="15" x14ac:dyDescent="0.2">
      <c r="A26" s="16">
        <v>3.7578320460794998E-152</v>
      </c>
      <c r="B26" s="16">
        <v>4.0033673250901698</v>
      </c>
      <c r="C26" s="16">
        <v>0.57099999999999995</v>
      </c>
      <c r="D26" s="16">
        <v>0.04</v>
      </c>
      <c r="E26" s="16">
        <v>2.1871334074591899E-147</v>
      </c>
      <c r="F26" s="16" t="s">
        <v>427</v>
      </c>
      <c r="G26" s="16" t="s">
        <v>428</v>
      </c>
    </row>
    <row r="27" spans="1:7" ht="15" x14ac:dyDescent="0.2">
      <c r="A27" s="16">
        <v>6.0265134667289898E-150</v>
      </c>
      <c r="B27" s="16">
        <v>4.8929352143021898</v>
      </c>
      <c r="C27" s="16">
        <v>0.59299999999999997</v>
      </c>
      <c r="D27" s="16">
        <v>4.4999999999999998E-2</v>
      </c>
      <c r="E27" s="16">
        <v>3.5075513679056102E-145</v>
      </c>
      <c r="F27" s="16" t="s">
        <v>429</v>
      </c>
      <c r="G27" s="16" t="s">
        <v>404</v>
      </c>
    </row>
    <row r="28" spans="1:7" ht="15" x14ac:dyDescent="0.2">
      <c r="A28" s="16">
        <v>5.2371232210972101E-142</v>
      </c>
      <c r="B28" s="16">
        <v>4.3629994662445704</v>
      </c>
      <c r="C28" s="16">
        <v>0.84599999999999997</v>
      </c>
      <c r="D28" s="16">
        <v>9.8000000000000004E-2</v>
      </c>
      <c r="E28" s="16">
        <v>3.0481104571429998E-137</v>
      </c>
      <c r="F28" s="16" t="s">
        <v>430</v>
      </c>
      <c r="G28" s="16" t="s">
        <v>404</v>
      </c>
    </row>
    <row r="29" spans="1:7" ht="15" x14ac:dyDescent="0.2">
      <c r="A29" s="16">
        <v>2.5177712460473099E-140</v>
      </c>
      <c r="B29" s="16">
        <v>3.9853044996597</v>
      </c>
      <c r="C29" s="16">
        <v>0.75800000000000001</v>
      </c>
      <c r="D29" s="16">
        <v>7.8E-2</v>
      </c>
      <c r="E29" s="16">
        <v>1.4653932206244599E-135</v>
      </c>
      <c r="F29" s="16" t="s">
        <v>431</v>
      </c>
      <c r="G29" s="16" t="s">
        <v>404</v>
      </c>
    </row>
    <row r="30" spans="1:7" ht="15" x14ac:dyDescent="0.2">
      <c r="A30" s="16">
        <v>3.2946332728112499E-138</v>
      </c>
      <c r="B30" s="16">
        <v>4.3716484712755603</v>
      </c>
      <c r="C30" s="16">
        <v>0.33</v>
      </c>
      <c r="D30" s="16">
        <v>1.4999999999999999E-2</v>
      </c>
      <c r="E30" s="16">
        <v>1.9175424574415998E-133</v>
      </c>
      <c r="F30" s="16" t="s">
        <v>432</v>
      </c>
      <c r="G30" s="16" t="s">
        <v>428</v>
      </c>
    </row>
    <row r="31" spans="1:7" ht="15" x14ac:dyDescent="0.2">
      <c r="A31" s="16">
        <v>9.7459619317004795E-134</v>
      </c>
      <c r="B31" s="16">
        <v>3.6011438918819101</v>
      </c>
      <c r="C31" s="16">
        <v>0.60399999999999998</v>
      </c>
      <c r="D31" s="16">
        <v>0.05</v>
      </c>
      <c r="E31" s="16">
        <v>5.6723447634883101E-129</v>
      </c>
      <c r="F31" s="16" t="s">
        <v>433</v>
      </c>
      <c r="G31" s="16" t="s">
        <v>434</v>
      </c>
    </row>
    <row r="32" spans="1:7" ht="15" x14ac:dyDescent="0.2">
      <c r="A32" s="16">
        <v>2.7455566780975699E-123</v>
      </c>
      <c r="B32" s="16">
        <v>3.9711623314153002</v>
      </c>
      <c r="C32" s="16">
        <v>0.81299999999999994</v>
      </c>
      <c r="D32" s="16">
        <v>0.10299999999999999</v>
      </c>
      <c r="E32" s="16">
        <v>1.59796889778635E-118</v>
      </c>
      <c r="F32" s="16" t="s">
        <v>435</v>
      </c>
      <c r="G32" s="16" t="s">
        <v>404</v>
      </c>
    </row>
    <row r="33" spans="1:7" ht="15" x14ac:dyDescent="0.2">
      <c r="A33" s="16">
        <v>6.9132968317018893E-114</v>
      </c>
      <c r="B33" s="16">
        <v>4.1590683730870897</v>
      </c>
      <c r="C33" s="16">
        <v>0.44</v>
      </c>
      <c r="D33" s="16">
        <v>3.1E-2</v>
      </c>
      <c r="E33" s="16">
        <v>4.0236770219871301E-109</v>
      </c>
      <c r="F33" s="16" t="s">
        <v>436</v>
      </c>
      <c r="G33" s="16" t="s">
        <v>404</v>
      </c>
    </row>
    <row r="34" spans="1:7" ht="15" x14ac:dyDescent="0.2">
      <c r="A34" s="16">
        <v>2.3662794665330699E-113</v>
      </c>
      <c r="B34" s="16">
        <v>4.3678580802197704</v>
      </c>
      <c r="C34" s="16">
        <v>0.38500000000000001</v>
      </c>
      <c r="D34" s="16">
        <v>2.4E-2</v>
      </c>
      <c r="E34" s="16">
        <v>1.3772219751115799E-108</v>
      </c>
      <c r="F34" s="16" t="s">
        <v>437</v>
      </c>
      <c r="G34" s="16" t="s">
        <v>404</v>
      </c>
    </row>
    <row r="35" spans="1:7" ht="15" x14ac:dyDescent="0.2">
      <c r="A35" s="16">
        <v>3.2206380761495701E-103</v>
      </c>
      <c r="B35" s="16">
        <v>3.3296603011039099</v>
      </c>
      <c r="C35" s="16">
        <v>0.34100000000000003</v>
      </c>
      <c r="D35" s="16">
        <v>0.02</v>
      </c>
      <c r="E35" s="16">
        <v>1.8744757730805699E-98</v>
      </c>
      <c r="F35" s="16" t="s">
        <v>438</v>
      </c>
      <c r="G35" s="16" t="s">
        <v>439</v>
      </c>
    </row>
    <row r="36" spans="1:7" ht="15" x14ac:dyDescent="0.2">
      <c r="A36" s="16">
        <v>3.0407194302657298E-101</v>
      </c>
      <c r="B36" s="16">
        <v>4.2275497547215704</v>
      </c>
      <c r="C36" s="16">
        <v>0.308</v>
      </c>
      <c r="D36" s="16">
        <v>1.7000000000000001E-2</v>
      </c>
      <c r="E36" s="16">
        <v>1.7697595228032601E-96</v>
      </c>
      <c r="F36" s="16" t="s">
        <v>440</v>
      </c>
      <c r="G36" s="16" t="s">
        <v>428</v>
      </c>
    </row>
    <row r="37" spans="1:7" ht="15" x14ac:dyDescent="0.2">
      <c r="A37" s="16">
        <v>2.6904610299496601E-100</v>
      </c>
      <c r="B37" s="16">
        <v>4.6707303006673504</v>
      </c>
      <c r="C37" s="16">
        <v>0.253</v>
      </c>
      <c r="D37" s="16">
        <v>1.2E-2</v>
      </c>
      <c r="E37" s="16">
        <v>1.5659021286512999E-95</v>
      </c>
      <c r="F37" s="16" t="s">
        <v>441</v>
      </c>
      <c r="G37" s="16" t="s">
        <v>442</v>
      </c>
    </row>
    <row r="38" spans="1:7" ht="15" x14ac:dyDescent="0.2">
      <c r="A38" s="16">
        <v>4.6860774569813901E-99</v>
      </c>
      <c r="B38" s="16">
        <v>4.9334415202011002</v>
      </c>
      <c r="C38" s="16">
        <v>0.89</v>
      </c>
      <c r="D38" s="16">
        <v>0.17499999999999999</v>
      </c>
      <c r="E38" s="16">
        <v>2.7273908015123103E-94</v>
      </c>
      <c r="F38" s="16" t="s">
        <v>443</v>
      </c>
      <c r="G38" s="16" t="s">
        <v>404</v>
      </c>
    </row>
    <row r="39" spans="1:7" ht="15" x14ac:dyDescent="0.2">
      <c r="A39" s="16">
        <v>1.08119546716294E-97</v>
      </c>
      <c r="B39" s="16">
        <v>4.4341943756648696</v>
      </c>
      <c r="C39" s="16">
        <v>0.51600000000000001</v>
      </c>
      <c r="D39" s="16">
        <v>0.05</v>
      </c>
      <c r="E39" s="16">
        <v>6.2927738579817398E-93</v>
      </c>
      <c r="F39" s="16" t="s">
        <v>444</v>
      </c>
      <c r="G39" s="16" t="s">
        <v>404</v>
      </c>
    </row>
    <row r="40" spans="1:7" ht="15" x14ac:dyDescent="0.2">
      <c r="A40" s="16">
        <v>3.67489839080967E-96</v>
      </c>
      <c r="B40" s="16">
        <v>4.3940109792504503</v>
      </c>
      <c r="C40" s="16">
        <v>0.374</v>
      </c>
      <c r="D40" s="16">
        <v>2.7E-2</v>
      </c>
      <c r="E40" s="16">
        <v>2.13886436141904E-91</v>
      </c>
      <c r="F40" s="16" t="s">
        <v>445</v>
      </c>
      <c r="G40" s="16" t="s">
        <v>404</v>
      </c>
    </row>
    <row r="41" spans="1:7" ht="15" x14ac:dyDescent="0.2">
      <c r="A41" s="16">
        <v>1.3726631322869601E-95</v>
      </c>
      <c r="B41" s="16">
        <v>3.8604709997694302</v>
      </c>
      <c r="C41" s="16">
        <v>0.42899999999999999</v>
      </c>
      <c r="D41" s="16">
        <v>3.5000000000000003E-2</v>
      </c>
      <c r="E41" s="16">
        <v>7.9891739625365498E-91</v>
      </c>
      <c r="F41" s="16" t="s">
        <v>446</v>
      </c>
      <c r="G41" s="16" t="s">
        <v>442</v>
      </c>
    </row>
    <row r="42" spans="1:7" ht="15" x14ac:dyDescent="0.2">
      <c r="A42" s="16">
        <v>1.6829738019682199E-93</v>
      </c>
      <c r="B42" s="16">
        <v>3.0375534776523399</v>
      </c>
      <c r="C42" s="16">
        <v>0.84599999999999997</v>
      </c>
      <c r="D42" s="16">
        <v>0.14000000000000001</v>
      </c>
      <c r="E42" s="16">
        <v>9.7952441222154201E-89</v>
      </c>
      <c r="F42" s="16" t="s">
        <v>447</v>
      </c>
      <c r="G42" s="16" t="s">
        <v>428</v>
      </c>
    </row>
    <row r="43" spans="1:7" ht="15" x14ac:dyDescent="0.2">
      <c r="A43" s="16">
        <v>1.5940455260810799E-88</v>
      </c>
      <c r="B43" s="16">
        <v>4.2463057789874004</v>
      </c>
      <c r="C43" s="16">
        <v>0.76900000000000002</v>
      </c>
      <c r="D43" s="16">
        <v>0.124</v>
      </c>
      <c r="E43" s="16">
        <v>9.2776637708971304E-84</v>
      </c>
      <c r="F43" s="16" t="s">
        <v>448</v>
      </c>
      <c r="G43" s="16" t="s">
        <v>404</v>
      </c>
    </row>
    <row r="44" spans="1:7" ht="15" x14ac:dyDescent="0.2">
      <c r="A44" s="16">
        <v>9.9088004799233794E-87</v>
      </c>
      <c r="B44" s="16">
        <v>4.3406337050619603</v>
      </c>
      <c r="C44" s="16">
        <v>0.86799999999999999</v>
      </c>
      <c r="D44" s="16">
        <v>0.182</v>
      </c>
      <c r="E44" s="16">
        <v>5.7671200553250097E-82</v>
      </c>
      <c r="F44" s="16" t="s">
        <v>449</v>
      </c>
      <c r="G44" s="16" t="s">
        <v>404</v>
      </c>
    </row>
    <row r="45" spans="1:7" ht="15" x14ac:dyDescent="0.2">
      <c r="A45" s="16">
        <v>4.10683601089269E-82</v>
      </c>
      <c r="B45" s="16">
        <v>3.78581639786269</v>
      </c>
      <c r="C45" s="16">
        <v>0.26400000000000001</v>
      </c>
      <c r="D45" s="16">
        <v>1.4999999999999999E-2</v>
      </c>
      <c r="E45" s="16">
        <v>2.39026069505976E-77</v>
      </c>
      <c r="F45" s="16" t="s">
        <v>450</v>
      </c>
      <c r="G45" s="16" t="s">
        <v>404</v>
      </c>
    </row>
    <row r="46" spans="1:7" ht="15" x14ac:dyDescent="0.2">
      <c r="A46" s="16">
        <v>1.73262760441899E-80</v>
      </c>
      <c r="B46" s="16">
        <v>3.57174256411504</v>
      </c>
      <c r="C46" s="16">
        <v>0.56000000000000005</v>
      </c>
      <c r="D46" s="16">
        <v>7.0000000000000007E-2</v>
      </c>
      <c r="E46" s="16">
        <v>1.00842391832394E-75</v>
      </c>
      <c r="F46" s="16" t="s">
        <v>451</v>
      </c>
      <c r="G46" s="16" t="s">
        <v>404</v>
      </c>
    </row>
    <row r="47" spans="1:7" ht="15" x14ac:dyDescent="0.2">
      <c r="A47" s="16">
        <v>2.5838557302487999E-80</v>
      </c>
      <c r="B47" s="16">
        <v>3.7821291467178102</v>
      </c>
      <c r="C47" s="16">
        <v>0.41799999999999998</v>
      </c>
      <c r="D47" s="16">
        <v>3.9E-2</v>
      </c>
      <c r="E47" s="16">
        <v>1.5038557121194099E-75</v>
      </c>
      <c r="F47" s="16" t="s">
        <v>452</v>
      </c>
      <c r="G47" s="16" t="s">
        <v>404</v>
      </c>
    </row>
    <row r="48" spans="1:7" ht="15" x14ac:dyDescent="0.2">
      <c r="A48" s="16">
        <v>7.8740421627132898E-79</v>
      </c>
      <c r="B48" s="16">
        <v>3.5129480244470801</v>
      </c>
      <c r="C48" s="16">
        <v>0.57099999999999995</v>
      </c>
      <c r="D48" s="16">
        <v>7.3999999999999996E-2</v>
      </c>
      <c r="E48" s="16">
        <v>4.5828500195423901E-74</v>
      </c>
      <c r="F48" s="16" t="s">
        <v>453</v>
      </c>
      <c r="G48" s="16" t="s">
        <v>404</v>
      </c>
    </row>
    <row r="49" spans="1:7" ht="15" x14ac:dyDescent="0.2">
      <c r="A49" s="16">
        <v>2.5270776981389602E-78</v>
      </c>
      <c r="B49" s="16">
        <v>3.9728175274076398</v>
      </c>
      <c r="C49" s="16">
        <v>0.34100000000000003</v>
      </c>
      <c r="D49" s="16">
        <v>2.7E-2</v>
      </c>
      <c r="E49" s="16">
        <v>1.47080976187084E-73</v>
      </c>
      <c r="F49" s="16" t="s">
        <v>454</v>
      </c>
      <c r="G49" s="16" t="s">
        <v>404</v>
      </c>
    </row>
    <row r="50" spans="1:7" ht="15" x14ac:dyDescent="0.2">
      <c r="A50" s="16">
        <v>2.85936235623256E-73</v>
      </c>
      <c r="B50" s="16">
        <v>2.6822393927608199</v>
      </c>
      <c r="C50" s="16">
        <v>0.85699999999999998</v>
      </c>
      <c r="D50" s="16">
        <v>0.17599999999999999</v>
      </c>
      <c r="E50" s="16">
        <v>1.66420607857448E-68</v>
      </c>
      <c r="F50" s="16" t="s">
        <v>455</v>
      </c>
      <c r="G50" s="16" t="s">
        <v>423</v>
      </c>
    </row>
    <row r="51" spans="1:7" ht="15" x14ac:dyDescent="0.2">
      <c r="A51" s="16">
        <v>5.3689608485161702E-72</v>
      </c>
      <c r="B51" s="16">
        <v>3.0688838423959801</v>
      </c>
      <c r="C51" s="16">
        <v>0.626</v>
      </c>
      <c r="D51" s="16">
        <v>9.5000000000000001E-2</v>
      </c>
      <c r="E51" s="16">
        <v>3.1248425930533798E-67</v>
      </c>
      <c r="F51" s="16" t="s">
        <v>456</v>
      </c>
      <c r="G51" s="16" t="s">
        <v>404</v>
      </c>
    </row>
    <row r="52" spans="1:7" ht="15" x14ac:dyDescent="0.2">
      <c r="A52" s="16">
        <v>8.8575936936451305E-72</v>
      </c>
      <c r="B52" s="16">
        <v>2.83196554059804</v>
      </c>
      <c r="C52" s="16">
        <v>0.747</v>
      </c>
      <c r="D52" s="16">
        <v>0.13500000000000001</v>
      </c>
      <c r="E52" s="16">
        <v>5.1552966815753399E-67</v>
      </c>
      <c r="F52" s="16" t="s">
        <v>457</v>
      </c>
      <c r="G52" s="16" t="s">
        <v>404</v>
      </c>
    </row>
    <row r="53" spans="1:7" ht="15" x14ac:dyDescent="0.2">
      <c r="A53" s="16">
        <v>6.94029678791681E-70</v>
      </c>
      <c r="B53" s="16">
        <v>3.78737094891444</v>
      </c>
      <c r="C53" s="16">
        <v>0.26400000000000001</v>
      </c>
      <c r="D53" s="16">
        <v>1.7999999999999999E-2</v>
      </c>
      <c r="E53" s="16">
        <v>4.0393915365033397E-65</v>
      </c>
      <c r="F53" s="16" t="s">
        <v>458</v>
      </c>
      <c r="G53" s="16" t="s">
        <v>404</v>
      </c>
    </row>
    <row r="54" spans="1:7" ht="15" x14ac:dyDescent="0.2">
      <c r="A54" s="16">
        <v>8.0590213632741794E-70</v>
      </c>
      <c r="B54" s="16">
        <v>3.62724347596727</v>
      </c>
      <c r="C54" s="16">
        <v>0.33</v>
      </c>
      <c r="D54" s="16">
        <v>2.8000000000000001E-2</v>
      </c>
      <c r="E54" s="16">
        <v>4.6905116138528397E-65</v>
      </c>
      <c r="F54" s="16" t="s">
        <v>459</v>
      </c>
      <c r="G54" s="16" t="s">
        <v>404</v>
      </c>
    </row>
    <row r="55" spans="1:7" ht="15" x14ac:dyDescent="0.2">
      <c r="A55" s="16">
        <v>3.21984090120766E-67</v>
      </c>
      <c r="B55" s="16">
        <v>3.8594449879630499</v>
      </c>
      <c r="C55" s="16">
        <v>0.29699999999999999</v>
      </c>
      <c r="D55" s="16">
        <v>2.4E-2</v>
      </c>
      <c r="E55" s="16">
        <v>1.87401180132088E-62</v>
      </c>
      <c r="F55" s="16" t="s">
        <v>460</v>
      </c>
      <c r="G55" s="16" t="s">
        <v>404</v>
      </c>
    </row>
    <row r="56" spans="1:7" ht="15" x14ac:dyDescent="0.2">
      <c r="A56" s="16">
        <v>3.0967724114122397E-64</v>
      </c>
      <c r="B56" s="16">
        <v>3.72670346701935</v>
      </c>
      <c r="C56" s="16">
        <v>0.76900000000000002</v>
      </c>
      <c r="D56" s="16">
        <v>0.17100000000000001</v>
      </c>
      <c r="E56" s="16">
        <v>1.8023834788901499E-59</v>
      </c>
      <c r="F56" s="16" t="s">
        <v>461</v>
      </c>
      <c r="G56" s="16" t="s">
        <v>404</v>
      </c>
    </row>
    <row r="57" spans="1:7" ht="15" x14ac:dyDescent="0.2">
      <c r="A57" s="16">
        <v>1.5909353522136701E-61</v>
      </c>
      <c r="B57" s="16">
        <v>3.2577200858469499</v>
      </c>
      <c r="C57" s="16">
        <v>0.54900000000000004</v>
      </c>
      <c r="D57" s="16">
        <v>8.4000000000000005E-2</v>
      </c>
      <c r="E57" s="16">
        <v>9.2595619369539797E-57</v>
      </c>
      <c r="F57" s="16" t="s">
        <v>462</v>
      </c>
      <c r="G57" s="16" t="s">
        <v>404</v>
      </c>
    </row>
    <row r="58" spans="1:7" ht="15" x14ac:dyDescent="0.2">
      <c r="A58" s="16">
        <v>1.06509358058642E-60</v>
      </c>
      <c r="B58" s="16">
        <v>2.43577751357549</v>
      </c>
      <c r="C58" s="16">
        <v>0.70299999999999996</v>
      </c>
      <c r="D58" s="16">
        <v>0.13500000000000001</v>
      </c>
      <c r="E58" s="16">
        <v>6.1990576577290904E-56</v>
      </c>
      <c r="F58" s="16" t="s">
        <v>463</v>
      </c>
      <c r="G58" s="16" t="s">
        <v>428</v>
      </c>
    </row>
    <row r="59" spans="1:7" ht="15" x14ac:dyDescent="0.2">
      <c r="A59" s="16">
        <v>5.6927185386734695E-60</v>
      </c>
      <c r="B59" s="16">
        <v>3.4764516803666399</v>
      </c>
      <c r="C59" s="16">
        <v>0.253</v>
      </c>
      <c r="D59" s="16">
        <v>1.9E-2</v>
      </c>
      <c r="E59" s="16">
        <v>3.3132760438787298E-55</v>
      </c>
      <c r="F59" s="16" t="s">
        <v>464</v>
      </c>
      <c r="G59" s="16" t="s">
        <v>442</v>
      </c>
    </row>
    <row r="60" spans="1:7" ht="15" x14ac:dyDescent="0.2">
      <c r="A60" s="16">
        <v>6.3074836894518897E-60</v>
      </c>
      <c r="B60" s="16">
        <v>3.3223523766289298</v>
      </c>
      <c r="C60" s="16">
        <v>0.44</v>
      </c>
      <c r="D60" s="16">
        <v>5.6000000000000001E-2</v>
      </c>
      <c r="E60" s="16">
        <v>3.6710816569347898E-55</v>
      </c>
      <c r="F60" s="16" t="s">
        <v>465</v>
      </c>
      <c r="G60" s="16" t="s">
        <v>428</v>
      </c>
    </row>
    <row r="61" spans="1:7" ht="15" x14ac:dyDescent="0.2">
      <c r="A61" s="16">
        <v>2.4212542557529299E-58</v>
      </c>
      <c r="B61" s="16">
        <v>2.4680337501382801</v>
      </c>
      <c r="C61" s="16">
        <v>0.71399999999999997</v>
      </c>
      <c r="D61" s="16">
        <v>0.14099999999999999</v>
      </c>
      <c r="E61" s="16">
        <v>1.40921840193332E-53</v>
      </c>
      <c r="F61" s="16" t="s">
        <v>466</v>
      </c>
      <c r="G61" s="16" t="s">
        <v>423</v>
      </c>
    </row>
    <row r="62" spans="1:7" ht="15" x14ac:dyDescent="0.2">
      <c r="A62" s="16">
        <v>3.11672661249703E-58</v>
      </c>
      <c r="B62" s="16">
        <v>2.5734129954961098</v>
      </c>
      <c r="C62" s="16">
        <v>0.61499999999999999</v>
      </c>
      <c r="D62" s="16">
        <v>0.11</v>
      </c>
      <c r="E62" s="16">
        <v>1.8139972230055201E-53</v>
      </c>
      <c r="F62" s="16" t="s">
        <v>467</v>
      </c>
      <c r="G62" s="16" t="s">
        <v>439</v>
      </c>
    </row>
    <row r="63" spans="1:7" ht="15" x14ac:dyDescent="0.2">
      <c r="A63" s="16">
        <v>3.19293456357342E-58</v>
      </c>
      <c r="B63" s="16">
        <v>2.8126277973410598</v>
      </c>
      <c r="C63" s="16">
        <v>0.68100000000000005</v>
      </c>
      <c r="D63" s="16">
        <v>0.13600000000000001</v>
      </c>
      <c r="E63" s="16">
        <v>1.8583517746909999E-53</v>
      </c>
      <c r="F63" s="16" t="s">
        <v>468</v>
      </c>
      <c r="G63" s="16" t="s">
        <v>428</v>
      </c>
    </row>
    <row r="64" spans="1:7" ht="15" x14ac:dyDescent="0.2">
      <c r="A64" s="16">
        <v>1.94997977455709E-56</v>
      </c>
      <c r="B64" s="16">
        <v>2.8243999293592101</v>
      </c>
      <c r="C64" s="16">
        <v>0.626</v>
      </c>
      <c r="D64" s="16">
        <v>0.11899999999999999</v>
      </c>
      <c r="E64" s="16">
        <v>1.13492722838772E-51</v>
      </c>
      <c r="F64" s="16" t="s">
        <v>469</v>
      </c>
      <c r="G64" s="16" t="s">
        <v>404</v>
      </c>
    </row>
    <row r="65" spans="1:7" ht="15" x14ac:dyDescent="0.2">
      <c r="A65" s="16">
        <v>2.21159749955437E-56</v>
      </c>
      <c r="B65" s="16">
        <v>3.1980139760964499</v>
      </c>
      <c r="C65" s="16">
        <v>0.70299999999999996</v>
      </c>
      <c r="D65" s="16">
        <v>0.156</v>
      </c>
      <c r="E65" s="16">
        <v>1.28719397669063E-51</v>
      </c>
      <c r="F65" s="16" t="s">
        <v>470</v>
      </c>
      <c r="G65" s="16" t="s">
        <v>404</v>
      </c>
    </row>
    <row r="66" spans="1:7" ht="15" x14ac:dyDescent="0.2">
      <c r="A66" s="16">
        <v>1.4361711028596899E-53</v>
      </c>
      <c r="B66" s="16">
        <v>3.2907669970565201</v>
      </c>
      <c r="C66" s="16">
        <v>0.29699999999999999</v>
      </c>
      <c r="D66" s="16">
        <v>2.8000000000000001E-2</v>
      </c>
      <c r="E66" s="16">
        <v>8.3588030528639806E-49</v>
      </c>
      <c r="F66" s="16" t="s">
        <v>471</v>
      </c>
      <c r="G66" s="16" t="s">
        <v>404</v>
      </c>
    </row>
    <row r="67" spans="1:7" ht="15" x14ac:dyDescent="0.2">
      <c r="A67" s="16">
        <v>1.5732300551238201E-53</v>
      </c>
      <c r="B67" s="16">
        <v>3.3606971407047199</v>
      </c>
      <c r="C67" s="16">
        <v>0.44</v>
      </c>
      <c r="D67" s="16">
        <v>6.2E-2</v>
      </c>
      <c r="E67" s="16">
        <v>9.1565135668316597E-49</v>
      </c>
      <c r="F67" s="16" t="s">
        <v>472</v>
      </c>
      <c r="G67" s="16" t="s">
        <v>428</v>
      </c>
    </row>
    <row r="68" spans="1:7" ht="15" x14ac:dyDescent="0.2">
      <c r="A68" s="16">
        <v>1.7835822652132501E-53</v>
      </c>
      <c r="B68" s="16">
        <v>2.5583224976286099</v>
      </c>
      <c r="C68" s="16">
        <v>0.79100000000000004</v>
      </c>
      <c r="D68" s="16">
        <v>0.20200000000000001</v>
      </c>
      <c r="E68" s="16">
        <v>1.03808054999941E-48</v>
      </c>
      <c r="F68" s="16" t="s">
        <v>473</v>
      </c>
      <c r="G68" s="16" t="s">
        <v>423</v>
      </c>
    </row>
    <row r="69" spans="1:7" ht="15" x14ac:dyDescent="0.2">
      <c r="A69" s="16">
        <v>2.62756778148236E-51</v>
      </c>
      <c r="B69" s="16">
        <v>2.9991636950336402</v>
      </c>
      <c r="C69" s="16">
        <v>0.40699999999999997</v>
      </c>
      <c r="D69" s="16">
        <v>5.5E-2</v>
      </c>
      <c r="E69" s="16">
        <v>1.5292970001783599E-46</v>
      </c>
      <c r="F69" s="16" t="s">
        <v>474</v>
      </c>
      <c r="G69" s="16" t="s">
        <v>423</v>
      </c>
    </row>
    <row r="70" spans="1:7" ht="15" x14ac:dyDescent="0.2">
      <c r="A70" s="16">
        <v>8.2678082375555398E-51</v>
      </c>
      <c r="B70" s="16">
        <v>3.1694610450331502</v>
      </c>
      <c r="C70" s="16">
        <v>0.46200000000000002</v>
      </c>
      <c r="D70" s="16">
        <v>6.9000000000000006E-2</v>
      </c>
      <c r="E70" s="16">
        <v>4.8120297504220796E-46</v>
      </c>
      <c r="F70" s="16" t="s">
        <v>475</v>
      </c>
      <c r="G70" s="16" t="s">
        <v>404</v>
      </c>
    </row>
    <row r="71" spans="1:7" ht="15" x14ac:dyDescent="0.2">
      <c r="A71" s="16">
        <v>1.5504650199106899E-50</v>
      </c>
      <c r="B71" s="16">
        <v>3.6813553211222199</v>
      </c>
      <c r="C71" s="16">
        <v>0.253</v>
      </c>
      <c r="D71" s="16">
        <v>2.1999999999999999E-2</v>
      </c>
      <c r="E71" s="16">
        <v>9.0240165088842202E-46</v>
      </c>
      <c r="F71" s="16" t="s">
        <v>476</v>
      </c>
      <c r="G71" s="16" t="s">
        <v>404</v>
      </c>
    </row>
    <row r="72" spans="1:7" ht="15" x14ac:dyDescent="0.2">
      <c r="A72" s="16">
        <v>1.8148004164563599E-50</v>
      </c>
      <c r="B72" s="16">
        <v>3.37728429710429</v>
      </c>
      <c r="C72" s="16">
        <v>0.34100000000000003</v>
      </c>
      <c r="D72" s="16">
        <v>0.04</v>
      </c>
      <c r="E72" s="16">
        <v>1.05625013838593E-45</v>
      </c>
      <c r="F72" s="16" t="s">
        <v>477</v>
      </c>
      <c r="G72" s="16" t="s">
        <v>428</v>
      </c>
    </row>
    <row r="73" spans="1:7" ht="15" x14ac:dyDescent="0.2">
      <c r="A73" s="16">
        <v>4.4925469511828002E-50</v>
      </c>
      <c r="B73" s="16">
        <v>2.5643639544073</v>
      </c>
      <c r="C73" s="16">
        <v>0.97799999999999998</v>
      </c>
      <c r="D73" s="16">
        <v>0.46200000000000002</v>
      </c>
      <c r="E73" s="16">
        <v>2.6147521765274101E-45</v>
      </c>
      <c r="F73" s="16" t="s">
        <v>478</v>
      </c>
      <c r="G73" s="16" t="s">
        <v>428</v>
      </c>
    </row>
    <row r="74" spans="1:7" ht="15" x14ac:dyDescent="0.2">
      <c r="A74" s="16">
        <v>5.1648113274758999E-50</v>
      </c>
      <c r="B74" s="16">
        <v>3.7725838959786899</v>
      </c>
      <c r="C74" s="16">
        <v>0.26400000000000001</v>
      </c>
      <c r="D74" s="16">
        <v>2.5000000000000001E-2</v>
      </c>
      <c r="E74" s="16">
        <v>3.0060234888175198E-45</v>
      </c>
      <c r="F74" s="16" t="s">
        <v>479</v>
      </c>
      <c r="G74" s="16" t="s">
        <v>404</v>
      </c>
    </row>
    <row r="75" spans="1:7" ht="15" x14ac:dyDescent="0.2">
      <c r="A75" s="16">
        <v>1.3694910194278299E-49</v>
      </c>
      <c r="B75" s="16">
        <v>2.52613579181258</v>
      </c>
      <c r="C75" s="16">
        <v>0.58199999999999996</v>
      </c>
      <c r="D75" s="16">
        <v>0.114</v>
      </c>
      <c r="E75" s="16">
        <v>7.9707116312738596E-45</v>
      </c>
      <c r="F75" s="16" t="s">
        <v>480</v>
      </c>
      <c r="G75" s="16" t="s">
        <v>434</v>
      </c>
    </row>
    <row r="76" spans="1:7" ht="15" x14ac:dyDescent="0.2">
      <c r="A76" s="16">
        <v>3.6582785852152703E-49</v>
      </c>
      <c r="B76" s="16">
        <v>3.2125294325748799</v>
      </c>
      <c r="C76" s="16">
        <v>0.73599999999999999</v>
      </c>
      <c r="D76" s="16">
        <v>0.20300000000000001</v>
      </c>
      <c r="E76" s="16">
        <v>2.1291913021669899E-44</v>
      </c>
      <c r="F76" s="16" t="s">
        <v>481</v>
      </c>
      <c r="G76" s="16" t="s">
        <v>404</v>
      </c>
    </row>
    <row r="77" spans="1:7" ht="15" x14ac:dyDescent="0.2">
      <c r="A77" s="16">
        <v>1.8116153983173999E-48</v>
      </c>
      <c r="B77" s="16">
        <v>2.9201070999943801</v>
      </c>
      <c r="C77" s="16">
        <v>0.40699999999999997</v>
      </c>
      <c r="D77" s="16">
        <v>5.7000000000000002E-2</v>
      </c>
      <c r="E77" s="16">
        <v>1.05439639412869E-43</v>
      </c>
      <c r="F77" s="16" t="s">
        <v>482</v>
      </c>
      <c r="G77" s="16" t="s">
        <v>404</v>
      </c>
    </row>
    <row r="78" spans="1:7" ht="15" x14ac:dyDescent="0.2">
      <c r="A78" s="16">
        <v>1.9552554534669099E-48</v>
      </c>
      <c r="B78" s="16">
        <v>3.4807763459930601</v>
      </c>
      <c r="C78" s="16">
        <v>0.28599999999999998</v>
      </c>
      <c r="D78" s="16">
        <v>2.9000000000000001E-2</v>
      </c>
      <c r="E78" s="16">
        <v>1.13799777902681E-43</v>
      </c>
      <c r="F78" s="16" t="s">
        <v>483</v>
      </c>
      <c r="G78" s="16" t="s">
        <v>428</v>
      </c>
    </row>
    <row r="79" spans="1:7" ht="15" x14ac:dyDescent="0.2">
      <c r="A79" s="16">
        <v>2.5852876670201601E-48</v>
      </c>
      <c r="B79" s="16">
        <v>2.6134007190274202</v>
      </c>
      <c r="C79" s="16">
        <v>0.76900000000000002</v>
      </c>
      <c r="D79" s="16">
        <v>0.215</v>
      </c>
      <c r="E79" s="16">
        <v>1.50468912795908E-43</v>
      </c>
      <c r="F79" s="16" t="s">
        <v>484</v>
      </c>
      <c r="G79" s="16" t="s">
        <v>423</v>
      </c>
    </row>
    <row r="80" spans="1:7" ht="15" x14ac:dyDescent="0.2">
      <c r="A80" s="16">
        <v>3.2111331170824599E-47</v>
      </c>
      <c r="B80" s="16">
        <v>2.1539083915362101</v>
      </c>
      <c r="C80" s="16">
        <v>0.71399999999999997</v>
      </c>
      <c r="D80" s="16">
        <v>0.17199999999999999</v>
      </c>
      <c r="E80" s="16">
        <v>1.8689436968043401E-42</v>
      </c>
      <c r="F80" s="16" t="s">
        <v>485</v>
      </c>
      <c r="G80" s="16" t="s">
        <v>439</v>
      </c>
    </row>
    <row r="81" spans="1:7" ht="15" x14ac:dyDescent="0.2">
      <c r="A81" s="16">
        <v>4.7568962798620801E-47</v>
      </c>
      <c r="B81" s="16">
        <v>2.1138728871522101</v>
      </c>
      <c r="C81" s="16">
        <v>0.52700000000000002</v>
      </c>
      <c r="D81" s="16">
        <v>9.6000000000000002E-2</v>
      </c>
      <c r="E81" s="16">
        <v>2.7686087728053301E-42</v>
      </c>
      <c r="F81" s="16" t="s">
        <v>486</v>
      </c>
      <c r="G81" s="16" t="s">
        <v>439</v>
      </c>
    </row>
    <row r="82" spans="1:7" ht="15" x14ac:dyDescent="0.2">
      <c r="A82" s="16">
        <v>6.6449151527980598E-46</v>
      </c>
      <c r="B82" s="16">
        <v>3.2060361358237901</v>
      </c>
      <c r="C82" s="16">
        <v>0.34100000000000003</v>
      </c>
      <c r="D82" s="16">
        <v>4.2999999999999997E-2</v>
      </c>
      <c r="E82" s="16">
        <v>3.86747351723153E-41</v>
      </c>
      <c r="F82" s="16" t="s">
        <v>487</v>
      </c>
      <c r="G82" s="16" t="s">
        <v>404</v>
      </c>
    </row>
    <row r="83" spans="1:7" ht="15" x14ac:dyDescent="0.2">
      <c r="A83" s="16">
        <v>3.8397824131866099E-45</v>
      </c>
      <c r="B83" s="16">
        <v>2.41390038783921</v>
      </c>
      <c r="C83" s="16">
        <v>0.67</v>
      </c>
      <c r="D83" s="16">
        <v>0.16700000000000001</v>
      </c>
      <c r="E83" s="16">
        <v>2.2348301601228701E-40</v>
      </c>
      <c r="F83" s="16" t="s">
        <v>488</v>
      </c>
      <c r="G83" s="16" t="s">
        <v>428</v>
      </c>
    </row>
    <row r="84" spans="1:7" ht="15" x14ac:dyDescent="0.2">
      <c r="A84" s="16">
        <v>1.1144577245922599E-44</v>
      </c>
      <c r="B84" s="16">
        <v>2.9952193498574902</v>
      </c>
      <c r="C84" s="16">
        <v>0.71399999999999997</v>
      </c>
      <c r="D84" s="16">
        <v>0.20100000000000001</v>
      </c>
      <c r="E84" s="16">
        <v>6.48636684867184E-40</v>
      </c>
      <c r="F84" s="16" t="s">
        <v>489</v>
      </c>
      <c r="G84" s="16" t="s">
        <v>404</v>
      </c>
    </row>
    <row r="85" spans="1:7" ht="15" x14ac:dyDescent="0.2">
      <c r="A85" s="16">
        <v>5.4966431950322498E-44</v>
      </c>
      <c r="B85" s="16">
        <v>2.18012633072175</v>
      </c>
      <c r="C85" s="16">
        <v>0.90100000000000002</v>
      </c>
      <c r="D85" s="16">
        <v>0.33300000000000002</v>
      </c>
      <c r="E85" s="16">
        <v>3.1991562723726702E-39</v>
      </c>
      <c r="F85" s="16" t="s">
        <v>490</v>
      </c>
      <c r="G85" s="16" t="s">
        <v>423</v>
      </c>
    </row>
    <row r="86" spans="1:7" ht="15" x14ac:dyDescent="0.2">
      <c r="A86" s="16">
        <v>5.6567325906661196E-44</v>
      </c>
      <c r="B86" s="16">
        <v>2.8916740438731798</v>
      </c>
      <c r="C86" s="16">
        <v>0.94499999999999995</v>
      </c>
      <c r="D86" s="16">
        <v>0.435</v>
      </c>
      <c r="E86" s="16">
        <v>3.2923315024194901E-39</v>
      </c>
      <c r="F86" s="16" t="s">
        <v>491</v>
      </c>
      <c r="G86" s="16" t="s">
        <v>434</v>
      </c>
    </row>
    <row r="87" spans="1:7" ht="15" x14ac:dyDescent="0.2">
      <c r="A87" s="16">
        <v>1.2634005709972E-43</v>
      </c>
      <c r="B87" s="16">
        <v>2.1735277016029002</v>
      </c>
      <c r="C87" s="16">
        <v>0.94499999999999995</v>
      </c>
      <c r="D87" s="16">
        <v>0.375</v>
      </c>
      <c r="E87" s="16">
        <v>7.3532440033179006E-39</v>
      </c>
      <c r="F87" s="16" t="s">
        <v>492</v>
      </c>
      <c r="G87" s="16" t="s">
        <v>423</v>
      </c>
    </row>
    <row r="88" spans="1:7" ht="15" x14ac:dyDescent="0.2">
      <c r="A88" s="16">
        <v>9.8951784915641506E-42</v>
      </c>
      <c r="B88" s="16">
        <v>3.0157996840627699</v>
      </c>
      <c r="C88" s="16">
        <v>0.45100000000000001</v>
      </c>
      <c r="D88" s="16">
        <v>0.08</v>
      </c>
      <c r="E88" s="16">
        <v>5.7591917856601596E-37</v>
      </c>
      <c r="F88" s="16" t="s">
        <v>493</v>
      </c>
      <c r="G88" s="16" t="s">
        <v>423</v>
      </c>
    </row>
    <row r="89" spans="1:7" ht="15" x14ac:dyDescent="0.2">
      <c r="A89" s="16">
        <v>1.10450547656698E-41</v>
      </c>
      <c r="B89" s="16">
        <v>1.6969661192991099</v>
      </c>
      <c r="C89" s="16">
        <v>0.89</v>
      </c>
      <c r="D89" s="16">
        <v>0.27600000000000002</v>
      </c>
      <c r="E89" s="16">
        <v>6.4284427747151398E-37</v>
      </c>
      <c r="F89" s="16" t="s">
        <v>494</v>
      </c>
      <c r="G89" s="16" t="s">
        <v>423</v>
      </c>
    </row>
    <row r="90" spans="1:7" ht="15" x14ac:dyDescent="0.2">
      <c r="A90" s="16">
        <v>2.1598041629294501E-41</v>
      </c>
      <c r="B90" s="16">
        <v>2.0894605322971</v>
      </c>
      <c r="C90" s="16">
        <v>0.61499999999999999</v>
      </c>
      <c r="D90" s="16">
        <v>0.13600000000000001</v>
      </c>
      <c r="E90" s="16">
        <v>1.2570492189082E-36</v>
      </c>
      <c r="F90" s="16" t="s">
        <v>495</v>
      </c>
      <c r="G90" s="16" t="s">
        <v>434</v>
      </c>
    </row>
    <row r="91" spans="1:7" ht="15" x14ac:dyDescent="0.2">
      <c r="A91" s="16">
        <v>7.9269400442159205E-41</v>
      </c>
      <c r="B91" s="16">
        <v>2.4272677747195099</v>
      </c>
      <c r="C91" s="16">
        <v>0.68100000000000005</v>
      </c>
      <c r="D91" s="16">
        <v>0.192</v>
      </c>
      <c r="E91" s="16">
        <v>4.6136376445345502E-36</v>
      </c>
      <c r="F91" s="16" t="s">
        <v>496</v>
      </c>
      <c r="G91" s="16" t="s">
        <v>428</v>
      </c>
    </row>
    <row r="92" spans="1:7" ht="15" x14ac:dyDescent="0.2">
      <c r="A92" s="16">
        <v>2.6542124940236898E-40</v>
      </c>
      <c r="B92" s="16">
        <v>1.83887052937397</v>
      </c>
      <c r="C92" s="16">
        <v>0.89</v>
      </c>
      <c r="D92" s="16">
        <v>0.30499999999999999</v>
      </c>
      <c r="E92" s="16">
        <v>1.54480475577167E-35</v>
      </c>
      <c r="F92" s="16" t="s">
        <v>497</v>
      </c>
      <c r="G92" s="16" t="s">
        <v>428</v>
      </c>
    </row>
    <row r="93" spans="1:7" ht="15" x14ac:dyDescent="0.2">
      <c r="A93" s="16">
        <v>7.6980838577472695E-40</v>
      </c>
      <c r="B93" s="16">
        <v>2.3707010632409098</v>
      </c>
      <c r="C93" s="16">
        <v>0.42899999999999999</v>
      </c>
      <c r="D93" s="16">
        <v>7.3999999999999996E-2</v>
      </c>
      <c r="E93" s="16">
        <v>4.48043876688607E-35</v>
      </c>
      <c r="F93" s="16" t="s">
        <v>498</v>
      </c>
      <c r="G93" s="16" t="s">
        <v>439</v>
      </c>
    </row>
    <row r="94" spans="1:7" ht="15" x14ac:dyDescent="0.2">
      <c r="A94" s="16">
        <v>1.0847029520129499E-39</v>
      </c>
      <c r="B94" s="16">
        <v>3.1540597475680601</v>
      </c>
      <c r="C94" s="16">
        <v>0.63700000000000001</v>
      </c>
      <c r="D94" s="16">
        <v>0.17</v>
      </c>
      <c r="E94" s="16">
        <v>6.3131881213057396E-35</v>
      </c>
      <c r="F94" s="16" t="s">
        <v>499</v>
      </c>
      <c r="G94" s="16" t="s">
        <v>404</v>
      </c>
    </row>
    <row r="95" spans="1:7" ht="15" x14ac:dyDescent="0.2">
      <c r="A95" s="16">
        <v>2.1861749734337501E-39</v>
      </c>
      <c r="B95" s="16">
        <v>2.8839296005354398</v>
      </c>
      <c r="C95" s="16">
        <v>0.38500000000000001</v>
      </c>
      <c r="D95" s="16">
        <v>6.0999999999999999E-2</v>
      </c>
      <c r="E95" s="16">
        <v>1.2723975580379101E-34</v>
      </c>
      <c r="F95" s="16" t="s">
        <v>500</v>
      </c>
      <c r="G95" s="16" t="s">
        <v>434</v>
      </c>
    </row>
    <row r="96" spans="1:7" ht="15" x14ac:dyDescent="0.2">
      <c r="A96" s="16">
        <v>2.2329848033358399E-39</v>
      </c>
      <c r="B96" s="16">
        <v>2.4418784789813901</v>
      </c>
      <c r="C96" s="16">
        <v>0.72499999999999998</v>
      </c>
      <c r="D96" s="16">
        <v>0.21299999999999999</v>
      </c>
      <c r="E96" s="16">
        <v>1.2996418152375199E-34</v>
      </c>
      <c r="F96" s="16" t="s">
        <v>501</v>
      </c>
      <c r="G96" s="16" t="s">
        <v>404</v>
      </c>
    </row>
    <row r="97" spans="1:7" ht="15" x14ac:dyDescent="0.2">
      <c r="A97" s="16">
        <v>1.4518278916701599E-38</v>
      </c>
      <c r="B97" s="16">
        <v>3.0745517525939099</v>
      </c>
      <c r="C97" s="16">
        <v>0.40699999999999997</v>
      </c>
      <c r="D97" s="16">
        <v>7.0999999999999994E-2</v>
      </c>
      <c r="E97" s="16">
        <v>8.4499286950986897E-34</v>
      </c>
      <c r="F97" s="16" t="s">
        <v>502</v>
      </c>
      <c r="G97" s="16" t="s">
        <v>442</v>
      </c>
    </row>
    <row r="98" spans="1:7" ht="15" x14ac:dyDescent="0.2">
      <c r="A98" s="16">
        <v>1.79064893281989E-38</v>
      </c>
      <c r="B98" s="16">
        <v>2.7634509483198402</v>
      </c>
      <c r="C98" s="16">
        <v>0.40699999999999997</v>
      </c>
      <c r="D98" s="16">
        <v>7.0999999999999994E-2</v>
      </c>
      <c r="E98" s="16">
        <v>1.04219349187984E-33</v>
      </c>
      <c r="F98" s="16" t="s">
        <v>503</v>
      </c>
      <c r="G98" s="16" t="s">
        <v>404</v>
      </c>
    </row>
    <row r="99" spans="1:7" ht="15" x14ac:dyDescent="0.2">
      <c r="A99" s="16">
        <v>2.7390315709594498E-38</v>
      </c>
      <c r="B99" s="16">
        <v>3.0933120772693599</v>
      </c>
      <c r="C99" s="16">
        <v>0.38500000000000001</v>
      </c>
      <c r="D99" s="16">
        <v>6.4000000000000001E-2</v>
      </c>
      <c r="E99" s="16">
        <v>1.59417115492982E-33</v>
      </c>
      <c r="F99" s="16" t="s">
        <v>504</v>
      </c>
      <c r="G99" s="16" t="s">
        <v>428</v>
      </c>
    </row>
    <row r="100" spans="1:7" ht="15" x14ac:dyDescent="0.2">
      <c r="A100" s="16">
        <v>4.5313956659559003E-38</v>
      </c>
      <c r="B100" s="16">
        <v>2.2903403966763798</v>
      </c>
      <c r="C100" s="16">
        <v>0.63700000000000001</v>
      </c>
      <c r="D100" s="16">
        <v>0.17299999999999999</v>
      </c>
      <c r="E100" s="16">
        <v>2.6373629054996501E-33</v>
      </c>
      <c r="F100" s="16" t="s">
        <v>505</v>
      </c>
      <c r="G100" s="16" t="s">
        <v>423</v>
      </c>
    </row>
    <row r="101" spans="1:7" ht="15" x14ac:dyDescent="0.2">
      <c r="A101" s="16">
        <v>4.7307477862931301E-38</v>
      </c>
      <c r="B101" s="16">
        <v>2.2463824085834001</v>
      </c>
      <c r="C101" s="16">
        <v>0.52700000000000002</v>
      </c>
      <c r="D101" s="16">
        <v>0.113</v>
      </c>
      <c r="E101" s="16">
        <v>2.7533898265783299E-33</v>
      </c>
      <c r="F101" s="16" t="s">
        <v>506</v>
      </c>
      <c r="G101" s="16" t="s">
        <v>439</v>
      </c>
    </row>
    <row r="102" spans="1:7" ht="15" x14ac:dyDescent="0.2">
      <c r="A102" s="16">
        <v>4.7734996334170603E-38</v>
      </c>
      <c r="B102" s="16">
        <v>2.6843934351752701</v>
      </c>
      <c r="C102" s="16">
        <v>0.51600000000000001</v>
      </c>
      <c r="D102" s="16">
        <v>0.111</v>
      </c>
      <c r="E102" s="16">
        <v>2.7782722566413999E-33</v>
      </c>
      <c r="F102" s="16" t="s">
        <v>507</v>
      </c>
      <c r="G102" s="16" t="s">
        <v>428</v>
      </c>
    </row>
    <row r="103" spans="1:7" ht="15" x14ac:dyDescent="0.2">
      <c r="A103" s="16">
        <v>1.3513603059482E-37</v>
      </c>
      <c r="B103" s="16">
        <v>2.7626302560199698</v>
      </c>
      <c r="C103" s="16">
        <v>0.31900000000000001</v>
      </c>
      <c r="D103" s="16">
        <v>4.3999999999999997E-2</v>
      </c>
      <c r="E103" s="16">
        <v>7.8651872526796893E-33</v>
      </c>
      <c r="F103" s="16" t="s">
        <v>508</v>
      </c>
      <c r="G103" s="16" t="s">
        <v>404</v>
      </c>
    </row>
    <row r="104" spans="1:7" ht="15" x14ac:dyDescent="0.2">
      <c r="A104" s="16">
        <v>2.2977850422813801E-37</v>
      </c>
      <c r="B104" s="16">
        <v>3.2313222530630199</v>
      </c>
      <c r="C104" s="16">
        <v>0.29699999999999999</v>
      </c>
      <c r="D104" s="16">
        <v>3.9E-2</v>
      </c>
      <c r="E104" s="16">
        <v>1.33735685030861E-32</v>
      </c>
      <c r="F104" s="16" t="s">
        <v>509</v>
      </c>
      <c r="G104" s="16" t="s">
        <v>423</v>
      </c>
    </row>
    <row r="105" spans="1:7" ht="15" x14ac:dyDescent="0.2">
      <c r="A105" s="16">
        <v>2.3211830320474999E-37</v>
      </c>
      <c r="B105" s="16">
        <v>2.3827391949069701</v>
      </c>
      <c r="C105" s="16">
        <v>0.59299999999999997</v>
      </c>
      <c r="D105" s="16">
        <v>0.154</v>
      </c>
      <c r="E105" s="16">
        <v>1.35097494831228E-32</v>
      </c>
      <c r="F105" s="16" t="s">
        <v>510</v>
      </c>
      <c r="G105" s="16" t="s">
        <v>404</v>
      </c>
    </row>
    <row r="106" spans="1:7" ht="15" x14ac:dyDescent="0.2">
      <c r="A106" s="16">
        <v>2.6764197553428899E-37</v>
      </c>
      <c r="B106" s="16">
        <v>1.8509692636110799</v>
      </c>
      <c r="C106" s="16">
        <v>0.73599999999999999</v>
      </c>
      <c r="D106" s="16">
        <v>0.21199999999999999</v>
      </c>
      <c r="E106" s="16">
        <v>1.5577298260046699E-32</v>
      </c>
      <c r="F106" s="16" t="s">
        <v>511</v>
      </c>
      <c r="G106" s="16" t="s">
        <v>442</v>
      </c>
    </row>
    <row r="107" spans="1:7" ht="15" x14ac:dyDescent="0.2">
      <c r="A107" s="16">
        <v>7.4932923407741302E-37</v>
      </c>
      <c r="B107" s="16">
        <v>2.0628741787290301</v>
      </c>
      <c r="C107" s="16">
        <v>0.48399999999999999</v>
      </c>
      <c r="D107" s="16">
        <v>9.9000000000000005E-2</v>
      </c>
      <c r="E107" s="16">
        <v>4.36124600817736E-32</v>
      </c>
      <c r="F107" s="16" t="s">
        <v>512</v>
      </c>
      <c r="G107" s="16" t="s">
        <v>428</v>
      </c>
    </row>
    <row r="108" spans="1:7" ht="15" x14ac:dyDescent="0.2">
      <c r="A108" s="16">
        <v>1.17512012236159E-36</v>
      </c>
      <c r="B108" s="16">
        <v>2.7448814263115899</v>
      </c>
      <c r="C108" s="16">
        <v>0.26400000000000001</v>
      </c>
      <c r="D108" s="16">
        <v>3.2000000000000001E-2</v>
      </c>
      <c r="E108" s="16">
        <v>6.8394341361689305E-32</v>
      </c>
      <c r="F108" s="16" t="s">
        <v>513</v>
      </c>
      <c r="G108" s="16" t="s">
        <v>434</v>
      </c>
    </row>
    <row r="109" spans="1:7" ht="15" x14ac:dyDescent="0.2">
      <c r="A109" s="16">
        <v>1.67591273854252E-36</v>
      </c>
      <c r="B109" s="16">
        <v>2.5562113610648001</v>
      </c>
      <c r="C109" s="16">
        <v>0.29699999999999999</v>
      </c>
      <c r="D109" s="16">
        <v>0.04</v>
      </c>
      <c r="E109" s="16">
        <v>9.7541473208651801E-32</v>
      </c>
      <c r="F109" s="16" t="s">
        <v>514</v>
      </c>
      <c r="G109" s="16" t="s">
        <v>439</v>
      </c>
    </row>
    <row r="110" spans="1:7" ht="15" x14ac:dyDescent="0.2">
      <c r="A110" s="16">
        <v>6.8541217742928305E-36</v>
      </c>
      <c r="B110" s="16">
        <v>1.9298503337687001</v>
      </c>
      <c r="C110" s="16">
        <v>0.80200000000000005</v>
      </c>
      <c r="D110" s="16">
        <v>0.28799999999999998</v>
      </c>
      <c r="E110" s="16">
        <v>3.9892359550739201E-31</v>
      </c>
      <c r="F110" s="16" t="s">
        <v>515</v>
      </c>
      <c r="G110" s="16" t="s">
        <v>434</v>
      </c>
    </row>
    <row r="111" spans="1:7" ht="15" x14ac:dyDescent="0.2">
      <c r="A111" s="16">
        <v>7.68384358895849E-36</v>
      </c>
      <c r="B111" s="16">
        <v>2.04381875442265</v>
      </c>
      <c r="C111" s="16">
        <v>0.85699999999999998</v>
      </c>
      <c r="D111" s="16">
        <v>0.34599999999999997</v>
      </c>
      <c r="E111" s="16">
        <v>4.47215064564562E-31</v>
      </c>
      <c r="F111" s="16" t="s">
        <v>516</v>
      </c>
      <c r="G111" s="16" t="s">
        <v>423</v>
      </c>
    </row>
    <row r="112" spans="1:7" ht="15" x14ac:dyDescent="0.2">
      <c r="A112" s="16">
        <v>9.9060724802945504E-36</v>
      </c>
      <c r="B112" s="16">
        <v>1.9781628373155999</v>
      </c>
      <c r="C112" s="16">
        <v>0.68100000000000005</v>
      </c>
      <c r="D112" s="16">
        <v>0.20499999999999999</v>
      </c>
      <c r="E112" s="16">
        <v>5.7655323049810399E-31</v>
      </c>
      <c r="F112" s="16" t="s">
        <v>517</v>
      </c>
      <c r="G112" s="16" t="s">
        <v>439</v>
      </c>
    </row>
    <row r="113" spans="1:7" ht="15" x14ac:dyDescent="0.2">
      <c r="A113" s="16">
        <v>1.28382692709087E-35</v>
      </c>
      <c r="B113" s="16">
        <v>1.8013925609952199</v>
      </c>
      <c r="C113" s="16">
        <v>0.94499999999999995</v>
      </c>
      <c r="D113" s="16">
        <v>0.41899999999999998</v>
      </c>
      <c r="E113" s="16">
        <v>7.4721294810542599E-31</v>
      </c>
      <c r="F113" s="16" t="s">
        <v>518</v>
      </c>
      <c r="G113" s="16" t="s">
        <v>423</v>
      </c>
    </row>
    <row r="114" spans="1:7" ht="15" x14ac:dyDescent="0.2">
      <c r="A114" s="16">
        <v>1.3393005864270999E-35</v>
      </c>
      <c r="B114" s="16">
        <v>2.1467360258200001</v>
      </c>
      <c r="C114" s="16">
        <v>0.67</v>
      </c>
      <c r="D114" s="16">
        <v>0.2</v>
      </c>
      <c r="E114" s="16">
        <v>7.7949972731230196E-31</v>
      </c>
      <c r="F114" s="16" t="s">
        <v>519</v>
      </c>
      <c r="G114" s="16" t="s">
        <v>428</v>
      </c>
    </row>
    <row r="115" spans="1:7" ht="15" x14ac:dyDescent="0.2">
      <c r="A115" s="16">
        <v>1.90255988045291E-35</v>
      </c>
      <c r="B115" s="16">
        <v>1.8361184690118599</v>
      </c>
      <c r="C115" s="16">
        <v>0.72499999999999998</v>
      </c>
      <c r="D115" s="16">
        <v>0.21299999999999999</v>
      </c>
      <c r="E115" s="16">
        <v>1.1073279016211999E-30</v>
      </c>
      <c r="F115" s="16" t="s">
        <v>520</v>
      </c>
      <c r="G115" s="16" t="s">
        <v>423</v>
      </c>
    </row>
    <row r="116" spans="1:7" ht="15" x14ac:dyDescent="0.2">
      <c r="A116" s="16">
        <v>2.53967629299569E-35</v>
      </c>
      <c r="B116" s="16">
        <v>2.2502246264280501</v>
      </c>
      <c r="C116" s="16">
        <v>0.64800000000000002</v>
      </c>
      <c r="D116" s="16">
        <v>0.184</v>
      </c>
      <c r="E116" s="16">
        <v>1.47814239604935E-30</v>
      </c>
      <c r="F116" s="16" t="s">
        <v>521</v>
      </c>
      <c r="G116" s="16" t="s">
        <v>428</v>
      </c>
    </row>
    <row r="117" spans="1:7" ht="15" x14ac:dyDescent="0.2">
      <c r="A117" s="16">
        <v>3.3096386880906299E-35</v>
      </c>
      <c r="B117" s="16">
        <v>2.02342796354211</v>
      </c>
      <c r="C117" s="16">
        <v>0.80200000000000005</v>
      </c>
      <c r="D117" s="16">
        <v>0.28499999999999998</v>
      </c>
      <c r="E117" s="16">
        <v>1.9262759092425101E-30</v>
      </c>
      <c r="F117" s="16" t="s">
        <v>522</v>
      </c>
      <c r="G117" s="16" t="s">
        <v>423</v>
      </c>
    </row>
    <row r="118" spans="1:7" ht="15" x14ac:dyDescent="0.2">
      <c r="A118" s="16">
        <v>4.29595806829941E-35</v>
      </c>
      <c r="B118" s="16">
        <v>2.19903796322156</v>
      </c>
      <c r="C118" s="16">
        <v>0.90100000000000002</v>
      </c>
      <c r="D118" s="16">
        <v>0.47099999999999997</v>
      </c>
      <c r="E118" s="16">
        <v>2.5003335149116299E-30</v>
      </c>
      <c r="F118" s="16" t="s">
        <v>523</v>
      </c>
      <c r="G118" s="16" t="s">
        <v>423</v>
      </c>
    </row>
    <row r="119" spans="1:7" ht="15" x14ac:dyDescent="0.2">
      <c r="A119" s="16">
        <v>4.5125308579982098E-35</v>
      </c>
      <c r="B119" s="16">
        <v>2.1667565222884702</v>
      </c>
      <c r="C119" s="16">
        <v>0.61499999999999999</v>
      </c>
      <c r="D119" s="16">
        <v>0.16400000000000001</v>
      </c>
      <c r="E119" s="16">
        <v>2.6263832099721201E-30</v>
      </c>
      <c r="F119" s="16" t="s">
        <v>524</v>
      </c>
      <c r="G119" s="16" t="s">
        <v>404</v>
      </c>
    </row>
    <row r="120" spans="1:7" ht="15" x14ac:dyDescent="0.2">
      <c r="A120" s="16">
        <v>2.0601381278620199E-34</v>
      </c>
      <c r="B120" s="16">
        <v>1.8980011189307699</v>
      </c>
      <c r="C120" s="16">
        <v>0.95599999999999996</v>
      </c>
      <c r="D120" s="16">
        <v>0.58199999999999996</v>
      </c>
      <c r="E120" s="16">
        <v>1.1990415931782501E-29</v>
      </c>
      <c r="F120" s="16" t="s">
        <v>525</v>
      </c>
      <c r="G120" s="16" t="s">
        <v>423</v>
      </c>
    </row>
    <row r="121" spans="1:7" ht="15" x14ac:dyDescent="0.2">
      <c r="A121" s="16">
        <v>2.43100907106709E-34</v>
      </c>
      <c r="B121" s="16">
        <v>2.6115723831251101</v>
      </c>
      <c r="C121" s="16">
        <v>0.58199999999999996</v>
      </c>
      <c r="D121" s="16">
        <v>0.14899999999999999</v>
      </c>
      <c r="E121" s="16">
        <v>1.4148958995424701E-29</v>
      </c>
      <c r="F121" s="16" t="s">
        <v>526</v>
      </c>
      <c r="G121" s="16" t="s">
        <v>404</v>
      </c>
    </row>
    <row r="122" spans="1:7" ht="15" x14ac:dyDescent="0.2">
      <c r="A122" s="16">
        <v>7.1803427664968302E-34</v>
      </c>
      <c r="B122" s="16">
        <v>1.62125382258524</v>
      </c>
      <c r="C122" s="16">
        <v>0.97799999999999998</v>
      </c>
      <c r="D122" s="16">
        <v>0.47499999999999998</v>
      </c>
      <c r="E122" s="16">
        <v>4.1791030969564899E-29</v>
      </c>
      <c r="F122" s="16" t="s">
        <v>527</v>
      </c>
      <c r="G122" s="16" t="s">
        <v>423</v>
      </c>
    </row>
    <row r="123" spans="1:7" ht="15" x14ac:dyDescent="0.2">
      <c r="A123" s="16">
        <v>1.6930564563081599E-33</v>
      </c>
      <c r="B123" s="16">
        <v>2.5683423268321799</v>
      </c>
      <c r="C123" s="16">
        <v>0.53800000000000003</v>
      </c>
      <c r="D123" s="16">
        <v>0.13600000000000001</v>
      </c>
      <c r="E123" s="16">
        <v>9.8539271870047299E-29</v>
      </c>
      <c r="F123" s="16" t="s">
        <v>528</v>
      </c>
      <c r="G123" s="16" t="s">
        <v>404</v>
      </c>
    </row>
    <row r="124" spans="1:7" ht="15" x14ac:dyDescent="0.2">
      <c r="A124" s="16">
        <v>7.4293074929484404E-32</v>
      </c>
      <c r="B124" s="16">
        <v>1.7726540834495299</v>
      </c>
      <c r="C124" s="16">
        <v>0.94499999999999995</v>
      </c>
      <c r="D124" s="16">
        <v>0.502</v>
      </c>
      <c r="E124" s="16">
        <v>4.3240055470458496E-27</v>
      </c>
      <c r="F124" s="16" t="s">
        <v>529</v>
      </c>
      <c r="G124" s="16" t="s">
        <v>428</v>
      </c>
    </row>
    <row r="125" spans="1:7" ht="15" x14ac:dyDescent="0.2">
      <c r="A125" s="16">
        <v>8.6803755733723703E-32</v>
      </c>
      <c r="B125" s="16">
        <v>2.1250067874632301</v>
      </c>
      <c r="C125" s="16">
        <v>0.40699999999999997</v>
      </c>
      <c r="D125" s="16">
        <v>7.9000000000000001E-2</v>
      </c>
      <c r="E125" s="16">
        <v>5.0521521912141897E-27</v>
      </c>
      <c r="F125" s="16" t="s">
        <v>530</v>
      </c>
      <c r="G125" s="16" t="s">
        <v>442</v>
      </c>
    </row>
    <row r="126" spans="1:7" ht="15" x14ac:dyDescent="0.2">
      <c r="A126" s="16">
        <v>1.4387574526228201E-31</v>
      </c>
      <c r="B126" s="16">
        <v>1.74155133043795</v>
      </c>
      <c r="C126" s="16">
        <v>0.51600000000000001</v>
      </c>
      <c r="D126" s="16">
        <v>0.122</v>
      </c>
      <c r="E126" s="16">
        <v>8.3738561257553398E-27</v>
      </c>
      <c r="F126" s="16" t="s">
        <v>531</v>
      </c>
      <c r="G126" s="16" t="s">
        <v>434</v>
      </c>
    </row>
    <row r="127" spans="1:7" ht="15" x14ac:dyDescent="0.2">
      <c r="A127" s="16">
        <v>1.5787953005324201E-31</v>
      </c>
      <c r="B127" s="16">
        <v>2.4294924288329298</v>
      </c>
      <c r="C127" s="16">
        <v>0.40699999999999997</v>
      </c>
      <c r="D127" s="16">
        <v>8.1000000000000003E-2</v>
      </c>
      <c r="E127" s="16">
        <v>9.1889044081588195E-27</v>
      </c>
      <c r="F127" s="16" t="s">
        <v>532</v>
      </c>
      <c r="G127" s="16" t="s">
        <v>423</v>
      </c>
    </row>
    <row r="128" spans="1:7" ht="15" x14ac:dyDescent="0.2">
      <c r="A128" s="16">
        <v>3.6096331601134501E-31</v>
      </c>
      <c r="B128" s="16">
        <v>1.68499016759369</v>
      </c>
      <c r="C128" s="16">
        <v>0.86799999999999999</v>
      </c>
      <c r="D128" s="16">
        <v>0.36899999999999999</v>
      </c>
      <c r="E128" s="16">
        <v>2.10087869184923E-26</v>
      </c>
      <c r="F128" s="16" t="s">
        <v>533</v>
      </c>
      <c r="G128" s="16" t="s">
        <v>428</v>
      </c>
    </row>
    <row r="129" spans="1:7" ht="15" x14ac:dyDescent="0.2">
      <c r="A129" s="16">
        <v>4.0046216949335599E-31</v>
      </c>
      <c r="B129" s="16">
        <v>2.43426088301212</v>
      </c>
      <c r="C129" s="16">
        <v>0.46200000000000002</v>
      </c>
      <c r="D129" s="16">
        <v>0.107</v>
      </c>
      <c r="E129" s="16">
        <v>2.3307699188852301E-26</v>
      </c>
      <c r="F129" s="16" t="s">
        <v>534</v>
      </c>
      <c r="G129" s="16" t="s">
        <v>404</v>
      </c>
    </row>
    <row r="130" spans="1:7" ht="15" x14ac:dyDescent="0.2">
      <c r="A130" s="16">
        <v>1.5834774342592999E-30</v>
      </c>
      <c r="B130" s="16">
        <v>2.8574895484620599</v>
      </c>
      <c r="C130" s="16">
        <v>0.27500000000000002</v>
      </c>
      <c r="D130" s="16">
        <v>0.04</v>
      </c>
      <c r="E130" s="16">
        <v>9.2161553628759699E-26</v>
      </c>
      <c r="F130" s="16" t="s">
        <v>535</v>
      </c>
      <c r="G130" s="16" t="s">
        <v>404</v>
      </c>
    </row>
    <row r="131" spans="1:7" ht="15" x14ac:dyDescent="0.2">
      <c r="A131" s="16">
        <v>2.5902697159388202E-29</v>
      </c>
      <c r="B131" s="16">
        <v>1.6874828807030799</v>
      </c>
      <c r="C131" s="16">
        <v>0.879</v>
      </c>
      <c r="D131" s="16">
        <v>0.39</v>
      </c>
      <c r="E131" s="16">
        <v>1.5075887800707099E-24</v>
      </c>
      <c r="F131" s="16" t="s">
        <v>536</v>
      </c>
      <c r="G131" s="16" t="s">
        <v>423</v>
      </c>
    </row>
    <row r="132" spans="1:7" ht="15" x14ac:dyDescent="0.2">
      <c r="A132" s="16">
        <v>2.70160385505048E-29</v>
      </c>
      <c r="B132" s="16">
        <v>2.12262601048459</v>
      </c>
      <c r="C132" s="16">
        <v>0.85699999999999998</v>
      </c>
      <c r="D132" s="16">
        <v>0.42899999999999999</v>
      </c>
      <c r="E132" s="16">
        <v>1.5723874757164799E-24</v>
      </c>
      <c r="F132" s="16" t="s">
        <v>537</v>
      </c>
      <c r="G132" s="16" t="s">
        <v>434</v>
      </c>
    </row>
    <row r="133" spans="1:7" ht="15" x14ac:dyDescent="0.2">
      <c r="A133" s="16">
        <v>3.71393138737911E-29</v>
      </c>
      <c r="B133" s="16">
        <v>2.79797676031867</v>
      </c>
      <c r="C133" s="16">
        <v>0.41799999999999998</v>
      </c>
      <c r="D133" s="16">
        <v>9.5000000000000001E-2</v>
      </c>
      <c r="E133" s="16">
        <v>2.1615823460823901E-24</v>
      </c>
      <c r="F133" s="16" t="s">
        <v>538</v>
      </c>
      <c r="G133" s="16" t="s">
        <v>404</v>
      </c>
    </row>
    <row r="134" spans="1:7" ht="15" x14ac:dyDescent="0.2">
      <c r="A134" s="16">
        <v>5.3952051447238505E-29</v>
      </c>
      <c r="B134" s="16">
        <v>1.7283448395066401</v>
      </c>
      <c r="C134" s="16">
        <v>0.86799999999999999</v>
      </c>
      <c r="D134" s="16">
        <v>0.40500000000000003</v>
      </c>
      <c r="E134" s="16">
        <v>3.1401172983321701E-24</v>
      </c>
      <c r="F134" s="16" t="s">
        <v>539</v>
      </c>
      <c r="G134" s="16" t="s">
        <v>434</v>
      </c>
    </row>
    <row r="135" spans="1:7" ht="15" x14ac:dyDescent="0.2">
      <c r="A135" s="16">
        <v>1.0711165807762E-28</v>
      </c>
      <c r="B135" s="16">
        <v>1.9235447075198</v>
      </c>
      <c r="C135" s="16">
        <v>0.61499999999999999</v>
      </c>
      <c r="D135" s="16">
        <v>0.19</v>
      </c>
      <c r="E135" s="16">
        <v>6.2341127234336301E-24</v>
      </c>
      <c r="F135" s="16" t="s">
        <v>540</v>
      </c>
      <c r="G135" s="16" t="s">
        <v>428</v>
      </c>
    </row>
    <row r="136" spans="1:7" ht="15" x14ac:dyDescent="0.2">
      <c r="A136" s="16">
        <v>2.1486606332624298E-28</v>
      </c>
      <c r="B136" s="16">
        <v>1.8854710531169601</v>
      </c>
      <c r="C136" s="16">
        <v>0.70299999999999996</v>
      </c>
      <c r="D136" s="16">
        <v>0.25900000000000001</v>
      </c>
      <c r="E136" s="16">
        <v>1.2505634617714E-23</v>
      </c>
      <c r="F136" s="16" t="s">
        <v>541</v>
      </c>
      <c r="G136" s="16" t="s">
        <v>404</v>
      </c>
    </row>
    <row r="137" spans="1:7" ht="15" x14ac:dyDescent="0.2">
      <c r="A137" s="16">
        <v>2.35239432955693E-28</v>
      </c>
      <c r="B137" s="16">
        <v>2.8916910572685102</v>
      </c>
      <c r="C137" s="16">
        <v>0.253</v>
      </c>
      <c r="D137" s="16">
        <v>3.6999999999999998E-2</v>
      </c>
      <c r="E137" s="16">
        <v>1.3691405476887201E-23</v>
      </c>
      <c r="F137" s="16" t="s">
        <v>542</v>
      </c>
      <c r="G137" s="16" t="s">
        <v>404</v>
      </c>
    </row>
    <row r="138" spans="1:7" ht="15" x14ac:dyDescent="0.2">
      <c r="A138" s="16">
        <v>3.1430719753335098E-28</v>
      </c>
      <c r="B138" s="16">
        <v>2.4154004647349399</v>
      </c>
      <c r="C138" s="16">
        <v>0.33</v>
      </c>
      <c r="D138" s="16">
        <v>5.8999999999999997E-2</v>
      </c>
      <c r="E138" s="16">
        <v>1.8293307510836099E-23</v>
      </c>
      <c r="F138" s="16" t="s">
        <v>543</v>
      </c>
      <c r="G138" s="16" t="s">
        <v>439</v>
      </c>
    </row>
    <row r="139" spans="1:7" ht="15" x14ac:dyDescent="0.2">
      <c r="A139" s="16">
        <v>3.4088904980431898E-28</v>
      </c>
      <c r="B139" s="16">
        <v>1.85705019269428</v>
      </c>
      <c r="C139" s="16">
        <v>0.59299999999999997</v>
      </c>
      <c r="D139" s="16">
        <v>0.18099999999999999</v>
      </c>
      <c r="E139" s="16">
        <v>1.9840424476711E-23</v>
      </c>
      <c r="F139" s="16" t="s">
        <v>544</v>
      </c>
      <c r="G139" s="16" t="s">
        <v>404</v>
      </c>
    </row>
    <row r="140" spans="1:7" ht="15" x14ac:dyDescent="0.2">
      <c r="A140" s="16">
        <v>5.4251008869264798E-28</v>
      </c>
      <c r="B140" s="16">
        <v>1.9291620293476499</v>
      </c>
      <c r="C140" s="16">
        <v>0.65900000000000003</v>
      </c>
      <c r="D140" s="16">
        <v>0.219</v>
      </c>
      <c r="E140" s="16">
        <v>3.1575172182089499E-23</v>
      </c>
      <c r="F140" s="16" t="s">
        <v>545</v>
      </c>
      <c r="G140" s="16" t="s">
        <v>423</v>
      </c>
    </row>
    <row r="141" spans="1:7" ht="15" x14ac:dyDescent="0.2">
      <c r="A141" s="16">
        <v>6.8886083241922697E-28</v>
      </c>
      <c r="B141" s="16">
        <v>2.2194330809453202</v>
      </c>
      <c r="C141" s="16">
        <v>0.56000000000000005</v>
      </c>
      <c r="D141" s="16">
        <v>0.16800000000000001</v>
      </c>
      <c r="E141" s="16">
        <v>4.0093078168463899E-23</v>
      </c>
      <c r="F141" s="16" t="s">
        <v>546</v>
      </c>
      <c r="G141" s="16" t="s">
        <v>404</v>
      </c>
    </row>
    <row r="142" spans="1:7" ht="15" x14ac:dyDescent="0.2">
      <c r="A142" s="16">
        <v>7.9603324718820001E-28</v>
      </c>
      <c r="B142" s="16">
        <v>2.2885758363883002</v>
      </c>
      <c r="C142" s="16">
        <v>0.54900000000000004</v>
      </c>
      <c r="D142" s="16">
        <v>0.16400000000000001</v>
      </c>
      <c r="E142" s="16">
        <v>4.6330727052847597E-23</v>
      </c>
      <c r="F142" s="16" t="s">
        <v>547</v>
      </c>
      <c r="G142" s="16" t="s">
        <v>423</v>
      </c>
    </row>
    <row r="143" spans="1:7" ht="15" x14ac:dyDescent="0.2">
      <c r="A143" s="16">
        <v>8.3065447897751509E-28</v>
      </c>
      <c r="B143" s="16">
        <v>2.0609546016379201</v>
      </c>
      <c r="C143" s="16">
        <v>0.52700000000000002</v>
      </c>
      <c r="D143" s="16">
        <v>0.14899999999999999</v>
      </c>
      <c r="E143" s="16">
        <v>4.83457519854493E-23</v>
      </c>
      <c r="F143" s="16" t="s">
        <v>548</v>
      </c>
      <c r="G143" s="16" t="s">
        <v>404</v>
      </c>
    </row>
    <row r="144" spans="1:7" ht="15" x14ac:dyDescent="0.2">
      <c r="A144" s="16">
        <v>1.3881356032016999E-27</v>
      </c>
      <c r="B144" s="16">
        <v>1.8634729420655101</v>
      </c>
      <c r="C144" s="16">
        <v>0.91200000000000003</v>
      </c>
      <c r="D144" s="16">
        <v>0.53600000000000003</v>
      </c>
      <c r="E144" s="16">
        <v>8.0792268377545102E-23</v>
      </c>
      <c r="F144" s="16" t="s">
        <v>549</v>
      </c>
      <c r="G144" s="16" t="s">
        <v>428</v>
      </c>
    </row>
    <row r="145" spans="1:7" ht="15" x14ac:dyDescent="0.2">
      <c r="A145" s="16">
        <v>1.52081353848564E-27</v>
      </c>
      <c r="B145" s="16">
        <v>1.7794628311324201</v>
      </c>
      <c r="C145" s="16">
        <v>0.75800000000000001</v>
      </c>
      <c r="D145" s="16">
        <v>0.30199999999999999</v>
      </c>
      <c r="E145" s="16">
        <v>8.8514389566941303E-23</v>
      </c>
      <c r="F145" s="16" t="s">
        <v>550</v>
      </c>
      <c r="G145" s="16" t="s">
        <v>423</v>
      </c>
    </row>
    <row r="146" spans="1:7" ht="15" x14ac:dyDescent="0.2">
      <c r="A146" s="16">
        <v>1.8130906804429298E-27</v>
      </c>
      <c r="B146" s="16">
        <v>2.2641937374699501</v>
      </c>
      <c r="C146" s="16">
        <v>0.505</v>
      </c>
      <c r="D146" s="16">
        <v>0.13900000000000001</v>
      </c>
      <c r="E146" s="16">
        <v>1.05525503783139E-22</v>
      </c>
      <c r="F146" s="16" t="s">
        <v>551</v>
      </c>
      <c r="G146" s="16" t="s">
        <v>404</v>
      </c>
    </row>
    <row r="147" spans="1:7" ht="15" x14ac:dyDescent="0.2">
      <c r="A147" s="16">
        <v>2.06264248746959E-27</v>
      </c>
      <c r="B147" s="16">
        <v>2.4538036256003402</v>
      </c>
      <c r="C147" s="16">
        <v>0.31900000000000001</v>
      </c>
      <c r="D147" s="16">
        <v>5.8000000000000003E-2</v>
      </c>
      <c r="E147" s="16">
        <v>1.2004991805570501E-22</v>
      </c>
      <c r="F147" s="16" t="s">
        <v>552</v>
      </c>
      <c r="G147" s="16" t="s">
        <v>428</v>
      </c>
    </row>
    <row r="148" spans="1:7" ht="15" x14ac:dyDescent="0.2">
      <c r="A148" s="16">
        <v>2.06786598469561E-27</v>
      </c>
      <c r="B148" s="16">
        <v>2.46015566645685</v>
      </c>
      <c r="C148" s="16">
        <v>0.33</v>
      </c>
      <c r="D148" s="16">
        <v>6.0999999999999999E-2</v>
      </c>
      <c r="E148" s="16">
        <v>1.20353936041254E-22</v>
      </c>
      <c r="F148" s="16" t="s">
        <v>553</v>
      </c>
      <c r="G148" s="16" t="s">
        <v>423</v>
      </c>
    </row>
    <row r="149" spans="1:7" ht="15" x14ac:dyDescent="0.2">
      <c r="A149" s="16">
        <v>2.2995819318644E-27</v>
      </c>
      <c r="B149" s="16">
        <v>2.23958703457992</v>
      </c>
      <c r="C149" s="16">
        <v>0.46200000000000002</v>
      </c>
      <c r="D149" s="16">
        <v>0.11600000000000001</v>
      </c>
      <c r="E149" s="16">
        <v>1.3384026759837201E-22</v>
      </c>
      <c r="F149" s="16" t="s">
        <v>554</v>
      </c>
      <c r="G149" s="16" t="s">
        <v>434</v>
      </c>
    </row>
    <row r="150" spans="1:7" ht="15" x14ac:dyDescent="0.2">
      <c r="A150" s="16">
        <v>2.3541496247783399E-27</v>
      </c>
      <c r="B150" s="16">
        <v>2.3770433217076201</v>
      </c>
      <c r="C150" s="16">
        <v>0.39600000000000002</v>
      </c>
      <c r="D150" s="16">
        <v>8.7999999999999995E-2</v>
      </c>
      <c r="E150" s="16">
        <v>1.37016216461349E-22</v>
      </c>
      <c r="F150" s="16" t="s">
        <v>555</v>
      </c>
      <c r="G150" s="16" t="s">
        <v>404</v>
      </c>
    </row>
    <row r="151" spans="1:7" ht="15" x14ac:dyDescent="0.2">
      <c r="A151" s="16">
        <v>2.71738062174105E-27</v>
      </c>
      <c r="B151" s="16">
        <v>2.3505197610930799</v>
      </c>
      <c r="C151" s="16">
        <v>0.45100000000000001</v>
      </c>
      <c r="D151" s="16">
        <v>0.112</v>
      </c>
      <c r="E151" s="16">
        <v>1.58156986946572E-22</v>
      </c>
      <c r="F151" s="16" t="s">
        <v>556</v>
      </c>
      <c r="G151" s="16" t="s">
        <v>404</v>
      </c>
    </row>
    <row r="152" spans="1:7" ht="15" x14ac:dyDescent="0.2">
      <c r="A152" s="16">
        <v>3.7572907617247099E-27</v>
      </c>
      <c r="B152" s="16">
        <v>2.8290806961025798</v>
      </c>
      <c r="C152" s="16">
        <v>0.38500000000000001</v>
      </c>
      <c r="D152" s="16">
        <v>8.5999999999999993E-2</v>
      </c>
      <c r="E152" s="16">
        <v>2.1868183691390202E-22</v>
      </c>
      <c r="F152" s="16" t="s">
        <v>557</v>
      </c>
      <c r="G152" s="16" t="s">
        <v>434</v>
      </c>
    </row>
    <row r="153" spans="1:7" ht="15" x14ac:dyDescent="0.2">
      <c r="A153" s="16">
        <v>3.8699325425346402E-27</v>
      </c>
      <c r="B153" s="16">
        <v>1.74357577926575</v>
      </c>
      <c r="C153" s="16">
        <v>0.80200000000000005</v>
      </c>
      <c r="D153" s="16">
        <v>0.35199999999999998</v>
      </c>
      <c r="E153" s="16">
        <v>2.2523781384060101E-22</v>
      </c>
      <c r="F153" s="16" t="s">
        <v>558</v>
      </c>
      <c r="G153" s="16" t="s">
        <v>423</v>
      </c>
    </row>
    <row r="154" spans="1:7" ht="15" x14ac:dyDescent="0.2">
      <c r="A154" s="16">
        <v>5.8370041498944503E-27</v>
      </c>
      <c r="B154" s="16">
        <v>2.8431930986160801</v>
      </c>
      <c r="C154" s="16">
        <v>0.59299999999999997</v>
      </c>
      <c r="D154" s="16">
        <v>0.19600000000000001</v>
      </c>
      <c r="E154" s="16">
        <v>3.3972531553215699E-22</v>
      </c>
      <c r="F154" s="16" t="s">
        <v>559</v>
      </c>
      <c r="G154" s="16" t="s">
        <v>428</v>
      </c>
    </row>
    <row r="155" spans="1:7" ht="15" x14ac:dyDescent="0.2">
      <c r="A155" s="16">
        <v>9.5823054763869506E-27</v>
      </c>
      <c r="B155" s="16">
        <v>2.08194312033697</v>
      </c>
      <c r="C155" s="16">
        <v>0.53800000000000003</v>
      </c>
      <c r="D155" s="16">
        <v>0.157</v>
      </c>
      <c r="E155" s="16">
        <v>5.57709343336673E-22</v>
      </c>
      <c r="F155" s="16" t="s">
        <v>560</v>
      </c>
      <c r="G155" s="16" t="s">
        <v>434</v>
      </c>
    </row>
    <row r="156" spans="1:7" ht="15" x14ac:dyDescent="0.2">
      <c r="A156" s="16">
        <v>1.29168212404754E-26</v>
      </c>
      <c r="B156" s="16">
        <v>2.2614808648692399</v>
      </c>
      <c r="C156" s="16">
        <v>0.46200000000000002</v>
      </c>
      <c r="D156" s="16">
        <v>0.11799999999999999</v>
      </c>
      <c r="E156" s="16">
        <v>7.5178482983814998E-22</v>
      </c>
      <c r="F156" s="16" t="s">
        <v>561</v>
      </c>
      <c r="G156" s="16" t="s">
        <v>404</v>
      </c>
    </row>
    <row r="157" spans="1:7" ht="15" x14ac:dyDescent="0.2">
      <c r="A157" s="16">
        <v>1.69876950072331E-26</v>
      </c>
      <c r="B157" s="16">
        <v>3.2797262695209302</v>
      </c>
      <c r="C157" s="16">
        <v>0.34100000000000003</v>
      </c>
      <c r="D157" s="16">
        <v>6.9000000000000006E-2</v>
      </c>
      <c r="E157" s="16">
        <v>9.8871782481098093E-22</v>
      </c>
      <c r="F157" s="16" t="s">
        <v>562</v>
      </c>
      <c r="G157" s="16" t="s">
        <v>442</v>
      </c>
    </row>
    <row r="158" spans="1:7" ht="15" x14ac:dyDescent="0.2">
      <c r="A158" s="16">
        <v>1.7482012954459099E-26</v>
      </c>
      <c r="B158" s="16">
        <v>1.85585194820444</v>
      </c>
      <c r="C158" s="16">
        <v>0.61499999999999999</v>
      </c>
      <c r="D158" s="16">
        <v>0.21299999999999999</v>
      </c>
      <c r="E158" s="16">
        <v>1.0174881179754299E-21</v>
      </c>
      <c r="F158" s="16" t="s">
        <v>563</v>
      </c>
      <c r="G158" s="16" t="s">
        <v>434</v>
      </c>
    </row>
    <row r="159" spans="1:7" ht="15" x14ac:dyDescent="0.2">
      <c r="A159" s="16">
        <v>2.1222044639858301E-26</v>
      </c>
      <c r="B159" s="16">
        <v>1.56116601112729</v>
      </c>
      <c r="C159" s="16">
        <v>0.84599999999999997</v>
      </c>
      <c r="D159" s="16">
        <v>0.436</v>
      </c>
      <c r="E159" s="16">
        <v>1.23516544212903E-21</v>
      </c>
      <c r="F159" s="16" t="s">
        <v>564</v>
      </c>
      <c r="G159" s="16" t="s">
        <v>428</v>
      </c>
    </row>
    <row r="160" spans="1:7" ht="15" x14ac:dyDescent="0.2">
      <c r="A160" s="16">
        <v>2.1226319138946701E-26</v>
      </c>
      <c r="B160" s="16">
        <v>1.5620426543897401</v>
      </c>
      <c r="C160" s="16">
        <v>0.90100000000000002</v>
      </c>
      <c r="D160" s="16">
        <v>0.47199999999999998</v>
      </c>
      <c r="E160" s="16">
        <v>1.23541422652498E-21</v>
      </c>
      <c r="F160" s="16" t="s">
        <v>565</v>
      </c>
      <c r="G160" s="16" t="s">
        <v>423</v>
      </c>
    </row>
    <row r="161" spans="1:7" ht="15" x14ac:dyDescent="0.2">
      <c r="A161" s="16">
        <v>3.5686568287049999E-26</v>
      </c>
      <c r="B161" s="16">
        <v>1.8642686535825299</v>
      </c>
      <c r="C161" s="16">
        <v>0.46200000000000002</v>
      </c>
      <c r="D161" s="16">
        <v>0.12</v>
      </c>
      <c r="E161" s="16">
        <v>2.0770296474428802E-21</v>
      </c>
      <c r="F161" s="16" t="s">
        <v>566</v>
      </c>
      <c r="G161" s="16" t="s">
        <v>439</v>
      </c>
    </row>
    <row r="162" spans="1:7" ht="15" x14ac:dyDescent="0.2">
      <c r="A162" s="16">
        <v>5.4631743867980697E-26</v>
      </c>
      <c r="B162" s="16">
        <v>3.2121338610969699</v>
      </c>
      <c r="C162" s="16">
        <v>0.27500000000000002</v>
      </c>
      <c r="D162" s="16">
        <v>4.7E-2</v>
      </c>
      <c r="E162" s="16">
        <v>3.1796767566042101E-21</v>
      </c>
      <c r="F162" s="16" t="s">
        <v>567</v>
      </c>
      <c r="G162" s="16" t="s">
        <v>404</v>
      </c>
    </row>
    <row r="163" spans="1:7" ht="15" x14ac:dyDescent="0.2">
      <c r="A163" s="16">
        <v>7.05767817584078E-26</v>
      </c>
      <c r="B163" s="16">
        <v>2.55047742554139</v>
      </c>
      <c r="C163" s="16">
        <v>0.36299999999999999</v>
      </c>
      <c r="D163" s="16">
        <v>7.5999999999999998E-2</v>
      </c>
      <c r="E163" s="16">
        <v>4.1077098519028501E-21</v>
      </c>
      <c r="F163" s="16" t="s">
        <v>568</v>
      </c>
      <c r="G163" s="16" t="s">
        <v>423</v>
      </c>
    </row>
    <row r="164" spans="1:7" ht="15" x14ac:dyDescent="0.2">
      <c r="A164" s="16">
        <v>7.6629193635394303E-26</v>
      </c>
      <c r="B164" s="16">
        <v>1.7822676504333901</v>
      </c>
      <c r="C164" s="16">
        <v>0.67</v>
      </c>
      <c r="D164" s="16">
        <v>0.245</v>
      </c>
      <c r="E164" s="16">
        <v>4.4599723279672197E-21</v>
      </c>
      <c r="F164" s="16" t="s">
        <v>569</v>
      </c>
      <c r="G164" s="16" t="s">
        <v>428</v>
      </c>
    </row>
    <row r="165" spans="1:7" ht="15" x14ac:dyDescent="0.2">
      <c r="A165" s="16">
        <v>9.4645444938683205E-26</v>
      </c>
      <c r="B165" s="16">
        <v>1.8210378270085401</v>
      </c>
      <c r="C165" s="16">
        <v>0.60399999999999998</v>
      </c>
      <c r="D165" s="16">
        <v>0.19900000000000001</v>
      </c>
      <c r="E165" s="16">
        <v>5.5085541863212401E-21</v>
      </c>
      <c r="F165" s="16" t="s">
        <v>570</v>
      </c>
      <c r="G165" s="16" t="s">
        <v>423</v>
      </c>
    </row>
    <row r="166" spans="1:7" ht="15" x14ac:dyDescent="0.2">
      <c r="A166" s="16">
        <v>9.6185251101853599E-26</v>
      </c>
      <c r="B166" s="16">
        <v>2.05184257233087</v>
      </c>
      <c r="C166" s="16">
        <v>0.65900000000000003</v>
      </c>
      <c r="D166" s="16">
        <v>0.24199999999999999</v>
      </c>
      <c r="E166" s="16">
        <v>5.59817398463009E-21</v>
      </c>
      <c r="F166" s="16" t="s">
        <v>571</v>
      </c>
      <c r="G166" s="16" t="s">
        <v>404</v>
      </c>
    </row>
    <row r="167" spans="1:7" ht="15" x14ac:dyDescent="0.2">
      <c r="A167" s="16">
        <v>1.024653692868E-25</v>
      </c>
      <c r="B167" s="16">
        <v>2.9895410629510102</v>
      </c>
      <c r="C167" s="16">
        <v>0.36299999999999999</v>
      </c>
      <c r="D167" s="16">
        <v>7.6999999999999999E-2</v>
      </c>
      <c r="E167" s="16">
        <v>5.96368942323035E-21</v>
      </c>
      <c r="F167" s="16" t="s">
        <v>572</v>
      </c>
      <c r="G167" s="16" t="s">
        <v>404</v>
      </c>
    </row>
    <row r="168" spans="1:7" ht="15" x14ac:dyDescent="0.2">
      <c r="A168" s="16">
        <v>1.13603868380352E-25</v>
      </c>
      <c r="B168" s="16">
        <v>3.0608540644361399</v>
      </c>
      <c r="C168" s="16">
        <v>0.27500000000000002</v>
      </c>
      <c r="D168" s="16">
        <v>4.8000000000000001E-2</v>
      </c>
      <c r="E168" s="16">
        <v>6.6119723474732497E-21</v>
      </c>
      <c r="F168" s="16" t="s">
        <v>573</v>
      </c>
      <c r="G168" s="16" t="s">
        <v>404</v>
      </c>
    </row>
    <row r="169" spans="1:7" ht="15" x14ac:dyDescent="0.2">
      <c r="A169" s="16">
        <v>1.76903661238962E-25</v>
      </c>
      <c r="B169" s="16">
        <v>1.6453359828032501</v>
      </c>
      <c r="C169" s="16">
        <v>0.73599999999999999</v>
      </c>
      <c r="D169" s="16">
        <v>0.307</v>
      </c>
      <c r="E169" s="16">
        <v>1.02961468914301E-20</v>
      </c>
      <c r="F169" s="16" t="s">
        <v>574</v>
      </c>
      <c r="G169" s="16" t="s">
        <v>423</v>
      </c>
    </row>
    <row r="170" spans="1:7" ht="15" x14ac:dyDescent="0.2">
      <c r="A170" s="16">
        <v>2.02717564224928E-25</v>
      </c>
      <c r="B170" s="16">
        <v>3.1637135288110398</v>
      </c>
      <c r="C170" s="16">
        <v>0.308</v>
      </c>
      <c r="D170" s="16">
        <v>0.06</v>
      </c>
      <c r="E170" s="16">
        <v>1.1798567673019299E-20</v>
      </c>
      <c r="F170" s="16" t="s">
        <v>575</v>
      </c>
      <c r="G170" s="16" t="s">
        <v>404</v>
      </c>
    </row>
    <row r="171" spans="1:7" ht="15" x14ac:dyDescent="0.2">
      <c r="A171" s="16">
        <v>2.6943605921887498E-25</v>
      </c>
      <c r="B171" s="16">
        <v>2.4803350884677</v>
      </c>
      <c r="C171" s="16">
        <v>0.31900000000000001</v>
      </c>
      <c r="D171" s="16">
        <v>6.0999999999999999E-2</v>
      </c>
      <c r="E171" s="16">
        <v>1.5681717518657E-20</v>
      </c>
      <c r="F171" s="16" t="s">
        <v>576</v>
      </c>
      <c r="G171" s="16" t="s">
        <v>404</v>
      </c>
    </row>
    <row r="172" spans="1:7" ht="15" x14ac:dyDescent="0.2">
      <c r="A172" s="16">
        <v>3.9748138114148702E-25</v>
      </c>
      <c r="B172" s="16">
        <v>2.2520437818645598</v>
      </c>
      <c r="C172" s="16">
        <v>0.374</v>
      </c>
      <c r="D172" s="16">
        <v>8.3000000000000004E-2</v>
      </c>
      <c r="E172" s="16">
        <v>2.3134211345196899E-20</v>
      </c>
      <c r="F172" s="16" t="s">
        <v>577</v>
      </c>
      <c r="G172" s="16" t="s">
        <v>434</v>
      </c>
    </row>
    <row r="173" spans="1:7" ht="15" x14ac:dyDescent="0.2">
      <c r="A173" s="16">
        <v>8.2255263714155596E-25</v>
      </c>
      <c r="B173" s="16">
        <v>2.0451917795731598</v>
      </c>
      <c r="C173" s="16">
        <v>0.505</v>
      </c>
      <c r="D173" s="16">
        <v>0.14799999999999999</v>
      </c>
      <c r="E173" s="16">
        <v>4.7874208586912801E-20</v>
      </c>
      <c r="F173" s="16" t="s">
        <v>578</v>
      </c>
      <c r="G173" s="16" t="s">
        <v>423</v>
      </c>
    </row>
    <row r="174" spans="1:7" ht="15" x14ac:dyDescent="0.2">
      <c r="A174" s="16">
        <v>1.20887086243451E-24</v>
      </c>
      <c r="B174" s="16">
        <v>2.0645781680737398</v>
      </c>
      <c r="C174" s="16">
        <v>0.39600000000000002</v>
      </c>
      <c r="D174" s="16">
        <v>9.1999999999999998E-2</v>
      </c>
      <c r="E174" s="16">
        <v>7.0358701935413404E-20</v>
      </c>
      <c r="F174" s="16" t="s">
        <v>579</v>
      </c>
      <c r="G174" s="16" t="s">
        <v>428</v>
      </c>
    </row>
    <row r="175" spans="1:7" ht="15" x14ac:dyDescent="0.2">
      <c r="A175" s="16">
        <v>1.43811126457567E-24</v>
      </c>
      <c r="B175" s="16">
        <v>2.6738421345126699</v>
      </c>
      <c r="C175" s="16">
        <v>0.33</v>
      </c>
      <c r="D175" s="16">
        <v>6.6000000000000003E-2</v>
      </c>
      <c r="E175" s="16">
        <v>8.3700951820832996E-20</v>
      </c>
      <c r="F175" s="16" t="s">
        <v>580</v>
      </c>
      <c r="G175" s="16" t="s">
        <v>423</v>
      </c>
    </row>
    <row r="176" spans="1:7" ht="15" x14ac:dyDescent="0.2">
      <c r="A176" s="16">
        <v>1.46097419467361E-24</v>
      </c>
      <c r="B176" s="16">
        <v>1.83510400496388</v>
      </c>
      <c r="C176" s="16">
        <v>0.65900000000000003</v>
      </c>
      <c r="D176" s="16">
        <v>0.24199999999999999</v>
      </c>
      <c r="E176" s="16">
        <v>8.5031620078393395E-20</v>
      </c>
      <c r="F176" s="16" t="s">
        <v>581</v>
      </c>
      <c r="G176" s="16" t="s">
        <v>439</v>
      </c>
    </row>
    <row r="177" spans="1:7" ht="15" x14ac:dyDescent="0.2">
      <c r="A177" s="16">
        <v>3.8242316191166199E-24</v>
      </c>
      <c r="B177" s="16">
        <v>2.0857987509967901</v>
      </c>
      <c r="C177" s="16">
        <v>0.495</v>
      </c>
      <c r="D177" s="16">
        <v>0.15</v>
      </c>
      <c r="E177" s="16">
        <v>2.22577928695825E-19</v>
      </c>
      <c r="F177" s="16" t="s">
        <v>582</v>
      </c>
      <c r="G177" s="16" t="s">
        <v>404</v>
      </c>
    </row>
    <row r="178" spans="1:7" ht="15" x14ac:dyDescent="0.2">
      <c r="A178" s="16">
        <v>4.3408510431501799E-24</v>
      </c>
      <c r="B178" s="16">
        <v>2.7796785741235701</v>
      </c>
      <c r="C178" s="16">
        <v>0.253</v>
      </c>
      <c r="D178" s="16">
        <v>4.2999999999999997E-2</v>
      </c>
      <c r="E178" s="16">
        <v>2.5264621241342699E-19</v>
      </c>
      <c r="F178" s="16" t="s">
        <v>583</v>
      </c>
      <c r="G178" s="16" t="s">
        <v>404</v>
      </c>
    </row>
    <row r="179" spans="1:7" ht="15" x14ac:dyDescent="0.2">
      <c r="A179" s="16">
        <v>5.5315337630336898E-24</v>
      </c>
      <c r="B179" s="16">
        <v>2.4920347571274299</v>
      </c>
      <c r="C179" s="16">
        <v>0.36299999999999999</v>
      </c>
      <c r="D179" s="16">
        <v>8.1000000000000003E-2</v>
      </c>
      <c r="E179" s="16">
        <v>3.21946328076087E-19</v>
      </c>
      <c r="F179" s="16" t="s">
        <v>584</v>
      </c>
      <c r="G179" s="16" t="s">
        <v>442</v>
      </c>
    </row>
    <row r="180" spans="1:7" ht="15" x14ac:dyDescent="0.2">
      <c r="A180" s="16">
        <v>7.2797133573759005E-24</v>
      </c>
      <c r="B180" s="16">
        <v>2.2463027661602699</v>
      </c>
      <c r="C180" s="16">
        <v>0.27500000000000002</v>
      </c>
      <c r="D180" s="16">
        <v>4.9000000000000002E-2</v>
      </c>
      <c r="E180" s="16">
        <v>4.2369387682599201E-19</v>
      </c>
      <c r="F180" s="16" t="s">
        <v>585</v>
      </c>
      <c r="G180" s="16" t="s">
        <v>423</v>
      </c>
    </row>
    <row r="181" spans="1:7" ht="15" x14ac:dyDescent="0.2">
      <c r="A181" s="16">
        <v>7.8365776526380395E-24</v>
      </c>
      <c r="B181" s="16">
        <v>1.90620375384927</v>
      </c>
      <c r="C181" s="16">
        <v>0.39600000000000002</v>
      </c>
      <c r="D181" s="16">
        <v>9.4E-2</v>
      </c>
      <c r="E181" s="16">
        <v>4.5610449253883901E-19</v>
      </c>
      <c r="F181" s="16" t="s">
        <v>586</v>
      </c>
      <c r="G181" s="16" t="s">
        <v>442</v>
      </c>
    </row>
    <row r="182" spans="1:7" ht="15" x14ac:dyDescent="0.2">
      <c r="A182" s="16">
        <v>8.2886471214720294E-24</v>
      </c>
      <c r="B182" s="16">
        <v>2.8444939068625699</v>
      </c>
      <c r="C182" s="16">
        <v>0.28599999999999998</v>
      </c>
      <c r="D182" s="16">
        <v>5.3999999999999999E-2</v>
      </c>
      <c r="E182" s="16">
        <v>4.8241583976391497E-19</v>
      </c>
      <c r="F182" s="16" t="s">
        <v>587</v>
      </c>
      <c r="G182" s="16" t="s">
        <v>423</v>
      </c>
    </row>
    <row r="183" spans="1:7" ht="15" x14ac:dyDescent="0.2">
      <c r="A183" s="16">
        <v>1.05274957334532E-23</v>
      </c>
      <c r="B183" s="16">
        <v>2.4132674767626301</v>
      </c>
      <c r="C183" s="16">
        <v>0.42899999999999999</v>
      </c>
      <c r="D183" s="16">
        <v>0.115</v>
      </c>
      <c r="E183" s="16">
        <v>6.1272130667844497E-19</v>
      </c>
      <c r="F183" s="16" t="s">
        <v>588</v>
      </c>
      <c r="G183" s="16" t="s">
        <v>442</v>
      </c>
    </row>
    <row r="184" spans="1:7" ht="15" x14ac:dyDescent="0.2">
      <c r="A184" s="16">
        <v>1.19591710534412E-23</v>
      </c>
      <c r="B184" s="16">
        <v>1.9294256389631399</v>
      </c>
      <c r="C184" s="16">
        <v>0.58199999999999996</v>
      </c>
      <c r="D184" s="16">
        <v>0.19700000000000001</v>
      </c>
      <c r="E184" s="16">
        <v>6.9604767365238701E-19</v>
      </c>
      <c r="F184" s="16" t="s">
        <v>589</v>
      </c>
      <c r="G184" s="16" t="s">
        <v>423</v>
      </c>
    </row>
    <row r="185" spans="1:7" ht="15" x14ac:dyDescent="0.2">
      <c r="A185" s="16">
        <v>1.28804466687589E-23</v>
      </c>
      <c r="B185" s="16">
        <v>1.5472338162806401</v>
      </c>
      <c r="C185" s="16">
        <v>0.75800000000000001</v>
      </c>
      <c r="D185" s="16">
        <v>0.34200000000000003</v>
      </c>
      <c r="E185" s="16">
        <v>7.4966775701510602E-19</v>
      </c>
      <c r="F185" s="16" t="s">
        <v>590</v>
      </c>
      <c r="G185" s="16" t="s">
        <v>442</v>
      </c>
    </row>
    <row r="186" spans="1:7" ht="15" x14ac:dyDescent="0.2">
      <c r="A186" s="16">
        <v>1.2952883156206499E-23</v>
      </c>
      <c r="B186" s="16">
        <v>1.80794978477049</v>
      </c>
      <c r="C186" s="16">
        <v>0.60399999999999998</v>
      </c>
      <c r="D186" s="16">
        <v>0.21199999999999999</v>
      </c>
      <c r="E186" s="16">
        <v>7.5388370545753196E-19</v>
      </c>
      <c r="F186" s="16" t="s">
        <v>591</v>
      </c>
      <c r="G186" s="16" t="s">
        <v>423</v>
      </c>
    </row>
    <row r="187" spans="1:7" ht="15" x14ac:dyDescent="0.2">
      <c r="A187" s="16">
        <v>1.7893476397841401E-23</v>
      </c>
      <c r="B187" s="16">
        <v>1.9169180390075999</v>
      </c>
      <c r="C187" s="16">
        <v>0.36299999999999999</v>
      </c>
      <c r="D187" s="16">
        <v>8.1000000000000003E-2</v>
      </c>
      <c r="E187" s="16">
        <v>1.0414361133071601E-18</v>
      </c>
      <c r="F187" s="16">
        <v>45354</v>
      </c>
      <c r="G187" s="16" t="s">
        <v>439</v>
      </c>
    </row>
    <row r="188" spans="1:7" ht="15" x14ac:dyDescent="0.2">
      <c r="A188" s="16">
        <v>1.88144074822416E-23</v>
      </c>
      <c r="B188" s="16">
        <v>2.1447233523354998</v>
      </c>
      <c r="C188" s="16">
        <v>0.47299999999999998</v>
      </c>
      <c r="D188" s="16">
        <v>0.13400000000000001</v>
      </c>
      <c r="E188" s="16">
        <v>1.09503614428143E-18</v>
      </c>
      <c r="F188" s="16" t="s">
        <v>592</v>
      </c>
      <c r="G188" s="16" t="s">
        <v>404</v>
      </c>
    </row>
    <row r="189" spans="1:7" ht="15" x14ac:dyDescent="0.2">
      <c r="A189" s="16">
        <v>2.0086330420546699E-23</v>
      </c>
      <c r="B189" s="16">
        <v>1.56134402503264</v>
      </c>
      <c r="C189" s="16">
        <v>0.97799999999999998</v>
      </c>
      <c r="D189" s="16">
        <v>0.63200000000000001</v>
      </c>
      <c r="E189" s="16">
        <v>1.1690646031366601E-18</v>
      </c>
      <c r="F189" s="16" t="s">
        <v>593</v>
      </c>
      <c r="G189" s="16" t="s">
        <v>428</v>
      </c>
    </row>
    <row r="190" spans="1:7" ht="15" x14ac:dyDescent="0.2">
      <c r="A190" s="16">
        <v>2.1239791392174501E-23</v>
      </c>
      <c r="B190" s="16">
        <v>2.7253743556349601</v>
      </c>
      <c r="C190" s="16">
        <v>0.36299999999999999</v>
      </c>
      <c r="D190" s="16">
        <v>8.4000000000000005E-2</v>
      </c>
      <c r="E190" s="16">
        <v>1.2361983386073401E-18</v>
      </c>
      <c r="F190" s="16" t="s">
        <v>594</v>
      </c>
      <c r="G190" s="16" t="s">
        <v>439</v>
      </c>
    </row>
    <row r="191" spans="1:7" ht="15" x14ac:dyDescent="0.2">
      <c r="A191" s="16">
        <v>3.6484207828929101E-23</v>
      </c>
      <c r="B191" s="16">
        <v>1.6183036842226799</v>
      </c>
      <c r="C191" s="16">
        <v>0.67</v>
      </c>
      <c r="D191" s="16">
        <v>0.26100000000000001</v>
      </c>
      <c r="E191" s="16">
        <v>2.12345386405933E-18</v>
      </c>
      <c r="F191" s="16" t="s">
        <v>595</v>
      </c>
      <c r="G191" s="16" t="s">
        <v>423</v>
      </c>
    </row>
    <row r="192" spans="1:7" ht="15" x14ac:dyDescent="0.2">
      <c r="A192" s="16">
        <v>2.9314007977298602E-22</v>
      </c>
      <c r="B192" s="16">
        <v>1.87685824727046</v>
      </c>
      <c r="C192" s="16">
        <v>0.61499999999999999</v>
      </c>
      <c r="D192" s="16">
        <v>0.23899999999999999</v>
      </c>
      <c r="E192" s="16">
        <v>1.7061338922947399E-17</v>
      </c>
      <c r="F192" s="16" t="s">
        <v>596</v>
      </c>
      <c r="G192" s="16" t="s">
        <v>434</v>
      </c>
    </row>
    <row r="193" spans="1:7" ht="15" x14ac:dyDescent="0.2">
      <c r="A193" s="16">
        <v>6.3588228126579004E-22</v>
      </c>
      <c r="B193" s="16">
        <v>1.6557084550743899</v>
      </c>
      <c r="C193" s="16">
        <v>0.61499999999999999</v>
      </c>
      <c r="D193" s="16">
        <v>0.24199999999999999</v>
      </c>
      <c r="E193" s="16">
        <v>3.7009620534231498E-17</v>
      </c>
      <c r="F193" s="16" t="s">
        <v>597</v>
      </c>
      <c r="G193" s="16" t="s">
        <v>428</v>
      </c>
    </row>
    <row r="194" spans="1:7" ht="15" x14ac:dyDescent="0.2">
      <c r="A194" s="16">
        <v>7.1076952494891299E-22</v>
      </c>
      <c r="B194" s="16">
        <v>2.37542835263767</v>
      </c>
      <c r="C194" s="16">
        <v>0.38500000000000001</v>
      </c>
      <c r="D194" s="16">
        <v>9.9000000000000005E-2</v>
      </c>
      <c r="E194" s="16">
        <v>4.1368207891076601E-17</v>
      </c>
      <c r="F194" s="16" t="s">
        <v>598</v>
      </c>
      <c r="G194" s="16" t="s">
        <v>428</v>
      </c>
    </row>
    <row r="195" spans="1:7" ht="15" x14ac:dyDescent="0.2">
      <c r="A195" s="16">
        <v>1.04060057661836E-21</v>
      </c>
      <c r="B195" s="16">
        <v>1.6445879252492801</v>
      </c>
      <c r="C195" s="16">
        <v>0.65900000000000003</v>
      </c>
      <c r="D195" s="16">
        <v>0.26500000000000001</v>
      </c>
      <c r="E195" s="16">
        <v>6.0565034760341898E-17</v>
      </c>
      <c r="F195" s="16" t="s">
        <v>599</v>
      </c>
      <c r="G195" s="16" t="s">
        <v>439</v>
      </c>
    </row>
    <row r="196" spans="1:7" ht="15" x14ac:dyDescent="0.2">
      <c r="A196" s="16">
        <v>1.32537393014524E-21</v>
      </c>
      <c r="B196" s="16">
        <v>2.1934959081197398</v>
      </c>
      <c r="C196" s="16">
        <v>0.46200000000000002</v>
      </c>
      <c r="D196" s="16">
        <v>0.13200000000000001</v>
      </c>
      <c r="E196" s="16">
        <v>7.7139413482312996E-17</v>
      </c>
      <c r="F196" s="16" t="s">
        <v>600</v>
      </c>
      <c r="G196" s="16" t="s">
        <v>423</v>
      </c>
    </row>
    <row r="197" spans="1:7" ht="15" x14ac:dyDescent="0.2">
      <c r="A197" s="16">
        <v>1.6039018549509001E-21</v>
      </c>
      <c r="B197" s="16">
        <v>2.03118823684538</v>
      </c>
      <c r="C197" s="16">
        <v>0.46200000000000002</v>
      </c>
      <c r="D197" s="16">
        <v>0.13800000000000001</v>
      </c>
      <c r="E197" s="16">
        <v>9.3350295761852304E-17</v>
      </c>
      <c r="F197" s="16" t="s">
        <v>601</v>
      </c>
      <c r="G197" s="16" t="s">
        <v>439</v>
      </c>
    </row>
    <row r="198" spans="1:7" ht="15" x14ac:dyDescent="0.2">
      <c r="A198" s="16">
        <v>1.9733824512995901E-21</v>
      </c>
      <c r="B198" s="16">
        <v>2.1414283159138798</v>
      </c>
      <c r="C198" s="16">
        <v>0.46200000000000002</v>
      </c>
      <c r="D198" s="16">
        <v>0.14499999999999999</v>
      </c>
      <c r="E198" s="16">
        <v>1.1485480543053899E-16</v>
      </c>
      <c r="F198" s="16" t="s">
        <v>602</v>
      </c>
      <c r="G198" s="16" t="s">
        <v>423</v>
      </c>
    </row>
    <row r="199" spans="1:7" ht="15" x14ac:dyDescent="0.2">
      <c r="A199" s="16">
        <v>3.5395476212220101E-21</v>
      </c>
      <c r="B199" s="16">
        <v>2.2529290561681701</v>
      </c>
      <c r="C199" s="16">
        <v>0.38500000000000001</v>
      </c>
      <c r="D199" s="16">
        <v>0.1</v>
      </c>
      <c r="E199" s="16">
        <v>2.06008750650364E-16</v>
      </c>
      <c r="F199" s="16" t="s">
        <v>603</v>
      </c>
      <c r="G199" s="16" t="s">
        <v>423</v>
      </c>
    </row>
    <row r="200" spans="1:7" ht="15" x14ac:dyDescent="0.2">
      <c r="A200" s="16">
        <v>4.36558410608096E-21</v>
      </c>
      <c r="B200" s="16">
        <v>1.55237247943748</v>
      </c>
      <c r="C200" s="16">
        <v>0.68100000000000005</v>
      </c>
      <c r="D200" s="16">
        <v>0.29699999999999999</v>
      </c>
      <c r="E200" s="16">
        <v>2.5408572614212399E-16</v>
      </c>
      <c r="F200" s="16" t="s">
        <v>604</v>
      </c>
      <c r="G200" s="16" t="s">
        <v>434</v>
      </c>
    </row>
    <row r="201" spans="1:7" ht="15" x14ac:dyDescent="0.2">
      <c r="A201" s="16">
        <v>4.7140013610908898E-21</v>
      </c>
      <c r="B201" s="16">
        <v>1.57663744354156</v>
      </c>
      <c r="C201" s="16">
        <v>0.58199999999999996</v>
      </c>
      <c r="D201" s="16">
        <v>0.215</v>
      </c>
      <c r="E201" s="16">
        <v>2.7436430721821198E-16</v>
      </c>
      <c r="F201" s="16" t="s">
        <v>605</v>
      </c>
      <c r="G201" s="16" t="s">
        <v>439</v>
      </c>
    </row>
    <row r="202" spans="1:7" ht="15" x14ac:dyDescent="0.2">
      <c r="A202" s="16">
        <v>4.9689987711782402E-21</v>
      </c>
      <c r="B202" s="16">
        <v>2.6535094380930202</v>
      </c>
      <c r="C202" s="16">
        <v>0.36299999999999999</v>
      </c>
      <c r="D202" s="16">
        <v>9.0999999999999998E-2</v>
      </c>
      <c r="E202" s="16">
        <v>2.8920566648011601E-16</v>
      </c>
      <c r="F202" s="16" t="s">
        <v>606</v>
      </c>
      <c r="G202" s="16" t="s">
        <v>404</v>
      </c>
    </row>
    <row r="203" spans="1:7" ht="15" x14ac:dyDescent="0.2">
      <c r="A203" s="16">
        <v>6.8988928639086701E-21</v>
      </c>
      <c r="B203" s="16">
        <v>1.93708332581025</v>
      </c>
      <c r="C203" s="16">
        <v>0.54900000000000004</v>
      </c>
      <c r="D203" s="16">
        <v>0.17699999999999999</v>
      </c>
      <c r="E203" s="16">
        <v>4.0152936246521198E-16</v>
      </c>
      <c r="F203" s="16" t="s">
        <v>607</v>
      </c>
      <c r="G203" s="16" t="s">
        <v>423</v>
      </c>
    </row>
    <row r="204" spans="1:7" ht="15" x14ac:dyDescent="0.2">
      <c r="A204" s="16">
        <v>7.6185445475516301E-21</v>
      </c>
      <c r="B204" s="16">
        <v>1.5962814600756401</v>
      </c>
      <c r="C204" s="16">
        <v>0.71399999999999997</v>
      </c>
      <c r="D204" s="16">
        <v>0.317</v>
      </c>
      <c r="E204" s="16">
        <v>4.4341452975659999E-16</v>
      </c>
      <c r="F204" s="16" t="s">
        <v>608</v>
      </c>
      <c r="G204" s="16" t="s">
        <v>404</v>
      </c>
    </row>
    <row r="205" spans="1:7" ht="15" x14ac:dyDescent="0.2">
      <c r="A205" s="16">
        <v>7.8415129100099205E-21</v>
      </c>
      <c r="B205" s="16">
        <v>2.4026532048076099</v>
      </c>
      <c r="C205" s="16">
        <v>0.28599999999999998</v>
      </c>
      <c r="D205" s="16">
        <v>0.06</v>
      </c>
      <c r="E205" s="16">
        <v>4.56391734388398E-16</v>
      </c>
      <c r="F205" s="16" t="s">
        <v>609</v>
      </c>
      <c r="G205" s="16" t="s">
        <v>404</v>
      </c>
    </row>
    <row r="206" spans="1:7" ht="15" x14ac:dyDescent="0.2">
      <c r="A206" s="16">
        <v>9.1358095124447496E-21</v>
      </c>
      <c r="B206" s="16">
        <v>1.63330019311362</v>
      </c>
      <c r="C206" s="16">
        <v>0.52700000000000002</v>
      </c>
      <c r="D206" s="16">
        <v>0.18</v>
      </c>
      <c r="E206" s="16">
        <v>5.3172238524330901E-16</v>
      </c>
      <c r="F206" s="16" t="s">
        <v>610</v>
      </c>
      <c r="G206" s="16" t="s">
        <v>404</v>
      </c>
    </row>
    <row r="207" spans="1:7" ht="15" x14ac:dyDescent="0.2">
      <c r="A207" s="16">
        <v>9.79285826662308E-21</v>
      </c>
      <c r="B207" s="16">
        <v>2.0376906704326299</v>
      </c>
      <c r="C207" s="16">
        <v>0.35199999999999998</v>
      </c>
      <c r="D207" s="16">
        <v>8.5000000000000006E-2</v>
      </c>
      <c r="E207" s="16">
        <v>5.6996393683399696E-16</v>
      </c>
      <c r="F207" s="16" t="s">
        <v>611</v>
      </c>
      <c r="G207" s="16" t="s">
        <v>434</v>
      </c>
    </row>
    <row r="208" spans="1:7" ht="15" x14ac:dyDescent="0.2">
      <c r="A208" s="16">
        <v>9.81246499849574E-21</v>
      </c>
      <c r="B208" s="16">
        <v>2.27327154044039</v>
      </c>
      <c r="C208" s="16">
        <v>0.308</v>
      </c>
      <c r="D208" s="16">
        <v>6.8000000000000005E-2</v>
      </c>
      <c r="E208" s="16">
        <v>5.7110508784244898E-16</v>
      </c>
      <c r="F208" s="16" t="s">
        <v>612</v>
      </c>
      <c r="G208" s="16" t="s">
        <v>434</v>
      </c>
    </row>
    <row r="209" spans="1:7" ht="15" x14ac:dyDescent="0.2">
      <c r="A209" s="16">
        <v>1.12909207941316E-20</v>
      </c>
      <c r="B209" s="16">
        <v>1.8494521748956401</v>
      </c>
      <c r="C209" s="16">
        <v>0.51600000000000001</v>
      </c>
      <c r="D209" s="16">
        <v>0.17299999999999999</v>
      </c>
      <c r="E209" s="16">
        <v>6.5715417206004702E-16</v>
      </c>
      <c r="F209" s="16" t="s">
        <v>613</v>
      </c>
      <c r="G209" s="16" t="s">
        <v>442</v>
      </c>
    </row>
    <row r="210" spans="1:7" ht="15" x14ac:dyDescent="0.2">
      <c r="A210" s="16">
        <v>1.16795400108832E-20</v>
      </c>
      <c r="B210" s="16">
        <v>2.2644894183829698</v>
      </c>
      <c r="C210" s="16">
        <v>0.46200000000000002</v>
      </c>
      <c r="D210" s="16">
        <v>0.14799999999999999</v>
      </c>
      <c r="E210" s="16">
        <v>6.7977258771342201E-16</v>
      </c>
      <c r="F210" s="16" t="s">
        <v>614</v>
      </c>
      <c r="G210" s="16" t="s">
        <v>404</v>
      </c>
    </row>
    <row r="211" spans="1:7" ht="15" x14ac:dyDescent="0.2">
      <c r="A211" s="16">
        <v>1.1739777848928699E-20</v>
      </c>
      <c r="B211" s="16">
        <v>1.5692575584211499</v>
      </c>
      <c r="C211" s="16">
        <v>0.41799999999999998</v>
      </c>
      <c r="D211" s="16">
        <v>0.113</v>
      </c>
      <c r="E211" s="16">
        <v>6.8327855036335002E-16</v>
      </c>
      <c r="F211" s="16" t="s">
        <v>615</v>
      </c>
      <c r="G211" s="16" t="s">
        <v>434</v>
      </c>
    </row>
    <row r="212" spans="1:7" ht="15" x14ac:dyDescent="0.2">
      <c r="A212" s="16">
        <v>1.57209151568856E-20</v>
      </c>
      <c r="B212" s="16">
        <v>1.6345530597876701</v>
      </c>
      <c r="C212" s="16">
        <v>0.61499999999999999</v>
      </c>
      <c r="D212" s="16">
        <v>0.24299999999999999</v>
      </c>
      <c r="E212" s="16">
        <v>9.1498870396105692E-16</v>
      </c>
      <c r="F212" s="16" t="s">
        <v>616</v>
      </c>
      <c r="G212" s="16" t="s">
        <v>428</v>
      </c>
    </row>
    <row r="213" spans="1:7" ht="15" x14ac:dyDescent="0.2">
      <c r="A213" s="16">
        <v>1.6363811628006999E-20</v>
      </c>
      <c r="B213" s="16">
        <v>1.7531060028943399</v>
      </c>
      <c r="C213" s="16">
        <v>0.35199999999999998</v>
      </c>
      <c r="D213" s="16">
        <v>8.5999999999999993E-2</v>
      </c>
      <c r="E213" s="16">
        <v>9.5240656437326604E-16</v>
      </c>
      <c r="F213" s="16" t="s">
        <v>617</v>
      </c>
      <c r="G213" s="16" t="s">
        <v>439</v>
      </c>
    </row>
    <row r="214" spans="1:7" ht="15" x14ac:dyDescent="0.2">
      <c r="A214" s="16">
        <v>1.6441263482146001E-20</v>
      </c>
      <c r="B214" s="16">
        <v>1.9891167870650801</v>
      </c>
      <c r="C214" s="16">
        <v>0.40699999999999997</v>
      </c>
      <c r="D214" s="16">
        <v>0.112</v>
      </c>
      <c r="E214" s="16">
        <v>9.5691441718786095E-16</v>
      </c>
      <c r="F214" s="16" t="s">
        <v>618</v>
      </c>
      <c r="G214" s="16" t="s">
        <v>423</v>
      </c>
    </row>
    <row r="215" spans="1:7" ht="15" x14ac:dyDescent="0.2">
      <c r="A215" s="16">
        <v>1.9553628149115799E-20</v>
      </c>
      <c r="B215" s="16">
        <v>1.5539679115654701</v>
      </c>
      <c r="C215" s="16">
        <v>0.64800000000000002</v>
      </c>
      <c r="D215" s="16">
        <v>0.26</v>
      </c>
      <c r="E215" s="16">
        <v>1.13806026553484E-15</v>
      </c>
      <c r="F215" s="16" t="s">
        <v>619</v>
      </c>
      <c r="G215" s="16" t="s">
        <v>423</v>
      </c>
    </row>
    <row r="216" spans="1:7" ht="15" x14ac:dyDescent="0.2">
      <c r="A216" s="16">
        <v>2.4894352205131E-20</v>
      </c>
      <c r="B216" s="16">
        <v>1.57671116269453</v>
      </c>
      <c r="C216" s="16">
        <v>0.52700000000000002</v>
      </c>
      <c r="D216" s="16">
        <v>0.17299999999999999</v>
      </c>
      <c r="E216" s="16">
        <v>1.44890108704303E-15</v>
      </c>
      <c r="F216" s="16" t="s">
        <v>620</v>
      </c>
      <c r="G216" s="16" t="s">
        <v>439</v>
      </c>
    </row>
    <row r="217" spans="1:7" ht="15" x14ac:dyDescent="0.2">
      <c r="A217" s="16">
        <v>4.11769107977905E-20</v>
      </c>
      <c r="B217" s="16">
        <v>1.88434796929314</v>
      </c>
      <c r="C217" s="16">
        <v>0.45100000000000001</v>
      </c>
      <c r="D217" s="16">
        <v>0.13700000000000001</v>
      </c>
      <c r="E217" s="16">
        <v>2.396578562253E-15</v>
      </c>
      <c r="F217" s="16" t="s">
        <v>621</v>
      </c>
      <c r="G217" s="16" t="s">
        <v>428</v>
      </c>
    </row>
    <row r="218" spans="1:7" ht="15" x14ac:dyDescent="0.2">
      <c r="A218" s="16">
        <v>4.76731642561199E-20</v>
      </c>
      <c r="B218" s="16">
        <v>1.5629269949415101</v>
      </c>
      <c r="C218" s="16">
        <v>0.747</v>
      </c>
      <c r="D218" s="16">
        <v>0.38400000000000001</v>
      </c>
      <c r="E218" s="16">
        <v>2.77467350603469E-15</v>
      </c>
      <c r="F218" s="16" t="s">
        <v>622</v>
      </c>
      <c r="G218" s="16" t="s">
        <v>428</v>
      </c>
    </row>
    <row r="219" spans="1:7" ht="15" x14ac:dyDescent="0.2">
      <c r="A219" s="16">
        <v>5.4978930529625305E-20</v>
      </c>
      <c r="B219" s="16">
        <v>1.83958803645986</v>
      </c>
      <c r="C219" s="16">
        <v>0.505</v>
      </c>
      <c r="D219" s="16">
        <v>0.16700000000000001</v>
      </c>
      <c r="E219" s="16">
        <v>3.19988371468525E-15</v>
      </c>
      <c r="F219" s="16" t="s">
        <v>623</v>
      </c>
      <c r="G219" s="16" t="s">
        <v>434</v>
      </c>
    </row>
    <row r="220" spans="1:7" ht="15" x14ac:dyDescent="0.2">
      <c r="A220" s="16">
        <v>5.6877370428919804E-20</v>
      </c>
      <c r="B220" s="16">
        <v>2.60290066702101</v>
      </c>
      <c r="C220" s="16">
        <v>0.33</v>
      </c>
      <c r="D220" s="16">
        <v>7.8E-2</v>
      </c>
      <c r="E220" s="16">
        <v>3.31037671370399E-15</v>
      </c>
      <c r="F220" s="16" t="s">
        <v>624</v>
      </c>
      <c r="G220" s="16" t="s">
        <v>434</v>
      </c>
    </row>
    <row r="221" spans="1:7" ht="15" x14ac:dyDescent="0.2">
      <c r="A221" s="16">
        <v>6.3721433653110506E-20</v>
      </c>
      <c r="B221" s="16">
        <v>2.4376730237640798</v>
      </c>
      <c r="C221" s="16">
        <v>0.308</v>
      </c>
      <c r="D221" s="16">
        <v>7.0000000000000007E-2</v>
      </c>
      <c r="E221" s="16">
        <v>3.7087148814783397E-15</v>
      </c>
      <c r="F221" s="16" t="s">
        <v>625</v>
      </c>
      <c r="G221" s="16" t="s">
        <v>428</v>
      </c>
    </row>
    <row r="222" spans="1:7" ht="15" x14ac:dyDescent="0.2">
      <c r="A222" s="16">
        <v>7.0621680150199499E-20</v>
      </c>
      <c r="B222" s="16">
        <v>1.93326451973582</v>
      </c>
      <c r="C222" s="16">
        <v>0.38500000000000001</v>
      </c>
      <c r="D222" s="16">
        <v>0.107</v>
      </c>
      <c r="E222" s="16">
        <v>4.1103230281019103E-15</v>
      </c>
      <c r="F222" s="16" t="s">
        <v>626</v>
      </c>
      <c r="G222" s="16" t="s">
        <v>442</v>
      </c>
    </row>
    <row r="223" spans="1:7" ht="15" x14ac:dyDescent="0.2">
      <c r="A223" s="16">
        <v>7.1457165597347197E-20</v>
      </c>
      <c r="B223" s="16">
        <v>2.1454703576183798</v>
      </c>
      <c r="C223" s="16">
        <v>0.34100000000000003</v>
      </c>
      <c r="D223" s="16">
        <v>8.4000000000000005E-2</v>
      </c>
      <c r="E223" s="16">
        <v>4.1589499520967997E-15</v>
      </c>
      <c r="F223" s="16" t="s">
        <v>627</v>
      </c>
      <c r="G223" s="16" t="s">
        <v>434</v>
      </c>
    </row>
    <row r="224" spans="1:7" ht="15" x14ac:dyDescent="0.2">
      <c r="A224" s="16">
        <v>7.7756423986158495E-20</v>
      </c>
      <c r="B224" s="16">
        <v>1.89310800744212</v>
      </c>
      <c r="C224" s="16">
        <v>0.54900000000000004</v>
      </c>
      <c r="D224" s="16">
        <v>0.21</v>
      </c>
      <c r="E224" s="16">
        <v>4.5255793888424E-15</v>
      </c>
      <c r="F224" s="16" t="s">
        <v>628</v>
      </c>
      <c r="G224" s="16" t="s">
        <v>423</v>
      </c>
    </row>
    <row r="225" spans="1:7" ht="15" x14ac:dyDescent="0.2">
      <c r="A225" s="16">
        <v>2.0993055842174699E-19</v>
      </c>
      <c r="B225" s="16">
        <v>1.6147247951405099</v>
      </c>
      <c r="C225" s="16">
        <v>0.73599999999999999</v>
      </c>
      <c r="D225" s="16">
        <v>0.38600000000000001</v>
      </c>
      <c r="E225" s="16">
        <v>1.22183783612625E-14</v>
      </c>
      <c r="F225" s="16" t="s">
        <v>629</v>
      </c>
      <c r="G225" s="16" t="s">
        <v>442</v>
      </c>
    </row>
    <row r="226" spans="1:7" ht="15" x14ac:dyDescent="0.2">
      <c r="A226" s="16">
        <v>2.1153719109131001E-19</v>
      </c>
      <c r="B226" s="16">
        <v>1.5146308436272999</v>
      </c>
      <c r="C226" s="16">
        <v>0.505</v>
      </c>
      <c r="D226" s="16">
        <v>0.16900000000000001</v>
      </c>
      <c r="E226" s="16">
        <v>1.23118875958964E-14</v>
      </c>
      <c r="F226" s="16" t="s">
        <v>630</v>
      </c>
      <c r="G226" s="16" t="s">
        <v>423</v>
      </c>
    </row>
    <row r="227" spans="1:7" ht="15" x14ac:dyDescent="0.2">
      <c r="A227" s="16">
        <v>3.5531783934344899E-19</v>
      </c>
      <c r="B227" s="16">
        <v>1.94024330605716</v>
      </c>
      <c r="C227" s="16">
        <v>0.42899999999999999</v>
      </c>
      <c r="D227" s="16">
        <v>0.13200000000000001</v>
      </c>
      <c r="E227" s="16">
        <v>2.06802088854674E-14</v>
      </c>
      <c r="F227" s="16" t="s">
        <v>631</v>
      </c>
      <c r="G227" s="16" t="s">
        <v>434</v>
      </c>
    </row>
    <row r="228" spans="1:7" ht="15" x14ac:dyDescent="0.2">
      <c r="A228" s="16">
        <v>4.6640701816534401E-19</v>
      </c>
      <c r="B228" s="16">
        <v>2.2221980624048099</v>
      </c>
      <c r="C228" s="16">
        <v>0.41799999999999998</v>
      </c>
      <c r="D228" s="16">
        <v>0.13100000000000001</v>
      </c>
      <c r="E228" s="16">
        <v>2.71458212712594E-14</v>
      </c>
      <c r="F228" s="16" t="s">
        <v>632</v>
      </c>
      <c r="G228" s="16" t="s">
        <v>423</v>
      </c>
    </row>
    <row r="229" spans="1:7" ht="15" x14ac:dyDescent="0.2">
      <c r="A229" s="16">
        <v>5.5182343022419301E-19</v>
      </c>
      <c r="B229" s="16">
        <v>2.7159733759387001</v>
      </c>
      <c r="C229" s="16">
        <v>0.253</v>
      </c>
      <c r="D229" s="16">
        <v>5.1999999999999998E-2</v>
      </c>
      <c r="E229" s="16">
        <v>3.2117227285908499E-14</v>
      </c>
      <c r="F229" s="16" t="s">
        <v>633</v>
      </c>
      <c r="G229" s="16" t="s">
        <v>428</v>
      </c>
    </row>
    <row r="230" spans="1:7" ht="15" x14ac:dyDescent="0.2">
      <c r="A230" s="16">
        <v>9.3364491494319601E-19</v>
      </c>
      <c r="B230" s="16">
        <v>2.1483896359319199</v>
      </c>
      <c r="C230" s="16">
        <v>0.26400000000000001</v>
      </c>
      <c r="D230" s="16">
        <v>5.5E-2</v>
      </c>
      <c r="E230" s="16">
        <v>5.4340001339523902E-14</v>
      </c>
      <c r="F230" s="16" t="s">
        <v>634</v>
      </c>
      <c r="G230" s="16" t="s">
        <v>404</v>
      </c>
    </row>
    <row r="231" spans="1:7" ht="15" x14ac:dyDescent="0.2">
      <c r="A231" s="16">
        <v>1.0909355295779001E-18</v>
      </c>
      <c r="B231" s="16">
        <v>1.9156902823412401</v>
      </c>
      <c r="C231" s="16">
        <v>0.39600000000000002</v>
      </c>
      <c r="D231" s="16">
        <v>0.113</v>
      </c>
      <c r="E231" s="16">
        <v>6.3494629692493098E-14</v>
      </c>
      <c r="F231" s="16" t="s">
        <v>635</v>
      </c>
      <c r="G231" s="16" t="s">
        <v>434</v>
      </c>
    </row>
    <row r="232" spans="1:7" ht="15" x14ac:dyDescent="0.2">
      <c r="A232" s="16">
        <v>1.11643021384582E-18</v>
      </c>
      <c r="B232" s="16">
        <v>2.1672739129105798</v>
      </c>
      <c r="C232" s="16">
        <v>0.41799999999999998</v>
      </c>
      <c r="D232" s="16">
        <v>0.129</v>
      </c>
      <c r="E232" s="16">
        <v>6.4978471306254605E-14</v>
      </c>
      <c r="F232" s="16" t="s">
        <v>636</v>
      </c>
      <c r="G232" s="16" t="s">
        <v>428</v>
      </c>
    </row>
    <row r="233" spans="1:7" ht="15" x14ac:dyDescent="0.2">
      <c r="A233" s="16">
        <v>1.16342930258434E-18</v>
      </c>
      <c r="B233" s="16">
        <v>1.90930045473701</v>
      </c>
      <c r="C233" s="16">
        <v>0.747</v>
      </c>
      <c r="D233" s="16">
        <v>0.38</v>
      </c>
      <c r="E233" s="16">
        <v>6.7713912269013596E-14</v>
      </c>
      <c r="F233" s="16" t="s">
        <v>637</v>
      </c>
      <c r="G233" s="16" t="s">
        <v>428</v>
      </c>
    </row>
    <row r="234" spans="1:7" ht="15" x14ac:dyDescent="0.2">
      <c r="A234" s="16">
        <v>1.42344090046524E-18</v>
      </c>
      <c r="B234" s="16">
        <v>1.7590303423403</v>
      </c>
      <c r="C234" s="16">
        <v>0.33</v>
      </c>
      <c r="D234" s="16">
        <v>8.2000000000000003E-2</v>
      </c>
      <c r="E234" s="16">
        <v>8.2847107288878003E-14</v>
      </c>
      <c r="F234" s="16" t="s">
        <v>638</v>
      </c>
      <c r="G234" s="16" t="s">
        <v>442</v>
      </c>
    </row>
    <row r="235" spans="1:7" ht="15" x14ac:dyDescent="0.2">
      <c r="A235" s="16">
        <v>1.5853712322075401E-18</v>
      </c>
      <c r="B235" s="16">
        <v>2.0311815727851599</v>
      </c>
      <c r="C235" s="16">
        <v>0.41799999999999998</v>
      </c>
      <c r="D235" s="16">
        <v>0.125</v>
      </c>
      <c r="E235" s="16">
        <v>9.2271776456943E-14</v>
      </c>
      <c r="F235" s="16" t="s">
        <v>639</v>
      </c>
      <c r="G235" s="16" t="s">
        <v>434</v>
      </c>
    </row>
    <row r="236" spans="1:7" ht="15" x14ac:dyDescent="0.2">
      <c r="A236" s="16">
        <v>1.8741885303198699E-18</v>
      </c>
      <c r="B236" s="16">
        <v>2.0676999196437502</v>
      </c>
      <c r="C236" s="16">
        <v>0.45100000000000001</v>
      </c>
      <c r="D236" s="16">
        <v>0.14899999999999999</v>
      </c>
      <c r="E236" s="16">
        <v>1.09081520841677E-13</v>
      </c>
      <c r="F236" s="16" t="s">
        <v>640</v>
      </c>
      <c r="G236" s="16" t="s">
        <v>423</v>
      </c>
    </row>
    <row r="237" spans="1:7" ht="15" x14ac:dyDescent="0.2">
      <c r="A237" s="16">
        <v>2.6540464756652599E-18</v>
      </c>
      <c r="B237" s="16">
        <v>1.7453466950933201</v>
      </c>
      <c r="C237" s="16">
        <v>0.39600000000000002</v>
      </c>
      <c r="D237" s="16">
        <v>0.114</v>
      </c>
      <c r="E237" s="16">
        <v>1.54470812976669E-13</v>
      </c>
      <c r="F237" s="16" t="s">
        <v>641</v>
      </c>
      <c r="G237" s="16" t="s">
        <v>439</v>
      </c>
    </row>
    <row r="238" spans="1:7" ht="15" x14ac:dyDescent="0.2">
      <c r="A238" s="16">
        <v>3.1980984468652001E-18</v>
      </c>
      <c r="B238" s="16">
        <v>1.9227950871386601</v>
      </c>
      <c r="C238" s="16">
        <v>0.27500000000000002</v>
      </c>
      <c r="D238" s="16">
        <v>0.06</v>
      </c>
      <c r="E238" s="16">
        <v>1.86135725804448E-13</v>
      </c>
      <c r="F238" s="16" t="s">
        <v>642</v>
      </c>
      <c r="G238" s="16" t="s">
        <v>439</v>
      </c>
    </row>
    <row r="239" spans="1:7" ht="15" x14ac:dyDescent="0.2">
      <c r="A239" s="16">
        <v>3.5989209170473499E-18</v>
      </c>
      <c r="B239" s="16">
        <v>2.27761940670019</v>
      </c>
      <c r="C239" s="16">
        <v>0.33</v>
      </c>
      <c r="D239" s="16">
        <v>8.5000000000000006E-2</v>
      </c>
      <c r="E239" s="16">
        <v>2.0946439521398999E-13</v>
      </c>
      <c r="F239" s="16" t="s">
        <v>643</v>
      </c>
      <c r="G239" s="16" t="s">
        <v>404</v>
      </c>
    </row>
    <row r="240" spans="1:7" ht="15" x14ac:dyDescent="0.2">
      <c r="A240" s="16">
        <v>4.0041245409981502E-18</v>
      </c>
      <c r="B240" s="16">
        <v>1.6369049240178299</v>
      </c>
      <c r="C240" s="16">
        <v>0.60399999999999998</v>
      </c>
      <c r="D240" s="16">
        <v>0.254</v>
      </c>
      <c r="E240" s="16">
        <v>2.3304805653517399E-13</v>
      </c>
      <c r="F240" s="16" t="s">
        <v>644</v>
      </c>
      <c r="G240" s="16" t="s">
        <v>423</v>
      </c>
    </row>
    <row r="241" spans="1:7" ht="15" x14ac:dyDescent="0.2">
      <c r="A241" s="16">
        <v>4.1602591625617201E-18</v>
      </c>
      <c r="B241" s="16">
        <v>2.0922354173298698</v>
      </c>
      <c r="C241" s="16">
        <v>0.26400000000000001</v>
      </c>
      <c r="D241" s="16">
        <v>5.7000000000000002E-2</v>
      </c>
      <c r="E241" s="16">
        <v>2.4213540377941698E-13</v>
      </c>
      <c r="F241" s="16" t="s">
        <v>645</v>
      </c>
      <c r="G241" s="16" t="s">
        <v>423</v>
      </c>
    </row>
    <row r="242" spans="1:7" ht="15" x14ac:dyDescent="0.2">
      <c r="A242" s="16">
        <v>6.2344099782614697E-18</v>
      </c>
      <c r="B242" s="16">
        <v>2.1155727600798802</v>
      </c>
      <c r="C242" s="16">
        <v>0.42899999999999999</v>
      </c>
      <c r="D242" s="16">
        <v>0.13600000000000001</v>
      </c>
      <c r="E242" s="16">
        <v>3.6285512955477401E-13</v>
      </c>
      <c r="F242" s="16" t="s">
        <v>646</v>
      </c>
      <c r="G242" s="16" t="s">
        <v>423</v>
      </c>
    </row>
    <row r="243" spans="1:7" ht="15" x14ac:dyDescent="0.2">
      <c r="A243" s="16">
        <v>6.4207064885333397E-18</v>
      </c>
      <c r="B243" s="16">
        <v>1.5423620960486299</v>
      </c>
      <c r="C243" s="16">
        <v>0.57099999999999995</v>
      </c>
      <c r="D243" s="16">
        <v>0.23400000000000001</v>
      </c>
      <c r="E243" s="16">
        <v>3.7369795904561798E-13</v>
      </c>
      <c r="F243" s="16" t="s">
        <v>647</v>
      </c>
      <c r="G243" s="16" t="s">
        <v>428</v>
      </c>
    </row>
    <row r="244" spans="1:7" ht="15" x14ac:dyDescent="0.2">
      <c r="A244" s="16">
        <v>7.0686164720193501E-18</v>
      </c>
      <c r="B244" s="16">
        <v>1.6981455950989</v>
      </c>
      <c r="C244" s="16">
        <v>0.34100000000000003</v>
      </c>
      <c r="D244" s="16">
        <v>0.09</v>
      </c>
      <c r="E244" s="16">
        <v>4.1140761590447002E-13</v>
      </c>
      <c r="F244" s="16" t="s">
        <v>648</v>
      </c>
      <c r="G244" s="16" t="s">
        <v>439</v>
      </c>
    </row>
    <row r="245" spans="1:7" ht="15" x14ac:dyDescent="0.2">
      <c r="A245" s="16">
        <v>7.4690195420980504E-18</v>
      </c>
      <c r="B245" s="16">
        <v>1.59006960327382</v>
      </c>
      <c r="C245" s="16">
        <v>0.40699999999999997</v>
      </c>
      <c r="D245" s="16">
        <v>0.121</v>
      </c>
      <c r="E245" s="16">
        <v>4.3471187538918999E-13</v>
      </c>
      <c r="F245" s="16" t="s">
        <v>649</v>
      </c>
      <c r="G245" s="16" t="s">
        <v>428</v>
      </c>
    </row>
    <row r="246" spans="1:7" ht="15" x14ac:dyDescent="0.2">
      <c r="A246" s="16">
        <v>8.7581193172787202E-18</v>
      </c>
      <c r="B246" s="16">
        <v>1.7995592207808999</v>
      </c>
      <c r="C246" s="16">
        <v>0.36299999999999999</v>
      </c>
      <c r="D246" s="16">
        <v>0.1</v>
      </c>
      <c r="E246" s="16">
        <v>5.0974006050425597E-13</v>
      </c>
      <c r="F246" s="16" t="s">
        <v>650</v>
      </c>
      <c r="G246" s="16" t="s">
        <v>434</v>
      </c>
    </row>
    <row r="247" spans="1:7" ht="15" x14ac:dyDescent="0.2">
      <c r="A247" s="16">
        <v>9.8446331486805206E-18</v>
      </c>
      <c r="B247" s="16">
        <v>1.72861792038592</v>
      </c>
      <c r="C247" s="16">
        <v>0.57099999999999995</v>
      </c>
      <c r="D247" s="16">
        <v>0.24</v>
      </c>
      <c r="E247" s="16">
        <v>5.7297733851950397E-13</v>
      </c>
      <c r="F247" s="16" t="s">
        <v>651</v>
      </c>
      <c r="G247" s="16" t="s">
        <v>428</v>
      </c>
    </row>
    <row r="248" spans="1:7" ht="15" x14ac:dyDescent="0.2">
      <c r="A248" s="16">
        <v>2.3047211067705101E-17</v>
      </c>
      <c r="B248" s="16">
        <v>2.0074932428644301</v>
      </c>
      <c r="C248" s="16">
        <v>0.34100000000000003</v>
      </c>
      <c r="D248" s="16">
        <v>9.1999999999999998E-2</v>
      </c>
      <c r="E248" s="16">
        <v>1.3413937785625699E-12</v>
      </c>
      <c r="F248" s="16" t="s">
        <v>652</v>
      </c>
      <c r="G248" s="16" t="s">
        <v>439</v>
      </c>
    </row>
    <row r="249" spans="1:7" ht="15" x14ac:dyDescent="0.2">
      <c r="A249" s="16">
        <v>2.5807195819740499E-17</v>
      </c>
      <c r="B249" s="16">
        <v>2.3489971981289299</v>
      </c>
      <c r="C249" s="16">
        <v>0.33</v>
      </c>
      <c r="D249" s="16">
        <v>8.5999999999999993E-2</v>
      </c>
      <c r="E249" s="16">
        <v>1.5020304111005399E-12</v>
      </c>
      <c r="F249" s="16" t="s">
        <v>653</v>
      </c>
      <c r="G249" s="16" t="s">
        <v>434</v>
      </c>
    </row>
    <row r="250" spans="1:7" ht="15" x14ac:dyDescent="0.2">
      <c r="A250" s="16">
        <v>2.9236816325886301E-17</v>
      </c>
      <c r="B250" s="16">
        <v>1.57798581270218</v>
      </c>
      <c r="C250" s="16">
        <v>0.53800000000000003</v>
      </c>
      <c r="D250" s="16">
        <v>0.20599999999999999</v>
      </c>
      <c r="E250" s="16">
        <v>1.70164118379923E-12</v>
      </c>
      <c r="F250" s="16" t="s">
        <v>654</v>
      </c>
      <c r="G250" s="16" t="s">
        <v>423</v>
      </c>
    </row>
    <row r="251" spans="1:7" ht="15" x14ac:dyDescent="0.2">
      <c r="A251" s="16">
        <v>3.8238653564334297E-17</v>
      </c>
      <c r="B251" s="16">
        <v>2.3640268166199099</v>
      </c>
      <c r="C251" s="16">
        <v>0.34100000000000003</v>
      </c>
      <c r="D251" s="16">
        <v>9.6000000000000002E-2</v>
      </c>
      <c r="E251" s="16">
        <v>2.22556611475138E-12</v>
      </c>
      <c r="F251" s="16" t="s">
        <v>655</v>
      </c>
      <c r="G251" s="16" t="s">
        <v>404</v>
      </c>
    </row>
    <row r="252" spans="1:7" ht="15" x14ac:dyDescent="0.2">
      <c r="A252" s="16">
        <v>4.1089110303376102E-17</v>
      </c>
      <c r="B252" s="16">
        <v>1.73841066162038</v>
      </c>
      <c r="C252" s="16">
        <v>0.51600000000000001</v>
      </c>
      <c r="D252" s="16">
        <v>0.20100000000000001</v>
      </c>
      <c r="E252" s="16">
        <v>2.3914683978770999E-12</v>
      </c>
      <c r="F252" s="16" t="s">
        <v>656</v>
      </c>
      <c r="G252" s="16" t="s">
        <v>423</v>
      </c>
    </row>
    <row r="253" spans="1:7" ht="15" x14ac:dyDescent="0.2">
      <c r="A253" s="16">
        <v>4.5171155054899503E-17</v>
      </c>
      <c r="B253" s="16">
        <v>1.97332906530304</v>
      </c>
      <c r="C253" s="16">
        <v>0.38500000000000001</v>
      </c>
      <c r="D253" s="16">
        <v>0.115</v>
      </c>
      <c r="E253" s="16">
        <v>2.6290515665052599E-12</v>
      </c>
      <c r="F253" s="16" t="s">
        <v>657</v>
      </c>
      <c r="G253" s="16" t="s">
        <v>442</v>
      </c>
    </row>
    <row r="254" spans="1:7" ht="15" x14ac:dyDescent="0.2">
      <c r="A254" s="16">
        <v>7.3246017855785399E-17</v>
      </c>
      <c r="B254" s="16">
        <v>1.80067981704144</v>
      </c>
      <c r="C254" s="16">
        <v>0.52700000000000002</v>
      </c>
      <c r="D254" s="16">
        <v>0.21299999999999999</v>
      </c>
      <c r="E254" s="16">
        <v>4.2630647312424204E-12</v>
      </c>
      <c r="F254" s="16" t="s">
        <v>658</v>
      </c>
      <c r="G254" s="16" t="s">
        <v>423</v>
      </c>
    </row>
    <row r="255" spans="1:7" ht="15" x14ac:dyDescent="0.2">
      <c r="A255" s="16">
        <v>8.1103308887860405E-17</v>
      </c>
      <c r="B255" s="16">
        <v>2.3430528256967702</v>
      </c>
      <c r="C255" s="16">
        <v>0.28599999999999998</v>
      </c>
      <c r="D255" s="16">
        <v>7.0999999999999994E-2</v>
      </c>
      <c r="E255" s="16">
        <v>4.7203747838912496E-12</v>
      </c>
      <c r="F255" s="16" t="s">
        <v>659</v>
      </c>
      <c r="G255" s="16" t="s">
        <v>428</v>
      </c>
    </row>
    <row r="256" spans="1:7" ht="15" x14ac:dyDescent="0.2">
      <c r="A256" s="16">
        <v>1.1179185865738901E-16</v>
      </c>
      <c r="B256" s="16">
        <v>2.0152883216918398</v>
      </c>
      <c r="C256" s="16">
        <v>0.374</v>
      </c>
      <c r="D256" s="16">
        <v>0.113</v>
      </c>
      <c r="E256" s="16">
        <v>6.5065097575773397E-12</v>
      </c>
      <c r="F256" s="16" t="s">
        <v>660</v>
      </c>
      <c r="G256" s="16" t="s">
        <v>423</v>
      </c>
    </row>
    <row r="257" spans="1:7" ht="15" x14ac:dyDescent="0.2">
      <c r="A257" s="16">
        <v>1.18213314003516E-16</v>
      </c>
      <c r="B257" s="16">
        <v>2.1609988988030402</v>
      </c>
      <c r="C257" s="16">
        <v>0.29699999999999999</v>
      </c>
      <c r="D257" s="16">
        <v>7.4999999999999997E-2</v>
      </c>
      <c r="E257" s="16">
        <v>6.8802513016326302E-12</v>
      </c>
      <c r="F257" s="16" t="s">
        <v>661</v>
      </c>
      <c r="G257" s="16" t="s">
        <v>428</v>
      </c>
    </row>
    <row r="258" spans="1:7" ht="15" x14ac:dyDescent="0.2">
      <c r="A258" s="16">
        <v>2.01384134309659E-16</v>
      </c>
      <c r="B258" s="16">
        <v>1.56482413199621</v>
      </c>
      <c r="C258" s="16">
        <v>0.58199999999999996</v>
      </c>
      <c r="D258" s="16">
        <v>0.253</v>
      </c>
      <c r="E258" s="16">
        <v>1.17209593850908E-11</v>
      </c>
      <c r="F258" s="16" t="s">
        <v>662</v>
      </c>
      <c r="G258" s="16" t="s">
        <v>439</v>
      </c>
    </row>
    <row r="259" spans="1:7" ht="15" x14ac:dyDescent="0.2">
      <c r="A259" s="16">
        <v>3.4109087347378699E-16</v>
      </c>
      <c r="B259" s="16">
        <v>2.4903868071501498</v>
      </c>
      <c r="C259" s="16">
        <v>0.28599999999999998</v>
      </c>
      <c r="D259" s="16">
        <v>7.2999999999999995E-2</v>
      </c>
      <c r="E259" s="16">
        <v>1.9852171017921299E-11</v>
      </c>
      <c r="F259" s="16" t="s">
        <v>663</v>
      </c>
      <c r="G259" s="16" t="s">
        <v>404</v>
      </c>
    </row>
    <row r="260" spans="1:7" ht="15" x14ac:dyDescent="0.2">
      <c r="A260" s="16">
        <v>4.0067795063042801E-16</v>
      </c>
      <c r="B260" s="16">
        <v>2.4101696442038301</v>
      </c>
      <c r="C260" s="16">
        <v>0.28599999999999998</v>
      </c>
      <c r="D260" s="16">
        <v>7.0999999999999994E-2</v>
      </c>
      <c r="E260" s="16">
        <v>2.3320258082592201E-11</v>
      </c>
      <c r="F260" s="16" t="s">
        <v>664</v>
      </c>
      <c r="G260" s="16" t="s">
        <v>404</v>
      </c>
    </row>
    <row r="261" spans="1:7" ht="15" x14ac:dyDescent="0.2">
      <c r="A261" s="16">
        <v>7.71986303247384E-16</v>
      </c>
      <c r="B261" s="16">
        <v>2.22722931328431</v>
      </c>
      <c r="C261" s="16">
        <v>0.29699999999999999</v>
      </c>
      <c r="D261" s="16">
        <v>7.8E-2</v>
      </c>
      <c r="E261" s="16">
        <v>4.49311468216043E-11</v>
      </c>
      <c r="F261" s="16" t="s">
        <v>665</v>
      </c>
      <c r="G261" s="16" t="s">
        <v>423</v>
      </c>
    </row>
    <row r="262" spans="1:7" ht="15" x14ac:dyDescent="0.2">
      <c r="A262" s="16">
        <v>9.9423856073725108E-16</v>
      </c>
      <c r="B262" s="16">
        <v>2.0192763812760202</v>
      </c>
      <c r="C262" s="16">
        <v>0.28599999999999998</v>
      </c>
      <c r="D262" s="16">
        <v>7.2999999999999995E-2</v>
      </c>
      <c r="E262" s="16">
        <v>5.7866672712029498E-11</v>
      </c>
      <c r="F262" s="16" t="s">
        <v>666</v>
      </c>
      <c r="G262" s="16" t="s">
        <v>404</v>
      </c>
    </row>
    <row r="263" spans="1:7" ht="15" x14ac:dyDescent="0.2">
      <c r="A263" s="16">
        <v>1.0493112585857099E-15</v>
      </c>
      <c r="B263" s="16">
        <v>1.55326387170757</v>
      </c>
      <c r="C263" s="16">
        <v>0.374</v>
      </c>
      <c r="D263" s="16">
        <v>0.112</v>
      </c>
      <c r="E263" s="16">
        <v>6.1072013872205495E-11</v>
      </c>
      <c r="F263" s="16" t="s">
        <v>667</v>
      </c>
      <c r="G263" s="16" t="s">
        <v>439</v>
      </c>
    </row>
    <row r="264" spans="1:7" ht="15" x14ac:dyDescent="0.2">
      <c r="A264" s="16">
        <v>1.41840930746305E-15</v>
      </c>
      <c r="B264" s="16">
        <v>1.6969159015997299</v>
      </c>
      <c r="C264" s="16">
        <v>0.42899999999999999</v>
      </c>
      <c r="D264" s="16">
        <v>0.15</v>
      </c>
      <c r="E264" s="16">
        <v>8.25542585129647E-11</v>
      </c>
      <c r="F264" s="16" t="s">
        <v>668</v>
      </c>
      <c r="G264" s="16" t="s">
        <v>423</v>
      </c>
    </row>
    <row r="265" spans="1:7" ht="15" x14ac:dyDescent="0.2">
      <c r="A265" s="16">
        <v>1.4221914126338E-15</v>
      </c>
      <c r="B265" s="16">
        <v>1.80833116715188</v>
      </c>
      <c r="C265" s="16">
        <v>0.308</v>
      </c>
      <c r="D265" s="16">
        <v>8.2000000000000003E-2</v>
      </c>
      <c r="E265" s="16">
        <v>8.2774384598112199E-11</v>
      </c>
      <c r="F265" s="16" t="s">
        <v>669</v>
      </c>
      <c r="G265" s="16" t="s">
        <v>423</v>
      </c>
    </row>
    <row r="266" spans="1:7" ht="15" x14ac:dyDescent="0.2">
      <c r="A266" s="16">
        <v>1.49408984415527E-15</v>
      </c>
      <c r="B266" s="16">
        <v>1.59589678355662</v>
      </c>
      <c r="C266" s="16">
        <v>0.35199999999999998</v>
      </c>
      <c r="D266" s="16">
        <v>0.10199999999999999</v>
      </c>
      <c r="E266" s="16">
        <v>8.6959017109524901E-11</v>
      </c>
      <c r="F266" s="16" t="s">
        <v>670</v>
      </c>
      <c r="G266" s="16" t="s">
        <v>423</v>
      </c>
    </row>
    <row r="267" spans="1:7" ht="15" x14ac:dyDescent="0.2">
      <c r="A267" s="16">
        <v>1.5191583287480299E-15</v>
      </c>
      <c r="B267" s="16">
        <v>2.2611138800160502</v>
      </c>
      <c r="C267" s="16">
        <v>0.308</v>
      </c>
      <c r="D267" s="16">
        <v>8.4000000000000005E-2</v>
      </c>
      <c r="E267" s="16">
        <v>8.8418053049792806E-11</v>
      </c>
      <c r="F267" s="16" t="s">
        <v>671</v>
      </c>
      <c r="G267" s="16" t="s">
        <v>428</v>
      </c>
    </row>
    <row r="268" spans="1:7" ht="15" x14ac:dyDescent="0.2">
      <c r="A268" s="16">
        <v>1.8069250043134899E-15</v>
      </c>
      <c r="B268" s="16">
        <v>2.0452186171895299</v>
      </c>
      <c r="C268" s="16">
        <v>0.495</v>
      </c>
      <c r="D268" s="16">
        <v>0.20300000000000001</v>
      </c>
      <c r="E268" s="16">
        <v>1.05166649101054E-10</v>
      </c>
      <c r="F268" s="16" t="s">
        <v>672</v>
      </c>
      <c r="G268" s="16" t="s">
        <v>428</v>
      </c>
    </row>
    <row r="269" spans="1:7" ht="15" x14ac:dyDescent="0.2">
      <c r="A269" s="16">
        <v>3.6535348101300697E-15</v>
      </c>
      <c r="B269" s="16">
        <v>1.74806295995572</v>
      </c>
      <c r="C269" s="16">
        <v>0.46200000000000002</v>
      </c>
      <c r="D269" s="16">
        <v>0.17899999999999999</v>
      </c>
      <c r="E269" s="16">
        <v>2.1264303301919001E-10</v>
      </c>
      <c r="F269" s="16" t="s">
        <v>673</v>
      </c>
      <c r="G269" s="16" t="s">
        <v>423</v>
      </c>
    </row>
    <row r="270" spans="1:7" ht="15" x14ac:dyDescent="0.2">
      <c r="A270" s="16">
        <v>7.4459168172497602E-15</v>
      </c>
      <c r="B270" s="16">
        <v>1.98549267782077</v>
      </c>
      <c r="C270" s="16">
        <v>0.31900000000000001</v>
      </c>
      <c r="D270" s="16">
        <v>9.1999999999999998E-2</v>
      </c>
      <c r="E270" s="16">
        <v>4.3336725059756998E-10</v>
      </c>
      <c r="F270" s="16" t="s">
        <v>674</v>
      </c>
      <c r="G270" s="16" t="s">
        <v>423</v>
      </c>
    </row>
    <row r="271" spans="1:7" ht="15" x14ac:dyDescent="0.2">
      <c r="A271" s="16">
        <v>7.4968658542199E-15</v>
      </c>
      <c r="B271" s="16">
        <v>2.0012970447647902</v>
      </c>
      <c r="C271" s="16">
        <v>0.47299999999999998</v>
      </c>
      <c r="D271" s="16">
        <v>0.189</v>
      </c>
      <c r="E271" s="16">
        <v>4.3633258644730698E-10</v>
      </c>
      <c r="F271" s="16" t="s">
        <v>675</v>
      </c>
      <c r="G271" s="16" t="s">
        <v>442</v>
      </c>
    </row>
    <row r="272" spans="1:7" ht="15" x14ac:dyDescent="0.2">
      <c r="A272" s="16">
        <v>7.5232728609009296E-15</v>
      </c>
      <c r="B272" s="16">
        <v>1.67251912179295</v>
      </c>
      <c r="C272" s="16">
        <v>0.41799999999999998</v>
      </c>
      <c r="D272" s="16">
        <v>0.14499999999999999</v>
      </c>
      <c r="E272" s="16">
        <v>4.3786952705015599E-10</v>
      </c>
      <c r="F272" s="16" t="s">
        <v>676</v>
      </c>
      <c r="G272" s="16" t="s">
        <v>404</v>
      </c>
    </row>
    <row r="273" spans="1:7" ht="15" x14ac:dyDescent="0.2">
      <c r="A273" s="16">
        <v>7.8092856450898595E-15</v>
      </c>
      <c r="B273" s="16">
        <v>1.94514624288746</v>
      </c>
      <c r="C273" s="16">
        <v>0.253</v>
      </c>
      <c r="D273" s="16">
        <v>6.0999999999999999E-2</v>
      </c>
      <c r="E273" s="16">
        <v>4.5451604311551998E-10</v>
      </c>
      <c r="F273" s="16" t="s">
        <v>677</v>
      </c>
      <c r="G273" s="16" t="s">
        <v>439</v>
      </c>
    </row>
    <row r="274" spans="1:7" ht="15" x14ac:dyDescent="0.2">
      <c r="A274" s="16">
        <v>1.15613492413228E-14</v>
      </c>
      <c r="B274" s="16">
        <v>1.6982889492775699</v>
      </c>
      <c r="C274" s="16">
        <v>0.374</v>
      </c>
      <c r="D274" s="16">
        <v>0.122</v>
      </c>
      <c r="E274" s="16">
        <v>6.7289364854346901E-10</v>
      </c>
      <c r="F274" s="16" t="s">
        <v>678</v>
      </c>
      <c r="G274" s="16" t="s">
        <v>423</v>
      </c>
    </row>
    <row r="275" spans="1:7" ht="15" x14ac:dyDescent="0.2">
      <c r="A275" s="16">
        <v>2.12525634562113E-14</v>
      </c>
      <c r="B275" s="16">
        <v>2.3400450959170902</v>
      </c>
      <c r="C275" s="16">
        <v>0.29699999999999999</v>
      </c>
      <c r="D275" s="16">
        <v>8.1000000000000003E-2</v>
      </c>
      <c r="E275" s="16">
        <v>1.2369416982784101E-9</v>
      </c>
      <c r="F275" s="16" t="s">
        <v>679</v>
      </c>
      <c r="G275" s="16" t="s">
        <v>404</v>
      </c>
    </row>
    <row r="276" spans="1:7" ht="15" x14ac:dyDescent="0.2">
      <c r="A276" s="16">
        <v>2.19878856845707E-14</v>
      </c>
      <c r="B276" s="16">
        <v>1.5859646804625001</v>
      </c>
      <c r="C276" s="16">
        <v>0.38500000000000001</v>
      </c>
      <c r="D276" s="16">
        <v>0.13100000000000001</v>
      </c>
      <c r="E276" s="16">
        <v>1.2797389226133801E-9</v>
      </c>
      <c r="F276" s="16" t="s">
        <v>680</v>
      </c>
      <c r="G276" s="16" t="s">
        <v>404</v>
      </c>
    </row>
    <row r="277" spans="1:7" ht="15" x14ac:dyDescent="0.2">
      <c r="A277" s="16">
        <v>2.4419971918241099E-14</v>
      </c>
      <c r="B277" s="16">
        <v>1.8515396606582</v>
      </c>
      <c r="C277" s="16">
        <v>0.31900000000000001</v>
      </c>
      <c r="D277" s="16">
        <v>9.4E-2</v>
      </c>
      <c r="E277" s="16">
        <v>1.42129120558547E-9</v>
      </c>
      <c r="F277" s="16" t="s">
        <v>681</v>
      </c>
      <c r="G277" s="16" t="s">
        <v>434</v>
      </c>
    </row>
    <row r="278" spans="1:7" ht="15" x14ac:dyDescent="0.2">
      <c r="A278" s="16">
        <v>2.71280573628251E-14</v>
      </c>
      <c r="B278" s="16">
        <v>1.5542738338826001</v>
      </c>
      <c r="C278" s="16">
        <v>0.58199999999999996</v>
      </c>
      <c r="D278" s="16">
        <v>0.28299999999999997</v>
      </c>
      <c r="E278" s="16">
        <v>1.57890719463114E-9</v>
      </c>
      <c r="F278" s="16" t="s">
        <v>682</v>
      </c>
      <c r="G278" s="16" t="s">
        <v>439</v>
      </c>
    </row>
    <row r="279" spans="1:7" ht="15" x14ac:dyDescent="0.2">
      <c r="A279" s="16">
        <v>4.0225550034132297E-14</v>
      </c>
      <c r="B279" s="16">
        <v>1.7147872426441899</v>
      </c>
      <c r="C279" s="16">
        <v>0.28599999999999998</v>
      </c>
      <c r="D279" s="16">
        <v>7.8E-2</v>
      </c>
      <c r="E279" s="16">
        <v>2.3412074630865702E-9</v>
      </c>
      <c r="F279" s="16" t="s">
        <v>683</v>
      </c>
      <c r="G279" s="16" t="s">
        <v>439</v>
      </c>
    </row>
    <row r="280" spans="1:7" ht="15" x14ac:dyDescent="0.2">
      <c r="A280" s="16">
        <v>5.5869570858557297E-14</v>
      </c>
      <c r="B280" s="16">
        <v>1.7402523079514201</v>
      </c>
      <c r="C280" s="16">
        <v>0.39600000000000002</v>
      </c>
      <c r="D280" s="16">
        <v>0.14000000000000001</v>
      </c>
      <c r="E280" s="16">
        <v>3.25172076310975E-9</v>
      </c>
      <c r="F280" s="16" t="s">
        <v>684</v>
      </c>
      <c r="G280" s="16" t="s">
        <v>428</v>
      </c>
    </row>
    <row r="281" spans="1:7" ht="15" x14ac:dyDescent="0.2">
      <c r="A281" s="16">
        <v>6.4045602879918803E-14</v>
      </c>
      <c r="B281" s="16">
        <v>1.67935940505087</v>
      </c>
      <c r="C281" s="16">
        <v>0.495</v>
      </c>
      <c r="D281" s="16">
        <v>0.21199999999999999</v>
      </c>
      <c r="E281" s="16">
        <v>3.7275821788170298E-9</v>
      </c>
      <c r="F281" s="16" t="s">
        <v>685</v>
      </c>
      <c r="G281" s="16" t="s">
        <v>423</v>
      </c>
    </row>
    <row r="282" spans="1:7" ht="15" x14ac:dyDescent="0.2">
      <c r="A282" s="16">
        <v>6.6367837786835997E-14</v>
      </c>
      <c r="B282" s="16">
        <v>1.6614185271023101</v>
      </c>
      <c r="C282" s="16">
        <v>0.48399999999999999</v>
      </c>
      <c r="D282" s="16">
        <v>0.20599999999999999</v>
      </c>
      <c r="E282" s="16">
        <v>3.8627408948694302E-9</v>
      </c>
      <c r="F282" s="16" t="s">
        <v>686</v>
      </c>
      <c r="G282" s="16" t="s">
        <v>404</v>
      </c>
    </row>
    <row r="283" spans="1:7" ht="15" x14ac:dyDescent="0.2">
      <c r="A283" s="16">
        <v>6.9718001652786001E-14</v>
      </c>
      <c r="B283" s="16">
        <v>1.6616783874296699</v>
      </c>
      <c r="C283" s="16">
        <v>0.48399999999999999</v>
      </c>
      <c r="D283" s="16">
        <v>0.19600000000000001</v>
      </c>
      <c r="E283" s="16">
        <v>4.0577271321954499E-9</v>
      </c>
      <c r="F283" s="16" t="s">
        <v>687</v>
      </c>
      <c r="G283" s="16" t="s">
        <v>439</v>
      </c>
    </row>
    <row r="284" spans="1:7" ht="15" x14ac:dyDescent="0.2">
      <c r="A284" s="16">
        <v>7.2453319430267102E-14</v>
      </c>
      <c r="B284" s="16">
        <v>1.6558953027255301</v>
      </c>
      <c r="C284" s="16">
        <v>0.48399999999999999</v>
      </c>
      <c r="D284" s="16">
        <v>0.20499999999999999</v>
      </c>
      <c r="E284" s="16">
        <v>4.2169280974804104E-9</v>
      </c>
      <c r="F284" s="16" t="s">
        <v>688</v>
      </c>
      <c r="G284" s="16" t="s">
        <v>428</v>
      </c>
    </row>
    <row r="285" spans="1:7" ht="15" x14ac:dyDescent="0.2">
      <c r="A285" s="16">
        <v>7.6044000697234102E-14</v>
      </c>
      <c r="B285" s="16">
        <v>1.7368630453612299</v>
      </c>
      <c r="C285" s="16">
        <v>0.36299999999999999</v>
      </c>
      <c r="D285" s="16">
        <v>0.11899999999999999</v>
      </c>
      <c r="E285" s="16">
        <v>4.42591292858042E-9</v>
      </c>
      <c r="F285" s="16" t="s">
        <v>689</v>
      </c>
      <c r="G285" s="16" t="s">
        <v>423</v>
      </c>
    </row>
    <row r="286" spans="1:7" ht="15" x14ac:dyDescent="0.2">
      <c r="A286" s="16">
        <v>8.0142886755544202E-14</v>
      </c>
      <c r="B286" s="16">
        <v>1.9611251243062799</v>
      </c>
      <c r="C286" s="16">
        <v>0.27500000000000002</v>
      </c>
      <c r="D286" s="16">
        <v>7.4999999999999997E-2</v>
      </c>
      <c r="E286" s="16">
        <v>4.6644762949461796E-9</v>
      </c>
      <c r="F286" s="16" t="s">
        <v>690</v>
      </c>
      <c r="G286" s="16" t="s">
        <v>434</v>
      </c>
    </row>
    <row r="287" spans="1:7" ht="15" x14ac:dyDescent="0.2">
      <c r="A287" s="16">
        <v>8.3308343741910002E-14</v>
      </c>
      <c r="B287" s="16">
        <v>1.7026488439529801</v>
      </c>
      <c r="C287" s="16">
        <v>0.495</v>
      </c>
      <c r="D287" s="16">
        <v>0.21099999999999999</v>
      </c>
      <c r="E287" s="16">
        <v>4.84871222246665E-9</v>
      </c>
      <c r="F287" s="16" t="s">
        <v>691</v>
      </c>
      <c r="G287" s="16" t="s">
        <v>428</v>
      </c>
    </row>
    <row r="288" spans="1:7" ht="15" x14ac:dyDescent="0.2">
      <c r="A288" s="16">
        <v>8.7033083680937996E-14</v>
      </c>
      <c r="B288" s="16">
        <v>1.7732684884546901</v>
      </c>
      <c r="C288" s="16">
        <v>0.26400000000000001</v>
      </c>
      <c r="D288" s="16">
        <v>6.8000000000000005E-2</v>
      </c>
      <c r="E288" s="16">
        <v>5.0654995363979502E-9</v>
      </c>
      <c r="F288" s="16" t="s">
        <v>692</v>
      </c>
      <c r="G288" s="16" t="s">
        <v>423</v>
      </c>
    </row>
    <row r="289" spans="1:7" ht="15" x14ac:dyDescent="0.2">
      <c r="A289" s="16">
        <v>9.8784158365334504E-14</v>
      </c>
      <c r="B289" s="16">
        <v>1.9301812051298399</v>
      </c>
      <c r="C289" s="16">
        <v>0.308</v>
      </c>
      <c r="D289" s="16">
        <v>9.1999999999999998E-2</v>
      </c>
      <c r="E289" s="16">
        <v>5.7494355851791996E-9</v>
      </c>
      <c r="F289" s="16" t="s">
        <v>693</v>
      </c>
      <c r="G289" s="16" t="s">
        <v>404</v>
      </c>
    </row>
    <row r="290" spans="1:7" ht="15" x14ac:dyDescent="0.2">
      <c r="A290" s="16">
        <v>1.6318969795974901E-13</v>
      </c>
      <c r="B290" s="16">
        <v>1.77610612753291</v>
      </c>
      <c r="C290" s="16">
        <v>0.36299999999999999</v>
      </c>
      <c r="D290" s="16">
        <v>0.124</v>
      </c>
      <c r="E290" s="16">
        <v>9.4979668006533199E-9</v>
      </c>
      <c r="F290" s="16" t="s">
        <v>694</v>
      </c>
      <c r="G290" s="16" t="s">
        <v>439</v>
      </c>
    </row>
    <row r="291" spans="1:7" ht="15" x14ac:dyDescent="0.2">
      <c r="A291" s="16">
        <v>1.64713616014545E-13</v>
      </c>
      <c r="B291" s="16">
        <v>1.6218559562599999</v>
      </c>
      <c r="C291" s="16">
        <v>0.374</v>
      </c>
      <c r="D291" s="16">
        <v>0.13</v>
      </c>
      <c r="E291" s="16">
        <v>9.58666187927852E-9</v>
      </c>
      <c r="F291" s="16" t="s">
        <v>695</v>
      </c>
      <c r="G291" s="16" t="s">
        <v>404</v>
      </c>
    </row>
    <row r="292" spans="1:7" ht="15" x14ac:dyDescent="0.2">
      <c r="A292" s="16">
        <v>1.8217786410513801E-13</v>
      </c>
      <c r="B292" s="16">
        <v>2.2216871084271701</v>
      </c>
      <c r="C292" s="16">
        <v>0.33</v>
      </c>
      <c r="D292" s="16">
        <v>0.106</v>
      </c>
      <c r="E292" s="16">
        <v>1.0603116046647199E-8</v>
      </c>
      <c r="F292" s="16" t="s">
        <v>696</v>
      </c>
      <c r="G292" s="16" t="s">
        <v>404</v>
      </c>
    </row>
    <row r="293" spans="1:7" ht="15" x14ac:dyDescent="0.2">
      <c r="A293" s="16">
        <v>2.3813553319085398E-13</v>
      </c>
      <c r="B293" s="16">
        <v>1.6555783937061399</v>
      </c>
      <c r="C293" s="16">
        <v>0.47299999999999998</v>
      </c>
      <c r="D293" s="16">
        <v>0.192</v>
      </c>
      <c r="E293" s="16">
        <v>1.3859964302774101E-8</v>
      </c>
      <c r="F293" s="16" t="s">
        <v>697</v>
      </c>
      <c r="G293" s="16" t="s">
        <v>434</v>
      </c>
    </row>
    <row r="294" spans="1:7" ht="15" x14ac:dyDescent="0.2">
      <c r="A294" s="16">
        <v>2.8615702809373199E-13</v>
      </c>
      <c r="B294" s="16">
        <v>2.0940464588852201</v>
      </c>
      <c r="C294" s="16">
        <v>0.29699999999999999</v>
      </c>
      <c r="D294" s="16">
        <v>8.7999999999999995E-2</v>
      </c>
      <c r="E294" s="16">
        <v>1.66549113491114E-8</v>
      </c>
      <c r="F294" s="16" t="s">
        <v>698</v>
      </c>
      <c r="G294" s="16" t="s">
        <v>428</v>
      </c>
    </row>
    <row r="295" spans="1:7" ht="15" x14ac:dyDescent="0.2">
      <c r="A295" s="16">
        <v>3.28639262997936E-13</v>
      </c>
      <c r="B295" s="16">
        <v>1.55561165244653</v>
      </c>
      <c r="C295" s="16">
        <v>0.505</v>
      </c>
      <c r="D295" s="16">
        <v>0.22900000000000001</v>
      </c>
      <c r="E295" s="16">
        <v>1.91274623850059E-8</v>
      </c>
      <c r="F295" s="16" t="s">
        <v>699</v>
      </c>
      <c r="G295" s="16" t="s">
        <v>442</v>
      </c>
    </row>
    <row r="296" spans="1:7" ht="15" x14ac:dyDescent="0.2">
      <c r="A296" s="16">
        <v>3.4683310307859001E-13</v>
      </c>
      <c r="B296" s="16">
        <v>1.6113103750356801</v>
      </c>
      <c r="C296" s="16">
        <v>0.39600000000000002</v>
      </c>
      <c r="D296" s="16">
        <v>0.14299999999999999</v>
      </c>
      <c r="E296" s="16">
        <v>2.0186380265380099E-8</v>
      </c>
      <c r="F296" s="16" t="s">
        <v>700</v>
      </c>
      <c r="G296" s="16" t="s">
        <v>442</v>
      </c>
    </row>
    <row r="297" spans="1:7" ht="15" x14ac:dyDescent="0.2">
      <c r="A297" s="16">
        <v>3.7173022563859802E-13</v>
      </c>
      <c r="B297" s="16">
        <v>1.98002146382996</v>
      </c>
      <c r="C297" s="16">
        <v>0.47299999999999998</v>
      </c>
      <c r="D297" s="16">
        <v>0.2</v>
      </c>
      <c r="E297" s="16">
        <v>2.1635442592617701E-8</v>
      </c>
      <c r="F297" s="16" t="s">
        <v>701</v>
      </c>
      <c r="G297" s="16" t="s">
        <v>439</v>
      </c>
    </row>
    <row r="298" spans="1:7" ht="15" x14ac:dyDescent="0.2">
      <c r="A298" s="16">
        <v>4.03598876414368E-13</v>
      </c>
      <c r="B298" s="16">
        <v>1.54420246988657</v>
      </c>
      <c r="C298" s="16">
        <v>0.52700000000000002</v>
      </c>
      <c r="D298" s="16">
        <v>0.23699999999999999</v>
      </c>
      <c r="E298" s="16">
        <v>2.34902618050691E-8</v>
      </c>
      <c r="F298" s="16" t="s">
        <v>702</v>
      </c>
      <c r="G298" s="16" t="s">
        <v>404</v>
      </c>
    </row>
    <row r="299" spans="1:7" ht="15" x14ac:dyDescent="0.2">
      <c r="A299" s="16">
        <v>4.6666977155534199E-13</v>
      </c>
      <c r="B299" s="16">
        <v>1.5574783595136701</v>
      </c>
      <c r="C299" s="16">
        <v>0.44</v>
      </c>
      <c r="D299" s="16">
        <v>0.17299999999999999</v>
      </c>
      <c r="E299" s="16">
        <v>2.7161114044064001E-8</v>
      </c>
      <c r="F299" s="16" t="s">
        <v>703</v>
      </c>
      <c r="G299" s="16" t="s">
        <v>428</v>
      </c>
    </row>
    <row r="300" spans="1:7" ht="15" x14ac:dyDescent="0.2">
      <c r="A300" s="16">
        <v>5.1669065352904599E-13</v>
      </c>
      <c r="B300" s="16">
        <v>1.73783076605762</v>
      </c>
      <c r="C300" s="16">
        <v>0.39600000000000002</v>
      </c>
      <c r="D300" s="16">
        <v>0.14799999999999999</v>
      </c>
      <c r="E300" s="16">
        <v>3.0072429416697601E-8</v>
      </c>
      <c r="F300" s="16" t="s">
        <v>704</v>
      </c>
      <c r="G300" s="16" t="s">
        <v>404</v>
      </c>
    </row>
    <row r="301" spans="1:7" ht="15" x14ac:dyDescent="0.2">
      <c r="A301" s="16">
        <v>5.3966487895139305E-13</v>
      </c>
      <c r="B301" s="16">
        <v>1.5375560624942</v>
      </c>
      <c r="C301" s="16">
        <v>0.45100000000000001</v>
      </c>
      <c r="D301" s="16">
        <v>0.182</v>
      </c>
      <c r="E301" s="16">
        <v>3.1409575284729002E-8</v>
      </c>
      <c r="F301" s="16" t="s">
        <v>705</v>
      </c>
      <c r="G301" s="16" t="s">
        <v>439</v>
      </c>
    </row>
    <row r="302" spans="1:7" ht="15" x14ac:dyDescent="0.2">
      <c r="A302" s="16">
        <v>5.5084430306365602E-13</v>
      </c>
      <c r="B302" s="16">
        <v>1.5122900580915799</v>
      </c>
      <c r="C302" s="16">
        <v>0.39600000000000002</v>
      </c>
      <c r="D302" s="16">
        <v>0.14499999999999999</v>
      </c>
      <c r="E302" s="16">
        <v>3.2060240126910901E-8</v>
      </c>
      <c r="F302" s="16" t="s">
        <v>706</v>
      </c>
      <c r="G302" s="16" t="s">
        <v>439</v>
      </c>
    </row>
    <row r="303" spans="1:7" ht="15" x14ac:dyDescent="0.2">
      <c r="A303" s="16">
        <v>5.6967651632135598E-13</v>
      </c>
      <c r="B303" s="16">
        <v>2.0406706770852399</v>
      </c>
      <c r="C303" s="16">
        <v>0.36299999999999999</v>
      </c>
      <c r="D303" s="16">
        <v>0.127</v>
      </c>
      <c r="E303" s="16">
        <v>3.3156312602935597E-8</v>
      </c>
      <c r="F303" s="16" t="s">
        <v>707</v>
      </c>
      <c r="G303" s="16" t="s">
        <v>423</v>
      </c>
    </row>
    <row r="304" spans="1:7" ht="15" x14ac:dyDescent="0.2">
      <c r="A304" s="16">
        <v>5.7365439327833903E-13</v>
      </c>
      <c r="B304" s="16">
        <v>1.6994221884477501</v>
      </c>
      <c r="C304" s="16">
        <v>0.34100000000000003</v>
      </c>
      <c r="D304" s="16">
        <v>0.112</v>
      </c>
      <c r="E304" s="16">
        <v>3.33878329975859E-8</v>
      </c>
      <c r="F304" s="16" t="s">
        <v>708</v>
      </c>
      <c r="G304" s="16" t="s">
        <v>423</v>
      </c>
    </row>
    <row r="305" spans="1:7" ht="15" x14ac:dyDescent="0.2">
      <c r="A305" s="16">
        <v>6.5997033175861102E-13</v>
      </c>
      <c r="B305" s="16">
        <v>1.6294695351853501</v>
      </c>
      <c r="C305" s="16">
        <v>0.39600000000000002</v>
      </c>
      <c r="D305" s="16">
        <v>0.14899999999999999</v>
      </c>
      <c r="E305" s="16">
        <v>3.8411593249014702E-8</v>
      </c>
      <c r="F305" s="16" t="s">
        <v>709</v>
      </c>
      <c r="G305" s="16" t="s">
        <v>423</v>
      </c>
    </row>
    <row r="306" spans="1:7" ht="15" x14ac:dyDescent="0.2">
      <c r="A306" s="16">
        <v>6.7878238233273805E-13</v>
      </c>
      <c r="B306" s="16">
        <v>1.87951886808186</v>
      </c>
      <c r="C306" s="16">
        <v>0.46200000000000002</v>
      </c>
      <c r="D306" s="16">
        <v>0.187</v>
      </c>
      <c r="E306" s="16">
        <v>3.9506492216529998E-8</v>
      </c>
      <c r="F306" s="16" t="s">
        <v>710</v>
      </c>
      <c r="G306" s="16" t="s">
        <v>423</v>
      </c>
    </row>
    <row r="307" spans="1:7" ht="15" x14ac:dyDescent="0.2">
      <c r="A307" s="16">
        <v>8.5652886281389599E-13</v>
      </c>
      <c r="B307" s="16">
        <v>1.6168079103311801</v>
      </c>
      <c r="C307" s="16">
        <v>0.45100000000000001</v>
      </c>
      <c r="D307" s="16">
        <v>0.17699999999999999</v>
      </c>
      <c r="E307" s="16">
        <v>4.9851692873494399E-8</v>
      </c>
      <c r="F307" s="16" t="s">
        <v>711</v>
      </c>
      <c r="G307" s="16" t="s">
        <v>442</v>
      </c>
    </row>
    <row r="308" spans="1:7" ht="15" x14ac:dyDescent="0.2">
      <c r="A308" s="16">
        <v>9.2413977027742899E-13</v>
      </c>
      <c r="B308" s="16">
        <v>1.7147278038549501</v>
      </c>
      <c r="C308" s="16">
        <v>0.253</v>
      </c>
      <c r="D308" s="16">
        <v>6.8000000000000005E-2</v>
      </c>
      <c r="E308" s="16">
        <v>5.3786782909686903E-8</v>
      </c>
      <c r="F308" s="16" t="s">
        <v>712</v>
      </c>
      <c r="G308" s="16" t="s">
        <v>439</v>
      </c>
    </row>
    <row r="309" spans="1:7" ht="15" x14ac:dyDescent="0.2">
      <c r="A309" s="16">
        <v>9.3319836226120104E-13</v>
      </c>
      <c r="B309" s="16">
        <v>3.2138876474633702</v>
      </c>
      <c r="C309" s="16">
        <v>0.27500000000000002</v>
      </c>
      <c r="D309" s="16">
        <v>0.08</v>
      </c>
      <c r="E309" s="16">
        <v>5.4314011080326397E-8</v>
      </c>
      <c r="F309" s="16" t="s">
        <v>713</v>
      </c>
      <c r="G309" s="16" t="s">
        <v>404</v>
      </c>
    </row>
    <row r="310" spans="1:7" ht="15" x14ac:dyDescent="0.2">
      <c r="A310" s="16">
        <v>1.06259725716286E-12</v>
      </c>
      <c r="B310" s="16">
        <v>1.50342462310486</v>
      </c>
      <c r="C310" s="16">
        <v>0.31900000000000001</v>
      </c>
      <c r="D310" s="16">
        <v>9.9000000000000005E-2</v>
      </c>
      <c r="E310" s="16">
        <v>6.1845285561392894E-8</v>
      </c>
      <c r="F310" s="16" t="s">
        <v>714</v>
      </c>
      <c r="G310" s="16" t="s">
        <v>439</v>
      </c>
    </row>
    <row r="311" spans="1:7" ht="15" x14ac:dyDescent="0.2">
      <c r="A311" s="16">
        <v>1.9354360040496499E-12</v>
      </c>
      <c r="B311" s="16">
        <v>1.8067468830783999</v>
      </c>
      <c r="C311" s="16">
        <v>0.29699999999999999</v>
      </c>
      <c r="D311" s="16">
        <v>0.09</v>
      </c>
      <c r="E311" s="16">
        <v>1.12646246307698E-7</v>
      </c>
      <c r="F311" s="16" t="s">
        <v>715</v>
      </c>
      <c r="G311" s="16" t="s">
        <v>423</v>
      </c>
    </row>
    <row r="312" spans="1:7" ht="15" x14ac:dyDescent="0.2">
      <c r="A312" s="16">
        <v>3.12888801719404E-12</v>
      </c>
      <c r="B312" s="16">
        <v>1.61857285754202</v>
      </c>
      <c r="C312" s="16">
        <v>0.374</v>
      </c>
      <c r="D312" s="16">
        <v>0.13400000000000001</v>
      </c>
      <c r="E312" s="16">
        <v>1.8210754037672799E-7</v>
      </c>
      <c r="F312" s="16" t="s">
        <v>716</v>
      </c>
      <c r="G312" s="16" t="s">
        <v>423</v>
      </c>
    </row>
    <row r="313" spans="1:7" ht="15" x14ac:dyDescent="0.2">
      <c r="A313" s="16">
        <v>3.38947787949394E-12</v>
      </c>
      <c r="B313" s="16">
        <v>1.5529726905483701</v>
      </c>
      <c r="C313" s="16">
        <v>0.308</v>
      </c>
      <c r="D313" s="16">
        <v>9.6000000000000002E-2</v>
      </c>
      <c r="E313" s="16">
        <v>1.97274391542306E-7</v>
      </c>
      <c r="F313" s="16" t="s">
        <v>717</v>
      </c>
      <c r="G313" s="16" t="s">
        <v>423</v>
      </c>
    </row>
    <row r="314" spans="1:7" ht="15" x14ac:dyDescent="0.2">
      <c r="A314" s="16">
        <v>3.8803664896702496E-12</v>
      </c>
      <c r="B314" s="16">
        <v>1.7983939950123999</v>
      </c>
      <c r="C314" s="16">
        <v>0.29699999999999999</v>
      </c>
      <c r="D314" s="16">
        <v>9.2999999999999999E-2</v>
      </c>
      <c r="E314" s="16">
        <v>2.2584509043178799E-7</v>
      </c>
      <c r="F314" s="16" t="s">
        <v>718</v>
      </c>
      <c r="G314" s="16" t="s">
        <v>404</v>
      </c>
    </row>
    <row r="315" spans="1:7" ht="15" x14ac:dyDescent="0.2">
      <c r="A315" s="16">
        <v>4.1440477042680397E-12</v>
      </c>
      <c r="B315" s="16">
        <v>1.5509557656605799</v>
      </c>
      <c r="C315" s="16">
        <v>0.35199999999999998</v>
      </c>
      <c r="D315" s="16">
        <v>0.124</v>
      </c>
      <c r="E315" s="16">
        <v>2.41191864483808E-7</v>
      </c>
      <c r="F315" s="16" t="s">
        <v>719</v>
      </c>
      <c r="G315" s="16" t="s">
        <v>434</v>
      </c>
    </row>
    <row r="316" spans="1:7" ht="15" x14ac:dyDescent="0.2">
      <c r="A316" s="16">
        <v>4.2908679905889601E-12</v>
      </c>
      <c r="B316" s="16">
        <v>1.74440675380483</v>
      </c>
      <c r="C316" s="16">
        <v>0.44</v>
      </c>
      <c r="D316" s="16">
        <v>0.189</v>
      </c>
      <c r="E316" s="16">
        <v>2.4973709878825899E-7</v>
      </c>
      <c r="F316" s="16" t="s">
        <v>720</v>
      </c>
      <c r="G316" s="16" t="s">
        <v>442</v>
      </c>
    </row>
    <row r="317" spans="1:7" ht="15" x14ac:dyDescent="0.2">
      <c r="A317" s="16">
        <v>4.67536796091652E-12</v>
      </c>
      <c r="B317" s="16">
        <v>1.54599641697693</v>
      </c>
      <c r="C317" s="16">
        <v>0.34100000000000003</v>
      </c>
      <c r="D317" s="16">
        <v>0.11799999999999999</v>
      </c>
      <c r="E317" s="16">
        <v>2.7211576606126401E-7</v>
      </c>
      <c r="F317" s="16" t="s">
        <v>721</v>
      </c>
      <c r="G317" s="16" t="s">
        <v>423</v>
      </c>
    </row>
    <row r="318" spans="1:7" ht="15" x14ac:dyDescent="0.2">
      <c r="A318" s="16">
        <v>5.1206160450288798E-12</v>
      </c>
      <c r="B318" s="16">
        <v>1.5870891716001401</v>
      </c>
      <c r="C318" s="16">
        <v>0.38500000000000001</v>
      </c>
      <c r="D318" s="16">
        <v>0.14699999999999999</v>
      </c>
      <c r="E318" s="16">
        <v>2.98030095052771E-7</v>
      </c>
      <c r="F318" s="16" t="s">
        <v>722</v>
      </c>
      <c r="G318" s="16" t="s">
        <v>423</v>
      </c>
    </row>
    <row r="319" spans="1:7" ht="15" x14ac:dyDescent="0.2">
      <c r="A319" s="16">
        <v>5.6625591506439799E-12</v>
      </c>
      <c r="B319" s="16">
        <v>1.70700704471128</v>
      </c>
      <c r="C319" s="16">
        <v>0.36299999999999999</v>
      </c>
      <c r="D319" s="16">
        <v>0.13200000000000001</v>
      </c>
      <c r="E319" s="16">
        <v>3.2957226768578098E-7</v>
      </c>
      <c r="F319" s="16" t="s">
        <v>723</v>
      </c>
      <c r="G319" s="16" t="s">
        <v>442</v>
      </c>
    </row>
    <row r="320" spans="1:7" ht="15" x14ac:dyDescent="0.2">
      <c r="A320" s="16">
        <v>8.5931812567301392E-12</v>
      </c>
      <c r="B320" s="16">
        <v>1.8211058926382</v>
      </c>
      <c r="C320" s="16">
        <v>0.34100000000000003</v>
      </c>
      <c r="D320" s="16">
        <v>0.122</v>
      </c>
      <c r="E320" s="16">
        <v>5.0014033550420798E-7</v>
      </c>
      <c r="F320" s="16" t="s">
        <v>724</v>
      </c>
      <c r="G320" s="16" t="s">
        <v>428</v>
      </c>
    </row>
    <row r="321" spans="1:7" ht="15" x14ac:dyDescent="0.2">
      <c r="A321" s="16">
        <v>1.05152114266181E-11</v>
      </c>
      <c r="B321" s="16">
        <v>2.0464101549306299</v>
      </c>
      <c r="C321" s="16">
        <v>0.28599999999999998</v>
      </c>
      <c r="D321" s="16">
        <v>9.1999999999999998E-2</v>
      </c>
      <c r="E321" s="16">
        <v>6.1200633545202403E-7</v>
      </c>
      <c r="F321" s="16" t="s">
        <v>725</v>
      </c>
      <c r="G321" s="16" t="s">
        <v>428</v>
      </c>
    </row>
    <row r="322" spans="1:7" ht="15" x14ac:dyDescent="0.2">
      <c r="A322" s="16">
        <v>1.0959245319380099E-11</v>
      </c>
      <c r="B322" s="16">
        <v>1.6245857963550401</v>
      </c>
      <c r="C322" s="16">
        <v>0.253</v>
      </c>
      <c r="D322" s="16">
        <v>7.1999999999999995E-2</v>
      </c>
      <c r="E322" s="16">
        <v>6.3784999607855897E-7</v>
      </c>
      <c r="F322" s="16" t="s">
        <v>726</v>
      </c>
      <c r="G322" s="16" t="s">
        <v>439</v>
      </c>
    </row>
    <row r="323" spans="1:7" ht="15" x14ac:dyDescent="0.2">
      <c r="A323" s="16">
        <v>1.30488689888867E-11</v>
      </c>
      <c r="B323" s="16">
        <v>1.5616044897430901</v>
      </c>
      <c r="C323" s="16">
        <v>0.41799999999999998</v>
      </c>
      <c r="D323" s="16">
        <v>0.17699999999999999</v>
      </c>
      <c r="E323" s="16">
        <v>7.5947027289118501E-7</v>
      </c>
      <c r="F323" s="16" t="s">
        <v>727</v>
      </c>
      <c r="G323" s="16" t="s">
        <v>434</v>
      </c>
    </row>
    <row r="324" spans="1:7" ht="15" x14ac:dyDescent="0.2">
      <c r="A324" s="16">
        <v>1.37371278790466E-11</v>
      </c>
      <c r="B324" s="16">
        <v>1.53469109375557</v>
      </c>
      <c r="C324" s="16">
        <v>0.39600000000000002</v>
      </c>
      <c r="D324" s="16">
        <v>0.156</v>
      </c>
      <c r="E324" s="16">
        <v>7.9952831681626801E-7</v>
      </c>
      <c r="F324" s="16" t="s">
        <v>728</v>
      </c>
      <c r="G324" s="16" t="s">
        <v>434</v>
      </c>
    </row>
    <row r="325" spans="1:7" ht="15" x14ac:dyDescent="0.2">
      <c r="A325" s="16">
        <v>1.4268449028832599E-11</v>
      </c>
      <c r="B325" s="16">
        <v>1.61941456482307</v>
      </c>
      <c r="C325" s="16">
        <v>0.31900000000000001</v>
      </c>
      <c r="D325" s="16">
        <v>0.105</v>
      </c>
      <c r="E325" s="16">
        <v>8.3045227037611397E-7</v>
      </c>
      <c r="F325" s="16" t="s">
        <v>729</v>
      </c>
      <c r="G325" s="16" t="s">
        <v>434</v>
      </c>
    </row>
    <row r="326" spans="1:7" ht="15" x14ac:dyDescent="0.2">
      <c r="A326" s="16">
        <v>1.69872961124947E-11</v>
      </c>
      <c r="B326" s="16">
        <v>1.74849721626146</v>
      </c>
      <c r="C326" s="16">
        <v>0.35199999999999998</v>
      </c>
      <c r="D326" s="16">
        <v>0.128</v>
      </c>
      <c r="E326" s="16">
        <v>9.8869460833941699E-7</v>
      </c>
      <c r="F326" s="16" t="s">
        <v>730</v>
      </c>
      <c r="G326" s="16" t="s">
        <v>423</v>
      </c>
    </row>
    <row r="327" spans="1:7" ht="15" x14ac:dyDescent="0.2">
      <c r="A327" s="16">
        <v>2.3654845759329299E-11</v>
      </c>
      <c r="B327" s="16">
        <v>1.8544874387413299</v>
      </c>
      <c r="C327" s="16">
        <v>0.35199999999999998</v>
      </c>
      <c r="D327" s="16">
        <v>0.13300000000000001</v>
      </c>
      <c r="E327" s="16">
        <v>1.37675933288448E-6</v>
      </c>
      <c r="F327" s="16" t="s">
        <v>731</v>
      </c>
      <c r="G327" s="16" t="s">
        <v>423</v>
      </c>
    </row>
    <row r="328" spans="1:7" ht="15" x14ac:dyDescent="0.2">
      <c r="A328" s="16">
        <v>2.61645354817951E-11</v>
      </c>
      <c r="B328" s="16">
        <v>1.8442041638043301</v>
      </c>
      <c r="C328" s="16">
        <v>0.27500000000000002</v>
      </c>
      <c r="D328" s="16">
        <v>8.5000000000000006E-2</v>
      </c>
      <c r="E328" s="16">
        <v>1.5228282941114401E-6</v>
      </c>
      <c r="F328" s="16" t="s">
        <v>732</v>
      </c>
      <c r="G328" s="16" t="s">
        <v>442</v>
      </c>
    </row>
    <row r="329" spans="1:7" ht="15" x14ac:dyDescent="0.2">
      <c r="A329" s="16">
        <v>3.9660972907569198E-11</v>
      </c>
      <c r="B329" s="16">
        <v>1.8902083575612201</v>
      </c>
      <c r="C329" s="16">
        <v>0.253</v>
      </c>
      <c r="D329" s="16">
        <v>7.5999999999999998E-2</v>
      </c>
      <c r="E329" s="16">
        <v>2.3083479451663498E-6</v>
      </c>
      <c r="F329" s="16" t="s">
        <v>733</v>
      </c>
      <c r="G329" s="16" t="s">
        <v>434</v>
      </c>
    </row>
    <row r="330" spans="1:7" ht="15" x14ac:dyDescent="0.2">
      <c r="A330" s="16">
        <v>4.9846476024204199E-11</v>
      </c>
      <c r="B330" s="16">
        <v>1.8050562510660699</v>
      </c>
      <c r="C330" s="16">
        <v>0.33</v>
      </c>
      <c r="D330" s="16">
        <v>0.121</v>
      </c>
      <c r="E330" s="16">
        <v>2.90116459756073E-6</v>
      </c>
      <c r="F330" s="16" t="s">
        <v>734</v>
      </c>
      <c r="G330" s="16" t="s">
        <v>428</v>
      </c>
    </row>
    <row r="331" spans="1:7" ht="15" x14ac:dyDescent="0.2">
      <c r="A331" s="16">
        <v>4.9862818523601503E-11</v>
      </c>
      <c r="B331" s="16">
        <v>1.60228659092545</v>
      </c>
      <c r="C331" s="16">
        <v>0.33</v>
      </c>
      <c r="D331" s="16">
        <v>0.11600000000000001</v>
      </c>
      <c r="E331" s="16">
        <v>2.9021157637106499E-6</v>
      </c>
      <c r="F331" s="16" t="s">
        <v>735</v>
      </c>
      <c r="G331" s="16" t="s">
        <v>423</v>
      </c>
    </row>
    <row r="332" spans="1:7" ht="15" x14ac:dyDescent="0.2">
      <c r="A332" s="16">
        <v>4.9892116417358497E-11</v>
      </c>
      <c r="B332" s="16">
        <v>1.8565877380461799</v>
      </c>
      <c r="C332" s="16">
        <v>0.26400000000000001</v>
      </c>
      <c r="D332" s="16">
        <v>8.3000000000000004E-2</v>
      </c>
      <c r="E332" s="16">
        <v>2.9038209597231001E-6</v>
      </c>
      <c r="F332" s="16" t="s">
        <v>736</v>
      </c>
      <c r="G332" s="16" t="s">
        <v>428</v>
      </c>
    </row>
    <row r="333" spans="1:7" ht="15" x14ac:dyDescent="0.2">
      <c r="A333" s="16">
        <v>6.2008877997067903E-11</v>
      </c>
      <c r="B333" s="16">
        <v>1.87014087834631</v>
      </c>
      <c r="C333" s="16">
        <v>0.26400000000000001</v>
      </c>
      <c r="D333" s="16">
        <v>8.3000000000000004E-2</v>
      </c>
      <c r="E333" s="16">
        <v>3.60904071718534E-6</v>
      </c>
      <c r="F333" s="16" t="s">
        <v>737</v>
      </c>
      <c r="G333" s="16" t="s">
        <v>423</v>
      </c>
    </row>
    <row r="334" spans="1:7" ht="15" x14ac:dyDescent="0.2">
      <c r="A334" s="16">
        <v>1.15598159509517E-10</v>
      </c>
      <c r="B334" s="16">
        <v>1.6016664521861099</v>
      </c>
      <c r="C334" s="16">
        <v>0.45100000000000001</v>
      </c>
      <c r="D334" s="16">
        <v>0.20599999999999999</v>
      </c>
      <c r="E334" s="16">
        <v>6.7280440797729304E-6</v>
      </c>
      <c r="F334" s="16" t="s">
        <v>738</v>
      </c>
      <c r="G334" s="16" t="s">
        <v>428</v>
      </c>
    </row>
    <row r="335" spans="1:7" ht="15" x14ac:dyDescent="0.2">
      <c r="A335" s="16">
        <v>1.15763637032018E-10</v>
      </c>
      <c r="B335" s="16">
        <v>1.9632141695859899</v>
      </c>
      <c r="C335" s="16">
        <v>0.27500000000000002</v>
      </c>
      <c r="D335" s="16">
        <v>9.0999999999999998E-2</v>
      </c>
      <c r="E335" s="16">
        <v>6.7376752025375097E-6</v>
      </c>
      <c r="F335" s="16" t="s">
        <v>739</v>
      </c>
      <c r="G335" s="16" t="s">
        <v>423</v>
      </c>
    </row>
    <row r="336" spans="1:7" ht="15" x14ac:dyDescent="0.2">
      <c r="A336" s="16">
        <v>1.33585551889295E-10</v>
      </c>
      <c r="B336" s="16">
        <v>1.5454071443750399</v>
      </c>
      <c r="C336" s="16">
        <v>0.308</v>
      </c>
      <c r="D336" s="16">
        <v>0.108</v>
      </c>
      <c r="E336" s="16">
        <v>7.7749462910607392E-6</v>
      </c>
      <c r="F336" s="16" t="s">
        <v>740</v>
      </c>
      <c r="G336" s="16" t="s">
        <v>404</v>
      </c>
    </row>
    <row r="337" spans="1:7" ht="15" x14ac:dyDescent="0.2">
      <c r="A337" s="16">
        <v>2.3827657901603898E-10</v>
      </c>
      <c r="B337" s="16">
        <v>1.70777701862588</v>
      </c>
      <c r="C337" s="16">
        <v>0.33</v>
      </c>
      <c r="D337" s="16">
        <v>0.123</v>
      </c>
      <c r="E337" s="16">
        <v>1.38681734518915E-5</v>
      </c>
      <c r="F337" s="16" t="s">
        <v>741</v>
      </c>
      <c r="G337" s="16" t="s">
        <v>428</v>
      </c>
    </row>
    <row r="338" spans="1:7" ht="15" x14ac:dyDescent="0.2">
      <c r="A338" s="16">
        <v>2.8210328491897998E-10</v>
      </c>
      <c r="B338" s="16">
        <v>1.63177957055357</v>
      </c>
      <c r="C338" s="16">
        <v>0.253</v>
      </c>
      <c r="D338" s="16">
        <v>7.9000000000000001E-2</v>
      </c>
      <c r="E338" s="16">
        <v>1.6418975388854501E-5</v>
      </c>
      <c r="F338" s="16" t="s">
        <v>742</v>
      </c>
      <c r="G338" s="16" t="s">
        <v>404</v>
      </c>
    </row>
    <row r="339" spans="1:7" ht="15" x14ac:dyDescent="0.2">
      <c r="A339" s="16">
        <v>3.6573668579228402E-10</v>
      </c>
      <c r="B339" s="16">
        <v>1.6522842870918999</v>
      </c>
      <c r="C339" s="16">
        <v>0.33</v>
      </c>
      <c r="D339" s="16">
        <v>0.126</v>
      </c>
      <c r="E339" s="16">
        <v>2.1286606586482499E-5</v>
      </c>
      <c r="F339" s="16" t="s">
        <v>743</v>
      </c>
      <c r="G339" s="16" t="s">
        <v>428</v>
      </c>
    </row>
    <row r="340" spans="1:7" ht="15" x14ac:dyDescent="0.2">
      <c r="A340" s="16">
        <v>3.8590775656946901E-10</v>
      </c>
      <c r="B340" s="16">
        <v>1.8300483772106</v>
      </c>
      <c r="C340" s="16">
        <v>0.26400000000000001</v>
      </c>
      <c r="D340" s="16">
        <v>8.6999999999999994E-2</v>
      </c>
      <c r="E340" s="16">
        <v>2.2460603247856201E-5</v>
      </c>
      <c r="F340" s="16" t="s">
        <v>744</v>
      </c>
      <c r="G340" s="16" t="s">
        <v>404</v>
      </c>
    </row>
    <row r="341" spans="1:7" ht="15" x14ac:dyDescent="0.2">
      <c r="A341" s="16">
        <v>3.96113402241903E-10</v>
      </c>
      <c r="B341" s="16">
        <v>1.83988210493894</v>
      </c>
      <c r="C341" s="16">
        <v>0.40699999999999997</v>
      </c>
      <c r="D341" s="16">
        <v>0.182</v>
      </c>
      <c r="E341" s="16">
        <v>2.3054592237283201E-5</v>
      </c>
      <c r="F341" s="16" t="s">
        <v>745</v>
      </c>
      <c r="G341" s="16" t="s">
        <v>423</v>
      </c>
    </row>
    <row r="342" spans="1:7" ht="15" x14ac:dyDescent="0.2">
      <c r="A342" s="16">
        <v>4.48976178508189E-10</v>
      </c>
      <c r="B342" s="16">
        <v>1.6380595988211</v>
      </c>
      <c r="C342" s="16">
        <v>0.29699999999999999</v>
      </c>
      <c r="D342" s="16">
        <v>0.105</v>
      </c>
      <c r="E342" s="16">
        <v>2.61313115415336E-5</v>
      </c>
      <c r="F342" s="16" t="s">
        <v>746</v>
      </c>
      <c r="G342" s="16" t="s">
        <v>423</v>
      </c>
    </row>
    <row r="343" spans="1:7" ht="15" x14ac:dyDescent="0.2">
      <c r="A343" s="16">
        <v>4.7556791954427795E-10</v>
      </c>
      <c r="B343" s="16">
        <v>1.6863634871645199</v>
      </c>
      <c r="C343" s="16">
        <v>0.26400000000000001</v>
      </c>
      <c r="D343" s="16">
        <v>8.5999999999999993E-2</v>
      </c>
      <c r="E343" s="16">
        <v>2.7679004053316101E-5</v>
      </c>
      <c r="F343" s="16" t="s">
        <v>747</v>
      </c>
      <c r="G343" s="16" t="s">
        <v>434</v>
      </c>
    </row>
    <row r="344" spans="1:7" ht="15" x14ac:dyDescent="0.2">
      <c r="A344" s="16">
        <v>5.1585470740618E-10</v>
      </c>
      <c r="B344" s="16">
        <v>1.81363288029411</v>
      </c>
      <c r="C344" s="16">
        <v>0.28599999999999998</v>
      </c>
      <c r="D344" s="16">
        <v>0.10100000000000001</v>
      </c>
      <c r="E344" s="16">
        <v>3.00237756804545E-5</v>
      </c>
      <c r="F344" s="16" t="s">
        <v>748</v>
      </c>
      <c r="G344" s="16" t="s">
        <v>423</v>
      </c>
    </row>
    <row r="345" spans="1:7" ht="15" x14ac:dyDescent="0.2">
      <c r="A345" s="16">
        <v>6.4383587403398896E-10</v>
      </c>
      <c r="B345" s="16">
        <v>1.6449672336352601</v>
      </c>
      <c r="C345" s="16">
        <v>0.374</v>
      </c>
      <c r="D345" s="16">
        <v>0.156</v>
      </c>
      <c r="E345" s="16">
        <v>3.7472535540526201E-5</v>
      </c>
      <c r="F345" s="16" t="s">
        <v>749</v>
      </c>
      <c r="G345" s="16" t="s">
        <v>404</v>
      </c>
    </row>
    <row r="346" spans="1:7" ht="15" x14ac:dyDescent="0.2">
      <c r="A346" s="16">
        <v>6.6499010189001798E-10</v>
      </c>
      <c r="B346" s="16">
        <v>1.80920181326725</v>
      </c>
      <c r="C346" s="16">
        <v>0.28599999999999998</v>
      </c>
      <c r="D346" s="16">
        <v>0.10199999999999999</v>
      </c>
      <c r="E346" s="16">
        <v>3.8703753910202799E-5</v>
      </c>
      <c r="F346" s="16" t="s">
        <v>750</v>
      </c>
      <c r="G346" s="16" t="s">
        <v>428</v>
      </c>
    </row>
    <row r="347" spans="1:7" ht="15" x14ac:dyDescent="0.2">
      <c r="A347" s="16">
        <v>7.7377530304113597E-10</v>
      </c>
      <c r="B347" s="16">
        <v>1.5619154297223701</v>
      </c>
      <c r="C347" s="16">
        <v>0.34100000000000003</v>
      </c>
      <c r="D347" s="16">
        <v>0.13500000000000001</v>
      </c>
      <c r="E347" s="16">
        <v>4.5035270187600197E-5</v>
      </c>
      <c r="F347" s="16" t="s">
        <v>751</v>
      </c>
      <c r="G347" s="16" t="s">
        <v>439</v>
      </c>
    </row>
    <row r="348" spans="1:7" ht="15" x14ac:dyDescent="0.2">
      <c r="A348" s="16">
        <v>8.48654822015785E-10</v>
      </c>
      <c r="B348" s="16">
        <v>1.5374966257764999</v>
      </c>
      <c r="C348" s="16">
        <v>0.253</v>
      </c>
      <c r="D348" s="16">
        <v>0.08</v>
      </c>
      <c r="E348" s="16">
        <v>4.9393407950962697E-5</v>
      </c>
      <c r="F348" s="16" t="s">
        <v>752</v>
      </c>
      <c r="G348" s="16" t="s">
        <v>428</v>
      </c>
    </row>
    <row r="349" spans="1:7" ht="15" x14ac:dyDescent="0.2">
      <c r="A349" s="16">
        <v>8.8743333817365396E-10</v>
      </c>
      <c r="B349" s="16">
        <v>1.5429161508812801</v>
      </c>
      <c r="C349" s="16">
        <v>0.29699999999999999</v>
      </c>
      <c r="D349" s="16">
        <v>0.108</v>
      </c>
      <c r="E349" s="16">
        <v>5.1650395148382997E-5</v>
      </c>
      <c r="F349" s="16" t="s">
        <v>753</v>
      </c>
      <c r="G349" s="16" t="s">
        <v>428</v>
      </c>
    </row>
    <row r="350" spans="1:7" ht="15" x14ac:dyDescent="0.2">
      <c r="A350" s="16">
        <v>8.9712264862368397E-10</v>
      </c>
      <c r="B350" s="16">
        <v>1.57819147291988</v>
      </c>
      <c r="C350" s="16">
        <v>0.39600000000000002</v>
      </c>
      <c r="D350" s="16">
        <v>0.17799999999999999</v>
      </c>
      <c r="E350" s="16">
        <v>5.2214332395195697E-5</v>
      </c>
      <c r="F350" s="16" t="s">
        <v>754</v>
      </c>
      <c r="G350" s="16" t="s">
        <v>439</v>
      </c>
    </row>
    <row r="351" spans="1:7" ht="15" x14ac:dyDescent="0.2">
      <c r="A351" s="16">
        <v>9.9451339542461191E-10</v>
      </c>
      <c r="B351" s="16">
        <v>1.5334416166962499</v>
      </c>
      <c r="C351" s="16">
        <v>0.36299999999999999</v>
      </c>
      <c r="D351" s="16">
        <v>0.154</v>
      </c>
      <c r="E351" s="16">
        <v>5.7882668640503302E-5</v>
      </c>
      <c r="F351" s="16" t="s">
        <v>755</v>
      </c>
      <c r="G351" s="16" t="s">
        <v>442</v>
      </c>
    </row>
    <row r="352" spans="1:7" ht="15" x14ac:dyDescent="0.2">
      <c r="A352" s="16">
        <v>9.9774755613675395E-10</v>
      </c>
      <c r="B352" s="16">
        <v>1.5327638908438901</v>
      </c>
      <c r="C352" s="16">
        <v>0.34100000000000003</v>
      </c>
      <c r="D352" s="16">
        <v>0.13300000000000001</v>
      </c>
      <c r="E352" s="16">
        <v>5.8070903262271299E-5</v>
      </c>
      <c r="F352" s="16" t="s">
        <v>756</v>
      </c>
      <c r="G352" s="16" t="s">
        <v>434</v>
      </c>
    </row>
    <row r="353" spans="1:7" ht="15" x14ac:dyDescent="0.2">
      <c r="A353" s="16">
        <v>1.0280973081278299E-9</v>
      </c>
      <c r="B353" s="16">
        <v>1.56499810556779</v>
      </c>
      <c r="C353" s="16">
        <v>0.31900000000000001</v>
      </c>
      <c r="D353" s="16">
        <v>0.11899999999999999</v>
      </c>
      <c r="E353" s="16">
        <v>5.9837319527656202E-5</v>
      </c>
      <c r="F353" s="16" t="s">
        <v>757</v>
      </c>
      <c r="G353" s="16" t="s">
        <v>423</v>
      </c>
    </row>
    <row r="354" spans="1:7" ht="15" x14ac:dyDescent="0.2">
      <c r="A354" s="16">
        <v>1.20154189528729E-9</v>
      </c>
      <c r="B354" s="16">
        <v>1.8021996445103201</v>
      </c>
      <c r="C354" s="16">
        <v>0.253</v>
      </c>
      <c r="D354" s="16">
        <v>8.3000000000000004E-2</v>
      </c>
      <c r="E354" s="16">
        <v>6.9932141389510797E-5</v>
      </c>
      <c r="F354" s="16" t="s">
        <v>758</v>
      </c>
      <c r="G354" s="16" t="s">
        <v>428</v>
      </c>
    </row>
    <row r="355" spans="1:7" ht="15" x14ac:dyDescent="0.2">
      <c r="A355" s="16">
        <v>1.3216810044961299E-9</v>
      </c>
      <c r="B355" s="16">
        <v>1.5725625314571801</v>
      </c>
      <c r="C355" s="16">
        <v>0.31900000000000001</v>
      </c>
      <c r="D355" s="16">
        <v>0.11899999999999999</v>
      </c>
      <c r="E355" s="16">
        <v>7.6924477823683802E-5</v>
      </c>
      <c r="F355" s="16" t="s">
        <v>759</v>
      </c>
      <c r="G355" s="16" t="s">
        <v>423</v>
      </c>
    </row>
    <row r="356" spans="1:7" ht="15" x14ac:dyDescent="0.2">
      <c r="A356" s="16">
        <v>1.35634762326913E-9</v>
      </c>
      <c r="B356" s="16">
        <v>1.64820377094656</v>
      </c>
      <c r="C356" s="16">
        <v>0.28599999999999998</v>
      </c>
      <c r="D356" s="16">
        <v>0.10199999999999999</v>
      </c>
      <c r="E356" s="16">
        <v>7.89421443695098E-5</v>
      </c>
      <c r="F356" s="16" t="s">
        <v>760</v>
      </c>
      <c r="G356" s="16" t="s">
        <v>428</v>
      </c>
    </row>
    <row r="357" spans="1:7" ht="15" x14ac:dyDescent="0.2">
      <c r="A357" s="16">
        <v>2.1930286211434799E-9</v>
      </c>
      <c r="B357" s="16">
        <v>1.9587655210245101</v>
      </c>
      <c r="C357" s="16">
        <v>0.253</v>
      </c>
      <c r="D357" s="16">
        <v>8.3000000000000004E-2</v>
      </c>
      <c r="E357" s="16">
        <v>1.27638651807793E-4</v>
      </c>
      <c r="F357" s="16" t="s">
        <v>761</v>
      </c>
      <c r="G357" s="16" t="s">
        <v>423</v>
      </c>
    </row>
    <row r="358" spans="1:7" ht="15" x14ac:dyDescent="0.2">
      <c r="A358" s="16">
        <v>2.2593679094183099E-9</v>
      </c>
      <c r="B358" s="16">
        <v>1.54702246659285</v>
      </c>
      <c r="C358" s="16">
        <v>0.26400000000000001</v>
      </c>
      <c r="D358" s="16">
        <v>0.09</v>
      </c>
      <c r="E358" s="16">
        <v>1.3149973106396499E-4</v>
      </c>
      <c r="F358" s="16" t="s">
        <v>762</v>
      </c>
      <c r="G358" s="16" t="s">
        <v>428</v>
      </c>
    </row>
    <row r="359" spans="1:7" ht="15" x14ac:dyDescent="0.2">
      <c r="A359" s="16">
        <v>2.2743839336157501E-9</v>
      </c>
      <c r="B359" s="16">
        <v>1.6797963378649301</v>
      </c>
      <c r="C359" s="16">
        <v>0.33</v>
      </c>
      <c r="D359" s="16">
        <v>0.13400000000000001</v>
      </c>
      <c r="E359" s="16">
        <v>1.3237369370430399E-4</v>
      </c>
      <c r="F359" s="16" t="s">
        <v>763</v>
      </c>
      <c r="G359" s="16" t="s">
        <v>423</v>
      </c>
    </row>
    <row r="360" spans="1:7" ht="15" x14ac:dyDescent="0.2">
      <c r="A360" s="16">
        <v>2.4415591878973899E-9</v>
      </c>
      <c r="B360" s="16">
        <v>1.59814645925461</v>
      </c>
      <c r="C360" s="16">
        <v>0.33</v>
      </c>
      <c r="D360" s="16">
        <v>0.129</v>
      </c>
      <c r="E360" s="16">
        <v>1.4210362785400401E-4</v>
      </c>
      <c r="F360" s="16" t="s">
        <v>764</v>
      </c>
      <c r="G360" s="16" t="s">
        <v>423</v>
      </c>
    </row>
    <row r="361" spans="1:7" ht="15" x14ac:dyDescent="0.2">
      <c r="A361" s="16">
        <v>2.6014599915572002E-9</v>
      </c>
      <c r="B361" s="16">
        <v>1.6908289596075501</v>
      </c>
      <c r="C361" s="16">
        <v>0.26400000000000001</v>
      </c>
      <c r="D361" s="16">
        <v>9.0999999999999998E-2</v>
      </c>
      <c r="E361" s="16">
        <v>1.5141017442861201E-4</v>
      </c>
      <c r="F361" s="16" t="s">
        <v>765</v>
      </c>
      <c r="G361" s="16" t="s">
        <v>404</v>
      </c>
    </row>
    <row r="362" spans="1:7" ht="15" x14ac:dyDescent="0.2">
      <c r="A362" s="16">
        <v>3.9772963811508302E-9</v>
      </c>
      <c r="B362" s="16">
        <v>1.5212125440947999</v>
      </c>
      <c r="C362" s="16">
        <v>0.374</v>
      </c>
      <c r="D362" s="16">
        <v>0.16600000000000001</v>
      </c>
      <c r="E362" s="16">
        <v>2.3148660397574001E-4</v>
      </c>
      <c r="F362" s="16" t="s">
        <v>766</v>
      </c>
      <c r="G362" s="16" t="s">
        <v>442</v>
      </c>
    </row>
    <row r="363" spans="1:7" ht="15" x14ac:dyDescent="0.2">
      <c r="A363" s="16">
        <v>4.6675122412866201E-9</v>
      </c>
      <c r="B363" s="16">
        <v>1.8362258300380001</v>
      </c>
      <c r="C363" s="16">
        <v>0.26400000000000001</v>
      </c>
      <c r="D363" s="16">
        <v>9.1999999999999998E-2</v>
      </c>
      <c r="E363" s="16">
        <v>2.7165854746736401E-4</v>
      </c>
      <c r="F363" s="16" t="s">
        <v>767</v>
      </c>
      <c r="G363" s="16" t="s">
        <v>428</v>
      </c>
    </row>
    <row r="364" spans="1:7" ht="15" x14ac:dyDescent="0.2">
      <c r="A364" s="16">
        <v>5.0467106212420097E-9</v>
      </c>
      <c r="B364" s="16">
        <v>1.6836478369746399</v>
      </c>
      <c r="C364" s="16">
        <v>0.253</v>
      </c>
      <c r="D364" s="16">
        <v>8.6999999999999994E-2</v>
      </c>
      <c r="E364" s="16">
        <v>2.93728651577527E-4</v>
      </c>
      <c r="F364" s="16" t="s">
        <v>768</v>
      </c>
      <c r="G364" s="16" t="s">
        <v>404</v>
      </c>
    </row>
    <row r="365" spans="1:7" ht="15" x14ac:dyDescent="0.2">
      <c r="A365" s="16">
        <v>5.10490206694481E-9</v>
      </c>
      <c r="B365" s="16">
        <v>1.5297576403966</v>
      </c>
      <c r="C365" s="16">
        <v>0.308</v>
      </c>
      <c r="D365" s="16">
        <v>0.12</v>
      </c>
      <c r="E365" s="16">
        <v>2.9711551010032198E-4</v>
      </c>
      <c r="F365" s="16" t="s">
        <v>769</v>
      </c>
      <c r="G365" s="16" t="s">
        <v>404</v>
      </c>
    </row>
    <row r="366" spans="1:7" ht="15" x14ac:dyDescent="0.2">
      <c r="A366" s="16">
        <v>5.7417734455346598E-9</v>
      </c>
      <c r="B366" s="16">
        <v>1.53665039366756</v>
      </c>
      <c r="C366" s="16">
        <v>0.29699999999999999</v>
      </c>
      <c r="D366" s="16">
        <v>0.114</v>
      </c>
      <c r="E366" s="16">
        <v>3.3418269807700802E-4</v>
      </c>
      <c r="F366" s="16" t="s">
        <v>770</v>
      </c>
      <c r="G366" s="16" t="s">
        <v>423</v>
      </c>
    </row>
    <row r="367" spans="1:7" ht="15" x14ac:dyDescent="0.2">
      <c r="A367" s="16">
        <v>6.3920134660560699E-9</v>
      </c>
      <c r="B367" s="16">
        <v>1.6762765607608601</v>
      </c>
      <c r="C367" s="16">
        <v>0.27500000000000002</v>
      </c>
      <c r="D367" s="16">
        <v>9.8000000000000004E-2</v>
      </c>
      <c r="E367" s="16">
        <v>3.7202796775139598E-4</v>
      </c>
      <c r="F367" s="16" t="s">
        <v>771</v>
      </c>
      <c r="G367" s="16" t="s">
        <v>423</v>
      </c>
    </row>
    <row r="368" spans="1:7" ht="15" x14ac:dyDescent="0.2">
      <c r="A368" s="16">
        <v>7.0510920580481796E-9</v>
      </c>
      <c r="B368" s="16">
        <v>1.83867134773727</v>
      </c>
      <c r="C368" s="16">
        <v>0.33</v>
      </c>
      <c r="D368" s="16">
        <v>0.13700000000000001</v>
      </c>
      <c r="E368" s="16">
        <v>4.1038765996251998E-4</v>
      </c>
      <c r="F368" s="16" t="s">
        <v>772</v>
      </c>
      <c r="G368" s="16" t="s">
        <v>423</v>
      </c>
    </row>
    <row r="369" spans="1:7" ht="15" x14ac:dyDescent="0.2">
      <c r="A369" s="16">
        <v>1.7110574678096402E-8</v>
      </c>
      <c r="B369" s="16">
        <v>2.6235122760479301</v>
      </c>
      <c r="C369" s="16">
        <v>0.308</v>
      </c>
      <c r="D369" s="16">
        <v>0.126</v>
      </c>
      <c r="E369" s="16">
        <v>9.9586966741456798E-4</v>
      </c>
      <c r="F369" s="16" t="s">
        <v>773</v>
      </c>
      <c r="G369" s="16" t="s">
        <v>423</v>
      </c>
    </row>
    <row r="370" spans="1:7" ht="15" x14ac:dyDescent="0.2">
      <c r="A370" s="16">
        <v>1.7952757737993801E-8</v>
      </c>
      <c r="B370" s="16">
        <v>2.6098504480671898</v>
      </c>
      <c r="C370" s="16">
        <v>0.253</v>
      </c>
      <c r="D370" s="16">
        <v>9.1999999999999998E-2</v>
      </c>
      <c r="E370" s="16">
        <v>1.0448864058667099E-3</v>
      </c>
      <c r="F370" s="16" t="s">
        <v>774</v>
      </c>
      <c r="G370" s="16" t="s">
        <v>442</v>
      </c>
    </row>
    <row r="371" spans="1:7" ht="15" x14ac:dyDescent="0.2">
      <c r="A371" s="16">
        <v>2.0599862431737201E-8</v>
      </c>
      <c r="B371" s="16">
        <v>1.53247985018896</v>
      </c>
      <c r="C371" s="16">
        <v>0.35199999999999998</v>
      </c>
      <c r="D371" s="16">
        <v>0.154</v>
      </c>
      <c r="E371" s="16">
        <v>1.19895319325197E-3</v>
      </c>
      <c r="F371" s="16" t="s">
        <v>775</v>
      </c>
      <c r="G371" s="16" t="s">
        <v>442</v>
      </c>
    </row>
    <row r="372" spans="1:7" ht="15" x14ac:dyDescent="0.2">
      <c r="A372" s="16">
        <v>2.22307470406086E-8</v>
      </c>
      <c r="B372" s="16">
        <v>1.52728505956341</v>
      </c>
      <c r="C372" s="16">
        <v>0.374</v>
      </c>
      <c r="D372" s="16">
        <v>0.16900000000000001</v>
      </c>
      <c r="E372" s="16">
        <v>1.2938739392575E-3</v>
      </c>
      <c r="F372" s="16" t="s">
        <v>776</v>
      </c>
      <c r="G372" s="16" t="s">
        <v>423</v>
      </c>
    </row>
    <row r="373" spans="1:7" ht="15" x14ac:dyDescent="0.2">
      <c r="A373" s="16">
        <v>2.2341738233926901E-8</v>
      </c>
      <c r="B373" s="16">
        <v>1.5036394407517999</v>
      </c>
      <c r="C373" s="16">
        <v>0.27500000000000002</v>
      </c>
      <c r="D373" s="16">
        <v>0.105</v>
      </c>
      <c r="E373" s="16">
        <v>1.3003338486910099E-3</v>
      </c>
      <c r="F373" s="16" t="s">
        <v>777</v>
      </c>
      <c r="G373" s="16" t="s">
        <v>404</v>
      </c>
    </row>
    <row r="374" spans="1:7" ht="15" x14ac:dyDescent="0.2">
      <c r="A374" s="16">
        <v>2.6203039843946001E-8</v>
      </c>
      <c r="B374" s="16">
        <v>1.52197376642268</v>
      </c>
      <c r="C374" s="16">
        <v>0.42899999999999999</v>
      </c>
      <c r="D374" s="16">
        <v>0.218</v>
      </c>
      <c r="E374" s="16">
        <v>1.52506932499735E-3</v>
      </c>
      <c r="F374" s="16" t="s">
        <v>778</v>
      </c>
      <c r="G374" s="16" t="s">
        <v>434</v>
      </c>
    </row>
    <row r="375" spans="1:7" ht="15" x14ac:dyDescent="0.2">
      <c r="A375" s="16">
        <v>2.7500482082168201E-8</v>
      </c>
      <c r="B375" s="16">
        <v>1.63692475239904</v>
      </c>
      <c r="C375" s="16">
        <v>0.308</v>
      </c>
      <c r="D375" s="16">
        <v>0.123</v>
      </c>
      <c r="E375" s="16">
        <v>1.60058305814635E-3</v>
      </c>
      <c r="F375" s="16" t="s">
        <v>779</v>
      </c>
      <c r="G375" s="16" t="s">
        <v>423</v>
      </c>
    </row>
    <row r="376" spans="1:7" ht="15" x14ac:dyDescent="0.2">
      <c r="A376" s="16">
        <v>3.0875793125423803E-8</v>
      </c>
      <c r="B376" s="16">
        <v>1.6255944225074701</v>
      </c>
      <c r="C376" s="16">
        <v>0.253</v>
      </c>
      <c r="D376" s="16">
        <v>9.0999999999999998E-2</v>
      </c>
      <c r="E376" s="16">
        <v>1.79703291148592E-3</v>
      </c>
      <c r="F376" s="16" t="s">
        <v>780</v>
      </c>
      <c r="G376" s="16" t="s">
        <v>423</v>
      </c>
    </row>
    <row r="377" spans="1:7" ht="15" x14ac:dyDescent="0.2">
      <c r="A377" s="16">
        <v>3.1556411181593299E-8</v>
      </c>
      <c r="B377" s="16">
        <v>1.7328843802227201</v>
      </c>
      <c r="C377" s="16">
        <v>0.26400000000000001</v>
      </c>
      <c r="D377" s="16">
        <v>9.8000000000000004E-2</v>
      </c>
      <c r="E377" s="16">
        <v>1.8366462435910899E-3</v>
      </c>
      <c r="F377" s="16" t="s">
        <v>781</v>
      </c>
      <c r="G377" s="16" t="s">
        <v>428</v>
      </c>
    </row>
    <row r="378" spans="1:7" ht="15" x14ac:dyDescent="0.2">
      <c r="A378" s="16">
        <v>3.9185449030609002E-8</v>
      </c>
      <c r="B378" s="16">
        <v>1.6052120403169601</v>
      </c>
      <c r="C378" s="16">
        <v>0.44</v>
      </c>
      <c r="D378" s="16">
        <v>0.22</v>
      </c>
      <c r="E378" s="16">
        <v>2.2806715044795E-3</v>
      </c>
      <c r="F378" s="16" t="s">
        <v>782</v>
      </c>
      <c r="G378" s="16" t="s">
        <v>423</v>
      </c>
    </row>
    <row r="379" spans="1:7" ht="15" x14ac:dyDescent="0.2">
      <c r="A379" s="16">
        <v>4.3782721155073901E-8</v>
      </c>
      <c r="B379" s="16">
        <v>1.72691133708198</v>
      </c>
      <c r="C379" s="16">
        <v>0.35199999999999998</v>
      </c>
      <c r="D379" s="16">
        <v>0.152</v>
      </c>
      <c r="E379" s="16">
        <v>2.5482419366676099E-3</v>
      </c>
      <c r="F379" s="16" t="s">
        <v>783</v>
      </c>
      <c r="G379" s="16" t="s">
        <v>428</v>
      </c>
    </row>
    <row r="380" spans="1:7" ht="15" x14ac:dyDescent="0.2">
      <c r="A380" s="16">
        <v>5.2296555950840702E-8</v>
      </c>
      <c r="B380" s="16">
        <v>1.91216031795079</v>
      </c>
      <c r="C380" s="16">
        <v>0.28599999999999998</v>
      </c>
      <c r="D380" s="16">
        <v>0.11700000000000001</v>
      </c>
      <c r="E380" s="16">
        <v>3.0437641494508302E-3</v>
      </c>
      <c r="F380" s="16" t="s">
        <v>784</v>
      </c>
      <c r="G380" s="16" t="s">
        <v>442</v>
      </c>
    </row>
    <row r="381" spans="1:7" ht="15" x14ac:dyDescent="0.2">
      <c r="A381" s="16">
        <v>6.02788033582057E-8</v>
      </c>
      <c r="B381" s="16">
        <v>1.5673265296424801</v>
      </c>
      <c r="C381" s="16">
        <v>0.28599999999999998</v>
      </c>
      <c r="D381" s="16">
        <v>0.114</v>
      </c>
      <c r="E381" s="16">
        <v>3.50834691305429E-3</v>
      </c>
      <c r="F381" s="16" t="s">
        <v>785</v>
      </c>
      <c r="G381" s="16" t="s">
        <v>442</v>
      </c>
    </row>
    <row r="382" spans="1:7" ht="15" x14ac:dyDescent="0.2">
      <c r="A382" s="16">
        <v>9.3235647927870495E-8</v>
      </c>
      <c r="B382" s="16">
        <v>1.5701217218210399</v>
      </c>
      <c r="C382" s="16">
        <v>0.253</v>
      </c>
      <c r="D382" s="16">
        <v>9.6000000000000002E-2</v>
      </c>
      <c r="E382" s="16">
        <v>5.4265011806979204E-3</v>
      </c>
      <c r="F382" s="16" t="s">
        <v>786</v>
      </c>
      <c r="G382" s="16" t="s">
        <v>423</v>
      </c>
    </row>
    <row r="383" spans="1:7" ht="15" x14ac:dyDescent="0.2">
      <c r="A383" s="16">
        <v>1.17351751242759E-7</v>
      </c>
      <c r="B383" s="16">
        <v>1.5957597717140599</v>
      </c>
      <c r="C383" s="16">
        <v>0.27500000000000002</v>
      </c>
      <c r="D383" s="16">
        <v>0.11</v>
      </c>
      <c r="E383" s="16">
        <v>6.83010662583105E-3</v>
      </c>
      <c r="F383" s="16" t="s">
        <v>787</v>
      </c>
      <c r="G383" s="16" t="s">
        <v>442</v>
      </c>
    </row>
    <row r="384" spans="1:7" ht="15" x14ac:dyDescent="0.2">
      <c r="A384" s="16">
        <v>1.3336406636708701E-7</v>
      </c>
      <c r="B384" s="16">
        <v>1.9326615525769999</v>
      </c>
      <c r="C384" s="16">
        <v>0.26400000000000001</v>
      </c>
      <c r="D384" s="16">
        <v>0.106</v>
      </c>
      <c r="E384" s="16">
        <v>7.7620553906972301E-3</v>
      </c>
      <c r="F384" s="16" t="s">
        <v>788</v>
      </c>
      <c r="G384" s="16" t="s">
        <v>423</v>
      </c>
    </row>
    <row r="385" spans="1:7" ht="15" x14ac:dyDescent="0.2">
      <c r="A385" s="16">
        <v>1.5744127463307701E-7</v>
      </c>
      <c r="B385" s="16">
        <v>1.55505947152566</v>
      </c>
      <c r="C385" s="16">
        <v>0.374</v>
      </c>
      <c r="D385" s="16">
        <v>0.18</v>
      </c>
      <c r="E385" s="16">
        <v>9.1633970661943592E-3</v>
      </c>
      <c r="F385" s="16" t="s">
        <v>789</v>
      </c>
      <c r="G385" s="16" t="s">
        <v>434</v>
      </c>
    </row>
    <row r="386" spans="1:7" ht="15" x14ac:dyDescent="0.2">
      <c r="A386" s="16"/>
      <c r="B386" s="16"/>
      <c r="C386" s="16"/>
      <c r="D386" s="16"/>
      <c r="E386" s="16"/>
      <c r="F386" s="16"/>
      <c r="G386" s="16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S1</vt:lpstr>
      <vt:lpstr>S2</vt:lpstr>
      <vt:lpstr> 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4-08-17T09:31:49Z</dcterms:created>
  <dcterms:modified xsi:type="dcterms:W3CDTF">2025-05-22T02:02:28Z</dcterms:modified>
</cp:coreProperties>
</file>